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usscars\Documents\drived\manuscripts\2020 Esrp1 eCLIP epidermis\Final Documents for submission\"/>
    </mc:Choice>
  </mc:AlternateContent>
  <bookViews>
    <workbookView xWindow="-110" yWindow="-110" windowWidth="23260" windowHeight="12720" firstSheet="2" activeTab="4"/>
  </bookViews>
  <sheets>
    <sheet name="Heatmap" sheetId="1" r:id="rId1"/>
    <sheet name="Summary Quantification" sheetId="2" r:id="rId2"/>
    <sheet name="AFE" sheetId="11" r:id="rId3"/>
    <sheet name="Summary" sheetId="4" r:id="rId4"/>
    <sheet name="Cassette" sheetId="3" r:id="rId5"/>
    <sheet name="MXE" sheetId="5" r:id="rId6"/>
    <sheet name="Multi-Exon" sheetId="6" r:id="rId7"/>
    <sheet name="A3SS" sheetId="7" r:id="rId8"/>
    <sheet name="A3SSA5SS" sheetId="10" r:id="rId9"/>
    <sheet name="A5SS" sheetId="8" r:id="rId10"/>
    <sheet name="ALE" sheetId="9" r:id="rId11"/>
  </sheets>
  <definedNames>
    <definedName name="_xlnm._FilterDatabase" localSheetId="7" hidden="1">A3SS!$A$8:$W$8</definedName>
    <definedName name="_xlnm._FilterDatabase" localSheetId="8" hidden="1">A3SSA5SS!$A$8:$V$8</definedName>
    <definedName name="_xlnm._FilterDatabase" localSheetId="9" hidden="1">A5SS!$A$8:$W$8</definedName>
    <definedName name="_xlnm._FilterDatabase" localSheetId="2" hidden="1">AFE!$A$8:$V$8</definedName>
    <definedName name="_xlnm._FilterDatabase" localSheetId="10" hidden="1">ALE!$A$8:$V$8</definedName>
    <definedName name="_xlnm._FilterDatabase" localSheetId="4" hidden="1">Cassette!$A$8:$W$8</definedName>
    <definedName name="_xlnm._FilterDatabase" localSheetId="0" hidden="1">Heatmap!$A$8:$T$537</definedName>
    <definedName name="_xlnm._FilterDatabase" localSheetId="6" hidden="1">'Multi-Exon'!$A$8:$X$8</definedName>
    <definedName name="_xlnm._FilterDatabase" localSheetId="5" hidden="1">MXE!$A$8:$V$8</definedName>
    <definedName name="_xlnm._FilterDatabase" localSheetId="3" hidden="1">Summary!$A$8:$AB$540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0" i="11" l="1"/>
  <c r="L91" i="3"/>
  <c r="J90" i="3"/>
  <c r="J89" i="3"/>
  <c r="J340" i="3"/>
  <c r="J339" i="3"/>
  <c r="L337" i="3"/>
  <c r="J312" i="3"/>
  <c r="J311" i="3"/>
  <c r="L309" i="3"/>
  <c r="D3" i="2"/>
  <c r="D4" i="2"/>
  <c r="D5" i="2"/>
  <c r="D6" i="2"/>
  <c r="D7" i="2"/>
  <c r="D8" i="2"/>
  <c r="D9" i="2"/>
  <c r="D10" i="2"/>
</calcChain>
</file>

<file path=xl/sharedStrings.xml><?xml version="1.0" encoding="utf-8"?>
<sst xmlns="http://schemas.openxmlformats.org/spreadsheetml/2006/main" count="20805" uniqueCount="5464">
  <si>
    <t># {</t>
  </si>
  <si>
    <t>#     "command": "/home/mathieuq/majiq/majiq_classifier_1020/bin/voila classify -j 7 -d /project/barash_hdr3/projects/esrp/epidermis_esrp/dpsi_classify_10_20_dpsi10 /project/barash_hdr3/projects/esrp/epidermis_esrp/build/splicegraph.sql /project/barash_hdr3/projects/esrp/epidermis_esrp/dpsi/con_esrp_exp_esrp.deltapsi.voila --enabled-outputs all --output-complex --overwrite --heatmap-selection max_abs_dpsi --probability-changing-threshold 0.95 --decomplexify-deltapsi-threshold 0.1 --changing --changing-between-group-dpsi 0.1",</t>
  </si>
  <si>
    <t>#     "dpsi_changing_threshold": 0.1,</t>
  </si>
  <si>
    <t>#     "dpsi_nonchanging_threshold": 0.95,</t>
  </si>
  <si>
    <t>#     "dpsi_probably_changing_threshold": 0.95,</t>
  </si>
  <si>
    <t>#     "voila_version": "2.2.0"</t>
  </si>
  <si>
    <t># }</t>
  </si>
  <si>
    <t>module_id</t>
  </si>
  <si>
    <t>gene_id</t>
  </si>
  <si>
    <t>gene_name</t>
  </si>
  <si>
    <t>seqid</t>
  </si>
  <si>
    <t>strand</t>
  </si>
  <si>
    <t>lsv_id</t>
  </si>
  <si>
    <t>event_id</t>
  </si>
  <si>
    <t>complex</t>
  </si>
  <si>
    <t>module_event_combination</t>
  </si>
  <si>
    <t>denovo</t>
  </si>
  <si>
    <t>junction_name</t>
  </si>
  <si>
    <t>junction_coord</t>
  </si>
  <si>
    <t>event_non_changing</t>
  </si>
  <si>
    <t>event_changing</t>
  </si>
  <si>
    <t>junction_changing</t>
  </si>
  <si>
    <t>con_esrp_median_psi</t>
  </si>
  <si>
    <t>exp_esrp_median_psi</t>
  </si>
  <si>
    <t>exp_esrp-con_esrp_median_dpsi</t>
  </si>
  <si>
    <t>exp_esrp-con_esrp_probability_changing</t>
  </si>
  <si>
    <t>exp_esrp-con_esrp_probability_non_changing</t>
  </si>
  <si>
    <t>ENSMUSG00000039990.16_1</t>
  </si>
  <si>
    <t>ENSMUSG00000039990.16</t>
  </si>
  <si>
    <t>Edrf1</t>
  </si>
  <si>
    <t>+</t>
  </si>
  <si>
    <t>ENSMUSG00000039990.16:t:133647345-133647466</t>
  </si>
  <si>
    <t>ENSMUSG00000039990.16_1_CE_1</t>
  </si>
  <si>
    <t>cassette^1</t>
  </si>
  <si>
    <t>C2_A</t>
  </si>
  <si>
    <t>133647091-133647345</t>
  </si>
  <si>
    <t>ENSMUSG00000069516.8_1</t>
  </si>
  <si>
    <t>ENSMUSG00000069516.8</t>
  </si>
  <si>
    <t>Lyz2</t>
  </si>
  <si>
    <t>-</t>
  </si>
  <si>
    <t>ENSMUSG00000069516.8:s:117282107-117282321</t>
  </si>
  <si>
    <t>ENSMUSG00000069516.8_1_AI_1</t>
  </si>
  <si>
    <t>ir^1</t>
  </si>
  <si>
    <t>C1_C2_intron</t>
  </si>
  <si>
    <t>117280806-117282106</t>
  </si>
  <si>
    <t>ENSMUSG00000069516.8_2</t>
  </si>
  <si>
    <t>ENSMUSG00000069516.8:s:117278643-117278721</t>
  </si>
  <si>
    <t>ENSMUSG00000069516.8_2_AI_1</t>
  </si>
  <si>
    <t>117278188-117278642</t>
  </si>
  <si>
    <t>ENSMUSG00000027750.16_1</t>
  </si>
  <si>
    <t>ENSMUSG00000027750.16</t>
  </si>
  <si>
    <t>Postn</t>
  </si>
  <si>
    <t>ENSMUSG00000027750.16:t:54383107-54383477</t>
  </si>
  <si>
    <t>ENSMUSG00000027750.16_1_CE_1</t>
  </si>
  <si>
    <t>C2_C1</t>
  </si>
  <si>
    <t>54377606-54383388</t>
  </si>
  <si>
    <t>ENSMUSG00000021684.17_1</t>
  </si>
  <si>
    <t>ENSMUSG00000021684.17</t>
  </si>
  <si>
    <t>Pde8b</t>
  </si>
  <si>
    <t>ENSMUSG00000021684.17:s:95027530-95027747</t>
  </si>
  <si>
    <t>ENSMUSG00000021684.17_1_AI_1</t>
  </si>
  <si>
    <t>C1_C2_spliced</t>
  </si>
  <si>
    <t>95026229-95027618</t>
  </si>
  <si>
    <t>ENSMUSG00000054612.4_1</t>
  </si>
  <si>
    <t>ENSMUSG00000054612.4</t>
  </si>
  <si>
    <t>Mgmt</t>
  </si>
  <si>
    <t>ENSMUSG00000054612.4:t:136951268-136951404</t>
  </si>
  <si>
    <t>ENSMUSG00000054612.4_1_pAFE_1</t>
  </si>
  <si>
    <t>putative_afe^1</t>
  </si>
  <si>
    <t>Proximal</t>
  </si>
  <si>
    <t>136946712-136951268</t>
  </si>
  <si>
    <t>ENSMUSG00000034813.18_1</t>
  </si>
  <si>
    <t>ENSMUSG00000034813.18</t>
  </si>
  <si>
    <t>Grip1</t>
  </si>
  <si>
    <t>ENSMUSG00000034813.18:t:120086952-120087261</t>
  </si>
  <si>
    <t>ENSMUSG00000034813.18_1_AI_1</t>
  </si>
  <si>
    <t>ir^1|afe^1</t>
  </si>
  <si>
    <t>C2_C1_intron</t>
  </si>
  <si>
    <t>120077388-120086951</t>
  </si>
  <si>
    <t>ENSMUSG00000029554.15_1</t>
  </si>
  <si>
    <t>ENSMUSG00000029554.15</t>
  </si>
  <si>
    <t>Mad1l1</t>
  </si>
  <si>
    <t>ENSMUSG00000029554.15:s:140065814-140066004</t>
  </si>
  <si>
    <t>ENSMUSG00000029554.15_1_OR_1</t>
  </si>
  <si>
    <t>orphan_junc^1</t>
  </si>
  <si>
    <t>Orphan</t>
  </si>
  <si>
    <t>140062584-140074145</t>
  </si>
  <si>
    <t>ENSMUSG00000023952.13_1</t>
  </si>
  <si>
    <t>ENSMUSG00000023952.13</t>
  </si>
  <si>
    <t>Gtpbp2</t>
  </si>
  <si>
    <t>ENSMUSG00000023952.13:s:46163483-46163509</t>
  </si>
  <si>
    <t>ENSMUSG00000023952.13_1_AI_1</t>
  </si>
  <si>
    <t>ir^1|ale^1</t>
  </si>
  <si>
    <t>46163509-46164194</t>
  </si>
  <si>
    <t>ENSMUSG00000021662.11_1</t>
  </si>
  <si>
    <t>ENSMUSG00000021662.11</t>
  </si>
  <si>
    <t>Arhgef28</t>
  </si>
  <si>
    <t>ENSMUSG00000021662.11:t:97996812-97996933</t>
  </si>
  <si>
    <t>ENSMUSG00000021662.11_1_afe_1</t>
  </si>
  <si>
    <t>afe^1</t>
  </si>
  <si>
    <t>97996933-98016015</t>
  </si>
  <si>
    <t>ENSMUSG00000097725.4_1</t>
  </si>
  <si>
    <t>ENSMUSG00000097725.4</t>
  </si>
  <si>
    <t>4930593A02Rik</t>
  </si>
  <si>
    <t>ENSMUSG00000097725.4:t:58696054-58696126</t>
  </si>
  <si>
    <t>ENSMUSG00000097725.4_1_pAFE_2</t>
  </si>
  <si>
    <t>putative_afe^2</t>
  </si>
  <si>
    <t>58695741-58696054</t>
  </si>
  <si>
    <t>ENSMUSG00000070465.9_1</t>
  </si>
  <si>
    <t>ENSMUSG00000070465.9</t>
  </si>
  <si>
    <t>Gm9696</t>
  </si>
  <si>
    <t>ENSMUSG00000070465.9:s:59953789-59954011</t>
  </si>
  <si>
    <t>ENSMUSG00000070465.9_1_A3_1</t>
  </si>
  <si>
    <t>alt3^1</t>
  </si>
  <si>
    <t>59954011-59958599</t>
  </si>
  <si>
    <t>ENSMUSG00000027761.4_1</t>
  </si>
  <si>
    <t>ENSMUSG00000027761.4</t>
  </si>
  <si>
    <t>Aadac</t>
  </si>
  <si>
    <t>ENSMUSG00000027761.4:t:60035729-60036322</t>
  </si>
  <si>
    <t>ENSMUSG00000027761.4_1_AI_1</t>
  </si>
  <si>
    <t>C2_C1_spliced</t>
  </si>
  <si>
    <t>60031941-60035811</t>
  </si>
  <si>
    <t>ENSMUSG00000027763.13_1</t>
  </si>
  <si>
    <t>ENSMUSG00000027763.13</t>
  </si>
  <si>
    <t>Mbnl1</t>
  </si>
  <si>
    <t>ENSMUSG00000027763.13:s:60529149-60531622</t>
  </si>
  <si>
    <t>ENSMUSG00000027763.13_1_CE_1</t>
  </si>
  <si>
    <t>C1_A</t>
  </si>
  <si>
    <t>60529804-60546946</t>
  </si>
  <si>
    <t>ENSMUSG00000010825.17_1</t>
  </si>
  <si>
    <t>ENSMUSG00000010825.17</t>
  </si>
  <si>
    <t>Grid2ip</t>
  </si>
  <si>
    <t>ENSMUSG00000010825.17:t:143372719-143373303</t>
  </si>
  <si>
    <t>ENSMUSG00000010825.17_1_AI_1</t>
  </si>
  <si>
    <t>143372499-143372718</t>
  </si>
  <si>
    <t>ENSMUSG00000041417.15_1</t>
  </si>
  <si>
    <t>ENSMUSG00000041417.15</t>
  </si>
  <si>
    <t>Pik3r1</t>
  </si>
  <si>
    <t>ENSMUSG00000041417.15:s:101694376-101694600</t>
  </si>
  <si>
    <t>ENSMUSG00000041417.15_1_AI_1</t>
  </si>
  <si>
    <t>putative_alt5^1|ir^2</t>
  </si>
  <si>
    <t>101692631-101694375</t>
  </si>
  <si>
    <t>ENSMUSG00000099009.1_1</t>
  </si>
  <si>
    <t>ENSMUSG00000099009.1</t>
  </si>
  <si>
    <t>Rdh16f1</t>
  </si>
  <si>
    <t>ENSMUSG00000099009.1:s:127759787-127760250</t>
  </si>
  <si>
    <t>ENSMUSG00000099009.1_1_pALE_1</t>
  </si>
  <si>
    <t>putative_ale^2|orphan_junc^2</t>
  </si>
  <si>
    <t>Distal</t>
  </si>
  <si>
    <t>127760250-127771504</t>
  </si>
  <si>
    <t>ENSMUSG00000068184.7_1</t>
  </si>
  <si>
    <t>ENSMUSG00000068184.7</t>
  </si>
  <si>
    <t>Ndufaf2</t>
  </si>
  <si>
    <t>ENSMUSG00000068184.7:s:108034719-108034834</t>
  </si>
  <si>
    <t>ENSMUSG00000068184.7_1_pALE_1</t>
  </si>
  <si>
    <t>putative_ale^2</t>
  </si>
  <si>
    <t>108028007-108034719</t>
  </si>
  <si>
    <t>ENSMUSG00000030303.15_1</t>
  </si>
  <si>
    <t>ENSMUSG00000030303.15</t>
  </si>
  <si>
    <t>Far2</t>
  </si>
  <si>
    <t>ENSMUSG00000030303.15:t:148138536-148138761</t>
  </si>
  <si>
    <t>ENSMUSG00000030303.15_1_pAFE_1</t>
  </si>
  <si>
    <t>148109662-148138536</t>
  </si>
  <si>
    <t>ENSMUSG00000039210.16_1</t>
  </si>
  <si>
    <t>ENSMUSG00000039210.16</t>
  </si>
  <si>
    <t>Gpatch2</t>
  </si>
  <si>
    <t>ENSMUSG00000039210.16:s:187233747-187233901</t>
  </si>
  <si>
    <t>ENSMUSG00000039210.16_1_ale_1</t>
  </si>
  <si>
    <t>ale^1</t>
  </si>
  <si>
    <t>187233826-187304330</t>
  </si>
  <si>
    <t>ENSMUSG00000033610.16_1</t>
  </si>
  <si>
    <t>ENSMUSG00000033610.16</t>
  </si>
  <si>
    <t>Pank1</t>
  </si>
  <si>
    <t>ENSMUSG00000033610.16:t:34840136-34841109</t>
  </si>
  <si>
    <t>ENSMUSG00000033610.16_1_afe_1</t>
  </si>
  <si>
    <t>34841109-34878524</t>
  </si>
  <si>
    <t>ENSMUSG00000031996.17_1</t>
  </si>
  <si>
    <t>ENSMUSG00000031996.17</t>
  </si>
  <si>
    <t>Aplp2</t>
  </si>
  <si>
    <t>ENSMUSG00000031996.17:t:31164543-31164673</t>
  </si>
  <si>
    <t>ENSMUSG00000031996.17_1_CE_1</t>
  </si>
  <si>
    <t>31164673-31167561</t>
  </si>
  <si>
    <t>ENSMUSG00000028294.15_1</t>
  </si>
  <si>
    <t>ENSMUSG00000028294.15</t>
  </si>
  <si>
    <t>Cfap206</t>
  </si>
  <si>
    <t>ENSMUSG00000028294.15:s:34719045-34719164</t>
  </si>
  <si>
    <t>ENSMUSG00000028294.15_1_AI_1</t>
  </si>
  <si>
    <t>34716504-34719044</t>
  </si>
  <si>
    <t>ENSMUSG00000091177.2_1</t>
  </si>
  <si>
    <t>ENSMUSG00000091177.2</t>
  </si>
  <si>
    <t>Gm15494</t>
  </si>
  <si>
    <t>ENSMUSG00000091177.2:t:4454191-4454380</t>
  </si>
  <si>
    <t>ENSMUSG00000091177.2_1_AI_1</t>
  </si>
  <si>
    <t>ir^2|putative_ale^1|putative_afe^1|orphan_junc^1</t>
  </si>
  <si>
    <t>4454380-4455283</t>
  </si>
  <si>
    <t>ENSMUSG00000025006.17_2</t>
  </si>
  <si>
    <t>ENSMUSG00000025006.17</t>
  </si>
  <si>
    <t>Sorbs1</t>
  </si>
  <si>
    <t>ENSMUSG00000025006.17:t:40318022-40318068</t>
  </si>
  <si>
    <t>ENSMUSG00000025006.17_2_CE_1</t>
  </si>
  <si>
    <t>40318068-40321793</t>
  </si>
  <si>
    <t>ENSMUSG00000025006.17_1</t>
  </si>
  <si>
    <t>ENSMUSG00000025006.17:s:40344356-40344439</t>
  </si>
  <si>
    <t>ENSMUSG00000025006.17_1_AI_1</t>
  </si>
  <si>
    <t>40337035-40344356</t>
  </si>
  <si>
    <t>ENSMUSG00000032122.15_1</t>
  </si>
  <si>
    <t>ENSMUSG00000032122.15</t>
  </si>
  <si>
    <t>Slc37a2</t>
  </si>
  <si>
    <t>ENSMUSG00000032122.15:t:37227585-37231656</t>
  </si>
  <si>
    <t>ENSMUSG00000032122.15_1_CE_1</t>
  </si>
  <si>
    <t>cassette^1|ir^2</t>
  </si>
  <si>
    <t>37231656-37233053</t>
  </si>
  <si>
    <t>ENSMUSG00000026643.16_1</t>
  </si>
  <si>
    <t>ENSMUSG00000026643.16</t>
  </si>
  <si>
    <t>Nmt2</t>
  </si>
  <si>
    <t>ENSMUSG00000026643.16:s:3305397-3305439</t>
  </si>
  <si>
    <t>ENSMUSG00000026643.16_1_ale_1</t>
  </si>
  <si>
    <t>3305439-3306983</t>
  </si>
  <si>
    <t>ENSMUSG00000025157.8_1</t>
  </si>
  <si>
    <t>ENSMUSG00000025157.8</t>
  </si>
  <si>
    <t>Zdhhc16</t>
  </si>
  <si>
    <t>ENSMUSG00000025157.8:t:41940650-41940735</t>
  </si>
  <si>
    <t>ENSMUSG00000025157.8_1_AI_1</t>
  </si>
  <si>
    <t>41939733-41940650</t>
  </si>
  <si>
    <t>ENSMUSG00000025159.8_1</t>
  </si>
  <si>
    <t>ENSMUSG00000025159.8</t>
  </si>
  <si>
    <t>Mms19</t>
  </si>
  <si>
    <t>ENSMUSG00000025159.8:s:41966214-41966314</t>
  </si>
  <si>
    <t>ENSMUSG00000025159.8_1_AI_1</t>
  </si>
  <si>
    <t>41964628-41966213</t>
  </si>
  <si>
    <t>ENSMUSG00000022362.13_1</t>
  </si>
  <si>
    <t>ENSMUSG00000022362.13</t>
  </si>
  <si>
    <t>Gm29394</t>
  </si>
  <si>
    <t>ENSMUSG00000022362.13:t:58051606-58051653</t>
  </si>
  <si>
    <t>ENSMUSG00000022362.13_1_AI_1</t>
  </si>
  <si>
    <t>ir^2</t>
  </si>
  <si>
    <t>58051653-58052224</t>
  </si>
  <si>
    <t>ENSMUSG00000037640.15_1</t>
  </si>
  <si>
    <t>ENSMUSG00000037640.15</t>
  </si>
  <si>
    <t>Zfp60</t>
  </si>
  <si>
    <t>ENSMUSG00000037640.15:t:27736367-27736988</t>
  </si>
  <si>
    <t>ENSMUSG00000037640.15_1_afe_1</t>
  </si>
  <si>
    <t>27731664-27736936</t>
  </si>
  <si>
    <t>ENSMUSG00000035933.5_1</t>
  </si>
  <si>
    <t>ENSMUSG00000035933.5</t>
  </si>
  <si>
    <t>Cog5</t>
  </si>
  <si>
    <t>ENSMUSG00000035933.5:s:31925645-31926022</t>
  </si>
  <si>
    <t>ENSMUSG00000035933.5_1_AI_1</t>
  </si>
  <si>
    <t>ir^3|orphan_junc^1</t>
  </si>
  <si>
    <t>31926023-31928843</t>
  </si>
  <si>
    <t>ENSMUSG00000011960.12_1</t>
  </si>
  <si>
    <t>ENSMUSG00000011960.12</t>
  </si>
  <si>
    <t>Ccnt1</t>
  </si>
  <si>
    <t>ENSMUSG00000011960.12:s:98558598-98560325</t>
  </si>
  <si>
    <t>ENSMUSG00000011960.12_1_AI_1</t>
  </si>
  <si>
    <t>98554686-98558597</t>
  </si>
  <si>
    <t>ENSMUSG00000025862.14_1</t>
  </si>
  <si>
    <t>ENSMUSG00000025862.14</t>
  </si>
  <si>
    <t>Stag2</t>
  </si>
  <si>
    <t>X</t>
  </si>
  <si>
    <t>ENSMUSG00000025862.14:t:42167708-42167756</t>
  </si>
  <si>
    <t>ENSMUSG00000025862.14_1_AI_1</t>
  </si>
  <si>
    <t>42152421-42167707</t>
  </si>
  <si>
    <t>ENSMUSG00000108930.1_1</t>
  </si>
  <si>
    <t>ENSMUSG00000108930.1</t>
  </si>
  <si>
    <t>Gm10648</t>
  </si>
  <si>
    <t>ENSMUSG00000108930.1:s:28864430-28864931</t>
  </si>
  <si>
    <t>ENSMUSG00000108930.1_1_AI_1</t>
  </si>
  <si>
    <t>28863013-28864429</t>
  </si>
  <si>
    <t>ENSMUSG00000001173.15_1</t>
  </si>
  <si>
    <t>ENSMUSG00000001173.15</t>
  </si>
  <si>
    <t>Ocrl</t>
  </si>
  <si>
    <t>ENSMUSG00000001173.15:s:47948125-47948360</t>
  </si>
  <si>
    <t>ENSMUSG00000001173.15_1_CE_1</t>
  </si>
  <si>
    <t>47948360-47956210</t>
  </si>
  <si>
    <t>ENSMUSG00000028544.14_1</t>
  </si>
  <si>
    <t>ENSMUSG00000028544.14</t>
  </si>
  <si>
    <t>Slc5a9</t>
  </si>
  <si>
    <t>ENSMUSG00000028544.14:t:111887510-111887660</t>
  </si>
  <si>
    <t>ENSMUSG00000028544.14_1_AI_1</t>
  </si>
  <si>
    <t>111887605-111894927</t>
  </si>
  <si>
    <t>ENSMUSG00000028544.14_2</t>
  </si>
  <si>
    <t>ENSMUSG00000028544.14:t:111883783-111883998</t>
  </si>
  <si>
    <t>ENSMUSG00000028544.14_2_afe_1</t>
  </si>
  <si>
    <t>111883998-111884159</t>
  </si>
  <si>
    <t>ENSMUSG00000023010.15_1</t>
  </si>
  <si>
    <t>ENSMUSG00000023010.15</t>
  </si>
  <si>
    <t>Tmbim6</t>
  </si>
  <si>
    <t>ENSMUSG00000023010.15:t:99399657-99399871</t>
  </si>
  <si>
    <t>ENSMUSG00000023010.15_1_AI_1</t>
  </si>
  <si>
    <t>99393731-99399656</t>
  </si>
  <si>
    <t>ENSMUSG00000035295.10_1</t>
  </si>
  <si>
    <t>ENSMUSG00000035295.10</t>
  </si>
  <si>
    <t>Wdr38</t>
  </si>
  <si>
    <t>ENSMUSG00000035295.10:s:39001620-39001765</t>
  </si>
  <si>
    <t>ENSMUSG00000035295.10_1_AI_1</t>
  </si>
  <si>
    <t>39001766-39004731</t>
  </si>
  <si>
    <t>ENSMUSG00000034593.16_1</t>
  </si>
  <si>
    <t>ENSMUSG00000034593.16</t>
  </si>
  <si>
    <t>Myo5a</t>
  </si>
  <si>
    <t>ENSMUSG00000034593.16:t:75180024-75180172</t>
  </si>
  <si>
    <t>ENSMUSG00000034593.16_1_pAFE_1</t>
  </si>
  <si>
    <t>75176611-75180024</t>
  </si>
  <si>
    <t>ENSMUSG00000031105.16_1</t>
  </si>
  <si>
    <t>ENSMUSG00000031105.16</t>
  </si>
  <si>
    <t>Slc25a14</t>
  </si>
  <si>
    <t>ENSMUSG00000031105.16:t:48629252-48629345</t>
  </si>
  <si>
    <t>ENSMUSG00000031105.16_1_afe_1</t>
  </si>
  <si>
    <t>48623828-48629252</t>
  </si>
  <si>
    <t>ENSMUSG00000078598.11_1</t>
  </si>
  <si>
    <t>ENSMUSG00000078598.11</t>
  </si>
  <si>
    <t>Skint5</t>
  </si>
  <si>
    <t>ENSMUSG00000078598.11:t:113742177-113742239</t>
  </si>
  <si>
    <t>ENSMUSG00000078598.11_1_other</t>
  </si>
  <si>
    <t>orphan_junc^13|other^1</t>
  </si>
  <si>
    <t>J32</t>
  </si>
  <si>
    <t>113742239-113756907</t>
  </si>
  <si>
    <t>ENSMUSG00000078768.2_1</t>
  </si>
  <si>
    <t>ENSMUSG00000078768.2</t>
  </si>
  <si>
    <t>Zfp566</t>
  </si>
  <si>
    <t>ENSMUSG00000078768.2:s:30081072-30081217</t>
  </si>
  <si>
    <t>ENSMUSG00000078768.2_1_AI_1</t>
  </si>
  <si>
    <t>30078619-30081071</t>
  </si>
  <si>
    <t>ENSMUSG00000098112.8_1</t>
  </si>
  <si>
    <t>ENSMUSG00000098112.8</t>
  </si>
  <si>
    <t>Bin2</t>
  </si>
  <si>
    <t>ENSMUSG00000098112.8:t:100650200-100650719</t>
  </si>
  <si>
    <t>ENSMUSG00000098112.8_1_afe_1</t>
  </si>
  <si>
    <t>100650275-100651611</t>
  </si>
  <si>
    <t>ENSMUSG00000006310.10_1</t>
  </si>
  <si>
    <t>ENSMUSG00000006310.10</t>
  </si>
  <si>
    <t>Zbtb32</t>
  </si>
  <si>
    <t>ENSMUSG00000006310.10:s:30592912-30592942</t>
  </si>
  <si>
    <t>ENSMUSG00000006310.10_1_AI_1</t>
  </si>
  <si>
    <t>30591966-30592911</t>
  </si>
  <si>
    <t>ENSMUSG00000061099.12_1</t>
  </si>
  <si>
    <t>ENSMUSG00000061099.12</t>
  </si>
  <si>
    <t>Gapdhs</t>
  </si>
  <si>
    <t>ENSMUSG00000061099.12:s:30732414-30732693</t>
  </si>
  <si>
    <t>ENSMUSG00000061099.12_1_AI_1</t>
  </si>
  <si>
    <t>alt3_5^1|ir^1|afe^2|putative_afe^1</t>
  </si>
  <si>
    <t>30732347-30732612</t>
  </si>
  <si>
    <t>ENSMUSG00000035967.15_1</t>
  </si>
  <si>
    <t>ENSMUSG00000035967.15</t>
  </si>
  <si>
    <t>Ints6l</t>
  </si>
  <si>
    <t>ENSMUSG00000035967.15:s:56504725-56505099</t>
  </si>
  <si>
    <t>ENSMUSG00000035967.15_1_AI_1</t>
  </si>
  <si>
    <t>56505100-56505202</t>
  </si>
  <si>
    <t>ENSMUSG00000033577.18_1</t>
  </si>
  <si>
    <t>ENSMUSG00000033577.18</t>
  </si>
  <si>
    <t>Myo6</t>
  </si>
  <si>
    <t>ENSMUSG00000033577.18:s:80300535-80300666</t>
  </si>
  <si>
    <t>ENSMUSG00000033577.18_1_CE_1</t>
  </si>
  <si>
    <t>cassette^1|ir^3|multi_exon_spanning^1</t>
  </si>
  <si>
    <t>C1_C2</t>
  </si>
  <si>
    <t>80300666-80306960</t>
  </si>
  <si>
    <t>ENSMUSG00000036053.17_1</t>
  </si>
  <si>
    <t>ENSMUSG00000036053.17</t>
  </si>
  <si>
    <t>Fmnl2</t>
  </si>
  <si>
    <t>ENSMUSG00000036053.17:t:53131838-53133804</t>
  </si>
  <si>
    <t>ENSMUSG00000036053.17_1_A5_1</t>
  </si>
  <si>
    <t>alt5^1</t>
  </si>
  <si>
    <t>53130458-53131840</t>
  </si>
  <si>
    <t>ENSMUSG00000050088.9_1</t>
  </si>
  <si>
    <t>ENSMUSG00000050088.9</t>
  </si>
  <si>
    <t>1600012H06Rik</t>
  </si>
  <si>
    <t>ENSMUSG00000050088.9:s:14943502-14945936</t>
  </si>
  <si>
    <t>ENSMUSG00000050088.9_1_AI_1</t>
  </si>
  <si>
    <t>ir^1|putative_ale^1</t>
  </si>
  <si>
    <t>14945937-14948867</t>
  </si>
  <si>
    <t>ENSMUSG00000036552.19_1</t>
  </si>
  <si>
    <t>ENSMUSG00000036552.19</t>
  </si>
  <si>
    <t>Ermard</t>
  </si>
  <si>
    <t>ENSMUSG00000036552.19:s:15044323-15044490</t>
  </si>
  <si>
    <t>ENSMUSG00000036552.19_1_ale_1</t>
  </si>
  <si>
    <t>ale^1|multi_exon_spanning^1|other^1</t>
  </si>
  <si>
    <t>15044424-15045047</t>
  </si>
  <si>
    <t>ENSMUSG00000001435.15_1</t>
  </si>
  <si>
    <t>ENSMUSG00000001435.15</t>
  </si>
  <si>
    <t>Col18a1</t>
  </si>
  <si>
    <t>ENSMUSG00000001435.15:t:77095991-77096535</t>
  </si>
  <si>
    <t>ENSMUSG00000001435.15_1_A5_1</t>
  </si>
  <si>
    <t>77096535-77112218</t>
  </si>
  <si>
    <t>ENSMUSG00000069581.12_1</t>
  </si>
  <si>
    <t>ENSMUSG00000069581.12</t>
  </si>
  <si>
    <t>Tspear</t>
  </si>
  <si>
    <t>ENSMUSG00000069581.12:t:77836463-77836531</t>
  </si>
  <si>
    <t>ENSMUSG00000069581.12_1_AI_27</t>
  </si>
  <si>
    <t>alt3^1|alt3_5^6|ir^35|orphan_junc^6</t>
  </si>
  <si>
    <t>77836456-77836462</t>
  </si>
  <si>
    <t>ENSMUSG00000031016.9_1</t>
  </si>
  <si>
    <t>ENSMUSG00000031016.9</t>
  </si>
  <si>
    <t>Wee1</t>
  </si>
  <si>
    <t>ENSMUSG00000031016.9:s:110122046-110122925</t>
  </si>
  <si>
    <t>ENSMUSG00000031016.9_1_AI_1</t>
  </si>
  <si>
    <t>110122926-110124455</t>
  </si>
  <si>
    <t>ENSMUSG00000031016.9_2</t>
  </si>
  <si>
    <t>ENSMUSG00000031016.9:s:110124456-110124661</t>
  </si>
  <si>
    <t>ENSMUSG00000031016.9_2_AI_1</t>
  </si>
  <si>
    <t>110124662-110125806</t>
  </si>
  <si>
    <t>ENSMUSG00000031016.9_3</t>
  </si>
  <si>
    <t>ENSMUSG00000031016.9:s:110125996-110126168</t>
  </si>
  <si>
    <t>ENSMUSG00000031016.9_3_AI_1</t>
  </si>
  <si>
    <t>110126169-110126700</t>
  </si>
  <si>
    <t>ENSMUSG00000031016.9_4</t>
  </si>
  <si>
    <t>ENSMUSG00000031016.9:s:110126701-110126822</t>
  </si>
  <si>
    <t>ENSMUSG00000031016.9_4_AI_1</t>
  </si>
  <si>
    <t>110126822-110130829</t>
  </si>
  <si>
    <t>ENSMUSG00000031016.9_5</t>
  </si>
  <si>
    <t>ENSMUSG00000031016.9:t:110134755-110134850</t>
  </si>
  <si>
    <t>ENSMUSG00000031016.9_5_AI_1</t>
  </si>
  <si>
    <t>110130975-110134755</t>
  </si>
  <si>
    <t>ENSMUSG00000031016.9_6</t>
  </si>
  <si>
    <t>ENSMUSG00000031016.9:s:110134755-110134850</t>
  </si>
  <si>
    <t>ENSMUSG00000031016.9_6_AI_1</t>
  </si>
  <si>
    <t>110134851-110135637</t>
  </si>
  <si>
    <t>ENSMUSG00000031016.9_7</t>
  </si>
  <si>
    <t>ENSMUSG00000031016.9:s:110135638-110135723</t>
  </si>
  <si>
    <t>ENSMUSG00000031016.9_7_AI_1</t>
  </si>
  <si>
    <t>110135724-110139148</t>
  </si>
  <si>
    <t>ENSMUSG00000031016.9_8</t>
  </si>
  <si>
    <t>ENSMUSG00000031016.9:s:110139562-110139707</t>
  </si>
  <si>
    <t>ENSMUSG00000031016.9_8_AI_1</t>
  </si>
  <si>
    <t>110139708-110141955</t>
  </si>
  <si>
    <t>ENSMUSG00000055320.17_2</t>
  </si>
  <si>
    <t>ENSMUSG00000055320.17</t>
  </si>
  <si>
    <t>Tead1</t>
  </si>
  <si>
    <t>ENSMUSG00000055320.17:t:112856798-112856932</t>
  </si>
  <si>
    <t>ENSMUSG00000055320.17_2_CE_2</t>
  </si>
  <si>
    <t>cassette^2|putative_alt3^1|putative_alt5^1|mxe^1|ir^3</t>
  </si>
  <si>
    <t>112842102-112856798</t>
  </si>
  <si>
    <t>ENSMUSG00000055320.17_1</t>
  </si>
  <si>
    <t>ENSMUSG00000055320.17:t:112703509-na</t>
  </si>
  <si>
    <t>ENSMUSG00000055320.17_1_other</t>
  </si>
  <si>
    <t>other^1</t>
  </si>
  <si>
    <t>J2</t>
  </si>
  <si>
    <t>112693815-112703509</t>
  </si>
  <si>
    <t>ENSMUSG00000001211.15_1</t>
  </si>
  <si>
    <t>ENSMUSG00000001211.15</t>
  </si>
  <si>
    <t>Agpat3</t>
  </si>
  <si>
    <t>ENSMUSG00000001211.15:t:78274072-78274270</t>
  </si>
  <si>
    <t>ENSMUSG00000001211.15_1_AI_1</t>
  </si>
  <si>
    <t>78274271-78274355</t>
  </si>
  <si>
    <t>ENSMUSG00000030759.16_1</t>
  </si>
  <si>
    <t>ENSMUSG00000030759.16</t>
  </si>
  <si>
    <t>Far1</t>
  </si>
  <si>
    <t>ENSMUSG00000030759.16:s:113551935-113553143</t>
  </si>
  <si>
    <t>ENSMUSG00000030759.16_1_mxe_1</t>
  </si>
  <si>
    <t>mxe^1</t>
  </si>
  <si>
    <t>C1_A1</t>
  </si>
  <si>
    <t>113552002-113553642</t>
  </si>
  <si>
    <t>ENSMUSG00000035890.9_1</t>
  </si>
  <si>
    <t>ENSMUSG00000035890.9</t>
  </si>
  <si>
    <t>Rnf126</t>
  </si>
  <si>
    <t>ENSMUSG00000035890.9:t:79758515-79759236</t>
  </si>
  <si>
    <t>ENSMUSG00000035890.9_1_AI_1</t>
  </si>
  <si>
    <t>79759237-79760790</t>
  </si>
  <si>
    <t>ENSMUSG00000036087.18_1</t>
  </si>
  <si>
    <t>ENSMUSG00000036087.18</t>
  </si>
  <si>
    <t>Slain2</t>
  </si>
  <si>
    <t>ENSMUSG00000036087.18:t:72974531-72974846</t>
  </si>
  <si>
    <t>ENSMUSG00000036087.18_1_CE_1</t>
  </si>
  <si>
    <t>72958286-72974531</t>
  </si>
  <si>
    <t>ENSMUSG00000021375.11_2</t>
  </si>
  <si>
    <t>ENSMUSG00000021375.11</t>
  </si>
  <si>
    <t>Kif13a</t>
  </si>
  <si>
    <t>ENSMUSG00000021375.11:t:46752081-46752872</t>
  </si>
  <si>
    <t>ENSMUSG00000021375.11_2_CE_1</t>
  </si>
  <si>
    <t>46752872-46760663</t>
  </si>
  <si>
    <t>ENSMUSG00000021375.11_1</t>
  </si>
  <si>
    <t>ENSMUSG00000021375.11:t:46778894-46778993</t>
  </si>
  <si>
    <t>ENSMUSG00000021375.11_1_afe_1</t>
  </si>
  <si>
    <t>46778993-46785246</t>
  </si>
  <si>
    <t>ENSMUSG00000070733.13_1</t>
  </si>
  <si>
    <t>ENSMUSG00000070733.13</t>
  </si>
  <si>
    <t>Fryl</t>
  </si>
  <si>
    <t>ENSMUSG00000070733.13:s:73047520-73047684</t>
  </si>
  <si>
    <t>ENSMUSG00000070733.13_1_AI_1</t>
  </si>
  <si>
    <t>putative_alt5^1|ir^1</t>
  </si>
  <si>
    <t>73047002-73047519</t>
  </si>
  <si>
    <t>ENSMUSG00000029822.15_1</t>
  </si>
  <si>
    <t>ENSMUSG00000029822.15</t>
  </si>
  <si>
    <t>Osbpl3</t>
  </si>
  <si>
    <t>ENSMUSG00000029822.15:s:50346328-50346431</t>
  </si>
  <si>
    <t>ENSMUSG00000029822.15_1_CE_1</t>
  </si>
  <si>
    <t>50346103-50346328</t>
  </si>
  <si>
    <t>ENSMUSG00000024277.14_1</t>
  </si>
  <si>
    <t>ENSMUSG00000024277.14</t>
  </si>
  <si>
    <t>Mapre2</t>
  </si>
  <si>
    <t>ENSMUSG00000024277.14:t:23832853-23833793</t>
  </si>
  <si>
    <t>ENSMUSG00000024277.14_1_other</t>
  </si>
  <si>
    <t>23804221-23832853</t>
  </si>
  <si>
    <t>ENSMUSG00000031562.15_1</t>
  </si>
  <si>
    <t>ENSMUSG00000031562.15</t>
  </si>
  <si>
    <t>Dctd</t>
  </si>
  <si>
    <t>ENSMUSG00000031562.15:t:48140343-48141665</t>
  </si>
  <si>
    <t>ENSMUSG00000031562.15_1_AI_1</t>
  </si>
  <si>
    <t>ir^2|ale^1|afe^2|multi_exon_spanning^2</t>
  </si>
  <si>
    <t>48138878-48140343</t>
  </si>
  <si>
    <t>ENSMUSG00000085412.7_1</t>
  </si>
  <si>
    <t>ENSMUSG00000085412.7</t>
  </si>
  <si>
    <t>Halr1</t>
  </si>
  <si>
    <t>ENSMUSG00000085412.7:t:52112348-52112620</t>
  </si>
  <si>
    <t>ENSMUSG00000085412.7_1_AI_1</t>
  </si>
  <si>
    <t>52112189-52112347</t>
  </si>
  <si>
    <t>ENSMUSG00000104791.1_1</t>
  </si>
  <si>
    <t>ENSMUSG00000104791.1</t>
  </si>
  <si>
    <t>4930511M18Rik</t>
  </si>
  <si>
    <t>ENSMUSG00000104791.1:s:92132187-92132245</t>
  </si>
  <si>
    <t>ENSMUSG00000104791.1_1_AI_2</t>
  </si>
  <si>
    <t>putative_alt5^1|ir^2|orphan_junc^1|other^1</t>
  </si>
  <si>
    <t>92132094-92132186</t>
  </si>
  <si>
    <t>ENSMUSG00000033632.16_1</t>
  </si>
  <si>
    <t>ENSMUSG00000033632.16</t>
  </si>
  <si>
    <t>AW554918</t>
  </si>
  <si>
    <t>ENSMUSG00000033632.16:t:25203861-25203976</t>
  </si>
  <si>
    <t>ENSMUSG00000033632.16_1_pA3_1</t>
  </si>
  <si>
    <t>putative_alt3^1|ir^1</t>
  </si>
  <si>
    <t>25182149-25203861</t>
  </si>
  <si>
    <t>ENSMUSG00000026249.10_1</t>
  </si>
  <si>
    <t>ENSMUSG00000026249.10</t>
  </si>
  <si>
    <t>Serpine2</t>
  </si>
  <si>
    <t>ENSMUSG00000026249.10:t:na-79812276</t>
  </si>
  <si>
    <t>ENSMUSG00000026249.10_1_CE_1</t>
  </si>
  <si>
    <t>cassette^1|putative_ale^1|putative_afe^1|orphan_junc^1</t>
  </si>
  <si>
    <t>79812276-79829837</t>
  </si>
  <si>
    <t>ENSMUSG00000058056.16_2</t>
  </si>
  <si>
    <t>ENSMUSG00000058056.16</t>
  </si>
  <si>
    <t>Palld</t>
  </si>
  <si>
    <t>ENSMUSG00000058056.16:t:61549571-61550245</t>
  </si>
  <si>
    <t>ENSMUSG00000058056.16_2_afe_1</t>
  </si>
  <si>
    <t>61550245-61684735</t>
  </si>
  <si>
    <t>ENSMUSG00000058056.16_1</t>
  </si>
  <si>
    <t>ENSMUSG00000058056.16:t:61687330-61687598</t>
  </si>
  <si>
    <t>ENSMUSG00000058056.16_1_pAFE_1</t>
  </si>
  <si>
    <t>putative_afe^1|orphan_junc^1|other^1</t>
  </si>
  <si>
    <t>61687449-61702170</t>
  </si>
  <si>
    <t>ENSMUSG00000063652.10_1</t>
  </si>
  <si>
    <t>ENSMUSG00000063652.10</t>
  </si>
  <si>
    <t>Slc22a21</t>
  </si>
  <si>
    <t>ENSMUSG00000063652.10:s:53960283-53960621</t>
  </si>
  <si>
    <t>ENSMUSG00000063652.10_1_CE_1</t>
  </si>
  <si>
    <t>53958100-53960283</t>
  </si>
  <si>
    <t>ENSMUSG00000062190.12_1</t>
  </si>
  <si>
    <t>ENSMUSG00000062190.12</t>
  </si>
  <si>
    <t>Lancl2</t>
  </si>
  <si>
    <t>ENSMUSG00000062190.12:t:57732196-57732372</t>
  </si>
  <si>
    <t>ENSMUSG00000062190.12_1_pAFE_1</t>
  </si>
  <si>
    <t>57726599-57732196</t>
  </si>
  <si>
    <t>ENSMUSG00000035992.15_1</t>
  </si>
  <si>
    <t>ENSMUSG00000035992.15</t>
  </si>
  <si>
    <t>Fnip1</t>
  </si>
  <si>
    <t>ENSMUSG00000035992.15:t:54489269-54489340</t>
  </si>
  <si>
    <t>ENSMUSG00000035992.15_1_CE_1</t>
  </si>
  <si>
    <t>54487795-54489269</t>
  </si>
  <si>
    <t>ENSMUSG00000024357.10_1</t>
  </si>
  <si>
    <t>ENSMUSG00000024357.10</t>
  </si>
  <si>
    <t>Sil1</t>
  </si>
  <si>
    <t>ENSMUSG00000024357.10:t:35430044-35430307</t>
  </si>
  <si>
    <t>ENSMUSG00000024357.10_1_afe_1</t>
  </si>
  <si>
    <t>35430307-35432464</t>
  </si>
  <si>
    <t>ENSMUSG00000117694.1_1</t>
  </si>
  <si>
    <t>ENSMUSG00000117694.1</t>
  </si>
  <si>
    <t>Snhg4</t>
  </si>
  <si>
    <t>ENSMUSG00000117694.1:t:35577558-35577619</t>
  </si>
  <si>
    <t>ENSMUSG00000117694.1_1_AI_1</t>
  </si>
  <si>
    <t>35572286-35577557</t>
  </si>
  <si>
    <t>ENSMUSG00000030465.19_1</t>
  </si>
  <si>
    <t>ENSMUSG00000030465.19</t>
  </si>
  <si>
    <t>Psd3</t>
  </si>
  <si>
    <t>ENSMUSG00000030465.19:t:67908683-67908889</t>
  </si>
  <si>
    <t>ENSMUSG00000030465.19_1_pAFE_1</t>
  </si>
  <si>
    <t>67908889-67936971</t>
  </si>
  <si>
    <t>ENSMUSG00000073633.9_1</t>
  </si>
  <si>
    <t>ENSMUSG00000073633.9</t>
  </si>
  <si>
    <t>Fbxo36</t>
  </si>
  <si>
    <t>ENSMUSG00000073633.9:t:84881092-84881200</t>
  </si>
  <si>
    <t>ENSMUSG00000073633.9_1_pAFE_1</t>
  </si>
  <si>
    <t>84863227-84881092</t>
  </si>
  <si>
    <t>ENSMUSG00000036246.14_1</t>
  </si>
  <si>
    <t>ENSMUSG00000036246.14</t>
  </si>
  <si>
    <t>Gmip</t>
  </si>
  <si>
    <t>ENSMUSG00000036246.14:t:69817723-69818110</t>
  </si>
  <si>
    <t>ENSMUSG00000036246.14_1_CE_1</t>
  </si>
  <si>
    <t>69817429-69817723</t>
  </si>
  <si>
    <t>ENSMUSG00000085379.1_1</t>
  </si>
  <si>
    <t>ENSMUSG00000085379.1</t>
  </si>
  <si>
    <t>2310058D17Rik</t>
  </si>
  <si>
    <t>ENSMUSG00000085379.1:s:58977682-58978050</t>
  </si>
  <si>
    <t>ENSMUSG00000085379.1_1_AI_1</t>
  </si>
  <si>
    <t>58968580-58977681</t>
  </si>
  <si>
    <t>ENSMUSG00000028164.15_1</t>
  </si>
  <si>
    <t>ENSMUSG00000028164.15</t>
  </si>
  <si>
    <t>Manba</t>
  </si>
  <si>
    <t>ENSMUSG00000028164.15:s:135524517-135524627</t>
  </si>
  <si>
    <t>ENSMUSG00000028164.15_1_AI_1</t>
  </si>
  <si>
    <t>135524628-135542311</t>
  </si>
  <si>
    <t>ENSMUSG00000033060.16_2</t>
  </si>
  <si>
    <t>ENSMUSG00000033060.16</t>
  </si>
  <si>
    <t>Lmo7</t>
  </si>
  <si>
    <t>ENSMUSG00000033060.16:t:101840648-101840978</t>
  </si>
  <si>
    <t>ENSMUSG00000033060.16_2_afe_1</t>
  </si>
  <si>
    <t>101840590-101840872</t>
  </si>
  <si>
    <t>ENSMUSG00000033060.16_1</t>
  </si>
  <si>
    <t>ENSMUSG00000033060.16:t:101794241-101794311</t>
  </si>
  <si>
    <t>ENSMUSG00000033060.16_1_pAFE_1</t>
  </si>
  <si>
    <t>101789270-101794241</t>
  </si>
  <si>
    <t>ENSMUSG00000078700.10_1</t>
  </si>
  <si>
    <t>ENSMUSG00000078700.10</t>
  </si>
  <si>
    <t>D030028A08Rik</t>
  </si>
  <si>
    <t>ENSMUSG00000078700.10:t:96959554-96960281</t>
  </si>
  <si>
    <t>ENSMUSG00000078700.10_1_afe_1</t>
  </si>
  <si>
    <t>ir^1|ale^1|afe^1|multi_exon_spanning^1</t>
  </si>
  <si>
    <t>96959451-96959554</t>
  </si>
  <si>
    <t>ENSMUSG00000032815.16_1</t>
  </si>
  <si>
    <t>ENSMUSG00000032815.16</t>
  </si>
  <si>
    <t>Fanca</t>
  </si>
  <si>
    <t>ENSMUSG00000032815.16:s:123271205-123271340</t>
  </si>
  <si>
    <t>ENSMUSG00000032815.16_1_AI_1</t>
  </si>
  <si>
    <t>123270297-123271204</t>
  </si>
  <si>
    <t>ENSMUSG00000118124.1_1</t>
  </si>
  <si>
    <t>ENSMUSG00000118124.1</t>
  </si>
  <si>
    <t>Gm50139</t>
  </si>
  <si>
    <t>ENSMUSG00000118124.1:t:8841108-8841137</t>
  </si>
  <si>
    <t>ENSMUSG00000118124.1_1_AI_1</t>
  </si>
  <si>
    <t>ir^2|putative_afe^2</t>
  </si>
  <si>
    <t>8839785-8841107</t>
  </si>
  <si>
    <t>ENSMUSG00000017400.10_1</t>
  </si>
  <si>
    <t>ENSMUSG00000017400.10</t>
  </si>
  <si>
    <t>Stac2</t>
  </si>
  <si>
    <t>ENSMUSG00000017400.10:s:98052893-98053462</t>
  </si>
  <si>
    <t>ENSMUSG00000017400.10_1_pALE_1</t>
  </si>
  <si>
    <t>putative_ale^1</t>
  </si>
  <si>
    <t>98043786-98052893</t>
  </si>
  <si>
    <t>ENSMUSG00000030352.15_1</t>
  </si>
  <si>
    <t>ENSMUSG00000030352.15</t>
  </si>
  <si>
    <t>Tspan9</t>
  </si>
  <si>
    <t>ENSMUSG00000030352.15:t:128078027-128078126</t>
  </si>
  <si>
    <t>ENSMUSG00000030352.15_1_AI_1</t>
  </si>
  <si>
    <t>128078127-128081836</t>
  </si>
  <si>
    <t>ENSMUSG00000026670.15_1</t>
  </si>
  <si>
    <t>ENSMUSG00000026670.15</t>
  </si>
  <si>
    <t>Uap1</t>
  </si>
  <si>
    <t>ENSMUSG00000026670.15:s:170149271-170149459</t>
  </si>
  <si>
    <t>ENSMUSG00000026670.15_1_CE_1</t>
  </si>
  <si>
    <t>cassette^2|alt3^1</t>
  </si>
  <si>
    <t>170143463-170149271</t>
  </si>
  <si>
    <t>ENSMUSG00000032849.14_1</t>
  </si>
  <si>
    <t>ENSMUSG00000032849.14</t>
  </si>
  <si>
    <t>Abcc4</t>
  </si>
  <si>
    <t>ENSMUSG00000032849.14:t:118507593-118507682</t>
  </si>
  <si>
    <t>ENSMUSG00000032849.14_1_pAFE_1</t>
  </si>
  <si>
    <t>118507682-118510847</t>
  </si>
  <si>
    <t>ENSMUSG00000107872.2_1</t>
  </si>
  <si>
    <t>ENSMUSG00000107872.2</t>
  </si>
  <si>
    <t>Gm44511</t>
  </si>
  <si>
    <t>ENSMUSG00000107872.2:s:128820265-128820336</t>
  </si>
  <si>
    <t>ENSMUSG00000107872.2_1_ale_1</t>
  </si>
  <si>
    <t>128819067-128820265</t>
  </si>
  <si>
    <t>ENSMUSG00000038013.14_1</t>
  </si>
  <si>
    <t>ENSMUSG00000038013.14</t>
  </si>
  <si>
    <t>Wipf2</t>
  </si>
  <si>
    <t>ENSMUSG00000038013.14:t:98867610-98867737</t>
  </si>
  <si>
    <t>ENSMUSG00000038013.14_1_AI_1</t>
  </si>
  <si>
    <t>98864141-98867609</t>
  </si>
  <si>
    <t>ENSMUSG00000000248.16_1</t>
  </si>
  <si>
    <t>ENSMUSG00000000248.16</t>
  </si>
  <si>
    <t>Clec2g</t>
  </si>
  <si>
    <t>ENSMUSG00000000248.16:s:128969718-128969986</t>
  </si>
  <si>
    <t>ENSMUSG00000000248.16_1_AI_2</t>
  </si>
  <si>
    <t>ir^2|ale^1|afe^1</t>
  </si>
  <si>
    <t>128969987-128971159</t>
  </si>
  <si>
    <t>ENSMUSG00000085786.1_1</t>
  </si>
  <si>
    <t>ENSMUSG00000085786.1</t>
  </si>
  <si>
    <t>Gm15987</t>
  </si>
  <si>
    <t>ENSMUSG00000085786.1:s:128964562-128964828</t>
  </si>
  <si>
    <t>ENSMUSG00000085786.1_1_AI_2</t>
  </si>
  <si>
    <t>ir^2|afe^1</t>
  </si>
  <si>
    <t>128953125-128964561</t>
  </si>
  <si>
    <t>ENSMUSG00000035831.2_1</t>
  </si>
  <si>
    <t>ENSMUSG00000035831.2</t>
  </si>
  <si>
    <t>Krt25</t>
  </si>
  <si>
    <t>ENSMUSG00000035831.2:t:99317238-99317726</t>
  </si>
  <si>
    <t>ENSMUSG00000035831.2_1_AI_1</t>
  </si>
  <si>
    <t>99317455-99318058</t>
  </si>
  <si>
    <t>ENSMUSG00000097354.7_1</t>
  </si>
  <si>
    <t>ENSMUSG00000097354.7</t>
  </si>
  <si>
    <t>2310001H17Rik</t>
  </si>
  <si>
    <t>ENSMUSG00000097354.7:t:129212736-129216536</t>
  </si>
  <si>
    <t>ENSMUSG00000097354.7_1_afe_1</t>
  </si>
  <si>
    <t>129216536-129227628</t>
  </si>
  <si>
    <t>ENSMUSG00000025558.19_2</t>
  </si>
  <si>
    <t>ENSMUSG00000025558.19</t>
  </si>
  <si>
    <t>Dock9</t>
  </si>
  <si>
    <t>ENSMUSG00000025558.19:t:121575913-121576019</t>
  </si>
  <si>
    <t>ENSMUSG00000025558.19_2_CE_1</t>
  </si>
  <si>
    <t>121576019-121577347</t>
  </si>
  <si>
    <t>ENSMUSG00000025558.19_1</t>
  </si>
  <si>
    <t>ENSMUSG00000025558.19:s:121594336-121594383</t>
  </si>
  <si>
    <t>ENSMUSG00000025558.19_1_A3_1</t>
  </si>
  <si>
    <t>121591948-121594336</t>
  </si>
  <si>
    <t>ENSMUSG00000034445.8_1</t>
  </si>
  <si>
    <t>ENSMUSG00000034445.8</t>
  </si>
  <si>
    <t>Cyb561a3</t>
  </si>
  <si>
    <t>ENSMUSG00000034445.8:t:10589129-10589829</t>
  </si>
  <si>
    <t>ENSMUSG00000034445.8_1_pA3_1</t>
  </si>
  <si>
    <t>Intron</t>
  </si>
  <si>
    <t>10588754-10589128</t>
  </si>
  <si>
    <t>ENSMUSG00000047193.16_1</t>
  </si>
  <si>
    <t>ENSMUSG00000047193.16</t>
  </si>
  <si>
    <t>Dync2h1</t>
  </si>
  <si>
    <t>ENSMUSG00000047193.16:t:7037653-7037816</t>
  </si>
  <si>
    <t>ENSMUSG00000047193.16_1_pAFE_1</t>
  </si>
  <si>
    <t>7037816-7041167</t>
  </si>
  <si>
    <t>ENSMUSG00000053110.13_1</t>
  </si>
  <si>
    <t>ENSMUSG00000053110.13</t>
  </si>
  <si>
    <t>Yap1</t>
  </si>
  <si>
    <t>ENSMUSG00000053110.13:s:7952941-7953134</t>
  </si>
  <si>
    <t>ENSMUSG00000053110.13_1_CE_1</t>
  </si>
  <si>
    <t>7938538-7952953</t>
  </si>
  <si>
    <t>ENSMUSG00000040729.8_1</t>
  </si>
  <si>
    <t>ENSMUSG00000040729.8</t>
  </si>
  <si>
    <t>Cep126</t>
  </si>
  <si>
    <t>ENSMUSG00000040729.8:t:8087086-8087425</t>
  </si>
  <si>
    <t>ENSMUSG00000040729.8_1_pAFE_1</t>
  </si>
  <si>
    <t>8087425-8091335</t>
  </si>
  <si>
    <t>ENSMUSG00000026546.16_1</t>
  </si>
  <si>
    <t>ENSMUSG00000026546.16</t>
  </si>
  <si>
    <t>Cfap45</t>
  </si>
  <si>
    <t>ENSMUSG00000026546.16:t:172538479-172538625</t>
  </si>
  <si>
    <t>ENSMUSG00000026546.16_1_afe_1</t>
  </si>
  <si>
    <t>172537732-172538479</t>
  </si>
  <si>
    <t>ENSMUSG00000005983.15_1</t>
  </si>
  <si>
    <t>ENSMUSG00000005983.15</t>
  </si>
  <si>
    <t>1700037C18Rik</t>
  </si>
  <si>
    <t>ENSMUSG00000005983.15:t:3902031-3902135</t>
  </si>
  <si>
    <t>ENSMUSG00000005983.15_1_AI_1</t>
  </si>
  <si>
    <t>ir^1|putative_afe^1</t>
  </si>
  <si>
    <t>3902135-3903466</t>
  </si>
  <si>
    <t>ENSMUSG00000052609.9_1</t>
  </si>
  <si>
    <t>ENSMUSG00000052609.9</t>
  </si>
  <si>
    <t>Plekhg3</t>
  </si>
  <si>
    <t>ENSMUSG00000052609.9:t:76571550-76571642</t>
  </si>
  <si>
    <t>ENSMUSG00000052609.9_1_CE_1</t>
  </si>
  <si>
    <t>76566266-76571604</t>
  </si>
  <si>
    <t>ENSMUSG00000052609.9_2</t>
  </si>
  <si>
    <t>ENSMUSG00000052609.9:s:76572395-76572745</t>
  </si>
  <si>
    <t>ENSMUSG00000052609.9_2_A5_1</t>
  </si>
  <si>
    <t>alt5^1|ir^2</t>
  </si>
  <si>
    <t>76572658-76573247</t>
  </si>
  <si>
    <t>ENSMUSG00000004071.13_1</t>
  </si>
  <si>
    <t>ENSMUSG00000004071.13</t>
  </si>
  <si>
    <t>Cdip1</t>
  </si>
  <si>
    <t>ENSMUSG00000004071.13:s:4765461-4768649</t>
  </si>
  <si>
    <t>ENSMUSG00000004071.13_1_AI_2</t>
  </si>
  <si>
    <t>4764773-4765763</t>
  </si>
  <si>
    <t>ENSMUSG00000027087.11_1</t>
  </si>
  <si>
    <t>ENSMUSG00000027087.11</t>
  </si>
  <si>
    <t>Itgav</t>
  </si>
  <si>
    <t>ENSMUSG00000027087.11:s:83779014-83779059</t>
  </si>
  <si>
    <t>ENSMUSG00000027087.11_1_AI_1</t>
  </si>
  <si>
    <t>83779060-83781938</t>
  </si>
  <si>
    <t>ENSMUSG00000032570.17_1</t>
  </si>
  <si>
    <t>ENSMUSG00000032570.17</t>
  </si>
  <si>
    <t>Atp2c1</t>
  </si>
  <si>
    <t>ENSMUSG00000032570.17:s:105494893-105495133</t>
  </si>
  <si>
    <t>ENSMUSG00000032570.17_1_CE_1</t>
  </si>
  <si>
    <t>105470147-105494893</t>
  </si>
  <si>
    <t>ENSMUSG00000028797.20_2</t>
  </si>
  <si>
    <t>ENSMUSG00000028797.20</t>
  </si>
  <si>
    <t>Tmem234</t>
  </si>
  <si>
    <t>ENSMUSG00000028797.20:s:129618484-129619574</t>
  </si>
  <si>
    <t>ENSMUSG00000028797.20_2_AI_1</t>
  </si>
  <si>
    <t>alt5^1|ir^2|putative_ale^2</t>
  </si>
  <si>
    <t>129619575-129623633</t>
  </si>
  <si>
    <t>ENSMUSG00000028797.20_1</t>
  </si>
  <si>
    <t>ENSMUSG00000028797.20:s:129602617-129602853</t>
  </si>
  <si>
    <t>ENSMUSG00000028797.20_1_AI_1</t>
  </si>
  <si>
    <t>ir^2|ale^1</t>
  </si>
  <si>
    <t>129602854-129605958</t>
  </si>
  <si>
    <t>ENSMUSG00000040795.12_1</t>
  </si>
  <si>
    <t>ENSMUSG00000040795.12</t>
  </si>
  <si>
    <t>Iqcc</t>
  </si>
  <si>
    <t>ENSMUSG00000040795.12:t:129615126-129616211</t>
  </si>
  <si>
    <t>ENSMUSG00000040795.12_1_AI_1</t>
  </si>
  <si>
    <t>129616212-129616960</t>
  </si>
  <si>
    <t>ENSMUSG00000034101.14_1</t>
  </si>
  <si>
    <t>ENSMUSG00000034101.14</t>
  </si>
  <si>
    <t>Ctnnd1</t>
  </si>
  <si>
    <t>ENSMUSG00000034101.14:s:84650321-84650765</t>
  </si>
  <si>
    <t>ENSMUSG00000034101.14_1_CE_1</t>
  </si>
  <si>
    <t>cassette^1|ir^1|ale^1</t>
  </si>
  <si>
    <t>84624558-84650406</t>
  </si>
  <si>
    <t>ENSMUSG00000040690.15_1</t>
  </si>
  <si>
    <t>ENSMUSG00000040690.15</t>
  </si>
  <si>
    <t>Col16a1</t>
  </si>
  <si>
    <t>ENSMUSG00000040690.15:s:130072826-130072885</t>
  </si>
  <si>
    <t>ENSMUSG00000040690.15_1_CE_1</t>
  </si>
  <si>
    <t>130072885-130073069</t>
  </si>
  <si>
    <t>ENSMUSG00000040690.15_2</t>
  </si>
  <si>
    <t>ENSMUSG00000040690.15:t:130083122-130083175</t>
  </si>
  <si>
    <t>ENSMUSG00000040690.15_2_CE_1</t>
  </si>
  <si>
    <t>130081479-130083122</t>
  </si>
  <si>
    <t>ENSMUSG00000023232.17_1</t>
  </si>
  <si>
    <t>ENSMUSG00000023232.17</t>
  </si>
  <si>
    <t>Serinc2</t>
  </si>
  <si>
    <t>ENSMUSG00000023232.17:t:130265069-130265230</t>
  </si>
  <si>
    <t>ENSMUSG00000023232.17_1_afe_1</t>
  </si>
  <si>
    <t>130265230-130275458</t>
  </si>
  <si>
    <t>ENSMUSG00000068663.14_1</t>
  </si>
  <si>
    <t>ENSMUSG00000068663.14</t>
  </si>
  <si>
    <t>Clec16a</t>
  </si>
  <si>
    <t>ENSMUSG00000068663.14:s:10630757-10630801</t>
  </si>
  <si>
    <t>ENSMUSG00000068663.14_1_AI_1</t>
  </si>
  <si>
    <t>10630801-10635246</t>
  </si>
  <si>
    <t>ENSMUSG00000097178.7_1</t>
  </si>
  <si>
    <t>ENSMUSG00000097178.7</t>
  </si>
  <si>
    <t>2310002F09Rik</t>
  </si>
  <si>
    <t>ENSMUSG00000097178.7:t:43784372-43784449</t>
  </si>
  <si>
    <t>ENSMUSG00000097178.7_1_AI_1</t>
  </si>
  <si>
    <t>cassette^1|ir^8|orphan_junc^1</t>
  </si>
  <si>
    <t>43784450-43794250</t>
  </si>
  <si>
    <t>ENSMUSG00000097178.7_2</t>
  </si>
  <si>
    <t>ENSMUSG00000097178.7:s:43764779-43764881</t>
  </si>
  <si>
    <t>ENSMUSG00000097178.7_2_AI_1</t>
  </si>
  <si>
    <t>43759123-43764779</t>
  </si>
  <si>
    <t>ENSMUSG00000028906.17_1</t>
  </si>
  <si>
    <t>ENSMUSG00000028906.17</t>
  </si>
  <si>
    <t>Epb41</t>
  </si>
  <si>
    <t>ENSMUSG00000028906.17:t:131957620-131957819</t>
  </si>
  <si>
    <t>ENSMUSG00000028906.17_1_CE_1</t>
  </si>
  <si>
    <t>131957819-131967788</t>
  </si>
  <si>
    <t>ENSMUSG00000028906.17_2</t>
  </si>
  <si>
    <t>ENSMUSG00000028906.17:s:131957620-131957819</t>
  </si>
  <si>
    <t>ENSMUSG00000028906.17_2_CE_1</t>
  </si>
  <si>
    <t>cassette^1|ir^1</t>
  </si>
  <si>
    <t>131935867-131957643</t>
  </si>
  <si>
    <t>ENSMUSG00000074155.2_1</t>
  </si>
  <si>
    <t>ENSMUSG00000074155.2</t>
  </si>
  <si>
    <t>Klk5</t>
  </si>
  <si>
    <t>ENSMUSG00000074155.2:s:43847441-43847574</t>
  </si>
  <si>
    <t>ENSMUSG00000074155.2_1_AI_1</t>
  </si>
  <si>
    <t>43847575-43847931</t>
  </si>
  <si>
    <t>ENSMUSG00000037692.14_1</t>
  </si>
  <si>
    <t>ENSMUSG00000037692.14</t>
  </si>
  <si>
    <t>Ahdc1</t>
  </si>
  <si>
    <t>ENSMUSG00000037692.14:s:na-133060129</t>
  </si>
  <si>
    <t>ENSMUSG00000037692.14_1_CE_1</t>
  </si>
  <si>
    <t>cassette^1|ir^6</t>
  </si>
  <si>
    <t>133060129-133069358</t>
  </si>
  <si>
    <t>ENSMUSG00000021223.13_1</t>
  </si>
  <si>
    <t>ENSMUSG00000021223.13</t>
  </si>
  <si>
    <t>Papln</t>
  </si>
  <si>
    <t>ENSMUSG00000021223.13:s:83775343-83775469</t>
  </si>
  <si>
    <t>ENSMUSG00000021223.13_1_CE_1</t>
  </si>
  <si>
    <t>83775469-83775849</t>
  </si>
  <si>
    <t>ENSMUSG00000021224.15_2</t>
  </si>
  <si>
    <t>ENSMUSG00000021224.15</t>
  </si>
  <si>
    <t>Numb</t>
  </si>
  <si>
    <t>ENSMUSG00000021224.15:s:83825259-83825291</t>
  </si>
  <si>
    <t>ENSMUSG00000021224.15_2_AI_3</t>
  </si>
  <si>
    <t>83819397-83825258</t>
  </si>
  <si>
    <t>ENSMUSG00000021224.15_1</t>
  </si>
  <si>
    <t>ENSMUSG00000021224.15:t:83876668-83876812</t>
  </si>
  <si>
    <t>ENSMUSG00000021224.15_1_afe_1</t>
  </si>
  <si>
    <t>83876812-83921640</t>
  </si>
  <si>
    <t>ENSMUSG00000043257.15_1</t>
  </si>
  <si>
    <t>ENSMUSG00000043257.15</t>
  </si>
  <si>
    <t>Pigv</t>
  </si>
  <si>
    <t>ENSMUSG00000043257.15:s:133669738-133669860</t>
  </si>
  <si>
    <t>ENSMUSG00000043257.15_1_CE_1</t>
  </si>
  <si>
    <t>cassette^1|orphan_junc^1|other^1</t>
  </si>
  <si>
    <t>133665779-133669738</t>
  </si>
  <si>
    <t>ENSMUSG00000022789.15_1</t>
  </si>
  <si>
    <t>ENSMUSG00000022789.15</t>
  </si>
  <si>
    <t>Dnm1l</t>
  </si>
  <si>
    <t>ENSMUSG00000022789.15:s:16319452-16319508</t>
  </si>
  <si>
    <t>ENSMUSG00000022789.15_1_ale_1</t>
  </si>
  <si>
    <t>ale^1|afe^1|multi_exon_spanning^1</t>
  </si>
  <si>
    <t>16316778-16319452</t>
  </si>
  <si>
    <t>ENSMUSG00000032612.14_1</t>
  </si>
  <si>
    <t>ENSMUSG00000032612.14</t>
  </si>
  <si>
    <t>Usp4</t>
  </si>
  <si>
    <t>ENSMUSG00000032612.14:s:108362837-108362898</t>
  </si>
  <si>
    <t>ENSMUSG00000032612.14_1_CE_1</t>
  </si>
  <si>
    <t>108362898-108365830</t>
  </si>
  <si>
    <t>ENSMUSG00000021559.14_1</t>
  </si>
  <si>
    <t>ENSMUSG00000021559.14</t>
  </si>
  <si>
    <t>Dapk1</t>
  </si>
  <si>
    <t>ENSMUSG00000021559.14:t:60602425-60602596</t>
  </si>
  <si>
    <t>ENSMUSG00000021559.14_1_afe_1</t>
  </si>
  <si>
    <t>60602110-60602425</t>
  </si>
  <si>
    <t>ENSMUSG00000021559.14_2</t>
  </si>
  <si>
    <t>ENSMUSG00000021559.14:t:60696231-60696515</t>
  </si>
  <si>
    <t>ENSMUSG00000021559.14_2_pAFE_1</t>
  </si>
  <si>
    <t>60696099-60696231</t>
  </si>
  <si>
    <t>ENSMUSG00000004864.13_1</t>
  </si>
  <si>
    <t>ENSMUSG00000004864.13</t>
  </si>
  <si>
    <t>Mapk13</t>
  </si>
  <si>
    <t>ENSMUSG00000004864.13:s:28771158-28771216</t>
  </si>
  <si>
    <t>ENSMUSG00000004864.13_1_AI_1</t>
  </si>
  <si>
    <t>28771217-28771452</t>
  </si>
  <si>
    <t>ENSMUSG00000063952.16_1</t>
  </si>
  <si>
    <t>ENSMUSG00000063952.16</t>
  </si>
  <si>
    <t>Brpf3</t>
  </si>
  <si>
    <t>ENSMUSG00000063952.16:s:28805929-28807399</t>
  </si>
  <si>
    <t>ENSMUSG00000063952.16_1_pALE_1</t>
  </si>
  <si>
    <t>28807399-28810513</t>
  </si>
  <si>
    <t>ENSMUSG00000030786.18_1</t>
  </si>
  <si>
    <t>ENSMUSG00000030786.18</t>
  </si>
  <si>
    <t>Itgam</t>
  </si>
  <si>
    <t>ENSMUSG00000030786.18:t:128101416-128101556</t>
  </si>
  <si>
    <t>ENSMUSG00000030786.18_1_pAFE_1</t>
  </si>
  <si>
    <t>128097970-128101416</t>
  </si>
  <si>
    <t>ENSMUSG00000108596.1_1</t>
  </si>
  <si>
    <t>ENSMUSG00000108596.1</t>
  </si>
  <si>
    <t>Gm49368</t>
  </si>
  <si>
    <t>ENSMUSG00000108596.1:t:128101416-128101556</t>
  </si>
  <si>
    <t>ENSMUSG00000108596.1_1_pAFE_1</t>
  </si>
  <si>
    <t>ENSMUSG00000027575.19_1</t>
  </si>
  <si>
    <t>ENSMUSG00000027575.19</t>
  </si>
  <si>
    <t>Arfgap1</t>
  </si>
  <si>
    <t>ENSMUSG00000027575.19:s:180971014-180971114</t>
  </si>
  <si>
    <t>ENSMUSG00000027575.19_1_CE_1</t>
  </si>
  <si>
    <t>180971114-180971574</t>
  </si>
  <si>
    <t>ENSMUSG00000052712.17_1</t>
  </si>
  <si>
    <t>ENSMUSG00000052712.17</t>
  </si>
  <si>
    <t>BC004004</t>
  </si>
  <si>
    <t>ENSMUSG00000052712.17:s:29269723-29269907</t>
  </si>
  <si>
    <t>ENSMUSG00000052712.17_1_AI_1</t>
  </si>
  <si>
    <t>29269908-29273383</t>
  </si>
  <si>
    <t>ENSMUSG00000030849.18_1</t>
  </si>
  <si>
    <t>ENSMUSG00000030849.18</t>
  </si>
  <si>
    <t>Fgfr2</t>
  </si>
  <si>
    <t>ENSMUSG00000030849.18:t:130196172-130196845</t>
  </si>
  <si>
    <t>ENSMUSG00000030849.18_1_mxe_1</t>
  </si>
  <si>
    <t>putative_alt3^1|putative_alt5^1|mxe^1|ir^4</t>
  </si>
  <si>
    <t>C2_A1</t>
  </si>
  <si>
    <t>130196374-130199758</t>
  </si>
  <si>
    <t>ENSMUSG00000040268.17_1</t>
  </si>
  <si>
    <t>ENSMUSG00000040268.17</t>
  </si>
  <si>
    <t>Plekha1</t>
  </si>
  <si>
    <t>ENSMUSG00000040268.17:t:130910832-130913312</t>
  </si>
  <si>
    <t>ENSMUSG00000040268.17_1_CE_1</t>
  </si>
  <si>
    <t>cassette^1|ir^4</t>
  </si>
  <si>
    <t>130908425-130910832</t>
  </si>
  <si>
    <t>ENSMUSG00000097595.2_1</t>
  </si>
  <si>
    <t>ENSMUSG00000097595.2</t>
  </si>
  <si>
    <t>1500002F19Rik</t>
  </si>
  <si>
    <t>ENSMUSG00000097595.2:t:132874739-132875038</t>
  </si>
  <si>
    <t>ENSMUSG00000097595.2_1_afe_1</t>
  </si>
  <si>
    <t>132875038-132888555</t>
  </si>
  <si>
    <t>ENSMUSG00000024030.7_1</t>
  </si>
  <si>
    <t>ENSMUSG00000024030.7</t>
  </si>
  <si>
    <t>Abcg1</t>
  </si>
  <si>
    <t>ENSMUSG00000024030.7:t:31098253-31098759</t>
  </si>
  <si>
    <t>ENSMUSG00000024030.7_1_pAFE_1</t>
  </si>
  <si>
    <t>31098113-31098253</t>
  </si>
  <si>
    <t>ENSMUSG00000024045.6_1</t>
  </si>
  <si>
    <t>ENSMUSG00000024045.6</t>
  </si>
  <si>
    <t>Akap8</t>
  </si>
  <si>
    <t>ENSMUSG00000024045.6:t:32318771-32318809</t>
  </si>
  <si>
    <t>ENSMUSG00000024045.6_1_AI_1</t>
  </si>
  <si>
    <t>32318809-32321085</t>
  </si>
  <si>
    <t>ENSMUSG00000036499.9_1</t>
  </si>
  <si>
    <t>ENSMUSG00000036499.9</t>
  </si>
  <si>
    <t>Eea1</t>
  </si>
  <si>
    <t>ENSMUSG00000036499.9:t:95989562-95989689</t>
  </si>
  <si>
    <t>ENSMUSG00000036499.9_1_CE_1</t>
  </si>
  <si>
    <t>95974078-95989562</t>
  </si>
  <si>
    <t>ENSMUSG00000019929.16_1</t>
  </si>
  <si>
    <t>ENSMUSG00000019929.16</t>
  </si>
  <si>
    <t>Dcn</t>
  </si>
  <si>
    <t>ENSMUSG00000019929.16:t:97483337-97483751</t>
  </si>
  <si>
    <t>ENSMUSG00000019929.16_1_afe_1</t>
  </si>
  <si>
    <t>97482547-97483339</t>
  </si>
  <si>
    <t>ENSMUSG00000029283.17_1</t>
  </si>
  <si>
    <t>ENSMUSG00000029283.17</t>
  </si>
  <si>
    <t>Cdc7</t>
  </si>
  <si>
    <t>ENSMUSG00000029283.17:s:106973777-106974020</t>
  </si>
  <si>
    <t>ENSMUSG00000029283.17_1_ale_1</t>
  </si>
  <si>
    <t>106974020-106974601</t>
  </si>
  <si>
    <t>ENSMUSG00000041354.16_1</t>
  </si>
  <si>
    <t>ENSMUSG00000041354.16</t>
  </si>
  <si>
    <t>Rgl2</t>
  </si>
  <si>
    <t>ENSMUSG00000041354.16:s:33930245-33930828</t>
  </si>
  <si>
    <t>ENSMUSG00000041354.16_1_pA5_1</t>
  </si>
  <si>
    <t>putative_alt5^3|ir^2|multi_exon_spanning^1</t>
  </si>
  <si>
    <t>33930441-33931726</t>
  </si>
  <si>
    <t>ENSMUSG00000074653.10_1</t>
  </si>
  <si>
    <t>ENSMUSG00000074653.10</t>
  </si>
  <si>
    <t>Lrrc31</t>
  </si>
  <si>
    <t>ENSMUSG00000074653.10:t:30695487-30695630</t>
  </si>
  <si>
    <t>ENSMUSG00000074653.10_1_AI_1</t>
  </si>
  <si>
    <t>30695631-30697946</t>
  </si>
  <si>
    <t>ENSMUSG00000001911.16_1</t>
  </si>
  <si>
    <t>ENSMUSG00000001911.16</t>
  </si>
  <si>
    <t>Nfix</t>
  </si>
  <si>
    <t>ENSMUSG00000001911.16:t:84716141-84716564</t>
  </si>
  <si>
    <t>ENSMUSG00000001911.16_1_pAFE_1</t>
  </si>
  <si>
    <t>84716288-84721643</t>
  </si>
  <si>
    <t>ENSMUSG00000003812.13_1</t>
  </si>
  <si>
    <t>ENSMUSG00000003812.13</t>
  </si>
  <si>
    <t>Dnase2a</t>
  </si>
  <si>
    <t>ENSMUSG00000003812.13:t:84915907-84916283</t>
  </si>
  <si>
    <t>ENSMUSG00000003812.13_1_AI_1</t>
  </si>
  <si>
    <t>84914522-84915906</t>
  </si>
  <si>
    <t>ENSMUSG00000028108.15_1</t>
  </si>
  <si>
    <t>ENSMUSG00000028108.15</t>
  </si>
  <si>
    <t>Ecm1</t>
  </si>
  <si>
    <t>ENSMUSG00000028108.15:t:95738239-95738301</t>
  </si>
  <si>
    <t>ENSMUSG00000028108.15_1_AI_1</t>
  </si>
  <si>
    <t>95738302-95738429</t>
  </si>
  <si>
    <t>ENSMUSG00000064302.13_1</t>
  </si>
  <si>
    <t>ENSMUSG00000064302.13</t>
  </si>
  <si>
    <t>Clasp1</t>
  </si>
  <si>
    <t>ENSMUSG00000064302.13:s:118510173-118510376</t>
  </si>
  <si>
    <t>ENSMUSG00000064302.13_1_CE_1</t>
  </si>
  <si>
    <t>118510376-118512175</t>
  </si>
  <si>
    <t>ENSMUSG00000026383.14_1</t>
  </si>
  <si>
    <t>ENSMUSG00000026383.14</t>
  </si>
  <si>
    <t>Epb41l5</t>
  </si>
  <si>
    <t>ENSMUSG00000026383.14:s:119599005-119599240</t>
  </si>
  <si>
    <t>ENSMUSG00000026383.14_1_pA3_1</t>
  </si>
  <si>
    <t>119579077-119599005</t>
  </si>
  <si>
    <t>ENSMUSG00000038298.14_1</t>
  </si>
  <si>
    <t>ENSMUSG00000038298.14</t>
  </si>
  <si>
    <t>Pdzk1</t>
  </si>
  <si>
    <t>ENSMUSG00000038298.14:s:96857195-96857391</t>
  </si>
  <si>
    <t>ENSMUSG00000038298.14_1_AI_1</t>
  </si>
  <si>
    <t>96857392-96868307</t>
  </si>
  <si>
    <t>ENSMUSG00000038298.14_2</t>
  </si>
  <si>
    <t>ENSMUSG00000038298.14:s:96868941-96869231</t>
  </si>
  <si>
    <t>ENSMUSG00000038298.14_2_AI_1</t>
  </si>
  <si>
    <t>96869232-96870109</t>
  </si>
  <si>
    <t>ENSMUSG00000036712.15_1</t>
  </si>
  <si>
    <t>ENSMUSG00000036712.15</t>
  </si>
  <si>
    <t>Cyld</t>
  </si>
  <si>
    <t>ENSMUSG00000036712.15:t:88705222-88705879</t>
  </si>
  <si>
    <t>ENSMUSG00000036712.15_1_A5_1</t>
  </si>
  <si>
    <t>88697193-88705226</t>
  </si>
  <si>
    <t>ENSMUSG00000003721.14_1</t>
  </si>
  <si>
    <t>ENSMUSG00000003721.14</t>
  </si>
  <si>
    <t>Insig2</t>
  </si>
  <si>
    <t>ENSMUSG00000003721.14:s:121332492-121332589</t>
  </si>
  <si>
    <t>ENSMUSG00000003721.14_1_AI_1</t>
  </si>
  <si>
    <t>121319972-121332492</t>
  </si>
  <si>
    <t>ENSMUSG00000047098.18_1</t>
  </si>
  <si>
    <t>ENSMUSG00000047098.18</t>
  </si>
  <si>
    <t>Rnf31</t>
  </si>
  <si>
    <t>ENSMUSG00000047098.18:s:55594295-55594472</t>
  </si>
  <si>
    <t>ENSMUSG00000047098.18_1_CE_1</t>
  </si>
  <si>
    <t>55594472-55594923</t>
  </si>
  <si>
    <t>ENSMUSG00000040447.15_1</t>
  </si>
  <si>
    <t>ENSMUSG00000040447.15</t>
  </si>
  <si>
    <t>Spns2</t>
  </si>
  <si>
    <t>ENSMUSG00000040447.15:t:72451638-72453466</t>
  </si>
  <si>
    <t>ENSMUSG00000040447.15_1_AI_1</t>
  </si>
  <si>
    <t>72453115-72453554</t>
  </si>
  <si>
    <t>ENSMUSG00000032688.9_1</t>
  </si>
  <si>
    <t>ENSMUSG00000032688.9</t>
  </si>
  <si>
    <t>Malt1</t>
  </si>
  <si>
    <t>ENSMUSG00000032688.9:s:65453675-65455288</t>
  </si>
  <si>
    <t>ENSMUSG00000032688.9_1_AI_1</t>
  </si>
  <si>
    <t>65455289-65456756</t>
  </si>
  <si>
    <t>ENSMUSG00000002332.16_1</t>
  </si>
  <si>
    <t>ENSMUSG00000002332.16</t>
  </si>
  <si>
    <t>Dhrs1</t>
  </si>
  <si>
    <t>ENSMUSG00000002332.16:s:55741183-55741315</t>
  </si>
  <si>
    <t>ENSMUSG00000002332.16_1_AI_1</t>
  </si>
  <si>
    <t>55741013-55741182</t>
  </si>
  <si>
    <t>ENSMUSG00000043029.2_1</t>
  </si>
  <si>
    <t>ENSMUSG00000043029.2</t>
  </si>
  <si>
    <t>Trpv3</t>
  </si>
  <si>
    <t>ENSMUSG00000043029.2:s:73269641-73269780</t>
  </si>
  <si>
    <t>ENSMUSG00000043029.2_1_AI_1</t>
  </si>
  <si>
    <t>73269780-73277728</t>
  </si>
  <si>
    <t>ENSMUSG00000024542.9_1</t>
  </si>
  <si>
    <t>ENSMUSG00000024542.9</t>
  </si>
  <si>
    <t>Cep192</t>
  </si>
  <si>
    <t>ENSMUSG00000024542.9:s:67804366-67805377</t>
  </si>
  <si>
    <t>ENSMUSG00000024542.9_1_AI_1</t>
  </si>
  <si>
    <t>67805378-67807256</t>
  </si>
  <si>
    <t>ENSMUSG00000100106.1_1</t>
  </si>
  <si>
    <t>ENSMUSG00000100106.1</t>
  </si>
  <si>
    <t>Gm28856</t>
  </si>
  <si>
    <t>ENSMUSG00000100106.1:s:130766756-130766900</t>
  </si>
  <si>
    <t>ENSMUSG00000100106.1_1_AI_1</t>
  </si>
  <si>
    <t>ir^1|orphan_junc^1</t>
  </si>
  <si>
    <t>130766901-130780941</t>
  </si>
  <si>
    <t>ENSMUSG00000033174.17_1</t>
  </si>
  <si>
    <t>ENSMUSG00000033174.17</t>
  </si>
  <si>
    <t>Mgll</t>
  </si>
  <si>
    <t>ENSMUSG00000033174.17:s:88809336-88809446</t>
  </si>
  <si>
    <t>ENSMUSG00000033174.17_1_CE_1</t>
  </si>
  <si>
    <t>88809446-88818574</t>
  </si>
  <si>
    <t>ENSMUSG00000026425.15_1</t>
  </si>
  <si>
    <t>ENSMUSG00000026425.15</t>
  </si>
  <si>
    <t>Srgap2</t>
  </si>
  <si>
    <t>ENSMUSG00000026425.15:s:131292521-131292845</t>
  </si>
  <si>
    <t>ENSMUSG00000026425.15_1_CE_1</t>
  </si>
  <si>
    <t>131289740-131292521</t>
  </si>
  <si>
    <t>ENSMUSG00000036062.13_1</t>
  </si>
  <si>
    <t>ENSMUSG00000036062.13</t>
  </si>
  <si>
    <t>Phf24</t>
  </si>
  <si>
    <t>ENSMUSG00000036062.13:s:42922268-42922693</t>
  </si>
  <si>
    <t>ENSMUSG00000036062.13_1_pALE_1</t>
  </si>
  <si>
    <t>42922693-42933616</t>
  </si>
  <si>
    <t>ENSMUSG00000115463.1_1</t>
  </si>
  <si>
    <t>ENSMUSG00000115463.1</t>
  </si>
  <si>
    <t>Gm49356</t>
  </si>
  <si>
    <t>ENSMUSG00000115463.1:t:58936268-58936460</t>
  </si>
  <si>
    <t>ENSMUSG00000115463.1_1_OR_1</t>
  </si>
  <si>
    <t>58900157-58906296</t>
  </si>
  <si>
    <t>ENSMUSG00000035969.15_1</t>
  </si>
  <si>
    <t>ENSMUSG00000035969.15</t>
  </si>
  <si>
    <t>Rusc2</t>
  </si>
  <si>
    <t>ENSMUSG00000035969.15:s:43384279-43384433;ENSMUSG00000035969.15:s:43383449-43383759</t>
  </si>
  <si>
    <t>ENSMUSG00000035969.15_1_OR_1</t>
  </si>
  <si>
    <t>43385614-43386930</t>
  </si>
  <si>
    <t>ENSMUSG00000028465.16_1</t>
  </si>
  <si>
    <t>ENSMUSG00000028465.16</t>
  </si>
  <si>
    <t>Tln1</t>
  </si>
  <si>
    <t>ENSMUSG00000028465.16:t:43547979-43548146</t>
  </si>
  <si>
    <t>ENSMUSG00000028465.16_1_afe_1</t>
  </si>
  <si>
    <t>43548146-43548675</t>
  </si>
  <si>
    <t>ENSMUSG00000020752.11_1</t>
  </si>
  <si>
    <t>ENSMUSG00000020752.11</t>
  </si>
  <si>
    <t>Recql5</t>
  </si>
  <si>
    <t>ENSMUSG00000020752.11:t:115904885-115905074</t>
  </si>
  <si>
    <t>ENSMUSG00000020752.11_1_AI_1</t>
  </si>
  <si>
    <t>alt3^1|ir^2|putative_afe^2</t>
  </si>
  <si>
    <t>115905075-115907182</t>
  </si>
  <si>
    <t>ENSMUSG00000025227.14_1</t>
  </si>
  <si>
    <t>ENSMUSG00000025227.14</t>
  </si>
  <si>
    <t>Mfsd13a</t>
  </si>
  <si>
    <t>ENSMUSG00000025227.14:s:46369237-46369333</t>
  </si>
  <si>
    <t>ENSMUSG00000025227.14_1_CE_1</t>
  </si>
  <si>
    <t>46369333-46372182</t>
  </si>
  <si>
    <t>ENSMUSG00000099655.2_1</t>
  </si>
  <si>
    <t>ENSMUSG00000099655.2</t>
  </si>
  <si>
    <t>2310034G01Rik</t>
  </si>
  <si>
    <t>ENSMUSG00000099655.2:s:46350196-46350302</t>
  </si>
  <si>
    <t>ENSMUSG00000099655.2_1_A3_1</t>
  </si>
  <si>
    <t>46349635-46350200</t>
  </si>
  <si>
    <t>ENSMUSG00000025060.15_1</t>
  </si>
  <si>
    <t>ENSMUSG00000025060.15</t>
  </si>
  <si>
    <t>Slk</t>
  </si>
  <si>
    <t>ENSMUSG00000025060.15:s:47625305-47625854</t>
  </si>
  <si>
    <t>ENSMUSG00000025060.15_1_CE_1</t>
  </si>
  <si>
    <t>cassette^1|ir^3</t>
  </si>
  <si>
    <t>47625484-47635469</t>
  </si>
  <si>
    <t>ENSMUSG00000033967.4_1</t>
  </si>
  <si>
    <t>ENSMUSG00000033967.4</t>
  </si>
  <si>
    <t>Rnf225</t>
  </si>
  <si>
    <t>ENSMUSG00000033967.4:s:12927416-12927466</t>
  </si>
  <si>
    <t>ENSMUSG00000033967.4_1_AI_1</t>
  </si>
  <si>
    <t>12927466-12927885</t>
  </si>
  <si>
    <t>ENSMUSG00000091996.8_1</t>
  </si>
  <si>
    <t>ENSMUSG00000091996.8</t>
  </si>
  <si>
    <t>BC049352</t>
  </si>
  <si>
    <t>ENSMUSG00000091996.8:s:45185815-45185928</t>
  </si>
  <si>
    <t>ENSMUSG00000091996.8_1_AI_1</t>
  </si>
  <si>
    <t>45185929-45192587</t>
  </si>
  <si>
    <t>ENSMUSG00000036617.17_1</t>
  </si>
  <si>
    <t>ENSMUSG00000036617.17</t>
  </si>
  <si>
    <t>Etl4</t>
  </si>
  <si>
    <t>ENSMUSG00000036617.17:s:20801542-20803430</t>
  </si>
  <si>
    <t>ENSMUSG00000036617.17_1_other</t>
  </si>
  <si>
    <t>cassette^1|afe^1|multi_exon_spanning^2|other^1</t>
  </si>
  <si>
    <t>20801661-20805585</t>
  </si>
  <si>
    <t>ENSMUSG00000022568.17_1</t>
  </si>
  <si>
    <t>ENSMUSG00000022568.17</t>
  </si>
  <si>
    <t>Scrib</t>
  </si>
  <si>
    <t>ENSMUSG00000022568.17:t:76061134-76061223</t>
  </si>
  <si>
    <t>ENSMUSG00000022568.17_1_CE_1</t>
  </si>
  <si>
    <t>76061223-76061739</t>
  </si>
  <si>
    <t>ENSMUSG00000032085.5_1</t>
  </si>
  <si>
    <t>ENSMUSG00000032085.5</t>
  </si>
  <si>
    <t>Tagln</t>
  </si>
  <si>
    <t>ENSMUSG00000032085.5:t:45931582-45931773</t>
  </si>
  <si>
    <t>ENSMUSG00000032085.5_1_AI_1</t>
  </si>
  <si>
    <t>45931773-45935834</t>
  </si>
  <si>
    <t>ENSMUSG00000032085.5_2</t>
  </si>
  <si>
    <t>ENSMUSG00000032085.5:s:45931582-45931773</t>
  </si>
  <si>
    <t>ENSMUSG00000032085.5_2_AI_1</t>
  </si>
  <si>
    <t>45931478-45931581</t>
  </si>
  <si>
    <t>ENSMUSG00000032085.5_3</t>
  </si>
  <si>
    <t>ENSMUSG00000032085.5:s:45931300-45931477</t>
  </si>
  <si>
    <t>ENSMUSG00000032085.5_3_AI_1</t>
  </si>
  <si>
    <t>45930936-45931299</t>
  </si>
  <si>
    <t>ENSMUSG00000032085.5_4</t>
  </si>
  <si>
    <t>ENSMUSG00000032085.5:s:45930833-45930935</t>
  </si>
  <si>
    <t>ENSMUSG00000032085.5_4_AI_1</t>
  </si>
  <si>
    <t>45930516-45930832</t>
  </si>
  <si>
    <t>ENSMUSG00000005087.17_1</t>
  </si>
  <si>
    <t>ENSMUSG00000005087.17</t>
  </si>
  <si>
    <t>Cd44</t>
  </si>
  <si>
    <t>ENSMUSG00000005087.17:s:102851893-102853236</t>
  </si>
  <si>
    <t>ENSMUSG00000005087.17_1_CE_1</t>
  </si>
  <si>
    <t>cassette^1|alt5^1|ir^8|ale^3|multi_exon_spanning^4</t>
  </si>
  <si>
    <t>102828610-102853015</t>
  </si>
  <si>
    <t>ENSMUSG00000031257.14_1</t>
  </si>
  <si>
    <t>ENSMUSG00000031257.14</t>
  </si>
  <si>
    <t>Nox1</t>
  </si>
  <si>
    <t>ENSMUSG00000031257.14:t:na-134151296</t>
  </si>
  <si>
    <t>ENSMUSG00000031257.14_1_OR_2</t>
  </si>
  <si>
    <t>orphan_junc^2</t>
  </si>
  <si>
    <t>134151296-134157309</t>
  </si>
  <si>
    <t>ENSMUSG00000028975.16_1</t>
  </si>
  <si>
    <t>ENSMUSG00000028975.16</t>
  </si>
  <si>
    <t>Pex14</t>
  </si>
  <si>
    <t>ENSMUSG00000028975.16:s:149099445-149099876</t>
  </si>
  <si>
    <t>ENSMUSG00000028975.16_1_pALE_1</t>
  </si>
  <si>
    <t>149099321-149099445</t>
  </si>
  <si>
    <t>ENSMUSG00000035376.10_1</t>
  </si>
  <si>
    <t>ENSMUSG00000035376.10</t>
  </si>
  <si>
    <t>Hacd2</t>
  </si>
  <si>
    <t>ENSMUSG00000035376.10:t:35064478-35064630</t>
  </si>
  <si>
    <t>ENSMUSG00000035376.10_1_AI_2</t>
  </si>
  <si>
    <t>35062907-35064478</t>
  </si>
  <si>
    <t>ENSMUSG00000028957.12_1</t>
  </si>
  <si>
    <t>ENSMUSG00000028957.12</t>
  </si>
  <si>
    <t>Per3</t>
  </si>
  <si>
    <t>ENSMUSG00000028957.12:t:151028749-151028905</t>
  </si>
  <si>
    <t>ENSMUSG00000028957.12_1_afe_1</t>
  </si>
  <si>
    <t>151028905-151029136</t>
  </si>
  <si>
    <t>ENSMUSG00000047045.17_1</t>
  </si>
  <si>
    <t>ENSMUSG00000047045.17</t>
  </si>
  <si>
    <t>Tmem164</t>
  </si>
  <si>
    <t>ENSMUSG00000047045.17:t:142682291-142682949</t>
  </si>
  <si>
    <t>ENSMUSG00000047045.17_1_other</t>
  </si>
  <si>
    <t>cassette^1|other^1</t>
  </si>
  <si>
    <t>142681939-142682291</t>
  </si>
  <si>
    <t>ENSMUSG00000039662.16_1</t>
  </si>
  <si>
    <t>ENSMUSG00000039662.16</t>
  </si>
  <si>
    <t>Icmt</t>
  </si>
  <si>
    <t>ENSMUSG00000039662.16:t:152298685-152298773</t>
  </si>
  <si>
    <t>ENSMUSG00000039662.16_1_afe_1</t>
  </si>
  <si>
    <t>152297568-152298685</t>
  </si>
  <si>
    <t>ENSMUSG00000044042.19_2</t>
  </si>
  <si>
    <t>ENSMUSG00000044042.19</t>
  </si>
  <si>
    <t>Fmn1</t>
  </si>
  <si>
    <t>ENSMUSG00000044042.19:t:113444342-113444459</t>
  </si>
  <si>
    <t>ENSMUSG00000044042.19_2_pA5_1</t>
  </si>
  <si>
    <t>113429812-113444342</t>
  </si>
  <si>
    <t>ENSMUSG00000044042.19_1</t>
  </si>
  <si>
    <t>ENSMUSG00000044042.19:s:113405130-113405353</t>
  </si>
  <si>
    <t>ENSMUSG00000044042.19_1_AI_1</t>
  </si>
  <si>
    <t>113405353-113429637</t>
  </si>
  <si>
    <t>ENSMUSG00000022902.8_1</t>
  </si>
  <si>
    <t>ENSMUSG00000022902.8</t>
  </si>
  <si>
    <t>Stfa2</t>
  </si>
  <si>
    <t>ENSMUSG00000022902.8:t:36404955-36405231</t>
  </si>
  <si>
    <t>ENSMUSG00000022902.8_1_AI_1</t>
  </si>
  <si>
    <t>36405231-36408250</t>
  </si>
  <si>
    <t>ENSMUSG00000054905.2_1</t>
  </si>
  <si>
    <t>ENSMUSG00000054905.2</t>
  </si>
  <si>
    <t>Stfa3</t>
  </si>
  <si>
    <t>ENSMUSG00000054905.2:s:36454767-36454847</t>
  </si>
  <si>
    <t>ENSMUSG00000054905.2_1_AI_3</t>
  </si>
  <si>
    <t>ir^3|afe^1</t>
  </si>
  <si>
    <t>36452401-36454766</t>
  </si>
  <si>
    <t>ENSMUSG00000035299.16_1</t>
  </si>
  <si>
    <t>ENSMUSG00000035299.16</t>
  </si>
  <si>
    <t>Mid1</t>
  </si>
  <si>
    <t>ENSMUSG00000035299.16:t:169988863-169991006</t>
  </si>
  <si>
    <t>ENSMUSG00000035299.16_1_other</t>
  </si>
  <si>
    <t>J6</t>
  </si>
  <si>
    <t>169988677-169988863</t>
  </si>
  <si>
    <t>ENSMUSG00000087263.1_1</t>
  </si>
  <si>
    <t>ENSMUSG00000087263.1</t>
  </si>
  <si>
    <t>Gm15726</t>
  </si>
  <si>
    <t>ENSMUSG00000087263.1:s:169984900-169985232</t>
  </si>
  <si>
    <t>ENSMUSG00000087263.1_1_AI_1</t>
  </si>
  <si>
    <t>ir^1|putative_ale^1|orphan_junc^1</t>
  </si>
  <si>
    <t>169980000-169984899</t>
  </si>
  <si>
    <t>ENSMUSG00000022707.16_1</t>
  </si>
  <si>
    <t>ENSMUSG00000022707.16</t>
  </si>
  <si>
    <t>Gbe1</t>
  </si>
  <si>
    <t>ENSMUSG00000022707.16:t:70547635-na</t>
  </si>
  <si>
    <t>ENSMUSG00000022707.16_1_OR_3</t>
  </si>
  <si>
    <t>orphan_junc^3</t>
  </si>
  <si>
    <t>70542749-70547635</t>
  </si>
  <si>
    <t>ENSMUSG00000018581.15_1</t>
  </si>
  <si>
    <t>ENSMUSG00000018581.15</t>
  </si>
  <si>
    <t>Dnah11</t>
  </si>
  <si>
    <t>ENSMUSG00000018581.15:s:117886672-117886914</t>
  </si>
  <si>
    <t>ENSMUSG00000018581.15_1_AI_1</t>
  </si>
  <si>
    <t>117883741-117886671</t>
  </si>
  <si>
    <t>ENSMUSG00000014353.15_1</t>
  </si>
  <si>
    <t>ENSMUSG00000014353.15</t>
  </si>
  <si>
    <t>Tmem87b</t>
  </si>
  <si>
    <t>ENSMUSG00000014353.15:t:128841153-128841343</t>
  </si>
  <si>
    <t>ENSMUSG00000014353.15_1_pA5_1</t>
  </si>
  <si>
    <t>putative_alt3^1|putative_alt5^1|mxe^1|ir^2</t>
  </si>
  <si>
    <t>128840803-128841235</t>
  </si>
  <si>
    <t>ENSMUSG00000100857.2_1</t>
  </si>
  <si>
    <t>ENSMUSG00000100857.2</t>
  </si>
  <si>
    <t>1700041M19Rik</t>
  </si>
  <si>
    <t>ENSMUSG00000100857.2:t:76853361-76853499</t>
  </si>
  <si>
    <t>ENSMUSG00000100857.2_1_AI_1</t>
  </si>
  <si>
    <t>76853500-76860508</t>
  </si>
  <si>
    <t>ENSMUSG00000027403.12_1</t>
  </si>
  <si>
    <t>ENSMUSG00000027403.12</t>
  </si>
  <si>
    <t>Tgm6</t>
  </si>
  <si>
    <t>ENSMUSG00000027403.12:s:130144775-130145291</t>
  </si>
  <si>
    <t>ENSMUSG00000027403.12_1_AI_1</t>
  </si>
  <si>
    <t>130145292-130145598</t>
  </si>
  <si>
    <t>ENSMUSG00000028949.13_1</t>
  </si>
  <si>
    <t>ENSMUSG00000028949.13</t>
  </si>
  <si>
    <t>Smarcd3</t>
  </si>
  <si>
    <t>ENSMUSG00000028949.13:t:24598592-24598938</t>
  </si>
  <si>
    <t>ENSMUSG00000028949.13_1_afe_1</t>
  </si>
  <si>
    <t>24598803-24601781</t>
  </si>
  <si>
    <t>ENSMUSG00000038481.13_1</t>
  </si>
  <si>
    <t>ENSMUSG00000038481.13</t>
  </si>
  <si>
    <t>Cdk19</t>
  </si>
  <si>
    <t>ENSMUSG00000038481.13:t:40394325-40394400</t>
  </si>
  <si>
    <t>ENSMUSG00000038481.13_1_afe_1</t>
  </si>
  <si>
    <t>afe^1|putative_ale^1|other^1</t>
  </si>
  <si>
    <t>40349721-40394325</t>
  </si>
  <si>
    <t>ENSMUSG00000097585.2_1</t>
  </si>
  <si>
    <t>ENSMUSG00000097585.2</t>
  </si>
  <si>
    <t>E230029C05Rik</t>
  </si>
  <si>
    <t>ENSMUSG00000097585.2:s:na-90043699</t>
  </si>
  <si>
    <t>ENSMUSG00000097585.2_1_other</t>
  </si>
  <si>
    <t>putative_afe^1|other^1</t>
  </si>
  <si>
    <t>J3</t>
  </si>
  <si>
    <t>90043699-90044270</t>
  </si>
  <si>
    <t>ENSMUSG00000095026.2_1</t>
  </si>
  <si>
    <t>ENSMUSG00000095026.2</t>
  </si>
  <si>
    <t>Gm3336</t>
  </si>
  <si>
    <t>ENSMUSG00000095026.2:t:70721777-70721937</t>
  </si>
  <si>
    <t>ENSMUSG00000095026.2_1_afe_1</t>
  </si>
  <si>
    <t>70720728-70721777</t>
  </si>
  <si>
    <t>ENSMUSG00000090124.7_1</t>
  </si>
  <si>
    <t>ENSMUSG00000090124.7</t>
  </si>
  <si>
    <t>Ugt1a7c</t>
  </si>
  <si>
    <t>ENSMUSG00000090124.7:t:88215044-88215175</t>
  </si>
  <si>
    <t>ENSMUSG00000090124.7_1_afe_1</t>
  </si>
  <si>
    <t>afe^1|orphan_junc^1|other^1</t>
  </si>
  <si>
    <t>88139331-88215044</t>
  </si>
  <si>
    <t>ENSMUSG00000035439.13_1</t>
  </si>
  <si>
    <t>ENSMUSG00000035439.13</t>
  </si>
  <si>
    <t>Haus8</t>
  </si>
  <si>
    <t>ENSMUSG00000035439.13:s:71263052-71263104</t>
  </si>
  <si>
    <t>ENSMUSG00000035439.13_1_pA3_1</t>
  </si>
  <si>
    <t>71257425-71263052</t>
  </si>
  <si>
    <t>ENSMUSG00000004677.17_1</t>
  </si>
  <si>
    <t>ENSMUSG00000004677.17</t>
  </si>
  <si>
    <t>Myo9b</t>
  </si>
  <si>
    <t>ENSMUSG00000004677.17:s:71334313-71334394</t>
  </si>
  <si>
    <t>ENSMUSG00000004677.17_1_mxe_1</t>
  </si>
  <si>
    <t>71334394-71336876</t>
  </si>
  <si>
    <t>ENSMUSG00000060450.14_1</t>
  </si>
  <si>
    <t>ENSMUSG00000060450.14</t>
  </si>
  <si>
    <t>Rnf14</t>
  </si>
  <si>
    <t>ENSMUSG00000060450.14:s:38297466-38297575</t>
  </si>
  <si>
    <t>ENSMUSG00000060450.14_1_ale_1</t>
  </si>
  <si>
    <t>38297575-38298309</t>
  </si>
  <si>
    <t>ENSMUSG00000026305.15_1</t>
  </si>
  <si>
    <t>ENSMUSG00000026305.15</t>
  </si>
  <si>
    <t>Lrrfip1</t>
  </si>
  <si>
    <t>ENSMUSG00000026305.15:t:91068563-91068663</t>
  </si>
  <si>
    <t>ENSMUSG00000026305.15_1_afe_1</t>
  </si>
  <si>
    <t>afe^1|putative_afe^1</t>
  </si>
  <si>
    <t>91053723-91068563</t>
  </si>
  <si>
    <t>ENSMUSG00000115338.2_1</t>
  </si>
  <si>
    <t>ENSMUSG00000115338.2</t>
  </si>
  <si>
    <t>Pnp</t>
  </si>
  <si>
    <t>ENSMUSG00000115338.2:s:50950832-50951287</t>
  </si>
  <si>
    <t>ENSMUSG00000115338.2_1_AI_1</t>
  </si>
  <si>
    <t>50951022-50951404</t>
  </si>
  <si>
    <t>ENSMUSG00000004561.14_1</t>
  </si>
  <si>
    <t>ENSMUSG00000004561.14</t>
  </si>
  <si>
    <t>Mettl17</t>
  </si>
  <si>
    <t>ENSMUSG00000004561.14:s:51885388-51885662</t>
  </si>
  <si>
    <t>ENSMUSG00000004561.14_1_CE_1</t>
  </si>
  <si>
    <t>51885522-51886898</t>
  </si>
  <si>
    <t>ENSMUSG00000047793.13_1</t>
  </si>
  <si>
    <t>ENSMUSG00000047793.13</t>
  </si>
  <si>
    <t>Sned1</t>
  </si>
  <si>
    <t>ENSMUSG00000047793.13:s:93265279-93265392</t>
  </si>
  <si>
    <t>ENSMUSG00000047793.13_1_AI_1</t>
  </si>
  <si>
    <t>93265393-93271141</t>
  </si>
  <si>
    <t>ENSMUSG00000020910.16_1</t>
  </si>
  <si>
    <t>ENSMUSG00000020910.16</t>
  </si>
  <si>
    <t>Adprm</t>
  </si>
  <si>
    <t>ENSMUSG00000020910.16:s:67052535-67052594</t>
  </si>
  <si>
    <t>ENSMUSG00000020910.16_1_CE_1</t>
  </si>
  <si>
    <t>67051778-67052535</t>
  </si>
  <si>
    <t>ENSMUSG00000105646.1_1</t>
  </si>
  <si>
    <t>ENSMUSG00000105646.1</t>
  </si>
  <si>
    <t>Gm30211</t>
  </si>
  <si>
    <t>ENSMUSG00000105646.1:t:70726435-na</t>
  </si>
  <si>
    <t>ENSMUSG00000105646.1_1_OR_2</t>
  </si>
  <si>
    <t>70723923-70726435</t>
  </si>
  <si>
    <t>ENSMUSG00000020900.15_1</t>
  </si>
  <si>
    <t>ENSMUSG00000020900.15</t>
  </si>
  <si>
    <t>Myh10</t>
  </si>
  <si>
    <t>ENSMUSG00000020900.15:s:68807125-68807286</t>
  </si>
  <si>
    <t>ENSMUSG00000020900.15_1_AI_1</t>
  </si>
  <si>
    <t>68807287-68808792</t>
  </si>
  <si>
    <t>ENSMUSG00000020900.15_2</t>
  </si>
  <si>
    <t>ENSMUSG00000020900.15:s:68811797-68812005</t>
  </si>
  <si>
    <t>ENSMUSG00000020900.15_2_AI_1</t>
  </si>
  <si>
    <t>68812006-68812968</t>
  </si>
  <si>
    <t>ENSMUSG00000018736.14_2</t>
  </si>
  <si>
    <t>ENSMUSG00000018736.14</t>
  </si>
  <si>
    <t>Ndel1</t>
  </si>
  <si>
    <t>ENSMUSG00000018736.14:t:68821434-68822665</t>
  </si>
  <si>
    <t>ENSMUSG00000018736.14_2_CE_1</t>
  </si>
  <si>
    <t>68822665-68829915</t>
  </si>
  <si>
    <t>ENSMUSG00000018736.14_1</t>
  </si>
  <si>
    <t>ENSMUSG00000018736.14:t:68845327-68845424</t>
  </si>
  <si>
    <t>ENSMUSG00000018736.14_1_afe_1</t>
  </si>
  <si>
    <t>68845424-68859923</t>
  </si>
  <si>
    <t>ENSMUSG00000028126.16_1</t>
  </si>
  <si>
    <t>ENSMUSG00000028126.16</t>
  </si>
  <si>
    <t>Pip5k1a</t>
  </si>
  <si>
    <t>ENSMUSG00000028126.16:t:95063655-95063784</t>
  </si>
  <si>
    <t>ENSMUSG00000028126.16_1_CE_1</t>
  </si>
  <si>
    <t>95063784-95064331</t>
  </si>
  <si>
    <t>ENSMUSG00000056155.6_1</t>
  </si>
  <si>
    <t>ENSMUSG00000056155.6</t>
  </si>
  <si>
    <t>Nanos3</t>
  </si>
  <si>
    <t>ENSMUSG00000056155.6:t:84176063-84176552</t>
  </si>
  <si>
    <t>ENSMUSG00000056155.6_1_AI_2</t>
  </si>
  <si>
    <t>ir^3|ale^2|putative_afe^1</t>
  </si>
  <si>
    <t>84176196-84185026</t>
  </si>
  <si>
    <t>ENSMUSG00000005237.14_1</t>
  </si>
  <si>
    <t>ENSMUSG00000005237.14</t>
  </si>
  <si>
    <t>Dnah2</t>
  </si>
  <si>
    <t>ENSMUSG00000005237.14:s:69452818-69452978</t>
  </si>
  <si>
    <t>ENSMUSG00000005237.14_1_A3A5_1</t>
  </si>
  <si>
    <t>alt3_5^1</t>
  </si>
  <si>
    <t>E1_E2_J1</t>
  </si>
  <si>
    <t>69452546-69452818</t>
  </si>
  <si>
    <t>ENSMUSG00000031930.11_1</t>
  </si>
  <si>
    <t>ENSMUSG00000031930.11</t>
  </si>
  <si>
    <t>Wwp2</t>
  </si>
  <si>
    <t>ENSMUSG00000031930.11:t:107452979-107453063</t>
  </si>
  <si>
    <t>ENSMUSG00000031930.11_1_pAFE_1</t>
  </si>
  <si>
    <t>107436441-107452979</t>
  </si>
  <si>
    <t>ENSMUSG00000036908.17_1</t>
  </si>
  <si>
    <t>ENSMUSG00000036908.17</t>
  </si>
  <si>
    <t>Unc93b1</t>
  </si>
  <si>
    <t>ENSMUSG00000036908.17:s:3943529-3943711</t>
  </si>
  <si>
    <t>ENSMUSG00000036908.17_1_CE_1</t>
  </si>
  <si>
    <t>3943711-3944023</t>
  </si>
  <si>
    <t>ENSMUSG00000034940.15_1</t>
  </si>
  <si>
    <t>ENSMUSG00000034940.15</t>
  </si>
  <si>
    <t>Synrg</t>
  </si>
  <si>
    <t>ENSMUSG00000034940.15:t:83987913-83987990</t>
  </si>
  <si>
    <t>ENSMUSG00000034940.15_1_afe_1</t>
  </si>
  <si>
    <t>83987047-83987913</t>
  </si>
  <si>
    <t>ENSMUSG00000045211.5_1</t>
  </si>
  <si>
    <t>ENSMUSG00000045211.5</t>
  </si>
  <si>
    <t>Nudt18</t>
  </si>
  <si>
    <t>ENSMUSG00000045211.5:s:70577637-70578837</t>
  </si>
  <si>
    <t>ENSMUSG00000045211.5_1_AI_1</t>
  </si>
  <si>
    <t>70578110-70578912</t>
  </si>
  <si>
    <t>ENSMUSG00000106036.1_1</t>
  </si>
  <si>
    <t>ENSMUSG00000106036.1</t>
  </si>
  <si>
    <t>Gm43608</t>
  </si>
  <si>
    <t>ENSMUSG00000106036.1:s:121710180-121710246</t>
  </si>
  <si>
    <t>ENSMUSG00000106036.1_1_pALE_1</t>
  </si>
  <si>
    <t>121702120-121710180</t>
  </si>
  <si>
    <t>ENSMUSG00000022106.14_1</t>
  </si>
  <si>
    <t>ENSMUSG00000022106.14</t>
  </si>
  <si>
    <t>Rcbtb2</t>
  </si>
  <si>
    <t>ENSMUSG00000022106.14:t:73151485-73151615</t>
  </si>
  <si>
    <t>ENSMUSG00000022106.14_1_afe_1</t>
  </si>
  <si>
    <t>73139100-73151533</t>
  </si>
  <si>
    <t>ENSMUSG00000028128.13_1</t>
  </si>
  <si>
    <t>ENSMUSG00000028128.13</t>
  </si>
  <si>
    <t>F3</t>
  </si>
  <si>
    <t>ENSMUSG00000028128.13:t:121729323-121729535</t>
  </si>
  <si>
    <t>ENSMUSG00000028128.13_1_AI_1</t>
  </si>
  <si>
    <t>121725082-121729337</t>
  </si>
  <si>
    <t>ENSMUSG00000000440.12_1</t>
  </si>
  <si>
    <t>ENSMUSG00000000440.12</t>
  </si>
  <si>
    <t>Pparg</t>
  </si>
  <si>
    <t>ENSMUSG00000000440.12:t:115383679-115383823</t>
  </si>
  <si>
    <t>ENSMUSG00000000440.12_1_afe_1</t>
  </si>
  <si>
    <t>115361370-115383679</t>
  </si>
  <si>
    <t>ENSMUSG00000096370.8_1</t>
  </si>
  <si>
    <t>ENSMUSG00000096370.8</t>
  </si>
  <si>
    <t>Gm21992</t>
  </si>
  <si>
    <t>ENSMUSG00000096370.8:s:4811172-4811612</t>
  </si>
  <si>
    <t>ENSMUSG00000096370.8_1_AI_1</t>
  </si>
  <si>
    <t>4794009-4811172</t>
  </si>
  <si>
    <t>ENSMUSG00000031841.19_1</t>
  </si>
  <si>
    <t>ENSMUSG00000031841.19</t>
  </si>
  <si>
    <t>Cdh13</t>
  </si>
  <si>
    <t>ENSMUSG00000031841.19:s:118339616-118339685</t>
  </si>
  <si>
    <t>ENSMUSG00000031841.19_1_AI_1</t>
  </si>
  <si>
    <t>118339685-118339792</t>
  </si>
  <si>
    <t>ENSMUSG00000030172.15_1</t>
  </si>
  <si>
    <t>ENSMUSG00000030172.15</t>
  </si>
  <si>
    <t>Erc1</t>
  </si>
  <si>
    <t>ENSMUSG00000030172.15:s:119779477-119779632</t>
  </si>
  <si>
    <t>ENSMUSG00000030172.15_1_CE_1</t>
  </si>
  <si>
    <t>119778071-119779477</t>
  </si>
  <si>
    <t>ENSMUSG00000026594.14_1</t>
  </si>
  <si>
    <t>ENSMUSG00000026594.14</t>
  </si>
  <si>
    <t>Ralgps2</t>
  </si>
  <si>
    <t>ENSMUSG00000026594.14:s:156823991-156824045</t>
  </si>
  <si>
    <t>ENSMUSG00000026594.14_1_CE_1</t>
  </si>
  <si>
    <t>156819918-156823991</t>
  </si>
  <si>
    <t>ENSMUSG00000039055.4_1</t>
  </si>
  <si>
    <t>ENSMUSG00000039055.4</t>
  </si>
  <si>
    <t>Eme1</t>
  </si>
  <si>
    <t>ENSMUSG00000039055.4:t:94648143-94648229</t>
  </si>
  <si>
    <t>ENSMUSG00000039055.4_1_AI_1</t>
  </si>
  <si>
    <t>ir^2|afe^2</t>
  </si>
  <si>
    <t>94648230-94649462</t>
  </si>
  <si>
    <t>ENSMUSG00000052934.14_1</t>
  </si>
  <si>
    <t>ENSMUSG00000052934.14</t>
  </si>
  <si>
    <t>Fbxo31</t>
  </si>
  <si>
    <t>ENSMUSG00000052934.14:s:121566275-121566346</t>
  </si>
  <si>
    <t>ENSMUSG00000052934.14_1_CE_1</t>
  </si>
  <si>
    <t>121564724-121566275</t>
  </si>
  <si>
    <t>ENSMUSG00000022070.7_1</t>
  </si>
  <si>
    <t>ENSMUSG00000022070.7</t>
  </si>
  <si>
    <t>Bora</t>
  </si>
  <si>
    <t>ENSMUSG00000022070.7:t:99066672-99066719</t>
  </si>
  <si>
    <t>ENSMUSG00000022070.7_1_AI_1</t>
  </si>
  <si>
    <t>99065542-99066671</t>
  </si>
  <si>
    <t>ENSMUSG00000024958.13_1</t>
  </si>
  <si>
    <t>ENSMUSG00000024958.13</t>
  </si>
  <si>
    <t>Gpr137</t>
  </si>
  <si>
    <t>ENSMUSG00000024958.13:s:6940352-6940482</t>
  </si>
  <si>
    <t>ENSMUSG00000024958.13_1_CE_1</t>
  </si>
  <si>
    <t>6939410-6940352</t>
  </si>
  <si>
    <t>ENSMUSG00000007837.11_1</t>
  </si>
  <si>
    <t>ENSMUSG00000007837.11</t>
  </si>
  <si>
    <t>Prrg2</t>
  </si>
  <si>
    <t>ENSMUSG00000007837.11:t:45060205-45060415</t>
  </si>
  <si>
    <t>ENSMUSG00000007837.11_1_AI_1</t>
  </si>
  <si>
    <t>45060416-45060511</t>
  </si>
  <si>
    <t>ENSMUSG00000021250.13_1</t>
  </si>
  <si>
    <t>ENSMUSG00000021250.13</t>
  </si>
  <si>
    <t>Fos</t>
  </si>
  <si>
    <t>ENSMUSG00000021250.13:t:85474911-85475186</t>
  </si>
  <si>
    <t>ENSMUSG00000021250.13_1_AI_2</t>
  </si>
  <si>
    <t>85474796-85474910</t>
  </si>
  <si>
    <t>ENSMUSG00000110206.1_1</t>
  </si>
  <si>
    <t>ENSMUSG00000110206.1</t>
  </si>
  <si>
    <t>Flt3l</t>
  </si>
  <si>
    <t>ENSMUSG00000110206.1:s:45131899-45132137</t>
  </si>
  <si>
    <t>ENSMUSG00000110206.1_1_A3_1</t>
  </si>
  <si>
    <t>45131431-45132069</t>
  </si>
  <si>
    <t>ENSMUSG00000075704.16_1</t>
  </si>
  <si>
    <t>ENSMUSG00000075704.16</t>
  </si>
  <si>
    <t>Txnrd2</t>
  </si>
  <si>
    <t>ENSMUSG00000075704.16:t:18475522-18475619</t>
  </si>
  <si>
    <t>ENSMUSG00000075704.16_1_pAFE_1</t>
  </si>
  <si>
    <t>18475349-18475522</t>
  </si>
  <si>
    <t>ENSMUSG00000032480.17_1</t>
  </si>
  <si>
    <t>ENSMUSG00000032480.17</t>
  </si>
  <si>
    <t>Dhx30</t>
  </si>
  <si>
    <t>ENSMUSG00000032480.17:t:110098729-110098859</t>
  </si>
  <si>
    <t>ENSMUSG00000032480.17_1_afe_1</t>
  </si>
  <si>
    <t>110098859-110100816</t>
  </si>
  <si>
    <t>ENSMUSG00000057530.14_1</t>
  </si>
  <si>
    <t>ENSMUSG00000057530.14</t>
  </si>
  <si>
    <t>Ece1</t>
  </si>
  <si>
    <t>ENSMUSG00000057530.14:t:137913682-137913854</t>
  </si>
  <si>
    <t>ENSMUSG00000057530.14_1_A5_1</t>
  </si>
  <si>
    <t>alt5^1|afe^3|other^1</t>
  </si>
  <si>
    <t>137905421-137913768</t>
  </si>
  <si>
    <t>ENSMUSG00000056724.15_1</t>
  </si>
  <si>
    <t>ENSMUSG00000056724.15</t>
  </si>
  <si>
    <t>Nbeal2</t>
  </si>
  <si>
    <t>ENSMUSG00000056724.15:s:110641771-110641877</t>
  </si>
  <si>
    <t>ENSMUSG00000056724.15_1_CE_1</t>
  </si>
  <si>
    <t>110641491-110641771</t>
  </si>
  <si>
    <t>ENSMUSG00000054161.12_1</t>
  </si>
  <si>
    <t>ENSMUSG00000054161.12</t>
  </si>
  <si>
    <t>Fam83e</t>
  </si>
  <si>
    <t>ENSMUSG00000054161.12:s:45726632-45727076</t>
  </si>
  <si>
    <t>ENSMUSG00000054161.12_1_AI_1</t>
  </si>
  <si>
    <t>45727077-45728765</t>
  </si>
  <si>
    <t>ENSMUSG00000028744.15_1</t>
  </si>
  <si>
    <t>ENSMUSG00000028744.15</t>
  </si>
  <si>
    <t>Pqlc2</t>
  </si>
  <si>
    <t>ENSMUSG00000028744.15:t:139307729-139307850</t>
  </si>
  <si>
    <t>ENSMUSG00000028744.15_1_AI_1</t>
  </si>
  <si>
    <t>139307850-139310217</t>
  </si>
  <si>
    <t>ENSMUSG00000003271.17_1</t>
  </si>
  <si>
    <t>ENSMUSG00000003271.17</t>
  </si>
  <si>
    <t>Sult2b1</t>
  </si>
  <si>
    <t>ENSMUSG00000003271.17:s:45758471-45758683</t>
  </si>
  <si>
    <t>ENSMUSG00000003271.17_1_AI_2</t>
  </si>
  <si>
    <t>45756568-45758470</t>
  </si>
  <si>
    <t>ENSMUSG00000032497.18_1</t>
  </si>
  <si>
    <t>ENSMUSG00000032497.18</t>
  </si>
  <si>
    <t>Lrrfip2</t>
  </si>
  <si>
    <t>ENSMUSG00000032497.18:t:111199454-111199835</t>
  </si>
  <si>
    <t>ENSMUSG00000032497.18_1_CE_1</t>
  </si>
  <si>
    <t>111193118-111199665</t>
  </si>
  <si>
    <t>ENSMUSG00000025665.16_1</t>
  </si>
  <si>
    <t>ENSMUSG00000025665.16</t>
  </si>
  <si>
    <t>Rps6ka6</t>
  </si>
  <si>
    <t>ENSMUSG00000025665.16:t:111462850-111463195</t>
  </si>
  <si>
    <t>ENSMUSG00000025665.16_1_afe_1</t>
  </si>
  <si>
    <t>111463101-111475864</t>
  </si>
  <si>
    <t>ENSMUSG00000040964.16_1</t>
  </si>
  <si>
    <t>ENSMUSG00000040964.16</t>
  </si>
  <si>
    <t>Arhgef10l</t>
  </si>
  <si>
    <t>ENSMUSG00000040964.16:s:140570257-140570402</t>
  </si>
  <si>
    <t>ENSMUSG00000040964.16_1_CE_1</t>
  </si>
  <si>
    <t>140568770-140570257</t>
  </si>
  <si>
    <t>ENSMUSG00000025328.9_1</t>
  </si>
  <si>
    <t>ENSMUSG00000025328.9</t>
  </si>
  <si>
    <t>Padi3</t>
  </si>
  <si>
    <t>ENSMUSG00000025328.9:s:140796337-140796515</t>
  </si>
  <si>
    <t>ENSMUSG00000025328.9_1_AI_1</t>
  </si>
  <si>
    <t>140796110-140796336</t>
  </si>
  <si>
    <t>ENSMUSG00000040875.12_1</t>
  </si>
  <si>
    <t>ENSMUSG00000040875.12</t>
  </si>
  <si>
    <t>Osbpl10</t>
  </si>
  <si>
    <t>ENSMUSG00000040875.12:t:115167082-115167292</t>
  </si>
  <si>
    <t>ENSMUSG00000040875.12_1_pAFE_1</t>
  </si>
  <si>
    <t>115118332-115167082</t>
  </si>
  <si>
    <t>ENSMUSG00000030854.17_1</t>
  </si>
  <si>
    <t>ENSMUSG00000030854.17</t>
  </si>
  <si>
    <t>Ptpn5</t>
  </si>
  <si>
    <t>ENSMUSG00000030854.17:s:47082454-47082898</t>
  </si>
  <si>
    <t>ENSMUSG00000030854.17_1_AI_1</t>
  </si>
  <si>
    <t>47081974-47082453</t>
  </si>
  <si>
    <t>ENSMUSG00000030854.17_2</t>
  </si>
  <si>
    <t>ENSMUSG00000030854.17:s:47081425-47081973</t>
  </si>
  <si>
    <t>ENSMUSG00000030854.17_2_pALE_1</t>
  </si>
  <si>
    <t>47080838-47081850</t>
  </si>
  <si>
    <t>ENSMUSG00000047414.6_1</t>
  </si>
  <si>
    <t>ENSMUSG00000047414.6</t>
  </si>
  <si>
    <t>Flrt2</t>
  </si>
  <si>
    <t>ENSMUSG00000047414.6:t:95778507-95785215</t>
  </si>
  <si>
    <t>ENSMUSG00000047414.6_1_afe_1</t>
  </si>
  <si>
    <t>95695978-95778507</t>
  </si>
  <si>
    <t>ENSMUSG00000032440.13_1</t>
  </si>
  <si>
    <t>ENSMUSG00000032440.13</t>
  </si>
  <si>
    <t>Tgfbr2</t>
  </si>
  <si>
    <t>ENSMUSG00000032440.13:s:116174944-116175360</t>
  </si>
  <si>
    <t>ENSMUSG00000032440.13_1_ale_1</t>
  </si>
  <si>
    <t>116158345-116174944</t>
  </si>
  <si>
    <t>ENSMUSG00000075028.12_1</t>
  </si>
  <si>
    <t>ENSMUSG00000075028.12</t>
  </si>
  <si>
    <t>Prdm11</t>
  </si>
  <si>
    <t>ENSMUSG00000075028.12:t:93013765-93013910</t>
  </si>
  <si>
    <t>ENSMUSG00000075028.12_1_pAFE_1</t>
  </si>
  <si>
    <t>93013889-93014486</t>
  </si>
  <si>
    <t>ENSMUSG00000028917.14_1</t>
  </si>
  <si>
    <t>ENSMUSG00000028917.14</t>
  </si>
  <si>
    <t>Plekhm2</t>
  </si>
  <si>
    <t>ENSMUSG00000028917.14:t:141634253-141634478</t>
  </si>
  <si>
    <t>ENSMUSG00000028917.14_1_CE_1</t>
  </si>
  <si>
    <t>141634478-141637425</t>
  </si>
  <si>
    <t>ENSMUSG00000027215.13_1</t>
  </si>
  <si>
    <t>ENSMUSG00000027215.13</t>
  </si>
  <si>
    <t>Cd82</t>
  </si>
  <si>
    <t>ENSMUSG00000027215.13:t:93437388-93437470</t>
  </si>
  <si>
    <t>ENSMUSG00000027215.13_1_AI_1</t>
  </si>
  <si>
    <t>93437471-93437972</t>
  </si>
  <si>
    <t>ENSMUSG00000021177.16_1</t>
  </si>
  <si>
    <t>ENSMUSG00000021177.16</t>
  </si>
  <si>
    <t>Tdp1</t>
  </si>
  <si>
    <t>ENSMUSG00000021177.16:t:99935005-99937362</t>
  </si>
  <si>
    <t>ENSMUSG00000021177.16_1_pAFE_1</t>
  </si>
  <si>
    <t>99915557-99935005</t>
  </si>
  <si>
    <t>ENSMUSG00000036473.16_2</t>
  </si>
  <si>
    <t>ENSMUSG00000036473.16</t>
  </si>
  <si>
    <t>Tbc1d24</t>
  </si>
  <si>
    <t>ENSMUSG00000036473.16:t:24183694-24183852</t>
  </si>
  <si>
    <t>ENSMUSG00000036473.16_2_afe_1</t>
  </si>
  <si>
    <t>24183852-24184381</t>
  </si>
  <si>
    <t>ENSMUSG00000036473.16_1</t>
  </si>
  <si>
    <t>ENSMUSG00000036473.16:s:24203010-na</t>
  </si>
  <si>
    <t>ENSMUSG00000036473.16_1_other</t>
  </si>
  <si>
    <t>24202814-24203010</t>
  </si>
  <si>
    <t>ENSMUSG00000030924.16_1</t>
  </si>
  <si>
    <t>ENSMUSG00000030924.16</t>
  </si>
  <si>
    <t>Rexo5</t>
  </si>
  <si>
    <t>ENSMUSG00000030924.16:t:119843848-119844064</t>
  </si>
  <si>
    <t>ENSMUSG00000030924.16_1_CE_1</t>
  </si>
  <si>
    <t>119843334-119843848</t>
  </si>
  <si>
    <t>ENSMUSG00000030924.16_2</t>
  </si>
  <si>
    <t>ENSMUSG00000030924.16:s:119843848-119844064</t>
  </si>
  <si>
    <t>ENSMUSG00000030924.16_2_CE_1</t>
  </si>
  <si>
    <t>cassette^2|tandem_cassette^1|multi_exon_spanning^1</t>
  </si>
  <si>
    <t>119844064-119844259</t>
  </si>
  <si>
    <t>ENSMUSG00000030917.13_1</t>
  </si>
  <si>
    <t>ENSMUSG00000030917.13</t>
  </si>
  <si>
    <t>Tmem159</t>
  </si>
  <si>
    <t>ENSMUSG00000030917.13:s:120102353-120102697</t>
  </si>
  <si>
    <t>ENSMUSG00000030917.13_1_AI_1</t>
  </si>
  <si>
    <t>120102515-120104630</t>
  </si>
  <si>
    <t>ENSMUSG00000020163.12_1</t>
  </si>
  <si>
    <t>ENSMUSG00000020163.12</t>
  </si>
  <si>
    <t>Uqcr11</t>
  </si>
  <si>
    <t>ENSMUSG00000020163.12:t:80404136-80404286</t>
  </si>
  <si>
    <t>ENSMUSG00000020163.12_1_AI_1</t>
  </si>
  <si>
    <t>80404287-80404511</t>
  </si>
  <si>
    <t>ENSMUSG00000002496.10_1</t>
  </si>
  <si>
    <t>ENSMUSG00000002496.10</t>
  </si>
  <si>
    <t>Tsc2</t>
  </si>
  <si>
    <t>ENSMUSG00000002496.10:s:24607437-24607531</t>
  </si>
  <si>
    <t>ENSMUSG00000002496.10_1_CE_1</t>
  </si>
  <si>
    <t>cassette^1|alt3^1</t>
  </si>
  <si>
    <t>24606352-24607437</t>
  </si>
  <si>
    <t>ENSMUSG00000004937.6_1</t>
  </si>
  <si>
    <t>ENSMUSG00000004937.6</t>
  </si>
  <si>
    <t>Sgta</t>
  </si>
  <si>
    <t>ENSMUSG00000004937.6:t:81044075-81045003</t>
  </si>
  <si>
    <t>ENSMUSG00000004937.6_1_AI_1</t>
  </si>
  <si>
    <t>81045004-81045109</t>
  </si>
  <si>
    <t>ENSMUSG00000095134.2_1</t>
  </si>
  <si>
    <t>ENSMUSG00000095134.2</t>
  </si>
  <si>
    <t>Mid1-ps1</t>
  </si>
  <si>
    <t>Y</t>
  </si>
  <si>
    <t>ENSMUSG00000095134.2:t:90762079-90762625</t>
  </si>
  <si>
    <t>ENSMUSG00000095134.2_1_AI_1</t>
  </si>
  <si>
    <t>90760615-90762078</t>
  </si>
  <si>
    <t>ENSMUSG00000096768.8_1</t>
  </si>
  <si>
    <t>ENSMUSG00000096768.8</t>
  </si>
  <si>
    <t>Gm47283</t>
  </si>
  <si>
    <t>ENSMUSG00000096768.8:s:90796941-90797001</t>
  </si>
  <si>
    <t>ENSMUSG00000096768.8_1_AI_1</t>
  </si>
  <si>
    <t>ir^3|putative_ale^2|putative_afe^2</t>
  </si>
  <si>
    <t>90797002-90811159</t>
  </si>
  <si>
    <t>ENSMUSG00000096768.8_2</t>
  </si>
  <si>
    <t>ENSMUSG00000096768.8:s:90811160-90811484</t>
  </si>
  <si>
    <t>ENSMUSG00000096768.8_2_AI_1</t>
  </si>
  <si>
    <t>90811485-90811518</t>
  </si>
  <si>
    <t>ENSMUSG00000030766.15_1</t>
  </si>
  <si>
    <t>ENSMUSG00000030766.15</t>
  </si>
  <si>
    <t>Arhgap17</t>
  </si>
  <si>
    <t>ENSMUSG00000030766.15:t:123292036-123292205</t>
  </si>
  <si>
    <t>ENSMUSG00000030766.15_1_CE_1</t>
  </si>
  <si>
    <t>123292205-123296410</t>
  </si>
  <si>
    <t>ENSMUSG00000030766.15_2</t>
  </si>
  <si>
    <t>ENSMUSG00000030766.15:t:123279218-123280116</t>
  </si>
  <si>
    <t>ENSMUSG00000030766.15_2_CE_1</t>
  </si>
  <si>
    <t>123280116-123285420</t>
  </si>
  <si>
    <t>ENSMUSG00000047547.14_1</t>
  </si>
  <si>
    <t>ENSMUSG00000047547.14</t>
  </si>
  <si>
    <t>Cltb</t>
  </si>
  <si>
    <t>ENSMUSG00000047547.14:t:54595143-54595245</t>
  </si>
  <si>
    <t>ENSMUSG00000047547.14_1_AI_1</t>
  </si>
  <si>
    <t>54595246-54596039</t>
  </si>
  <si>
    <t>ENSMUSG00000025730.14_1</t>
  </si>
  <si>
    <t>ENSMUSG00000025730.14</t>
  </si>
  <si>
    <t>Rab40c</t>
  </si>
  <si>
    <t>ENSMUSG00000025730.14:t:25907830-25907956</t>
  </si>
  <si>
    <t>ENSMUSG00000025730.14_1_AI_1</t>
  </si>
  <si>
    <t>ir^1|afe^1|orphan_junc^2</t>
  </si>
  <si>
    <t>25907957-25913609</t>
  </si>
  <si>
    <t>ENSMUSG00000084862.1_1</t>
  </si>
  <si>
    <t>ENSMUSG00000084862.1</t>
  </si>
  <si>
    <t>Gm16278</t>
  </si>
  <si>
    <t>ENSMUSG00000084862.1:s:25919089-25919467</t>
  </si>
  <si>
    <t>ENSMUSG00000084862.1_1_AI_1</t>
  </si>
  <si>
    <t>25919468-25934053</t>
  </si>
  <si>
    <t>ENSMUSG00000037326.10_1</t>
  </si>
  <si>
    <t>ENSMUSG00000037326.10</t>
  </si>
  <si>
    <t>Capn15</t>
  </si>
  <si>
    <t>ENSMUSG00000037326.10:t:25973091-25973379</t>
  </si>
  <si>
    <t>ENSMUSG00000037326.10_1_AI_1</t>
  </si>
  <si>
    <t>25973380-25979837</t>
  </si>
  <si>
    <t>ENSMUSG00000037098.18_1</t>
  </si>
  <si>
    <t>ENSMUSG00000037098.18</t>
  </si>
  <si>
    <t>Rab11fip3</t>
  </si>
  <si>
    <t>ENSMUSG00000037098.18:s:26013774-26013917</t>
  </si>
  <si>
    <t>ENSMUSG00000037098.18_1_CE_1</t>
  </si>
  <si>
    <t>26012131-26013774</t>
  </si>
  <si>
    <t>ENSMUSG00000090625.1_1</t>
  </si>
  <si>
    <t>ENSMUSG00000090625.1</t>
  </si>
  <si>
    <t>Gm20721</t>
  </si>
  <si>
    <t>ENSMUSG00000090625.1:s:174341649-174341707</t>
  </si>
  <si>
    <t>ENSMUSG00000090625.1_1_AI_1</t>
  </si>
  <si>
    <t>174336790-174341649</t>
  </si>
  <si>
    <t>ENSMUSG00000063065.13_1</t>
  </si>
  <si>
    <t>ENSMUSG00000063065.13</t>
  </si>
  <si>
    <t>Mapk3</t>
  </si>
  <si>
    <t>ENSMUSG00000063065.13:s:126763741-126764087</t>
  </si>
  <si>
    <t>ENSMUSG00000063065.13_1_AI_1</t>
  </si>
  <si>
    <t>126763855-126764234</t>
  </si>
  <si>
    <t>ENSMUSG00000114493.2_1</t>
  </si>
  <si>
    <t>ENSMUSG00000114493.2</t>
  </si>
  <si>
    <t>Gm47071</t>
  </si>
  <si>
    <t>ENSMUSG00000114493.2:t:56082860-56084849</t>
  </si>
  <si>
    <t>ENSMUSG00000114493.2_1_pAFE_1</t>
  </si>
  <si>
    <t>56074670-56083120</t>
  </si>
  <si>
    <t>ENSMUSG00000015937.15_1</t>
  </si>
  <si>
    <t>ENSMUSG00000015937.15</t>
  </si>
  <si>
    <t>H2afy</t>
  </si>
  <si>
    <t>ENSMUSG00000015937.15:t:56073619-56074392</t>
  </si>
  <si>
    <t>ENSMUSG00000015937.15_1_AI_1</t>
  </si>
  <si>
    <t>56074392-56083120</t>
  </si>
  <si>
    <t>ENSMUSG00000074885.4_1</t>
  </si>
  <si>
    <t>ENSMUSG00000074885.4</t>
  </si>
  <si>
    <t>Gm10782</t>
  </si>
  <si>
    <t>ENSMUSG00000074885.4:t:56367242-56367469</t>
  </si>
  <si>
    <t>ENSMUSG00000074885.4_1_afe_1</t>
  </si>
  <si>
    <t>56365975-56367242</t>
  </si>
  <si>
    <t>ENSMUSG00000050108.12_1</t>
  </si>
  <si>
    <t>ENSMUSG00000050108.12</t>
  </si>
  <si>
    <t>Bpifc</t>
  </si>
  <si>
    <t>ENSMUSG00000050108.12:s:86010525-86010596</t>
  </si>
  <si>
    <t>ENSMUSG00000050108.12_1_AI_1</t>
  </si>
  <si>
    <t>86009433-86010524</t>
  </si>
  <si>
    <t>ENSMUSG00000039108.14_1</t>
  </si>
  <si>
    <t>ENSMUSG00000039108.14</t>
  </si>
  <si>
    <t>Lsm14b</t>
  </si>
  <si>
    <t>ENSMUSG00000039108.14:t:180032061-180032222</t>
  </si>
  <si>
    <t>ENSMUSG00000039108.14_1_CE_1</t>
  </si>
  <si>
    <t>180031871-180032061</t>
  </si>
  <si>
    <t>ENSMUSG00000035248.9_1</t>
  </si>
  <si>
    <t>ENSMUSG00000035248.9</t>
  </si>
  <si>
    <t>Tut7</t>
  </si>
  <si>
    <t>ENSMUSG00000035248.9:t:59778752-59778815</t>
  </si>
  <si>
    <t>ENSMUSG00000035248.9_1_CE_2</t>
  </si>
  <si>
    <t>cassette^2|tandem_cassette^1|multi_exon_spanning^1|other^1</t>
  </si>
  <si>
    <t>59778815-59779137</t>
  </si>
  <si>
    <t>ENSMUSG00000027782.10_1</t>
  </si>
  <si>
    <t>ENSMUSG00000027782.10</t>
  </si>
  <si>
    <t>Kpna4</t>
  </si>
  <si>
    <t>ENSMUSG00000027782.10:s:69126732-69127113</t>
  </si>
  <si>
    <t>ENSMUSG00000027782.10_1_AI_1</t>
  </si>
  <si>
    <t>69126631-69126731</t>
  </si>
  <si>
    <t>ENSMUSG00000090841.2_1</t>
  </si>
  <si>
    <t>ENSMUSG00000090841.2</t>
  </si>
  <si>
    <t>Myl6</t>
  </si>
  <si>
    <t>ENSMUSG00000090841.2:s:128491865-128492136</t>
  </si>
  <si>
    <t>ENSMUSG00000090841.2_1_CE_1</t>
  </si>
  <si>
    <t>cassette^1|putative_alt3^1|ir^5|ale^1</t>
  </si>
  <si>
    <t>128491033-128492059</t>
  </si>
  <si>
    <t>ENSMUSG00000031075.19_1</t>
  </si>
  <si>
    <t>ENSMUSG00000031075.19</t>
  </si>
  <si>
    <t>Ano1</t>
  </si>
  <si>
    <t>ENSMUSG00000031075.19:s:144620766-144621750</t>
  </si>
  <si>
    <t>ENSMUSG00000031075.19_1_AI_1</t>
  </si>
  <si>
    <t>144619486-144621668</t>
  </si>
  <si>
    <t>ENSMUSG00000031075.19_2</t>
  </si>
  <si>
    <t>ENSMUSG00000031075.19:t:144618849-144618920</t>
  </si>
  <si>
    <t>ENSMUSG00000031075.19_2_AI_1</t>
  </si>
  <si>
    <t>144618920-144619475</t>
  </si>
  <si>
    <t>ENSMUSG00000062232.14_1</t>
  </si>
  <si>
    <t>ENSMUSG00000062232.14</t>
  </si>
  <si>
    <t>Rapgef2</t>
  </si>
  <si>
    <t>ENSMUSG00000062232.14:s:79174974-79175049</t>
  </si>
  <si>
    <t>ENSMUSG00000062232.14_1_AI_1</t>
  </si>
  <si>
    <t>79173301-79174973</t>
  </si>
  <si>
    <t>ENSMUSG00000048677.9_1</t>
  </si>
  <si>
    <t>ENSMUSG00000048677.9</t>
  </si>
  <si>
    <t>Tpcn2</t>
  </si>
  <si>
    <t>ENSMUSG00000048677.9:s:145278737-145278914</t>
  </si>
  <si>
    <t>ENSMUSG00000048677.9_1_ale_1</t>
  </si>
  <si>
    <t>145273968-145278737</t>
  </si>
  <si>
    <t>ENSMUSG00000023764.18_1</t>
  </si>
  <si>
    <t>ENSMUSG00000023764.18</t>
  </si>
  <si>
    <t>Sfi1</t>
  </si>
  <si>
    <t>ENSMUSG00000023764.18:s:3193360-3193463</t>
  </si>
  <si>
    <t>ENSMUSG00000023764.18_1_AI_1</t>
  </si>
  <si>
    <t>3189057-3193359</t>
  </si>
  <si>
    <t>ENSMUSG00000026131.20_1</t>
  </si>
  <si>
    <t>ENSMUSG00000026131.20</t>
  </si>
  <si>
    <t>Dst</t>
  </si>
  <si>
    <t>ENSMUSG00000026131.20:s:34174697-34174795</t>
  </si>
  <si>
    <t>ENSMUSG00000026131.20_1_CE_1</t>
  </si>
  <si>
    <t>cassette^1|ir^3|ale^1</t>
  </si>
  <si>
    <t>34174795-34177796</t>
  </si>
  <si>
    <t>ENSMUSG00000020453.17_1</t>
  </si>
  <si>
    <t>ENSMUSG00000020453.17</t>
  </si>
  <si>
    <t>Patz1</t>
  </si>
  <si>
    <t>ENSMUSG00000020453.17:t:3293280-3293343</t>
  </si>
  <si>
    <t>ENSMUSG00000020453.17_1_afe_1</t>
  </si>
  <si>
    <t>3293015-3293280</t>
  </si>
  <si>
    <t>ENSMUSG00000028082.14_1</t>
  </si>
  <si>
    <t>ENSMUSG00000028082.14</t>
  </si>
  <si>
    <t>Sh3d19</t>
  </si>
  <si>
    <t>ENSMUSG00000028082.14:s:85971109-85971424</t>
  </si>
  <si>
    <t>ENSMUSG00000028082.14_1_AI_1</t>
  </si>
  <si>
    <t>85971425-85971658</t>
  </si>
  <si>
    <t>ENSMUSG00000028082.14_2</t>
  </si>
  <si>
    <t>ENSMUSG00000028082.14:s:86084368-86085357</t>
  </si>
  <si>
    <t>ENSMUSG00000028082.14_2_AI_1</t>
  </si>
  <si>
    <t>86085358-86085725</t>
  </si>
  <si>
    <t>ENSMUSG00000012483.4_1</t>
  </si>
  <si>
    <t>ENSMUSG00000012483.4</t>
  </si>
  <si>
    <t>Rpa3</t>
  </si>
  <si>
    <t>ENSMUSG00000012483.4:s:8259000-8259173</t>
  </si>
  <si>
    <t>ENSMUSG00000012483.4_1_CE_1</t>
  </si>
  <si>
    <t>8257761-8259000</t>
  </si>
  <si>
    <t>ENSMUSG00000041977.18_1</t>
  </si>
  <si>
    <t>ENSMUSG00000041977.18</t>
  </si>
  <si>
    <t>Arhgef11</t>
  </si>
  <si>
    <t>ENSMUSG00000041977.18:t:87735345-87735571</t>
  </si>
  <si>
    <t>ENSMUSG00000041977.18_1_CE_1</t>
  </si>
  <si>
    <t>87733504-87735345</t>
  </si>
  <si>
    <t>ENSMUSG00000029638.17_1</t>
  </si>
  <si>
    <t>ENSMUSG00000029638.17</t>
  </si>
  <si>
    <t>Glcci1</t>
  </si>
  <si>
    <t>ENSMUSG00000029638.17:s:8509600-8510426</t>
  </si>
  <si>
    <t>ENSMUSG00000029638.17_1_AI_1</t>
  </si>
  <si>
    <t>ir^1|ale^1|orphan_junc^1</t>
  </si>
  <si>
    <t>8510427-8511226</t>
  </si>
  <si>
    <t>ENSMUSG00000009073.16_1</t>
  </si>
  <si>
    <t>ENSMUSG00000009073.16</t>
  </si>
  <si>
    <t>Nf2</t>
  </si>
  <si>
    <t>ENSMUSG00000009073.16:t:4765845-4768273</t>
  </si>
  <si>
    <t>ENSMUSG00000009073.16_1_CE_1</t>
  </si>
  <si>
    <t>4768273-4780578</t>
  </si>
  <si>
    <t>ENSMUSG00000004885.5_1</t>
  </si>
  <si>
    <t>ENSMUSG00000004885.5</t>
  </si>
  <si>
    <t>Crabp2</t>
  </si>
  <si>
    <t>ENSMUSG00000004885.5:s:87948666-87948910</t>
  </si>
  <si>
    <t>ENSMUSG00000004885.5_1_AI_1</t>
  </si>
  <si>
    <t>87948910-87952115</t>
  </si>
  <si>
    <t>ENSMUSG00000026090.16_1</t>
  </si>
  <si>
    <t>ENSMUSG00000026090.16</t>
  </si>
  <si>
    <t>2010300C02Rik</t>
  </si>
  <si>
    <t>ENSMUSG00000026090.16:t:37614481-37614668</t>
  </si>
  <si>
    <t>ENSMUSG00000026090.16_1_pAFE_1</t>
  </si>
  <si>
    <t>37614668-37614917</t>
  </si>
  <si>
    <t>ENSMUSG00000026436.15_1</t>
  </si>
  <si>
    <t>ENSMUSG00000026436.15</t>
  </si>
  <si>
    <t>Elk4</t>
  </si>
  <si>
    <t>ENSMUSG00000026436.15:t:132031564-132032612</t>
  </si>
  <si>
    <t>ENSMUSG00000026436.15_1_AI_1</t>
  </si>
  <si>
    <t>132026449-132031563</t>
  </si>
  <si>
    <t>ENSMUSG00000031671.11_1</t>
  </si>
  <si>
    <t>ENSMUSG00000031671.11</t>
  </si>
  <si>
    <t>Setd6</t>
  </si>
  <si>
    <t>ENSMUSG00000031671.11:t:95716353-95716494</t>
  </si>
  <si>
    <t>ENSMUSG00000031671.11_1_pA5_1</t>
  </si>
  <si>
    <t>95716270-95716353</t>
  </si>
  <si>
    <t>ENSMUSG00000041757.17_1</t>
  </si>
  <si>
    <t>ENSMUSG00000041757.17</t>
  </si>
  <si>
    <t>Plekha6</t>
  </si>
  <si>
    <t>ENSMUSG00000041757.17:t:133281783-133281863</t>
  </si>
  <si>
    <t>ENSMUSG00000041757.17_1_CE_1</t>
  </si>
  <si>
    <t>133280407-133281783</t>
  </si>
  <si>
    <t>ENSMUSG00000017286.15_1</t>
  </si>
  <si>
    <t>ENSMUSG00000017286.15</t>
  </si>
  <si>
    <t>Glod4</t>
  </si>
  <si>
    <t>ENSMUSG00000017286.15:t:76210571-76213943</t>
  </si>
  <si>
    <t>ENSMUSG00000017286.15_1_AI_1</t>
  </si>
  <si>
    <t>76213944-76221509</t>
  </si>
  <si>
    <t>ENSMUSG00000034312.15_1</t>
  </si>
  <si>
    <t>ENSMUSG00000034312.15</t>
  </si>
  <si>
    <t>Iqsec1</t>
  </si>
  <si>
    <t>ENSMUSG00000034312.15:t:90694559-90694850</t>
  </si>
  <si>
    <t>ENSMUSG00000034312.15_1_afe_1</t>
  </si>
  <si>
    <t>90694850-90736577</t>
  </si>
  <si>
    <t>ENSMUSG00000052928.9_1</t>
  </si>
  <si>
    <t>ENSMUSG00000052928.9</t>
  </si>
  <si>
    <t>Ctif</t>
  </si>
  <si>
    <t>ENSMUSG00000052928.9:s:75697392-75697554</t>
  </si>
  <si>
    <t>ENSMUSG00000052928.9_1_A3_1</t>
  </si>
  <si>
    <t>75637341-75697392</t>
  </si>
  <si>
    <t>ENSMUSG00000026450.14_1</t>
  </si>
  <si>
    <t>ENSMUSG00000026450.14</t>
  </si>
  <si>
    <t>Chit1</t>
  </si>
  <si>
    <t>ENSMUSG00000026450.14:s:134122180-134122369</t>
  </si>
  <si>
    <t>ENSMUSG00000026450.14_1_AI_1</t>
  </si>
  <si>
    <t>ir^3</t>
  </si>
  <si>
    <t>134122370-134124472</t>
  </si>
  <si>
    <t>ENSMUSG00000020836.15_1</t>
  </si>
  <si>
    <t>ENSMUSG00000020836.15</t>
  </si>
  <si>
    <t>Coro6</t>
  </si>
  <si>
    <t>ENSMUSG00000020836.15:s:77462411-77462754</t>
  </si>
  <si>
    <t>ENSMUSG00000020836.15_1_A3_1</t>
  </si>
  <si>
    <t>alt3^1|ale^2|other^1</t>
  </si>
  <si>
    <t>77462754-77463911</t>
  </si>
  <si>
    <t>ENSMUSG00000026455.14_1</t>
  </si>
  <si>
    <t>ENSMUSG00000026455.14</t>
  </si>
  <si>
    <t>Klhl12</t>
  </si>
  <si>
    <t>ENSMUSG00000026455.14:s:134455531-134455665</t>
  </si>
  <si>
    <t>ENSMUSG00000026455.14_1_A3_1</t>
  </si>
  <si>
    <t>134455665-134458428</t>
  </si>
  <si>
    <t>ENSMUSG00000026455.14_2</t>
  </si>
  <si>
    <t>ENSMUSG00000026455.14:s:134463827-134466570</t>
  </si>
  <si>
    <t>ENSMUSG00000026455.14_2_AI_1</t>
  </si>
  <si>
    <t>134463980-134467651</t>
  </si>
  <si>
    <t>ENSMUSG00000000631.20_1</t>
  </si>
  <si>
    <t>ENSMUSG00000000631.20</t>
  </si>
  <si>
    <t>Myo18a</t>
  </si>
  <si>
    <t>ENSMUSG00000000631.20:t:77823276-77823446</t>
  </si>
  <si>
    <t>ENSMUSG00000000631.20_1_CE_1</t>
  </si>
  <si>
    <t>cassette^1|ale^1|multi_exon_spanning^1|other^1</t>
  </si>
  <si>
    <t>77821186-77823276</t>
  </si>
  <si>
    <t>ENSMUSG00000045100.11_1</t>
  </si>
  <si>
    <t>ENSMUSG00000045100.11</t>
  </si>
  <si>
    <t>Slc25a26</t>
  </si>
  <si>
    <t>ENSMUSG00000045100.11:t:94576334-94576378</t>
  </si>
  <si>
    <t>ENSMUSG00000045100.11_1_pAFE_1</t>
  </si>
  <si>
    <t>94535768-94576334</t>
  </si>
  <si>
    <t>ENSMUSG00000026414.13_1</t>
  </si>
  <si>
    <t>ENSMUSG00000026414.13</t>
  </si>
  <si>
    <t>Tnnt2</t>
  </si>
  <si>
    <t>ENSMUSG00000026414.13:t:135840699-135840913</t>
  </si>
  <si>
    <t>ENSMUSG00000026414.13_1_AI_2</t>
  </si>
  <si>
    <t>135839720-135840698</t>
  </si>
  <si>
    <t>ENSMUSG00000087230.10_1</t>
  </si>
  <si>
    <t>ENSMUSG00000087230.10</t>
  </si>
  <si>
    <t>Mroh3</t>
  </si>
  <si>
    <t>ENSMUSG00000087230.10:t:136186661-136186801</t>
  </si>
  <si>
    <t>ENSMUSG00000087230.10_1_afe_1</t>
  </si>
  <si>
    <t>136186801-136190699</t>
  </si>
  <si>
    <t>ENSMUSG00000021961.6_1</t>
  </si>
  <si>
    <t>ENSMUSG00000021961.6</t>
  </si>
  <si>
    <t>4930578I06Rik</t>
  </si>
  <si>
    <t>ENSMUSG00000021961.6:t:63984691-63984912</t>
  </si>
  <si>
    <t>ENSMUSG00000021961.6_1_AI_1</t>
  </si>
  <si>
    <t>63984913-63985762</t>
  </si>
  <si>
    <t>ENSMUSG00000030067.17_1</t>
  </si>
  <si>
    <t>ENSMUSG00000030067.17</t>
  </si>
  <si>
    <t>Foxp1</t>
  </si>
  <si>
    <t>ENSMUSG00000030067.17:t:99016528-99016665</t>
  </si>
  <si>
    <t>ENSMUSG00000030067.17_1_afe_1</t>
  </si>
  <si>
    <t>99016665-99028164</t>
  </si>
  <si>
    <t>ENSMUSG00000039199.6_1</t>
  </si>
  <si>
    <t>ENSMUSG00000039199.6</t>
  </si>
  <si>
    <t>Zdhhc1</t>
  </si>
  <si>
    <t>ENSMUSG00000039199.6:t:105487791-105487866</t>
  </si>
  <si>
    <t>ENSMUSG00000039199.6_1_pAFE_1</t>
  </si>
  <si>
    <t>105487866-105496810</t>
  </si>
  <si>
    <t>ENSMUSG00000059456.13_1</t>
  </si>
  <si>
    <t>ENSMUSG00000059456.13</t>
  </si>
  <si>
    <t>Ptk2b</t>
  </si>
  <si>
    <t>ENSMUSG00000059456.13:t:66158531-66160678</t>
  </si>
  <si>
    <t>ENSMUSG00000059456.13_1_CE_1</t>
  </si>
  <si>
    <t>66158677-66165264</t>
  </si>
  <si>
    <t>ENSMUSG00000013150.15_1</t>
  </si>
  <si>
    <t>ENSMUSG00000013150.15</t>
  </si>
  <si>
    <t>Gfod2</t>
  </si>
  <si>
    <t>ENSMUSG00000013150.15:s:105741754-105741819</t>
  </si>
  <si>
    <t>ENSMUSG00000013150.15_1_AI_1</t>
  </si>
  <si>
    <t>105739436-105741754</t>
  </si>
  <si>
    <t>ENSMUSG00000017550.14_1</t>
  </si>
  <si>
    <t>ENSMUSG00000017550.14</t>
  </si>
  <si>
    <t>Atad5</t>
  </si>
  <si>
    <t>ENSMUSG00000017550.14:s:80127257-80127437</t>
  </si>
  <si>
    <t>ENSMUSG00000017550.14_1_AI_1</t>
  </si>
  <si>
    <t>80127438-80131203</t>
  </si>
  <si>
    <t>ENSMUSG00000056268.15_1</t>
  </si>
  <si>
    <t>ENSMUSG00000056268.15</t>
  </si>
  <si>
    <t>Dennd1b</t>
  </si>
  <si>
    <t>ENSMUSG00000056268.15:t:138979162-138979265</t>
  </si>
  <si>
    <t>ENSMUSG00000056268.15_1_AI_1</t>
  </si>
  <si>
    <t>138967829-138979161</t>
  </si>
  <si>
    <t>ENSMUSG00000031901.12_1</t>
  </si>
  <si>
    <t>ENSMUSG00000031901.12</t>
  </si>
  <si>
    <t>Dus2</t>
  </si>
  <si>
    <t>ENSMUSG00000031901.12:s:106025906-106025951</t>
  </si>
  <si>
    <t>ENSMUSG00000031901.12_1_AI_1</t>
  </si>
  <si>
    <t>106025952-106030351</t>
  </si>
  <si>
    <t>ENSMUSG00000031901.12_2</t>
  </si>
  <si>
    <t>ENSMUSG00000031901.12:s:106042026-106042096</t>
  </si>
  <si>
    <t>ENSMUSG00000031901.12_2_AI_1</t>
  </si>
  <si>
    <t>106042097-106044797</t>
  </si>
  <si>
    <t>ENSMUSG00000031901.12_3</t>
  </si>
  <si>
    <t>ENSMUSG00000031901.12:s:106044798-106044884</t>
  </si>
  <si>
    <t>ENSMUSG00000031901.12_3_AI_1</t>
  </si>
  <si>
    <t>106044885-106045900</t>
  </si>
  <si>
    <t>ENSMUSG00000031902.10_1</t>
  </si>
  <si>
    <t>ENSMUSG00000031902.10</t>
  </si>
  <si>
    <t>Nfatc3</t>
  </si>
  <si>
    <t>ENSMUSG00000031902.10:s:106078604-106079741</t>
  </si>
  <si>
    <t>ENSMUSG00000031902.10_1_AI_1</t>
  </si>
  <si>
    <t>106079742-106083810</t>
  </si>
  <si>
    <t>ENSMUSG00000031902.10_2</t>
  </si>
  <si>
    <t>ENSMUSG00000031902.10:s:106083811-106083973</t>
  </si>
  <si>
    <t>ENSMUSG00000031902.10_2_AI_1</t>
  </si>
  <si>
    <t>106083974-106092031</t>
  </si>
  <si>
    <t>ENSMUSG00000031902.10_3</t>
  </si>
  <si>
    <t>ENSMUSG00000031902.10:s:106100934-106101485</t>
  </si>
  <si>
    <t>ENSMUSG00000031902.10_3_AI_1</t>
  </si>
  <si>
    <t>106101486-106104024</t>
  </si>
  <si>
    <t>ENSMUSG00000031902.10_4</t>
  </si>
  <si>
    <t>ENSMUSG00000031902.10:s:106104025-106104151</t>
  </si>
  <si>
    <t>ENSMUSG00000031902.10_4_AI_1</t>
  </si>
  <si>
    <t>106104152-106108124</t>
  </si>
  <si>
    <t>ENSMUSG00000031902.10_5</t>
  </si>
  <si>
    <t>ENSMUSG00000031902.10:s:106108125-106109129</t>
  </si>
  <si>
    <t>ENSMUSG00000031902.10_5_AI_1</t>
  </si>
  <si>
    <t>106109130-106119321</t>
  </si>
  <si>
    <t>ENSMUSG00000093954.8_1</t>
  </si>
  <si>
    <t>ENSMUSG00000093954.8</t>
  </si>
  <si>
    <t>Gm16867</t>
  </si>
  <si>
    <t>ENSMUSG00000093954.8:t:69363504-69366648</t>
  </si>
  <si>
    <t>ENSMUSG00000093954.8_1_AI_1</t>
  </si>
  <si>
    <t>ir^3|ale^1|afe^2|multi_exon_spanning^2</t>
  </si>
  <si>
    <t>69366649-69366885</t>
  </si>
  <si>
    <t>ENSMUSG00000020682.17_1</t>
  </si>
  <si>
    <t>ENSMUSG00000020682.17</t>
  </si>
  <si>
    <t>Mmp28</t>
  </si>
  <si>
    <t>ENSMUSG00000020682.17:s:83447520-83447744</t>
  </si>
  <si>
    <t>ENSMUSG00000020682.17_1_AI_1</t>
  </si>
  <si>
    <t>83445067-83447519</t>
  </si>
  <si>
    <t>ENSMUSG00000080907.1_1</t>
  </si>
  <si>
    <t>ENSMUSG00000080907.1</t>
  </si>
  <si>
    <t>4930455H04Rik</t>
  </si>
  <si>
    <t>ENSMUSG00000080907.1:s:116968267-116968620</t>
  </si>
  <si>
    <t>ENSMUSG00000080907.1_1_AI_1</t>
  </si>
  <si>
    <t>116968621-116968910</t>
  </si>
  <si>
    <t>ENSMUSG00000062949.13_1</t>
  </si>
  <si>
    <t>ENSMUSG00000062949.13</t>
  </si>
  <si>
    <t>Atp11c</t>
  </si>
  <si>
    <t>ENSMUSG00000062949.13:s:60235461-60236710</t>
  </si>
  <si>
    <t>ENSMUSG00000062949.13_1_CE_1</t>
  </si>
  <si>
    <t>60225793-60236557</t>
  </si>
  <si>
    <t>ENSMUSG00000026989.5_1</t>
  </si>
  <si>
    <t>ENSMUSG00000026989.5</t>
  </si>
  <si>
    <t>Dapl1</t>
  </si>
  <si>
    <t>ENSMUSG00000026989.5:t:59500538-59500645</t>
  </si>
  <si>
    <t>ENSMUSG00000026989.5_1_AI_1</t>
  </si>
  <si>
    <t>59499350-59500537</t>
  </si>
  <si>
    <t>ENSMUSG00000026987.16_1</t>
  </si>
  <si>
    <t>ENSMUSG00000026987.16</t>
  </si>
  <si>
    <t>Baz2b</t>
  </si>
  <si>
    <t>ENSMUSG00000026987.16:s:59907439-59907749</t>
  </si>
  <si>
    <t>ENSMUSG00000026987.16_1_A5_1</t>
  </si>
  <si>
    <t>59907051-59907439</t>
  </si>
  <si>
    <t>ENSMUSG00000021027.17_1</t>
  </si>
  <si>
    <t>ENSMUSG00000021027.17</t>
  </si>
  <si>
    <t>Ralgapa1</t>
  </si>
  <si>
    <t>ENSMUSG00000021027.17:s:55612394-55612792</t>
  </si>
  <si>
    <t>ENSMUSG00000021027.17_1_ale_1</t>
  </si>
  <si>
    <t>55612103-55612634</t>
  </si>
  <si>
    <t>ENSMUSG00000033295.14_1</t>
  </si>
  <si>
    <t>ENSMUSG00000033295.14</t>
  </si>
  <si>
    <t>Ptprf</t>
  </si>
  <si>
    <t>ENSMUSG00000033295.14:t:118226454-118226571</t>
  </si>
  <si>
    <t>ENSMUSG00000033295.14_1_afe_1</t>
  </si>
  <si>
    <t>118226571-118230695</t>
  </si>
  <si>
    <t>ENSMUSG00000092541.7_1</t>
  </si>
  <si>
    <t>ENSMUSG00000092541.7</t>
  </si>
  <si>
    <t>Gm20537</t>
  </si>
  <si>
    <t>ENSMUSG00000092541.7:s:88456221-88456616</t>
  </si>
  <si>
    <t>ENSMUSG00000092541.7_1_AI_1</t>
  </si>
  <si>
    <t>88454296-88456220</t>
  </si>
  <si>
    <t>ENSMUSG00000001247.16_1</t>
  </si>
  <si>
    <t>ENSMUSG00000001247.16</t>
  </si>
  <si>
    <t>Lsr</t>
  </si>
  <si>
    <t>ENSMUSG00000001247.16:s:30965969-30966088</t>
  </si>
  <si>
    <t>ENSMUSG00000001247.16_1_CE_1</t>
  </si>
  <si>
    <t>30959314-30965969</t>
  </si>
  <si>
    <t>ENSMUSG00000046897.17_1</t>
  </si>
  <si>
    <t>ENSMUSG00000046897.17</t>
  </si>
  <si>
    <t>Zfp740</t>
  </si>
  <si>
    <t>ENSMUSG00000046897.17:t:102207618-102207920</t>
  </si>
  <si>
    <t>ENSMUSG00000046897.17_1_AI_2</t>
  </si>
  <si>
    <t>102206796-102207617</t>
  </si>
  <si>
    <t>ENSMUSG00000001288.15_1</t>
  </si>
  <si>
    <t>ENSMUSG00000001288.15</t>
  </si>
  <si>
    <t>Rarg</t>
  </si>
  <si>
    <t>ENSMUSG00000001288.15:s:102246060-102246500</t>
  </si>
  <si>
    <t>ENSMUSG00000001288.15_1_AI_1</t>
  </si>
  <si>
    <t>102245232-102246059</t>
  </si>
  <si>
    <t>ENSMUSG00000027111.16_1</t>
  </si>
  <si>
    <t>ENSMUSG00000027111.16</t>
  </si>
  <si>
    <t>Itga6</t>
  </si>
  <si>
    <t>ENSMUSG00000027111.16:t:71855854-71858416</t>
  </si>
  <si>
    <t>ENSMUSG00000027111.16_1_CE_1</t>
  </si>
  <si>
    <t>71853663-71855854</t>
  </si>
  <si>
    <t>ENSMUSG00000028649.20_1</t>
  </si>
  <si>
    <t>ENSMUSG00000028649.20</t>
  </si>
  <si>
    <t>Macf1</t>
  </si>
  <si>
    <t>ENSMUSG00000028649.20:s:123387228-123387431</t>
  </si>
  <si>
    <t>ENSMUSG00000028649.20_1_AI_1</t>
  </si>
  <si>
    <t>123385686-123387228</t>
  </si>
  <si>
    <t>ENSMUSG00000028649.20_2</t>
  </si>
  <si>
    <t>ENSMUSG00000028649.20:s:123364057-123364074</t>
  </si>
  <si>
    <t>ENSMUSG00000028649.20_2_AI_1</t>
  </si>
  <si>
    <t>123361468-123364056</t>
  </si>
  <si>
    <t>ENSMUSG00000099083.7_1</t>
  </si>
  <si>
    <t>ENSMUSG00000099083.7</t>
  </si>
  <si>
    <t>Atf7</t>
  </si>
  <si>
    <t>ENSMUSG00000099083.7:t:102593547-102593740</t>
  </si>
  <si>
    <t>ENSMUSG00000099083.7_1_afe_1</t>
  </si>
  <si>
    <t>102593740-102625039</t>
  </si>
  <si>
    <t>ENSMUSG00000098760.1_1</t>
  </si>
  <si>
    <t>ENSMUSG00000098760.1</t>
  </si>
  <si>
    <t>Gm2164</t>
  </si>
  <si>
    <t>ENSMUSG00000098760.1:s:124656840-124657169</t>
  </si>
  <si>
    <t>ENSMUSG00000098760.1_1_AI_2</t>
  </si>
  <si>
    <t>ir^2|putative_ale^1|putative_afe^1</t>
  </si>
  <si>
    <t>124643741-124656839</t>
  </si>
  <si>
    <t>ENSMUSG00000000552.10_1</t>
  </si>
  <si>
    <t>ENSMUSG00000000552.10</t>
  </si>
  <si>
    <t>Zfp385a</t>
  </si>
  <si>
    <t>ENSMUSG00000000552.10:t:103320290-103320400</t>
  </si>
  <si>
    <t>ENSMUSG00000000552.10_1_afe_1</t>
  </si>
  <si>
    <t>103320400-103333065</t>
  </si>
  <si>
    <t>ENSMUSG00000106797.1_1</t>
  </si>
  <si>
    <t>ENSMUSG00000106797.1</t>
  </si>
  <si>
    <t>Gm42936</t>
  </si>
  <si>
    <t>ENSMUSG00000106797.1:s:36613246-36613739</t>
  </si>
  <si>
    <t>ENSMUSG00000106797.1_1_CE_1</t>
  </si>
  <si>
    <t>36608046-36613246</t>
  </si>
  <si>
    <t>ENSMUSG00000029190.19_1</t>
  </si>
  <si>
    <t>ENSMUSG00000029190.19</t>
  </si>
  <si>
    <t>D5Ertd579e</t>
  </si>
  <si>
    <t>ENSMUSG00000029190.19:s:36613246-36613730</t>
  </si>
  <si>
    <t>ENSMUSG00000029190.19_1_CE_1</t>
  </si>
  <si>
    <t>ENSMUSG00000023147.17_1</t>
  </si>
  <si>
    <t>ENSMUSG00000023147.17</t>
  </si>
  <si>
    <t>Wrb</t>
  </si>
  <si>
    <t>ENSMUSG00000023147.17:t:96154081-96154775</t>
  </si>
  <si>
    <t>ENSMUSG00000023147.17_1_afe_1</t>
  </si>
  <si>
    <t>96153762-96154081</t>
  </si>
  <si>
    <t>ENSMUSG00000036923.12_1</t>
  </si>
  <si>
    <t>ENSMUSG00000036923.12</t>
  </si>
  <si>
    <t>Stox1</t>
  </si>
  <si>
    <t>ENSMUSG00000036923.12:s:62725768-62726128</t>
  </si>
  <si>
    <t>ENSMUSG00000036923.12_1_AI_1</t>
  </si>
  <si>
    <t>62667973-62725768</t>
  </si>
  <si>
    <t>ENSMUSG00000002365.10_1</t>
  </si>
  <si>
    <t>ENSMUSG00000002365.10</t>
  </si>
  <si>
    <t>Snx9</t>
  </si>
  <si>
    <t>ENSMUSG00000002365.10:t:5846744-5846798</t>
  </si>
  <si>
    <t>ENSMUSG00000002365.10_1_AI_1</t>
  </si>
  <si>
    <t>5842209-5846744</t>
  </si>
  <si>
    <t>ENSMUSG00000048373.8_1</t>
  </si>
  <si>
    <t>ENSMUSG00000048373.8</t>
  </si>
  <si>
    <t>Fgfbp1</t>
  </si>
  <si>
    <t>ENSMUSG00000048373.8:s:43980644-43981053</t>
  </si>
  <si>
    <t>ENSMUSG00000048373.8_1_AI_3</t>
  </si>
  <si>
    <t>ir^3|ale^2|afe^1|multi_exon_spanning^2</t>
  </si>
  <si>
    <t>43980470-43980643</t>
  </si>
  <si>
    <t>ENSMUSG00000027602.9_1</t>
  </si>
  <si>
    <t>ENSMUSG00000027602.9</t>
  </si>
  <si>
    <t>Map1lc3a</t>
  </si>
  <si>
    <t>ENSMUSG00000027602.9:t:155277475-155278073</t>
  </si>
  <si>
    <t>ENSMUSG00000027602.9_1_AI_2</t>
  </si>
  <si>
    <t>155277204-155277475</t>
  </si>
  <si>
    <t>ENSMUSG00000074646.10_1</t>
  </si>
  <si>
    <t>ENSMUSG00000074646.10</t>
  </si>
  <si>
    <t>6430550D23Rik</t>
  </si>
  <si>
    <t>ENSMUSG00000074646.10:s:155994566-155994863</t>
  </si>
  <si>
    <t>ENSMUSG00000074646.10_1_AI_1</t>
  </si>
  <si>
    <t>155989600-155994565</t>
  </si>
  <si>
    <t>ENSMUSG00000097145.5_1</t>
  </si>
  <si>
    <t>ENSMUSG00000097145.5</t>
  </si>
  <si>
    <t>9230114K14Rik</t>
  </si>
  <si>
    <t>ENSMUSG00000097145.5:s:52196893-52197984</t>
  </si>
  <si>
    <t>ENSMUSG00000097145.5_1_AI_1</t>
  </si>
  <si>
    <t>52197985-52212042</t>
  </si>
  <si>
    <t>ENSMUSG00000027624.20_1</t>
  </si>
  <si>
    <t>ENSMUSG00000027624.20</t>
  </si>
  <si>
    <t>Epb41l1</t>
  </si>
  <si>
    <t>ENSMUSG00000027624.20:t:156524881-156525288</t>
  </si>
  <si>
    <t>ENSMUSG00000027624.20_1_AI_1</t>
  </si>
  <si>
    <t>156523772-156524880</t>
  </si>
  <si>
    <t>ENSMUSG00000036528.15_1</t>
  </si>
  <si>
    <t>ENSMUSG00000036528.15</t>
  </si>
  <si>
    <t>Ppfibp2</t>
  </si>
  <si>
    <t>ENSMUSG00000036528.15:t:107681762-107683078</t>
  </si>
  <si>
    <t>ENSMUSG00000036528.15_1_pAFE_1</t>
  </si>
  <si>
    <t>107653232-107681762</t>
  </si>
  <si>
    <t>ENSMUSG00000026073.13_1</t>
  </si>
  <si>
    <t>ENSMUSG00000026073.13</t>
  </si>
  <si>
    <t>Il1r2</t>
  </si>
  <si>
    <t>ENSMUSG00000026073.13:s:40085985-40086302</t>
  </si>
  <si>
    <t>ENSMUSG00000026073.13_1_AI_1</t>
  </si>
  <si>
    <t>40086303-40090081</t>
  </si>
  <si>
    <t>ENSMUSG00000028057.14_1</t>
  </si>
  <si>
    <t>ENSMUSG00000028057.14</t>
  </si>
  <si>
    <t>Rit1</t>
  </si>
  <si>
    <t>ENSMUSG00000028057.14:s:88716838-88717141</t>
  </si>
  <si>
    <t>ENSMUSG00000028057.14_1_A5_1</t>
  </si>
  <si>
    <t>88716957-88717326</t>
  </si>
  <si>
    <t>ENSMUSG00000054199.17_1</t>
  </si>
  <si>
    <t>ENSMUSG00000054199.17</t>
  </si>
  <si>
    <t>Gon4l</t>
  </si>
  <si>
    <t>ENSMUSG00000054199.17:s:88836990-88837520</t>
  </si>
  <si>
    <t>ENSMUSG00000054199.17_1_CE_1</t>
  </si>
  <si>
    <t>88837520-88846388</t>
  </si>
  <si>
    <t>ENSMUSG00000025278.9_1</t>
  </si>
  <si>
    <t>ENSMUSG00000025278.9</t>
  </si>
  <si>
    <t>Flnb</t>
  </si>
  <si>
    <t>ENSMUSG00000025278.9:t:7923455-7923557</t>
  </si>
  <si>
    <t>ENSMUSG00000025278.9_1_CE_1</t>
  </si>
  <si>
    <t>cassette^2|alt5^1|ir^3</t>
  </si>
  <si>
    <t>7919357-7923455</t>
  </si>
  <si>
    <t>ENSMUSG00000025278.9_2</t>
  </si>
  <si>
    <t>ENSMUSG00000025278.9:t:7935934-7936049</t>
  </si>
  <si>
    <t>ENSMUSG00000025278.9_2_CE_1</t>
  </si>
  <si>
    <t>7933980-7935934</t>
  </si>
  <si>
    <t>ENSMUSG00000068748.7_1</t>
  </si>
  <si>
    <t>ENSMUSG00000068748.7</t>
  </si>
  <si>
    <t>Ptprz1</t>
  </si>
  <si>
    <t>ENSMUSG00000068748.7:s:22987331-22987457</t>
  </si>
  <si>
    <t>ENSMUSG00000068748.7_1_pALE_1</t>
  </si>
  <si>
    <t>22987457-22994518</t>
  </si>
  <si>
    <t>ENSMUSG00000026317.7_1</t>
  </si>
  <si>
    <t>ENSMUSG00000026317.7</t>
  </si>
  <si>
    <t>Cln8</t>
  </si>
  <si>
    <t>ENSMUSG00000026317.7:s:14888111-14889328</t>
  </si>
  <si>
    <t>ENSMUSG00000026317.7_1_AI_1</t>
  </si>
  <si>
    <t>14889329-14889358</t>
  </si>
  <si>
    <t>ENSMUSG00000060579.13_1</t>
  </si>
  <si>
    <t>ENSMUSG00000060579.13</t>
  </si>
  <si>
    <t>Fhit</t>
  </si>
  <si>
    <t>ENSMUSG00000060579.13:t:9763680-9763808</t>
  </si>
  <si>
    <t>ENSMUSG00000060579.13_1_pAFE_1</t>
  </si>
  <si>
    <t>9763808-9770669</t>
  </si>
  <si>
    <t>ENSMUSG00000114378.1_1</t>
  </si>
  <si>
    <t>ENSMUSG00000114378.1</t>
  </si>
  <si>
    <t>Gm49355</t>
  </si>
  <si>
    <t>ENSMUSG00000114378.1:s:12287270-12287393</t>
  </si>
  <si>
    <t>ENSMUSG00000114378.1_1_AI_1</t>
  </si>
  <si>
    <t>12287394-12296621</t>
  </si>
  <si>
    <t>ENSMUSG00000074466.12_1</t>
  </si>
  <si>
    <t>ENSMUSG00000074466.12</t>
  </si>
  <si>
    <t>Gm15417</t>
  </si>
  <si>
    <t>ENSMUSG00000074466.12:s:89391850-89392506</t>
  </si>
  <si>
    <t>ENSMUSG00000074466.12_1_AI_1</t>
  </si>
  <si>
    <t>89392507-89394289</t>
  </si>
  <si>
    <t>ENSMUSG00000029701.15_1</t>
  </si>
  <si>
    <t>ENSMUSG00000029701.15</t>
  </si>
  <si>
    <t>Rbm28</t>
  </si>
  <si>
    <t>ENSMUSG00000029701.15:s:29156680-29157139</t>
  </si>
  <si>
    <t>ENSMUSG00000029701.15_1_AI_1</t>
  </si>
  <si>
    <t>29155190-29156679</t>
  </si>
  <si>
    <t>ENSMUSG00000018417.14_1</t>
  </si>
  <si>
    <t>ENSMUSG00000018417.14</t>
  </si>
  <si>
    <t>Myo1b</t>
  </si>
  <si>
    <t>ENSMUSG00000018417.14:t:51763890-51764470</t>
  </si>
  <si>
    <t>ENSMUSG00000018417.14_1_CE_1</t>
  </si>
  <si>
    <t>51763964-51769004</t>
  </si>
  <si>
    <t>ENSMUSG00000092626.1_1</t>
  </si>
  <si>
    <t>ENSMUSG00000092626.1</t>
  </si>
  <si>
    <t>9130230N09Rik</t>
  </si>
  <si>
    <t>ENSMUSG00000092626.1:t:22860840-22861264</t>
  </si>
  <si>
    <t>ENSMUSG00000092626.1_1_AI_1</t>
  </si>
  <si>
    <t>22859169-22860839</t>
  </si>
  <si>
    <t>ENSMUSG00000042250.13_1</t>
  </si>
  <si>
    <t>ENSMUSG00000042250.13</t>
  </si>
  <si>
    <t>Pglyrp4</t>
  </si>
  <si>
    <t>ENSMUSG00000042250.13:t:90738991-90739109</t>
  </si>
  <si>
    <t>ENSMUSG00000042250.13_1_AI_1</t>
  </si>
  <si>
    <t>90738271-90738991</t>
  </si>
  <si>
    <t>ENSMUSG00000024150.12_1</t>
  </si>
  <si>
    <t>ENSMUSG00000024150.12</t>
  </si>
  <si>
    <t>Mcfd2</t>
  </si>
  <si>
    <t>ENSMUSG00000024150.12:s:87258934-87259092</t>
  </si>
  <si>
    <t>ENSMUSG00000024150.12_1_AI_2</t>
  </si>
  <si>
    <t>putative_alt3^1|putative_alt5^3|mxe^1|ir^4|multi_exon_spanning^1</t>
  </si>
  <si>
    <t>87258882-87258933</t>
  </si>
  <si>
    <t>ENSMUSG00000045394.9_1</t>
  </si>
  <si>
    <t>ENSMUSG00000045394.9</t>
  </si>
  <si>
    <t>Epcam</t>
  </si>
  <si>
    <t>ENSMUSG00000045394.9:s:87636682-87636894</t>
  </si>
  <si>
    <t>ENSMUSG00000045394.9_1_AI_1</t>
  </si>
  <si>
    <t>87636894-87639896</t>
  </si>
  <si>
    <t>ENSMUSG00000038641.12_1</t>
  </si>
  <si>
    <t>ENSMUSG00000038641.12</t>
  </si>
  <si>
    <t>Akr1d1</t>
  </si>
  <si>
    <t>ENSMUSG00000038641.12:s:37536029-37536145</t>
  </si>
  <si>
    <t>ENSMUSG00000038641.12_1_AI_1</t>
  </si>
  <si>
    <t>37536146-37539680</t>
  </si>
  <si>
    <t>ENSMUSG00000031565.18_1</t>
  </si>
  <si>
    <t>ENSMUSG00000031565.18</t>
  </si>
  <si>
    <t>Fgfr1</t>
  </si>
  <si>
    <t>ENSMUSG00000031565.18:s:25562138-25562328</t>
  </si>
  <si>
    <t>ENSMUSG00000031565.18_1_pA3_1</t>
  </si>
  <si>
    <t>25562328-25563374</t>
  </si>
  <si>
    <t>ENSMUSG00000022565.15_1</t>
  </si>
  <si>
    <t>ENSMUSG00000022565.15</t>
  </si>
  <si>
    <t>Plec</t>
  </si>
  <si>
    <t>ENSMUSG00000022565.15:s:76182910-76183008</t>
  </si>
  <si>
    <t>ENSMUSG00000022565.15_1_AI_1</t>
  </si>
  <si>
    <t>76181899-76182910</t>
  </si>
  <si>
    <t>ENSMUSG00000013483.14_1</t>
  </si>
  <si>
    <t>ENSMUSG00000013483.14</t>
  </si>
  <si>
    <t>Card14</t>
  </si>
  <si>
    <t>ENSMUSG00000013483.14:s:119338872-119338935</t>
  </si>
  <si>
    <t>ENSMUSG00000013483.14_1_CE_1</t>
  </si>
  <si>
    <t>119338935-119339200</t>
  </si>
  <si>
    <t>ENSMUSG00000025085.16_1</t>
  </si>
  <si>
    <t>ENSMUSG00000025085.16</t>
  </si>
  <si>
    <t>Ablim1</t>
  </si>
  <si>
    <t>ENSMUSG00000025085.16:s:57197299-57197631</t>
  </si>
  <si>
    <t>ENSMUSG00000025085.16_1_AI_1</t>
  </si>
  <si>
    <t>57182309-57197298</t>
  </si>
  <si>
    <t>ENSMUSG00000025372.16_1</t>
  </si>
  <si>
    <t>ENSMUSG00000025372.16</t>
  </si>
  <si>
    <t>Baiap2</t>
  </si>
  <si>
    <t>ENSMUSG00000025372.16:s:120000552-120000586</t>
  </si>
  <si>
    <t>ENSMUSG00000025372.16_1_CE_1</t>
  </si>
  <si>
    <t>120000586-120003038</t>
  </si>
  <si>
    <t>ENSMUSG00000006019.15_1</t>
  </si>
  <si>
    <t>ENSMUSG00000006019.15</t>
  </si>
  <si>
    <t>Dhx34</t>
  </si>
  <si>
    <t>ENSMUSG00000006019.15:t:16212809-16213026</t>
  </si>
  <si>
    <t>ENSMUSG00000006019.15_1_afe_1</t>
  </si>
  <si>
    <t>16213026-16213120</t>
  </si>
  <si>
    <t>ENSMUSG00000090758.1_1</t>
  </si>
  <si>
    <t>ENSMUSG00000090758.1</t>
  </si>
  <si>
    <t>Gm17178</t>
  </si>
  <si>
    <t>ENSMUSG00000090758.1:s:120702484-na</t>
  </si>
  <si>
    <t>ENSMUSG00000090758.1_1_pA3_1</t>
  </si>
  <si>
    <t>putative_alt3^1|ir^2</t>
  </si>
  <si>
    <t>120701283-120702484</t>
  </si>
  <si>
    <t>ENSMUSG00000025162.18_1</t>
  </si>
  <si>
    <t>ENSMUSG00000025162.18</t>
  </si>
  <si>
    <t>Csnk1d</t>
  </si>
  <si>
    <t>ENSMUSG00000025162.18:s:120967995-120968378</t>
  </si>
  <si>
    <t>ENSMUSG00000025162.18_1_CE_1</t>
  </si>
  <si>
    <t>120963906-120967995</t>
  </si>
  <si>
    <t>ENSMUSG00000028392.15_1</t>
  </si>
  <si>
    <t>ENSMUSG00000028392.15</t>
  </si>
  <si>
    <t>Bspry</t>
  </si>
  <si>
    <t>ENSMUSG00000028392.15:s:62486413-62486643</t>
  </si>
  <si>
    <t>ENSMUSG00000028392.15_1_AI_1</t>
  </si>
  <si>
    <t>62486644-62486782</t>
  </si>
  <si>
    <t>ENSMUSG00000039307.16_1</t>
  </si>
  <si>
    <t>ENSMUSG00000039307.16</t>
  </si>
  <si>
    <t>Hexdc</t>
  </si>
  <si>
    <t>ENSMUSG00000039307.16:t:121207639-121207775</t>
  </si>
  <si>
    <t>ENSMUSG00000039307.16_1_afe_1</t>
  </si>
  <si>
    <t>121204842-121207639</t>
  </si>
  <si>
    <t>ENSMUSG00000047617.11_1</t>
  </si>
  <si>
    <t>ENSMUSG00000047617.11</t>
  </si>
  <si>
    <t>Paxx</t>
  </si>
  <si>
    <t>ENSMUSG00000047617.11:t:25455141-25455899</t>
  </si>
  <si>
    <t>ENSMUSG00000047617.11_1_AI_1</t>
  </si>
  <si>
    <t>25455900-25459449</t>
  </si>
  <si>
    <t>ENSMUSG00000041986.16_1</t>
  </si>
  <si>
    <t>ENSMUSG00000041986.16</t>
  </si>
  <si>
    <t>Elmod1</t>
  </si>
  <si>
    <t>ENSMUSG00000041986.16:s:53946262-53946949</t>
  </si>
  <si>
    <t>ENSMUSG00000041986.16_1_A3_1</t>
  </si>
  <si>
    <t>alt3^1|ir^4</t>
  </si>
  <si>
    <t>53935913-53946848</t>
  </si>
  <si>
    <t>ENSMUSG00000039230.14_1</t>
  </si>
  <si>
    <t>ENSMUSG00000039230.14</t>
  </si>
  <si>
    <t>Tbcd</t>
  </si>
  <si>
    <t>ENSMUSG00000039230.14:s:121503693-121503787</t>
  </si>
  <si>
    <t>ENSMUSG00000039230.14_1_AI_1</t>
  </si>
  <si>
    <t>121503788-121503959</t>
  </si>
  <si>
    <t>ENSMUSG00000028364.15_1</t>
  </si>
  <si>
    <t>ENSMUSG00000028364.15</t>
  </si>
  <si>
    <t>Tnc</t>
  </si>
  <si>
    <t>ENSMUSG00000028364.15:s:64006246-64006509</t>
  </si>
  <si>
    <t>ENSMUSG00000028364.15_1_ale_2</t>
  </si>
  <si>
    <t>ale^2</t>
  </si>
  <si>
    <t>64000970-64006246</t>
  </si>
  <si>
    <t>ENSMUSG00000022433.19_1</t>
  </si>
  <si>
    <t>ENSMUSG00000022433.19</t>
  </si>
  <si>
    <t>Csnk1e</t>
  </si>
  <si>
    <t>ENSMUSG00000022433.19:t:79420818-79421315</t>
  </si>
  <si>
    <t>ENSMUSG00000022433.19_1_afe_1</t>
  </si>
  <si>
    <t>79421010-79424840</t>
  </si>
  <si>
    <t>ENSMUSG00000063018.6_1</t>
  </si>
  <si>
    <t>ENSMUSG00000063018.6</t>
  </si>
  <si>
    <t>2010204K13Rik</t>
  </si>
  <si>
    <t>ENSMUSG00000063018.6:t:7411817-7412532</t>
  </si>
  <si>
    <t>ENSMUSG00000063018.6_1_afe_1</t>
  </si>
  <si>
    <t>7412532-7412685</t>
  </si>
  <si>
    <t>ENSMUSG00000031144.15_1</t>
  </si>
  <si>
    <t>ENSMUSG00000031144.15</t>
  </si>
  <si>
    <t>Syp</t>
  </si>
  <si>
    <t>ENSMUSG00000031144.15:t:7651837-7653256</t>
  </si>
  <si>
    <t>ENSMUSG00000031144.15_1_AI_1</t>
  </si>
  <si>
    <t>7648888-7651836</t>
  </si>
  <si>
    <t>ENSMUSG00000087644.1_1</t>
  </si>
  <si>
    <t>ENSMUSG00000087644.1</t>
  </si>
  <si>
    <t>Gm14703</t>
  </si>
  <si>
    <t>ENSMUSG00000087644.1:t:7651106-7652711</t>
  </si>
  <si>
    <t>ENSMUSG00000087644.1_1_AI_1</t>
  </si>
  <si>
    <t>7652712-7653510</t>
  </si>
  <si>
    <t>ENSMUSG00000020640.10_1</t>
  </si>
  <si>
    <t>ENSMUSG00000020640.10</t>
  </si>
  <si>
    <t>Itsn2</t>
  </si>
  <si>
    <t>ENSMUSG00000020640.10:s:4711518-4712036</t>
  </si>
  <si>
    <t>ENSMUSG00000020640.10_1_AI_1</t>
  </si>
  <si>
    <t>4712036-4712467</t>
  </si>
  <si>
    <t>ENSMUSG00000042406.8_1</t>
  </si>
  <si>
    <t>ENSMUSG00000042406.8</t>
  </si>
  <si>
    <t>Atf4</t>
  </si>
  <si>
    <t>ENSMUSG00000042406.8:s:80255523-80255964</t>
  </si>
  <si>
    <t>ENSMUSG00000042406.8_1_AI_1</t>
  </si>
  <si>
    <t>80255685-80256207</t>
  </si>
  <si>
    <t>ENSMUSG00000031156.18_1</t>
  </si>
  <si>
    <t>ENSMUSG00000031156.18</t>
  </si>
  <si>
    <t>Slc35a2</t>
  </si>
  <si>
    <t>ENSMUSG00000031156.18:t:7894191-7894492</t>
  </si>
  <si>
    <t>ENSMUSG00000031156.18_1_afe_1</t>
  </si>
  <si>
    <t>ale^1|afe^1|multi_exon_spanning^1|other^1</t>
  </si>
  <si>
    <t>7892867-7894191</t>
  </si>
  <si>
    <t>ENSMUSG00000031158.11_1</t>
  </si>
  <si>
    <t>ENSMUSG00000031158.11</t>
  </si>
  <si>
    <t>Timm17b</t>
  </si>
  <si>
    <t>ENSMUSG00000031158.11:t:7903673-7903736</t>
  </si>
  <si>
    <t>ENSMUSG00000031158.11_1_CE_1</t>
  </si>
  <si>
    <t>7901060-7903673</t>
  </si>
  <si>
    <t>ENSMUSG00000028403.15_1</t>
  </si>
  <si>
    <t>ENSMUSG00000028403.15</t>
  </si>
  <si>
    <t>Zdhhc21</t>
  </si>
  <si>
    <t>ENSMUSG00000028403.15:t:82847543-82847739</t>
  </si>
  <si>
    <t>ENSMUSG00000028403.15_1_afe_1</t>
  </si>
  <si>
    <t>82847739-82850543</t>
  </si>
  <si>
    <t>ENSMUSG00000032333.6_1</t>
  </si>
  <si>
    <t>ENSMUSG00000032333.6</t>
  </si>
  <si>
    <t>Stoml1</t>
  </si>
  <si>
    <t>ENSMUSG00000032333.6:t:58256124-58256789</t>
  </si>
  <si>
    <t>ENSMUSG00000032333.6_1_afe_1</t>
  </si>
  <si>
    <t>58255040-58256640</t>
  </si>
  <si>
    <t>ENSMUSG00000034243.17_1</t>
  </si>
  <si>
    <t>ENSMUSG00000034243.17</t>
  </si>
  <si>
    <t>Golgb1</t>
  </si>
  <si>
    <t>ENSMUSG00000034243.17:s:36891367-36891492</t>
  </si>
  <si>
    <t>ENSMUSG00000034243.17_1_CE_1</t>
  </si>
  <si>
    <t>36891492-36894831</t>
  </si>
  <si>
    <t>ENSMUSG00000046814.3_1</t>
  </si>
  <si>
    <t>ENSMUSG00000046814.3</t>
  </si>
  <si>
    <t>Gchfr</t>
  </si>
  <si>
    <t>ENSMUSG00000046814.3:t:119171942-119172390</t>
  </si>
  <si>
    <t>ENSMUSG00000046814.3_1_pAFE_1</t>
  </si>
  <si>
    <t>119171330-119171942</t>
  </si>
  <si>
    <t>ENSMUSG00000034278.3_1</t>
  </si>
  <si>
    <t>ENSMUSG00000034278.3</t>
  </si>
  <si>
    <t>Dnajc17</t>
  </si>
  <si>
    <t>ENSMUSG00000034278.3:t:119172500-119172685</t>
  </si>
  <si>
    <t>ENSMUSG00000034278.3_1_AI_1</t>
  </si>
  <si>
    <t>119172686-119172816</t>
  </si>
  <si>
    <t>ENSMUSG00000113910.1_1</t>
  </si>
  <si>
    <t>ENSMUSG00000113910.1</t>
  </si>
  <si>
    <t>Gm48286</t>
  </si>
  <si>
    <t>ENSMUSG00000113910.1:s:111629010-111629115</t>
  </si>
  <si>
    <t>ENSMUSG00000113910.1_1_AI_1</t>
  </si>
  <si>
    <t>111629115-111633598</t>
  </si>
  <si>
    <t>ENSMUSG00000027306.15_1</t>
  </si>
  <si>
    <t>ENSMUSG00000027306.15</t>
  </si>
  <si>
    <t>Nusap1</t>
  </si>
  <si>
    <t>ENSMUSG00000027306.15:s:119624103-119624186</t>
  </si>
  <si>
    <t>ENSMUSG00000027306.15_1_AI_1</t>
  </si>
  <si>
    <t>119624187-119627546</t>
  </si>
  <si>
    <t>ENSMUSG00000022664.11_1</t>
  </si>
  <si>
    <t>ENSMUSG00000022664.11</t>
  </si>
  <si>
    <t>Slc35a5</t>
  </si>
  <si>
    <t>ENSMUSG00000022664.11:s:45158382-45158706</t>
  </si>
  <si>
    <t>ENSMUSG00000022664.11_1_A3_1</t>
  </si>
  <si>
    <t>45157646-45158382</t>
  </si>
  <si>
    <t>ENSMUSG00000022661.14_1</t>
  </si>
  <si>
    <t>ENSMUSG00000022661.14</t>
  </si>
  <si>
    <t>Cd200</t>
  </si>
  <si>
    <t>ENSMUSG00000022661.14:s:45408723-45409053</t>
  </si>
  <si>
    <t>ENSMUSG00000022661.14_1_ale_1</t>
  </si>
  <si>
    <t>45407311-45408856</t>
  </si>
  <si>
    <t>ENSMUSG00000037679.9_1</t>
  </si>
  <si>
    <t>ENSMUSG00000037679.9</t>
  </si>
  <si>
    <t>Inf2</t>
  </si>
  <si>
    <t>ENSMUSG00000037679.9:t:112614895-112615557</t>
  </si>
  <si>
    <t>ENSMUSG00000037679.9_1_CE_1</t>
  </si>
  <si>
    <t>112612604-112614895</t>
  </si>
  <si>
    <t>ENSMUSG00000040407.18_1</t>
  </si>
  <si>
    <t>ENSMUSG00000040407.18</t>
  </si>
  <si>
    <t>Akap9</t>
  </si>
  <si>
    <t>ENSMUSG00000040407.18:s:4003561-4003782</t>
  </si>
  <si>
    <t>ENSMUSG00000040407.18_1_CE_1</t>
  </si>
  <si>
    <t>4003782-4004803</t>
  </si>
  <si>
    <t>ENSMUSG00000074899.6_1</t>
  </si>
  <si>
    <t>ENSMUSG00000074899.6</t>
  </si>
  <si>
    <t>Sptbn5</t>
  </si>
  <si>
    <t>ENSMUSG00000074899.6:s:120045602-120045667</t>
  </si>
  <si>
    <t>ENSMUSG00000074899.6_1_ale_1</t>
  </si>
  <si>
    <t>120045285-120045602</t>
  </si>
  <si>
    <t>ENSMUSG00000039835.16_1</t>
  </si>
  <si>
    <t>ENSMUSG00000039835.16</t>
  </si>
  <si>
    <t>Nhsl1</t>
  </si>
  <si>
    <t>ENSMUSG00000039835.16:t:18472919-18473427</t>
  </si>
  <si>
    <t>ENSMUSG00000039835.16_1_afe_1</t>
  </si>
  <si>
    <t>18319276-18472919</t>
  </si>
  <si>
    <t>ENSMUSG00000027291.15_1</t>
  </si>
  <si>
    <t>ENSMUSG00000027291.15</t>
  </si>
  <si>
    <t>Vps39</t>
  </si>
  <si>
    <t>ENSMUSG00000027291.15:s:120350164-120350229</t>
  </si>
  <si>
    <t>ENSMUSG00000027291.15_1_CE_1</t>
  </si>
  <si>
    <t>120346392-120350164</t>
  </si>
  <si>
    <t>ENSMUSG00000011158.8_1</t>
  </si>
  <si>
    <t>ENSMUSG00000011158.8</t>
  </si>
  <si>
    <t>Brf1</t>
  </si>
  <si>
    <t>ENSMUSG00000011158.8:s:112979685-112979757</t>
  </si>
  <si>
    <t>ENSMUSG00000011158.8_1_AI_1</t>
  </si>
  <si>
    <t>112973621-112979685</t>
  </si>
  <si>
    <t>ENSMUSG00000032965.11_1</t>
  </si>
  <si>
    <t>ENSMUSG00000032965.11</t>
  </si>
  <si>
    <t>Ift57</t>
  </si>
  <si>
    <t>ENSMUSG00000032965.11:t:49736672-49736794</t>
  </si>
  <si>
    <t>ENSMUSG00000032965.11_1_pAFE_1</t>
  </si>
  <si>
    <t>49711907-49736672</t>
  </si>
  <si>
    <t>ENSMUSG00000042508.16_1</t>
  </si>
  <si>
    <t>ENSMUSG00000042508.16</t>
  </si>
  <si>
    <t>Dmtf1</t>
  </si>
  <si>
    <t>ENSMUSG00000042508.16:s:9161614-9161776</t>
  </si>
  <si>
    <t>ENSMUSG00000042508.16_1_AI_1</t>
  </si>
  <si>
    <t>9151918-9161614</t>
  </si>
  <si>
    <t>ENSMUSG00000022754.6_1</t>
  </si>
  <si>
    <t>ENSMUSG00000022754.6</t>
  </si>
  <si>
    <t>Tmem45a</t>
  </si>
  <si>
    <t>ENSMUSG00000022754.6:s:56809899-56810071</t>
  </si>
  <si>
    <t>ENSMUSG00000022754.6_1_AI_1</t>
  </si>
  <si>
    <t>56808252-56809898</t>
  </si>
  <si>
    <t>ENSMUSG00000022749.8_1</t>
  </si>
  <si>
    <t>ENSMUSG00000022749.8</t>
  </si>
  <si>
    <t>Tbc1d23</t>
  </si>
  <si>
    <t>ENSMUSG00000022749.8:t:57198859-57198983</t>
  </si>
  <si>
    <t>ENSMUSG00000022749.8_1_AI_2</t>
  </si>
  <si>
    <t>ir^2|afe^2|orphan_junc^2</t>
  </si>
  <si>
    <t>57198983-57208204</t>
  </si>
  <si>
    <t>ENSMUSG00000090015.8_1</t>
  </si>
  <si>
    <t>ENSMUSG00000090015.8</t>
  </si>
  <si>
    <t>Gm15446</t>
  </si>
  <si>
    <t>ENSMUSG00000090015.8:s:109927202-109927298</t>
  </si>
  <si>
    <t>ENSMUSG00000090015.8_1_AI_1</t>
  </si>
  <si>
    <t>109927299-109933562</t>
  </si>
  <si>
    <t>ENSMUSG00000021589.13_1</t>
  </si>
  <si>
    <t>ENSMUSG00000021589.13</t>
  </si>
  <si>
    <t>Rhobtb3</t>
  </si>
  <si>
    <t>ENSMUSG00000021589.13:s:75876171-75876267</t>
  </si>
  <si>
    <t>ENSMUSG00000021589.13_1_AI_1</t>
  </si>
  <si>
    <t>75874546-75876170</t>
  </si>
  <si>
    <t>ENSMUSG00000092586.8_1</t>
  </si>
  <si>
    <t>ENSMUSG00000092586.8</t>
  </si>
  <si>
    <t>Ly6g6c</t>
  </si>
  <si>
    <t>ENSMUSG00000092586.8:s:35065388-35065904</t>
  </si>
  <si>
    <t>ENSMUSG00000092586.8_1_AI_1</t>
  </si>
  <si>
    <t>ir^1|ale^1|putative_ale^1</t>
  </si>
  <si>
    <t>35065905-35067324</t>
  </si>
  <si>
    <t>ENSMUSG00000092417.3_1</t>
  </si>
  <si>
    <t>ENSMUSG00000092417.3</t>
  </si>
  <si>
    <t>Gpank1</t>
  </si>
  <si>
    <t>ENSMUSG00000092417.3:t:35122229-35122460</t>
  </si>
  <si>
    <t>ENSMUSG00000092417.3_1_other</t>
  </si>
  <si>
    <t>ale^1|other^1</t>
  </si>
  <si>
    <t>35121798-35122229</t>
  </si>
  <si>
    <t>ENSMUSG00000003992.15_1</t>
  </si>
  <si>
    <t>ENSMUSG00000003992.15</t>
  </si>
  <si>
    <t>Ssbp2</t>
  </si>
  <si>
    <t>ENSMUSG00000003992.15:t:91664118-91664177</t>
  </si>
  <si>
    <t>ENSMUSG00000003992.15_1_CE_1</t>
  </si>
  <si>
    <t>91642391-91664118</t>
  </si>
  <si>
    <t>ENSMUSG00000037174.18_1</t>
  </si>
  <si>
    <t>ENSMUSG00000037174.18</t>
  </si>
  <si>
    <t>Elf2</t>
  </si>
  <si>
    <t>ENSMUSG00000037174.18:s:51299783-51299885</t>
  </si>
  <si>
    <t>ENSMUSG00000037174.18_1_AI_1</t>
  </si>
  <si>
    <t>51294189-51299782</t>
  </si>
  <si>
    <t>ENSMUSG00000001166.17_1</t>
  </si>
  <si>
    <t>ENSMUSG00000001166.17</t>
  </si>
  <si>
    <t>Oas1c</t>
  </si>
  <si>
    <t>ENSMUSG00000001166.17:t:120802822-120803057</t>
  </si>
  <si>
    <t>ENSMUSG00000001166.17_1_pAFE_1</t>
  </si>
  <si>
    <t>120803057-120804659</t>
  </si>
  <si>
    <t>ENSMUSG00000029462.18_1</t>
  </si>
  <si>
    <t>ENSMUSG00000029462.18</t>
  </si>
  <si>
    <t>Vps29</t>
  </si>
  <si>
    <t>ENSMUSG00000029462.18:s:122354369-122354503</t>
  </si>
  <si>
    <t>ENSMUSG00000029462.18_1_ale_1</t>
  </si>
  <si>
    <t>122354476-122360013</t>
  </si>
  <si>
    <t>ENSMUSG00000029468.17_3</t>
  </si>
  <si>
    <t>ENSMUSG00000029468.17</t>
  </si>
  <si>
    <t>P2rx7</t>
  </si>
  <si>
    <t>ENSMUSG00000029468.17:t:122663577-122663657</t>
  </si>
  <si>
    <t>ENSMUSG00000029468.17_3_AI_1</t>
  </si>
  <si>
    <t>122658805-122663576</t>
  </si>
  <si>
    <t>ENSMUSG00000029468.17_2</t>
  </si>
  <si>
    <t>ENSMUSG00000029468.17:s:122654161-122654229</t>
  </si>
  <si>
    <t>ENSMUSG00000029468.17_2_ale_1</t>
  </si>
  <si>
    <t>122654229-122654979</t>
  </si>
  <si>
    <t>ENSMUSG00000054434.14_1</t>
  </si>
  <si>
    <t>ENSMUSG00000054434.14</t>
  </si>
  <si>
    <t>Tmem120b</t>
  </si>
  <si>
    <t>ENSMUSG00000054434.14:t:123099486-123099758</t>
  </si>
  <si>
    <t>ENSMUSG00000054434.14_1_other</t>
  </si>
  <si>
    <t>ir^1|other^1</t>
  </si>
  <si>
    <t>123098293-123099584</t>
  </si>
  <si>
    <t>ENSMUSG00000037936.15_1</t>
  </si>
  <si>
    <t>ENSMUSG00000037936.15</t>
  </si>
  <si>
    <t>Scarb1</t>
  </si>
  <si>
    <t>ENSMUSG00000037936.15:s:125282950-125284159</t>
  </si>
  <si>
    <t>ENSMUSG00000037936.15_1_CE_1</t>
  </si>
  <si>
    <t>125281233-125283899</t>
  </si>
  <si>
    <t>ENSMUSG00000029428.13_1</t>
  </si>
  <si>
    <t>ENSMUSG00000029428.13</t>
  </si>
  <si>
    <t>Stx2</t>
  </si>
  <si>
    <t>ENSMUSG00000029428.13:t:128984557-128986430</t>
  </si>
  <si>
    <t>ENSMUSG00000029428.13_1_afe_1</t>
  </si>
  <si>
    <t>128986430-128987718</t>
  </si>
  <si>
    <t>ENSMUSG00000060261.15_1</t>
  </si>
  <si>
    <t>ENSMUSG00000060261.15</t>
  </si>
  <si>
    <t>Gtf2i</t>
  </si>
  <si>
    <t>ENSMUSG00000060261.15:s:134274539-134274595</t>
  </si>
  <si>
    <t>ENSMUSG00000060261.15_1_CE_1</t>
  </si>
  <si>
    <t>134266656-134274539</t>
  </si>
  <si>
    <t>ENSMUSG00000023328.14_1</t>
  </si>
  <si>
    <t>ENSMUSG00000023328.14</t>
  </si>
  <si>
    <t>Ache</t>
  </si>
  <si>
    <t>ENSMUSG00000023328.14:s:137290009-137291162</t>
  </si>
  <si>
    <t>ENSMUSG00000023328.14_1_AI_1</t>
  </si>
  <si>
    <t>137291101-137291479</t>
  </si>
  <si>
    <t>ENSMUSG00000026034.17_1</t>
  </si>
  <si>
    <t>ENSMUSG00000026034.17</t>
  </si>
  <si>
    <t>Clk1</t>
  </si>
  <si>
    <t>ENSMUSG00000026034.17:t:58412947-58413026</t>
  </si>
  <si>
    <t>ENSMUSG00000026034.17_1_AI_1</t>
  </si>
  <si>
    <t>58413026-58413390</t>
  </si>
  <si>
    <t>ENSMUSG00000042599.8_1</t>
  </si>
  <si>
    <t>ENSMUSG00000042599.8</t>
  </si>
  <si>
    <t>Kdm7a</t>
  </si>
  <si>
    <t>ENSMUSG00000042599.8:s:39158214-39158305</t>
  </si>
  <si>
    <t>ENSMUSG00000042599.8_1_AI_1</t>
  </si>
  <si>
    <t>39152902-39158214</t>
  </si>
  <si>
    <t>ENSMUSG00000026031.15_1</t>
  </si>
  <si>
    <t>ENSMUSG00000026031.15</t>
  </si>
  <si>
    <t>Cflar</t>
  </si>
  <si>
    <t>ENSMUSG00000026031.15:t:58731152-58731287</t>
  </si>
  <si>
    <t>ENSMUSG00000026031.15_1_afe_1</t>
  </si>
  <si>
    <t>58730662-58731152</t>
  </si>
  <si>
    <t>ENSMUSG00000026031.15_2</t>
  </si>
  <si>
    <t>ENSMUSG00000026031.15:t:58752339-58752846</t>
  </si>
  <si>
    <t>ENSMUSG00000026031.15_2_pAFE_1</t>
  </si>
  <si>
    <t>58742402-58752339</t>
  </si>
  <si>
    <t>ENSMUSG00000007817.15_1</t>
  </si>
  <si>
    <t>ENSMUSG00000007817.15</t>
  </si>
  <si>
    <t>Zmiz1</t>
  </si>
  <si>
    <t>ENSMUSG00000007817.15:s:25590734-25590863</t>
  </si>
  <si>
    <t>ENSMUSG00000007817.15_1_AI_1</t>
  </si>
  <si>
    <t>25590863-25591001</t>
  </si>
  <si>
    <t>ENSMUSG00000026027.13_1</t>
  </si>
  <si>
    <t>ENSMUSG00000026027.13</t>
  </si>
  <si>
    <t>Stradb</t>
  </si>
  <si>
    <t>ENSMUSG00000026027.13:s:58991013-58991512</t>
  </si>
  <si>
    <t>ENSMUSG00000026027.13_1_ale_1</t>
  </si>
  <si>
    <t>58991136-58992204</t>
  </si>
  <si>
    <t>ENSMUSG00000066057.7_1</t>
  </si>
  <si>
    <t>ENSMUSG00000066057.7</t>
  </si>
  <si>
    <t>Gm1976</t>
  </si>
  <si>
    <t>ENSMUSG00000066057.7:t:94759944-94761577</t>
  </si>
  <si>
    <t>ENSMUSG00000066057.7_1_AI_1</t>
  </si>
  <si>
    <t>94761578-94764482</t>
  </si>
  <si>
    <t>ENSMUSG00000002413.15_1</t>
  </si>
  <si>
    <t>ENSMUSG00000002413.15</t>
  </si>
  <si>
    <t>Braf</t>
  </si>
  <si>
    <t>ENSMUSG00000002413.15:s:39614112-39614285</t>
  </si>
  <si>
    <t>ENSMUSG00000002413.15_1_AI_1</t>
  </si>
  <si>
    <t>39610405-39614111</t>
  </si>
  <si>
    <t>ENSMUSG00000117594.1_1</t>
  </si>
  <si>
    <t>ENSMUSG00000117594.1</t>
  </si>
  <si>
    <t>Gm50096</t>
  </si>
  <si>
    <t>ENSMUSG00000117594.1:s:4354101-4354192</t>
  </si>
  <si>
    <t>ENSMUSG00000117594.1_1_AI_1</t>
  </si>
  <si>
    <t>4354193-4367858</t>
  </si>
  <si>
    <t>ENSMUSG00000046753.10_1</t>
  </si>
  <si>
    <t>ENSMUSG00000046753.10</t>
  </si>
  <si>
    <t>Ccdc66</t>
  </si>
  <si>
    <t>ENSMUSG00000046753.10:s:27485093-27485133</t>
  </si>
  <si>
    <t>ENSMUSG00000046753.10_1_AI_1</t>
  </si>
  <si>
    <t>27484319-27485092</t>
  </si>
  <si>
    <t>ENSMUSG00000026782.15_1</t>
  </si>
  <si>
    <t>ENSMUSG00000026782.15</t>
  </si>
  <si>
    <t>Abi2</t>
  </si>
  <si>
    <t>ENSMUSG00000026782.15:s:60453604-60453762</t>
  </si>
  <si>
    <t>ENSMUSG00000026782.15_1_AI_1</t>
  </si>
  <si>
    <t>60453762-60470666</t>
  </si>
  <si>
    <t>ENSMUSG00000029868.13_1</t>
  </si>
  <si>
    <t>ENSMUSG00000029868.13</t>
  </si>
  <si>
    <t>Trpv6</t>
  </si>
  <si>
    <t>ENSMUSG00000029868.13:s:41626058-41626230</t>
  </si>
  <si>
    <t>ENSMUSG00000029868.13_1_AI_1</t>
  </si>
  <si>
    <t>41625572-41626057</t>
  </si>
  <si>
    <t>ENSMUSG00000029868.13_2</t>
  </si>
  <si>
    <t>ENSMUSG00000029868.13:s:41622816-41623084</t>
  </si>
  <si>
    <t>ENSMUSG00000029868.13_2_AI_1</t>
  </si>
  <si>
    <t>41621785-41622815</t>
  </si>
  <si>
    <t>ENSMUSG00000057766.14_1</t>
  </si>
  <si>
    <t>ENSMUSG00000057766.14</t>
  </si>
  <si>
    <t>Ankrd29</t>
  </si>
  <si>
    <t>ENSMUSG00000057766.14:s:12305611-12305797</t>
  </si>
  <si>
    <t>ENSMUSG00000057766.14_1_AI_2</t>
  </si>
  <si>
    <t>ir^2|ale^2|afe^1|multi_exon_spanning^2</t>
  </si>
  <si>
    <t>12295992-12305610</t>
  </si>
  <si>
    <t>ENSMUSG00000020340.16_1</t>
  </si>
  <si>
    <t>ENSMUSG00000020340.16</t>
  </si>
  <si>
    <t>Cyfip2</t>
  </si>
  <si>
    <t>ENSMUSG00000020340.16:s:46286067-46286144</t>
  </si>
  <si>
    <t>ENSMUSG00000020340.16_1_AI_1</t>
  </si>
  <si>
    <t>46284259-46286066</t>
  </si>
  <si>
    <t>ENSMUSG00000020340.16_2</t>
  </si>
  <si>
    <t>ENSMUSG00000020340.16:s:46284157-46284258</t>
  </si>
  <si>
    <t>ENSMUSG00000020340.16_2_AI_1</t>
  </si>
  <si>
    <t>46280134-46284156</t>
  </si>
  <si>
    <t>ENSMUSG00000020340.16_3</t>
  </si>
  <si>
    <t>ENSMUSG00000020340.16:s:46270552-46270669</t>
  </si>
  <si>
    <t>ENSMUSG00000020340.16_3_AI_1</t>
  </si>
  <si>
    <t>46266830-46270551</t>
  </si>
  <si>
    <t>ENSMUSG00000020340.16_4</t>
  </si>
  <si>
    <t>ENSMUSG00000020340.16:s:46265904-46266029</t>
  </si>
  <si>
    <t>ENSMUSG00000020340.16_4_AI_1</t>
  </si>
  <si>
    <t>46261604-46265903</t>
  </si>
  <si>
    <t>ENSMUSG00000020340.16_5</t>
  </si>
  <si>
    <t>ENSMUSG00000020340.16:s:46260800-46260947</t>
  </si>
  <si>
    <t>ENSMUSG00000020340.16_5_AI_1</t>
  </si>
  <si>
    <t>46257702-46260800</t>
  </si>
  <si>
    <t>ENSMUSG00000020340.16_6</t>
  </si>
  <si>
    <t>ENSMUSG00000020340.16:s:46257549-46257702</t>
  </si>
  <si>
    <t>ENSMUSG00000020340.16_6_AI_1</t>
  </si>
  <si>
    <t>46254667-46257548</t>
  </si>
  <si>
    <t>ENSMUSG00000020340.16_7</t>
  </si>
  <si>
    <t>ENSMUSG00000020340.16:s:46247559-46247678</t>
  </si>
  <si>
    <t>ENSMUSG00000020340.16_7_AI_1</t>
  </si>
  <si>
    <t>46242487-46247558</t>
  </si>
  <si>
    <t>ENSMUSG00000020340.16_8</t>
  </si>
  <si>
    <t>ENSMUSG00000020340.16:s:46227123-46227259</t>
  </si>
  <si>
    <t>ENSMUSG00000020340.16_8_AI_1</t>
  </si>
  <si>
    <t>46224206-46227122</t>
  </si>
  <si>
    <t>ENSMUSG00000026004.15_1</t>
  </si>
  <si>
    <t>ENSMUSG00000026004.15</t>
  </si>
  <si>
    <t>Kansl1l</t>
  </si>
  <si>
    <t>ENSMUSG00000026004.15:s:66776998-66778108</t>
  </si>
  <si>
    <t>ENSMUSG00000026004.15_1_AI_1</t>
  </si>
  <si>
    <t>66773620-66776997</t>
  </si>
  <si>
    <t>ENSMUSG00000063506.14_1</t>
  </si>
  <si>
    <t>ENSMUSG00000063506.14</t>
  </si>
  <si>
    <t>Arhgap22</t>
  </si>
  <si>
    <t>ENSMUSG00000063506.14:t:33359118-33359325</t>
  </si>
  <si>
    <t>ENSMUSG00000063506.14_1_AI_1</t>
  </si>
  <si>
    <t>33351432-33359118</t>
  </si>
  <si>
    <t>ENSMUSG00000071477.10_1</t>
  </si>
  <si>
    <t>ENSMUSG00000071477.10</t>
  </si>
  <si>
    <t>Zfp777</t>
  </si>
  <si>
    <t>ENSMUSG00000071477.10:t:48045497-48045599</t>
  </si>
  <si>
    <t>ENSMUSG00000071477.10_1_AI_1</t>
  </si>
  <si>
    <t>48045600-48047631</t>
  </si>
  <si>
    <t>ENSMUSG00000054321.7_1</t>
  </si>
  <si>
    <t>ENSMUSG00000054321.7</t>
  </si>
  <si>
    <t>Taf4b</t>
  </si>
  <si>
    <t>ENSMUSG00000054321.7:s:14813091-14813690</t>
  </si>
  <si>
    <t>ENSMUSG00000054321.7_1_AI_1</t>
  </si>
  <si>
    <t>14813691-14819947</t>
  </si>
  <si>
    <t>ENSMUSG00000054321.7_2</t>
  </si>
  <si>
    <t>ENSMUSG00000054321.7:s:14821438-14821627</t>
  </si>
  <si>
    <t>ENSMUSG00000054321.7_2_other</t>
  </si>
  <si>
    <t>ir^2|other^1</t>
  </si>
  <si>
    <t>J5</t>
  </si>
  <si>
    <t>14821555-14822094</t>
  </si>
  <si>
    <t>ENSMUSG00000018796.13_1</t>
  </si>
  <si>
    <t>ENSMUSG00000018796.13</t>
  </si>
  <si>
    <t>Acsl1</t>
  </si>
  <si>
    <t>ENSMUSG00000018796.13:s:46518961-46519034</t>
  </si>
  <si>
    <t>ENSMUSG00000018796.13_1_pA3_1</t>
  </si>
  <si>
    <t>46519034-46521268</t>
  </si>
  <si>
    <t>ENSMUSG00000029817.11_1</t>
  </si>
  <si>
    <t>ENSMUSG00000029817.11</t>
  </si>
  <si>
    <t>Tra2a</t>
  </si>
  <si>
    <t>ENSMUSG00000029817.11:t:49252797-49253227</t>
  </si>
  <si>
    <t>ENSMUSG00000029817.11_1_AI_1</t>
  </si>
  <si>
    <t>ir^1|putative_afe^1|orphan_junc^1</t>
  </si>
  <si>
    <t>49253227-49253268</t>
  </si>
  <si>
    <t>ENSMUSG00000047115.15_1</t>
  </si>
  <si>
    <t>ENSMUSG00000047115.15</t>
  </si>
  <si>
    <t>Fam221a</t>
  </si>
  <si>
    <t>ENSMUSG00000047115.15:s:49382963-49383079</t>
  </si>
  <si>
    <t>ENSMUSG00000047115.15_1_CE_1</t>
  </si>
  <si>
    <t>49383079-49388817</t>
  </si>
  <si>
    <t>ENSMUSG00000020912.4_1</t>
  </si>
  <si>
    <t>ENSMUSG00000020912.4</t>
  </si>
  <si>
    <t>Krt12</t>
  </si>
  <si>
    <t>ENSMUSG00000020912.4:t:99419544-99419700</t>
  </si>
  <si>
    <t>ENSMUSG00000020912.4_1_AI_1</t>
  </si>
  <si>
    <t>99419700-99420745</t>
  </si>
  <si>
    <t>ENSMUSG00000020912.4_2</t>
  </si>
  <si>
    <t>ENSMUSG00000020912.4:s:99419544-99419700</t>
  </si>
  <si>
    <t>ENSMUSG00000020912.4_2_AI_1</t>
  </si>
  <si>
    <t>99418647-99419543</t>
  </si>
  <si>
    <t>ENSMUSG00000084890.1_1</t>
  </si>
  <si>
    <t>ENSMUSG00000084890.1</t>
  </si>
  <si>
    <t>A830036E02Rik</t>
  </si>
  <si>
    <t>ENSMUSG00000084890.1:s:99416956-99417127</t>
  </si>
  <si>
    <t>ENSMUSG00000084890.1_1_A5_1</t>
  </si>
  <si>
    <t>99417127-99417235</t>
  </si>
  <si>
    <t>ENSMUSG00000084890.1_2</t>
  </si>
  <si>
    <t>ENSMUSG00000084890.1:s:99418529-99420129</t>
  </si>
  <si>
    <t>ENSMUSG00000084890.1_2_AI_1</t>
  </si>
  <si>
    <t>99420130-99421864</t>
  </si>
  <si>
    <t>ENSMUSG00000107666.1_1</t>
  </si>
  <si>
    <t>ENSMUSG00000107666.1</t>
  </si>
  <si>
    <t>4933406J09Rik</t>
  </si>
  <si>
    <t>ENSMUSG00000107666.1:s:134398761-134398851</t>
  </si>
  <si>
    <t>ENSMUSG00000107666.1_1_ale_1</t>
  </si>
  <si>
    <t>134393861-134398761</t>
  </si>
  <si>
    <t>ENSMUSG00000030203.17_1</t>
  </si>
  <si>
    <t>ENSMUSG00000030203.17</t>
  </si>
  <si>
    <t>Dusp16</t>
  </si>
  <si>
    <t>ENSMUSG00000030203.17:t:134760846-134761434</t>
  </si>
  <si>
    <t>ENSMUSG00000030203.17_1_afe_1</t>
  </si>
  <si>
    <t>afe^1|orphan_junc^1</t>
  </si>
  <si>
    <t>134761434-134792277</t>
  </si>
  <si>
    <t>ENSMUSG00000049152.11_1</t>
  </si>
  <si>
    <t>ENSMUSG00000049152.11</t>
  </si>
  <si>
    <t>Ugt3a2</t>
  </si>
  <si>
    <t>ENSMUSG00000049152.11:t:9361448-9362755</t>
  </si>
  <si>
    <t>ENSMUSG00000049152.11_1_pAFE_1</t>
  </si>
  <si>
    <t>9359959-9361448</t>
  </si>
  <si>
    <t>ENSMUSG00000042770.8_1</t>
  </si>
  <si>
    <t>ENSMUSG00000042770.8</t>
  </si>
  <si>
    <t>Hebp1</t>
  </si>
  <si>
    <t>ENSMUSG00000042770.8:t:135137522-135138063</t>
  </si>
  <si>
    <t>ENSMUSG00000042770.8_1_pAFE_1</t>
  </si>
  <si>
    <t>putative_afe^1|orphan_junc^1</t>
  </si>
  <si>
    <t>135138063-135138375</t>
  </si>
  <si>
    <t>ENSMUSG00000030216.12_1</t>
  </si>
  <si>
    <t>ENSMUSG00000030216.12</t>
  </si>
  <si>
    <t>Wbp11</t>
  </si>
  <si>
    <t>ENSMUSG00000030216.12:t:136826001-136826109</t>
  </si>
  <si>
    <t>ENSMUSG00000030216.12_1_A3_1</t>
  </si>
  <si>
    <t>136826109-136828020</t>
  </si>
  <si>
    <t>ENSMUSG00000045545.8_1</t>
  </si>
  <si>
    <t>ENSMUSG00000045545.8</t>
  </si>
  <si>
    <t>Krt14</t>
  </si>
  <si>
    <t>ENSMUSG00000045545.8:t:100205280-100205845</t>
  </si>
  <si>
    <t>ENSMUSG00000045545.8_1_AI_1</t>
  </si>
  <si>
    <t>100205846-100205970</t>
  </si>
  <si>
    <t>ENSMUSG00000024659.15_1</t>
  </si>
  <si>
    <t>ENSMUSG00000024659.15</t>
  </si>
  <si>
    <t>Anxa1</t>
  </si>
  <si>
    <t>ENSMUSG00000024659.15:t:20384693-20384772</t>
  </si>
  <si>
    <t>ENSMUSG00000024659.15_1_AI_1</t>
  </si>
  <si>
    <t>20384773-20384944</t>
  </si>
  <si>
    <t>ENSMUSG00000030231.11_1</t>
  </si>
  <si>
    <t>ENSMUSG00000030231.11</t>
  </si>
  <si>
    <t>Plekha5</t>
  </si>
  <si>
    <t>ENSMUSG00000030231.11:s:140426498-140426555</t>
  </si>
  <si>
    <t>ENSMUSG00000030231.11_1_OR_2</t>
  </si>
  <si>
    <t>orphan_junc^3|other^1</t>
  </si>
  <si>
    <t>140473797-140473838</t>
  </si>
  <si>
    <t>ENSMUSG00000058729.13_1</t>
  </si>
  <si>
    <t>ENSMUSG00000058729.13</t>
  </si>
  <si>
    <t>Lin9</t>
  </si>
  <si>
    <t>ENSMUSG00000058729.13:s:180641150-180641397</t>
  </si>
  <si>
    <t>ENSMUSG00000058729.13_1_AI_1</t>
  </si>
  <si>
    <t>180641398-180641849</t>
  </si>
  <si>
    <t>ENSMUSG00000040728.15_4</t>
  </si>
  <si>
    <t>ENSMUSG00000040728.15</t>
  </si>
  <si>
    <t>Esrp1</t>
  </si>
  <si>
    <t>ENSMUSG00000040728.15:t:11338722-11338831</t>
  </si>
  <si>
    <t>ENSMUSG00000040728.15_4_CE_2</t>
  </si>
  <si>
    <t>cassette^2|ir^4|multi_exon_spanning^1|other^1</t>
  </si>
  <si>
    <t>11338831-11344112</t>
  </si>
  <si>
    <t>ENSMUSG00000040728.15_3</t>
  </si>
  <si>
    <t>ENSMUSG00000040728.15:t:11353295-11353463</t>
  </si>
  <si>
    <t>ENSMUSG00000040728.15_3_A5_1</t>
  </si>
  <si>
    <t>11353463-11357472</t>
  </si>
  <si>
    <t>ENSMUSG00000040728.15_1</t>
  </si>
  <si>
    <t>ENSMUSG00000040728.15:t:11367085-11367191</t>
  </si>
  <si>
    <t>ENSMUSG00000040728.15_1_AI_1</t>
  </si>
  <si>
    <t>11367183-11379291</t>
  </si>
  <si>
    <t>ENSMUSG00000040728.15_2</t>
  </si>
  <si>
    <t>ENSMUSG00000040728.15:s:11366908-11366962</t>
  </si>
  <si>
    <t>ENSMUSG00000040728.15_2_ale_1</t>
  </si>
  <si>
    <t>ir^2|ale^1|multi_exon_spanning^2</t>
  </si>
  <si>
    <t>11361255-11366908</t>
  </si>
  <si>
    <t>ENSMUSG00000022995.16_1</t>
  </si>
  <si>
    <t>ENSMUSG00000022995.16</t>
  </si>
  <si>
    <t>Enah</t>
  </si>
  <si>
    <t>ENSMUSG00000022995.16:s:181913307-181913373</t>
  </si>
  <si>
    <t>ENSMUSG00000022995.16_1_CE_1</t>
  </si>
  <si>
    <t>181908376-181913307</t>
  </si>
  <si>
    <t>ENSMUSG00000030265.14_1</t>
  </si>
  <si>
    <t>ENSMUSG00000030265.14</t>
  </si>
  <si>
    <t>Kras</t>
  </si>
  <si>
    <t>ENSMUSG00000030265.14:t:145216699-145220724</t>
  </si>
  <si>
    <t>ENSMUSG00000030265.14_1_CE_1</t>
  </si>
  <si>
    <t>145220724-145232095</t>
  </si>
  <si>
    <t>ENSMUSG00000017167.6_1</t>
  </si>
  <si>
    <t>ENSMUSG00000017167.6</t>
  </si>
  <si>
    <t>Cntnap1</t>
  </si>
  <si>
    <t>ENSMUSG00000017167.6:t:101182203-101182309</t>
  </si>
  <si>
    <t>ENSMUSG00000017167.6_1_CE_1</t>
  </si>
  <si>
    <t>101181809-101182203</t>
  </si>
  <si>
    <t>ENSMUSG00000040234.16_1</t>
  </si>
  <si>
    <t>ENSMUSG00000040234.16</t>
  </si>
  <si>
    <t>Tm7sf3</t>
  </si>
  <si>
    <t>ENSMUSG00000040234.16:s:146610874-146610954</t>
  </si>
  <si>
    <t>ENSMUSG00000040234.16_1_CE_1</t>
  </si>
  <si>
    <t>146609968-146610874</t>
  </si>
  <si>
    <t>ENSMUSG00000025237.16_1</t>
  </si>
  <si>
    <t>ENSMUSG00000025237.16</t>
  </si>
  <si>
    <t>Parp6</t>
  </si>
  <si>
    <t>ENSMUSG00000025237.16:s:59617284-59617408</t>
  </si>
  <si>
    <t>ENSMUSG00000025237.16_1_CE_1</t>
  </si>
  <si>
    <t>59617408-59618468</t>
  </si>
  <si>
    <t>ENSMUSG00000039585.15_1</t>
  </si>
  <si>
    <t>ENSMUSG00000039585.15</t>
  </si>
  <si>
    <t>Myo9a</t>
  </si>
  <si>
    <t>ENSMUSG00000039585.15:s:59874602-59874683</t>
  </si>
  <si>
    <t>ENSMUSG00000039585.15_1_CE_1</t>
  </si>
  <si>
    <t>59874683-59884480</t>
  </si>
  <si>
    <t>ENSMUSG00000057738.14_1</t>
  </si>
  <si>
    <t>ENSMUSG00000057738.14</t>
  </si>
  <si>
    <t>Sptan1</t>
  </si>
  <si>
    <t>ENSMUSG00000057738.14:s:29999914-30000062</t>
  </si>
  <si>
    <t>ENSMUSG00000057738.14_1_CE_1</t>
  </si>
  <si>
    <t>30000062-30001100</t>
  </si>
  <si>
    <t>ENSMUSG00000039678.12_1</t>
  </si>
  <si>
    <t>ENSMUSG00000039678.12</t>
  </si>
  <si>
    <t>Tbc1d13</t>
  </si>
  <si>
    <t>ENSMUSG00000039678.12:s:30134797-30135152</t>
  </si>
  <si>
    <t>ENSMUSG00000039678.12_1_CE_1</t>
  </si>
  <si>
    <t>cassette^2|afe^1|other^1</t>
  </si>
  <si>
    <t>30134870-30136673</t>
  </si>
  <si>
    <t>ENSMUSG00000087659.7_1</t>
  </si>
  <si>
    <t>ENSMUSG00000087659.7</t>
  </si>
  <si>
    <t>Gm12606</t>
  </si>
  <si>
    <t>ENSMUSG00000087659.7:s:89272432-89272676</t>
  </si>
  <si>
    <t>ENSMUSG00000087659.7_1_other</t>
  </si>
  <si>
    <t>afe^1|other^1</t>
  </si>
  <si>
    <t>89254080-89272432</t>
  </si>
  <si>
    <t>ENSMUSG00000020566.19_1</t>
  </si>
  <si>
    <t>ENSMUSG00000020566.19</t>
  </si>
  <si>
    <t>Atp6v1c2</t>
  </si>
  <si>
    <t>ENSMUSG00000020566.19:s:17308272-17308413</t>
  </si>
  <si>
    <t>ENSMUSG00000020566.19_1_CE_1</t>
  </si>
  <si>
    <t>17301215-17308272</t>
  </si>
  <si>
    <t>ENSMUSG00000020566.19_2</t>
  </si>
  <si>
    <t>ENSMUSG00000020566.19:s:17291429-17291522</t>
  </si>
  <si>
    <t>ENSMUSG00000020566.19_2_CE_1</t>
  </si>
  <si>
    <t>17288180-17291429</t>
  </si>
  <si>
    <t>ENSMUSG00000075415.13_1</t>
  </si>
  <si>
    <t>ENSMUSG00000075415.13</t>
  </si>
  <si>
    <t>Fnbp1</t>
  </si>
  <si>
    <t>ENSMUSG00000075415.13:t:31040405-31040514</t>
  </si>
  <si>
    <t>ENSMUSG00000075415.13_1_CE_1</t>
  </si>
  <si>
    <t>31040514-31054024</t>
  </si>
  <si>
    <t>ENSMUSG00000054737.11_1</t>
  </si>
  <si>
    <t>ENSMUSG00000054737.11</t>
  </si>
  <si>
    <t>Zfp182</t>
  </si>
  <si>
    <t>ENSMUSG00000054737.11:t:21036628-21036772</t>
  </si>
  <si>
    <t>ENSMUSG00000054737.11_1_pAFE_1</t>
  </si>
  <si>
    <t>21036772-21040539</t>
  </si>
  <si>
    <t>ENSMUSG00000052632.16_1</t>
  </si>
  <si>
    <t>ENSMUSG00000052632.16</t>
  </si>
  <si>
    <t>Asap2</t>
  </si>
  <si>
    <t>ENSMUSG00000052632.16:s:21218188-21218257</t>
  </si>
  <si>
    <t>ENSMUSG00000052632.16_1_pALE_1</t>
  </si>
  <si>
    <t>21218257-21218477</t>
  </si>
  <si>
    <t>ENSMUSG00000041064.13_1</t>
  </si>
  <si>
    <t>ENSMUSG00000041064.13</t>
  </si>
  <si>
    <t>Pif1</t>
  </si>
  <si>
    <t>ENSMUSG00000041064.13:s:65589948-65590492</t>
  </si>
  <si>
    <t>ENSMUSG00000041064.13_1_AI_1</t>
  </si>
  <si>
    <t>65590493-65591686</t>
  </si>
  <si>
    <t>ENSMUSG00000063651.11_1</t>
  </si>
  <si>
    <t>ENSMUSG00000063651.11</t>
  </si>
  <si>
    <t>Cnfn</t>
  </si>
  <si>
    <t>ENSMUSG00000063651.11:t:25368366-25368476</t>
  </si>
  <si>
    <t>ENSMUSG00000063651.11_1_AI_1</t>
  </si>
  <si>
    <t>25368477-25368612</t>
  </si>
  <si>
    <t>ENSMUSG00000032383.7_1</t>
  </si>
  <si>
    <t>ENSMUSG00000032383.7</t>
  </si>
  <si>
    <t>Ppib</t>
  </si>
  <si>
    <t>ENSMUSG00000032383.7:t:66065157-66065283</t>
  </si>
  <si>
    <t>ENSMUSG00000032383.7_1_AI_1</t>
  </si>
  <si>
    <t>66064731-66065157</t>
  </si>
  <si>
    <t>ENSMUSG00000052698.15_1</t>
  </si>
  <si>
    <t>ENSMUSG00000052698.15</t>
  </si>
  <si>
    <t>Tln2</t>
  </si>
  <si>
    <t>ENSMUSG00000052698.15:t:67262814-67262987</t>
  </si>
  <si>
    <t>ENSMUSG00000052698.15_1_pAFE_1</t>
  </si>
  <si>
    <t>67262980-67266777</t>
  </si>
  <si>
    <t>ENSMUSG00000020656.16_1</t>
  </si>
  <si>
    <t>ENSMUSG00000020656.16</t>
  </si>
  <si>
    <t>Grhl1</t>
  </si>
  <si>
    <t>ENSMUSG00000020656.16:t:24584305-24584461</t>
  </si>
  <si>
    <t>ENSMUSG00000020656.16_1_CE_1</t>
  </si>
  <si>
    <t>24581718-24584305</t>
  </si>
  <si>
    <t>ENSMUSG00000020656.16_2</t>
  </si>
  <si>
    <t>ENSMUSG00000020656.16:t:24611823-24611914</t>
  </si>
  <si>
    <t>ENSMUSG00000020656.16_2_AI_1</t>
  </si>
  <si>
    <t>24609741-24611823</t>
  </si>
  <si>
    <t>ENSMUSG00000032235.15_1</t>
  </si>
  <si>
    <t>ENSMUSG00000032235.15</t>
  </si>
  <si>
    <t>Ice2</t>
  </si>
  <si>
    <t>ENSMUSG00000032235.15:t:69425657-69425741</t>
  </si>
  <si>
    <t>ENSMUSG00000032235.15_1_pAFE_1</t>
  </si>
  <si>
    <t>69423657-69425657</t>
  </si>
  <si>
    <t>ENSMUSG00000059708.12_1</t>
  </si>
  <si>
    <t>ENSMUSG00000059708.12</t>
  </si>
  <si>
    <t>Akap17b</t>
  </si>
  <si>
    <t>ENSMUSG00000059708.12:s:36636473-36636574</t>
  </si>
  <si>
    <t>ENSMUSG00000059708.12_1_CE_1</t>
  </si>
  <si>
    <t>36618733-36636473</t>
  </si>
  <si>
    <t>ENSMUSG00000089832.8_1</t>
  </si>
  <si>
    <t>ENSMUSG00000089832.8</t>
  </si>
  <si>
    <t>Shkbp1</t>
  </si>
  <si>
    <t>ENSMUSG00000089832.8:t:27344979-27345328</t>
  </si>
  <si>
    <t>ENSMUSG00000089832.8_1_afe_1</t>
  </si>
  <si>
    <t>27345328-27347002</t>
  </si>
  <si>
    <t>ENSMUSG00000050379.15_1</t>
  </si>
  <si>
    <t>ENSMUSG00000050379.15</t>
  </si>
  <si>
    <t>ENSMUSG00000050379.15:s:36922840-36923030</t>
  </si>
  <si>
    <t>ENSMUSG00000050379.15_1_CE_1</t>
  </si>
  <si>
    <t>36920413-36922840</t>
  </si>
  <si>
    <t>ENSMUSG00000019866.15_1</t>
  </si>
  <si>
    <t>ENSMUSG00000019866.15</t>
  </si>
  <si>
    <t>Crybg1</t>
  </si>
  <si>
    <t>ENSMUSG00000019866.15:t:44003428-44004890</t>
  </si>
  <si>
    <t>ENSMUSG00000019866.15_1_afe_1</t>
  </si>
  <si>
    <t>afe^1|putative_afe^1|other^1</t>
  </si>
  <si>
    <t>44004890-44058505</t>
  </si>
  <si>
    <t>ENSMUSG00000030616.16_1</t>
  </si>
  <si>
    <t>ENSMUSG00000030616.16</t>
  </si>
  <si>
    <t>Sytl2</t>
  </si>
  <si>
    <t>ENSMUSG00000030616.16:t:90392359-90392457</t>
  </si>
  <si>
    <t>ENSMUSG00000030616.16_1_CE_1</t>
  </si>
  <si>
    <t>90388915-90392359</t>
  </si>
  <si>
    <t>ENSMUSG00000021149.8_1</t>
  </si>
  <si>
    <t>ENSMUSG00000021149.8</t>
  </si>
  <si>
    <t>Gtpbp4</t>
  </si>
  <si>
    <t>ENSMUSG00000021149.8:s:8974433-8975010</t>
  </si>
  <si>
    <t>ENSMUSG00000021149.8_1_A5_1</t>
  </si>
  <si>
    <t>8974307-8974945</t>
  </si>
  <si>
    <t>ENSMUSG00000085071.1_1</t>
  </si>
  <si>
    <t>ENSMUSG00000085071.1</t>
  </si>
  <si>
    <t>Gm14066</t>
  </si>
  <si>
    <t>ENSMUSG00000085071.1:s:139448315-na</t>
  </si>
  <si>
    <t>ENSMUSG00000085071.1_1_OR_2</t>
  </si>
  <si>
    <t>139446183-139448315</t>
  </si>
  <si>
    <t>ENSMUSG00000035547.14_1</t>
  </si>
  <si>
    <t>ENSMUSG00000035547.14</t>
  </si>
  <si>
    <t>Capn5</t>
  </si>
  <si>
    <t>ENSMUSG00000035547.14:t:98161916-98162210</t>
  </si>
  <si>
    <t>ENSMUSG00000035547.14_1_afe_1</t>
  </si>
  <si>
    <t>98162110-98178044</t>
  </si>
  <si>
    <t>ENSMUSG00000029134.14_1</t>
  </si>
  <si>
    <t>ENSMUSG00000029134.14</t>
  </si>
  <si>
    <t>Plb1</t>
  </si>
  <si>
    <t>ENSMUSG00000029134.14:t:32341902-32341962</t>
  </si>
  <si>
    <t>ENSMUSG00000029134.14_1_pAFE_1</t>
  </si>
  <si>
    <t>32339209-32341902</t>
  </si>
  <si>
    <t>ENSMUSG00000003746.16_1</t>
  </si>
  <si>
    <t>ENSMUSG00000003746.16</t>
  </si>
  <si>
    <t>Man1a</t>
  </si>
  <si>
    <t>ENSMUSG00000003746.16:t:54074416-54075270</t>
  </si>
  <si>
    <t>ENSMUSG00000003746.16_1_afe_1</t>
  </si>
  <si>
    <t>54075270-54076463</t>
  </si>
  <si>
    <t>ENSMUSG00000022957.20_1</t>
  </si>
  <si>
    <t>ENSMUSG00000022957.20</t>
  </si>
  <si>
    <t>Itsn1</t>
  </si>
  <si>
    <t>ENSMUSG00000022957.20:t:91782161-91782378</t>
  </si>
  <si>
    <t>ENSMUSG00000022957.20_1_pAFE_1</t>
  </si>
  <si>
    <t>91752691-91782161</t>
  </si>
  <si>
    <t>ENSMUSG00000054252.18_1</t>
  </si>
  <si>
    <t>ENSMUSG00000054252.18</t>
  </si>
  <si>
    <t>Fgfr3</t>
  </si>
  <si>
    <t>ENSMUSG00000054252.18:t:33732722-33732918</t>
  </si>
  <si>
    <t>ENSMUSG00000054252.18_1_CE_2</t>
  </si>
  <si>
    <t>cassette^2|ir^5</t>
  </si>
  <si>
    <t>33732261-33732722</t>
  </si>
  <si>
    <t>ENSMUSG00000116964.1_1</t>
  </si>
  <si>
    <t>ENSMUSG00000116964.1</t>
  </si>
  <si>
    <t>Gm46555</t>
  </si>
  <si>
    <t>ENSMUSG00000116964.1:s:92457814-92457998</t>
  </si>
  <si>
    <t>ENSMUSG00000116964.1_1_AI_1</t>
  </si>
  <si>
    <t>92457999-92462118</t>
  </si>
  <si>
    <t>ENSMUSG00000032812.18_1</t>
  </si>
  <si>
    <t>ENSMUSG00000032812.18</t>
  </si>
  <si>
    <t>Arap1</t>
  </si>
  <si>
    <t>ENSMUSG00000032812.18:t:101394655-101394908</t>
  </si>
  <si>
    <t>ENSMUSG00000032812.18_1_afe_1</t>
  </si>
  <si>
    <t>101394467-101394734</t>
  </si>
  <si>
    <t>ENSMUSG00000029095.17_1</t>
  </si>
  <si>
    <t>ENSMUSG00000029095.17</t>
  </si>
  <si>
    <t>Ablim2</t>
  </si>
  <si>
    <t>ENSMUSG00000029095.17:s:35848776-35848905</t>
  </si>
  <si>
    <t>ENSMUSG00000029095.17_1_ale_1</t>
  </si>
  <si>
    <t>35848905-35849516</t>
  </si>
  <si>
    <t>ENSMUSG00000066306.13_1</t>
  </si>
  <si>
    <t>ENSMUSG00000066306.13</t>
  </si>
  <si>
    <t>Numa1</t>
  </si>
  <si>
    <t>ENSMUSG00000066306.13:s:101996435-101996575</t>
  </si>
  <si>
    <t>ENSMUSG00000066306.13_1_AI_1</t>
  </si>
  <si>
    <t>101996576-101998074</t>
  </si>
  <si>
    <t>ENSMUSG00000020098.7_1</t>
  </si>
  <si>
    <t>ENSMUSG00000020098.7</t>
  </si>
  <si>
    <t>Pcbd1</t>
  </si>
  <si>
    <t>ENSMUSG00000020098.7:s:61089331-61089416</t>
  </si>
  <si>
    <t>ENSMUSG00000020098.7_1_AI_1</t>
  </si>
  <si>
    <t>61089417-61092063</t>
  </si>
  <si>
    <t>ENSMUSG00000059901.12_1</t>
  </si>
  <si>
    <t>ENSMUSG00000059901.12</t>
  </si>
  <si>
    <t>Adamts14</t>
  </si>
  <si>
    <t>ENSMUSG00000059901.12:s:61273156-61273438</t>
  </si>
  <si>
    <t>ENSMUSG00000059901.12_1_CE_1</t>
  </si>
  <si>
    <t>61271257-61273156</t>
  </si>
  <si>
    <t xml:space="preserve">Number </t>
  </si>
  <si>
    <t>%</t>
  </si>
  <si>
    <t>AFE</t>
  </si>
  <si>
    <t>ALE</t>
  </si>
  <si>
    <t>3SS</t>
  </si>
  <si>
    <t>5SS</t>
  </si>
  <si>
    <t>Cassette</t>
  </si>
  <si>
    <t>IR</t>
  </si>
  <si>
    <t>MXE</t>
  </si>
  <si>
    <t>Putative</t>
  </si>
  <si>
    <t>reference_exon_coord</t>
  </si>
  <si>
    <t>spliced_with</t>
  </si>
  <si>
    <t>spliced_with_coord</t>
  </si>
  <si>
    <t>97996812-97996933</t>
  </si>
  <si>
    <t>A</t>
  </si>
  <si>
    <t>98016015-98016417</t>
  </si>
  <si>
    <t>98029377-98029437</t>
  </si>
  <si>
    <t>97996933-98029377</t>
  </si>
  <si>
    <t>34840136-34841109</t>
  </si>
  <si>
    <t>34877686-34877917</t>
  </si>
  <si>
    <t>34841109-34877686</t>
  </si>
  <si>
    <t>34878524-34879455</t>
  </si>
  <si>
    <t>ENSMUSG00000025157.8_1_afe_1</t>
  </si>
  <si>
    <t>41940650-41940735</t>
  </si>
  <si>
    <t>41940004-41940087</t>
  </si>
  <si>
    <t>41940088-41940649</t>
  </si>
  <si>
    <t>41939600-41939733</t>
  </si>
  <si>
    <t>27736936-27736988</t>
  </si>
  <si>
    <t>27731511-27731664</t>
  </si>
  <si>
    <t>27731389-27731470</t>
  </si>
  <si>
    <t>27731470-27736936</t>
  </si>
  <si>
    <t>111883783-111883998</t>
  </si>
  <si>
    <t>111884159-111884254</t>
  </si>
  <si>
    <t>111885445-111885613</t>
  </si>
  <si>
    <t>111883998-111885445</t>
  </si>
  <si>
    <t>ENSMUSG00000023010.15_1_afe_1</t>
  </si>
  <si>
    <t>99399657-99399871</t>
  </si>
  <si>
    <t>99393695-99393730</t>
  </si>
  <si>
    <t>99392882-99393040</t>
  </si>
  <si>
    <t>99393040-99399657</t>
  </si>
  <si>
    <t>100650200-100650275</t>
  </si>
  <si>
    <t>100651611-100651660</t>
  </si>
  <si>
    <t>100651959-100652044</t>
  </si>
  <si>
    <t>100650275-100651959</t>
  </si>
  <si>
    <t>ENSMUSG00000061099.12:t:30729775-30729959</t>
  </si>
  <si>
    <t>ENSMUSG00000061099.12_1_afe_2</t>
  </si>
  <si>
    <t>30729775-30729959</t>
  </si>
  <si>
    <t>30730335-30730566</t>
  </si>
  <si>
    <t>30729959-30730335</t>
  </si>
  <si>
    <t>30729775-30729854</t>
  </si>
  <si>
    <t>30734704--1</t>
  </si>
  <si>
    <t>30729854-30734704</t>
  </si>
  <si>
    <t>ENSMUSG00000001211.15_1_afe_1</t>
  </si>
  <si>
    <t>78274072-78274270</t>
  </si>
  <si>
    <t>78274356-78274437</t>
  </si>
  <si>
    <t>78278010-78278085</t>
  </si>
  <si>
    <t>78274270-78278010</t>
  </si>
  <si>
    <t>46778894-46778993</t>
  </si>
  <si>
    <t>46780626-46780664</t>
  </si>
  <si>
    <t>46778993-46780626</t>
  </si>
  <si>
    <t>46785246-46785392</t>
  </si>
  <si>
    <t>61549571-61550245</t>
  </si>
  <si>
    <t>61591060-61591142</t>
  </si>
  <si>
    <t>61550245-61591060</t>
  </si>
  <si>
    <t>61684735-61685077</t>
  </si>
  <si>
    <t>35430044-35430307</t>
  </si>
  <si>
    <t>35432464-35432551</t>
  </si>
  <si>
    <t>35438267-35438380</t>
  </si>
  <si>
    <t>35430307-35438267</t>
  </si>
  <si>
    <t>ENSMUSG00000117694.1_1_afe_1</t>
  </si>
  <si>
    <t>35577558-35577619</t>
  </si>
  <si>
    <t>35571843-35572285</t>
  </si>
  <si>
    <t>35557337-35557369</t>
  </si>
  <si>
    <t>35557369-35577558</t>
  </si>
  <si>
    <t>101840872-101840978</t>
  </si>
  <si>
    <t>101840507-101840590</t>
  </si>
  <si>
    <t>101807454-101807523</t>
  </si>
  <si>
    <t>101807523-101840872</t>
  </si>
  <si>
    <t>96959554-96960281</t>
  </si>
  <si>
    <t>96959340-96959451</t>
  </si>
  <si>
    <t>96952581-96952728</t>
  </si>
  <si>
    <t>96952728-96959554</t>
  </si>
  <si>
    <t>ENSMUSG00000030352.15_1_afe_1</t>
  </si>
  <si>
    <t>128078027-128078126</t>
  </si>
  <si>
    <t>128081837-128081901</t>
  </si>
  <si>
    <t>128083382-128083481</t>
  </si>
  <si>
    <t>128078126-128083382</t>
  </si>
  <si>
    <t>ENSMUSG00000038013.14_1_afe_1</t>
  </si>
  <si>
    <t>98867610-98867737</t>
  </si>
  <si>
    <t>98864117-98864140</t>
  </si>
  <si>
    <t>98863638-98863902</t>
  </si>
  <si>
    <t>98863902-98867610</t>
  </si>
  <si>
    <t>129216302-129216536</t>
  </si>
  <si>
    <t>129227628-129227774</t>
  </si>
  <si>
    <t>129233064-129233153</t>
  </si>
  <si>
    <t>129216536-129233064</t>
  </si>
  <si>
    <t>172538479-172538625</t>
  </si>
  <si>
    <t>172537617-172537732</t>
  </si>
  <si>
    <t>172535211-172535340</t>
  </si>
  <si>
    <t>172535340-172538479</t>
  </si>
  <si>
    <t>130265069-130265230</t>
  </si>
  <si>
    <t>130275458-130275586</t>
  </si>
  <si>
    <t>130278432-130278482</t>
  </si>
  <si>
    <t>130265230-130278432</t>
  </si>
  <si>
    <t>83876668-83876812</t>
  </si>
  <si>
    <t>83921640-83921733</t>
  </si>
  <si>
    <t>83921818-83921934</t>
  </si>
  <si>
    <t>83876812-83921818</t>
  </si>
  <si>
    <t>ENSMUSG00000022789.15:t:16316602-16317446</t>
  </si>
  <si>
    <t>ENSMUSG00000022789.15_1_afe_1</t>
  </si>
  <si>
    <t>16316602-16316778</t>
  </si>
  <si>
    <t>16318445-16318477</t>
  </si>
  <si>
    <t>16316778-16318445</t>
  </si>
  <si>
    <t>16319452-16319508</t>
  </si>
  <si>
    <t>132874739-132875038</t>
  </si>
  <si>
    <t>132888555-132888687</t>
  </si>
  <si>
    <t>132893129-132893254</t>
  </si>
  <si>
    <t>132875038-132893129</t>
  </si>
  <si>
    <t>97483339-97483558</t>
  </si>
  <si>
    <t>97482367-97482547</t>
  </si>
  <si>
    <t>97479609-97479789</t>
  </si>
  <si>
    <t>97479789-97483339</t>
  </si>
  <si>
    <t>ENSMUSG00000074653.10_1_afe_1</t>
  </si>
  <si>
    <t>30695487-30695630</t>
  </si>
  <si>
    <t>30697947-30698714</t>
  </si>
  <si>
    <t>30699699-30699843</t>
  </si>
  <si>
    <t>30695630-30699699</t>
  </si>
  <si>
    <t>ENSMUSG00000003812.13_1_afe_1</t>
  </si>
  <si>
    <t>84915907-84916283</t>
  </si>
  <si>
    <t>84913901-84914521</t>
  </si>
  <si>
    <t>84913391-84913528</t>
  </si>
  <si>
    <t>84913528-84915907</t>
  </si>
  <si>
    <t>43547979-43548146</t>
  </si>
  <si>
    <t>43548675-43548725</t>
  </si>
  <si>
    <t>43549086-43549184</t>
  </si>
  <si>
    <t>43548146-43549086</t>
  </si>
  <si>
    <t>ENSMUSG00000032085.5_1_afe_1</t>
  </si>
  <si>
    <t>45931582-45931773</t>
  </si>
  <si>
    <t>45935546-45935574</t>
  </si>
  <si>
    <t>45931774-45935545</t>
  </si>
  <si>
    <t>45935834-45936058</t>
  </si>
  <si>
    <t>151028749-151028905</t>
  </si>
  <si>
    <t>151029136-151031497</t>
  </si>
  <si>
    <t>151031913-151031991</t>
  </si>
  <si>
    <t>151028905-151031913</t>
  </si>
  <si>
    <t>152298685-152298773</t>
  </si>
  <si>
    <t>152297656-152297914</t>
  </si>
  <si>
    <t>152297914-152298685</t>
  </si>
  <si>
    <t>152297227-152297568</t>
  </si>
  <si>
    <t>ENSMUSG00000022902.8_1_afe_1</t>
  </si>
  <si>
    <t>36404955-36405231</t>
  </si>
  <si>
    <t>36405284-36405390</t>
  </si>
  <si>
    <t>36405232-36405283</t>
  </si>
  <si>
    <t>36408250-36408457</t>
  </si>
  <si>
    <t>24598592-24598803</t>
  </si>
  <si>
    <t>24601781-24602012</t>
  </si>
  <si>
    <t>24622524-24622935</t>
  </si>
  <si>
    <t>24598803-24622524</t>
  </si>
  <si>
    <t>40394325-40394400</t>
  </si>
  <si>
    <t>40349308-40349721</t>
  </si>
  <si>
    <t>40339564-40339602</t>
  </si>
  <si>
    <t>40339602-40394325</t>
  </si>
  <si>
    <t>70721777-70721937</t>
  </si>
  <si>
    <t>70720420-70720728</t>
  </si>
  <si>
    <t>70718543-70718632</t>
  </si>
  <si>
    <t>70718632-70721777</t>
  </si>
  <si>
    <t>88215044-88215175</t>
  </si>
  <si>
    <t>88138473-88139331</t>
  </si>
  <si>
    <t>88095062-88095978</t>
  </si>
  <si>
    <t>88095978-88215044</t>
  </si>
  <si>
    <t>91068563-91068663</t>
  </si>
  <si>
    <t>91053444-91053723</t>
  </si>
  <si>
    <t>91044579-91068563</t>
  </si>
  <si>
    <t>83987913-83987990</t>
  </si>
  <si>
    <t>83986814-83987047</t>
  </si>
  <si>
    <t>83982196-83982307</t>
  </si>
  <si>
    <t>83982307-83987913</t>
  </si>
  <si>
    <t>ENSMUSG00000028128.13_1_afe_1</t>
  </si>
  <si>
    <t>121729323-121729535</t>
  </si>
  <si>
    <t>121727733-121727894</t>
  </si>
  <si>
    <t>121727895-121729322</t>
  </si>
  <si>
    <t>121729337-121729535</t>
  </si>
  <si>
    <t>121724977-121725082</t>
  </si>
  <si>
    <t>115383679-115383823</t>
  </si>
  <si>
    <t>115362292-115362417</t>
  </si>
  <si>
    <t>115362417-115383679</t>
  </si>
  <si>
    <t>115360951-115361370</t>
  </si>
  <si>
    <t>ENSMUSG00000022070.7_1_afe_1</t>
  </si>
  <si>
    <t>99066672-99066719</t>
  </si>
  <si>
    <t>99064334-99065541</t>
  </si>
  <si>
    <t>99062269-99062404</t>
  </si>
  <si>
    <t>99062404-99066672</t>
  </si>
  <si>
    <t>ENSMUSG00000007837.11_1_afe_1</t>
  </si>
  <si>
    <t>45060205-45060415</t>
  </si>
  <si>
    <t>45060512-45060659</t>
  </si>
  <si>
    <t>45060205-45060386</t>
  </si>
  <si>
    <t>45060741-45060892</t>
  </si>
  <si>
    <t>45060386-45060741</t>
  </si>
  <si>
    <t>ENSMUSG00000057530.14_1_afe_2</t>
  </si>
  <si>
    <t>137913768-137913854</t>
  </si>
  <si>
    <t>137905070-137905421</t>
  </si>
  <si>
    <t>137862237-137862381</t>
  </si>
  <si>
    <t>137862381-137913768</t>
  </si>
  <si>
    <t>ENSMUSG00000057530.14_1_afe_3</t>
  </si>
  <si>
    <t>137913471-137913629</t>
  </si>
  <si>
    <t>137913629-137913768</t>
  </si>
  <si>
    <t>111462850-111463101</t>
  </si>
  <si>
    <t>111463271-111463455</t>
  </si>
  <si>
    <t>111463101-111463271</t>
  </si>
  <si>
    <t>111475864--1</t>
  </si>
  <si>
    <t>95778507-95785215</t>
  </si>
  <si>
    <t>95695357-95695978</t>
  </si>
  <si>
    <t>95692226-95692615</t>
  </si>
  <si>
    <t>95692615-95778507</t>
  </si>
  <si>
    <t>ENSMUSG00000020163.12_1_afe_1</t>
  </si>
  <si>
    <t>80404136-80404286</t>
  </si>
  <si>
    <t>80404512-80404575</t>
  </si>
  <si>
    <t>80406696-80406830</t>
  </si>
  <si>
    <t>80404286-80406696</t>
  </si>
  <si>
    <t>ENSMUSG00000004937.6_1_afe_1</t>
  </si>
  <si>
    <t>81044075-81045003</t>
  </si>
  <si>
    <t>81045110-81045172</t>
  </si>
  <si>
    <t>81046190-81046312</t>
  </si>
  <si>
    <t>81045003-81046190</t>
  </si>
  <si>
    <t>ENSMUSG00000047547.14_1_afe_1</t>
  </si>
  <si>
    <t>54595143-54595245</t>
  </si>
  <si>
    <t>54596040-54597079</t>
  </si>
  <si>
    <t>54595143-54595227</t>
  </si>
  <si>
    <t>54598722-54598841</t>
  </si>
  <si>
    <t>54595227-54598722</t>
  </si>
  <si>
    <t>ENSMUSG00000025730.14_1_afe_1</t>
  </si>
  <si>
    <t>25907830-25907956</t>
  </si>
  <si>
    <t>25913610-25913632</t>
  </si>
  <si>
    <t>25919365-25919562</t>
  </si>
  <si>
    <t>25907956-25919365</t>
  </si>
  <si>
    <t>ENSMUSG00000037326.10_1_afe_1</t>
  </si>
  <si>
    <t>25973091-25973379</t>
  </si>
  <si>
    <t>25979838-25979893</t>
  </si>
  <si>
    <t>25985471-25985796</t>
  </si>
  <si>
    <t>25973379-25985471</t>
  </si>
  <si>
    <t>ENSMUSG00000015937.15_1_afe_1</t>
  </si>
  <si>
    <t>56073619-56074392</t>
  </si>
  <si>
    <t>56074485-56074670</t>
  </si>
  <si>
    <t>56074393-56074484</t>
  </si>
  <si>
    <t>56083120-56083294</t>
  </si>
  <si>
    <t>ENSMUSG00000056268.15_1_afe_1</t>
  </si>
  <si>
    <t>138979162-138979265</t>
  </si>
  <si>
    <t>138967720-138967828</t>
  </si>
  <si>
    <t>138966166-138966230</t>
  </si>
  <si>
    <t>138966230-138979162</t>
  </si>
  <si>
    <t>ENSMUSG00000093954.8_1_afe_1</t>
  </si>
  <si>
    <t>69363504-69366648</t>
  </si>
  <si>
    <t>69366886-69366995</t>
  </si>
  <si>
    <t>69366648-69366886</t>
  </si>
  <si>
    <t>69373013-69373121</t>
  </si>
  <si>
    <t>69366648-69373013</t>
  </si>
  <si>
    <t>ENSMUSG00000093954.8_1_afe_2</t>
  </si>
  <si>
    <t>ENSMUSG00000026989.5_1_afe_1</t>
  </si>
  <si>
    <t>59500538-59500645</t>
  </si>
  <si>
    <t>59499304-59499349</t>
  </si>
  <si>
    <t>59496558-59496618</t>
  </si>
  <si>
    <t>59496618-59500538</t>
  </si>
  <si>
    <t>118226454-118226571</t>
  </si>
  <si>
    <t>118227819-118227845</t>
  </si>
  <si>
    <t>118226571-118227819</t>
  </si>
  <si>
    <t>118230695-118231100</t>
  </si>
  <si>
    <t>ENSMUSG00000028649.20:t:123360910-123361027</t>
  </si>
  <si>
    <t>ENSMUSG00000028649.20_2_afe_1</t>
  </si>
  <si>
    <t>123360910-123361027</t>
  </si>
  <si>
    <t>123364057-123364074</t>
  </si>
  <si>
    <t>123361027-123364057</t>
  </si>
  <si>
    <t>123365273-123365347</t>
  </si>
  <si>
    <t>123361027-123365273</t>
  </si>
  <si>
    <t>103320290-103320400</t>
  </si>
  <si>
    <t>103323391-103323510</t>
  </si>
  <si>
    <t>103320400-103323391</t>
  </si>
  <si>
    <t>103333065-103333222</t>
  </si>
  <si>
    <t>96154081-96154775</t>
  </si>
  <si>
    <t>96153659-96153762</t>
  </si>
  <si>
    <t>96152971-96153038</t>
  </si>
  <si>
    <t>96153038-96154081</t>
  </si>
  <si>
    <t>ENSMUSG00000027624.20_1_afe_1</t>
  </si>
  <si>
    <t>156524881-156525288</t>
  </si>
  <si>
    <t>156523661-156523771</t>
  </si>
  <si>
    <t>156514028-156514210</t>
  </si>
  <si>
    <t>156514210-156524881</t>
  </si>
  <si>
    <t>16212809-16213026</t>
  </si>
  <si>
    <t>16213120-16213185</t>
  </si>
  <si>
    <t>16214342-16214444</t>
  </si>
  <si>
    <t>16213026-16214342</t>
  </si>
  <si>
    <t>7894191-7894492</t>
  </si>
  <si>
    <t>7892497-7892867</t>
  </si>
  <si>
    <t>7889612-7889763</t>
  </si>
  <si>
    <t>7889763-7894191</t>
  </si>
  <si>
    <t>82847543-82847739</t>
  </si>
  <si>
    <t>82850543-82850814</t>
  </si>
  <si>
    <t>82853969-82854115</t>
  </si>
  <si>
    <t>82847739-82853969</t>
  </si>
  <si>
    <t>18472919-18473071</t>
  </si>
  <si>
    <t>18408415-18408514</t>
  </si>
  <si>
    <t>18408514-18472919</t>
  </si>
  <si>
    <t>18318985-18319276</t>
  </si>
  <si>
    <t>128984557-128986430</t>
  </si>
  <si>
    <t>128987718-128987842</t>
  </si>
  <si>
    <t>128988802-128989158</t>
  </si>
  <si>
    <t>128986430-128988802</t>
  </si>
  <si>
    <t>ENSMUSG00000026034.17_1_afe_1</t>
  </si>
  <si>
    <t>58412947-58413026</t>
  </si>
  <si>
    <t>58413049-58413141</t>
  </si>
  <si>
    <t>58413027-58413048</t>
  </si>
  <si>
    <t>58413390-58413825</t>
  </si>
  <si>
    <t>58731152-58731287</t>
  </si>
  <si>
    <t>58730552-58730662</t>
  </si>
  <si>
    <t>58729056-58729161</t>
  </si>
  <si>
    <t>58729161-58731152</t>
  </si>
  <si>
    <t>ENSMUSG00000045545.8_1_afe_1</t>
  </si>
  <si>
    <t>100205280-100205845</t>
  </si>
  <si>
    <t>100205971-100206030</t>
  </si>
  <si>
    <t>100205280-100205703</t>
  </si>
  <si>
    <t>100206913-100207548</t>
  </si>
  <si>
    <t>100205703-100206913</t>
  </si>
  <si>
    <t>98161916-98162110</t>
  </si>
  <si>
    <t>98162276-98162342</t>
  </si>
  <si>
    <t>98162110-98162276</t>
  </si>
  <si>
    <t>98178044-98178274</t>
  </si>
  <si>
    <t>54074416-54075270</t>
  </si>
  <si>
    <t>54075526-54075796</t>
  </si>
  <si>
    <t>54075270-54075526</t>
  </si>
  <si>
    <t>54076463-54076609</t>
  </si>
  <si>
    <t>101394734-101394908</t>
  </si>
  <si>
    <t>101394368-101394467</t>
  </si>
  <si>
    <t>101393447-101393629</t>
  </si>
  <si>
    <t>101393629-101394734</t>
  </si>
  <si>
    <t>ENSMUSG00000034813.18_1_afe_1</t>
  </si>
  <si>
    <t>120086952-120087261</t>
  </si>
  <si>
    <t>120077228-120077387</t>
  </si>
  <si>
    <t>120075290-120075476</t>
  </si>
  <si>
    <t>120075476-120086952</t>
  </si>
  <si>
    <t>ENSMUSG00000025006.17:t:40334032-40337035</t>
  </si>
  <si>
    <t>ENSMUSG00000025006.17_1_afe_1</t>
  </si>
  <si>
    <t>40334032-40337035</t>
  </si>
  <si>
    <t>40344356-40344439</t>
  </si>
  <si>
    <t>40349899-40350013</t>
  </si>
  <si>
    <t>40337035-40349899</t>
  </si>
  <si>
    <t>ENSMUSG00000025862.14_1_afe_1</t>
  </si>
  <si>
    <t>42167708-42167756</t>
  </si>
  <si>
    <t>42152180-42152420</t>
  </si>
  <si>
    <t>42149317-42149685</t>
  </si>
  <si>
    <t>42149685-42167708</t>
  </si>
  <si>
    <t>48629252-48629345</t>
  </si>
  <si>
    <t>48628136-48628183</t>
  </si>
  <si>
    <t>48628183-48629252</t>
  </si>
  <si>
    <t>48623578-48623828</t>
  </si>
  <si>
    <t>ENSMUSG00000061099.12_1_afe_1</t>
  </si>
  <si>
    <t>30730338-30730566</t>
  </si>
  <si>
    <t>30729854-30730338</t>
  </si>
  <si>
    <t>ENSMUSG00000031562.15_1_afe_1</t>
  </si>
  <si>
    <t>48140343-48141665</t>
  </si>
  <si>
    <t>48138782-48138878</t>
  </si>
  <si>
    <t>48137258-48137374</t>
  </si>
  <si>
    <t>48137374-48140343</t>
  </si>
  <si>
    <t>ENSMUSG00000031562.15_1_afe_2</t>
  </si>
  <si>
    <t>48138879-48140342</t>
  </si>
  <si>
    <t>ENSMUSG00000085412.7_1_afe_1</t>
  </si>
  <si>
    <t>52112348-52112620</t>
  </si>
  <si>
    <t>52111941-52112188</t>
  </si>
  <si>
    <t>52112352-52112620</t>
  </si>
  <si>
    <t>52106771-52106896</t>
  </si>
  <si>
    <t>52106896-52112352</t>
  </si>
  <si>
    <t>ENSMUSG00000000248.16:t:128979396-128979478</t>
  </si>
  <si>
    <t>ENSMUSG00000000248.16_1_afe_1</t>
  </si>
  <si>
    <t>128979396-128979478</t>
  </si>
  <si>
    <t>128969718-128969986</t>
  </si>
  <si>
    <t>128969986-128979396</t>
  </si>
  <si>
    <t>128964562-128964828</t>
  </si>
  <si>
    <t>128964828-128979396</t>
  </si>
  <si>
    <t>ENSMUSG00000085786.1:t:128951204-128953124</t>
  </si>
  <si>
    <t>ENSMUSG00000085786.1_1_afe_1</t>
  </si>
  <si>
    <t>128951204-128953124</t>
  </si>
  <si>
    <t>128974720-128975029</t>
  </si>
  <si>
    <t>128953124-128974720</t>
  </si>
  <si>
    <t>ENSMUSG00000004071.13:t:4750348-4750601</t>
  </si>
  <si>
    <t>ENSMUSG00000004071.13_1_afe_1</t>
  </si>
  <si>
    <t>4750348-4750601</t>
  </si>
  <si>
    <t>4765461-4768649</t>
  </si>
  <si>
    <t>4750602-4765460</t>
  </si>
  <si>
    <t>4769640-4769795</t>
  </si>
  <si>
    <t>4750601-4769640</t>
  </si>
  <si>
    <t>60602425-60602596</t>
  </si>
  <si>
    <t>60602211-60602259</t>
  </si>
  <si>
    <t>60602259-60602425</t>
  </si>
  <si>
    <t>60601947-60602110</t>
  </si>
  <si>
    <t>ENSMUSG00000024045.6_1_afe_1</t>
  </si>
  <si>
    <t>32318771-32318809</t>
  </si>
  <si>
    <t>32320458-32320725</t>
  </si>
  <si>
    <t>32318810-32320457</t>
  </si>
  <si>
    <t>32321085-32321238</t>
  </si>
  <si>
    <t>ENSMUSG00000036617.17:t:20807454-20808190</t>
  </si>
  <si>
    <t>ENSMUSG00000036617.17_1_afe_1</t>
  </si>
  <si>
    <t>20807902-20808190</t>
  </si>
  <si>
    <t>20805775-20807373</t>
  </si>
  <si>
    <t>20807373-20807902</t>
  </si>
  <si>
    <t>20798616-20798783</t>
  </si>
  <si>
    <t>20798783-20807902</t>
  </si>
  <si>
    <t>ENSMUSG00000054905.2:t:36452151-36452252</t>
  </si>
  <si>
    <t>ENSMUSG00000054905.2_1_afe_1</t>
  </si>
  <si>
    <t>36452151-36452252</t>
  </si>
  <si>
    <t>36454767-36454847</t>
  </si>
  <si>
    <t>36452252-36454767</t>
  </si>
  <si>
    <t>36455281-36455392</t>
  </si>
  <si>
    <t>36452252-36455281</t>
  </si>
  <si>
    <t>68845327-68845424</t>
  </si>
  <si>
    <t>68852942-68853135</t>
  </si>
  <si>
    <t>68845424-68852942</t>
  </si>
  <si>
    <t>68859923-68859996</t>
  </si>
  <si>
    <t>73151533-73151615</t>
  </si>
  <si>
    <t>73142863-73143188</t>
  </si>
  <si>
    <t>73143188-73151533</t>
  </si>
  <si>
    <t>73138768-73139100</t>
  </si>
  <si>
    <t>ENSMUSG00000039055.4_1_afe_1</t>
  </si>
  <si>
    <t>94648143-94648229</t>
  </si>
  <si>
    <t>94649463-94649519</t>
  </si>
  <si>
    <t>94648229-94649463</t>
  </si>
  <si>
    <t>94650008-94650138</t>
  </si>
  <si>
    <t>94648229-94650008</t>
  </si>
  <si>
    <t>ENSMUSG00000039055.4_1_afe_2</t>
  </si>
  <si>
    <t>110098729-110098859</t>
  </si>
  <si>
    <t>110100816-110101087</t>
  </si>
  <si>
    <t>110109026-110109995</t>
  </si>
  <si>
    <t>110098859-110109026</t>
  </si>
  <si>
    <t>ENSMUSG00000057530.14_1_afe_1</t>
  </si>
  <si>
    <t>137905070-137905155</t>
  </si>
  <si>
    <t>137905155-137913768</t>
  </si>
  <si>
    <t>ENSMUSG00000003271.17:t:45742054-45742196</t>
  </si>
  <si>
    <t>ENSMUSG00000003271.17_1_afe_1</t>
  </si>
  <si>
    <t>45742054-45742196</t>
  </si>
  <si>
    <t>45753417-45753541</t>
  </si>
  <si>
    <t>45742196-45753417</t>
  </si>
  <si>
    <t>45758471-45758683</t>
  </si>
  <si>
    <t>45742196-45758471</t>
  </si>
  <si>
    <t>ENSMUSG00000027215.13_1_afe_1</t>
  </si>
  <si>
    <t>93437388-93437470</t>
  </si>
  <si>
    <t>93437973-93438091</t>
  </si>
  <si>
    <t>93443369-93443444</t>
  </si>
  <si>
    <t>93437470-93443369</t>
  </si>
  <si>
    <t>24183694-24183852</t>
  </si>
  <si>
    <t>24184381-24184398</t>
  </si>
  <si>
    <t>24185204-24186287</t>
  </si>
  <si>
    <t>24183852-24185204</t>
  </si>
  <si>
    <t>56367383-56367469</t>
  </si>
  <si>
    <t>56367112-56367211</t>
  </si>
  <si>
    <t>56367211-56367383</t>
  </si>
  <si>
    <t>56367242-56367469</t>
  </si>
  <si>
    <t>56365717-56365975</t>
  </si>
  <si>
    <t>3293280-3293343</t>
  </si>
  <si>
    <t>3292868-3293015</t>
  </si>
  <si>
    <t>3290439-3291884</t>
  </si>
  <si>
    <t>3291884-3293280</t>
  </si>
  <si>
    <t>90694559-90694850</t>
  </si>
  <si>
    <t>90736577-90736687</t>
  </si>
  <si>
    <t>90787118-90787162</t>
  </si>
  <si>
    <t>90694850-90787118</t>
  </si>
  <si>
    <t>136186661-136186801</t>
  </si>
  <si>
    <t>136190699-136190712</t>
  </si>
  <si>
    <t>136196268-136196422</t>
  </si>
  <si>
    <t>136186801-136196268</t>
  </si>
  <si>
    <t>99016528-99016665</t>
  </si>
  <si>
    <t>99028164-99028313</t>
  </si>
  <si>
    <t>99028674-99028942</t>
  </si>
  <si>
    <t>99016665-99028674</t>
  </si>
  <si>
    <t>102593547-102593740</t>
  </si>
  <si>
    <t>102625039-102625088</t>
  </si>
  <si>
    <t>102625362-102625464</t>
  </si>
  <si>
    <t>102593740-102625362</t>
  </si>
  <si>
    <t>ENSMUSG00000048373.8:t:43978858-43979968</t>
  </si>
  <si>
    <t>ENSMUSG00000048373.8_1_afe_1</t>
  </si>
  <si>
    <t>43978858-43979968</t>
  </si>
  <si>
    <t>43980119-43980206</t>
  </si>
  <si>
    <t>43979969-43980118</t>
  </si>
  <si>
    <t>43980644-43981053</t>
  </si>
  <si>
    <t>43979968-43980644</t>
  </si>
  <si>
    <t>121207639-121207775</t>
  </si>
  <si>
    <t>121206638-121206748</t>
  </si>
  <si>
    <t>121206748-121207639</t>
  </si>
  <si>
    <t>121204433-121204842</t>
  </si>
  <si>
    <t>79420818-79421010</t>
  </si>
  <si>
    <t>79421717-79421777</t>
  </si>
  <si>
    <t>79421010-79421717</t>
  </si>
  <si>
    <t>79424840-79424988</t>
  </si>
  <si>
    <t>7411817-7412532</t>
  </si>
  <si>
    <t>7412685-7412825</t>
  </si>
  <si>
    <t>7422879-7422988</t>
  </si>
  <si>
    <t>7412532-7422879</t>
  </si>
  <si>
    <t>ENSMUSG00000087644.1_1_afe_1</t>
  </si>
  <si>
    <t>7651106-7652711</t>
  </si>
  <si>
    <t>7653511-7653594</t>
  </si>
  <si>
    <t>7652711-7653511</t>
  </si>
  <si>
    <t>7657129-7657258</t>
  </si>
  <si>
    <t>7652711-7657129</t>
  </si>
  <si>
    <t>ENSMUSG00000087644.1_1_afe_2</t>
  </si>
  <si>
    <t>58256640-58256789</t>
  </si>
  <si>
    <t>58254621-58255040</t>
  </si>
  <si>
    <t>58253164-58253399</t>
  </si>
  <si>
    <t>58253399-58256640</t>
  </si>
  <si>
    <t>ENSMUSG00000034278.3_1_afe_1</t>
  </si>
  <si>
    <t>119172500-119172685</t>
  </si>
  <si>
    <t>119172817-119173186</t>
  </si>
  <si>
    <t>119179352-119179462</t>
  </si>
  <si>
    <t>119172685-119179352</t>
  </si>
  <si>
    <t>ENSMUSG00000074899.6:t:120041493-120042284</t>
  </si>
  <si>
    <t>ENSMUSG00000074899.6_1_afe_1</t>
  </si>
  <si>
    <t>120041493-120042284</t>
  </si>
  <si>
    <t>120044997-120045079</t>
  </si>
  <si>
    <t>120042284-120044997</t>
  </si>
  <si>
    <t>120045602-120045667</t>
  </si>
  <si>
    <t>120042284-120045602</t>
  </si>
  <si>
    <t>ENSMUSG00000022749.8_1_afe_1</t>
  </si>
  <si>
    <t>57198859-57198983</t>
  </si>
  <si>
    <t>57201058-57201233</t>
  </si>
  <si>
    <t>57198983-57201058</t>
  </si>
  <si>
    <t>57208204-57208327</t>
  </si>
  <si>
    <t>ENSMUSG00000022749.8_1_afe_2</t>
  </si>
  <si>
    <t>57198984-57201057</t>
  </si>
  <si>
    <t>ENSMUSG00000057766.14:t:12282303-12282401</t>
  </si>
  <si>
    <t>ENSMUSG00000057766.14_1_afe_1</t>
  </si>
  <si>
    <t>12282303-12282401</t>
  </si>
  <si>
    <t>12290717-12290815</t>
  </si>
  <si>
    <t>12282401-12290717</t>
  </si>
  <si>
    <t>12305611-12305797</t>
  </si>
  <si>
    <t>12282401-12305611</t>
  </si>
  <si>
    <t>134760846-134761434</t>
  </si>
  <si>
    <t>134791238-134791334</t>
  </si>
  <si>
    <t>134761434-134791238</t>
  </si>
  <si>
    <t>134792277-134792625</t>
  </si>
  <si>
    <t>ENSMUSG00000024659.15_1_afe_1</t>
  </si>
  <si>
    <t>20384693-20384772</t>
  </si>
  <si>
    <t>20388475-20388693</t>
  </si>
  <si>
    <t>20384772-20388475</t>
  </si>
  <si>
    <t>20390612-20390944</t>
  </si>
  <si>
    <t>20384772-20390612</t>
  </si>
  <si>
    <t>ENSMUSG00000039678.12:t:30137030-30137182</t>
  </si>
  <si>
    <t>ENSMUSG00000039678.12_1_afe_1</t>
  </si>
  <si>
    <t>30137121-30137182</t>
  </si>
  <si>
    <t>30135369-30135552</t>
  </si>
  <si>
    <t>30135552-30137121</t>
  </si>
  <si>
    <t>30134797-30134870</t>
  </si>
  <si>
    <t>30134870-30137121</t>
  </si>
  <si>
    <t>ENSMUSG00000087659.7:t:89235699-89236373</t>
  </si>
  <si>
    <t>ENSMUSG00000087659.7_1_afe_1</t>
  </si>
  <si>
    <t>89235699-89236373</t>
  </si>
  <si>
    <t>89272432-89272676</t>
  </si>
  <si>
    <t>89236373-89272432</t>
  </si>
  <si>
    <t>89273257-89273403</t>
  </si>
  <si>
    <t>89236373-89273257</t>
  </si>
  <si>
    <t>27345173-27345328</t>
  </si>
  <si>
    <t>27345417-27345602</t>
  </si>
  <si>
    <t>27345328-27345417</t>
  </si>
  <si>
    <t>27347002-27347454</t>
  </si>
  <si>
    <t>44003428-44004890</t>
  </si>
  <si>
    <t>44058505-44058778</t>
  </si>
  <si>
    <t>44065725-44065857</t>
  </si>
  <si>
    <t>44004890-44065725</t>
  </si>
  <si>
    <t>cassette</t>
  </si>
  <si>
    <t>tandem_cassette</t>
  </si>
  <si>
    <t>alt3</t>
  </si>
  <si>
    <t>alt5</t>
  </si>
  <si>
    <t>putative_alt3</t>
  </si>
  <si>
    <t>putative_alt5</t>
  </si>
  <si>
    <t>alt3_5</t>
  </si>
  <si>
    <t>mxe</t>
  </si>
  <si>
    <t>ir</t>
  </si>
  <si>
    <t>ale</t>
  </si>
  <si>
    <t>afe</t>
  </si>
  <si>
    <t>putative_ale</t>
  </si>
  <si>
    <t>putative_afe</t>
  </si>
  <si>
    <t>orphan_junc</t>
  </si>
  <si>
    <t>other</t>
  </si>
  <si>
    <t>multi_exon_spanning</t>
  </si>
  <si>
    <t>exitron</t>
  </si>
  <si>
    <t>denovo_juncs</t>
  </si>
  <si>
    <t>denovo_introns</t>
  </si>
  <si>
    <t>num_events</t>
  </si>
  <si>
    <t>ENSMUSG00000039990.16:s:133643993-133644149;ENSMUSG00000039990.16:t:133647345-133647466</t>
  </si>
  <si>
    <t>ENSMUSG00000027750.16:t:54383107-54383477;ENSMUSG00000027750.16:s:54377560-54377606</t>
  </si>
  <si>
    <t>ENSMUSG00000029554.15:t:na-140062584;ENSMUSG00000029554.15:s:140065814-140066004</t>
  </si>
  <si>
    <t>ENSMUSG00000023952.13:s:46163483-46163509;ENSMUSG00000023952.13:t:46164194-46164378</t>
  </si>
  <si>
    <t>ENSMUSG00000027761.4:s:60031761-60031941;ENSMUSG00000027761.4:t:60035729-60036322</t>
  </si>
  <si>
    <t>ENSMUSG00000027763.13:s:60529149-60531622;ENSMUSG00000027763.13:t:60595594-60595764</t>
  </si>
  <si>
    <t>ENSMUSG00000010825.17:s:143372382-143372498;ENSMUSG00000010825.17:t:143372719-143373303</t>
  </si>
  <si>
    <t>ENSMUSG00000041417.15:s:101694376-101694600;ENSMUSG00000041417.15:t:101690135-101690583;ENSMUSG00000041417.15:s:101701447-101701526</t>
  </si>
  <si>
    <t>ENSMUSG00000099009.1:t:127771504-na;ENSMUSG00000099009.1:t:127765321-na;ENSMUSG00000099009.1:s:127759787-127760250;ENSMUSG00000099009.1:s:na-127763223</t>
  </si>
  <si>
    <t>ENSMUSG00000031996.17:t:31164543-31164673;ENSMUSG00000031996.17:s:31168419-31168916</t>
  </si>
  <si>
    <t>ENSMUSG00000091177.2:t:4454191-4454380;ENSMUSG00000091177.2:s:4462032-4462400</t>
  </si>
  <si>
    <t>ENSMUSG00000025006.17:s:40344356-40344439;ENSMUSG00000025006.17:s:40349899-40350013;ENSMUSG00000025006.17:t:40334032-40337035</t>
  </si>
  <si>
    <t>ENSMUSG00000025006.17:t:40318022-40318068;ENSMUSG00000025006.17:s:40324747-40324832</t>
  </si>
  <si>
    <t>ENSMUSG00000032122.15:s:37233310-37233374;ENSMUSG00000032122.15:t:37227585-37231656</t>
  </si>
  <si>
    <t>ENSMUSG00000026643.16:s:3305397-3305439;ENSMUSG00000026643.16:t:3309467-3309611</t>
  </si>
  <si>
    <t>ENSMUSG00000025157.8:t:41940650-41940735;ENSMUSG00000025157.8:s:41939600-41939733</t>
  </si>
  <si>
    <t>ENSMUSG00000022362.13:s:58069319-58069429;ENSMUSG00000022362.13:s:58052224-na;ENSMUSG00000022362.13:t:58031984-58032079;ENSMUSG00000022362.13:t:58051606-58051653</t>
  </si>
  <si>
    <t>ENSMUSG00000037640.15:t:27736367-27736988;ENSMUSG00000037640.15:s:27731389-27731470</t>
  </si>
  <si>
    <t>ENSMUSG00000035933.5:s:na-31928725;ENSMUSG00000035933.5:s:31925645-31926022;ENSMUSG00000035933.5:t:31937177-31937630;ENSMUSG00000035933.5:t:31933357-31933501</t>
  </si>
  <si>
    <t>ENSMUSG00000025862.14:s:42149317-42149761;ENSMUSG00000025862.14:t:42167708-42167756</t>
  </si>
  <si>
    <t>ENSMUSG00000108930.1:s:28864430-28864931;ENSMUSG00000108930.1:t:28859587-28862266</t>
  </si>
  <si>
    <t>ENSMUSG00000001173.15:t:47960289-47960569;ENSMUSG00000001173.15:s:47948125-47948360</t>
  </si>
  <si>
    <t>ENSMUSG00000023010.15:s:99392882-99393040;ENSMUSG00000023010.15:t:99399657-99399871</t>
  </si>
  <si>
    <t>ENSMUSG00000031105.16:s:48623578-48623828;ENSMUSG00000031105.16:t:48629252-48629345</t>
  </si>
  <si>
    <t>ENSMUSG00000078598.11:s:113852893-113852955;ENSMUSG00000078598.11:s:113827859-113827921;ENSMUSG00000078598.11:t:113742177-113742239;ENSMUSG00000078598.11:t:113730765-113731087;ENSMUSG00000078598.11:t:113691053-113691112;ENSMUSG00000078598.11:s:113715688-113715750;ENSMUSG00000078598.11:s:113756907-113756969;ENSMUSG00000078598.11:t:113779045-113779107</t>
  </si>
  <si>
    <t>ENSMUSG00000061099.12:s:30732414-30732693;ENSMUSG00000061099.12:t:30729775-30729959</t>
  </si>
  <si>
    <t>ENSMUSG00000035967.15:t:56506373-56506466;ENSMUSG00000035967.15:s:56504725-56505099</t>
  </si>
  <si>
    <t>ENSMUSG00000033577.18:t:80306914-80307178;ENSMUSG00000033577.18:s:80303273-80303299;ENSMUSG00000033577.18:s:80300535-80300666</t>
  </si>
  <si>
    <t>ENSMUSG00000036552.19:t:15049200-15049578;ENSMUSG00000036552.19:t:15050747-15051319;ENSMUSG00000036552.19:s:15044323-15044490</t>
  </si>
  <si>
    <t>ENSMUSG00000069581.12:s:77826321-77826561;ENSMUSG00000069581.12:t:77836386-77836455;ENSMUSG00000069581.12:s:77814745-77815144;ENSMUSG00000069581.12:s:77811239-77811410;ENSMUSG00000069581.12:s:77853187-77853566;ENSMUSG00000069581.12:t:77853187-77853566;ENSMUSG00000069581.12:s:77794539-77794716;ENSMUSG00000069581.12:t:77864582-77864882;ENSMUSG00000069581.12:s:77836386-77836455;ENSMUSG00000069581.12:t:77759037-77759062;ENSMUSG00000069581.12:t:77815192-77815361;ENSMUSG00000069581.12:t:77814745-77815144;ENSMUSG00000069581.12:s:77759063-77759174;ENSMUSG00000069581.12:t:77826574-77827093;ENSMUSG00000069581.12:t:77836463-77836531</t>
  </si>
  <si>
    <t>ENSMUSG00000055320.17:t:112703509-na;ENSMUSG00000055320.17:s:112679318-112679726</t>
  </si>
  <si>
    <t>ENSMUSG00000055320.17:s:112839634-112841950;ENSMUSG00000055320.17:s:112839416-112839480;ENSMUSG00000055320.17:t:112842040-112842474;ENSMUSG00000055320.17:t:112856798-112856932;ENSMUSG00000055320.17:s:112842040-112842474</t>
  </si>
  <si>
    <t>ENSMUSG00000001211.15:s:78278010-78278436;ENSMUSG00000001211.15:t:78274072-78274270</t>
  </si>
  <si>
    <t>ENSMUSG00000030759.16:s:113551935-113553143;ENSMUSG00000030759.16:t:113560915-113561505</t>
  </si>
  <si>
    <t>ENSMUSG00000036087.18:s:72958149-72958286;ENSMUSG00000036087.18:t:72974531-72974846</t>
  </si>
  <si>
    <t>ENSMUSG00000021375.11:t:46778894-46778993;ENSMUSG00000021375.11:s:46785246-46785392</t>
  </si>
  <si>
    <t>ENSMUSG00000021375.11:t:46752081-46752872;ENSMUSG00000021375.11:s:46761273-46761424</t>
  </si>
  <si>
    <t>ENSMUSG00000070733.13:t:73041346-73041593;ENSMUSG00000070733.13:s:73047520-73047684</t>
  </si>
  <si>
    <t>ENSMUSG00000029822.15:t:50344874-50345030;ENSMUSG00000029822.15:s:50346328-50346431</t>
  </si>
  <si>
    <t>ENSMUSG00000024277.14:t:23832853-23833793;ENSMUSG00000024277.14:s:23772604-23774684;ENSMUSG00000024277.14:s:23803984-23804221</t>
  </si>
  <si>
    <t>ENSMUSG00000031562.15:s:48137258-48137691;ENSMUSG00000031562.15:t:48140343-48141665</t>
  </si>
  <si>
    <t>ENSMUSG00000085412.7:s:52106771-52106896;ENSMUSG00000085412.7:t:52112348-52112620</t>
  </si>
  <si>
    <t>ENSMUSG00000104791.1:t:na-92113304;ENSMUSG00000104791.1:t:na-92118736;ENSMUSG00000104791.1:s:92122128-92122172;ENSMUSG00000104791.1:s:92131899-92132093;ENSMUSG00000104791.1:s:92132187-92132245</t>
  </si>
  <si>
    <t>ENSMUSG00000033632.16:t:25203861-25203976;ENSMUSG00000033632.16:s:25182055-25182149</t>
  </si>
  <si>
    <t>ENSMUSG00000026249.10:t:na-79812276;ENSMUSG00000026249.10:s:79833631-na</t>
  </si>
  <si>
    <t>ENSMUSG00000058056.16:t:61687330-61687598;ENSMUSG00000058056.16:s:61702170-61702193</t>
  </si>
  <si>
    <t>ENSMUSG00000058056.16:t:61549571-61550245;ENSMUSG00000058056.16:s:61683509-61685077</t>
  </si>
  <si>
    <t>ENSMUSG00000063652.10:t:53957974-53958100;ENSMUSG00000063652.10:t:53959204-53959375;ENSMUSG00000063652.10:s:53960283-53960621</t>
  </si>
  <si>
    <t>ENSMUSG00000035992.15:s:54482495-54482586;ENSMUSG00000035992.15:t:54489269-54489340</t>
  </si>
  <si>
    <t>ENSMUSG00000024357.10:s:35438267-35438380;ENSMUSG00000024357.10:t:35430044-35430307</t>
  </si>
  <si>
    <t>ENSMUSG00000117694.1:t:35577558-35577619;ENSMUSG00000117694.1:s:35557337-35557405</t>
  </si>
  <si>
    <t>ENSMUSG00000073633.9:t:84881092-84881200;ENSMUSG00000073633.9:s:84839841-84839968</t>
  </si>
  <si>
    <t>ENSMUSG00000036246.14:t:69817723-69818110;ENSMUSG00000036246.14:s:69817003-69817140</t>
  </si>
  <si>
    <t>ENSMUSG00000078700.10:s:96952581-96953466;ENSMUSG00000078700.10:t:96959554-96960281</t>
  </si>
  <si>
    <t>ENSMUSG00000030352.15:t:128078027-128078126;ENSMUSG00000030352.15:s:128083382-128083481</t>
  </si>
  <si>
    <t>ENSMUSG00000026670.15:s:170149271-170149459;ENSMUSG00000026670.15:t:170143397-170143713</t>
  </si>
  <si>
    <t>ENSMUSG00000038013.14:t:98867610-98867737;ENSMUSG00000038013.14:s:98863638-98863902</t>
  </si>
  <si>
    <t>ENSMUSG00000000248.16:s:128964562-128964828;ENSMUSG00000000248.16:s:128969718-128969986;ENSMUSG00000000248.16:t:128979396-128979478</t>
  </si>
  <si>
    <t>ENSMUSG00000085786.1:t:128951204-128953124;ENSMUSG00000085786.1:s:128974720-128975029;ENSMUSG00000085786.1:s:128964562-128964828</t>
  </si>
  <si>
    <t>ENSMUSG00000097354.7:s:129233064-129233153;ENSMUSG00000097354.7:t:129212736-129216536</t>
  </si>
  <si>
    <t>ENSMUSG00000025558.19:t:121591812-121592000;ENSMUSG00000025558.19:s:121594336-121594383</t>
  </si>
  <si>
    <t>ENSMUSG00000025558.19:s:121578155-121578212;ENSMUSG00000025558.19:t:121575913-121576019</t>
  </si>
  <si>
    <t>ENSMUSG00000034445.8:s:10587822-10587978;ENSMUSG00000034445.8:t:10589129-10589829</t>
  </si>
  <si>
    <t>ENSMUSG00000053110.13:t:7938408-7938538;ENSMUSG00000053110.13:s:7950492-7950539;ENSMUSG00000053110.13:s:7952941-7953134</t>
  </si>
  <si>
    <t>ENSMUSG00000052609.9:t:76571550-76571642;ENSMUSG00000052609.9:s:76566168-76568084</t>
  </si>
  <si>
    <t>ENSMUSG00000004071.13:s:4765461-4768649;ENSMUSG00000004071.13:s:4769309-4769795;ENSMUSG00000004071.13:t:4750348-4750601</t>
  </si>
  <si>
    <t>ENSMUSG00000032570.17:s:105494415-105494664;ENSMUSG00000032570.17:s:105494893-105495133;ENSMUSG00000032570.17:t:105494415-105494664;ENSMUSG00000032570.17:t:105469107-105470147</t>
  </si>
  <si>
    <t>ENSMUSG00000028797.20:t:129606913-129607330;ENSMUSG00000028797.20:s:129602617-129602853;ENSMUSG00000028797.20:t:129605959-129606100</t>
  </si>
  <si>
    <t>ENSMUSG00000034101.14:t:84624270-84624558;ENSMUSG00000034101.14:t:84622011-84622082;ENSMUSG00000034101.14:t:84626020-84626137;ENSMUSG00000034101.14:s:84650321-84650765</t>
  </si>
  <si>
    <t>ENSMUSG00000040690.15:s:130072826-130072885;ENSMUSG00000040690.15:t:130073240-130073293</t>
  </si>
  <si>
    <t>ENSMUSG00000040690.15:s:130080576-130080620;ENSMUSG00000040690.15:t:130083122-130083175</t>
  </si>
  <si>
    <t>ENSMUSG00000023232.17:t:130265069-130265230;ENSMUSG00000023232.17:s:130275458-130275586</t>
  </si>
  <si>
    <t>ENSMUSG00000068663.14:t:10635246-10635296;ENSMUSG00000068663.14:s:10630757-10630801</t>
  </si>
  <si>
    <t>ENSMUSG00000097178.7:s:43796824-43796908;ENSMUSG00000097178.7:s:43791902-na;ENSMUSG00000097178.7:s:43795991-na;ENSMUSG00000097178.7:t:43794268-43794529;ENSMUSG00000097178.7:s:43794268-43794529;ENSMUSG00000097178.7:t:43794251-43794263;ENSMUSG00000097178.7:t:na-43792335;ENSMUSG00000097178.7:t:43784372-43784449;ENSMUSG00000097178.7:s:43795552-43795815</t>
  </si>
  <si>
    <t>ENSMUSG00000097178.7:t:na-43759123;ENSMUSG00000097178.7:s:43764779-43764881</t>
  </si>
  <si>
    <t>ENSMUSG00000028906.17:s:131967788-131967975;ENSMUSG00000028906.17:t:131957620-131957819;ENSMUSG00000028906.17:t:131962924-131962986</t>
  </si>
  <si>
    <t>ENSMUSG00000028906.17:s:131957620-131957819;ENSMUSG00000028906.17:t:131935739-131935867;ENSMUSG00000028906.17:t:131937015-131937464</t>
  </si>
  <si>
    <t>ENSMUSG00000074155.2:s:43847441-43847574;ENSMUSG00000074155.2:t:43850581-43851181</t>
  </si>
  <si>
    <t>ENSMUSG00000037692.14:s:133060230-133060328;ENSMUSG00000037692.14:s:133066249-133066277;ENSMUSG00000037692.14:s:na-133060129;ENSMUSG00000037692.14:t:133060230-133060328;ENSMUSG00000037692.14:t:133069358-133069453;ENSMUSG00000037692.14:t:133076987-133078110;ENSMUSG00000037692.14:t:133071576-133072063</t>
  </si>
  <si>
    <t>ENSMUSG00000021223.13:s:83775343-83775469;ENSMUSG00000021223.13:t:83776354-83776561</t>
  </si>
  <si>
    <t>ENSMUSG00000021224.15:s:83831828-83831996;ENSMUSG00000021224.15:s:83825259-83825291;ENSMUSG00000021224.15:t:83811286-83811360</t>
  </si>
  <si>
    <t>ENSMUSG00000043257.15:t:133664658-133665779;ENSMUSG00000043257.15:s:133669738-133669860;ENSMUSG00000043257.15:t:133660387-133662791</t>
  </si>
  <si>
    <t>ENSMUSG00000022789.15:t:16316602-16317446;ENSMUSG00000022789.15:s:16319452-16319508</t>
  </si>
  <si>
    <t>ENSMUSG00000032612.14:t:108366761-108366878;ENSMUSG00000032612.14:s:108362837-108362898</t>
  </si>
  <si>
    <t>ENSMUSG00000021559.14:t:60696231-60696515;ENSMUSG00000021559.14:s:60602425-60602596</t>
  </si>
  <si>
    <t>ENSMUSG00000004864.13:t:28775254-28775362;ENSMUSG00000004864.13:s:28771158-28771216</t>
  </si>
  <si>
    <t>ENSMUSG00000063952.16:t:28810412-28810669;ENSMUSG00000063952.16:s:28805929-28807399</t>
  </si>
  <si>
    <t>ENSMUSG00000027575.19:s:180971014-180971114;ENSMUSG00000027575.19:t:180971984-180972155</t>
  </si>
  <si>
    <t>ENSMUSG00000052712.17:s:29269723-29269907;ENSMUSG00000052712.17:t:29277739-29277947</t>
  </si>
  <si>
    <t>ENSMUSG00000030849.18:t:130198419-130198563;ENSMUSG00000030849.18:s:130200983-130201173;ENSMUSG00000030849.18:t:130196172-130196845;ENSMUSG00000030849.18:s:130199758-130199905</t>
  </si>
  <si>
    <t>ENSMUSG00000040268.17:t:130910832-130913312;ENSMUSG00000040268.17:s:130908336-130908900</t>
  </si>
  <si>
    <t>ENSMUSG00000097595.2:t:132874739-132875038;ENSMUSG00000097595.2:s:132893128-132893254;ENSMUSG00000097595.2:s:132888555-132888687</t>
  </si>
  <si>
    <t>ENSMUSG00000024030.7:t:31098253-31098759;ENSMUSG00000024030.7:s:31094646-31094778</t>
  </si>
  <si>
    <t>ENSMUSG00000036499.9:s:95973986-95975501;ENSMUSG00000036499.9:t:95989562-95989689</t>
  </si>
  <si>
    <t>ENSMUSG00000041354.16:s:33930245-33930828;ENSMUSG00000041354.16:t:33931726-33932029;ENSMUSG00000041354.16:s:33930883-33931070</t>
  </si>
  <si>
    <t>ENSMUSG00000001911.16:s:84721643-84721818;ENSMUSG00000001911.16:t:84716141-84716564</t>
  </si>
  <si>
    <t>ENSMUSG00000003812.13:t:84915907-84916283;ENSMUSG00000003812.13:s:84913391-84913860</t>
  </si>
  <si>
    <t>ENSMUSG00000028108.15:t:95738239-95738301;ENSMUSG00000028108.15:s:95739373-95739569</t>
  </si>
  <si>
    <t>ENSMUSG00000064302.13:s:118510173-118510376;ENSMUSG00000064302.13:t:118521827-118521934</t>
  </si>
  <si>
    <t>ENSMUSG00000026383.14:s:119599005-119599240;ENSMUSG00000026383.14:t:119578137-119580424</t>
  </si>
  <si>
    <t>ENSMUSG00000036712.15:s:88697028-88697193;ENSMUSG00000036712.15:t:88705222-88705879</t>
  </si>
  <si>
    <t>ENSMUSG00000003721.14:t:121319734-121319972;ENSMUSG00000003721.14:s:121332492-121332589</t>
  </si>
  <si>
    <t>ENSMUSG00000047098.18:s:55594295-55594472;ENSMUSG00000047098.18:t:55595470-55595760</t>
  </si>
  <si>
    <t>ENSMUSG00000043029.2:s:73269641-73269780;ENSMUSG00000043029.2:t:73277728-73277832</t>
  </si>
  <si>
    <t>ENSMUSG00000033174.17:t:88818574-88818663;ENSMUSG00000033174.17:s:88809336-88809446</t>
  </si>
  <si>
    <t>ENSMUSG00000026425.15:s:131292521-131292845;ENSMUSG00000026425.15:t:131285251-131289740</t>
  </si>
  <si>
    <t>ENSMUSG00000036062.13:s:42922268-42922693;ENSMUSG00000036062.13:t:42933616-42933667</t>
  </si>
  <si>
    <t>ENSMUSG00000035969.15:s:43384279-43384433;ENSMUSG00000035969.15:s:43383449-43383759;ENSMUSG00000035969.15:t:43414628-43416402</t>
  </si>
  <si>
    <t>ENSMUSG00000028465.16:s:43549086-43549184;ENSMUSG00000028465.16:t:43547979-43548146</t>
  </si>
  <si>
    <t>ENSMUSG00000020752.11:t:115904885-115905074;ENSMUSG00000020752.11:s:115905155-na</t>
  </si>
  <si>
    <t>ENSMUSG00000025227.14:s:46369237-46369333;ENSMUSG00000025227.14:t:46372182-46372375</t>
  </si>
  <si>
    <t>ENSMUSG00000025060.15:s:47627648-47627740;ENSMUSG00000025060.15:s:47625305-47625854;ENSMUSG00000025060.15:t:47635130-47635598</t>
  </si>
  <si>
    <t>ENSMUSG00000033967.4:t:12927885-12931072;ENSMUSG00000033967.4:s:12927416-12927466</t>
  </si>
  <si>
    <t>ENSMUSG00000091996.8:s:45185815-45185928;ENSMUSG00000091996.8:t:45203785-na</t>
  </si>
  <si>
    <t>ENSMUSG00000036617.17:t:20805585-20805662;ENSMUSG00000036617.17:s:20798616-20798783;ENSMUSG00000036617.17:t:20807454-20808190;ENSMUSG00000036617.17:s:20801542-20803430</t>
  </si>
  <si>
    <t>ENSMUSG00000017132.17_1</t>
  </si>
  <si>
    <t>ENSMUSG00000017132.17</t>
  </si>
  <si>
    <t>Cyth1</t>
  </si>
  <si>
    <t>ENSMUSG00000017132.17:t:118133297-118133374</t>
  </si>
  <si>
    <t>ENSMUSG00000022568.17:s:76062670-76063047;ENSMUSG00000022568.17:t:76061134-76061223</t>
  </si>
  <si>
    <t>ENSMUSG00000005087.17:t:102834234-102834335;ENSMUSG00000005087.17:t:102832168-102832572;ENSMUSG00000005087.17:s:102839358-102839477;ENSMUSG00000005087.17:t:102831330-102831536;ENSMUSG00000005087.17:t:102845285-102845410;ENSMUSG00000005087.17:s:102842261-102842377;ENSMUSG00000005087.17:t:102839358-102839477;ENSMUSG00000005087.17:s:102851893-102853236;ENSMUSG00000005087.17:t:102837813-102837938;ENSMUSG00000005087.17:t:102828542-102828610;ENSMUSG00000005087.17:t:102842836-102842949</t>
  </si>
  <si>
    <t>ENSMUSG00000035376.10:t:35075606-35075694;ENSMUSG00000035376.10:s:35048615-35048784;ENSMUSG00000035376.10:t:35064478-35064630;ENSMUSG00000035376.10:s:na-35062907</t>
  </si>
  <si>
    <t>ENSMUSG00000047045.17:s:142681406-142681556;ENSMUSG00000047045.17:t:142752035-142752089;ENSMUSG00000047045.17:t:142682291-142682949</t>
  </si>
  <si>
    <t>ENSMUSG00000039662.16:s:152297227-152297568;ENSMUSG00000039662.16:t:152298685-152298773</t>
  </si>
  <si>
    <t>ENSMUSG00000044042.19:t:113429637-113429812;ENSMUSG00000044042.19:s:113405130-113405353</t>
  </si>
  <si>
    <t>ENSMUSG00000044042.19:s:113429637-113429812;ENSMUSG00000044042.19:t:113444342-113444459</t>
  </si>
  <si>
    <t>ENSMUSG00000022902.8:s:36408250-36408457;ENSMUSG00000022902.8:t:36404955-36405231</t>
  </si>
  <si>
    <t>ENSMUSG00000054905.2:s:36454767-36454847;ENSMUSG00000054905.2:t:36452151-36452252;ENSMUSG00000054905.2:s:36455281-36455392</t>
  </si>
  <si>
    <t>ENSMUSG00000035299.16:s:169987559-169988230;ENSMUSG00000035299.16:t:169988863-169991006</t>
  </si>
  <si>
    <t>ENSMUSG00000014353.15:t:128841153-128841343;ENSMUSG00000014353.15:t:128840732-128840803;ENSMUSG00000014353.15:s:128839148-128839254;ENSMUSG00000014353.15:s:128837302-128837395</t>
  </si>
  <si>
    <t>ENSMUSG00000100857.2:s:76855113-na;ENSMUSG00000100857.2:t:76853361-76853499</t>
  </si>
  <si>
    <t>ENSMUSG00000027403.12:t:130151274-130151428;ENSMUSG00000027403.12:s:130144775-130145291</t>
  </si>
  <si>
    <t>ENSMUSG00000038481.13:s:40339564-40339602;ENSMUSG00000038481.13:t:40394325-40394400;ENSMUSG00000038481.13:s:40349308-40349721</t>
  </si>
  <si>
    <t>ENSMUSG00000097585.2:s:na-90043699;ENSMUSG00000097585.2:t:90046250-90046598</t>
  </si>
  <si>
    <t>ENSMUSG00000090124.7:s:88095062-88095978;ENSMUSG00000090124.7:t:88215044-88215175</t>
  </si>
  <si>
    <t>ENSMUSG00000035439.13:t:71257038-71257425;ENSMUSG00000035439.13:s:71263052-71263104</t>
  </si>
  <si>
    <t>ENSMUSG00000004677.17:s:71334313-71334394;ENSMUSG00000004677.17:t:71340760-71340799;ENSMUSG00000004677.17:t:71338907-71339020</t>
  </si>
  <si>
    <t>ENSMUSG00000060450.14:s:38297466-38297575;ENSMUSG00000060450.14:t:38298309-38298395;ENSMUSG00000060450.14:t:38299752-38300420</t>
  </si>
  <si>
    <t>ENSMUSG00000004561.14:s:51885388-51885662;ENSMUSG00000004561.14:t:51886811-51886979</t>
  </si>
  <si>
    <t>ENSMUSG00000020910.16:t:67041393-67042107;ENSMUSG00000020910.16:s:67052535-67052594</t>
  </si>
  <si>
    <t>ENSMUSG00000018736.14:s:68859923-68859996;ENSMUSG00000018736.14:t:68845327-68845424</t>
  </si>
  <si>
    <t>ENSMUSG00000018736.14:s:68829303-68830066;ENSMUSG00000018736.14:s:68826170-68826204;ENSMUSG00000018736.14:t:68821434-68822665</t>
  </si>
  <si>
    <t>ENSMUSG00000028126.16:t:95063655-95063784;ENSMUSG00000028126.16:s:95065207-95065505</t>
  </si>
  <si>
    <t>ENSMUSG00000056155.6:t:84173731-84173972;ENSMUSG00000056155.6:s:84185026-84185217;ENSMUSG00000056155.6:t:84176063-84176552</t>
  </si>
  <si>
    <t>ENSMUSG00000031930.11:s:107436365-107436441;ENSMUSG00000031930.11:t:107452979-107453063</t>
  </si>
  <si>
    <t>ENSMUSG00000036908.17:s:3943529-3943711;ENSMUSG00000036908.17:t:3947007-3947125</t>
  </si>
  <si>
    <t>ENSMUSG00000034940.15:t:83987913-83987990;ENSMUSG00000034940.15:s:83982196-83982307</t>
  </si>
  <si>
    <t>ENSMUSG00000022106.14:t:73151485-73151615;ENSMUSG00000022106.14:s:73142863-73143188;ENSMUSG00000022106.14:s:73138768-73139100</t>
  </si>
  <si>
    <t>ENSMUSG00000028128.13:t:121729323-121729535;ENSMUSG00000028128.13:s:121724977-121725082</t>
  </si>
  <si>
    <t>ENSMUSG00000000440.12:t:115383679-115383823;ENSMUSG00000000440.12:s:115362292-115362417</t>
  </si>
  <si>
    <t>ENSMUSG00000096370.8:t:4793672-4794009;ENSMUSG00000096370.8:s:4811172-4811612</t>
  </si>
  <si>
    <t>ENSMUSG00000030172.15:s:119779477-119779632;ENSMUSG00000030172.15:t:119772706-119773901</t>
  </si>
  <si>
    <t>ENSMUSG00000026594.14:t:156818877-156819918;ENSMUSG00000026594.14:s:156823991-156824045</t>
  </si>
  <si>
    <t>ENSMUSG00000052934.14:s:121566275-121566346;ENSMUSG00000052934.14:t:121560386-121560462</t>
  </si>
  <si>
    <t>ENSMUSG00000022070.7:t:99066672-99066719;ENSMUSG00000022070.7:s:99062269-99062404</t>
  </si>
  <si>
    <t>ENSMUSG00000024958.13:t:6939261-6939410;ENSMUSG00000024958.13:s:6940352-6940482</t>
  </si>
  <si>
    <t>ENSMUSG00000007837.11:s:45060741-45060892;ENSMUSG00000007837.11:t:45060205-45060415</t>
  </si>
  <si>
    <t>ENSMUSG00000021250.13:t:85474911-85475186;ENSMUSG00000021250.13:s:85473890-85474180</t>
  </si>
  <si>
    <t>ENSMUSG00000110206.1:t:45131188-45131566;ENSMUSG00000110206.1:s:45131899-45132137</t>
  </si>
  <si>
    <t>ENSMUSG00000032480.17:t:110098729-110098859;ENSMUSG00000032480.17:s:110109026-110109995</t>
  </si>
  <si>
    <t>ENSMUSG00000057530.14:s:137905070-137905421;ENSMUSG00000057530.14:s:137862237-137862381;ENSMUSG00000057530.14:t:137913682-137913854</t>
  </si>
  <si>
    <t>ENSMUSG00000056724.15:t:110639780-110639863;ENSMUSG00000056724.15:s:110641771-110641877</t>
  </si>
  <si>
    <t>ENSMUSG00000028744.15:s:139310217-139310538;ENSMUSG00000028744.15:t:139307729-139307850</t>
  </si>
  <si>
    <t>ENSMUSG00000003271.17:s:45758471-45758683;ENSMUSG00000003271.17:t:45742054-45742196;ENSMUSG00000003271.17:s:45753417-45753541</t>
  </si>
  <si>
    <t>ENSMUSG00000032497.18:t:111199454-111199835;ENSMUSG00000032497.18:s:111190168-111190284</t>
  </si>
  <si>
    <t>ENSMUSG00000040964.16:t:140568309-140568520;ENSMUSG00000040964.16:s:140570257-140570402</t>
  </si>
  <si>
    <t>ENSMUSG00000032440.13:s:116174944-116175360;ENSMUSG00000032440.13:t:116131545-116131713</t>
  </si>
  <si>
    <t>ENSMUSG00000075028.12:t:93013765-93013910;ENSMUSG00000075028.12:s:93045979-93046167</t>
  </si>
  <si>
    <t>ENSMUSG00000028917.14:s:141639676-141639862;ENSMUSG00000028917.14:t:141634253-141634478</t>
  </si>
  <si>
    <t>ENSMUSG00000027215.13:t:93437388-93437470;ENSMUSG00000027215.13:s:93443369-93443444</t>
  </si>
  <si>
    <t>ENSMUSG00000021177.16:s:99915450-99915557;ENSMUSG00000021177.16:s:na-99925407;ENSMUSG00000021177.16:t:99935005-99937362</t>
  </si>
  <si>
    <t>ENSMUSG00000052512.17_1</t>
  </si>
  <si>
    <t>ENSMUSG00000052512.17</t>
  </si>
  <si>
    <t>Nav2</t>
  </si>
  <si>
    <t>ENSMUSG00000052512.17:s:49551597-49552049;ENSMUSG00000052512.17:t:49556910-49557070</t>
  </si>
  <si>
    <t>ENSMUSG00000036473.16:s:24203010-na;ENSMUSG00000036473.16:t:24189666-24190053</t>
  </si>
  <si>
    <t>ENSMUSG00000036473.16:s:24185204-24186287;ENSMUSG00000036473.16:t:24183694-24183852</t>
  </si>
  <si>
    <t>ENSMUSG00000030924.16:s:119834264-119834401;ENSMUSG00000030924.16:t:119843848-119844064</t>
  </si>
  <si>
    <t>ENSMUSG00000030924.16:s:119843848-119844064;ENSMUSG00000030924.16:t:119848732-119848943;ENSMUSG00000030924.16:t:119845383-119845501</t>
  </si>
  <si>
    <t>ENSMUSG00000030917.13:s:120102353-120102697;ENSMUSG00000030917.13:t:120104630-120105239</t>
  </si>
  <si>
    <t>ENSMUSG00000020163.12:s:80406500-80406830;ENSMUSG00000020163.12:t:80404136-80404286</t>
  </si>
  <si>
    <t>ENSMUSG00000002496.10:s:24607437-24607531;ENSMUSG00000002496.10:t:24604828-24605550</t>
  </si>
  <si>
    <t>ENSMUSG00000004937.6:t:81044075-81045003;ENSMUSG00000004937.6:s:81046190-81046312</t>
  </si>
  <si>
    <t>ENSMUSG00000096768.8:t:90811160-90811484;ENSMUSG00000096768.8:s:90796941-90797001</t>
  </si>
  <si>
    <t>ENSMUSG00000096768.8:t:90811575-90811713;ENSMUSG00000096768.8:s:90811160-90811484</t>
  </si>
  <si>
    <t>ENSMUSG00000030766.15:t:123292036-123292205;ENSMUSG00000030766.15:s:123295279-123296590</t>
  </si>
  <si>
    <t>ENSMUSG00000030766.15:t:123279218-123280116;ENSMUSG00000030766.15:s:123285420-123286241;ENSMUSG00000030766.15:s:123286498-123287013</t>
  </si>
  <si>
    <t>ENSMUSG00000047547.14:s:54598722-54598841;ENSMUSG00000047547.14:t:54595143-54595245</t>
  </si>
  <si>
    <t>ENSMUSG00000025730.14:t:25907830-25907956;ENSMUSG00000025730.14:s:25919365-25919562</t>
  </si>
  <si>
    <t>ENSMUSG00000037326.10:t:25973091-25973379;ENSMUSG00000037326.10:s:25985471-25985796</t>
  </si>
  <si>
    <t>ENSMUSG00000037098.18:t:26008855-26008890;ENSMUSG00000037098.18:s:26013774-26013917</t>
  </si>
  <si>
    <t>ENSMUSG00000114493.2:s:56012954-56013054;ENSMUSG00000114493.2:t:56082860-56084849</t>
  </si>
  <si>
    <t>ENSMUSG00000015937.15:t:56073619-56074392;ENSMUSG00000015937.15:s:56083120-56083294</t>
  </si>
  <si>
    <t>ENSMUSG00000074885.4:t:56367242-56367469;ENSMUSG00000074885.4:s:56365717-56365975</t>
  </si>
  <si>
    <t>ENSMUSG00000050108.12:t:86000516-86000639;ENSMUSG00000050108.12:s:86010525-86010596</t>
  </si>
  <si>
    <t>ENSMUSG00000039108.14:s:180031361-180031528;ENSMUSG00000039108.14:t:180032061-180032222</t>
  </si>
  <si>
    <t>ENSMUSG00000035248.9:s:59782018-59782360;ENSMUSG00000035248.9:t:59778752-59778815;ENSMUSG00000035248.9:t:59771561-59772859;ENSMUSG00000035248.9:s:59778752-59778815</t>
  </si>
  <si>
    <t>ENSMUSG00000027782.10:t:69102204-69102248;ENSMUSG00000027782.10:s:69126732-69127113</t>
  </si>
  <si>
    <t>ENSMUSG00000090841.2:t:128491286-128491347;ENSMUSG00000090841.2:s:128491865-128492136;ENSMUSG00000090841.2:s:128491720-128491764;ENSMUSG00000090841.2:t:128490860-128491033</t>
  </si>
  <si>
    <t>ENSMUSG00000062232.14:s:79174974-79175049;ENSMUSG00000062232.14:t:79172908-79173075</t>
  </si>
  <si>
    <t>ENSMUSG00000048677.9:s:145278737-145278914;ENSMUSG00000048677.9:t:145273862-145273968</t>
  </si>
  <si>
    <t>ENSMUSG00000026131.20:s:34174697-34174795;ENSMUSG00000026131.20:t:34181135-34183904</t>
  </si>
  <si>
    <t>ENSMUSG00000028082.14:t:86040499-86040865;ENSMUSG00000028082.14:s:85971109-85971424</t>
  </si>
  <si>
    <t>ENSMUSG00000028082.14:t:86093690-86093797;ENSMUSG00000028082.14:s:86084368-86085357</t>
  </si>
  <si>
    <t>ENSMUSG00000012483.4:t:8256695-8256803;ENSMUSG00000012483.4:s:8259000-8259173</t>
  </si>
  <si>
    <t>ENSMUSG00000041977.18:s:87733148-87733504;ENSMUSG00000041977.18:t:87735345-87735571</t>
  </si>
  <si>
    <t>ENSMUSG00000029638.17:s:8509600-8510426;ENSMUSG00000029638.17:t:8537816-8537968</t>
  </si>
  <si>
    <t>ENSMUSG00000009073.16:t:4765845-4768273;ENSMUSG00000009073.16:s:4781937-4782352;ENSMUSG00000009073.16:s:4780578-4780622</t>
  </si>
  <si>
    <t>ENSMUSG00000004885.5:t:87952115-87952293;ENSMUSG00000004885.5:s:87948666-87948910</t>
  </si>
  <si>
    <t>ENSMUSG00000031671.11:s:95715881-95715963;ENSMUSG00000031671.11:t:95716353-95716494</t>
  </si>
  <si>
    <t>ENSMUSG00000041757.17:t:133281783-133281863;ENSMUSG00000041757.17:s:133273858-133274374;ENSMUSG00000041757.17:t:133280339-133280407</t>
  </si>
  <si>
    <t>ENSMUSG00000017286.15:s:76218227-na;ENSMUSG00000017286.15:t:76210571-76213943</t>
  </si>
  <si>
    <t>ENSMUSG00000026450.14:s:134124473-134124795;ENSMUSG00000026450.14:s:134122180-134122369;ENSMUSG00000026450.14:t:134138605-134138772</t>
  </si>
  <si>
    <t>ENSMUSG00000020836.15:s:77462411-77462754;ENSMUSG00000020836.15:t:77463836-77464110</t>
  </si>
  <si>
    <t>ENSMUSG00000000631.20:t:77822663-77822674;ENSMUSG00000000631.20:s:77821042-77821186;ENSMUSG00000000631.20:t:77823276-77823446</t>
  </si>
  <si>
    <t>ENSMUSG00000026414.13:t:135840699-135840913;ENSMUSG00000026414.13:s:135836354-135836446</t>
  </si>
  <si>
    <t>ENSMUSG00000059456.13:t:66158531-66160678;ENSMUSG00000059456.13:s:66165264-66165329</t>
  </si>
  <si>
    <t>ENSMUSG00000013150.15:s:105741754-105741819;ENSMUSG00000013150.15:t:na-105739436</t>
  </si>
  <si>
    <t>ENSMUSG00000056268.15:t:138979162-138979265;ENSMUSG00000056268.15:s:138966166-138966230</t>
  </si>
  <si>
    <t>ENSMUSG00000031902.10:s:106108125-106109129;ENSMUSG00000031902.10:t:106127918-106130537</t>
  </si>
  <si>
    <t>ENSMUSG00000093954.8:t:69363504-69366648;ENSMUSG00000093954.8:s:69373013-69373121</t>
  </si>
  <si>
    <t>ENSMUSG00000062949.13:t:60223290-60225793;ENSMUSG00000062949.13:s:60235461-60236710</t>
  </si>
  <si>
    <t>ENSMUSG00000026989.5:t:59500538-59500645;ENSMUSG00000026989.5:s:59496558-59496618</t>
  </si>
  <si>
    <t>ENSMUSG00000021027.17:s:55612394-55612792;ENSMUSG00000021027.17:t:55602896-55604271</t>
  </si>
  <si>
    <t>ENSMUSG00000033295.14:t:118226454-118226571;ENSMUSG00000033295.14:s:118230695-118231100</t>
  </si>
  <si>
    <t>ENSMUSG00000001247.16:t:30962098-30962244;ENSMUSG00000001247.16:t:30959153-30959314;ENSMUSG00000001247.16:s:30965969-30966088</t>
  </si>
  <si>
    <t>ENSMUSG00000046897.17:t:102207618-102207920;ENSMUSG00000046897.17:s:102205229-102205305</t>
  </si>
  <si>
    <t>ENSMUSG00000001288.15:t:102241836-102241984;ENSMUSG00000001288.15:s:102246060-102246500</t>
  </si>
  <si>
    <t>ENSMUSG00000027111.16:s:71849381-71849506;ENSMUSG00000027111.16:t:71855854-71858416</t>
  </si>
  <si>
    <t>ENSMUSG00000028649.20:t:123385455-123385686;ENSMUSG00000028649.20:s:123387228-123387431</t>
  </si>
  <si>
    <t>ENSMUSG00000028649.20:s:123365269-123365347;ENSMUSG00000028649.20:s:123364057-123364074;ENSMUSG00000028649.20:t:123360910-123361027</t>
  </si>
  <si>
    <t>ENSMUSG00000098760.1:s:124656840-124657169;ENSMUSG00000098760.1:t:124643574-124643740</t>
  </si>
  <si>
    <t>ENSMUSG00000000552.10:s:103323391-103323510;ENSMUSG00000000552.10:t:103320290-103320400;ENSMUSG00000000552.10:s:103333065-103333222</t>
  </si>
  <si>
    <t>ENSMUSG00000106797.1:t:36607938-36608046;ENSMUSG00000106797.1:s:36613246-36613739</t>
  </si>
  <si>
    <t>ENSMUSG00000029190.19:s:36613246-36613730;ENSMUSG00000029190.19:t:36607938-36608046</t>
  </si>
  <si>
    <t>ENSMUSG00000023147.17:s:96152971-96153038;ENSMUSG00000023147.17:t:96154081-96154775</t>
  </si>
  <si>
    <t>ENSMUSG00000036923.12:s:62725768-62726128;ENSMUSG00000036923.12:t:62667821-62667973</t>
  </si>
  <si>
    <t>ENSMUSG00000048373.8:s:43980644-43981053;ENSMUSG00000048373.8:t:43978858-43979968;ENSMUSG00000048373.8:t:43980370-43980469</t>
  </si>
  <si>
    <t>ENSMUSG00000027602.9:s:155277098-155277204;ENSMUSG00000027602.9:t:155277475-155278073</t>
  </si>
  <si>
    <t>ENSMUSG00000027624.20:t:156524881-156525288;ENSMUSG00000027624.20:s:156514028-156514210</t>
  </si>
  <si>
    <t>ENSMUSG00000026073.13:t:40102389-40102700;ENSMUSG00000026073.13:s:40085985-40086302</t>
  </si>
  <si>
    <t>ENSMUSG00000054199.17:t:88854602-88854795;ENSMUSG00000054199.17:s:88836990-88837520</t>
  </si>
  <si>
    <t>ENSMUSG00000025278.9:s:7919110-7919357;ENSMUSG00000025278.9:t:7923455-7923557</t>
  </si>
  <si>
    <t>ENSMUSG00000025278.9:s:7933714-7933980;ENSMUSG00000025278.9:t:7935934-7936049</t>
  </si>
  <si>
    <t>ENSMUSG00000026317.7:t:14894572-14895230;ENSMUSG00000026317.7:s:14888111-14889328</t>
  </si>
  <si>
    <t>ENSMUSG00000114378.1:t:12301148-12301246;ENSMUSG00000114378.1:s:12287270-12287393</t>
  </si>
  <si>
    <t>ENSMUSG00000074466.12:s:89391850-89392506;ENSMUSG00000074466.12:t:89397959-89398779</t>
  </si>
  <si>
    <t>ENSMUSG00000018417.14:t:51766822-51767392;ENSMUSG00000018417.14:s:51769004-51769090;ENSMUSG00000018417.14:t:51763890-51764470</t>
  </si>
  <si>
    <t>ENSMUSG00000024150.12:t:87258934-87259092;ENSMUSG00000024150.12:s:87265792-87265935;ENSMUSG00000024150.12:t:87258750-87258881;ENSMUSG00000024150.12:s:87264141-87264365;ENSMUSG00000024150.12:s:87258934-87259092;ENSMUSG00000024150.12:t:87257928-87258089</t>
  </si>
  <si>
    <t>ENSMUSG00000045394.9:t:87639896-87640003;ENSMUSG00000045394.9:s:87636682-87636894</t>
  </si>
  <si>
    <t>ENSMUSG00000038641.12:s:37536029-37536145;ENSMUSG00000038641.12:t:37550206-37550283</t>
  </si>
  <si>
    <t>ENSMUSG00000031565.18:s:25562138-25562328;ENSMUSG00000031565.18:t:25564340-25564484</t>
  </si>
  <si>
    <t>ENSMUSG00000013483.14:t:119339575-119339686;ENSMUSG00000013483.14:s:119338872-119338935</t>
  </si>
  <si>
    <t>ENSMUSG00000025085.16:s:57197299-57197631;ENSMUSG00000025085.16:t:57173325-57173459</t>
  </si>
  <si>
    <t>ENSMUSG00000025372.16:t:120003038-120003085;ENSMUSG00000025372.16:s:120000552-120000586;ENSMUSG00000025372.16:t:120006359-120006782</t>
  </si>
  <si>
    <t>ENSMUSG00000090758.1:s:120701124-120701283;ENSMUSG00000090758.1:t:120689146-120689341;ENSMUSG00000090758.1:s:120702484-na</t>
  </si>
  <si>
    <t>ENSMUSG00000025162.18:t:120964948-120965010;ENSMUSG00000025162.18:t:120961749-120963906;ENSMUSG00000025162.18:s:120967995-120968378</t>
  </si>
  <si>
    <t>ENSMUSG00000028392.15:t:62488186-62488211;ENSMUSG00000028392.15:s:62486413-62486643</t>
  </si>
  <si>
    <t>ENSMUSG00000039307.16:t:121207639-121207775;ENSMUSG00000039307.16:s:121204433-121204979</t>
  </si>
  <si>
    <t>ENSMUSG00000041986.16:t:53935730-53935913;ENSMUSG00000041986.16:s:53946262-53946949</t>
  </si>
  <si>
    <t>ENSMUSG00000028364.15:t:63976446-63976568;ENSMUSG00000028364.15:s:64006246-64006509;ENSMUSG00000028364.15:t:63982651-63982923</t>
  </si>
  <si>
    <t>ENSMUSG00000022433.19:s:79424738-79424988;ENSMUSG00000022433.19:t:79420818-79421315</t>
  </si>
  <si>
    <t>ENSMUSG00000087644.1:t:7651106-7652711;ENSMUSG00000087644.1:s:7657129-7657258</t>
  </si>
  <si>
    <t>ENSMUSG00000020640.10:s:4711518-4712036;ENSMUSG00000020640.10:t:4712349-4712640</t>
  </si>
  <si>
    <t>ENSMUSG00000031156.18:s:7889612-7889763;ENSMUSG00000031156.18:s:7892497-7893415;ENSMUSG00000031156.18:t:7894191-7894492</t>
  </si>
  <si>
    <t>ENSMUSG00000031158.11:t:7900961-7901060;ENSMUSG00000031158.11:t:7903673-7903736;ENSMUSG00000031158.11:s:7899357-7899469</t>
  </si>
  <si>
    <t>ENSMUSG00000028403.15:s:82850543-82850814;ENSMUSG00000028403.15:t:82847543-82847739</t>
  </si>
  <si>
    <t>ENSMUSG00000032333.6:t:58256124-58256789;ENSMUSG00000032333.6:s:58253164-58253399;ENSMUSG00000032333.6:s:58254621-58255040</t>
  </si>
  <si>
    <t>ENSMUSG00000034243.17:t:36894831-36894944;ENSMUSG00000034243.17:s:36891367-36891492</t>
  </si>
  <si>
    <t>ENSMUSG00000034278.3:t:119172500-119172685;ENSMUSG00000034278.3:s:119179352-119179462</t>
  </si>
  <si>
    <t>ENSMUSG00000022664.11:s:45158382-45158706;ENSMUSG00000022664.11:t:45154674-45157678</t>
  </si>
  <si>
    <t>ENSMUSG00000022661.14:t:45396969-45397295;ENSMUSG00000022661.14:s:45408723-45409053</t>
  </si>
  <si>
    <t>ENSMUSG00000037679.9:t:112614895-112615557;ENSMUSG00000037679.9:s:112612545-112612604;ENSMUSG00000037679.9:s:112611410-112612036</t>
  </si>
  <si>
    <t>ENSMUSG00000040407.18:s:4003561-4003782;ENSMUSG00000040407.18:t:4005410-4005513</t>
  </si>
  <si>
    <t>ENSMUSG00000074899.6:s:120045602-120045667;ENSMUSG00000074899.6:t:120041493-120042284</t>
  </si>
  <si>
    <t>ENSMUSG00000027291.15:s:120350164-120350229;ENSMUSG00000027291.15:t:120346328-120346392</t>
  </si>
  <si>
    <t>ENSMUSG00000011158.8:t:112973472-112973621;ENSMUSG00000011158.8:s:112979685-112979757</t>
  </si>
  <si>
    <t>ENSMUSG00000042508.16:s:9161614-9161776;ENSMUSG00000042508.16:t:9151798-9152045</t>
  </si>
  <si>
    <t>ENSMUSG00000022754.6:t:56805161-56806776;ENSMUSG00000022754.6:s:56809899-56810071</t>
  </si>
  <si>
    <t>ENSMUSG00000022749.8:s:57201058-57201233;ENSMUSG00000022749.8:t:57198859-57198983</t>
  </si>
  <si>
    <t>ENSMUSG00000090015.8:s:109927202-109927298;ENSMUSG00000090015.8:t:109940426-109940552</t>
  </si>
  <si>
    <t>ENSMUSG00000092417.3:s:35121455-35121550;ENSMUSG00000092417.3:t:35122229-35122460;ENSMUSG00000092417.3:s:35121661-35121798;ENSMUSG00000092417.3:t:35122952-35123659</t>
  </si>
  <si>
    <t>ENSMUSG00000003992.15:t:91642302-91642391;ENSMUSG00000003992.15:s:91564610-91565210;ENSMUSG00000003992.15:s:91642302-91642391;ENSMUSG00000003992.15:t:91664118-91664177</t>
  </si>
  <si>
    <t>ENSMUSG00000037174.18:s:51299783-51299885;ENSMUSG00000037174.18:t:51266753-51266866</t>
  </si>
  <si>
    <t>ENSMUSG00000029462.18:t:122359946-122360990;ENSMUSG00000029462.18:s:122354369-122354503</t>
  </si>
  <si>
    <t>ENSMUSG00000029468.17_1</t>
  </si>
  <si>
    <t>ENSMUSG00000029468.17:t:122652727-122652895</t>
  </si>
  <si>
    <t>ENSMUSG00000029468.17:t:122657012-122657084;ENSMUSG00000029468.17:s:122654161-122654229</t>
  </si>
  <si>
    <t>ENSMUSG00000054434.14:t:123098175-123098293;ENSMUSG00000054434.14:s:123098175-123098293;ENSMUSG00000054434.14:t:123099486-123099758;ENSMUSG00000054434.14:s:123076275-123076495</t>
  </si>
  <si>
    <t>ENSMUSG00000037936.15:t:125277087-125277865;ENSMUSG00000037936.15:s:125282950-125284159</t>
  </si>
  <si>
    <t>ENSMUSG00000060261.15:t:134266543-134266656;ENSMUSG00000060261.15:s:134274539-134274595</t>
  </si>
  <si>
    <t>ENSMUSG00000026034.17:s:58413390-58413825;ENSMUSG00000026034.17:t:58412947-58413026</t>
  </si>
  <si>
    <t>ENSMUSG00000042599.8:t:39152813-39152902;ENSMUSG00000042599.8:s:39158214-39158305</t>
  </si>
  <si>
    <t>ENSMUSG00000026027.13:t:58992651-58992755;ENSMUSG00000026027.13:s:58991013-58991512</t>
  </si>
  <si>
    <t>ENSMUSG00000026782.15:t:60470666-60470839;ENSMUSG00000026782.15:s:60453604-60453762</t>
  </si>
  <si>
    <t>ENSMUSG00000057766.14:t:12282303-12282401;ENSMUSG00000057766.14:t:12295879-12295991;ENSMUSG00000057766.14:s:12305611-12305797</t>
  </si>
  <si>
    <t>ENSMUSG00000020340.16:t:46257549-46257702;ENSMUSG00000020340.16:s:46260800-46260947</t>
  </si>
  <si>
    <t>ENSMUSG00000020340.16:t:46222419-46222707;ENSMUSG00000020340.16:s:46227123-46227259</t>
  </si>
  <si>
    <t>ENSMUSG00000071477.10:s:48047632-48047794;ENSMUSG00000071477.10:t:48045497-48045599</t>
  </si>
  <si>
    <t>ENSMUSG00000054321.7:t:14821438-14821627;ENSMUSG00000054321.7:s:14813091-14813690</t>
  </si>
  <si>
    <t>ENSMUSG00000054321.7:s:14835792-14835922;ENSMUSG00000054321.7:s:14844414-14844470;ENSMUSG00000054321.7:s:14821438-14821627</t>
  </si>
  <si>
    <t>ENSMUSG00000018796.13:t:46524943-46525077;ENSMUSG00000018796.13:t:46521410-46521487;ENSMUSG00000018796.13:s:46521268-46521345;ENSMUSG00000018796.13:s:46518961-46519034</t>
  </si>
  <si>
    <t>ENSMUSG00000047115.15:t:49387479-49390539;ENSMUSG00000047115.15:s:49382963-49383079</t>
  </si>
  <si>
    <t>ENSMUSG00000107666.1:s:134398761-134398851;ENSMUSG00000107666.1:t:134316228-134316330</t>
  </si>
  <si>
    <t>ENSMUSG00000045545.8:t:100205280-100205845;ENSMUSG00000045545.8:s:100206913-100207548</t>
  </si>
  <si>
    <t>ENSMUSG00000024659.15:t:20384693-20384772;ENSMUSG00000024659.15:s:20390612-20390944;ENSMUSG00000024659.15:s:20388475-20388693</t>
  </si>
  <si>
    <t>ENSMUSG00000030231.11:s:140426498-140426555;ENSMUSG00000030231.11:t:140474862-na</t>
  </si>
  <si>
    <t>ENSMUSG00000058729.13:t:180648301-180648333;ENSMUSG00000058729.13:s:180641150-180641397</t>
  </si>
  <si>
    <t>ENSMUSG00000040728.15:t:11367085-11367191;ENSMUSG00000040728.15:s:11378960-11379405</t>
  </si>
  <si>
    <t>ENSMUSG00000040728.15:s:11366908-11366962;ENSMUSG00000040728.15:t:11360954-11361255;ENSMUSG00000040728.15:s:11365004-11365046</t>
  </si>
  <si>
    <t>ENSMUSG00000040728.15:s:11357460-11357658;ENSMUSG00000040728.15:t:11353295-11353463</t>
  </si>
  <si>
    <t>ENSMUSG00000040728.15:s:11338722-11338831;ENSMUSG00000040728.15:t:11344112-11344262;ENSMUSG00000040728.15:t:11331933-11333473;ENSMUSG00000040728.15:s:11344112-11344262;ENSMUSG00000040728.15:t:11338722-11338831;ENSMUSG00000040728.15:s:11353295-11353463</t>
  </si>
  <si>
    <t>ENSMUSG00000022995.16:s:181913307-181913373;ENSMUSG00000022995.16:t:181908298-181908404</t>
  </si>
  <si>
    <t>ENSMUSG00000030265.14:t:145225074-145225557;ENSMUSG00000030265.14:s:145232095-145232254;ENSMUSG00000030265.14:t:145216699-145220724</t>
  </si>
  <si>
    <t>ENSMUSG00000017167.6:t:101182203-101182309;ENSMUSG00000017167.6:s:101181232-101181381</t>
  </si>
  <si>
    <t>ENSMUSG00000040234.16:s:146610874-146610954;ENSMUSG00000040234.16:t:146607579-146607676</t>
  </si>
  <si>
    <t>ENSMUSG00000025237.16:t:59621556-59622543;ENSMUSG00000025237.16:s:59617284-59617408</t>
  </si>
  <si>
    <t>ENSMUSG00000039585.15:t:59884480-59884592;ENSMUSG00000039585.15:s:59874602-59874683</t>
  </si>
  <si>
    <t>ENSMUSG00000057738.14:t:30001884-30002429;ENSMUSG00000057738.14:s:29999914-30000062</t>
  </si>
  <si>
    <t>ENSMUSG00000039678.12:s:30135369-30135552;ENSMUSG00000039678.12:t:30137030-30137182;ENSMUSG00000039678.12:s:30134797-30135152;ENSMUSG00000039678.12:s:30136673-30136713;ENSMUSG00000039678.12:t:30136673-30136713</t>
  </si>
  <si>
    <t>ENSMUSG00000087659.7:s:89273257-89273403;ENSMUSG00000087659.7:t:89235699-89236373;ENSMUSG00000087659.7:s:89272432-89272676;ENSMUSG00000087659.7:t:89253830-89254080</t>
  </si>
  <si>
    <t>ENSMUSG00000020566.19:t:17301121-17301215;ENSMUSG00000020566.19:s:17308272-17308413</t>
  </si>
  <si>
    <t>ENSMUSG00000020566.19:s:17291429-17291522;ENSMUSG00000020566.19:t:17288996-17289492;ENSMUSG00000020566.19:t:17288083-17288180</t>
  </si>
  <si>
    <t>ENSMUSG00000075415.13:s:31052985-31053167;ENSMUSG00000075415.13:t:31040405-31040514;ENSMUSG00000075415.13:s:31053235-31054218</t>
  </si>
  <si>
    <t>ENSMUSG00000054737.11:t:21036628-21036772;ENSMUSG00000054737.11:s:21060503-21060557</t>
  </si>
  <si>
    <t>ENSMUSG00000020656.16:s:24581328-24581718;ENSMUSG00000020656.16:t:24584305-24584461</t>
  </si>
  <si>
    <t>ENSMUSG00000059708.12:t:36618603-36618733;ENSMUSG00000059708.12:s:36636473-36636574</t>
  </si>
  <si>
    <t>ENSMUSG00000089832.8:t:27344979-27345328;ENSMUSG00000089832.8:s:27347002-27347454</t>
  </si>
  <si>
    <t>ENSMUSG00000050379.15:t:36913446-36916545;ENSMUSG00000050379.15:s:36922840-36923030</t>
  </si>
  <si>
    <t>ENSMUSG00000019866.15:s:44065725-44065857;ENSMUSG00000019866.15:t:44003428-44004890</t>
  </si>
  <si>
    <t>ENSMUSG00000030616.16:t:90392359-90392457;ENSMUSG00000030616.16:s:90386981-90387834</t>
  </si>
  <si>
    <t>ENSMUSG00000035547.14:t:98161916-98162210;ENSMUSG00000035547.14:s:98178044-98178274</t>
  </si>
  <si>
    <t>ENSMUSG00000054252.18:s:33731281-33731431;ENSMUSG00000054252.18:t:33732722-33732918;ENSMUSG00000054252.18:s:33730144-33730334;ENSMUSG00000054252.18:t:33732117-33732261</t>
  </si>
  <si>
    <t>ENSMUSG00000032812.18:s:101393447-101393629;ENSMUSG00000032812.18:t:101394655-101394908</t>
  </si>
  <si>
    <t>ENSMUSG00000029095.17:t:35857066-35857180;ENSMUSG00000029095.17:s:35848776-35848905</t>
  </si>
  <si>
    <t>ENSMUSG00000059901.12:t:61249604-61249760;ENSMUSG00000059901.12:s:61273156-61273438</t>
  </si>
  <si>
    <t>event_size</t>
  </si>
  <si>
    <t>ENSMUSG00000039990.16:s:133643993-133644149</t>
  </si>
  <si>
    <t>133643993-133644149</t>
  </si>
  <si>
    <t>C2</t>
  </si>
  <si>
    <t>133647345-133647466</t>
  </si>
  <si>
    <t>133644149-133647345</t>
  </si>
  <si>
    <t>133646990-133647091</t>
  </si>
  <si>
    <t>133644149-133646990</t>
  </si>
  <si>
    <t>C1</t>
  </si>
  <si>
    <t>ENSMUSG00000025006.17:s:40324747-40324832</t>
  </si>
  <si>
    <t>40324747-40324832</t>
  </si>
  <si>
    <t>40318022-40318068</t>
  </si>
  <si>
    <t>40318068-40324747</t>
  </si>
  <si>
    <t>40321793-40321960</t>
  </si>
  <si>
    <t>40321960-40324747</t>
  </si>
  <si>
    <t>ENSMUSG00000032122.15:s:37233310-37233374</t>
  </si>
  <si>
    <t>37233310-37233374</t>
  </si>
  <si>
    <t>37227585-37231656</t>
  </si>
  <si>
    <t>37231656-37233310</t>
  </si>
  <si>
    <t>37233053-37233109</t>
  </si>
  <si>
    <t>37233109-37233310</t>
  </si>
  <si>
    <t>80300535-80300666</t>
  </si>
  <si>
    <t>80306960-80307178</t>
  </si>
  <si>
    <t>80303273-80303299</t>
  </si>
  <si>
    <t>80300666-80303273</t>
  </si>
  <si>
    <t>ENSMUSG00000033577.18:t:80306914-80307178</t>
  </si>
  <si>
    <t>80303299-80306960</t>
  </si>
  <si>
    <t>ENSMUSG00000036087.18:s:72958149-72958286</t>
  </si>
  <si>
    <t>72958149-72958286</t>
  </si>
  <si>
    <t>72974531-72974846</t>
  </si>
  <si>
    <t>72965804-72965881</t>
  </si>
  <si>
    <t>72958286-72965804</t>
  </si>
  <si>
    <t>72965881-72974531</t>
  </si>
  <si>
    <t>ENSMUSG00000021375.11:s:46761273-46761424</t>
  </si>
  <si>
    <t>46761273-46761424</t>
  </si>
  <si>
    <t>46752081-46752872</t>
  </si>
  <si>
    <t>46752872-46761273</t>
  </si>
  <si>
    <t>46760663-46760767</t>
  </si>
  <si>
    <t>46760767-46761273</t>
  </si>
  <si>
    <t>55594295-55594472</t>
  </si>
  <si>
    <t>55595470-55595760</t>
  </si>
  <si>
    <t>55594472-55595470</t>
  </si>
  <si>
    <t>55594923-55595301</t>
  </si>
  <si>
    <t>ENSMUSG00000047098.18:t:55595470-55595760</t>
  </si>
  <si>
    <t>55595301-55595470</t>
  </si>
  <si>
    <t>88809336-88809446</t>
  </si>
  <si>
    <t>88818574-88818663</t>
  </si>
  <si>
    <t>88813880-88813963</t>
  </si>
  <si>
    <t>88809446-88813880</t>
  </si>
  <si>
    <t>ENSMUSG00000033174.17:t:88818574-88818663</t>
  </si>
  <si>
    <t>88813963-88818574</t>
  </si>
  <si>
    <t>46369237-46369333</t>
  </si>
  <si>
    <t>46372182-46372375</t>
  </si>
  <si>
    <t>46371936-46372107</t>
  </si>
  <si>
    <t>46369333-46371936</t>
  </si>
  <si>
    <t>ENSMUSG00000025227.14:t:46372182-46372375</t>
  </si>
  <si>
    <t>46372107-46372182</t>
  </si>
  <si>
    <t>47625305-47625484</t>
  </si>
  <si>
    <t>47635469-47635598</t>
  </si>
  <si>
    <t>47627648-47627740</t>
  </si>
  <si>
    <t>47625484-47627648</t>
  </si>
  <si>
    <t>ENSMUSG00000025060.15:t:47635130-47635598</t>
  </si>
  <si>
    <t>47627740-47635469</t>
  </si>
  <si>
    <t>ENSMUSG00000022568.17:s:76062670-76063047</t>
  </si>
  <si>
    <t>76062670-76063047</t>
  </si>
  <si>
    <t>76061134-76061223</t>
  </si>
  <si>
    <t>76061223-76062670</t>
  </si>
  <si>
    <t>76061739-76061801</t>
  </si>
  <si>
    <t>76061801-76062670</t>
  </si>
  <si>
    <t>50346328-50346431</t>
  </si>
  <si>
    <t>50344874-50345030</t>
  </si>
  <si>
    <t>50345030-50346328</t>
  </si>
  <si>
    <t>50346011-50346103</t>
  </si>
  <si>
    <t>ENSMUSG00000029822.15:t:50344874-50345030</t>
  </si>
  <si>
    <t>50345030-50346011</t>
  </si>
  <si>
    <t>ENSMUSG00000026670.15_1_CE_2</t>
  </si>
  <si>
    <t>170149271-170149459</t>
  </si>
  <si>
    <t>170143397-170143463</t>
  </si>
  <si>
    <t>170147996-170148046</t>
  </si>
  <si>
    <t>170148046-170149271</t>
  </si>
  <si>
    <t>ENSMUSG00000026670.15:t:170143397-170143713</t>
  </si>
  <si>
    <t>170143463-170147996</t>
  </si>
  <si>
    <t>ENSMUSG00000025558.19:s:121578155-121578212</t>
  </si>
  <si>
    <t>121578155-121578212</t>
  </si>
  <si>
    <t>121575913-121576019</t>
  </si>
  <si>
    <t>121576019-121578155</t>
  </si>
  <si>
    <t>121577347-121577424</t>
  </si>
  <si>
    <t>121577424-121578155</t>
  </si>
  <si>
    <t>105494893-105495133</t>
  </si>
  <si>
    <t>105469107-105470147</t>
  </si>
  <si>
    <t>105494415-105494597</t>
  </si>
  <si>
    <t>105494597-105494893</t>
  </si>
  <si>
    <t>ENSMUSG00000032570.17:t:105469107-105470147</t>
  </si>
  <si>
    <t>105470147-105494415</t>
  </si>
  <si>
    <t>84650406-84650765</t>
  </si>
  <si>
    <t>84622011-84622082</t>
  </si>
  <si>
    <t>84622082-84650406</t>
  </si>
  <si>
    <t>84624270-84624558</t>
  </si>
  <si>
    <t>ENSMUSG00000034101.14:t:84622011-84622082</t>
  </si>
  <si>
    <t>84622082-84624270</t>
  </si>
  <si>
    <t>130072826-130072885</t>
  </si>
  <si>
    <t>130073240-130073293</t>
  </si>
  <si>
    <t>130072885-130073240</t>
  </si>
  <si>
    <t>130073069-130073116</t>
  </si>
  <si>
    <t>ENSMUSG00000040690.15:t:130073240-130073293</t>
  </si>
  <si>
    <t>130073116-130073240</t>
  </si>
  <si>
    <t>ENSMUSG00000040690.15:s:130080576-130080620</t>
  </si>
  <si>
    <t>130080576-130080620</t>
  </si>
  <si>
    <t>130083122-130083175</t>
  </si>
  <si>
    <t>130080620-130083122</t>
  </si>
  <si>
    <t>130081435-130081479</t>
  </si>
  <si>
    <t>130080620-130081435</t>
  </si>
  <si>
    <t>ENSMUSG00000028906.17:s:131967788-131967975</t>
  </si>
  <si>
    <t>131967788-131967975</t>
  </si>
  <si>
    <t>131957643-131957819</t>
  </si>
  <si>
    <t>131962924-131962986</t>
  </si>
  <si>
    <t>131962986-131967788</t>
  </si>
  <si>
    <t>131957819-131962924</t>
  </si>
  <si>
    <t>131935739-131935867</t>
  </si>
  <si>
    <t>131937015-131937464</t>
  </si>
  <si>
    <t>131937464-131957643</t>
  </si>
  <si>
    <t>ENSMUSG00000028906.17:t:131935739-131935867</t>
  </si>
  <si>
    <t>131935867-131937015</t>
  </si>
  <si>
    <t>133069358-133069453</t>
  </si>
  <si>
    <t>133060269-133060328</t>
  </si>
  <si>
    <t>133060129-133060269</t>
  </si>
  <si>
    <t>ENSMUSG00000037692.14:t:133069358-133069453</t>
  </si>
  <si>
    <t>133060328-133069358</t>
  </si>
  <si>
    <t>83775343-83775469</t>
  </si>
  <si>
    <t>83776354-83776561</t>
  </si>
  <si>
    <t>83775469-83776354</t>
  </si>
  <si>
    <t>83775849-83775914</t>
  </si>
  <si>
    <t>ENSMUSG00000021223.13:t:83776354-83776561</t>
  </si>
  <si>
    <t>83775914-83776354</t>
  </si>
  <si>
    <t>133669738-133669860</t>
  </si>
  <si>
    <t>133660387-133662791</t>
  </si>
  <si>
    <t>133662791-133669738</t>
  </si>
  <si>
    <t>133664658-133665779</t>
  </si>
  <si>
    <t>ENSMUSG00000043257.15:t:133660387-133662791</t>
  </si>
  <si>
    <t>133662791-133664658</t>
  </si>
  <si>
    <t>108362837-108362898</t>
  </si>
  <si>
    <t>108366761-108366878</t>
  </si>
  <si>
    <t>108362898-108366761</t>
  </si>
  <si>
    <t>108365830-108365970</t>
  </si>
  <si>
    <t>ENSMUSG00000032612.14:t:108366761-108366878</t>
  </si>
  <si>
    <t>108365970-108366761</t>
  </si>
  <si>
    <t>180971014-180971114</t>
  </si>
  <si>
    <t>180971984-180972155</t>
  </si>
  <si>
    <t>180971114-180971984</t>
  </si>
  <si>
    <t>180971574-180971683</t>
  </si>
  <si>
    <t>ENSMUSG00000027575.19:t:180971984-180972155</t>
  </si>
  <si>
    <t>180971683-180971984</t>
  </si>
  <si>
    <t>ENSMUSG00000040268.17:s:130908336-130908900</t>
  </si>
  <si>
    <t>130908336-130908425</t>
  </si>
  <si>
    <t>130910832-130913312</t>
  </si>
  <si>
    <t>130909588-130909628</t>
  </si>
  <si>
    <t>130908425-130909588</t>
  </si>
  <si>
    <t>130909628-130910832</t>
  </si>
  <si>
    <t>ENSMUSG00000036499.9:s:95973986-95975501</t>
  </si>
  <si>
    <t>95973986-95974078</t>
  </si>
  <si>
    <t>95989562-95989689</t>
  </si>
  <si>
    <t>95978161-95978286</t>
  </si>
  <si>
    <t>95974078-95978161</t>
  </si>
  <si>
    <t>95978286-95989562</t>
  </si>
  <si>
    <t>3943529-3943711</t>
  </si>
  <si>
    <t>3947007-3947125</t>
  </si>
  <si>
    <t>3943711-3947007</t>
  </si>
  <si>
    <t>3944023-3944296</t>
  </si>
  <si>
    <t>ENSMUSG00000036908.17:t:3947007-3947125</t>
  </si>
  <si>
    <t>3944296-3947007</t>
  </si>
  <si>
    <t>156823991-156824045</t>
  </si>
  <si>
    <t>156818877-156819918</t>
  </si>
  <si>
    <t>156821387-156821464</t>
  </si>
  <si>
    <t>156821464-156823991</t>
  </si>
  <si>
    <t>ENSMUSG00000026594.14:t:156818877-156819918</t>
  </si>
  <si>
    <t>156819918-156821387</t>
  </si>
  <si>
    <t>121566275-121566346</t>
  </si>
  <si>
    <t>121560386-121560462</t>
  </si>
  <si>
    <t>121560462-121566275</t>
  </si>
  <si>
    <t>121564638-121564724</t>
  </si>
  <si>
    <t>ENSMUSG00000052934.14:t:121560386-121560462</t>
  </si>
  <si>
    <t>121560462-121564638</t>
  </si>
  <si>
    <t>110641771-110641877</t>
  </si>
  <si>
    <t>110639780-110639863</t>
  </si>
  <si>
    <t>110639863-110641771</t>
  </si>
  <si>
    <t>110641411-110641491</t>
  </si>
  <si>
    <t>ENSMUSG00000056724.15:t:110639780-110639863</t>
  </si>
  <si>
    <t>110639863-110641411</t>
  </si>
  <si>
    <t>ENSMUSG00000032497.18:s:111190168-111190284</t>
  </si>
  <si>
    <t>111190168-111190284</t>
  </si>
  <si>
    <t>111199665-111199835</t>
  </si>
  <si>
    <t>111190284-111199665</t>
  </si>
  <si>
    <t>111193047-111193118</t>
  </si>
  <si>
    <t>111190284-111193047</t>
  </si>
  <si>
    <t>140570257-140570402</t>
  </si>
  <si>
    <t>140568309-140568520</t>
  </si>
  <si>
    <t>140568520-140570257</t>
  </si>
  <si>
    <t>140568756-140568770</t>
  </si>
  <si>
    <t>ENSMUSG00000040964.16:t:140568309-140568520</t>
  </si>
  <si>
    <t>140568520-140568756</t>
  </si>
  <si>
    <t>24607437-24607531</t>
  </si>
  <si>
    <t>24604828-24604992</t>
  </si>
  <si>
    <t>24604992-24607437</t>
  </si>
  <si>
    <t>24606224-24606352</t>
  </si>
  <si>
    <t>ENSMUSG00000002496.10:t:24604828-24605550</t>
  </si>
  <si>
    <t>24604992-24606224</t>
  </si>
  <si>
    <t>ENSMUSG00000030766.15:s:123295279-123296590</t>
  </si>
  <si>
    <t>123296410-123296590</t>
  </si>
  <si>
    <t>123292036-123292205</t>
  </si>
  <si>
    <t>123294472-123294705</t>
  </si>
  <si>
    <t>123294705-123296410</t>
  </si>
  <si>
    <t>123292205-123294472</t>
  </si>
  <si>
    <t>ENSMUSG00000039108.14:s:180031361-180031528</t>
  </si>
  <si>
    <t>180031361-180031528</t>
  </si>
  <si>
    <t>180032061-180032222</t>
  </si>
  <si>
    <t>180031528-180032061</t>
  </si>
  <si>
    <t>180031794-180031871</t>
  </si>
  <si>
    <t>180031528-180031794</t>
  </si>
  <si>
    <t>ENSMUSG00000035248.9:s:59782018-59782360</t>
  </si>
  <si>
    <t>59782018-59782360</t>
  </si>
  <si>
    <t>59778752-59778815</t>
  </si>
  <si>
    <t>59778815-59782018</t>
  </si>
  <si>
    <t>59779137-59779201</t>
  </si>
  <si>
    <t>59779201-59782018</t>
  </si>
  <si>
    <t>128492059-128492136</t>
  </si>
  <si>
    <t>128490860-128491033</t>
  </si>
  <si>
    <t>128491720-128491764</t>
  </si>
  <si>
    <t>128491764-128492059</t>
  </si>
  <si>
    <t>ENSMUSG00000090841.2:t:128490860-128491033</t>
  </si>
  <si>
    <t>128491033-128491720</t>
  </si>
  <si>
    <t>ENSMUSG00000041977.18:s:87733148-87733504</t>
  </si>
  <si>
    <t>87733148-87733504</t>
  </si>
  <si>
    <t>87735345-87735571</t>
  </si>
  <si>
    <t>87734424-87734552</t>
  </si>
  <si>
    <t>87733504-87734424</t>
  </si>
  <si>
    <t>87734552-87735345</t>
  </si>
  <si>
    <t>ENSMUSG00000009073.16:s:4781937-4782352</t>
  </si>
  <si>
    <t>4782187-4782352</t>
  </si>
  <si>
    <t>4765845-4768273</t>
  </si>
  <si>
    <t>4768273-4782187</t>
  </si>
  <si>
    <t>4780578-4780622</t>
  </si>
  <si>
    <t>4780622-4782187</t>
  </si>
  <si>
    <t>ENSMUSG00000041757.17:s:133273858-133274374</t>
  </si>
  <si>
    <t>133273858-133274374</t>
  </si>
  <si>
    <t>133281783-133281863</t>
  </si>
  <si>
    <t>133274374-133281783</t>
  </si>
  <si>
    <t>133280339-133280407</t>
  </si>
  <si>
    <t>133274374-133280339</t>
  </si>
  <si>
    <t>ENSMUSG00000000631.20:s:77821042-77821186</t>
  </si>
  <si>
    <t>77821042-77821186</t>
  </si>
  <si>
    <t>77823276-77823446</t>
  </si>
  <si>
    <t>77822663-77822674</t>
  </si>
  <si>
    <t>77821186-77822663</t>
  </si>
  <si>
    <t>77822674-77823276</t>
  </si>
  <si>
    <t>60236557-60236710</t>
  </si>
  <si>
    <t>60223290-60225793</t>
  </si>
  <si>
    <t>60229148-60229252</t>
  </si>
  <si>
    <t>60229252-60236557</t>
  </si>
  <si>
    <t>ENSMUSG00000062949.13:t:60223290-60225793</t>
  </si>
  <si>
    <t>60225793-60229148</t>
  </si>
  <si>
    <t>30965969-30966088</t>
  </si>
  <si>
    <t>30959153-30959314</t>
  </si>
  <si>
    <t>30962098-30962244</t>
  </si>
  <si>
    <t>30962244-30965969</t>
  </si>
  <si>
    <t>ENSMUSG00000001247.16:t:30959153-30959314</t>
  </si>
  <si>
    <t>30959314-30962098</t>
  </si>
  <si>
    <t>ENSMUSG00000027111.16:s:71849381-71849506</t>
  </si>
  <si>
    <t>71849381-71849506</t>
  </si>
  <si>
    <t>71855854-71858416</t>
  </si>
  <si>
    <t>71849506-71855854</t>
  </si>
  <si>
    <t>71853534-71853663</t>
  </si>
  <si>
    <t>71849506-71853534</t>
  </si>
  <si>
    <t>ENSMUSG00000025278.9:s:7919110-7919357</t>
  </si>
  <si>
    <t>7919110-7919357</t>
  </si>
  <si>
    <t>7923455-7923557</t>
  </si>
  <si>
    <t>7922675-7922713</t>
  </si>
  <si>
    <t>7919357-7922675</t>
  </si>
  <si>
    <t>7922713-7923455</t>
  </si>
  <si>
    <t>ENSMUSG00000025278.9_1_CE_2</t>
  </si>
  <si>
    <t>7922675-7922746</t>
  </si>
  <si>
    <t>7922746-7923455</t>
  </si>
  <si>
    <t>ENSMUSG00000025278.9:s:7933714-7933980</t>
  </si>
  <si>
    <t>7933714-7933980</t>
  </si>
  <si>
    <t>7935934-7936049</t>
  </si>
  <si>
    <t>7934564-7934701</t>
  </si>
  <si>
    <t>7933980-7934564</t>
  </si>
  <si>
    <t>7934701-7935934</t>
  </si>
  <si>
    <t>ENSMUSG00000018417.14:s:51769004-51769090</t>
  </si>
  <si>
    <t>51769004-51769090</t>
  </si>
  <si>
    <t>51763890-51763964</t>
  </si>
  <si>
    <t>51766822-51766908</t>
  </si>
  <si>
    <t>51766908-51769004</t>
  </si>
  <si>
    <t>51763964-51766822</t>
  </si>
  <si>
    <t>120967995-120968378</t>
  </si>
  <si>
    <t>120961749-120963906</t>
  </si>
  <si>
    <t>120964948-120965010</t>
  </si>
  <si>
    <t>120965010-120967995</t>
  </si>
  <si>
    <t>ENSMUSG00000025162.18:t:120961749-120963906</t>
  </si>
  <si>
    <t>120963906-120964948</t>
  </si>
  <si>
    <t>ENSMUSG00000031158.11:s:7899357-7899469</t>
  </si>
  <si>
    <t>7899357-7899469</t>
  </si>
  <si>
    <t>7903673-7903736</t>
  </si>
  <si>
    <t>7899469-7903673</t>
  </si>
  <si>
    <t>7900961-7901060</t>
  </si>
  <si>
    <t>7899469-7900961</t>
  </si>
  <si>
    <t>36891367-36891492</t>
  </si>
  <si>
    <t>36894831-36894944</t>
  </si>
  <si>
    <t>36893316-36893438</t>
  </si>
  <si>
    <t>36891492-36893316</t>
  </si>
  <si>
    <t>ENSMUSG00000034243.17:t:36894831-36894944</t>
  </si>
  <si>
    <t>36893438-36894831</t>
  </si>
  <si>
    <t>ENSMUSG00000037679.9:s:112611410-112612036</t>
  </si>
  <si>
    <t>112611410-112612036</t>
  </si>
  <si>
    <t>112614895-112615557</t>
  </si>
  <si>
    <t>112612036-112614895</t>
  </si>
  <si>
    <t>112612548-112612604</t>
  </si>
  <si>
    <t>112612036-112612548</t>
  </si>
  <si>
    <t>4003561-4003782</t>
  </si>
  <si>
    <t>4005410-4005513</t>
  </si>
  <si>
    <t>4003782-4005410</t>
  </si>
  <si>
    <t>4004803-4004943</t>
  </si>
  <si>
    <t>ENSMUSG00000040407.18:t:4005410-4005513</t>
  </si>
  <si>
    <t>4004943-4005410</t>
  </si>
  <si>
    <t>120350164-120350229</t>
  </si>
  <si>
    <t>120346328-120346392</t>
  </si>
  <si>
    <t>120346857-120346889</t>
  </si>
  <si>
    <t>120346889-120350164</t>
  </si>
  <si>
    <t>ENSMUSG00000027291.15:t:120346328-120346392</t>
  </si>
  <si>
    <t>120346392-120346857</t>
  </si>
  <si>
    <t>ENSMUSG00000003992.15:s:91564610-91565210</t>
  </si>
  <si>
    <t>91564610-91564694</t>
  </si>
  <si>
    <t>91664118-91664177</t>
  </si>
  <si>
    <t>91564694-91664118</t>
  </si>
  <si>
    <t>91642302-91642391</t>
  </si>
  <si>
    <t>91564694-91642302</t>
  </si>
  <si>
    <t>49382963-49383079</t>
  </si>
  <si>
    <t>49388817-49390539</t>
  </si>
  <si>
    <t>49385373-49385455</t>
  </si>
  <si>
    <t>49383079-49385373</t>
  </si>
  <si>
    <t>ENSMUSG00000047115.15:t:49387479-49390539</t>
  </si>
  <si>
    <t>49385455-49388817</t>
  </si>
  <si>
    <t>181913307-181913373</t>
  </si>
  <si>
    <t>181908298-181908376</t>
  </si>
  <si>
    <t>181911597-181911659</t>
  </si>
  <si>
    <t>181911659-181913307</t>
  </si>
  <si>
    <t>ENSMUSG00000022995.16:t:181908298-181908404</t>
  </si>
  <si>
    <t>181908376-181911597</t>
  </si>
  <si>
    <t>ENSMUSG00000017167.6:s:101181232-101181381</t>
  </si>
  <si>
    <t>101181232-101181381</t>
  </si>
  <si>
    <t>101182203-101182309</t>
  </si>
  <si>
    <t>101181381-101182203</t>
  </si>
  <si>
    <t>101181638-101181809</t>
  </si>
  <si>
    <t>101181381-101181638</t>
  </si>
  <si>
    <t>146610874-146610954</t>
  </si>
  <si>
    <t>146607579-146607676</t>
  </si>
  <si>
    <t>146607676-146610874</t>
  </si>
  <si>
    <t>146609816-146609968</t>
  </si>
  <si>
    <t>ENSMUSG00000040234.16:t:146607579-146607676</t>
  </si>
  <si>
    <t>146607676-146609816</t>
  </si>
  <si>
    <t>ENSMUSG00000039585.15_1_CE_2</t>
  </si>
  <si>
    <t>59874602-59874683</t>
  </si>
  <si>
    <t>59884480-59884592</t>
  </si>
  <si>
    <t>59875202-59875414</t>
  </si>
  <si>
    <t>59874683-59875202</t>
  </si>
  <si>
    <t>ENSMUSG00000039585.15:t:59884480-59884592</t>
  </si>
  <si>
    <t>59875414-59884480</t>
  </si>
  <si>
    <t>17308272-17308413</t>
  </si>
  <si>
    <t>17301121-17301215</t>
  </si>
  <si>
    <t>17307471-17307500</t>
  </si>
  <si>
    <t>17307500-17308272</t>
  </si>
  <si>
    <t>ENSMUSG00000020566.19:t:17301121-17301215</t>
  </si>
  <si>
    <t>17301215-17307471</t>
  </si>
  <si>
    <t>17291429-17291522</t>
  </si>
  <si>
    <t>17288083-17288180</t>
  </si>
  <si>
    <t>17288996-17289133</t>
  </si>
  <si>
    <t>17289133-17291429</t>
  </si>
  <si>
    <t>ENSMUSG00000020566.19:t:17288083-17288180</t>
  </si>
  <si>
    <t>17288180-17288996</t>
  </si>
  <si>
    <t>ENSMUSG00000020656.16:s:24581328-24581718</t>
  </si>
  <si>
    <t>24581328-24581718</t>
  </si>
  <si>
    <t>24584305-24584461</t>
  </si>
  <si>
    <t>24582885-24582961</t>
  </si>
  <si>
    <t>24581718-24582885</t>
  </si>
  <si>
    <t>24582961-24584305</t>
  </si>
  <si>
    <t>ENSMUSG00000027750.16:s:54377560-54377606</t>
  </si>
  <si>
    <t>54377561-54377606</t>
  </si>
  <si>
    <t>54383388-54383477</t>
  </si>
  <si>
    <t>54380412-54380492</t>
  </si>
  <si>
    <t>54377606-54380412</t>
  </si>
  <si>
    <t>54380492-54383388</t>
  </si>
  <si>
    <t>60529149-60529804</t>
  </si>
  <si>
    <t>60595594-60595764</t>
  </si>
  <si>
    <t>60529804-60595594</t>
  </si>
  <si>
    <t>60546946-60547494</t>
  </si>
  <si>
    <t>ENSMUSG00000027763.13:t:60595594-60595764</t>
  </si>
  <si>
    <t>60547494-60595594</t>
  </si>
  <si>
    <t>ENSMUSG00000031996.17:s:31168419-31168916</t>
  </si>
  <si>
    <t>31168708-31168916</t>
  </si>
  <si>
    <t>31164543-31164673</t>
  </si>
  <si>
    <t>31164673-31168708</t>
  </si>
  <si>
    <t>31167561-31167728</t>
  </si>
  <si>
    <t>31167728-31168708</t>
  </si>
  <si>
    <t>47948125-47948360</t>
  </si>
  <si>
    <t>47960453-47960569</t>
  </si>
  <si>
    <t>47948360-47960453</t>
  </si>
  <si>
    <t>47956210-47956233</t>
  </si>
  <si>
    <t>ENSMUSG00000001173.15:t:47960289-47960569</t>
  </si>
  <si>
    <t>47956233-47960453</t>
  </si>
  <si>
    <t>ENSMUSG00000055320.17:s:112839416-112839480</t>
  </si>
  <si>
    <t>ENSMUSG00000055320.17_2_CE_1</t>
  </si>
  <si>
    <t>112839416-112839480</t>
  </si>
  <si>
    <t>112856798-112856932</t>
  </si>
  <si>
    <t>112839480-112856798</t>
  </si>
  <si>
    <t>112841888-112841950</t>
  </si>
  <si>
    <t>112839480-112841888</t>
  </si>
  <si>
    <t>112841950-112856798</t>
  </si>
  <si>
    <t>112842040-112842102</t>
  </si>
  <si>
    <t>112839480-112842040</t>
  </si>
  <si>
    <t>118510173-118510376</t>
  </si>
  <si>
    <t>118521827-118521934</t>
  </si>
  <si>
    <t>118510376-118521827</t>
  </si>
  <si>
    <t>118512175-118512222</t>
  </si>
  <si>
    <t>ENSMUSG00000064302.13:t:118521827-118521934</t>
  </si>
  <si>
    <t>118512222-118521827</t>
  </si>
  <si>
    <t>131292521-131292845</t>
  </si>
  <si>
    <t>131285251-131289740</t>
  </si>
  <si>
    <t>131291596-131291690</t>
  </si>
  <si>
    <t>131291690-131292521</t>
  </si>
  <si>
    <t>ENSMUSG00000026425.15:t:131285251-131289740</t>
  </si>
  <si>
    <t>131289740-131291596</t>
  </si>
  <si>
    <t>ENSMUSG00000036617.17:s:20798616-20798783</t>
  </si>
  <si>
    <t>ENSMUSG00000036617.17_1_CE_1</t>
  </si>
  <si>
    <t>20801542-20801661</t>
  </si>
  <si>
    <t>20798783-20801542</t>
  </si>
  <si>
    <t>20801661-20807902</t>
  </si>
  <si>
    <t>102853015-102853236</t>
  </si>
  <si>
    <t>102828542-102828610</t>
  </si>
  <si>
    <t>102831330-102831536</t>
  </si>
  <si>
    <t>102831536-102853015</t>
  </si>
  <si>
    <t>ENSMUSG00000005087.17:t:102828542-102828610</t>
  </si>
  <si>
    <t>102828610-102831330</t>
  </si>
  <si>
    <t>ENSMUSG00000047045.17:s:142681406-142681556</t>
  </si>
  <si>
    <t>ENSMUSG00000047045.17_1_CE_1</t>
  </si>
  <si>
    <t>142681406-142681556</t>
  </si>
  <si>
    <t>142752040-142752089</t>
  </si>
  <si>
    <t>142681556-142752040</t>
  </si>
  <si>
    <t>142682291-142682949</t>
  </si>
  <si>
    <t>142681556-142682291</t>
  </si>
  <si>
    <t>ENSMUSG00000047045.17:t:142752035-142752089</t>
  </si>
  <si>
    <t>142682949-142752040</t>
  </si>
  <si>
    <t>ENSMUSG00000026249.10:s:79833631-na</t>
  </si>
  <si>
    <t>79833631--1</t>
  </si>
  <si>
    <t>79812276-79833631</t>
  </si>
  <si>
    <t>79829837-79830200</t>
  </si>
  <si>
    <t>79830200-79833631</t>
  </si>
  <si>
    <t>53960283-53960437</t>
  </si>
  <si>
    <t>53957974-53958100</t>
  </si>
  <si>
    <t>53959204-53959375</t>
  </si>
  <si>
    <t>53959375-53960283</t>
  </si>
  <si>
    <t>ENSMUSG00000063652.10:t:53957974-53958100</t>
  </si>
  <si>
    <t>53958100-53959204</t>
  </si>
  <si>
    <t>ENSMUSG00000035992.15:s:54482495-54482586</t>
  </si>
  <si>
    <t>54482495-54482586</t>
  </si>
  <si>
    <t>54489269-54489340</t>
  </si>
  <si>
    <t>54482586-54489269</t>
  </si>
  <si>
    <t>54487712-54487795</t>
  </si>
  <si>
    <t>54482586-54487712</t>
  </si>
  <si>
    <t>ENSMUSG00000036246.14:s:69817003-69817140</t>
  </si>
  <si>
    <t>69817003-69817140</t>
  </si>
  <si>
    <t>69817723-69818110</t>
  </si>
  <si>
    <t>69817140-69817723</t>
  </si>
  <si>
    <t>69817233-69817429</t>
  </si>
  <si>
    <t>69817140-69817233</t>
  </si>
  <si>
    <t>170147996-170148043</t>
  </si>
  <si>
    <t>170148043-170149271</t>
  </si>
  <si>
    <t>7952953-7953134</t>
  </si>
  <si>
    <t>7938408-7938538</t>
  </si>
  <si>
    <t>7950492-7950539</t>
  </si>
  <si>
    <t>7950539-7952953</t>
  </si>
  <si>
    <t>ENSMUSG00000053110.13:t:7938408-7938538</t>
  </si>
  <si>
    <t>7938538-7950492</t>
  </si>
  <si>
    <t>ENSMUSG00000052609.9:s:76566168-76568084</t>
  </si>
  <si>
    <t>76566168-76566266</t>
  </si>
  <si>
    <t>76571604-76571642</t>
  </si>
  <si>
    <t>76571087-76571176</t>
  </si>
  <si>
    <t>76566266-76571087</t>
  </si>
  <si>
    <t>76571176-76571604</t>
  </si>
  <si>
    <t>ENSMUSG00000097178.7:s:43795991-na</t>
  </si>
  <si>
    <t>ENSMUSG00000097178.7_1_CE_1</t>
  </si>
  <si>
    <t>43795991--1</t>
  </si>
  <si>
    <t>43792335-43795991</t>
  </si>
  <si>
    <t>43794368-43794529</t>
  </si>
  <si>
    <t>43794529-43795991</t>
  </si>
  <si>
    <t>ENSMUSG00000097178.7:t:na-43792335</t>
  </si>
  <si>
    <t>43792335-43794368</t>
  </si>
  <si>
    <t>ENSMUSG00000021224.15:s:83831828-83831996</t>
  </si>
  <si>
    <t>ENSMUSG00000021224.15_2_CE_1</t>
  </si>
  <si>
    <t>83831922-83831996</t>
  </si>
  <si>
    <t>83811286-83811360</t>
  </si>
  <si>
    <t>83811360-83831922</t>
  </si>
  <si>
    <t>83825259-83825291</t>
  </si>
  <si>
    <t>83825291-83831922</t>
  </si>
  <si>
    <t>ENSMUSG00000021224.15:t:83811286-83811360</t>
  </si>
  <si>
    <t>83811360-83825259</t>
  </si>
  <si>
    <t>51885388-51885522</t>
  </si>
  <si>
    <t>51886898-51886979</t>
  </si>
  <si>
    <t>51886472-51886538</t>
  </si>
  <si>
    <t>51885522-51886472</t>
  </si>
  <si>
    <t>ENSMUSG00000004561.14:t:51886811-51886979</t>
  </si>
  <si>
    <t>51886538-51886898</t>
  </si>
  <si>
    <t>67052535-67052594</t>
  </si>
  <si>
    <t>67041393-67042107</t>
  </si>
  <si>
    <t>67042107-67052535</t>
  </si>
  <si>
    <t>67051681-67051778</t>
  </si>
  <si>
    <t>ENSMUSG00000020910.16:t:67041393-67042107</t>
  </si>
  <si>
    <t>67042107-67051681</t>
  </si>
  <si>
    <t>ENSMUSG00000018736.14:s:68829303-68830066</t>
  </si>
  <si>
    <t>68829915-68830066</t>
  </si>
  <si>
    <t>68821434-68822665</t>
  </si>
  <si>
    <t>68826170-68826204</t>
  </si>
  <si>
    <t>68826204-68829915</t>
  </si>
  <si>
    <t>68822665-68826170</t>
  </si>
  <si>
    <t>ENSMUSG00000028126.16:s:95065207-95065505</t>
  </si>
  <si>
    <t>95065421-95065505</t>
  </si>
  <si>
    <t>95063655-95063784</t>
  </si>
  <si>
    <t>95063784-95065421</t>
  </si>
  <si>
    <t>95064331-95064474</t>
  </si>
  <si>
    <t>95064474-95065421</t>
  </si>
  <si>
    <t>119779477-119779632</t>
  </si>
  <si>
    <t>119772706-119773901</t>
  </si>
  <si>
    <t>119773901-119779477</t>
  </si>
  <si>
    <t>119777988-119778071</t>
  </si>
  <si>
    <t>ENSMUSG00000030172.15:t:119772706-119773901</t>
  </si>
  <si>
    <t>119773901-119777988</t>
  </si>
  <si>
    <t>6940352-6940482</t>
  </si>
  <si>
    <t>6939261-6939410</t>
  </si>
  <si>
    <t>6939529-6939754</t>
  </si>
  <si>
    <t>6939754-6940352</t>
  </si>
  <si>
    <t>ENSMUSG00000024958.13:t:6939261-6939410</t>
  </si>
  <si>
    <t>6939410-6939529</t>
  </si>
  <si>
    <t>ENSMUSG00000028917.14:s:141639676-141639862</t>
  </si>
  <si>
    <t>141639676-141639862</t>
  </si>
  <si>
    <t>141634253-141634478</t>
  </si>
  <si>
    <t>141634478-141639676</t>
  </si>
  <si>
    <t>141637425-141637484</t>
  </si>
  <si>
    <t>141637484-141639676</t>
  </si>
  <si>
    <t>ENSMUSG00000030924.16:s:119834264-119834401</t>
  </si>
  <si>
    <t>119834264-119834401</t>
  </si>
  <si>
    <t>119843848-119844064</t>
  </si>
  <si>
    <t>119834401-119843848</t>
  </si>
  <si>
    <t>119843242-119843334</t>
  </si>
  <si>
    <t>119834401-119843242</t>
  </si>
  <si>
    <t>119845383-119845501</t>
  </si>
  <si>
    <t>119844064-119845383</t>
  </si>
  <si>
    <t>119844259-119844446</t>
  </si>
  <si>
    <t>ENSMUSG00000030924.16:t:119845383-119845501</t>
  </si>
  <si>
    <t>119844446-119845383</t>
  </si>
  <si>
    <t>ENSMUSG00000030924.16_2_CE_2</t>
  </si>
  <si>
    <t>119848732-119848943</t>
  </si>
  <si>
    <t>119844064-119848732</t>
  </si>
  <si>
    <t>ENSMUSG00000030924.16:t:119848732-119848943</t>
  </si>
  <si>
    <t>119845501-119848732</t>
  </si>
  <si>
    <t>ENSMUSG00000030766.15:s:123286498-123287013</t>
  </si>
  <si>
    <t>123286498-123287013</t>
  </si>
  <si>
    <t>123279218-123280116</t>
  </si>
  <si>
    <t>123280116-123286498</t>
  </si>
  <si>
    <t>123285420-123285467</t>
  </si>
  <si>
    <t>123285467-123286498</t>
  </si>
  <si>
    <t>26013774-26013917</t>
  </si>
  <si>
    <t>26008855-26008890</t>
  </si>
  <si>
    <t>26008890-26013774</t>
  </si>
  <si>
    <t>26011997-26012131</t>
  </si>
  <si>
    <t>ENSMUSG00000037098.18:t:26008855-26008890</t>
  </si>
  <si>
    <t>26008890-26011997</t>
  </si>
  <si>
    <t>ENSMUSG00000035248.9_1_CE_1</t>
  </si>
  <si>
    <t>59771561-59772859</t>
  </si>
  <si>
    <t>59772859-59782018</t>
  </si>
  <si>
    <t>ENSMUSG00000035248.9:t:59771561-59772859</t>
  </si>
  <si>
    <t>59772859-59778752</t>
  </si>
  <si>
    <t>34174697-34174795</t>
  </si>
  <si>
    <t>34181135-34183904</t>
  </si>
  <si>
    <t>34174795-34181135</t>
  </si>
  <si>
    <t>34177796-34180498</t>
  </si>
  <si>
    <t>ENSMUSG00000026131.20:t:34181135-34183904</t>
  </si>
  <si>
    <t>34180498-34181135</t>
  </si>
  <si>
    <t>8259000-8259173</t>
  </si>
  <si>
    <t>8256695-8256803</t>
  </si>
  <si>
    <t>8256803-8259000</t>
  </si>
  <si>
    <t>8257687-8257761</t>
  </si>
  <si>
    <t>ENSMUSG00000012483.4:t:8256695-8256803</t>
  </si>
  <si>
    <t>8256803-8257687</t>
  </si>
  <si>
    <t>ENSMUSG00000059456.13:s:66165264-66165329</t>
  </si>
  <si>
    <t>66165264-66165329</t>
  </si>
  <si>
    <t>66158531-66158677</t>
  </si>
  <si>
    <t>66163025-66163150</t>
  </si>
  <si>
    <t>66163150-66165264</t>
  </si>
  <si>
    <t>66158677-66163025</t>
  </si>
  <si>
    <t>36613246-36613739</t>
  </si>
  <si>
    <t>36607938-36608046</t>
  </si>
  <si>
    <t>36611878-36611946</t>
  </si>
  <si>
    <t>36611946-36613246</t>
  </si>
  <si>
    <t>ENSMUSG00000106797.1:t:36607938-36608046</t>
  </si>
  <si>
    <t>36608046-36611878</t>
  </si>
  <si>
    <t>36613246-36613730</t>
  </si>
  <si>
    <t>ENSMUSG00000029190.19:t:36607938-36608046</t>
  </si>
  <si>
    <t>88836990-88837520</t>
  </si>
  <si>
    <t>88854602-88854795</t>
  </si>
  <si>
    <t>88837520-88854602</t>
  </si>
  <si>
    <t>88846388-88846579</t>
  </si>
  <si>
    <t>ENSMUSG00000054199.17:t:88854602-88854795</t>
  </si>
  <si>
    <t>88846579-88854602</t>
  </si>
  <si>
    <t>119338872-119338935</t>
  </si>
  <si>
    <t>119339575-119339686</t>
  </si>
  <si>
    <t>119338935-119339575</t>
  </si>
  <si>
    <t>119339200-119339268</t>
  </si>
  <si>
    <t>ENSMUSG00000013483.14:t:119339575-119339686</t>
  </si>
  <si>
    <t>119339268-119339575</t>
  </si>
  <si>
    <t>120000552-120000586</t>
  </si>
  <si>
    <t>120006359-120006782</t>
  </si>
  <si>
    <t>120000586-120006359</t>
  </si>
  <si>
    <t>120003038-120003085</t>
  </si>
  <si>
    <t>ENSMUSG00000025372.16:t:120006359-120006782</t>
  </si>
  <si>
    <t>120003085-120006359</t>
  </si>
  <si>
    <t>125283899-125284159</t>
  </si>
  <si>
    <t>125277087-125277865</t>
  </si>
  <si>
    <t>125277865-125283899</t>
  </si>
  <si>
    <t>125281105-125281233</t>
  </si>
  <si>
    <t>ENSMUSG00000037936.15:t:125277087-125277865</t>
  </si>
  <si>
    <t>125277865-125281105</t>
  </si>
  <si>
    <t>134274539-134274595</t>
  </si>
  <si>
    <t>134266543-134266656</t>
  </si>
  <si>
    <t>134272524-134272586</t>
  </si>
  <si>
    <t>134272586-134274539</t>
  </si>
  <si>
    <t>ENSMUSG00000060261.15:t:134266543-134266656</t>
  </si>
  <si>
    <t>134266656-134272524</t>
  </si>
  <si>
    <t>ENSMUSG00000040728.15:s:11353295-11353463</t>
  </si>
  <si>
    <t>ENSMUSG00000040728.15_4_CE_1</t>
  </si>
  <si>
    <t>11353295-11353463</t>
  </si>
  <si>
    <t>11331933-11333473</t>
  </si>
  <si>
    <t>11333473-11353295</t>
  </si>
  <si>
    <t>11338722-11338831</t>
  </si>
  <si>
    <t>11338831-11353295</t>
  </si>
  <si>
    <t>ENSMUSG00000040728.15:t:11331933-11333473</t>
  </si>
  <si>
    <t>11333473-11338722</t>
  </si>
  <si>
    <t>11344112-11344262</t>
  </si>
  <si>
    <t>11344262-11353295</t>
  </si>
  <si>
    <t>ENSMUSG00000030265.14:s:145232095-145232254</t>
  </si>
  <si>
    <t>145232095-145232254</t>
  </si>
  <si>
    <t>145216699-145220724</t>
  </si>
  <si>
    <t>145225074-145225197</t>
  </si>
  <si>
    <t>145225197-145232095</t>
  </si>
  <si>
    <t>145220724-145225074</t>
  </si>
  <si>
    <t>59617284-59617408</t>
  </si>
  <si>
    <t>59622349-59622543</t>
  </si>
  <si>
    <t>59617408-59622349</t>
  </si>
  <si>
    <t>59618468-59618707</t>
  </si>
  <si>
    <t>ENSMUSG00000025237.16:t:59621556-59622543</t>
  </si>
  <si>
    <t>59618707-59622349</t>
  </si>
  <si>
    <t>59875199-59875414</t>
  </si>
  <si>
    <t>59874683-59875199</t>
  </si>
  <si>
    <t>29999914-30000062</t>
  </si>
  <si>
    <t>30002231-30002429</t>
  </si>
  <si>
    <t>30000062-30002231</t>
  </si>
  <si>
    <t>30001100-30001159</t>
  </si>
  <si>
    <t>ENSMUSG00000057738.14:t:30001884-30002429</t>
  </si>
  <si>
    <t>30001159-30002231</t>
  </si>
  <si>
    <t>30136673-30136713</t>
  </si>
  <si>
    <t>30136713-30137121</t>
  </si>
  <si>
    <t>ENSMUSG00000039678.12:s:30135369-30135552</t>
  </si>
  <si>
    <t>ENSMUSG00000039678.12_1_CE_2</t>
  </si>
  <si>
    <t>30135552-30136673</t>
  </si>
  <si>
    <t>ENSMUSG00000075415.13:s:31053235-31054218</t>
  </si>
  <si>
    <t>31054024-31054218</t>
  </si>
  <si>
    <t>31040405-31040514</t>
  </si>
  <si>
    <t>31052985-31053167</t>
  </si>
  <si>
    <t>31053167-31054024</t>
  </si>
  <si>
    <t>31040514-31052985</t>
  </si>
  <si>
    <t>36636473-36636574</t>
  </si>
  <si>
    <t>36618603-36618733</t>
  </si>
  <si>
    <t>36623568-36624336</t>
  </si>
  <si>
    <t>36624336-36636473</t>
  </si>
  <si>
    <t>ENSMUSG00000059708.12:t:36618603-36618733</t>
  </si>
  <si>
    <t>36618733-36623568</t>
  </si>
  <si>
    <t>Sept6</t>
  </si>
  <si>
    <t>36922840-36923030</t>
  </si>
  <si>
    <t>36913446-36916545</t>
  </si>
  <si>
    <t>36916545-36922840</t>
  </si>
  <si>
    <t>36920369-36920413</t>
  </si>
  <si>
    <t>ENSMUSG00000050379.15:t:36913446-36916545</t>
  </si>
  <si>
    <t>36916545-36920369</t>
  </si>
  <si>
    <t>ENSMUSG00000030616.16:s:90386981-90387834</t>
  </si>
  <si>
    <t>90387503-90387556</t>
  </si>
  <si>
    <t>90392359-90392457</t>
  </si>
  <si>
    <t>90387556-90392359</t>
  </si>
  <si>
    <t>90388868-90388915</t>
  </si>
  <si>
    <t>90387556-90388868</t>
  </si>
  <si>
    <t>ENSMUSG00000054252.18:s:33730144-33730334</t>
  </si>
  <si>
    <t>ENSMUSG00000054252.18_1_CE_1</t>
  </si>
  <si>
    <t>33730144-33730334</t>
  </si>
  <si>
    <t>33732117-33732261</t>
  </si>
  <si>
    <t>33730334-33732117</t>
  </si>
  <si>
    <t>33731281-33731431</t>
  </si>
  <si>
    <t>33730334-33731281</t>
  </si>
  <si>
    <t>ENSMUSG00000054252.18:t:33732117-33732261</t>
  </si>
  <si>
    <t>33731431-33732117</t>
  </si>
  <si>
    <t>ENSMUSG00000054252.18:s:33731281-33731431</t>
  </si>
  <si>
    <t>33732722-33732918</t>
  </si>
  <si>
    <t>33731431-33732722</t>
  </si>
  <si>
    <t>61273156-61273438</t>
  </si>
  <si>
    <t>61249604-61249760</t>
  </si>
  <si>
    <t>61249760-61273156</t>
  </si>
  <si>
    <t>61270857-61271257</t>
  </si>
  <si>
    <t>ENSMUSG00000059901.12:t:61249604-61249760</t>
  </si>
  <si>
    <t>61249760-61270857</t>
  </si>
  <si>
    <t>ENSMUSG00000055320.17_2_mxe_1</t>
  </si>
  <si>
    <t>A1</t>
  </si>
  <si>
    <t>112856798-112842102</t>
  </si>
  <si>
    <t>A2</t>
  </si>
  <si>
    <t>112842040-112841950</t>
  </si>
  <si>
    <t>C1_A2</t>
  </si>
  <si>
    <t>C2_A2</t>
  </si>
  <si>
    <t>113551935-113552002</t>
  </si>
  <si>
    <t>113561376-113554288</t>
  </si>
  <si>
    <t>113554117-113553813</t>
  </si>
  <si>
    <t>113552002-113554117</t>
  </si>
  <si>
    <t>ENSMUSG00000030759.16:t:113560915-113561505</t>
  </si>
  <si>
    <t>113561376-113561505</t>
  </si>
  <si>
    <t>113553813-113561376</t>
  </si>
  <si>
    <t>113554288-113561376</t>
  </si>
  <si>
    <t>ENSMUSG00000030849.18:s:130200983-130201173</t>
  </si>
  <si>
    <t>130200983-130201173</t>
  </si>
  <si>
    <t>130198419-130196374</t>
  </si>
  <si>
    <t>130199905-130200983</t>
  </si>
  <si>
    <t>130199758-130198563</t>
  </si>
  <si>
    <t>130198563-130200983</t>
  </si>
  <si>
    <t>130196172-130196374</t>
  </si>
  <si>
    <t>130196374-130198419</t>
  </si>
  <si>
    <t>ENSMUSG00000014353.15:s:128837302-128837395</t>
  </si>
  <si>
    <t>ENSMUSG00000014353.15_1_mxe_1</t>
  </si>
  <si>
    <t>128837302-128837395</t>
  </si>
  <si>
    <t>128841235-128840803</t>
  </si>
  <si>
    <t>128837395-128839148</t>
  </si>
  <si>
    <t>128840732-128839219</t>
  </si>
  <si>
    <t>128837395-128840732</t>
  </si>
  <si>
    <t>128841235-128841343</t>
  </si>
  <si>
    <t>128839219-128841235</t>
  </si>
  <si>
    <t>71334313-71334394</t>
  </si>
  <si>
    <t>71340760-71339020</t>
  </si>
  <si>
    <t>71338907-71336965</t>
  </si>
  <si>
    <t>71334394-71338907</t>
  </si>
  <si>
    <t>ENSMUSG00000004677.17:t:71340760-71340799</t>
  </si>
  <si>
    <t>71340760-71340799</t>
  </si>
  <si>
    <t>71336965-71340760</t>
  </si>
  <si>
    <t>71339020-71340760</t>
  </si>
  <si>
    <t>ENSMUSG00000024150.12:s:87265792-87265935</t>
  </si>
  <si>
    <t>ENSMUSG00000024150.12_1_mxe_1</t>
  </si>
  <si>
    <t>87265835-87265935</t>
  </si>
  <si>
    <t>87258750-87258089</t>
  </si>
  <si>
    <t>87259092-87265835</t>
  </si>
  <si>
    <t>87258934-87258881</t>
  </si>
  <si>
    <t>87258881-87265835</t>
  </si>
  <si>
    <t>ENSMUSG00000024150.12:t:87257928-87258089</t>
  </si>
  <si>
    <t>87257928-87258089</t>
  </si>
  <si>
    <t>87258089-87258934</t>
  </si>
  <si>
    <t>87258089-87258750</t>
  </si>
  <si>
    <t>ENSMUSG00000018796.13_1_mxe_1</t>
  </si>
  <si>
    <t>46518961-46519034</t>
  </si>
  <si>
    <t>46524943-46521487</t>
  </si>
  <si>
    <t>46521410-46521345</t>
  </si>
  <si>
    <t>46519034-46521410</t>
  </si>
  <si>
    <t>ENSMUSG00000018796.13:t:46524943-46525077</t>
  </si>
  <si>
    <t>46524943-46525077</t>
  </si>
  <si>
    <t>46521345-46524943</t>
  </si>
  <si>
    <t>46521487-46524943</t>
  </si>
  <si>
    <t>intron</t>
  </si>
  <si>
    <t>exons_skipped_coords</t>
  </si>
  <si>
    <t>num_skipped_exons</t>
  </si>
  <si>
    <t>ENSMUSG00000033577.18_1_MES_1</t>
  </si>
  <si>
    <t>80303273-80303299;80305771-80305898</t>
  </si>
  <si>
    <t>80305899-80306913</t>
  </si>
  <si>
    <t>ENSMUSG00000040728.15_2_MES_1</t>
  </si>
  <si>
    <t>11366908-11366962</t>
  </si>
  <si>
    <t>11360954-11361255</t>
  </si>
  <si>
    <t>11365004-11365046;11365144-11365276;11365374-11365484</t>
  </si>
  <si>
    <t>11365484-11366908</t>
  </si>
  <si>
    <t>ENSMUSG00000040728.15:t:11360954-11361255</t>
  </si>
  <si>
    <t>11361255-11365004</t>
  </si>
  <si>
    <t>ENSMUSG00000036552.19_1_MES_1</t>
  </si>
  <si>
    <t>15044490-15051154</t>
  </si>
  <si>
    <t>15044323-15044490</t>
  </si>
  <si>
    <t>15051154-15051319</t>
  </si>
  <si>
    <t>15045047-15045136;15047565-15047662;15048520-15048728;15049464-15049578;15050271-15050373</t>
  </si>
  <si>
    <t>ENSMUSG00000036552.19:t:15050747-15051319</t>
  </si>
  <si>
    <t>15050373-15050747</t>
  </si>
  <si>
    <t>ENSMUSG00000031562.15:s:48137258-48137691</t>
  </si>
  <si>
    <t>ENSMUSG00000031562.15_1_MES_1</t>
  </si>
  <si>
    <t>48138179-48138591;48138782-48138878</t>
  </si>
  <si>
    <t>48137374-48138179</t>
  </si>
  <si>
    <t>ENSMUSG00000031562.15_1_MES_2</t>
  </si>
  <si>
    <t>ENSMUSG00000078700.10:s:96952581-96953466</t>
  </si>
  <si>
    <t>ENSMUSG00000078700.10_1_MES_1</t>
  </si>
  <si>
    <t>96958853-96959024;96959340-96959451</t>
  </si>
  <si>
    <t>96953467-96958852</t>
  </si>
  <si>
    <t>ENSMUSG00000021224.15_2_MES_1</t>
  </si>
  <si>
    <t>83819181-83819396;83825259-83825291</t>
  </si>
  <si>
    <t>83811361-83819180</t>
  </si>
  <si>
    <t>ENSMUSG00000022789.15_1_MES_1</t>
  </si>
  <si>
    <t>16318445-16318477;16318764-16318841</t>
  </si>
  <si>
    <t>16318841-16319452</t>
  </si>
  <si>
    <t>ENSMUSG00000041354.16_1_MES_1</t>
  </si>
  <si>
    <t>33930245-33930441</t>
  </si>
  <si>
    <t>33931726-33931809</t>
  </si>
  <si>
    <t>33930883-33931070;33931211-33931634</t>
  </si>
  <si>
    <t>33930829-33930882</t>
  </si>
  <si>
    <t>ENSMUSG00000041354.16:t:33931726-33932029</t>
  </si>
  <si>
    <t>33931634-33931726</t>
  </si>
  <si>
    <t>ENSMUSG00000036617.17_1_MES_1</t>
  </si>
  <si>
    <t>20801542-20801661;20805585-20805662;20805775-20807373</t>
  </si>
  <si>
    <t>ENSMUSG00000036617.17_1_MES_2</t>
  </si>
  <si>
    <t>20805585-20805662;20805775-20807373</t>
  </si>
  <si>
    <t>ENSMUSG00000005087.17_1_MES_1</t>
  </si>
  <si>
    <t>102831330-102831536;102832168-102832572;102834234-102834335;102837813-102837938;102839358-102839477;102842261-102842377;102842836-102842949;102845285-102845410;102846403-102846519;102848657-102848782</t>
  </si>
  <si>
    <t>102848783-102851892</t>
  </si>
  <si>
    <t>ENSMUSG00000005087.17_1_MES_2</t>
  </si>
  <si>
    <t>102832168-102832572;102834234-102834335;102837813-102837938;102839358-102839477;102842261-102842377;102842836-102842949;102845285-102845410;102846403-102846519;102848657-102848782</t>
  </si>
  <si>
    <t>ENSMUSG00000005087.17:t:102831330-102831536</t>
  </si>
  <si>
    <t>102831536-102832168</t>
  </si>
  <si>
    <t>ENSMUSG00000005087.17_1_MES_3</t>
  </si>
  <si>
    <t>102831536-102832483</t>
  </si>
  <si>
    <t>ENSMUSG00000005087.17_1_MES_4</t>
  </si>
  <si>
    <t>102845410-102853015</t>
  </si>
  <si>
    <t>102845285-102845410</t>
  </si>
  <si>
    <t>102846403-102846519;102848657-102848782</t>
  </si>
  <si>
    <t>ENSMUSG00000005087.17:t:102845285-102845410</t>
  </si>
  <si>
    <t>102845410-102846403</t>
  </si>
  <si>
    <t>ENSMUSG00000030924.16_2_MES_1</t>
  </si>
  <si>
    <t>119844259-119844446;119845383-119845501</t>
  </si>
  <si>
    <t>ENSMUSG00000035248.9_1_MES_1</t>
  </si>
  <si>
    <t>59778752-59778815;59779137-59779201</t>
  </si>
  <si>
    <t>ENSMUSG00000000631.20_1_MES_1</t>
  </si>
  <si>
    <t>77821530-77821550;77822663-77822674</t>
  </si>
  <si>
    <t>77821186-77821530</t>
  </si>
  <si>
    <t>ENSMUSG00000093954.8:s:69373013-69373121</t>
  </si>
  <si>
    <t>ENSMUSG00000093954.8_1_MES_1</t>
  </si>
  <si>
    <t>69366886-69366995;69371032-69371184</t>
  </si>
  <si>
    <t>69371185-69373012</t>
  </si>
  <si>
    <t>ENSMUSG00000093954.8_1_MES_2</t>
  </si>
  <si>
    <t>ENSMUSG00000048373.8_1_MES_1</t>
  </si>
  <si>
    <t>43980119-43980206;43980370-43980469</t>
  </si>
  <si>
    <t>43980469-43980644</t>
  </si>
  <si>
    <t>ENSMUSG00000048373.8_1_MES_2</t>
  </si>
  <si>
    <t>ENSMUSG00000024150.12:s:87264141-87264365</t>
  </si>
  <si>
    <t>ENSMUSG00000024150.12_1_MES_1</t>
  </si>
  <si>
    <t>87258089-87264141</t>
  </si>
  <si>
    <t>87264141-87264365</t>
  </si>
  <si>
    <t>87258750-87258881;87258934-87259092</t>
  </si>
  <si>
    <t>87259093-87264140</t>
  </si>
  <si>
    <t>ENSMUSG00000031156.18:s:7889612-7889763</t>
  </si>
  <si>
    <t>ENSMUSG00000031156.18_1_MES_1</t>
  </si>
  <si>
    <t>7892140-7892347;7892497-7893415</t>
  </si>
  <si>
    <t>7889763-7892140</t>
  </si>
  <si>
    <t>ENSMUSG00000037679.9_1_MES_1</t>
  </si>
  <si>
    <t>112612548-112612604;112613571-112613863</t>
  </si>
  <si>
    <t>112613864-112614894</t>
  </si>
  <si>
    <t>ENSMUSG00000074899.6_1_MES_1</t>
  </si>
  <si>
    <t>120044997-120045079;120045184-120045285</t>
  </si>
  <si>
    <t>ENSMUSG00000057766.14_1_MES_1</t>
  </si>
  <si>
    <t>12290717-12290815;12295879-12295991</t>
  </si>
  <si>
    <t>12295989-12305611</t>
  </si>
  <si>
    <t>ENSMUSG00000057766.14_1_MES_2</t>
  </si>
  <si>
    <t>ENSMUSG00000040728.15_2_MES_2</t>
  </si>
  <si>
    <t>11361256-11365003</t>
  </si>
  <si>
    <t>ENSMUSG00000040728.15_4_MES_1</t>
  </si>
  <si>
    <t>11333687-11333881;11338722-11338831;11340559-11340688;11342350-11342480;11344112-11344262</t>
  </si>
  <si>
    <t>11333474-11333686</t>
  </si>
  <si>
    <t>59953789-59954011</t>
  </si>
  <si>
    <t>E2</t>
  </si>
  <si>
    <t>59958599-59959418</t>
  </si>
  <si>
    <t>59954011-59959349</t>
  </si>
  <si>
    <t>ENSMUSG00000069581.12:s:77794539-77794716</t>
  </si>
  <si>
    <t>ENSMUSG00000069581.12_1_A3_1</t>
  </si>
  <si>
    <t>77794539-77794583</t>
  </si>
  <si>
    <t>77815258-77815361</t>
  </si>
  <si>
    <t>77794583-77815258</t>
  </si>
  <si>
    <t>77794583-77815266</t>
  </si>
  <si>
    <t>121594336-121594383</t>
  </si>
  <si>
    <t>121591812-121591948</t>
  </si>
  <si>
    <t>121591879-121594336</t>
  </si>
  <si>
    <t>ENSMUSG00000002496.10_1_A3_1</t>
  </si>
  <si>
    <t>24604989-24607437</t>
  </si>
  <si>
    <t>75697392-75697554</t>
  </si>
  <si>
    <t>75637133-75637341</t>
  </si>
  <si>
    <t>75637338-75697392</t>
  </si>
  <si>
    <t>134455531-134455665</t>
  </si>
  <si>
    <t>134458428-134458666</t>
  </si>
  <si>
    <t>134455665-134458466</t>
  </si>
  <si>
    <t>53946848-53946949</t>
  </si>
  <si>
    <t>53935730-53935913</t>
  </si>
  <si>
    <t>53935875-53946848</t>
  </si>
  <si>
    <t>45158382-45158706</t>
  </si>
  <si>
    <t>45154674-45157678</t>
  </si>
  <si>
    <t>45157678-45158382</t>
  </si>
  <si>
    <t>136828020-136826109</t>
  </si>
  <si>
    <t>E1</t>
  </si>
  <si>
    <t>136826108-136828020</t>
  </si>
  <si>
    <t>ENSMUSG00000020752.11:s:115905155-na</t>
  </si>
  <si>
    <t>ENSMUSG00000020752.11_1_A3_1</t>
  </si>
  <si>
    <t>115905155--1</t>
  </si>
  <si>
    <t>115904885-115905074</t>
  </si>
  <si>
    <t>115905074-115905155</t>
  </si>
  <si>
    <t>115904957-115905155</t>
  </si>
  <si>
    <t>46350200-46350302</t>
  </si>
  <si>
    <t>46348201-46349635</t>
  </si>
  <si>
    <t>46349466-46350200</t>
  </si>
  <si>
    <t>ENSMUSG00000026670.15_1_A3_1</t>
  </si>
  <si>
    <t>45132069-45132137</t>
  </si>
  <si>
    <t>45131188-45131566</t>
  </si>
  <si>
    <t>45131566-45132069</t>
  </si>
  <si>
    <t>77462411-77462754</t>
  </si>
  <si>
    <t>77463852-77464110</t>
  </si>
  <si>
    <t>77462754-77463852</t>
  </si>
  <si>
    <t>ENSMUSG00000039585.15_1_A3_1</t>
  </si>
  <si>
    <t>ENSMUSG00000061099.12_1_A3A5_1</t>
  </si>
  <si>
    <t>E2_E1_J1</t>
  </si>
  <si>
    <t>ENSMUSG00000069581.12_1_A3A5_1</t>
  </si>
  <si>
    <t>E1_E2_J2</t>
  </si>
  <si>
    <t>ENSMUSG00000069581.12:t:77815192-77815361</t>
  </si>
  <si>
    <t>E2_E1_J2</t>
  </si>
  <si>
    <t>ENSMUSG00000069581.12_1_A3A5_2</t>
  </si>
  <si>
    <t>77815266-77815361</t>
  </si>
  <si>
    <t>ENSMUSG00000069581.12:s:77826321-77826561</t>
  </si>
  <si>
    <t>ENSMUSG00000069581.12_1_A3A5_4</t>
  </si>
  <si>
    <t>77826321-77826561</t>
  </si>
  <si>
    <t>77836506-77836531</t>
  </si>
  <si>
    <t>77826561-77836506</t>
  </si>
  <si>
    <t>ENSMUSG00000069581.12_1_A3A5_5</t>
  </si>
  <si>
    <t>ENSMUSG00000069581.12:t:77836386-77836455</t>
  </si>
  <si>
    <t>ENSMUSG00000069581.12_1_A3A5_6</t>
  </si>
  <si>
    <t>77836386-77836455</t>
  </si>
  <si>
    <t>77826574-77826720</t>
  </si>
  <si>
    <t>77826720-77836386</t>
  </si>
  <si>
    <t>69452890-69452978</t>
  </si>
  <si>
    <t>69452407-69452474</t>
  </si>
  <si>
    <t>77794581-77815265</t>
  </si>
  <si>
    <t>ENSMUSG00000069581.12_1_A3A5_3</t>
  </si>
  <si>
    <t>77826321-77826559</t>
  </si>
  <si>
    <t>77836513-77836531</t>
  </si>
  <si>
    <t>77826518-77836463</t>
  </si>
  <si>
    <t>77826559-77836513</t>
  </si>
  <si>
    <t>77826677-77836403</t>
  </si>
  <si>
    <t>69452474-69452890</t>
  </si>
  <si>
    <t>77095991-77096535</t>
  </si>
  <si>
    <t>77112218-77113946</t>
  </si>
  <si>
    <t>77096535-77112959</t>
  </si>
  <si>
    <t>76572395-76572745</t>
  </si>
  <si>
    <t>76573247-76573360</t>
  </si>
  <si>
    <t>76572745-76573247</t>
  </si>
  <si>
    <t>59907439-59907051</t>
  </si>
  <si>
    <t>59907051-59907544</t>
  </si>
  <si>
    <t>88716838-88717141</t>
  </si>
  <si>
    <t>88717326-88717470</t>
  </si>
  <si>
    <t>88717141-88717326</t>
  </si>
  <si>
    <t>ENSMUSG00000025278.9_1_A5_1</t>
  </si>
  <si>
    <t>99416956-99417127</t>
  </si>
  <si>
    <t>99417235-99417752</t>
  </si>
  <si>
    <t>99417008-99417235</t>
  </si>
  <si>
    <t>53131840-53133804</t>
  </si>
  <si>
    <t>53130412-53130505</t>
  </si>
  <si>
    <t>53130505-53131840</t>
  </si>
  <si>
    <t>88705226-88705879</t>
  </si>
  <si>
    <t>88697028-88697193</t>
  </si>
  <si>
    <t>88697099-88705226</t>
  </si>
  <si>
    <t>ENSMUSG00000005087.17_1_A5_1</t>
  </si>
  <si>
    <t>102832168-102832572</t>
  </si>
  <si>
    <t>ENSMUSG00000028797.20_2_A5_1</t>
  </si>
  <si>
    <t>129618484-129619442</t>
  </si>
  <si>
    <t>129620457--1</t>
  </si>
  <si>
    <t>129619442-129620457</t>
  </si>
  <si>
    <t>129619439-129620457</t>
  </si>
  <si>
    <t>11357460-11357658</t>
  </si>
  <si>
    <t>11353463-11357460</t>
  </si>
  <si>
    <t>8974433-8974307</t>
  </si>
  <si>
    <t>8974307-8974433</t>
  </si>
  <si>
    <t>ENSMUSG00000023952.13_1_ale_1</t>
  </si>
  <si>
    <t>46163483-46163509</t>
  </si>
  <si>
    <t>46163752-46163879</t>
  </si>
  <si>
    <t>46163510-46163751</t>
  </si>
  <si>
    <t>46164194-46164378</t>
  </si>
  <si>
    <t>3305397-3305439</t>
  </si>
  <si>
    <t>3306983-3307135</t>
  </si>
  <si>
    <t>3309467-3309611</t>
  </si>
  <si>
    <t>3305439-3309467</t>
  </si>
  <si>
    <t>ENSMUSG00000035967.15_1_ale_1</t>
  </si>
  <si>
    <t>56504725-56505099</t>
  </si>
  <si>
    <t>56505203-56505587</t>
  </si>
  <si>
    <t>56506373-56506466</t>
  </si>
  <si>
    <t>56505099-56506373</t>
  </si>
  <si>
    <t>15044323-15044424</t>
  </si>
  <si>
    <t>15045047-15045136</t>
  </si>
  <si>
    <t>ENSMUSG00000028797.20_1_ale_1</t>
  </si>
  <si>
    <t>129602617-129602853</t>
  </si>
  <si>
    <t>129605959-129606100</t>
  </si>
  <si>
    <t>129607087-129607330</t>
  </si>
  <si>
    <t>129602853-129607087</t>
  </si>
  <si>
    <t>ENSMUSG00000074155.2_1_ale_1</t>
  </si>
  <si>
    <t>43847441-43847574</t>
  </si>
  <si>
    <t>43847932-43848081</t>
  </si>
  <si>
    <t>43850719-43851181</t>
  </si>
  <si>
    <t>43847574-43850719</t>
  </si>
  <si>
    <t>ENSMUSG00000004864.13_1_ale_1</t>
  </si>
  <si>
    <t>28771158-28771216</t>
  </si>
  <si>
    <t>28771453-28771526</t>
  </si>
  <si>
    <t>28775254-28775362</t>
  </si>
  <si>
    <t>28771216-28775254</t>
  </si>
  <si>
    <t>106973777-106974020</t>
  </si>
  <si>
    <t>106974601-106974696</t>
  </si>
  <si>
    <t>106975485-106975660</t>
  </si>
  <si>
    <t>106974020-106975485</t>
  </si>
  <si>
    <t>ENSMUSG00000043029.2_1_ale_1</t>
  </si>
  <si>
    <t>73269641-73269780</t>
  </si>
  <si>
    <t>73271595-73271715</t>
  </si>
  <si>
    <t>73269781-73271594</t>
  </si>
  <si>
    <t>73277728-73277832</t>
  </si>
  <si>
    <t>ENSMUSG00000033967.4_1_ale_1</t>
  </si>
  <si>
    <t>12927416-12927466</t>
  </si>
  <si>
    <t>12927554-12927612</t>
  </si>
  <si>
    <t>12927467-12927553</t>
  </si>
  <si>
    <t>12927885-12931072</t>
  </si>
  <si>
    <t>ENSMUSG00000005087.17_1_ale_1</t>
  </si>
  <si>
    <t>102842836-102842949</t>
  </si>
  <si>
    <t>102842949-102853015</t>
  </si>
  <si>
    <t>ENSMUSG00000005087.17_1_ale_2</t>
  </si>
  <si>
    <t>ENSMUSG00000044042.19_1_ale_1</t>
  </si>
  <si>
    <t>113405130-113405353</t>
  </si>
  <si>
    <t>113409894-113410250</t>
  </si>
  <si>
    <t>113405354-113409893</t>
  </si>
  <si>
    <t>113429637-113429812</t>
  </si>
  <si>
    <t>ENSMUSG00000027403.12_1_ale_1</t>
  </si>
  <si>
    <t>130144775-130145291</t>
  </si>
  <si>
    <t>130145599-130145681</t>
  </si>
  <si>
    <t>130151274-130151428</t>
  </si>
  <si>
    <t>130145291-130151274</t>
  </si>
  <si>
    <t>38297466-38297575</t>
  </si>
  <si>
    <t>38298309-38298395</t>
  </si>
  <si>
    <t>38299754-38300420</t>
  </si>
  <si>
    <t>38297575-38299754</t>
  </si>
  <si>
    <t>ENSMUSG00000096370.8_1_ale_1</t>
  </si>
  <si>
    <t>4811172-4811612</t>
  </si>
  <si>
    <t>4801972-4802002</t>
  </si>
  <si>
    <t>4802003-4811171</t>
  </si>
  <si>
    <t>4793672-4794009</t>
  </si>
  <si>
    <t>116174944-116175360</t>
  </si>
  <si>
    <t>116158271-116158345</t>
  </si>
  <si>
    <t>116131545-116131713</t>
  </si>
  <si>
    <t>116131713-116174944</t>
  </si>
  <si>
    <t>ENSMUSG00000030917.13_1_ale_1</t>
  </si>
  <si>
    <t>120102353-120102697</t>
  </si>
  <si>
    <t>120102895-120102956</t>
  </si>
  <si>
    <t>120102698-120102894</t>
  </si>
  <si>
    <t>120102353-120102515</t>
  </si>
  <si>
    <t>120104630-120105239</t>
  </si>
  <si>
    <t>ENSMUSG00000050108.12_1_ale_1</t>
  </si>
  <si>
    <t>86010525-86010596</t>
  </si>
  <si>
    <t>86009343-86009432</t>
  </si>
  <si>
    <t>86000516-86000639</t>
  </si>
  <si>
    <t>86000639-86010525</t>
  </si>
  <si>
    <t>ENSMUSG00000027782.10_1_ale_1</t>
  </si>
  <si>
    <t>69126732-69127113</t>
  </si>
  <si>
    <t>69126510-69126630</t>
  </si>
  <si>
    <t>69102204-69102248</t>
  </si>
  <si>
    <t>69102248-69126732</t>
  </si>
  <si>
    <t>ENSMUSG00000062232.14_1_ale_1</t>
  </si>
  <si>
    <t>79174974-79175049</t>
  </si>
  <si>
    <t>79173155-79173300</t>
  </si>
  <si>
    <t>79172908-79173075</t>
  </si>
  <si>
    <t>79173075-79174974</t>
  </si>
  <si>
    <t>ENSMUSG00000028082.14_1_ale_1</t>
  </si>
  <si>
    <t>85971109-85971424</t>
  </si>
  <si>
    <t>85971659-85971745</t>
  </si>
  <si>
    <t>86040826-86040865</t>
  </si>
  <si>
    <t>85971424-86040826</t>
  </si>
  <si>
    <t>ENSMUSG00000028082.14_2_ale_1</t>
  </si>
  <si>
    <t>86084368-86085357</t>
  </si>
  <si>
    <t>86085726-86085881</t>
  </si>
  <si>
    <t>86093690-86093797</t>
  </si>
  <si>
    <t>86085357-86093690</t>
  </si>
  <si>
    <t>ENSMUSG00000029638.17_1_ale_1</t>
  </si>
  <si>
    <t>8509600-8510426</t>
  </si>
  <si>
    <t>8511227-8511349</t>
  </si>
  <si>
    <t>8509600-8510319</t>
  </si>
  <si>
    <t>8537817-8537968</t>
  </si>
  <si>
    <t>8510319-8537817</t>
  </si>
  <si>
    <t>55612634-55612792</t>
  </si>
  <si>
    <t>55612073-55612103</t>
  </si>
  <si>
    <t>55602896-55604268</t>
  </si>
  <si>
    <t>55604268-55612634</t>
  </si>
  <si>
    <t>ENSMUSG00000001288.15_1_ale_1</t>
  </si>
  <si>
    <t>102246060-102246500</t>
  </si>
  <si>
    <t>102244963-102245231</t>
  </si>
  <si>
    <t>102241836-102241984</t>
  </si>
  <si>
    <t>102241984-102246060</t>
  </si>
  <si>
    <t>ENSMUSG00000028649.20_1_ale_1</t>
  </si>
  <si>
    <t>123387228-123387431</t>
  </si>
  <si>
    <t>123386549-123386557</t>
  </si>
  <si>
    <t>123386558-123387227</t>
  </si>
  <si>
    <t>123385455-123385686</t>
  </si>
  <si>
    <t>ENSMUSG00000036923.12_1_ale_1</t>
  </si>
  <si>
    <t>62725768-62726128</t>
  </si>
  <si>
    <t>62724263-62724432</t>
  </si>
  <si>
    <t>62724433-62725767</t>
  </si>
  <si>
    <t>62667821-62667973</t>
  </si>
  <si>
    <t>ENSMUSG00000048373.8_1_ale_2</t>
  </si>
  <si>
    <t>43980370-43980469</t>
  </si>
  <si>
    <t>ENSMUSG00000026073.13_1_ale_1</t>
  </si>
  <si>
    <t>40085985-40086302</t>
  </si>
  <si>
    <t>40090082-40090143</t>
  </si>
  <si>
    <t>40102389-40102537</t>
  </si>
  <si>
    <t>40086302-40102389</t>
  </si>
  <si>
    <t>ENSMUSG00000026317.7_1_ale_1</t>
  </si>
  <si>
    <t>14888111-14889328</t>
  </si>
  <si>
    <t>14889359-14889417</t>
  </si>
  <si>
    <t>14888111-14889118</t>
  </si>
  <si>
    <t>14894572-14895230</t>
  </si>
  <si>
    <t>14889118-14894572</t>
  </si>
  <si>
    <t>ENSMUSG00000074466.12_1_ale_1</t>
  </si>
  <si>
    <t>89391850-89392506</t>
  </si>
  <si>
    <t>89394290-89394393</t>
  </si>
  <si>
    <t>89397959-89398779</t>
  </si>
  <si>
    <t>89392506-89397959</t>
  </si>
  <si>
    <t>ENSMUSG00000045394.9_1_ale_1</t>
  </si>
  <si>
    <t>87636682-87636894</t>
  </si>
  <si>
    <t>87637118-87637286</t>
  </si>
  <si>
    <t>87636895-87637117</t>
  </si>
  <si>
    <t>87639896-87640003</t>
  </si>
  <si>
    <t>ENSMUSG00000025085.16_1_ale_1</t>
  </si>
  <si>
    <t>57197299-57197631</t>
  </si>
  <si>
    <t>57182226-57182308</t>
  </si>
  <si>
    <t>57173325-57173459</t>
  </si>
  <si>
    <t>57173459-57197299</t>
  </si>
  <si>
    <t>ENSMUSG00000028392.15_1_ale_1</t>
  </si>
  <si>
    <t>62486413-62486643</t>
  </si>
  <si>
    <t>62486783-62486971</t>
  </si>
  <si>
    <t>62488186-62488211</t>
  </si>
  <si>
    <t>62486643-62488186</t>
  </si>
  <si>
    <t>ENSMUSG00000020640.10_1_ale_1</t>
  </si>
  <si>
    <t>4711518-4712036</t>
  </si>
  <si>
    <t>4712164-4712342</t>
  </si>
  <si>
    <t>4712037-4712163</t>
  </si>
  <si>
    <t>4712467-4712640</t>
  </si>
  <si>
    <t>ENSMUSG00000042508.16_1_ale_1</t>
  </si>
  <si>
    <t>9161614-9161776</t>
  </si>
  <si>
    <t>9152877-9153148</t>
  </si>
  <si>
    <t>9153149-9161613</t>
  </si>
  <si>
    <t>9151798-9151918</t>
  </si>
  <si>
    <t>ENSMUSG00000022754.6_1_ale_1</t>
  </si>
  <si>
    <t>56809899-56810071</t>
  </si>
  <si>
    <t>56808225-56808251</t>
  </si>
  <si>
    <t>56805161-56806776</t>
  </si>
  <si>
    <t>56806776-56809899</t>
  </si>
  <si>
    <t>ENSMUSG00000090015.8_1_ale_1</t>
  </si>
  <si>
    <t>109927202-109927298</t>
  </si>
  <si>
    <t>109933563-109934015</t>
  </si>
  <si>
    <t>109940426-109940552</t>
  </si>
  <si>
    <t>109927298-109940426</t>
  </si>
  <si>
    <t>ENSMUSG00000021589.13_1_ale_1</t>
  </si>
  <si>
    <t>75876171-75876267</t>
  </si>
  <si>
    <t>75874454-75874545</t>
  </si>
  <si>
    <t>75869537-75872461</t>
  </si>
  <si>
    <t>75872461-75876171</t>
  </si>
  <si>
    <t>ENSMUSG00000092586.8_1_ale_1</t>
  </si>
  <si>
    <t>35067325-35065904</t>
  </si>
  <si>
    <t>35068163-35065904</t>
  </si>
  <si>
    <t>35065904-35068163</t>
  </si>
  <si>
    <t>ENSMUSG00000037174.18_1_ale_1</t>
  </si>
  <si>
    <t>51299783-51299885</t>
  </si>
  <si>
    <t>51294093-51294188</t>
  </si>
  <si>
    <t>51266753-51266866</t>
  </si>
  <si>
    <t>51266866-51299783</t>
  </si>
  <si>
    <t>122354369-122354476</t>
  </si>
  <si>
    <t>122356794-122356805</t>
  </si>
  <si>
    <t>122354476-122356794</t>
  </si>
  <si>
    <t>122360013-122360990</t>
  </si>
  <si>
    <t>122654161-122654229</t>
  </si>
  <si>
    <t>122654979-122655262</t>
  </si>
  <si>
    <t>122657012-122657084</t>
  </si>
  <si>
    <t>122654229-122657012</t>
  </si>
  <si>
    <t>58991013-58991136</t>
  </si>
  <si>
    <t>58992204-58992375</t>
  </si>
  <si>
    <t>58992651-58992755</t>
  </si>
  <si>
    <t>58991136-58992651</t>
  </si>
  <si>
    <t>ENSMUSG00000117594.1_1_ale_1</t>
  </si>
  <si>
    <t>4354101-4354192</t>
  </si>
  <si>
    <t>4367859-4368040</t>
  </si>
  <si>
    <t>4379569-4379741</t>
  </si>
  <si>
    <t>4354192-4379569</t>
  </si>
  <si>
    <t>ENSMUSG00000020340.16_5_ale_1</t>
  </si>
  <si>
    <t>46260800-46260947</t>
  </si>
  <si>
    <t>46258676-46258750</t>
  </si>
  <si>
    <t>46258751-46260799</t>
  </si>
  <si>
    <t>46257549-46257702</t>
  </si>
  <si>
    <t>ENSMUSG00000020340.16_8_ale_1</t>
  </si>
  <si>
    <t>46227123-46227259</t>
  </si>
  <si>
    <t>46224062-46224205</t>
  </si>
  <si>
    <t>46222419-46222707</t>
  </si>
  <si>
    <t>46222707-46227123</t>
  </si>
  <si>
    <t>134398761-134398851</t>
  </si>
  <si>
    <t>134393766-134393861</t>
  </si>
  <si>
    <t>134316228-134316330</t>
  </si>
  <si>
    <t>134316330-134398761</t>
  </si>
  <si>
    <t>ENSMUSG00000058729.13_1_ale_1</t>
  </si>
  <si>
    <t>180641150-180641397</t>
  </si>
  <si>
    <t>180641850-180642203</t>
  </si>
  <si>
    <t>180648301-180648333</t>
  </si>
  <si>
    <t>180641397-180648301</t>
  </si>
  <si>
    <t>11365374-11365484</t>
  </si>
  <si>
    <t>35848776-35848905</t>
  </si>
  <si>
    <t>35849516-35849569</t>
  </si>
  <si>
    <t>35857128-35857180</t>
  </si>
  <si>
    <t>35848905-35857128</t>
  </si>
  <si>
    <t>187233747-187233826</t>
  </si>
  <si>
    <t>187233954-187234417</t>
  </si>
  <si>
    <t>187233826-187233954</t>
  </si>
  <si>
    <t>187304330-187305043</t>
  </si>
  <si>
    <t>ENSMUSG00000108930.1_1_ale_1</t>
  </si>
  <si>
    <t>28864430-28864931</t>
  </si>
  <si>
    <t>28862786-28863012</t>
  </si>
  <si>
    <t>28859587-28862230</t>
  </si>
  <si>
    <t>28862230-28864430</t>
  </si>
  <si>
    <t>ENSMUSG00000031562.15_1_ale_1</t>
  </si>
  <si>
    <t>48138179-48138591</t>
  </si>
  <si>
    <t>ENSMUSG00000078700.10_1_ale_1</t>
  </si>
  <si>
    <t>96952581-96953466</t>
  </si>
  <si>
    <t>96958853-96959024</t>
  </si>
  <si>
    <t>128820265-128820336</t>
  </si>
  <si>
    <t>128818913-128819067</t>
  </si>
  <si>
    <t>128784105-128784259</t>
  </si>
  <si>
    <t>128784259-128820265</t>
  </si>
  <si>
    <t>ENSMUSG00000000248.16:s:128964562-128964828</t>
  </si>
  <si>
    <t>ENSMUSG00000000248.16_1_ale_1</t>
  </si>
  <si>
    <t>128967948-128968079</t>
  </si>
  <si>
    <t>128964829-128967947</t>
  </si>
  <si>
    <t>ENSMUSG00000034101.14_1_ale_1</t>
  </si>
  <si>
    <t>84626020-84626137</t>
  </si>
  <si>
    <t>84626137-84650406</t>
  </si>
  <si>
    <t>ENSMUSG00000068663.14_1_ale_1</t>
  </si>
  <si>
    <t>10630757-10630801</t>
  </si>
  <si>
    <t>10631494-10631589</t>
  </si>
  <si>
    <t>10630802-10631493</t>
  </si>
  <si>
    <t>10635246-10635296</t>
  </si>
  <si>
    <t>16318764-16318841</t>
  </si>
  <si>
    <t>ENSMUSG00000052712.17_1_ale_1</t>
  </si>
  <si>
    <t>29269723-29269907</t>
  </si>
  <si>
    <t>29273384-29273444</t>
  </si>
  <si>
    <t>29269723-29269855</t>
  </si>
  <si>
    <t>29277857-29277947</t>
  </si>
  <si>
    <t>29269855-29277857</t>
  </si>
  <si>
    <t>ENSMUSG00000003721.14_1_ale_1</t>
  </si>
  <si>
    <t>121332492-121332589</t>
  </si>
  <si>
    <t>121327721-121328024</t>
  </si>
  <si>
    <t>121328025-121332491</t>
  </si>
  <si>
    <t>121319734-121319972</t>
  </si>
  <si>
    <t>ENSMUSG00000032688.9_1_ale_1</t>
  </si>
  <si>
    <t>65453675-65455288</t>
  </si>
  <si>
    <t>65456757-65456835</t>
  </si>
  <si>
    <t>65453675-65453704</t>
  </si>
  <si>
    <t>65458169-65458372</t>
  </si>
  <si>
    <t>65453704-65458169</t>
  </si>
  <si>
    <t>ENSMUSG00000005087.17_1_ale_3</t>
  </si>
  <si>
    <t>102851893-102853236</t>
  </si>
  <si>
    <t>102848657-102848782</t>
  </si>
  <si>
    <t>ENSMUSG00000035376.10:s:35048615-35048784</t>
  </si>
  <si>
    <t>ENSMUSG00000035376.10_1_ale_1</t>
  </si>
  <si>
    <t>35048615-35048784</t>
  </si>
  <si>
    <t>35064478-35064630</t>
  </si>
  <si>
    <t>35048785-35064477</t>
  </si>
  <si>
    <t>35048615-35048738</t>
  </si>
  <si>
    <t>35075606-35075694</t>
  </si>
  <si>
    <t>35048738-35075606</t>
  </si>
  <si>
    <t>ENSMUSG00000056155.6:s:84185026-84185217</t>
  </si>
  <si>
    <t>ENSMUSG00000056155.6_1_ale_1</t>
  </si>
  <si>
    <t>84185026-84185217</t>
  </si>
  <si>
    <t>84176063-84176196</t>
  </si>
  <si>
    <t>84173731-84173972</t>
  </si>
  <si>
    <t>84173972-84185026</t>
  </si>
  <si>
    <t>ENSMUSG00000056155.6_1_ale_2</t>
  </si>
  <si>
    <t>84176063-84176552</t>
  </si>
  <si>
    <t>84176553-84185025</t>
  </si>
  <si>
    <t>ENSMUSG00000096768.8_2_ale_1</t>
  </si>
  <si>
    <t>90811160-90811484</t>
  </si>
  <si>
    <t>90811519-90811552</t>
  </si>
  <si>
    <t>90811160-90811362</t>
  </si>
  <si>
    <t>90811575-90811713</t>
  </si>
  <si>
    <t>90811362-90811575</t>
  </si>
  <si>
    <t>ENSMUSG00000090841.2_1_ale_1</t>
  </si>
  <si>
    <t>128491286-128491347</t>
  </si>
  <si>
    <t>128491347-128492059</t>
  </si>
  <si>
    <t>145278737-145278914</t>
  </si>
  <si>
    <t>145277109-145277225</t>
  </si>
  <si>
    <t>145277225-145278737</t>
  </si>
  <si>
    <t>145273862-145273968</t>
  </si>
  <si>
    <t>ENSMUSG00000026131.20_1_ale_1</t>
  </si>
  <si>
    <t>34184016-34184144</t>
  </si>
  <si>
    <t>34174795-34184016</t>
  </si>
  <si>
    <t>ENSMUSG00000020836.15_1_ale_1</t>
  </si>
  <si>
    <t>77463656-77463723</t>
  </si>
  <si>
    <t>77462754-77463656</t>
  </si>
  <si>
    <t>ENSMUSG00000020836.15_1_ale_2</t>
  </si>
  <si>
    <t>77463911-77464110</t>
  </si>
  <si>
    <t>ENSMUSG00000000631.20_1_ale_1</t>
  </si>
  <si>
    <t>77821530-77821550</t>
  </si>
  <si>
    <t>ENSMUSG00000093954.8_1_ale_1</t>
  </si>
  <si>
    <t>69371032-69371184</t>
  </si>
  <si>
    <t>ENSMUSG00000048373.8_1_ale_1</t>
  </si>
  <si>
    <t>ENSMUSG00000028364.15_1_ale_1</t>
  </si>
  <si>
    <t>64006246-64006509</t>
  </si>
  <si>
    <t>63982651-63982923</t>
  </si>
  <si>
    <t>63982923-64006246</t>
  </si>
  <si>
    <t>63976446-63976568</t>
  </si>
  <si>
    <t>63976568-64006246</t>
  </si>
  <si>
    <t>64000698-64000970</t>
  </si>
  <si>
    <t>ENSMUSG00000031156.18_1_ale_1</t>
  </si>
  <si>
    <t>7892140-7892347</t>
  </si>
  <si>
    <t>45408856-45409053</t>
  </si>
  <si>
    <t>45407194-45407311</t>
  </si>
  <si>
    <t>45396969-45397295</t>
  </si>
  <si>
    <t>45397295-45408856</t>
  </si>
  <si>
    <t>120045184-120045285</t>
  </si>
  <si>
    <t>ENSMUSG00000011158.8_1_ale_1</t>
  </si>
  <si>
    <t>112979685-112979757</t>
  </si>
  <si>
    <t>112973850-112974031</t>
  </si>
  <si>
    <t>112974032-112979684</t>
  </si>
  <si>
    <t>112973472-112973621</t>
  </si>
  <si>
    <t>ENSMUSG00000092417.3:s:35121455-35121550</t>
  </si>
  <si>
    <t>ENSMUSG00000092417.3_1_ale_1</t>
  </si>
  <si>
    <t>35121455-35121550</t>
  </si>
  <si>
    <t>35122229-35122460</t>
  </si>
  <si>
    <t>35121550-35122229</t>
  </si>
  <si>
    <t>35123053-35123659</t>
  </si>
  <si>
    <t>35121550-35123053</t>
  </si>
  <si>
    <t>ENSMUSG00000057766.14_1_ale_1</t>
  </si>
  <si>
    <t>12295879-12295989</t>
  </si>
  <si>
    <t>ENSMUSG00000057766.14_1_ale_2</t>
  </si>
  <si>
    <t>12295879-122959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6" fontId="0" fillId="0" borderId="0" xfId="0" applyNumberFormat="1"/>
    <xf numFmtId="0" fontId="0" fillId="33" borderId="0" xfId="0" applyFill="1"/>
    <xf numFmtId="0" fontId="18" fillId="0" borderId="10" xfId="0" applyFont="1" applyBorder="1" applyAlignment="1">
      <alignment horizontal="center"/>
    </xf>
    <xf numFmtId="164" fontId="18" fillId="0" borderId="10" xfId="1" applyNumberFormat="1" applyFont="1" applyBorder="1" applyAlignment="1">
      <alignment horizontal="center"/>
    </xf>
    <xf numFmtId="0" fontId="18" fillId="0" borderId="10" xfId="0" applyFont="1" applyBorder="1" applyAlignment="1">
      <alignment horizontal="left"/>
    </xf>
    <xf numFmtId="0" fontId="18" fillId="0" borderId="0" xfId="0" applyFont="1"/>
    <xf numFmtId="10" fontId="18" fillId="0" borderId="0" xfId="1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49" fontId="0" fillId="0" borderId="0" xfId="0" applyNumberForma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T537"/>
  <sheetViews>
    <sheetView workbookViewId="0">
      <selection activeCell="K3" sqref="K3"/>
    </sheetView>
  </sheetViews>
  <sheetFormatPr defaultRowHeight="14.5" x14ac:dyDescent="0.35"/>
  <sheetData>
    <row r="1" spans="1:20" x14ac:dyDescent="0.35">
      <c r="A1" t="s">
        <v>0</v>
      </c>
    </row>
    <row r="2" spans="1:20" x14ac:dyDescent="0.35">
      <c r="A2" t="s">
        <v>1</v>
      </c>
    </row>
    <row r="3" spans="1:20" x14ac:dyDescent="0.35">
      <c r="A3" t="s">
        <v>2</v>
      </c>
    </row>
    <row r="4" spans="1:20" x14ac:dyDescent="0.35">
      <c r="A4" t="s">
        <v>3</v>
      </c>
    </row>
    <row r="5" spans="1:20" x14ac:dyDescent="0.35">
      <c r="A5" t="s">
        <v>4</v>
      </c>
    </row>
    <row r="6" spans="1:20" x14ac:dyDescent="0.35">
      <c r="A6" t="s">
        <v>5</v>
      </c>
    </row>
    <row r="7" spans="1:20" x14ac:dyDescent="0.35">
      <c r="A7" t="s">
        <v>6</v>
      </c>
    </row>
    <row r="8" spans="1:20" x14ac:dyDescent="0.35">
      <c r="A8" t="s">
        <v>7</v>
      </c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5</v>
      </c>
      <c r="J8" t="s">
        <v>16</v>
      </c>
      <c r="K8" t="s">
        <v>17</v>
      </c>
      <c r="L8" t="s">
        <v>18</v>
      </c>
      <c r="M8" t="s">
        <v>19</v>
      </c>
      <c r="N8" t="s">
        <v>20</v>
      </c>
      <c r="O8" t="s">
        <v>21</v>
      </c>
      <c r="P8" t="s">
        <v>22</v>
      </c>
      <c r="Q8" t="s">
        <v>23</v>
      </c>
      <c r="R8" t="s">
        <v>24</v>
      </c>
      <c r="S8" t="s">
        <v>25</v>
      </c>
      <c r="T8" t="s">
        <v>26</v>
      </c>
    </row>
    <row r="9" spans="1:20" x14ac:dyDescent="0.35">
      <c r="A9" t="s">
        <v>27</v>
      </c>
      <c r="B9" t="s">
        <v>28</v>
      </c>
      <c r="C9" t="s">
        <v>29</v>
      </c>
      <c r="D9">
        <v>7</v>
      </c>
      <c r="E9" t="s">
        <v>30</v>
      </c>
      <c r="F9" t="s">
        <v>31</v>
      </c>
      <c r="G9" t="s">
        <v>32</v>
      </c>
      <c r="H9" t="b">
        <v>0</v>
      </c>
      <c r="I9" t="s">
        <v>33</v>
      </c>
      <c r="J9" t="b">
        <v>0</v>
      </c>
      <c r="K9" t="s">
        <v>34</v>
      </c>
      <c r="L9" t="s">
        <v>35</v>
      </c>
      <c r="M9" t="b">
        <v>0</v>
      </c>
      <c r="N9" t="b">
        <v>1</v>
      </c>
      <c r="O9" t="b">
        <v>1</v>
      </c>
      <c r="P9">
        <v>0.88</v>
      </c>
      <c r="Q9">
        <v>0.60299999999999998</v>
      </c>
      <c r="R9">
        <v>-0.26800000000000002</v>
      </c>
      <c r="S9">
        <v>0.998</v>
      </c>
      <c r="T9">
        <v>0</v>
      </c>
    </row>
    <row r="10" spans="1:20" x14ac:dyDescent="0.35">
      <c r="A10" t="s">
        <v>36</v>
      </c>
      <c r="B10" t="s">
        <v>37</v>
      </c>
      <c r="C10" t="s">
        <v>38</v>
      </c>
      <c r="D10">
        <v>10</v>
      </c>
      <c r="E10" t="s">
        <v>39</v>
      </c>
      <c r="F10" t="s">
        <v>40</v>
      </c>
      <c r="G10" t="s">
        <v>41</v>
      </c>
      <c r="H10" t="b">
        <v>0</v>
      </c>
      <c r="I10" t="s">
        <v>42</v>
      </c>
      <c r="J10" t="b">
        <v>1</v>
      </c>
      <c r="K10" t="s">
        <v>43</v>
      </c>
      <c r="L10" t="s">
        <v>44</v>
      </c>
      <c r="M10" t="b">
        <v>0</v>
      </c>
      <c r="N10" t="b">
        <v>1</v>
      </c>
      <c r="O10" t="b">
        <v>1</v>
      </c>
      <c r="P10">
        <v>0.879</v>
      </c>
      <c r="Q10">
        <v>0.66300000000000003</v>
      </c>
      <c r="R10">
        <v>-0.20599999999999999</v>
      </c>
      <c r="S10">
        <v>0.97199999999999998</v>
      </c>
      <c r="T10">
        <v>0</v>
      </c>
    </row>
    <row r="11" spans="1:20" x14ac:dyDescent="0.35">
      <c r="A11" t="s">
        <v>45</v>
      </c>
      <c r="B11" t="s">
        <v>37</v>
      </c>
      <c r="C11" t="s">
        <v>38</v>
      </c>
      <c r="D11">
        <v>10</v>
      </c>
      <c r="E11" t="s">
        <v>39</v>
      </c>
      <c r="F11" t="s">
        <v>46</v>
      </c>
      <c r="G11" t="s">
        <v>47</v>
      </c>
      <c r="H11" t="b">
        <v>0</v>
      </c>
      <c r="I11" t="s">
        <v>42</v>
      </c>
      <c r="J11" t="b">
        <v>1</v>
      </c>
      <c r="K11" t="s">
        <v>43</v>
      </c>
      <c r="L11" t="s">
        <v>48</v>
      </c>
      <c r="M11" t="b">
        <v>0</v>
      </c>
      <c r="N11" t="b">
        <v>1</v>
      </c>
      <c r="O11" t="b">
        <v>1</v>
      </c>
      <c r="P11">
        <v>0.78200000000000003</v>
      </c>
      <c r="Q11">
        <v>0.52200000000000002</v>
      </c>
      <c r="R11">
        <v>-0.254</v>
      </c>
      <c r="S11">
        <v>0.99199999999999999</v>
      </c>
      <c r="T11">
        <v>0</v>
      </c>
    </row>
    <row r="12" spans="1:20" x14ac:dyDescent="0.35">
      <c r="A12" t="s">
        <v>49</v>
      </c>
      <c r="B12" t="s">
        <v>50</v>
      </c>
      <c r="C12" t="s">
        <v>51</v>
      </c>
      <c r="D12">
        <v>3</v>
      </c>
      <c r="E12" t="s">
        <v>30</v>
      </c>
      <c r="F12" t="s">
        <v>52</v>
      </c>
      <c r="G12" t="s">
        <v>53</v>
      </c>
      <c r="H12" t="b">
        <v>0</v>
      </c>
      <c r="I12" t="s">
        <v>33</v>
      </c>
      <c r="J12" t="b">
        <v>0</v>
      </c>
      <c r="K12" t="s">
        <v>54</v>
      </c>
      <c r="L12" t="s">
        <v>55</v>
      </c>
      <c r="M12" t="b">
        <v>0</v>
      </c>
      <c r="N12" t="b">
        <v>0</v>
      </c>
      <c r="O12" t="b">
        <v>1</v>
      </c>
      <c r="P12">
        <v>0.40500000000000003</v>
      </c>
      <c r="Q12">
        <v>0.59</v>
      </c>
      <c r="R12">
        <v>0.189</v>
      </c>
      <c r="S12">
        <v>0.97499999999999998</v>
      </c>
      <c r="T12">
        <v>0</v>
      </c>
    </row>
    <row r="13" spans="1:20" x14ac:dyDescent="0.35">
      <c r="A13" t="s">
        <v>56</v>
      </c>
      <c r="B13" t="s">
        <v>57</v>
      </c>
      <c r="C13" t="s">
        <v>58</v>
      </c>
      <c r="D13">
        <v>13</v>
      </c>
      <c r="E13" t="s">
        <v>39</v>
      </c>
      <c r="F13" t="s">
        <v>59</v>
      </c>
      <c r="G13" t="s">
        <v>60</v>
      </c>
      <c r="H13" t="b">
        <v>0</v>
      </c>
      <c r="I13" t="s">
        <v>42</v>
      </c>
      <c r="J13" t="b">
        <v>0</v>
      </c>
      <c r="K13" t="s">
        <v>61</v>
      </c>
      <c r="L13" t="s">
        <v>62</v>
      </c>
      <c r="M13" t="b">
        <v>0</v>
      </c>
      <c r="N13" t="b">
        <v>1</v>
      </c>
      <c r="O13" t="b">
        <v>1</v>
      </c>
      <c r="P13">
        <v>0.751</v>
      </c>
      <c r="Q13">
        <v>0.50600000000000001</v>
      </c>
      <c r="R13">
        <v>-0.24</v>
      </c>
      <c r="S13">
        <v>0.996</v>
      </c>
      <c r="T13">
        <v>0</v>
      </c>
    </row>
    <row r="14" spans="1:20" x14ac:dyDescent="0.35">
      <c r="A14" t="s">
        <v>63</v>
      </c>
      <c r="B14" t="s">
        <v>64</v>
      </c>
      <c r="C14" t="s">
        <v>65</v>
      </c>
      <c r="D14">
        <v>7</v>
      </c>
      <c r="E14" t="s">
        <v>30</v>
      </c>
      <c r="F14" t="s">
        <v>66</v>
      </c>
      <c r="G14" t="s">
        <v>67</v>
      </c>
      <c r="H14" t="b">
        <v>0</v>
      </c>
      <c r="I14" t="s">
        <v>68</v>
      </c>
      <c r="J14" t="b">
        <v>1</v>
      </c>
      <c r="K14" t="s">
        <v>69</v>
      </c>
      <c r="L14" t="s">
        <v>70</v>
      </c>
      <c r="M14" t="b">
        <v>0</v>
      </c>
      <c r="N14" t="b">
        <v>1</v>
      </c>
      <c r="O14" t="b">
        <v>1</v>
      </c>
      <c r="P14">
        <v>0.34499999999999997</v>
      </c>
      <c r="Q14">
        <v>0.80300000000000005</v>
      </c>
      <c r="R14">
        <v>0.46500000000000002</v>
      </c>
      <c r="S14">
        <v>1</v>
      </c>
      <c r="T14">
        <v>0</v>
      </c>
    </row>
    <row r="15" spans="1:20" x14ac:dyDescent="0.35">
      <c r="A15" t="s">
        <v>71</v>
      </c>
      <c r="B15" t="s">
        <v>72</v>
      </c>
      <c r="C15" t="s">
        <v>73</v>
      </c>
      <c r="D15">
        <v>10</v>
      </c>
      <c r="E15" t="s">
        <v>30</v>
      </c>
      <c r="F15" t="s">
        <v>74</v>
      </c>
      <c r="G15" t="s">
        <v>75</v>
      </c>
      <c r="H15" t="b">
        <v>1</v>
      </c>
      <c r="I15" t="s">
        <v>76</v>
      </c>
      <c r="J15" t="b">
        <v>1</v>
      </c>
      <c r="K15" t="s">
        <v>77</v>
      </c>
      <c r="L15" t="s">
        <v>78</v>
      </c>
      <c r="M15" t="b">
        <v>0</v>
      </c>
      <c r="N15" t="b">
        <v>0</v>
      </c>
      <c r="O15" t="b">
        <v>1</v>
      </c>
      <c r="P15">
        <v>6.0000000000000001E-3</v>
      </c>
      <c r="Q15">
        <v>0.32900000000000001</v>
      </c>
      <c r="R15">
        <v>0.29099999999999998</v>
      </c>
      <c r="S15">
        <v>0.999</v>
      </c>
      <c r="T15">
        <v>0</v>
      </c>
    </row>
    <row r="16" spans="1:20" hidden="1" x14ac:dyDescent="0.35">
      <c r="A16" t="s">
        <v>79</v>
      </c>
      <c r="B16" t="s">
        <v>80</v>
      </c>
      <c r="C16" t="s">
        <v>81</v>
      </c>
      <c r="D16">
        <v>5</v>
      </c>
      <c r="E16" t="s">
        <v>39</v>
      </c>
      <c r="F16" t="s">
        <v>82</v>
      </c>
      <c r="G16" t="s">
        <v>83</v>
      </c>
      <c r="H16" t="b">
        <v>0</v>
      </c>
      <c r="I16" t="s">
        <v>84</v>
      </c>
      <c r="J16" t="b">
        <v>1</v>
      </c>
      <c r="K16" t="s">
        <v>85</v>
      </c>
      <c r="L16" t="s">
        <v>86</v>
      </c>
      <c r="M16" t="b">
        <v>0</v>
      </c>
      <c r="N16" t="b">
        <v>0</v>
      </c>
    </row>
    <row r="17" spans="1:20" x14ac:dyDescent="0.35">
      <c r="A17" t="s">
        <v>87</v>
      </c>
      <c r="B17" t="s">
        <v>88</v>
      </c>
      <c r="C17" t="s">
        <v>89</v>
      </c>
      <c r="D17">
        <v>17</v>
      </c>
      <c r="E17" t="s">
        <v>30</v>
      </c>
      <c r="F17" t="s">
        <v>90</v>
      </c>
      <c r="G17" t="s">
        <v>91</v>
      </c>
      <c r="H17" t="b">
        <v>1</v>
      </c>
      <c r="I17" t="s">
        <v>92</v>
      </c>
      <c r="J17" t="b">
        <v>0</v>
      </c>
      <c r="K17" t="s">
        <v>61</v>
      </c>
      <c r="L17" t="s">
        <v>93</v>
      </c>
      <c r="M17" t="b">
        <v>0</v>
      </c>
      <c r="N17" t="b">
        <v>1</v>
      </c>
      <c r="O17" t="b">
        <v>1</v>
      </c>
      <c r="P17">
        <v>0.91600000000000004</v>
      </c>
      <c r="Q17">
        <v>0.64500000000000002</v>
      </c>
      <c r="R17">
        <v>-0.27500000000000002</v>
      </c>
      <c r="S17">
        <v>1</v>
      </c>
      <c r="T17">
        <v>0</v>
      </c>
    </row>
    <row r="18" spans="1:20" x14ac:dyDescent="0.35">
      <c r="A18" t="s">
        <v>94</v>
      </c>
      <c r="B18" t="s">
        <v>95</v>
      </c>
      <c r="C18" t="s">
        <v>96</v>
      </c>
      <c r="D18">
        <v>13</v>
      </c>
      <c r="E18" t="s">
        <v>39</v>
      </c>
      <c r="F18" t="s">
        <v>97</v>
      </c>
      <c r="G18" t="s">
        <v>98</v>
      </c>
      <c r="H18" t="b">
        <v>0</v>
      </c>
      <c r="I18" t="s">
        <v>99</v>
      </c>
      <c r="J18" t="b">
        <v>0</v>
      </c>
      <c r="K18" t="s">
        <v>69</v>
      </c>
      <c r="L18" t="s">
        <v>100</v>
      </c>
      <c r="M18" t="b">
        <v>0</v>
      </c>
      <c r="N18" t="b">
        <v>1</v>
      </c>
      <c r="O18" t="b">
        <v>1</v>
      </c>
      <c r="P18">
        <v>0.14299999999999999</v>
      </c>
      <c r="Q18">
        <v>0.67400000000000004</v>
      </c>
      <c r="R18">
        <v>0.54500000000000004</v>
      </c>
      <c r="S18">
        <v>1</v>
      </c>
      <c r="T18">
        <v>0</v>
      </c>
    </row>
    <row r="19" spans="1:20" x14ac:dyDescent="0.35">
      <c r="A19" t="s">
        <v>101</v>
      </c>
      <c r="B19" t="s">
        <v>102</v>
      </c>
      <c r="C19" t="s">
        <v>103</v>
      </c>
      <c r="D19">
        <v>3</v>
      </c>
      <c r="E19" t="s">
        <v>30</v>
      </c>
      <c r="F19" t="s">
        <v>104</v>
      </c>
      <c r="G19" t="s">
        <v>105</v>
      </c>
      <c r="H19" t="b">
        <v>1</v>
      </c>
      <c r="I19" t="s">
        <v>106</v>
      </c>
      <c r="J19" t="b">
        <v>1</v>
      </c>
      <c r="K19" t="s">
        <v>69</v>
      </c>
      <c r="L19" t="s">
        <v>107</v>
      </c>
      <c r="M19" t="b">
        <v>0</v>
      </c>
      <c r="N19" t="b">
        <v>0</v>
      </c>
      <c r="O19" t="b">
        <v>1</v>
      </c>
      <c r="P19">
        <v>0.83199999999999996</v>
      </c>
      <c r="Q19">
        <v>0.436</v>
      </c>
      <c r="R19">
        <v>-0.39500000000000002</v>
      </c>
      <c r="S19">
        <v>1</v>
      </c>
      <c r="T19">
        <v>0</v>
      </c>
    </row>
    <row r="20" spans="1:20" x14ac:dyDescent="0.35">
      <c r="A20" t="s">
        <v>108</v>
      </c>
      <c r="B20" t="s">
        <v>109</v>
      </c>
      <c r="C20" t="s">
        <v>110</v>
      </c>
      <c r="D20">
        <v>3</v>
      </c>
      <c r="E20" t="s">
        <v>30</v>
      </c>
      <c r="F20" t="s">
        <v>111</v>
      </c>
      <c r="G20" t="s">
        <v>112</v>
      </c>
      <c r="H20" t="b">
        <v>0</v>
      </c>
      <c r="I20" t="s">
        <v>113</v>
      </c>
      <c r="J20" t="b">
        <v>0</v>
      </c>
      <c r="K20" t="s">
        <v>69</v>
      </c>
      <c r="L20" t="s">
        <v>114</v>
      </c>
      <c r="M20" t="b">
        <v>0</v>
      </c>
      <c r="N20" t="b">
        <v>1</v>
      </c>
      <c r="O20" t="b">
        <v>1</v>
      </c>
      <c r="P20">
        <v>0.34</v>
      </c>
      <c r="Q20">
        <v>0.63</v>
      </c>
      <c r="R20">
        <v>0.28899999999999998</v>
      </c>
      <c r="S20">
        <v>1</v>
      </c>
      <c r="T20">
        <v>0</v>
      </c>
    </row>
    <row r="21" spans="1:20" x14ac:dyDescent="0.35">
      <c r="A21" t="s">
        <v>115</v>
      </c>
      <c r="B21" t="s">
        <v>116</v>
      </c>
      <c r="C21" t="s">
        <v>117</v>
      </c>
      <c r="D21">
        <v>3</v>
      </c>
      <c r="E21" t="s">
        <v>30</v>
      </c>
      <c r="F21" t="s">
        <v>118</v>
      </c>
      <c r="G21" t="s">
        <v>119</v>
      </c>
      <c r="H21" t="b">
        <v>0</v>
      </c>
      <c r="I21" t="s">
        <v>42</v>
      </c>
      <c r="J21" t="b">
        <v>0</v>
      </c>
      <c r="K21" t="s">
        <v>120</v>
      </c>
      <c r="L21" t="s">
        <v>121</v>
      </c>
      <c r="M21" t="b">
        <v>0</v>
      </c>
      <c r="N21" t="b">
        <v>0</v>
      </c>
      <c r="O21" t="b">
        <v>1</v>
      </c>
      <c r="P21">
        <v>0.84499999999999997</v>
      </c>
      <c r="Q21">
        <v>0.64100000000000001</v>
      </c>
      <c r="R21">
        <v>-0.20399999999999999</v>
      </c>
      <c r="S21">
        <v>0.999</v>
      </c>
      <c r="T21">
        <v>0</v>
      </c>
    </row>
    <row r="22" spans="1:20" x14ac:dyDescent="0.35">
      <c r="A22" t="s">
        <v>122</v>
      </c>
      <c r="B22" t="s">
        <v>123</v>
      </c>
      <c r="C22" t="s">
        <v>124</v>
      </c>
      <c r="D22">
        <v>3</v>
      </c>
      <c r="E22" t="s">
        <v>30</v>
      </c>
      <c r="F22" t="s">
        <v>125</v>
      </c>
      <c r="G22" t="s">
        <v>126</v>
      </c>
      <c r="H22" t="b">
        <v>0</v>
      </c>
      <c r="I22" t="s">
        <v>33</v>
      </c>
      <c r="J22" t="b">
        <v>1</v>
      </c>
      <c r="K22" t="s">
        <v>127</v>
      </c>
      <c r="L22" t="s">
        <v>128</v>
      </c>
      <c r="M22" t="b">
        <v>0</v>
      </c>
      <c r="N22" t="b">
        <v>0</v>
      </c>
      <c r="O22" t="b">
        <v>1</v>
      </c>
      <c r="P22">
        <v>0.23100000000000001</v>
      </c>
      <c r="Q22">
        <v>2.4E-2</v>
      </c>
      <c r="R22">
        <v>-0.21199999999999999</v>
      </c>
      <c r="S22">
        <v>1</v>
      </c>
      <c r="T22">
        <v>0</v>
      </c>
    </row>
    <row r="23" spans="1:20" x14ac:dyDescent="0.35">
      <c r="A23" t="s">
        <v>129</v>
      </c>
      <c r="B23" t="s">
        <v>130</v>
      </c>
      <c r="C23" t="s">
        <v>131</v>
      </c>
      <c r="D23">
        <v>5</v>
      </c>
      <c r="E23" t="s">
        <v>30</v>
      </c>
      <c r="F23" t="s">
        <v>132</v>
      </c>
      <c r="G23" t="s">
        <v>133</v>
      </c>
      <c r="H23" t="b">
        <v>0</v>
      </c>
      <c r="I23" t="s">
        <v>42</v>
      </c>
      <c r="J23" t="b">
        <v>1</v>
      </c>
      <c r="K23" t="s">
        <v>77</v>
      </c>
      <c r="L23" t="s">
        <v>134</v>
      </c>
      <c r="M23" t="b">
        <v>0</v>
      </c>
      <c r="N23" t="b">
        <v>1</v>
      </c>
      <c r="O23" t="b">
        <v>1</v>
      </c>
      <c r="P23">
        <v>0.70599999999999996</v>
      </c>
      <c r="Q23">
        <v>0.93200000000000005</v>
      </c>
      <c r="R23">
        <v>0.217</v>
      </c>
      <c r="S23">
        <v>0.999</v>
      </c>
      <c r="T23">
        <v>0</v>
      </c>
    </row>
    <row r="24" spans="1:20" x14ac:dyDescent="0.35">
      <c r="A24" t="s">
        <v>135</v>
      </c>
      <c r="B24" t="s">
        <v>136</v>
      </c>
      <c r="C24" t="s">
        <v>137</v>
      </c>
      <c r="D24">
        <v>13</v>
      </c>
      <c r="E24" t="s">
        <v>39</v>
      </c>
      <c r="F24" t="s">
        <v>138</v>
      </c>
      <c r="G24" t="s">
        <v>139</v>
      </c>
      <c r="H24" t="b">
        <v>1</v>
      </c>
      <c r="I24" t="s">
        <v>140</v>
      </c>
      <c r="J24" t="b">
        <v>1</v>
      </c>
      <c r="K24" t="s">
        <v>43</v>
      </c>
      <c r="L24" t="s">
        <v>141</v>
      </c>
      <c r="M24" t="b">
        <v>0</v>
      </c>
      <c r="N24" t="b">
        <v>1</v>
      </c>
      <c r="O24" t="b">
        <v>1</v>
      </c>
      <c r="P24">
        <v>0.189</v>
      </c>
      <c r="Q24">
        <v>0.46800000000000003</v>
      </c>
      <c r="R24">
        <v>0.26800000000000002</v>
      </c>
      <c r="S24">
        <v>0.99399999999999999</v>
      </c>
      <c r="T24">
        <v>0</v>
      </c>
    </row>
    <row r="25" spans="1:20" hidden="1" x14ac:dyDescent="0.35">
      <c r="A25" t="s">
        <v>142</v>
      </c>
      <c r="B25" t="s">
        <v>143</v>
      </c>
      <c r="C25" t="s">
        <v>144</v>
      </c>
      <c r="D25">
        <v>10</v>
      </c>
      <c r="E25" t="s">
        <v>30</v>
      </c>
      <c r="F25" t="s">
        <v>145</v>
      </c>
      <c r="G25" t="s">
        <v>146</v>
      </c>
      <c r="H25" t="b">
        <v>1</v>
      </c>
      <c r="I25" t="s">
        <v>147</v>
      </c>
      <c r="J25" t="b">
        <v>1</v>
      </c>
      <c r="K25" t="s">
        <v>148</v>
      </c>
      <c r="L25" t="s">
        <v>149</v>
      </c>
      <c r="M25" t="b">
        <v>0</v>
      </c>
      <c r="N25" t="b">
        <v>0</v>
      </c>
      <c r="O25" t="b">
        <v>0</v>
      </c>
      <c r="P25">
        <v>5.1999999999999998E-2</v>
      </c>
      <c r="Q25">
        <v>4.1000000000000002E-2</v>
      </c>
      <c r="R25">
        <v>-1.4E-2</v>
      </c>
      <c r="S25">
        <v>0</v>
      </c>
      <c r="T25">
        <v>0.67200000000000004</v>
      </c>
    </row>
    <row r="26" spans="1:20" x14ac:dyDescent="0.35">
      <c r="A26" t="s">
        <v>150</v>
      </c>
      <c r="B26" t="s">
        <v>151</v>
      </c>
      <c r="C26" t="s">
        <v>152</v>
      </c>
      <c r="D26">
        <v>13</v>
      </c>
      <c r="E26" t="s">
        <v>39</v>
      </c>
      <c r="F26" t="s">
        <v>153</v>
      </c>
      <c r="G26" t="s">
        <v>154</v>
      </c>
      <c r="H26" t="b">
        <v>1</v>
      </c>
      <c r="I26" t="s">
        <v>155</v>
      </c>
      <c r="J26" t="b">
        <v>1</v>
      </c>
      <c r="K26" t="s">
        <v>69</v>
      </c>
      <c r="L26" t="s">
        <v>156</v>
      </c>
      <c r="M26" t="b">
        <v>0</v>
      </c>
      <c r="N26" t="b">
        <v>1</v>
      </c>
      <c r="O26" t="b">
        <v>1</v>
      </c>
      <c r="P26">
        <v>0.85099999999999998</v>
      </c>
      <c r="Q26">
        <v>0.54900000000000004</v>
      </c>
      <c r="R26">
        <v>-0.28000000000000003</v>
      </c>
      <c r="S26">
        <v>0.98099999999999998</v>
      </c>
      <c r="T26">
        <v>0</v>
      </c>
    </row>
    <row r="27" spans="1:20" x14ac:dyDescent="0.35">
      <c r="A27" t="s">
        <v>157</v>
      </c>
      <c r="B27" t="s">
        <v>158</v>
      </c>
      <c r="C27" t="s">
        <v>159</v>
      </c>
      <c r="D27">
        <v>6</v>
      </c>
      <c r="E27" t="s">
        <v>30</v>
      </c>
      <c r="F27" t="s">
        <v>160</v>
      </c>
      <c r="G27" t="s">
        <v>161</v>
      </c>
      <c r="H27" t="b">
        <v>0</v>
      </c>
      <c r="I27" t="s">
        <v>68</v>
      </c>
      <c r="J27" t="b">
        <v>1</v>
      </c>
      <c r="K27" t="s">
        <v>69</v>
      </c>
      <c r="L27" t="s">
        <v>162</v>
      </c>
      <c r="M27" t="b">
        <v>0</v>
      </c>
      <c r="N27" t="b">
        <v>1</v>
      </c>
      <c r="O27" t="b">
        <v>1</v>
      </c>
      <c r="P27">
        <v>0.79200000000000004</v>
      </c>
      <c r="Q27">
        <v>0.96</v>
      </c>
      <c r="R27">
        <v>0.17899999999999999</v>
      </c>
      <c r="S27">
        <v>0.95299999999999996</v>
      </c>
      <c r="T27">
        <v>0</v>
      </c>
    </row>
    <row r="28" spans="1:20" x14ac:dyDescent="0.35">
      <c r="A28" t="s">
        <v>163</v>
      </c>
      <c r="B28" t="s">
        <v>164</v>
      </c>
      <c r="C28" t="s">
        <v>165</v>
      </c>
      <c r="D28">
        <v>1</v>
      </c>
      <c r="E28" t="s">
        <v>30</v>
      </c>
      <c r="F28" t="s">
        <v>166</v>
      </c>
      <c r="G28" t="s">
        <v>167</v>
      </c>
      <c r="H28" t="b">
        <v>0</v>
      </c>
      <c r="I28" t="s">
        <v>168</v>
      </c>
      <c r="J28" t="b">
        <v>0</v>
      </c>
      <c r="K28" t="s">
        <v>148</v>
      </c>
      <c r="L28" t="s">
        <v>169</v>
      </c>
      <c r="M28" t="b">
        <v>0</v>
      </c>
      <c r="N28" t="b">
        <v>0</v>
      </c>
      <c r="O28" t="b">
        <v>1</v>
      </c>
      <c r="P28">
        <v>0.53300000000000003</v>
      </c>
      <c r="Q28">
        <v>0.77900000000000003</v>
      </c>
      <c r="R28">
        <v>0.23100000000000001</v>
      </c>
      <c r="S28">
        <v>0.97</v>
      </c>
      <c r="T28">
        <v>1E-3</v>
      </c>
    </row>
    <row r="29" spans="1:20" x14ac:dyDescent="0.35">
      <c r="A29" t="s">
        <v>170</v>
      </c>
      <c r="B29" t="s">
        <v>171</v>
      </c>
      <c r="C29" t="s">
        <v>172</v>
      </c>
      <c r="D29">
        <v>19</v>
      </c>
      <c r="E29" t="s">
        <v>39</v>
      </c>
      <c r="F29" t="s">
        <v>173</v>
      </c>
      <c r="G29" t="s">
        <v>174</v>
      </c>
      <c r="H29" t="b">
        <v>0</v>
      </c>
      <c r="I29" t="s">
        <v>99</v>
      </c>
      <c r="J29" t="b">
        <v>0</v>
      </c>
      <c r="K29" t="s">
        <v>148</v>
      </c>
      <c r="L29" t="s">
        <v>175</v>
      </c>
      <c r="M29" t="b">
        <v>0</v>
      </c>
      <c r="N29" t="b">
        <v>1</v>
      </c>
      <c r="O29" t="b">
        <v>1</v>
      </c>
      <c r="P29">
        <v>0.52300000000000002</v>
      </c>
      <c r="Q29">
        <v>0.77100000000000002</v>
      </c>
      <c r="R29">
        <v>0.23599999999999999</v>
      </c>
      <c r="S29">
        <v>0.99099999999999999</v>
      </c>
      <c r="T29">
        <v>0</v>
      </c>
    </row>
    <row r="30" spans="1:20" x14ac:dyDescent="0.35">
      <c r="A30" t="s">
        <v>176</v>
      </c>
      <c r="B30" t="s">
        <v>177</v>
      </c>
      <c r="C30" t="s">
        <v>178</v>
      </c>
      <c r="D30">
        <v>9</v>
      </c>
      <c r="E30" t="s">
        <v>39</v>
      </c>
      <c r="F30" t="s">
        <v>179</v>
      </c>
      <c r="G30" t="s">
        <v>180</v>
      </c>
      <c r="H30" t="b">
        <v>0</v>
      </c>
      <c r="I30" t="s">
        <v>33</v>
      </c>
      <c r="J30" t="b">
        <v>0</v>
      </c>
      <c r="K30" t="s">
        <v>34</v>
      </c>
      <c r="L30" t="s">
        <v>181</v>
      </c>
      <c r="M30" t="b">
        <v>0</v>
      </c>
      <c r="N30" t="b">
        <v>0</v>
      </c>
      <c r="O30" t="b">
        <v>0</v>
      </c>
      <c r="P30">
        <v>0.76900000000000002</v>
      </c>
      <c r="Q30">
        <v>0.57499999999999996</v>
      </c>
      <c r="R30">
        <v>-0.19400000000000001</v>
      </c>
      <c r="S30">
        <v>0.95</v>
      </c>
      <c r="T30">
        <v>2E-3</v>
      </c>
    </row>
    <row r="31" spans="1:20" x14ac:dyDescent="0.35">
      <c r="A31" t="s">
        <v>182</v>
      </c>
      <c r="B31" t="s">
        <v>183</v>
      </c>
      <c r="C31" t="s">
        <v>184</v>
      </c>
      <c r="D31">
        <v>4</v>
      </c>
      <c r="E31" t="s">
        <v>39</v>
      </c>
      <c r="F31" t="s">
        <v>185</v>
      </c>
      <c r="G31" t="s">
        <v>186</v>
      </c>
      <c r="H31" t="b">
        <v>0</v>
      </c>
      <c r="I31" t="s">
        <v>42</v>
      </c>
      <c r="J31" t="b">
        <v>1</v>
      </c>
      <c r="K31" t="s">
        <v>43</v>
      </c>
      <c r="L31" t="s">
        <v>187</v>
      </c>
      <c r="M31" t="b">
        <v>0</v>
      </c>
      <c r="N31" t="b">
        <v>1</v>
      </c>
      <c r="O31" t="b">
        <v>1</v>
      </c>
      <c r="P31">
        <v>0.98599999999999999</v>
      </c>
      <c r="Q31">
        <v>0.63400000000000001</v>
      </c>
      <c r="R31">
        <v>-0.316</v>
      </c>
      <c r="S31">
        <v>0.99299999999999999</v>
      </c>
      <c r="T31">
        <v>0</v>
      </c>
    </row>
    <row r="32" spans="1:20" x14ac:dyDescent="0.35">
      <c r="A32" t="s">
        <v>188</v>
      </c>
      <c r="B32" t="s">
        <v>189</v>
      </c>
      <c r="C32" t="s">
        <v>190</v>
      </c>
      <c r="D32">
        <v>7</v>
      </c>
      <c r="E32" t="s">
        <v>39</v>
      </c>
      <c r="F32" t="s">
        <v>191</v>
      </c>
      <c r="G32" t="s">
        <v>192</v>
      </c>
      <c r="H32" t="b">
        <v>1</v>
      </c>
      <c r="I32" t="s">
        <v>193</v>
      </c>
      <c r="J32" t="b">
        <v>1</v>
      </c>
      <c r="K32" t="s">
        <v>120</v>
      </c>
      <c r="L32" t="s">
        <v>194</v>
      </c>
      <c r="M32" t="b">
        <v>0</v>
      </c>
      <c r="N32" t="b">
        <v>1</v>
      </c>
      <c r="O32" t="b">
        <v>1</v>
      </c>
      <c r="P32">
        <v>0.27300000000000002</v>
      </c>
      <c r="Q32">
        <v>2.9000000000000001E-2</v>
      </c>
      <c r="R32">
        <v>-0.24</v>
      </c>
      <c r="S32">
        <v>0.99399999999999999</v>
      </c>
      <c r="T32">
        <v>0</v>
      </c>
    </row>
    <row r="33" spans="1:20" x14ac:dyDescent="0.35">
      <c r="A33" t="s">
        <v>195</v>
      </c>
      <c r="B33" t="s">
        <v>196</v>
      </c>
      <c r="C33" t="s">
        <v>197</v>
      </c>
      <c r="D33">
        <v>19</v>
      </c>
      <c r="E33" t="s">
        <v>39</v>
      </c>
      <c r="F33" t="s">
        <v>198</v>
      </c>
      <c r="G33" t="s">
        <v>199</v>
      </c>
      <c r="H33" t="b">
        <v>0</v>
      </c>
      <c r="I33" t="s">
        <v>33</v>
      </c>
      <c r="J33" t="b">
        <v>0</v>
      </c>
      <c r="K33" t="s">
        <v>34</v>
      </c>
      <c r="L33" t="s">
        <v>200</v>
      </c>
      <c r="M33" t="b">
        <v>0</v>
      </c>
      <c r="N33" t="b">
        <v>1</v>
      </c>
      <c r="O33" t="b">
        <v>1</v>
      </c>
      <c r="P33">
        <v>0.73799999999999999</v>
      </c>
      <c r="Q33">
        <v>0.48599999999999999</v>
      </c>
      <c r="R33">
        <v>-0.24399999999999999</v>
      </c>
      <c r="S33">
        <v>0.995</v>
      </c>
      <c r="T33">
        <v>0</v>
      </c>
    </row>
    <row r="34" spans="1:20" x14ac:dyDescent="0.35">
      <c r="A34" t="s">
        <v>201</v>
      </c>
      <c r="B34" t="s">
        <v>196</v>
      </c>
      <c r="C34" t="s">
        <v>197</v>
      </c>
      <c r="D34">
        <v>19</v>
      </c>
      <c r="E34" t="s">
        <v>39</v>
      </c>
      <c r="F34" t="s">
        <v>202</v>
      </c>
      <c r="G34" t="s">
        <v>203</v>
      </c>
      <c r="H34" t="b">
        <v>1</v>
      </c>
      <c r="I34" t="s">
        <v>76</v>
      </c>
      <c r="J34" t="b">
        <v>1</v>
      </c>
      <c r="K34" t="s">
        <v>61</v>
      </c>
      <c r="L34" t="s">
        <v>204</v>
      </c>
      <c r="M34" t="b">
        <v>0</v>
      </c>
      <c r="N34" t="b">
        <v>1</v>
      </c>
      <c r="O34" t="b">
        <v>1</v>
      </c>
      <c r="P34">
        <v>0.17100000000000001</v>
      </c>
      <c r="Q34">
        <v>0.53100000000000003</v>
      </c>
      <c r="R34">
        <v>0.34899999999999998</v>
      </c>
      <c r="S34">
        <v>0.995</v>
      </c>
      <c r="T34">
        <v>0</v>
      </c>
    </row>
    <row r="35" spans="1:20" x14ac:dyDescent="0.35">
      <c r="A35" t="s">
        <v>205</v>
      </c>
      <c r="B35" t="s">
        <v>206</v>
      </c>
      <c r="C35" t="s">
        <v>207</v>
      </c>
      <c r="D35">
        <v>9</v>
      </c>
      <c r="E35" t="s">
        <v>39</v>
      </c>
      <c r="F35" t="s">
        <v>208</v>
      </c>
      <c r="G35" t="s">
        <v>209</v>
      </c>
      <c r="H35" t="b">
        <v>1</v>
      </c>
      <c r="I35" t="s">
        <v>210</v>
      </c>
      <c r="J35" t="b">
        <v>0</v>
      </c>
      <c r="K35" t="s">
        <v>34</v>
      </c>
      <c r="L35" t="s">
        <v>211</v>
      </c>
      <c r="M35" t="b">
        <v>0</v>
      </c>
      <c r="N35" t="b">
        <v>1</v>
      </c>
      <c r="O35" t="b">
        <v>1</v>
      </c>
      <c r="P35">
        <v>0.60199999999999998</v>
      </c>
      <c r="Q35">
        <v>7.3999999999999996E-2</v>
      </c>
      <c r="R35">
        <v>-0.53800000000000003</v>
      </c>
      <c r="S35">
        <v>1</v>
      </c>
      <c r="T35">
        <v>0</v>
      </c>
    </row>
    <row r="36" spans="1:20" x14ac:dyDescent="0.35">
      <c r="A36" t="s">
        <v>212</v>
      </c>
      <c r="B36" t="s">
        <v>213</v>
      </c>
      <c r="C36" t="s">
        <v>214</v>
      </c>
      <c r="D36">
        <v>2</v>
      </c>
      <c r="E36" t="s">
        <v>30</v>
      </c>
      <c r="F36" t="s">
        <v>215</v>
      </c>
      <c r="G36" t="s">
        <v>216</v>
      </c>
      <c r="H36" t="b">
        <v>0</v>
      </c>
      <c r="I36" t="s">
        <v>168</v>
      </c>
      <c r="J36" t="b">
        <v>0</v>
      </c>
      <c r="K36" t="s">
        <v>69</v>
      </c>
      <c r="L36" t="s">
        <v>217</v>
      </c>
      <c r="M36" t="b">
        <v>0</v>
      </c>
      <c r="N36" t="b">
        <v>1</v>
      </c>
      <c r="O36" t="b">
        <v>1</v>
      </c>
      <c r="P36">
        <v>0.70099999999999996</v>
      </c>
      <c r="Q36">
        <v>0.89300000000000002</v>
      </c>
      <c r="R36">
        <v>0.185</v>
      </c>
      <c r="S36">
        <v>0.97399999999999998</v>
      </c>
      <c r="T36">
        <v>0</v>
      </c>
    </row>
    <row r="37" spans="1:20" x14ac:dyDescent="0.35">
      <c r="A37" t="s">
        <v>218</v>
      </c>
      <c r="B37" t="s">
        <v>219</v>
      </c>
      <c r="C37" t="s">
        <v>220</v>
      </c>
      <c r="D37">
        <v>19</v>
      </c>
      <c r="E37" t="s">
        <v>30</v>
      </c>
      <c r="F37" t="s">
        <v>221</v>
      </c>
      <c r="G37" t="s">
        <v>222</v>
      </c>
      <c r="H37" t="b">
        <v>1</v>
      </c>
      <c r="I37" t="s">
        <v>76</v>
      </c>
      <c r="J37" t="b">
        <v>0</v>
      </c>
      <c r="K37" t="s">
        <v>120</v>
      </c>
      <c r="L37" t="s">
        <v>223</v>
      </c>
      <c r="M37" t="b">
        <v>0</v>
      </c>
      <c r="N37" t="b">
        <v>1</v>
      </c>
      <c r="O37" t="b">
        <v>1</v>
      </c>
      <c r="P37">
        <v>0.309</v>
      </c>
      <c r="Q37">
        <v>0.52400000000000002</v>
      </c>
      <c r="R37">
        <v>0.218</v>
      </c>
      <c r="S37">
        <v>0.997</v>
      </c>
      <c r="T37">
        <v>0</v>
      </c>
    </row>
    <row r="38" spans="1:20" x14ac:dyDescent="0.35">
      <c r="A38" t="s">
        <v>224</v>
      </c>
      <c r="B38" t="s">
        <v>225</v>
      </c>
      <c r="C38" t="s">
        <v>226</v>
      </c>
      <c r="D38">
        <v>19</v>
      </c>
      <c r="E38" t="s">
        <v>39</v>
      </c>
      <c r="F38" t="s">
        <v>227</v>
      </c>
      <c r="G38" t="s">
        <v>228</v>
      </c>
      <c r="H38" t="b">
        <v>0</v>
      </c>
      <c r="I38" t="s">
        <v>42</v>
      </c>
      <c r="J38" t="b">
        <v>1</v>
      </c>
      <c r="K38" t="s">
        <v>43</v>
      </c>
      <c r="L38" t="s">
        <v>229</v>
      </c>
      <c r="M38" t="b">
        <v>0</v>
      </c>
      <c r="N38" t="b">
        <v>1</v>
      </c>
      <c r="O38" t="b">
        <v>1</v>
      </c>
      <c r="P38">
        <v>0.30399999999999999</v>
      </c>
      <c r="Q38">
        <v>0.51500000000000001</v>
      </c>
      <c r="R38">
        <v>0.19700000000000001</v>
      </c>
      <c r="S38">
        <v>0.95299999999999996</v>
      </c>
      <c r="T38">
        <v>1E-3</v>
      </c>
    </row>
    <row r="39" spans="1:20" x14ac:dyDescent="0.35">
      <c r="A39" t="s">
        <v>230</v>
      </c>
      <c r="B39" t="s">
        <v>231</v>
      </c>
      <c r="C39" t="s">
        <v>232</v>
      </c>
      <c r="D39">
        <v>15</v>
      </c>
      <c r="E39" t="s">
        <v>39</v>
      </c>
      <c r="F39" t="s">
        <v>233</v>
      </c>
      <c r="G39" t="s">
        <v>234</v>
      </c>
      <c r="H39" t="b">
        <v>1</v>
      </c>
      <c r="I39" t="s">
        <v>235</v>
      </c>
      <c r="J39" t="b">
        <v>1</v>
      </c>
      <c r="K39" t="s">
        <v>120</v>
      </c>
      <c r="L39" t="s">
        <v>236</v>
      </c>
      <c r="M39" t="b">
        <v>0</v>
      </c>
      <c r="N39" t="b">
        <v>1</v>
      </c>
      <c r="O39" t="b">
        <v>1</v>
      </c>
      <c r="P39">
        <v>0.59599999999999997</v>
      </c>
      <c r="Q39">
        <v>0.28499999999999998</v>
      </c>
      <c r="R39">
        <v>-0.28100000000000003</v>
      </c>
      <c r="S39">
        <v>0.97499999999999998</v>
      </c>
      <c r="T39">
        <v>1E-3</v>
      </c>
    </row>
    <row r="40" spans="1:20" x14ac:dyDescent="0.35">
      <c r="A40" t="s">
        <v>237</v>
      </c>
      <c r="B40" t="s">
        <v>238</v>
      </c>
      <c r="C40" t="s">
        <v>239</v>
      </c>
      <c r="D40">
        <v>7</v>
      </c>
      <c r="E40" t="s">
        <v>30</v>
      </c>
      <c r="F40" t="s">
        <v>240</v>
      </c>
      <c r="G40" t="s">
        <v>241</v>
      </c>
      <c r="H40" t="b">
        <v>0</v>
      </c>
      <c r="I40" t="s">
        <v>99</v>
      </c>
      <c r="J40" t="b">
        <v>0</v>
      </c>
      <c r="K40" t="s">
        <v>69</v>
      </c>
      <c r="L40" t="s">
        <v>242</v>
      </c>
      <c r="M40" t="b">
        <v>0</v>
      </c>
      <c r="N40" t="b">
        <v>1</v>
      </c>
      <c r="O40" t="b">
        <v>1</v>
      </c>
      <c r="P40">
        <v>0.45400000000000001</v>
      </c>
      <c r="Q40">
        <v>3.9E-2</v>
      </c>
      <c r="R40">
        <v>-0.41299999999999998</v>
      </c>
      <c r="S40">
        <v>1</v>
      </c>
      <c r="T40">
        <v>0</v>
      </c>
    </row>
    <row r="41" spans="1:20" x14ac:dyDescent="0.35">
      <c r="A41" t="s">
        <v>243</v>
      </c>
      <c r="B41" t="s">
        <v>244</v>
      </c>
      <c r="C41" t="s">
        <v>245</v>
      </c>
      <c r="D41">
        <v>12</v>
      </c>
      <c r="E41" t="s">
        <v>30</v>
      </c>
      <c r="F41" t="s">
        <v>246</v>
      </c>
      <c r="G41" t="s">
        <v>247</v>
      </c>
      <c r="H41" t="b">
        <v>1</v>
      </c>
      <c r="I41" t="s">
        <v>248</v>
      </c>
      <c r="J41" t="b">
        <v>0</v>
      </c>
      <c r="K41" t="s">
        <v>43</v>
      </c>
      <c r="L41" t="s">
        <v>249</v>
      </c>
      <c r="M41" t="b">
        <v>0</v>
      </c>
      <c r="N41" t="b">
        <v>1</v>
      </c>
      <c r="O41" t="b">
        <v>1</v>
      </c>
      <c r="P41">
        <v>0.88400000000000001</v>
      </c>
      <c r="Q41">
        <v>1E-3</v>
      </c>
      <c r="R41">
        <v>-0.875</v>
      </c>
      <c r="S41">
        <v>1</v>
      </c>
      <c r="T41">
        <v>0</v>
      </c>
    </row>
    <row r="42" spans="1:20" x14ac:dyDescent="0.35">
      <c r="A42" t="s">
        <v>250</v>
      </c>
      <c r="B42" t="s">
        <v>251</v>
      </c>
      <c r="C42" t="s">
        <v>252</v>
      </c>
      <c r="D42">
        <v>15</v>
      </c>
      <c r="E42" t="s">
        <v>39</v>
      </c>
      <c r="F42" t="s">
        <v>253</v>
      </c>
      <c r="G42" t="s">
        <v>254</v>
      </c>
      <c r="H42" t="b">
        <v>0</v>
      </c>
      <c r="I42" t="s">
        <v>42</v>
      </c>
      <c r="J42" t="b">
        <v>1</v>
      </c>
      <c r="K42" t="s">
        <v>43</v>
      </c>
      <c r="L42" t="s">
        <v>255</v>
      </c>
      <c r="M42" t="b">
        <v>0</v>
      </c>
      <c r="N42" t="b">
        <v>1</v>
      </c>
      <c r="O42" t="b">
        <v>1</v>
      </c>
      <c r="P42">
        <v>0.307</v>
      </c>
      <c r="Q42">
        <v>0.59299999999999997</v>
      </c>
      <c r="R42">
        <v>0.26900000000000002</v>
      </c>
      <c r="S42">
        <v>0.97599999999999998</v>
      </c>
      <c r="T42">
        <v>1E-3</v>
      </c>
    </row>
    <row r="43" spans="1:20" x14ac:dyDescent="0.35">
      <c r="A43" t="s">
        <v>256</v>
      </c>
      <c r="B43" t="s">
        <v>257</v>
      </c>
      <c r="C43" t="s">
        <v>258</v>
      </c>
      <c r="D43" t="s">
        <v>259</v>
      </c>
      <c r="E43" t="s">
        <v>30</v>
      </c>
      <c r="F43" t="s">
        <v>260</v>
      </c>
      <c r="G43" t="s">
        <v>261</v>
      </c>
      <c r="H43" t="b">
        <v>1</v>
      </c>
      <c r="I43" t="s">
        <v>76</v>
      </c>
      <c r="J43" t="b">
        <v>1</v>
      </c>
      <c r="K43" t="s">
        <v>77</v>
      </c>
      <c r="L43" t="s">
        <v>262</v>
      </c>
      <c r="M43" t="b">
        <v>0</v>
      </c>
      <c r="N43" t="b">
        <v>0</v>
      </c>
      <c r="O43" t="b">
        <v>1</v>
      </c>
      <c r="P43">
        <v>0.192</v>
      </c>
      <c r="Q43">
        <v>0.5</v>
      </c>
      <c r="R43">
        <v>0.29199999999999998</v>
      </c>
      <c r="S43">
        <v>0.95199999999999996</v>
      </c>
      <c r="T43">
        <v>1E-3</v>
      </c>
    </row>
    <row r="44" spans="1:20" x14ac:dyDescent="0.35">
      <c r="A44" t="s">
        <v>263</v>
      </c>
      <c r="B44" t="s">
        <v>264</v>
      </c>
      <c r="C44" t="s">
        <v>265</v>
      </c>
      <c r="D44">
        <v>7</v>
      </c>
      <c r="E44" t="s">
        <v>39</v>
      </c>
      <c r="F44" t="s">
        <v>266</v>
      </c>
      <c r="G44" t="s">
        <v>267</v>
      </c>
      <c r="H44" t="b">
        <v>1</v>
      </c>
      <c r="I44" t="s">
        <v>92</v>
      </c>
      <c r="J44" t="b">
        <v>1</v>
      </c>
      <c r="K44" t="s">
        <v>43</v>
      </c>
      <c r="L44" t="s">
        <v>268</v>
      </c>
      <c r="M44" t="b">
        <v>0</v>
      </c>
      <c r="N44" t="b">
        <v>0</v>
      </c>
      <c r="O44" t="b">
        <v>1</v>
      </c>
      <c r="P44">
        <v>0.11700000000000001</v>
      </c>
      <c r="Q44">
        <v>0.47099999999999997</v>
      </c>
      <c r="R44">
        <v>0.35599999999999998</v>
      </c>
      <c r="S44">
        <v>1</v>
      </c>
      <c r="T44">
        <v>0</v>
      </c>
    </row>
    <row r="45" spans="1:20" x14ac:dyDescent="0.35">
      <c r="A45" t="s">
        <v>269</v>
      </c>
      <c r="B45" t="s">
        <v>270</v>
      </c>
      <c r="C45" t="s">
        <v>271</v>
      </c>
      <c r="D45" t="s">
        <v>259</v>
      </c>
      <c r="E45" t="s">
        <v>30</v>
      </c>
      <c r="F45" t="s">
        <v>272</v>
      </c>
      <c r="G45" t="s">
        <v>273</v>
      </c>
      <c r="H45" t="b">
        <v>0</v>
      </c>
      <c r="I45" t="s">
        <v>33</v>
      </c>
      <c r="J45" t="b">
        <v>0</v>
      </c>
      <c r="K45" t="s">
        <v>127</v>
      </c>
      <c r="L45" t="s">
        <v>274</v>
      </c>
      <c r="M45" t="b">
        <v>0</v>
      </c>
      <c r="N45" t="b">
        <v>0</v>
      </c>
      <c r="O45" t="b">
        <v>1</v>
      </c>
      <c r="P45">
        <v>0.627</v>
      </c>
      <c r="Q45">
        <v>0.377</v>
      </c>
      <c r="R45">
        <v>-0.245</v>
      </c>
      <c r="S45">
        <v>0.996</v>
      </c>
      <c r="T45">
        <v>0</v>
      </c>
    </row>
    <row r="46" spans="1:20" x14ac:dyDescent="0.35">
      <c r="A46" t="s">
        <v>275</v>
      </c>
      <c r="B46" t="s">
        <v>276</v>
      </c>
      <c r="C46" t="s">
        <v>277</v>
      </c>
      <c r="D46">
        <v>4</v>
      </c>
      <c r="E46" t="s">
        <v>39</v>
      </c>
      <c r="F46" t="s">
        <v>278</v>
      </c>
      <c r="G46" t="s">
        <v>279</v>
      </c>
      <c r="H46" t="b">
        <v>1</v>
      </c>
      <c r="I46" t="s">
        <v>235</v>
      </c>
      <c r="J46" t="b">
        <v>1</v>
      </c>
      <c r="K46" t="s">
        <v>120</v>
      </c>
      <c r="L46" t="s">
        <v>280</v>
      </c>
      <c r="M46" t="b">
        <v>0</v>
      </c>
      <c r="N46" t="b">
        <v>0</v>
      </c>
      <c r="O46" t="b">
        <v>1</v>
      </c>
      <c r="P46">
        <v>0.70199999999999996</v>
      </c>
      <c r="Q46">
        <v>0.39400000000000002</v>
      </c>
      <c r="R46">
        <v>-0.30599999999999999</v>
      </c>
      <c r="S46">
        <v>1</v>
      </c>
      <c r="T46">
        <v>0</v>
      </c>
    </row>
    <row r="47" spans="1:20" x14ac:dyDescent="0.35">
      <c r="A47" t="s">
        <v>281</v>
      </c>
      <c r="B47" t="s">
        <v>276</v>
      </c>
      <c r="C47" t="s">
        <v>277</v>
      </c>
      <c r="D47">
        <v>4</v>
      </c>
      <c r="E47" t="s">
        <v>39</v>
      </c>
      <c r="F47" t="s">
        <v>282</v>
      </c>
      <c r="G47" t="s">
        <v>283</v>
      </c>
      <c r="H47" t="b">
        <v>0</v>
      </c>
      <c r="I47" t="s">
        <v>99</v>
      </c>
      <c r="J47" t="b">
        <v>0</v>
      </c>
      <c r="K47" t="s">
        <v>69</v>
      </c>
      <c r="L47" t="s">
        <v>284</v>
      </c>
      <c r="M47" t="b">
        <v>0</v>
      </c>
      <c r="N47" t="b">
        <v>1</v>
      </c>
      <c r="O47" t="b">
        <v>1</v>
      </c>
      <c r="P47">
        <v>0.17899999999999999</v>
      </c>
      <c r="Q47">
        <v>0.40500000000000003</v>
      </c>
      <c r="R47">
        <v>0.223</v>
      </c>
      <c r="S47">
        <v>0.99399999999999999</v>
      </c>
      <c r="T47">
        <v>0</v>
      </c>
    </row>
    <row r="48" spans="1:20" x14ac:dyDescent="0.35">
      <c r="A48" t="s">
        <v>285</v>
      </c>
      <c r="B48" t="s">
        <v>286</v>
      </c>
      <c r="C48" t="s">
        <v>287</v>
      </c>
      <c r="D48">
        <v>15</v>
      </c>
      <c r="E48" t="s">
        <v>30</v>
      </c>
      <c r="F48" t="s">
        <v>288</v>
      </c>
      <c r="G48" t="s">
        <v>289</v>
      </c>
      <c r="H48" t="b">
        <v>1</v>
      </c>
      <c r="I48" t="s">
        <v>76</v>
      </c>
      <c r="J48" t="b">
        <v>1</v>
      </c>
      <c r="K48" t="s">
        <v>77</v>
      </c>
      <c r="L48" t="s">
        <v>290</v>
      </c>
      <c r="M48" t="b">
        <v>0</v>
      </c>
      <c r="N48" t="b">
        <v>1</v>
      </c>
      <c r="O48" t="b">
        <v>1</v>
      </c>
      <c r="P48">
        <v>0.377</v>
      </c>
      <c r="Q48">
        <v>0.73399999999999999</v>
      </c>
      <c r="R48">
        <v>0.34200000000000003</v>
      </c>
      <c r="S48">
        <v>0.99299999999999999</v>
      </c>
      <c r="T48">
        <v>0</v>
      </c>
    </row>
    <row r="49" spans="1:20" x14ac:dyDescent="0.35">
      <c r="A49" t="s">
        <v>291</v>
      </c>
      <c r="B49" t="s">
        <v>292</v>
      </c>
      <c r="C49" t="s">
        <v>293</v>
      </c>
      <c r="D49">
        <v>2</v>
      </c>
      <c r="E49" t="s">
        <v>30</v>
      </c>
      <c r="F49" t="s">
        <v>294</v>
      </c>
      <c r="G49" t="s">
        <v>295</v>
      </c>
      <c r="H49" t="b">
        <v>0</v>
      </c>
      <c r="I49" t="s">
        <v>42</v>
      </c>
      <c r="J49" t="b">
        <v>1</v>
      </c>
      <c r="K49" t="s">
        <v>43</v>
      </c>
      <c r="L49" t="s">
        <v>296</v>
      </c>
      <c r="M49" t="b">
        <v>0</v>
      </c>
      <c r="N49" t="b">
        <v>1</v>
      </c>
      <c r="O49" t="b">
        <v>1</v>
      </c>
      <c r="P49">
        <v>0.85499999999999998</v>
      </c>
      <c r="Q49">
        <v>0.56799999999999995</v>
      </c>
      <c r="R49">
        <v>-0.29599999999999999</v>
      </c>
      <c r="S49">
        <v>0.98299999999999998</v>
      </c>
      <c r="T49">
        <v>0</v>
      </c>
    </row>
    <row r="50" spans="1:20" x14ac:dyDescent="0.35">
      <c r="A50" t="s">
        <v>297</v>
      </c>
      <c r="B50" t="s">
        <v>298</v>
      </c>
      <c r="C50" t="s">
        <v>299</v>
      </c>
      <c r="D50">
        <v>9</v>
      </c>
      <c r="E50" t="s">
        <v>30</v>
      </c>
      <c r="F50" t="s">
        <v>300</v>
      </c>
      <c r="G50" t="s">
        <v>301</v>
      </c>
      <c r="H50" t="b">
        <v>0</v>
      </c>
      <c r="I50" t="s">
        <v>68</v>
      </c>
      <c r="J50" t="b">
        <v>0</v>
      </c>
      <c r="K50" t="s">
        <v>148</v>
      </c>
      <c r="L50" t="s">
        <v>302</v>
      </c>
      <c r="M50" t="b">
        <v>0</v>
      </c>
      <c r="N50" t="b">
        <v>0</v>
      </c>
      <c r="O50" t="b">
        <v>1</v>
      </c>
      <c r="P50">
        <v>0.81499999999999995</v>
      </c>
      <c r="Q50">
        <v>0.98199999999999998</v>
      </c>
      <c r="R50">
        <v>0.161</v>
      </c>
      <c r="S50">
        <v>0.97699999999999998</v>
      </c>
      <c r="T50">
        <v>0</v>
      </c>
    </row>
    <row r="51" spans="1:20" x14ac:dyDescent="0.35">
      <c r="A51" t="s">
        <v>303</v>
      </c>
      <c r="B51" t="s">
        <v>304</v>
      </c>
      <c r="C51" t="s">
        <v>305</v>
      </c>
      <c r="D51" t="s">
        <v>259</v>
      </c>
      <c r="E51" t="s">
        <v>30</v>
      </c>
      <c r="F51" t="s">
        <v>306</v>
      </c>
      <c r="G51" t="s">
        <v>307</v>
      </c>
      <c r="H51" t="b">
        <v>0</v>
      </c>
      <c r="I51" t="s">
        <v>99</v>
      </c>
      <c r="J51" t="b">
        <v>0</v>
      </c>
      <c r="K51" t="s">
        <v>148</v>
      </c>
      <c r="L51" t="s">
        <v>308</v>
      </c>
      <c r="M51" t="b">
        <v>0</v>
      </c>
      <c r="N51" t="b">
        <v>0</v>
      </c>
      <c r="O51" t="b">
        <v>1</v>
      </c>
      <c r="P51">
        <v>0.83899999999999997</v>
      </c>
      <c r="Q51">
        <v>0.504</v>
      </c>
      <c r="R51">
        <v>-0.30399999999999999</v>
      </c>
      <c r="S51">
        <v>0.97399999999999998</v>
      </c>
      <c r="T51">
        <v>1E-3</v>
      </c>
    </row>
    <row r="52" spans="1:20" x14ac:dyDescent="0.35">
      <c r="A52" t="s">
        <v>309</v>
      </c>
      <c r="B52" t="s">
        <v>310</v>
      </c>
      <c r="C52" t="s">
        <v>311</v>
      </c>
      <c r="D52">
        <v>4</v>
      </c>
      <c r="E52" t="s">
        <v>39</v>
      </c>
      <c r="F52" t="s">
        <v>312</v>
      </c>
      <c r="G52" t="s">
        <v>313</v>
      </c>
      <c r="H52" t="b">
        <v>1</v>
      </c>
      <c r="I52" t="s">
        <v>314</v>
      </c>
      <c r="J52" t="b">
        <v>0</v>
      </c>
      <c r="K52" t="s">
        <v>315</v>
      </c>
      <c r="L52" t="s">
        <v>316</v>
      </c>
      <c r="M52" t="b">
        <v>0</v>
      </c>
      <c r="N52" t="b">
        <v>0</v>
      </c>
      <c r="O52" t="b">
        <v>1</v>
      </c>
      <c r="P52">
        <v>0.71899999999999997</v>
      </c>
      <c r="Q52">
        <v>0.38400000000000001</v>
      </c>
      <c r="R52">
        <v>-0.312</v>
      </c>
      <c r="S52">
        <v>0.98799999999999999</v>
      </c>
      <c r="T52">
        <v>0</v>
      </c>
    </row>
    <row r="53" spans="1:20" x14ac:dyDescent="0.35">
      <c r="A53" t="s">
        <v>317</v>
      </c>
      <c r="B53" t="s">
        <v>318</v>
      </c>
      <c r="C53" t="s">
        <v>319</v>
      </c>
      <c r="D53">
        <v>7</v>
      </c>
      <c r="E53" t="s">
        <v>39</v>
      </c>
      <c r="F53" t="s">
        <v>320</v>
      </c>
      <c r="G53" t="s">
        <v>321</v>
      </c>
      <c r="H53" t="b">
        <v>0</v>
      </c>
      <c r="I53" t="s">
        <v>42</v>
      </c>
      <c r="J53" t="b">
        <v>1</v>
      </c>
      <c r="K53" t="s">
        <v>43</v>
      </c>
      <c r="L53" t="s">
        <v>322</v>
      </c>
      <c r="M53" t="b">
        <v>0</v>
      </c>
      <c r="N53" t="b">
        <v>1</v>
      </c>
      <c r="O53" t="b">
        <v>1</v>
      </c>
      <c r="P53">
        <v>0.51800000000000002</v>
      </c>
      <c r="Q53">
        <v>0.80500000000000005</v>
      </c>
      <c r="R53">
        <v>0.25800000000000001</v>
      </c>
      <c r="S53">
        <v>0.96499999999999997</v>
      </c>
      <c r="T53">
        <v>1E-3</v>
      </c>
    </row>
    <row r="54" spans="1:20" x14ac:dyDescent="0.35">
      <c r="A54" t="s">
        <v>323</v>
      </c>
      <c r="B54" t="s">
        <v>324</v>
      </c>
      <c r="C54" t="s">
        <v>325</v>
      </c>
      <c r="D54">
        <v>15</v>
      </c>
      <c r="E54" t="s">
        <v>39</v>
      </c>
      <c r="F54" t="s">
        <v>326</v>
      </c>
      <c r="G54" t="s">
        <v>327</v>
      </c>
      <c r="H54" t="b">
        <v>0</v>
      </c>
      <c r="I54" t="s">
        <v>99</v>
      </c>
      <c r="J54" t="b">
        <v>0</v>
      </c>
      <c r="K54" t="s">
        <v>69</v>
      </c>
      <c r="L54" t="s">
        <v>328</v>
      </c>
      <c r="M54" t="b">
        <v>0</v>
      </c>
      <c r="N54" t="b">
        <v>1</v>
      </c>
      <c r="O54" t="b">
        <v>1</v>
      </c>
      <c r="P54">
        <v>0.14000000000000001</v>
      </c>
      <c r="Q54">
        <v>0.42499999999999999</v>
      </c>
      <c r="R54">
        <v>0.25800000000000001</v>
      </c>
      <c r="S54">
        <v>0.97199999999999998</v>
      </c>
      <c r="T54">
        <v>1E-3</v>
      </c>
    </row>
    <row r="55" spans="1:20" x14ac:dyDescent="0.35">
      <c r="A55" t="s">
        <v>329</v>
      </c>
      <c r="B55" t="s">
        <v>330</v>
      </c>
      <c r="C55" t="s">
        <v>331</v>
      </c>
      <c r="D55">
        <v>7</v>
      </c>
      <c r="E55" t="s">
        <v>39</v>
      </c>
      <c r="F55" t="s">
        <v>332</v>
      </c>
      <c r="G55" t="s">
        <v>333</v>
      </c>
      <c r="H55" t="b">
        <v>0</v>
      </c>
      <c r="I55" t="s">
        <v>42</v>
      </c>
      <c r="J55" t="b">
        <v>1</v>
      </c>
      <c r="K55" t="s">
        <v>43</v>
      </c>
      <c r="L55" t="s">
        <v>334</v>
      </c>
      <c r="M55" t="b">
        <v>0</v>
      </c>
      <c r="N55" t="b">
        <v>1</v>
      </c>
      <c r="O55" t="b">
        <v>1</v>
      </c>
      <c r="P55">
        <v>0.89100000000000001</v>
      </c>
      <c r="Q55">
        <v>0.60199999999999998</v>
      </c>
      <c r="R55">
        <v>-0.27700000000000002</v>
      </c>
      <c r="S55">
        <v>0.997</v>
      </c>
      <c r="T55">
        <v>0</v>
      </c>
    </row>
    <row r="56" spans="1:20" x14ac:dyDescent="0.35">
      <c r="A56" t="s">
        <v>335</v>
      </c>
      <c r="B56" t="s">
        <v>336</v>
      </c>
      <c r="C56" t="s">
        <v>337</v>
      </c>
      <c r="D56">
        <v>7</v>
      </c>
      <c r="E56" t="s">
        <v>39</v>
      </c>
      <c r="F56" t="s">
        <v>338</v>
      </c>
      <c r="G56" t="s">
        <v>339</v>
      </c>
      <c r="H56" t="b">
        <v>1</v>
      </c>
      <c r="I56" t="s">
        <v>340</v>
      </c>
      <c r="J56" t="b">
        <v>0</v>
      </c>
      <c r="K56" t="s">
        <v>61</v>
      </c>
      <c r="L56" t="s">
        <v>341</v>
      </c>
      <c r="M56" t="b">
        <v>0</v>
      </c>
      <c r="N56" t="b">
        <v>1</v>
      </c>
      <c r="O56" t="b">
        <v>1</v>
      </c>
      <c r="P56">
        <v>4.2999999999999997E-2</v>
      </c>
      <c r="Q56">
        <v>0.48699999999999999</v>
      </c>
      <c r="R56">
        <v>0.45900000000000002</v>
      </c>
      <c r="S56">
        <v>1</v>
      </c>
      <c r="T56">
        <v>0</v>
      </c>
    </row>
    <row r="57" spans="1:20" x14ac:dyDescent="0.35">
      <c r="A57" t="s">
        <v>342</v>
      </c>
      <c r="B57" t="s">
        <v>343</v>
      </c>
      <c r="C57" t="s">
        <v>344</v>
      </c>
      <c r="D57" t="s">
        <v>259</v>
      </c>
      <c r="E57" t="s">
        <v>30</v>
      </c>
      <c r="F57" t="s">
        <v>345</v>
      </c>
      <c r="G57" t="s">
        <v>346</v>
      </c>
      <c r="H57" t="b">
        <v>1</v>
      </c>
      <c r="I57" t="s">
        <v>92</v>
      </c>
      <c r="J57" t="b">
        <v>1</v>
      </c>
      <c r="K57" t="s">
        <v>43</v>
      </c>
      <c r="L57" t="s">
        <v>347</v>
      </c>
      <c r="M57" t="b">
        <v>0</v>
      </c>
      <c r="N57" t="b">
        <v>1</v>
      </c>
      <c r="O57" t="b">
        <v>1</v>
      </c>
      <c r="P57">
        <v>0.17</v>
      </c>
      <c r="Q57">
        <v>0.376</v>
      </c>
      <c r="R57">
        <v>0.19600000000000001</v>
      </c>
      <c r="S57">
        <v>0.998</v>
      </c>
      <c r="T57">
        <v>0</v>
      </c>
    </row>
    <row r="58" spans="1:20" x14ac:dyDescent="0.35">
      <c r="A58" t="s">
        <v>348</v>
      </c>
      <c r="B58" t="s">
        <v>349</v>
      </c>
      <c r="C58" t="s">
        <v>350</v>
      </c>
      <c r="D58">
        <v>9</v>
      </c>
      <c r="E58" t="s">
        <v>30</v>
      </c>
      <c r="F58" t="s">
        <v>351</v>
      </c>
      <c r="G58" t="s">
        <v>352</v>
      </c>
      <c r="H58" t="b">
        <v>1</v>
      </c>
      <c r="I58" t="s">
        <v>353</v>
      </c>
      <c r="J58" t="b">
        <v>0</v>
      </c>
      <c r="K58" t="s">
        <v>354</v>
      </c>
      <c r="L58" t="s">
        <v>355</v>
      </c>
      <c r="M58" t="b">
        <v>0</v>
      </c>
      <c r="N58" t="b">
        <v>1</v>
      </c>
      <c r="O58" t="b">
        <v>1</v>
      </c>
      <c r="P58">
        <v>0.252</v>
      </c>
      <c r="Q58">
        <v>0.754</v>
      </c>
      <c r="R58">
        <v>0.51400000000000001</v>
      </c>
      <c r="S58">
        <v>1</v>
      </c>
      <c r="T58">
        <v>0</v>
      </c>
    </row>
    <row r="59" spans="1:20" x14ac:dyDescent="0.35">
      <c r="A59" t="s">
        <v>356</v>
      </c>
      <c r="B59" t="s">
        <v>357</v>
      </c>
      <c r="C59" t="s">
        <v>358</v>
      </c>
      <c r="D59">
        <v>2</v>
      </c>
      <c r="E59" t="s">
        <v>30</v>
      </c>
      <c r="F59" t="s">
        <v>359</v>
      </c>
      <c r="G59" t="s">
        <v>360</v>
      </c>
      <c r="H59" t="b">
        <v>0</v>
      </c>
      <c r="I59" t="s">
        <v>361</v>
      </c>
      <c r="J59" t="b">
        <v>0</v>
      </c>
      <c r="K59" t="s">
        <v>148</v>
      </c>
      <c r="L59" t="s">
        <v>362</v>
      </c>
      <c r="M59" t="b">
        <v>0</v>
      </c>
      <c r="N59" t="b">
        <v>0</v>
      </c>
      <c r="O59" t="b">
        <v>1</v>
      </c>
      <c r="P59">
        <v>0.33100000000000002</v>
      </c>
      <c r="Q59">
        <v>7.5999999999999998E-2</v>
      </c>
      <c r="R59">
        <v>-0.24399999999999999</v>
      </c>
      <c r="S59">
        <v>0.99299999999999999</v>
      </c>
      <c r="T59">
        <v>0</v>
      </c>
    </row>
    <row r="60" spans="1:20" x14ac:dyDescent="0.35">
      <c r="A60" t="s">
        <v>363</v>
      </c>
      <c r="B60" t="s">
        <v>364</v>
      </c>
      <c r="C60" t="s">
        <v>365</v>
      </c>
      <c r="D60">
        <v>17</v>
      </c>
      <c r="E60" t="s">
        <v>30</v>
      </c>
      <c r="F60" t="s">
        <v>366</v>
      </c>
      <c r="G60" t="s">
        <v>367</v>
      </c>
      <c r="H60" t="b">
        <v>1</v>
      </c>
      <c r="I60" t="s">
        <v>368</v>
      </c>
      <c r="J60" t="b">
        <v>1</v>
      </c>
      <c r="K60" t="s">
        <v>43</v>
      </c>
      <c r="L60" t="s">
        <v>369</v>
      </c>
      <c r="M60" t="b">
        <v>0</v>
      </c>
      <c r="N60" t="b">
        <v>1</v>
      </c>
      <c r="O60" t="b">
        <v>1</v>
      </c>
      <c r="P60">
        <v>0.76200000000000001</v>
      </c>
      <c r="Q60">
        <v>2E-3</v>
      </c>
      <c r="R60">
        <v>-0.75800000000000001</v>
      </c>
      <c r="S60">
        <v>1</v>
      </c>
      <c r="T60">
        <v>0</v>
      </c>
    </row>
    <row r="61" spans="1:20" x14ac:dyDescent="0.35">
      <c r="A61" t="s">
        <v>370</v>
      </c>
      <c r="B61" t="s">
        <v>371</v>
      </c>
      <c r="C61" t="s">
        <v>372</v>
      </c>
      <c r="D61">
        <v>17</v>
      </c>
      <c r="E61" t="s">
        <v>30</v>
      </c>
      <c r="F61" t="s">
        <v>373</v>
      </c>
      <c r="G61" t="s">
        <v>374</v>
      </c>
      <c r="H61" t="b">
        <v>1</v>
      </c>
      <c r="I61" t="s">
        <v>375</v>
      </c>
      <c r="J61" t="b">
        <v>0</v>
      </c>
      <c r="K61" t="s">
        <v>69</v>
      </c>
      <c r="L61" t="s">
        <v>376</v>
      </c>
      <c r="M61" t="b">
        <v>0</v>
      </c>
      <c r="N61" t="b">
        <v>1</v>
      </c>
      <c r="O61" t="b">
        <v>1</v>
      </c>
      <c r="P61">
        <v>0.38600000000000001</v>
      </c>
      <c r="Q61">
        <v>0.113</v>
      </c>
      <c r="R61">
        <v>-0.26500000000000001</v>
      </c>
      <c r="S61">
        <v>0.998</v>
      </c>
      <c r="T61">
        <v>0</v>
      </c>
    </row>
    <row r="62" spans="1:20" x14ac:dyDescent="0.35">
      <c r="A62" t="s">
        <v>377</v>
      </c>
      <c r="B62" t="s">
        <v>378</v>
      </c>
      <c r="C62" t="s">
        <v>379</v>
      </c>
      <c r="D62">
        <v>10</v>
      </c>
      <c r="E62" t="s">
        <v>39</v>
      </c>
      <c r="F62" t="s">
        <v>380</v>
      </c>
      <c r="G62" t="s">
        <v>381</v>
      </c>
      <c r="H62" t="b">
        <v>0</v>
      </c>
      <c r="I62" t="s">
        <v>361</v>
      </c>
      <c r="J62" t="b">
        <v>0</v>
      </c>
      <c r="K62" t="s">
        <v>69</v>
      </c>
      <c r="L62" t="s">
        <v>382</v>
      </c>
      <c r="M62" t="b">
        <v>0</v>
      </c>
      <c r="N62" t="b">
        <v>1</v>
      </c>
      <c r="O62" t="b">
        <v>1</v>
      </c>
      <c r="P62">
        <v>1.9E-2</v>
      </c>
      <c r="Q62">
        <v>0.56699999999999995</v>
      </c>
      <c r="R62">
        <v>0.55100000000000005</v>
      </c>
      <c r="S62">
        <v>1</v>
      </c>
      <c r="T62">
        <v>0</v>
      </c>
    </row>
    <row r="63" spans="1:20" x14ac:dyDescent="0.35">
      <c r="A63" t="s">
        <v>383</v>
      </c>
      <c r="B63" t="s">
        <v>384</v>
      </c>
      <c r="C63" t="s">
        <v>385</v>
      </c>
      <c r="D63">
        <v>10</v>
      </c>
      <c r="E63" t="s">
        <v>30</v>
      </c>
      <c r="F63" t="s">
        <v>386</v>
      </c>
      <c r="G63" t="s">
        <v>387</v>
      </c>
      <c r="H63" t="b">
        <v>1</v>
      </c>
      <c r="I63" t="s">
        <v>388</v>
      </c>
      <c r="J63" t="b">
        <v>1</v>
      </c>
      <c r="K63" t="s">
        <v>77</v>
      </c>
      <c r="L63" t="s">
        <v>389</v>
      </c>
      <c r="M63" t="b">
        <v>0</v>
      </c>
      <c r="N63" t="b">
        <v>0</v>
      </c>
      <c r="O63" t="b">
        <v>1</v>
      </c>
      <c r="P63">
        <v>0</v>
      </c>
      <c r="Q63">
        <v>0.96399999999999997</v>
      </c>
      <c r="R63">
        <v>0.97399999999999998</v>
      </c>
      <c r="S63">
        <v>1</v>
      </c>
      <c r="T63">
        <v>0</v>
      </c>
    </row>
    <row r="64" spans="1:20" x14ac:dyDescent="0.35">
      <c r="A64" t="s">
        <v>390</v>
      </c>
      <c r="B64" t="s">
        <v>391</v>
      </c>
      <c r="C64" t="s">
        <v>392</v>
      </c>
      <c r="D64">
        <v>7</v>
      </c>
      <c r="E64" t="s">
        <v>30</v>
      </c>
      <c r="F64" t="s">
        <v>393</v>
      </c>
      <c r="G64" t="s">
        <v>394</v>
      </c>
      <c r="H64" t="b">
        <v>0</v>
      </c>
      <c r="I64" t="s">
        <v>42</v>
      </c>
      <c r="J64" t="b">
        <v>1</v>
      </c>
      <c r="K64" t="s">
        <v>43</v>
      </c>
      <c r="L64" t="s">
        <v>395</v>
      </c>
      <c r="M64" t="b">
        <v>0</v>
      </c>
      <c r="N64" t="b">
        <v>1</v>
      </c>
      <c r="O64" t="b">
        <v>1</v>
      </c>
      <c r="P64">
        <v>0.26900000000000002</v>
      </c>
      <c r="Q64">
        <v>0.67800000000000005</v>
      </c>
      <c r="R64">
        <v>0.42099999999999999</v>
      </c>
      <c r="S64">
        <v>1</v>
      </c>
      <c r="T64">
        <v>0</v>
      </c>
    </row>
    <row r="65" spans="1:20" x14ac:dyDescent="0.35">
      <c r="A65" t="s">
        <v>396</v>
      </c>
      <c r="B65" t="s">
        <v>391</v>
      </c>
      <c r="C65" t="s">
        <v>392</v>
      </c>
      <c r="D65">
        <v>7</v>
      </c>
      <c r="E65" t="s">
        <v>30</v>
      </c>
      <c r="F65" t="s">
        <v>397</v>
      </c>
      <c r="G65" t="s">
        <v>398</v>
      </c>
      <c r="H65" t="b">
        <v>0</v>
      </c>
      <c r="I65" t="s">
        <v>42</v>
      </c>
      <c r="J65" t="b">
        <v>1</v>
      </c>
      <c r="K65" t="s">
        <v>43</v>
      </c>
      <c r="L65" t="s">
        <v>399</v>
      </c>
      <c r="M65" t="b">
        <v>0</v>
      </c>
      <c r="N65" t="b">
        <v>1</v>
      </c>
      <c r="O65" t="b">
        <v>1</v>
      </c>
      <c r="P65">
        <v>0.39500000000000002</v>
      </c>
      <c r="Q65">
        <v>0.873</v>
      </c>
      <c r="R65">
        <v>0.48799999999999999</v>
      </c>
      <c r="S65">
        <v>1</v>
      </c>
      <c r="T65">
        <v>0</v>
      </c>
    </row>
    <row r="66" spans="1:20" x14ac:dyDescent="0.35">
      <c r="A66" t="s">
        <v>400</v>
      </c>
      <c r="B66" t="s">
        <v>391</v>
      </c>
      <c r="C66" t="s">
        <v>392</v>
      </c>
      <c r="D66">
        <v>7</v>
      </c>
      <c r="E66" t="s">
        <v>30</v>
      </c>
      <c r="F66" t="s">
        <v>401</v>
      </c>
      <c r="G66" t="s">
        <v>402</v>
      </c>
      <c r="H66" t="b">
        <v>0</v>
      </c>
      <c r="I66" t="s">
        <v>42</v>
      </c>
      <c r="J66" t="b">
        <v>1</v>
      </c>
      <c r="K66" t="s">
        <v>43</v>
      </c>
      <c r="L66" t="s">
        <v>403</v>
      </c>
      <c r="M66" t="b">
        <v>0</v>
      </c>
      <c r="N66" t="b">
        <v>1</v>
      </c>
      <c r="O66" t="b">
        <v>1</v>
      </c>
      <c r="P66">
        <v>0.28299999999999997</v>
      </c>
      <c r="Q66">
        <v>0.59499999999999997</v>
      </c>
      <c r="R66">
        <v>0.30599999999999999</v>
      </c>
      <c r="S66">
        <v>1</v>
      </c>
      <c r="T66">
        <v>0</v>
      </c>
    </row>
    <row r="67" spans="1:20" x14ac:dyDescent="0.35">
      <c r="A67" t="s">
        <v>404</v>
      </c>
      <c r="B67" t="s">
        <v>391</v>
      </c>
      <c r="C67" t="s">
        <v>392</v>
      </c>
      <c r="D67">
        <v>7</v>
      </c>
      <c r="E67" t="s">
        <v>30</v>
      </c>
      <c r="F67" t="s">
        <v>405</v>
      </c>
      <c r="G67" t="s">
        <v>406</v>
      </c>
      <c r="H67" t="b">
        <v>0</v>
      </c>
      <c r="I67" t="s">
        <v>42</v>
      </c>
      <c r="J67" t="b">
        <v>0</v>
      </c>
      <c r="K67" t="s">
        <v>61</v>
      </c>
      <c r="L67" t="s">
        <v>407</v>
      </c>
      <c r="M67" t="b">
        <v>0</v>
      </c>
      <c r="N67" t="b">
        <v>1</v>
      </c>
      <c r="O67" t="b">
        <v>1</v>
      </c>
      <c r="P67">
        <v>0.67700000000000005</v>
      </c>
      <c r="Q67">
        <v>0.28000000000000003</v>
      </c>
      <c r="R67">
        <v>-0.39900000000000002</v>
      </c>
      <c r="S67">
        <v>1</v>
      </c>
      <c r="T67">
        <v>0</v>
      </c>
    </row>
    <row r="68" spans="1:20" x14ac:dyDescent="0.35">
      <c r="A68" t="s">
        <v>408</v>
      </c>
      <c r="B68" t="s">
        <v>391</v>
      </c>
      <c r="C68" t="s">
        <v>392</v>
      </c>
      <c r="D68">
        <v>7</v>
      </c>
      <c r="E68" t="s">
        <v>30</v>
      </c>
      <c r="F68" t="s">
        <v>409</v>
      </c>
      <c r="G68" t="s">
        <v>410</v>
      </c>
      <c r="H68" t="b">
        <v>0</v>
      </c>
      <c r="I68" t="s">
        <v>42</v>
      </c>
      <c r="J68" t="b">
        <v>0</v>
      </c>
      <c r="K68" t="s">
        <v>120</v>
      </c>
      <c r="L68" t="s">
        <v>411</v>
      </c>
      <c r="M68" t="b">
        <v>0</v>
      </c>
      <c r="N68" t="b">
        <v>1</v>
      </c>
      <c r="O68" t="b">
        <v>1</v>
      </c>
      <c r="P68">
        <v>0.76900000000000002</v>
      </c>
      <c r="Q68">
        <v>0.28399999999999997</v>
      </c>
      <c r="R68">
        <v>-0.496</v>
      </c>
      <c r="S68">
        <v>1</v>
      </c>
      <c r="T68">
        <v>0</v>
      </c>
    </row>
    <row r="69" spans="1:20" x14ac:dyDescent="0.35">
      <c r="A69" t="s">
        <v>412</v>
      </c>
      <c r="B69" t="s">
        <v>391</v>
      </c>
      <c r="C69" t="s">
        <v>392</v>
      </c>
      <c r="D69">
        <v>7</v>
      </c>
      <c r="E69" t="s">
        <v>30</v>
      </c>
      <c r="F69" t="s">
        <v>413</v>
      </c>
      <c r="G69" t="s">
        <v>414</v>
      </c>
      <c r="H69" t="b">
        <v>0</v>
      </c>
      <c r="I69" t="s">
        <v>42</v>
      </c>
      <c r="J69" t="b">
        <v>1</v>
      </c>
      <c r="K69" t="s">
        <v>43</v>
      </c>
      <c r="L69" t="s">
        <v>415</v>
      </c>
      <c r="M69" t="b">
        <v>0</v>
      </c>
      <c r="N69" t="b">
        <v>1</v>
      </c>
      <c r="O69" t="b">
        <v>1</v>
      </c>
      <c r="P69">
        <v>0.27800000000000002</v>
      </c>
      <c r="Q69">
        <v>0.67100000000000004</v>
      </c>
      <c r="R69">
        <v>0.39600000000000002</v>
      </c>
      <c r="S69">
        <v>1</v>
      </c>
      <c r="T69">
        <v>0</v>
      </c>
    </row>
    <row r="70" spans="1:20" x14ac:dyDescent="0.35">
      <c r="A70" t="s">
        <v>416</v>
      </c>
      <c r="B70" t="s">
        <v>391</v>
      </c>
      <c r="C70" t="s">
        <v>392</v>
      </c>
      <c r="D70">
        <v>7</v>
      </c>
      <c r="E70" t="s">
        <v>30</v>
      </c>
      <c r="F70" t="s">
        <v>417</v>
      </c>
      <c r="G70" t="s">
        <v>418</v>
      </c>
      <c r="H70" t="b">
        <v>0</v>
      </c>
      <c r="I70" t="s">
        <v>42</v>
      </c>
      <c r="J70" t="b">
        <v>1</v>
      </c>
      <c r="K70" t="s">
        <v>43</v>
      </c>
      <c r="L70" t="s">
        <v>419</v>
      </c>
      <c r="M70" t="b">
        <v>0</v>
      </c>
      <c r="N70" t="b">
        <v>1</v>
      </c>
      <c r="O70" t="b">
        <v>1</v>
      </c>
      <c r="P70">
        <v>0.127</v>
      </c>
      <c r="Q70">
        <v>0.44900000000000001</v>
      </c>
      <c r="R70">
        <v>0.32600000000000001</v>
      </c>
      <c r="S70">
        <v>1</v>
      </c>
      <c r="T70">
        <v>0</v>
      </c>
    </row>
    <row r="71" spans="1:20" x14ac:dyDescent="0.35">
      <c r="A71" t="s">
        <v>420</v>
      </c>
      <c r="B71" t="s">
        <v>391</v>
      </c>
      <c r="C71" t="s">
        <v>392</v>
      </c>
      <c r="D71">
        <v>7</v>
      </c>
      <c r="E71" t="s">
        <v>30</v>
      </c>
      <c r="F71" t="s">
        <v>421</v>
      </c>
      <c r="G71" t="s">
        <v>422</v>
      </c>
      <c r="H71" t="b">
        <v>0</v>
      </c>
      <c r="I71" t="s">
        <v>42</v>
      </c>
      <c r="J71" t="b">
        <v>1</v>
      </c>
      <c r="K71" t="s">
        <v>43</v>
      </c>
      <c r="L71" t="s">
        <v>423</v>
      </c>
      <c r="M71" t="b">
        <v>0</v>
      </c>
      <c r="N71" t="b">
        <v>1</v>
      </c>
      <c r="O71" t="b">
        <v>1</v>
      </c>
      <c r="P71">
        <v>0.109</v>
      </c>
      <c r="Q71">
        <v>0.318</v>
      </c>
      <c r="R71">
        <v>0.20100000000000001</v>
      </c>
      <c r="S71">
        <v>0.98</v>
      </c>
      <c r="T71">
        <v>0</v>
      </c>
    </row>
    <row r="72" spans="1:20" x14ac:dyDescent="0.35">
      <c r="A72" t="s">
        <v>424</v>
      </c>
      <c r="B72" t="s">
        <v>425</v>
      </c>
      <c r="C72" t="s">
        <v>426</v>
      </c>
      <c r="D72">
        <v>7</v>
      </c>
      <c r="E72" t="s">
        <v>30</v>
      </c>
      <c r="F72" t="s">
        <v>427</v>
      </c>
      <c r="G72" t="s">
        <v>428</v>
      </c>
      <c r="H72" t="b">
        <v>1</v>
      </c>
      <c r="I72" t="s">
        <v>429</v>
      </c>
      <c r="J72" t="b">
        <v>0</v>
      </c>
      <c r="K72" t="s">
        <v>34</v>
      </c>
      <c r="L72" t="s">
        <v>430</v>
      </c>
      <c r="M72" t="b">
        <v>0</v>
      </c>
      <c r="N72" t="b">
        <v>0</v>
      </c>
      <c r="O72" t="b">
        <v>1</v>
      </c>
      <c r="P72">
        <v>0.28399999999999997</v>
      </c>
      <c r="Q72">
        <v>0.82499999999999996</v>
      </c>
      <c r="R72">
        <v>0.55200000000000005</v>
      </c>
      <c r="S72">
        <v>1</v>
      </c>
      <c r="T72">
        <v>0</v>
      </c>
    </row>
    <row r="73" spans="1:20" hidden="1" x14ac:dyDescent="0.35">
      <c r="A73" t="s">
        <v>431</v>
      </c>
      <c r="B73" t="s">
        <v>425</v>
      </c>
      <c r="C73" t="s">
        <v>426</v>
      </c>
      <c r="D73">
        <v>7</v>
      </c>
      <c r="E73" t="s">
        <v>30</v>
      </c>
      <c r="F73" t="s">
        <v>432</v>
      </c>
      <c r="G73" t="s">
        <v>433</v>
      </c>
      <c r="H73" t="b">
        <v>1</v>
      </c>
      <c r="I73" t="s">
        <v>434</v>
      </c>
      <c r="J73" t="b">
        <v>1</v>
      </c>
      <c r="K73" t="s">
        <v>435</v>
      </c>
      <c r="L73" t="s">
        <v>436</v>
      </c>
      <c r="M73" t="b">
        <v>0</v>
      </c>
      <c r="N73" t="b">
        <v>0</v>
      </c>
      <c r="O73" t="b">
        <v>0</v>
      </c>
      <c r="P73">
        <v>0.27600000000000002</v>
      </c>
      <c r="Q73">
        <v>0.14199999999999999</v>
      </c>
      <c r="R73">
        <v>-0.111</v>
      </c>
      <c r="S73">
        <v>0.57599999999999996</v>
      </c>
      <c r="T73">
        <v>5.1999999999999998E-2</v>
      </c>
    </row>
    <row r="74" spans="1:20" x14ac:dyDescent="0.35">
      <c r="A74" t="s">
        <v>437</v>
      </c>
      <c r="B74" t="s">
        <v>438</v>
      </c>
      <c r="C74" t="s">
        <v>439</v>
      </c>
      <c r="D74">
        <v>10</v>
      </c>
      <c r="E74" t="s">
        <v>39</v>
      </c>
      <c r="F74" t="s">
        <v>440</v>
      </c>
      <c r="G74" t="s">
        <v>441</v>
      </c>
      <c r="H74" t="b">
        <v>1</v>
      </c>
      <c r="I74" t="s">
        <v>76</v>
      </c>
      <c r="J74" t="b">
        <v>1</v>
      </c>
      <c r="K74" t="s">
        <v>77</v>
      </c>
      <c r="L74" t="s">
        <v>442</v>
      </c>
      <c r="M74" t="b">
        <v>0</v>
      </c>
      <c r="N74" t="b">
        <v>1</v>
      </c>
      <c r="O74" t="b">
        <v>1</v>
      </c>
      <c r="P74">
        <v>4.1000000000000002E-2</v>
      </c>
      <c r="Q74">
        <v>0.22700000000000001</v>
      </c>
      <c r="R74">
        <v>0.192</v>
      </c>
      <c r="S74">
        <v>0.997</v>
      </c>
      <c r="T74">
        <v>0</v>
      </c>
    </row>
    <row r="75" spans="1:20" x14ac:dyDescent="0.35">
      <c r="A75" t="s">
        <v>443</v>
      </c>
      <c r="B75" t="s">
        <v>444</v>
      </c>
      <c r="C75" t="s">
        <v>445</v>
      </c>
      <c r="D75">
        <v>7</v>
      </c>
      <c r="E75" t="s">
        <v>30</v>
      </c>
      <c r="F75" t="s">
        <v>446</v>
      </c>
      <c r="G75" t="s">
        <v>447</v>
      </c>
      <c r="H75" t="b">
        <v>0</v>
      </c>
      <c r="I75" t="s">
        <v>448</v>
      </c>
      <c r="J75" t="b">
        <v>0</v>
      </c>
      <c r="K75" t="s">
        <v>449</v>
      </c>
      <c r="L75" t="s">
        <v>450</v>
      </c>
      <c r="M75" t="b">
        <v>0</v>
      </c>
      <c r="N75" t="b">
        <v>1</v>
      </c>
      <c r="O75" t="b">
        <v>1</v>
      </c>
      <c r="P75">
        <v>0.53100000000000003</v>
      </c>
      <c r="Q75">
        <v>0.94699999999999995</v>
      </c>
      <c r="R75">
        <v>0.42499999999999999</v>
      </c>
      <c r="S75">
        <v>1</v>
      </c>
      <c r="T75">
        <v>0</v>
      </c>
    </row>
    <row r="76" spans="1:20" x14ac:dyDescent="0.35">
      <c r="A76" t="s">
        <v>451</v>
      </c>
      <c r="B76" t="s">
        <v>452</v>
      </c>
      <c r="C76" t="s">
        <v>453</v>
      </c>
      <c r="D76">
        <v>10</v>
      </c>
      <c r="E76" t="s">
        <v>39</v>
      </c>
      <c r="F76" t="s">
        <v>454</v>
      </c>
      <c r="G76" t="s">
        <v>455</v>
      </c>
      <c r="H76" t="b">
        <v>0</v>
      </c>
      <c r="I76" t="s">
        <v>42</v>
      </c>
      <c r="J76" t="b">
        <v>1</v>
      </c>
      <c r="K76" t="s">
        <v>77</v>
      </c>
      <c r="L76" t="s">
        <v>456</v>
      </c>
      <c r="M76" t="b">
        <v>0</v>
      </c>
      <c r="N76" t="b">
        <v>1</v>
      </c>
      <c r="O76" t="b">
        <v>1</v>
      </c>
      <c r="P76">
        <v>0.44800000000000001</v>
      </c>
      <c r="Q76">
        <v>0.27400000000000002</v>
      </c>
      <c r="R76">
        <v>-0.17299999999999999</v>
      </c>
      <c r="S76">
        <v>0.98599999999999999</v>
      </c>
      <c r="T76">
        <v>0</v>
      </c>
    </row>
    <row r="77" spans="1:20" x14ac:dyDescent="0.35">
      <c r="A77" t="s">
        <v>457</v>
      </c>
      <c r="B77" t="s">
        <v>458</v>
      </c>
      <c r="C77" t="s">
        <v>459</v>
      </c>
      <c r="D77">
        <v>5</v>
      </c>
      <c r="E77" t="s">
        <v>30</v>
      </c>
      <c r="F77" t="s">
        <v>460</v>
      </c>
      <c r="G77" t="s">
        <v>461</v>
      </c>
      <c r="H77" t="b">
        <v>0</v>
      </c>
      <c r="I77" t="s">
        <v>33</v>
      </c>
      <c r="J77" t="b">
        <v>0</v>
      </c>
      <c r="K77" t="s">
        <v>54</v>
      </c>
      <c r="L77" t="s">
        <v>462</v>
      </c>
      <c r="M77" t="b">
        <v>0</v>
      </c>
      <c r="N77" t="b">
        <v>1</v>
      </c>
      <c r="O77" t="b">
        <v>1</v>
      </c>
      <c r="P77">
        <v>0.20899999999999999</v>
      </c>
      <c r="Q77">
        <v>0.46100000000000002</v>
      </c>
      <c r="R77">
        <v>0.252</v>
      </c>
      <c r="S77">
        <v>1</v>
      </c>
      <c r="T77">
        <v>0</v>
      </c>
    </row>
    <row r="78" spans="1:20" x14ac:dyDescent="0.35">
      <c r="A78" t="s">
        <v>463</v>
      </c>
      <c r="B78" t="s">
        <v>464</v>
      </c>
      <c r="C78" t="s">
        <v>465</v>
      </c>
      <c r="D78">
        <v>13</v>
      </c>
      <c r="E78" t="s">
        <v>39</v>
      </c>
      <c r="F78" t="s">
        <v>466</v>
      </c>
      <c r="G78" t="s">
        <v>467</v>
      </c>
      <c r="H78" t="b">
        <v>0</v>
      </c>
      <c r="I78" t="s">
        <v>33</v>
      </c>
      <c r="J78" t="b">
        <v>0</v>
      </c>
      <c r="K78" t="s">
        <v>34</v>
      </c>
      <c r="L78" t="s">
        <v>468</v>
      </c>
      <c r="M78" t="b">
        <v>0</v>
      </c>
      <c r="N78" t="b">
        <v>1</v>
      </c>
      <c r="O78" t="b">
        <v>1</v>
      </c>
      <c r="P78">
        <v>0.66500000000000004</v>
      </c>
      <c r="Q78">
        <v>0.376</v>
      </c>
      <c r="R78">
        <v>-0.27400000000000002</v>
      </c>
      <c r="S78">
        <v>0.997</v>
      </c>
      <c r="T78">
        <v>0</v>
      </c>
    </row>
    <row r="79" spans="1:20" x14ac:dyDescent="0.35">
      <c r="A79" t="s">
        <v>469</v>
      </c>
      <c r="B79" t="s">
        <v>464</v>
      </c>
      <c r="C79" t="s">
        <v>465</v>
      </c>
      <c r="D79">
        <v>13</v>
      </c>
      <c r="E79" t="s">
        <v>39</v>
      </c>
      <c r="F79" t="s">
        <v>470</v>
      </c>
      <c r="G79" t="s">
        <v>471</v>
      </c>
      <c r="H79" t="b">
        <v>0</v>
      </c>
      <c r="I79" t="s">
        <v>99</v>
      </c>
      <c r="J79" t="b">
        <v>0</v>
      </c>
      <c r="K79" t="s">
        <v>148</v>
      </c>
      <c r="L79" t="s">
        <v>472</v>
      </c>
      <c r="M79" t="b">
        <v>0</v>
      </c>
      <c r="N79" t="b">
        <v>1</v>
      </c>
      <c r="O79" t="b">
        <v>1</v>
      </c>
      <c r="P79">
        <v>0.7</v>
      </c>
      <c r="Q79">
        <v>0.40899999999999997</v>
      </c>
      <c r="R79">
        <v>-0.26500000000000001</v>
      </c>
      <c r="S79">
        <v>0.98499999999999999</v>
      </c>
      <c r="T79">
        <v>0</v>
      </c>
    </row>
    <row r="80" spans="1:20" hidden="1" x14ac:dyDescent="0.35">
      <c r="A80" t="s">
        <v>473</v>
      </c>
      <c r="B80" t="s">
        <v>474</v>
      </c>
      <c r="C80" t="s">
        <v>475</v>
      </c>
      <c r="D80">
        <v>5</v>
      </c>
      <c r="E80" t="s">
        <v>39</v>
      </c>
      <c r="F80" t="s">
        <v>476</v>
      </c>
      <c r="G80" t="s">
        <v>477</v>
      </c>
      <c r="H80" t="b">
        <v>0</v>
      </c>
      <c r="I80" t="s">
        <v>478</v>
      </c>
      <c r="J80" t="b">
        <v>1</v>
      </c>
      <c r="K80" t="s">
        <v>43</v>
      </c>
      <c r="L80" t="s">
        <v>479</v>
      </c>
      <c r="M80" t="b">
        <v>0</v>
      </c>
      <c r="N80" t="b">
        <v>0</v>
      </c>
      <c r="O80" t="b">
        <v>0</v>
      </c>
      <c r="P80">
        <v>0.29699999999999999</v>
      </c>
      <c r="Q80">
        <v>0.14399999999999999</v>
      </c>
      <c r="R80">
        <v>-0.14899999999999999</v>
      </c>
      <c r="S80">
        <v>0.85599999999999998</v>
      </c>
      <c r="T80">
        <v>4.0000000000000001E-3</v>
      </c>
    </row>
    <row r="81" spans="1:20" x14ac:dyDescent="0.35">
      <c r="A81" t="s">
        <v>480</v>
      </c>
      <c r="B81" t="s">
        <v>481</v>
      </c>
      <c r="C81" t="s">
        <v>482</v>
      </c>
      <c r="D81">
        <v>6</v>
      </c>
      <c r="E81" t="s">
        <v>39</v>
      </c>
      <c r="F81" t="s">
        <v>483</v>
      </c>
      <c r="G81" t="s">
        <v>484</v>
      </c>
      <c r="H81" t="b">
        <v>0</v>
      </c>
      <c r="I81" t="s">
        <v>33</v>
      </c>
      <c r="J81" t="b">
        <v>0</v>
      </c>
      <c r="K81" t="s">
        <v>127</v>
      </c>
      <c r="L81" t="s">
        <v>485</v>
      </c>
      <c r="M81" t="b">
        <v>0</v>
      </c>
      <c r="N81" t="b">
        <v>1</v>
      </c>
      <c r="O81" t="b">
        <v>1</v>
      </c>
      <c r="P81">
        <v>0.25700000000000001</v>
      </c>
      <c r="Q81">
        <v>0.67100000000000004</v>
      </c>
      <c r="R81">
        <v>0.41799999999999998</v>
      </c>
      <c r="S81">
        <v>1</v>
      </c>
      <c r="T81">
        <v>0</v>
      </c>
    </row>
    <row r="82" spans="1:20" x14ac:dyDescent="0.35">
      <c r="A82" t="s">
        <v>486</v>
      </c>
      <c r="B82" t="s">
        <v>487</v>
      </c>
      <c r="C82" t="s">
        <v>488</v>
      </c>
      <c r="D82">
        <v>18</v>
      </c>
      <c r="E82" t="s">
        <v>30</v>
      </c>
      <c r="F82" t="s">
        <v>489</v>
      </c>
      <c r="G82" t="s">
        <v>490</v>
      </c>
      <c r="H82" t="b">
        <v>1</v>
      </c>
      <c r="I82" t="s">
        <v>434</v>
      </c>
      <c r="J82" t="b">
        <v>0</v>
      </c>
      <c r="K82" t="s">
        <v>435</v>
      </c>
      <c r="L82" t="s">
        <v>491</v>
      </c>
      <c r="M82" t="b">
        <v>0</v>
      </c>
      <c r="N82" t="b">
        <v>0</v>
      </c>
      <c r="O82" t="b">
        <v>1</v>
      </c>
      <c r="P82">
        <v>0.67600000000000005</v>
      </c>
      <c r="Q82">
        <v>0.40699999999999997</v>
      </c>
      <c r="R82">
        <v>-0.26900000000000002</v>
      </c>
      <c r="S82">
        <v>1</v>
      </c>
      <c r="T82">
        <v>0</v>
      </c>
    </row>
    <row r="83" spans="1:20" x14ac:dyDescent="0.35">
      <c r="A83" t="s">
        <v>492</v>
      </c>
      <c r="B83" t="s">
        <v>493</v>
      </c>
      <c r="C83" t="s">
        <v>494</v>
      </c>
      <c r="D83">
        <v>8</v>
      </c>
      <c r="E83" t="s">
        <v>30</v>
      </c>
      <c r="F83" t="s">
        <v>495</v>
      </c>
      <c r="G83" t="s">
        <v>496</v>
      </c>
      <c r="H83" t="b">
        <v>1</v>
      </c>
      <c r="I83" t="s">
        <v>497</v>
      </c>
      <c r="J83" t="b">
        <v>0</v>
      </c>
      <c r="K83" t="s">
        <v>120</v>
      </c>
      <c r="L83" t="s">
        <v>498</v>
      </c>
      <c r="M83" t="b">
        <v>0</v>
      </c>
      <c r="N83" t="b">
        <v>0</v>
      </c>
      <c r="O83" t="b">
        <v>1</v>
      </c>
      <c r="P83">
        <v>0.23200000000000001</v>
      </c>
      <c r="Q83">
        <v>0.46899999999999997</v>
      </c>
      <c r="R83">
        <v>0.221</v>
      </c>
      <c r="S83">
        <v>0.97199999999999998</v>
      </c>
      <c r="T83">
        <v>1E-3</v>
      </c>
    </row>
    <row r="84" spans="1:20" x14ac:dyDescent="0.35">
      <c r="A84" t="s">
        <v>499</v>
      </c>
      <c r="B84" t="s">
        <v>500</v>
      </c>
      <c r="C84" t="s">
        <v>501</v>
      </c>
      <c r="D84">
        <v>6</v>
      </c>
      <c r="E84" t="s">
        <v>30</v>
      </c>
      <c r="F84" t="s">
        <v>502</v>
      </c>
      <c r="G84" t="s">
        <v>503</v>
      </c>
      <c r="H84" t="b">
        <v>1</v>
      </c>
      <c r="I84" t="s">
        <v>76</v>
      </c>
      <c r="J84" t="b">
        <v>1</v>
      </c>
      <c r="K84" t="s">
        <v>77</v>
      </c>
      <c r="L84" t="s">
        <v>504</v>
      </c>
      <c r="M84" t="b">
        <v>0</v>
      </c>
      <c r="N84" t="b">
        <v>0</v>
      </c>
      <c r="O84" t="b">
        <v>1</v>
      </c>
      <c r="P84">
        <v>0.53100000000000003</v>
      </c>
      <c r="Q84">
        <v>0.79400000000000004</v>
      </c>
      <c r="R84">
        <v>0.254</v>
      </c>
      <c r="S84">
        <v>0.999</v>
      </c>
      <c r="T84">
        <v>0</v>
      </c>
    </row>
    <row r="85" spans="1:20" x14ac:dyDescent="0.35">
      <c r="A85" t="s">
        <v>505</v>
      </c>
      <c r="B85" t="s">
        <v>506</v>
      </c>
      <c r="C85" t="s">
        <v>507</v>
      </c>
      <c r="D85">
        <v>3</v>
      </c>
      <c r="E85" t="s">
        <v>39</v>
      </c>
      <c r="F85" t="s">
        <v>508</v>
      </c>
      <c r="G85" t="s">
        <v>509</v>
      </c>
      <c r="H85" t="b">
        <v>1</v>
      </c>
      <c r="I85" t="s">
        <v>510</v>
      </c>
      <c r="J85" t="b">
        <v>1</v>
      </c>
      <c r="K85" t="s">
        <v>43</v>
      </c>
      <c r="L85" t="s">
        <v>511</v>
      </c>
      <c r="M85" t="b">
        <v>0</v>
      </c>
      <c r="N85" t="b">
        <v>0</v>
      </c>
      <c r="O85" t="b">
        <v>1</v>
      </c>
      <c r="P85">
        <v>0.45700000000000002</v>
      </c>
      <c r="Q85">
        <v>0.66600000000000004</v>
      </c>
      <c r="R85">
        <v>0.20499999999999999</v>
      </c>
      <c r="S85">
        <v>0.96899999999999997</v>
      </c>
      <c r="T85">
        <v>1E-3</v>
      </c>
    </row>
    <row r="86" spans="1:20" x14ac:dyDescent="0.35">
      <c r="A86" t="s">
        <v>512</v>
      </c>
      <c r="B86" t="s">
        <v>513</v>
      </c>
      <c r="C86" t="s">
        <v>514</v>
      </c>
      <c r="D86">
        <v>18</v>
      </c>
      <c r="E86" t="s">
        <v>30</v>
      </c>
      <c r="F86" t="s">
        <v>515</v>
      </c>
      <c r="G86" t="s">
        <v>516</v>
      </c>
      <c r="H86" t="b">
        <v>0</v>
      </c>
      <c r="I86" t="s">
        <v>517</v>
      </c>
      <c r="J86" t="b">
        <v>0</v>
      </c>
      <c r="K86" t="s">
        <v>148</v>
      </c>
      <c r="L86" t="s">
        <v>518</v>
      </c>
      <c r="M86" t="b">
        <v>0</v>
      </c>
      <c r="N86" t="b">
        <v>0</v>
      </c>
      <c r="O86" t="b">
        <v>1</v>
      </c>
      <c r="P86">
        <v>0.69599999999999995</v>
      </c>
      <c r="Q86">
        <v>0.95799999999999996</v>
      </c>
      <c r="R86">
        <v>0.245</v>
      </c>
      <c r="S86">
        <v>0.97899999999999998</v>
      </c>
      <c r="T86">
        <v>1E-3</v>
      </c>
    </row>
    <row r="87" spans="1:20" x14ac:dyDescent="0.35">
      <c r="A87" t="s">
        <v>519</v>
      </c>
      <c r="B87" t="s">
        <v>520</v>
      </c>
      <c r="C87" t="s">
        <v>521</v>
      </c>
      <c r="D87">
        <v>1</v>
      </c>
      <c r="E87" t="s">
        <v>39</v>
      </c>
      <c r="F87" t="s">
        <v>522</v>
      </c>
      <c r="G87" t="s">
        <v>523</v>
      </c>
      <c r="H87" t="b">
        <v>1</v>
      </c>
      <c r="I87" t="s">
        <v>524</v>
      </c>
      <c r="J87" t="b">
        <v>1</v>
      </c>
      <c r="K87" t="s">
        <v>34</v>
      </c>
      <c r="L87" t="s">
        <v>525</v>
      </c>
      <c r="M87" t="b">
        <v>0</v>
      </c>
      <c r="N87" t="b">
        <v>0</v>
      </c>
      <c r="O87" t="b">
        <v>1</v>
      </c>
      <c r="P87">
        <v>0.34100000000000003</v>
      </c>
      <c r="Q87">
        <v>0.57199999999999995</v>
      </c>
      <c r="R87">
        <v>0.219</v>
      </c>
      <c r="S87">
        <v>0.97699999999999998</v>
      </c>
      <c r="T87">
        <v>0</v>
      </c>
    </row>
    <row r="88" spans="1:20" x14ac:dyDescent="0.35">
      <c r="A88" t="s">
        <v>526</v>
      </c>
      <c r="B88" t="s">
        <v>527</v>
      </c>
      <c r="C88" t="s">
        <v>528</v>
      </c>
      <c r="D88">
        <v>8</v>
      </c>
      <c r="E88" t="s">
        <v>39</v>
      </c>
      <c r="F88" t="s">
        <v>529</v>
      </c>
      <c r="G88" t="s">
        <v>530</v>
      </c>
      <c r="H88" t="b">
        <v>0</v>
      </c>
      <c r="I88" t="s">
        <v>99</v>
      </c>
      <c r="J88" t="b">
        <v>0</v>
      </c>
      <c r="K88" t="s">
        <v>148</v>
      </c>
      <c r="L88" t="s">
        <v>531</v>
      </c>
      <c r="M88" t="b">
        <v>0</v>
      </c>
      <c r="N88" t="b">
        <v>1</v>
      </c>
      <c r="O88" t="b">
        <v>1</v>
      </c>
      <c r="P88">
        <v>0.51700000000000002</v>
      </c>
      <c r="Q88">
        <v>0.72699999999999998</v>
      </c>
      <c r="R88">
        <v>0.20699999999999999</v>
      </c>
      <c r="S88">
        <v>0.997</v>
      </c>
      <c r="T88">
        <v>0</v>
      </c>
    </row>
    <row r="89" spans="1:20" x14ac:dyDescent="0.35">
      <c r="A89" t="s">
        <v>532</v>
      </c>
      <c r="B89" t="s">
        <v>527</v>
      </c>
      <c r="C89" t="s">
        <v>528</v>
      </c>
      <c r="D89">
        <v>8</v>
      </c>
      <c r="E89" t="s">
        <v>39</v>
      </c>
      <c r="F89" t="s">
        <v>533</v>
      </c>
      <c r="G89" t="s">
        <v>534</v>
      </c>
      <c r="H89" t="b">
        <v>1</v>
      </c>
      <c r="I89" t="s">
        <v>535</v>
      </c>
      <c r="J89" t="b">
        <v>0</v>
      </c>
      <c r="K89" t="s">
        <v>148</v>
      </c>
      <c r="L89" t="s">
        <v>536</v>
      </c>
      <c r="M89" t="b">
        <v>0</v>
      </c>
      <c r="N89" t="b">
        <v>0</v>
      </c>
      <c r="O89" t="b">
        <v>1</v>
      </c>
      <c r="P89">
        <v>0.52300000000000002</v>
      </c>
      <c r="Q89">
        <v>0.70599999999999996</v>
      </c>
      <c r="R89">
        <v>0.18</v>
      </c>
      <c r="S89">
        <v>0.95299999999999996</v>
      </c>
      <c r="T89">
        <v>0</v>
      </c>
    </row>
    <row r="90" spans="1:20" x14ac:dyDescent="0.35">
      <c r="A90" t="s">
        <v>537</v>
      </c>
      <c r="B90" t="s">
        <v>538</v>
      </c>
      <c r="C90" t="s">
        <v>539</v>
      </c>
      <c r="D90">
        <v>11</v>
      </c>
      <c r="E90" t="s">
        <v>39</v>
      </c>
      <c r="F90" t="s">
        <v>540</v>
      </c>
      <c r="G90" t="s">
        <v>541</v>
      </c>
      <c r="H90" t="b">
        <v>0</v>
      </c>
      <c r="I90" t="s">
        <v>33</v>
      </c>
      <c r="J90" t="b">
        <v>1</v>
      </c>
      <c r="K90" t="s">
        <v>354</v>
      </c>
      <c r="L90" t="s">
        <v>542</v>
      </c>
      <c r="M90" t="b">
        <v>0</v>
      </c>
      <c r="N90" t="b">
        <v>0</v>
      </c>
      <c r="O90" t="b">
        <v>1</v>
      </c>
      <c r="P90">
        <v>0.27100000000000002</v>
      </c>
      <c r="Q90">
        <v>0.05</v>
      </c>
      <c r="R90">
        <v>-0.21299999999999999</v>
      </c>
      <c r="S90">
        <v>0.98699999999999999</v>
      </c>
      <c r="T90">
        <v>0</v>
      </c>
    </row>
    <row r="91" spans="1:20" x14ac:dyDescent="0.35">
      <c r="A91" t="s">
        <v>543</v>
      </c>
      <c r="B91" t="s">
        <v>544</v>
      </c>
      <c r="C91" t="s">
        <v>545</v>
      </c>
      <c r="D91">
        <v>6</v>
      </c>
      <c r="E91" t="s">
        <v>30</v>
      </c>
      <c r="F91" t="s">
        <v>546</v>
      </c>
      <c r="G91" t="s">
        <v>547</v>
      </c>
      <c r="H91" t="b">
        <v>0</v>
      </c>
      <c r="I91" t="s">
        <v>68</v>
      </c>
      <c r="J91" t="b">
        <v>0</v>
      </c>
      <c r="K91" t="s">
        <v>148</v>
      </c>
      <c r="L91" t="s">
        <v>548</v>
      </c>
      <c r="M91" t="b">
        <v>0</v>
      </c>
      <c r="N91" t="b">
        <v>1</v>
      </c>
      <c r="O91" t="b">
        <v>1</v>
      </c>
      <c r="P91">
        <v>0.63600000000000001</v>
      </c>
      <c r="Q91">
        <v>0.92500000000000004</v>
      </c>
      <c r="R91">
        <v>0.28699999999999998</v>
      </c>
      <c r="S91">
        <v>1</v>
      </c>
      <c r="T91">
        <v>0</v>
      </c>
    </row>
    <row r="92" spans="1:20" x14ac:dyDescent="0.35">
      <c r="A92" t="s">
        <v>549</v>
      </c>
      <c r="B92" t="s">
        <v>550</v>
      </c>
      <c r="C92" t="s">
        <v>551</v>
      </c>
      <c r="D92">
        <v>11</v>
      </c>
      <c r="E92" t="s">
        <v>30</v>
      </c>
      <c r="F92" t="s">
        <v>552</v>
      </c>
      <c r="G92" t="s">
        <v>553</v>
      </c>
      <c r="H92" t="b">
        <v>0</v>
      </c>
      <c r="I92" t="s">
        <v>33</v>
      </c>
      <c r="J92" t="b">
        <v>0</v>
      </c>
      <c r="K92" t="s">
        <v>34</v>
      </c>
      <c r="L92" t="s">
        <v>554</v>
      </c>
      <c r="M92" t="b">
        <v>0</v>
      </c>
      <c r="N92" t="b">
        <v>0</v>
      </c>
      <c r="O92" t="b">
        <v>1</v>
      </c>
      <c r="P92">
        <v>0.76100000000000001</v>
      </c>
      <c r="Q92">
        <v>0.27700000000000002</v>
      </c>
      <c r="R92">
        <v>-0.49</v>
      </c>
      <c r="S92">
        <v>1</v>
      </c>
      <c r="T92">
        <v>0</v>
      </c>
    </row>
    <row r="93" spans="1:20" x14ac:dyDescent="0.35">
      <c r="A93" t="s">
        <v>555</v>
      </c>
      <c r="B93" t="s">
        <v>556</v>
      </c>
      <c r="C93" t="s">
        <v>557</v>
      </c>
      <c r="D93">
        <v>18</v>
      </c>
      <c r="E93" t="s">
        <v>39</v>
      </c>
      <c r="F93" t="s">
        <v>558</v>
      </c>
      <c r="G93" t="s">
        <v>559</v>
      </c>
      <c r="H93" t="b">
        <v>0</v>
      </c>
      <c r="I93" t="s">
        <v>99</v>
      </c>
      <c r="J93" t="b">
        <v>0</v>
      </c>
      <c r="K93" t="s">
        <v>69</v>
      </c>
      <c r="L93" t="s">
        <v>560</v>
      </c>
      <c r="M93" t="b">
        <v>0</v>
      </c>
      <c r="N93" t="b">
        <v>1</v>
      </c>
      <c r="O93" t="b">
        <v>1</v>
      </c>
      <c r="P93">
        <v>0.68500000000000005</v>
      </c>
      <c r="Q93">
        <v>0.30499999999999999</v>
      </c>
      <c r="R93">
        <v>-0.36099999999999999</v>
      </c>
      <c r="S93">
        <v>0.98899999999999999</v>
      </c>
      <c r="T93">
        <v>0</v>
      </c>
    </row>
    <row r="94" spans="1:20" x14ac:dyDescent="0.35">
      <c r="A94" t="s">
        <v>561</v>
      </c>
      <c r="B94" t="s">
        <v>562</v>
      </c>
      <c r="C94" t="s">
        <v>563</v>
      </c>
      <c r="D94">
        <v>18</v>
      </c>
      <c r="E94" t="s">
        <v>30</v>
      </c>
      <c r="F94" t="s">
        <v>564</v>
      </c>
      <c r="G94" t="s">
        <v>565</v>
      </c>
      <c r="H94" t="b">
        <v>1</v>
      </c>
      <c r="I94" t="s">
        <v>76</v>
      </c>
      <c r="J94" t="b">
        <v>1</v>
      </c>
      <c r="K94" t="s">
        <v>77</v>
      </c>
      <c r="L94" t="s">
        <v>566</v>
      </c>
      <c r="M94" t="b">
        <v>0</v>
      </c>
      <c r="N94" t="b">
        <v>1</v>
      </c>
      <c r="O94" t="b">
        <v>1</v>
      </c>
      <c r="P94">
        <v>0.38500000000000001</v>
      </c>
      <c r="Q94">
        <v>0.88200000000000001</v>
      </c>
      <c r="R94">
        <v>0.498</v>
      </c>
      <c r="S94">
        <v>0.999</v>
      </c>
      <c r="T94">
        <v>0</v>
      </c>
    </row>
    <row r="95" spans="1:20" x14ac:dyDescent="0.35">
      <c r="A95" t="s">
        <v>567</v>
      </c>
      <c r="B95" t="s">
        <v>568</v>
      </c>
      <c r="C95" t="s">
        <v>569</v>
      </c>
      <c r="D95">
        <v>8</v>
      </c>
      <c r="E95" t="s">
        <v>39</v>
      </c>
      <c r="F95" t="s">
        <v>570</v>
      </c>
      <c r="G95" t="s">
        <v>571</v>
      </c>
      <c r="H95" t="b">
        <v>0</v>
      </c>
      <c r="I95" t="s">
        <v>68</v>
      </c>
      <c r="J95" t="b">
        <v>1</v>
      </c>
      <c r="K95" t="s">
        <v>69</v>
      </c>
      <c r="L95" t="s">
        <v>572</v>
      </c>
      <c r="M95" t="b">
        <v>0</v>
      </c>
      <c r="N95" t="b">
        <v>1</v>
      </c>
      <c r="O95" t="b">
        <v>1</v>
      </c>
      <c r="P95">
        <v>0.55200000000000005</v>
      </c>
      <c r="Q95">
        <v>0.153</v>
      </c>
      <c r="R95">
        <v>-0.40600000000000003</v>
      </c>
      <c r="S95">
        <v>1</v>
      </c>
      <c r="T95">
        <v>0</v>
      </c>
    </row>
    <row r="96" spans="1:20" x14ac:dyDescent="0.35">
      <c r="A96" t="s">
        <v>573</v>
      </c>
      <c r="B96" t="s">
        <v>574</v>
      </c>
      <c r="C96" t="s">
        <v>575</v>
      </c>
      <c r="D96">
        <v>1</v>
      </c>
      <c r="E96" t="s">
        <v>30</v>
      </c>
      <c r="F96" t="s">
        <v>576</v>
      </c>
      <c r="G96" t="s">
        <v>577</v>
      </c>
      <c r="H96" t="b">
        <v>0</v>
      </c>
      <c r="I96" t="s">
        <v>68</v>
      </c>
      <c r="J96" t="b">
        <v>1</v>
      </c>
      <c r="K96" t="s">
        <v>69</v>
      </c>
      <c r="L96" t="s">
        <v>578</v>
      </c>
      <c r="M96" t="b">
        <v>0</v>
      </c>
      <c r="N96" t="b">
        <v>1</v>
      </c>
      <c r="O96" t="b">
        <v>1</v>
      </c>
      <c r="P96">
        <v>0.14199999999999999</v>
      </c>
      <c r="Q96">
        <v>0.34899999999999998</v>
      </c>
      <c r="R96">
        <v>0.20300000000000001</v>
      </c>
      <c r="S96">
        <v>0.99</v>
      </c>
      <c r="T96">
        <v>0</v>
      </c>
    </row>
    <row r="97" spans="1:20" x14ac:dyDescent="0.35">
      <c r="A97" t="s">
        <v>579</v>
      </c>
      <c r="B97" t="s">
        <v>580</v>
      </c>
      <c r="C97" t="s">
        <v>581</v>
      </c>
      <c r="D97">
        <v>8</v>
      </c>
      <c r="E97" t="s">
        <v>30</v>
      </c>
      <c r="F97" t="s">
        <v>582</v>
      </c>
      <c r="G97" t="s">
        <v>583</v>
      </c>
      <c r="H97" t="b">
        <v>0</v>
      </c>
      <c r="I97" t="s">
        <v>33</v>
      </c>
      <c r="J97" t="b">
        <v>0</v>
      </c>
      <c r="K97" t="s">
        <v>34</v>
      </c>
      <c r="L97" t="s">
        <v>584</v>
      </c>
      <c r="M97" t="b">
        <v>0</v>
      </c>
      <c r="N97" t="b">
        <v>0</v>
      </c>
      <c r="O97" t="b">
        <v>1</v>
      </c>
      <c r="P97">
        <v>0.81299999999999994</v>
      </c>
      <c r="Q97">
        <v>0.99199999999999999</v>
      </c>
      <c r="R97">
        <v>0.16400000000000001</v>
      </c>
      <c r="S97">
        <v>0.98399999999999999</v>
      </c>
      <c r="T97">
        <v>0</v>
      </c>
    </row>
    <row r="98" spans="1:20" x14ac:dyDescent="0.35">
      <c r="A98" t="s">
        <v>585</v>
      </c>
      <c r="B98" t="s">
        <v>586</v>
      </c>
      <c r="C98" t="s">
        <v>587</v>
      </c>
      <c r="D98">
        <v>11</v>
      </c>
      <c r="E98" t="s">
        <v>39</v>
      </c>
      <c r="F98" t="s">
        <v>588</v>
      </c>
      <c r="G98" t="s">
        <v>589</v>
      </c>
      <c r="H98" t="b">
        <v>0</v>
      </c>
      <c r="I98" t="s">
        <v>42</v>
      </c>
      <c r="J98" t="b">
        <v>1</v>
      </c>
      <c r="K98" t="s">
        <v>43</v>
      </c>
      <c r="L98" t="s">
        <v>590</v>
      </c>
      <c r="M98" t="b">
        <v>0</v>
      </c>
      <c r="N98" t="b">
        <v>1</v>
      </c>
      <c r="O98" t="b">
        <v>1</v>
      </c>
      <c r="P98">
        <v>0.54900000000000004</v>
      </c>
      <c r="Q98">
        <v>8.9999999999999993E-3</v>
      </c>
      <c r="R98">
        <v>-0.53800000000000003</v>
      </c>
      <c r="S98">
        <v>1</v>
      </c>
      <c r="T98">
        <v>0</v>
      </c>
    </row>
    <row r="99" spans="1:20" x14ac:dyDescent="0.35">
      <c r="A99" t="s">
        <v>591</v>
      </c>
      <c r="B99" t="s">
        <v>592</v>
      </c>
      <c r="C99" t="s">
        <v>593</v>
      </c>
      <c r="D99">
        <v>3</v>
      </c>
      <c r="E99" t="s">
        <v>30</v>
      </c>
      <c r="F99" t="s">
        <v>594</v>
      </c>
      <c r="G99" t="s">
        <v>595</v>
      </c>
      <c r="H99" t="b">
        <v>0</v>
      </c>
      <c r="I99" t="s">
        <v>42</v>
      </c>
      <c r="J99" t="b">
        <v>1</v>
      </c>
      <c r="K99" t="s">
        <v>43</v>
      </c>
      <c r="L99" t="s">
        <v>596</v>
      </c>
      <c r="M99" t="b">
        <v>0</v>
      </c>
      <c r="N99" t="b">
        <v>1</v>
      </c>
      <c r="O99" t="b">
        <v>1</v>
      </c>
      <c r="P99">
        <v>0.39200000000000002</v>
      </c>
      <c r="Q99">
        <v>6.0000000000000001E-3</v>
      </c>
      <c r="R99">
        <v>-0.38600000000000001</v>
      </c>
      <c r="S99">
        <v>1</v>
      </c>
      <c r="T99">
        <v>0</v>
      </c>
    </row>
    <row r="100" spans="1:20" x14ac:dyDescent="0.35">
      <c r="A100" t="s">
        <v>597</v>
      </c>
      <c r="B100" t="s">
        <v>598</v>
      </c>
      <c r="C100" t="s">
        <v>599</v>
      </c>
      <c r="D100">
        <v>14</v>
      </c>
      <c r="E100" t="s">
        <v>30</v>
      </c>
      <c r="F100" t="s">
        <v>600</v>
      </c>
      <c r="G100" t="s">
        <v>601</v>
      </c>
      <c r="H100" t="b">
        <v>0</v>
      </c>
      <c r="I100" t="s">
        <v>99</v>
      </c>
      <c r="J100" t="b">
        <v>0</v>
      </c>
      <c r="K100" t="s">
        <v>69</v>
      </c>
      <c r="L100" t="s">
        <v>602</v>
      </c>
      <c r="M100" t="b">
        <v>0</v>
      </c>
      <c r="N100" t="b">
        <v>1</v>
      </c>
      <c r="O100" t="b">
        <v>1</v>
      </c>
      <c r="P100">
        <v>0.39500000000000002</v>
      </c>
      <c r="Q100">
        <v>0.83699999999999997</v>
      </c>
      <c r="R100">
        <v>0.45</v>
      </c>
      <c r="S100">
        <v>1</v>
      </c>
      <c r="T100">
        <v>0</v>
      </c>
    </row>
    <row r="101" spans="1:20" x14ac:dyDescent="0.35">
      <c r="A101" t="s">
        <v>603</v>
      </c>
      <c r="B101" t="s">
        <v>598</v>
      </c>
      <c r="C101" t="s">
        <v>599</v>
      </c>
      <c r="D101">
        <v>14</v>
      </c>
      <c r="E101" t="s">
        <v>30</v>
      </c>
      <c r="F101" t="s">
        <v>604</v>
      </c>
      <c r="G101" t="s">
        <v>605</v>
      </c>
      <c r="H101" t="b">
        <v>0</v>
      </c>
      <c r="I101" t="s">
        <v>68</v>
      </c>
      <c r="J101" t="b">
        <v>1</v>
      </c>
      <c r="K101" t="s">
        <v>69</v>
      </c>
      <c r="L101" t="s">
        <v>606</v>
      </c>
      <c r="M101" t="b">
        <v>0</v>
      </c>
      <c r="N101" t="b">
        <v>1</v>
      </c>
      <c r="O101" t="b">
        <v>1</v>
      </c>
      <c r="P101">
        <v>2.9000000000000001E-2</v>
      </c>
      <c r="Q101">
        <v>0.25800000000000001</v>
      </c>
      <c r="R101">
        <v>0.217</v>
      </c>
      <c r="S101">
        <v>0.98299999999999998</v>
      </c>
      <c r="T101">
        <v>0</v>
      </c>
    </row>
    <row r="102" spans="1:20" x14ac:dyDescent="0.35">
      <c r="A102" t="s">
        <v>607</v>
      </c>
      <c r="B102" t="s">
        <v>608</v>
      </c>
      <c r="C102" t="s">
        <v>609</v>
      </c>
      <c r="D102">
        <v>11</v>
      </c>
      <c r="E102" t="s">
        <v>30</v>
      </c>
      <c r="F102" t="s">
        <v>610</v>
      </c>
      <c r="G102" t="s">
        <v>611</v>
      </c>
      <c r="H102" t="b">
        <v>1</v>
      </c>
      <c r="I102" t="s">
        <v>612</v>
      </c>
      <c r="J102" t="b">
        <v>0</v>
      </c>
      <c r="K102" t="s">
        <v>69</v>
      </c>
      <c r="L102" t="s">
        <v>613</v>
      </c>
      <c r="M102" t="b">
        <v>0</v>
      </c>
      <c r="N102" t="b">
        <v>1</v>
      </c>
      <c r="O102" t="b">
        <v>1</v>
      </c>
      <c r="P102">
        <v>0.34300000000000003</v>
      </c>
      <c r="Q102">
        <v>7.3999999999999996E-2</v>
      </c>
      <c r="R102">
        <v>-0.253</v>
      </c>
      <c r="S102">
        <v>0.98799999999999999</v>
      </c>
      <c r="T102">
        <v>0</v>
      </c>
    </row>
    <row r="103" spans="1:20" x14ac:dyDescent="0.35">
      <c r="A103" t="s">
        <v>614</v>
      </c>
      <c r="B103" t="s">
        <v>615</v>
      </c>
      <c r="C103" t="s">
        <v>616</v>
      </c>
      <c r="D103">
        <v>8</v>
      </c>
      <c r="E103" t="s">
        <v>39</v>
      </c>
      <c r="F103" t="s">
        <v>617</v>
      </c>
      <c r="G103" t="s">
        <v>618</v>
      </c>
      <c r="H103" t="b">
        <v>0</v>
      </c>
      <c r="I103" t="s">
        <v>42</v>
      </c>
      <c r="J103" t="b">
        <v>1</v>
      </c>
      <c r="K103" t="s">
        <v>43</v>
      </c>
      <c r="L103" t="s">
        <v>619</v>
      </c>
      <c r="M103" t="b">
        <v>0</v>
      </c>
      <c r="N103" t="b">
        <v>1</v>
      </c>
      <c r="O103" t="b">
        <v>1</v>
      </c>
      <c r="P103">
        <v>0.33</v>
      </c>
      <c r="Q103">
        <v>0.61399999999999999</v>
      </c>
      <c r="R103">
        <v>0.27500000000000002</v>
      </c>
      <c r="S103">
        <v>0.997</v>
      </c>
      <c r="T103">
        <v>0</v>
      </c>
    </row>
    <row r="104" spans="1:20" x14ac:dyDescent="0.35">
      <c r="A104" t="s">
        <v>620</v>
      </c>
      <c r="B104" t="s">
        <v>621</v>
      </c>
      <c r="C104" t="s">
        <v>622</v>
      </c>
      <c r="D104">
        <v>19</v>
      </c>
      <c r="E104" t="s">
        <v>30</v>
      </c>
      <c r="F104" t="s">
        <v>623</v>
      </c>
      <c r="G104" t="s">
        <v>624</v>
      </c>
      <c r="H104" t="b">
        <v>1</v>
      </c>
      <c r="I104" t="s">
        <v>625</v>
      </c>
      <c r="J104" t="b">
        <v>1</v>
      </c>
      <c r="K104" t="s">
        <v>77</v>
      </c>
      <c r="L104" t="s">
        <v>626</v>
      </c>
      <c r="M104" t="b">
        <v>0</v>
      </c>
      <c r="N104" t="b">
        <v>0</v>
      </c>
      <c r="O104" t="b">
        <v>1</v>
      </c>
      <c r="P104">
        <v>0.09</v>
      </c>
      <c r="Q104">
        <v>0.38400000000000001</v>
      </c>
      <c r="R104">
        <v>0.30499999999999999</v>
      </c>
      <c r="S104">
        <v>1</v>
      </c>
      <c r="T104">
        <v>0</v>
      </c>
    </row>
    <row r="105" spans="1:20" x14ac:dyDescent="0.35">
      <c r="A105" t="s">
        <v>627</v>
      </c>
      <c r="B105" t="s">
        <v>628</v>
      </c>
      <c r="C105" t="s">
        <v>629</v>
      </c>
      <c r="D105">
        <v>11</v>
      </c>
      <c r="E105" t="s">
        <v>39</v>
      </c>
      <c r="F105" t="s">
        <v>630</v>
      </c>
      <c r="G105" t="s">
        <v>631</v>
      </c>
      <c r="H105" t="b">
        <v>0</v>
      </c>
      <c r="I105" t="s">
        <v>632</v>
      </c>
      <c r="J105" t="b">
        <v>0</v>
      </c>
      <c r="K105" t="s">
        <v>148</v>
      </c>
      <c r="L105" t="s">
        <v>633</v>
      </c>
      <c r="M105" t="b">
        <v>0</v>
      </c>
      <c r="N105" t="b">
        <v>0</v>
      </c>
      <c r="O105" t="b">
        <v>1</v>
      </c>
      <c r="P105">
        <v>0.87</v>
      </c>
      <c r="Q105">
        <v>0.66100000000000003</v>
      </c>
      <c r="R105">
        <v>-0.20200000000000001</v>
      </c>
      <c r="S105">
        <v>0.96199999999999997</v>
      </c>
      <c r="T105">
        <v>1E-3</v>
      </c>
    </row>
    <row r="106" spans="1:20" x14ac:dyDescent="0.35">
      <c r="A106" t="s">
        <v>634</v>
      </c>
      <c r="B106" t="s">
        <v>635</v>
      </c>
      <c r="C106" t="s">
        <v>636</v>
      </c>
      <c r="D106">
        <v>6</v>
      </c>
      <c r="E106" t="s">
        <v>39</v>
      </c>
      <c r="F106" t="s">
        <v>637</v>
      </c>
      <c r="G106" t="s">
        <v>638</v>
      </c>
      <c r="H106" t="b">
        <v>1</v>
      </c>
      <c r="I106" t="s">
        <v>76</v>
      </c>
      <c r="J106" t="b">
        <v>1</v>
      </c>
      <c r="K106" t="s">
        <v>77</v>
      </c>
      <c r="L106" t="s">
        <v>639</v>
      </c>
      <c r="M106" t="b">
        <v>0</v>
      </c>
      <c r="N106" t="b">
        <v>1</v>
      </c>
      <c r="O106" t="b">
        <v>1</v>
      </c>
      <c r="P106">
        <v>0.49099999999999999</v>
      </c>
      <c r="Q106">
        <v>0.78200000000000003</v>
      </c>
      <c r="R106">
        <v>0.27600000000000002</v>
      </c>
      <c r="S106">
        <v>0.99</v>
      </c>
      <c r="T106">
        <v>0</v>
      </c>
    </row>
    <row r="107" spans="1:20" x14ac:dyDescent="0.35">
      <c r="A107" t="s">
        <v>640</v>
      </c>
      <c r="B107" t="s">
        <v>641</v>
      </c>
      <c r="C107" t="s">
        <v>642</v>
      </c>
      <c r="D107">
        <v>1</v>
      </c>
      <c r="E107" t="s">
        <v>39</v>
      </c>
      <c r="F107" t="s">
        <v>643</v>
      </c>
      <c r="G107" t="s">
        <v>644</v>
      </c>
      <c r="H107" t="b">
        <v>1</v>
      </c>
      <c r="I107" t="s">
        <v>645</v>
      </c>
      <c r="J107" t="b">
        <v>0</v>
      </c>
      <c r="K107" t="s">
        <v>354</v>
      </c>
      <c r="L107" t="s">
        <v>646</v>
      </c>
      <c r="M107" t="b">
        <v>0</v>
      </c>
      <c r="N107" t="b">
        <v>0</v>
      </c>
      <c r="O107" t="b">
        <v>1</v>
      </c>
      <c r="P107">
        <v>0.28100000000000003</v>
      </c>
      <c r="Q107">
        <v>0.77600000000000002</v>
      </c>
      <c r="R107">
        <v>0.50600000000000001</v>
      </c>
      <c r="S107">
        <v>1</v>
      </c>
      <c r="T107">
        <v>0</v>
      </c>
    </row>
    <row r="108" spans="1:20" x14ac:dyDescent="0.35">
      <c r="A108" t="s">
        <v>647</v>
      </c>
      <c r="B108" t="s">
        <v>648</v>
      </c>
      <c r="C108" t="s">
        <v>649</v>
      </c>
      <c r="D108">
        <v>14</v>
      </c>
      <c r="E108" t="s">
        <v>39</v>
      </c>
      <c r="F108" t="s">
        <v>650</v>
      </c>
      <c r="G108" t="s">
        <v>651</v>
      </c>
      <c r="H108" t="b">
        <v>0</v>
      </c>
      <c r="I108" t="s">
        <v>68</v>
      </c>
      <c r="J108" t="b">
        <v>1</v>
      </c>
      <c r="K108" t="s">
        <v>69</v>
      </c>
      <c r="L108" t="s">
        <v>652</v>
      </c>
      <c r="M108" t="b">
        <v>0</v>
      </c>
      <c r="N108" t="b">
        <v>1</v>
      </c>
      <c r="O108" t="b">
        <v>1</v>
      </c>
      <c r="P108">
        <v>0.114</v>
      </c>
      <c r="Q108">
        <v>0.38300000000000001</v>
      </c>
      <c r="R108">
        <v>0.26200000000000001</v>
      </c>
      <c r="S108">
        <v>0.998</v>
      </c>
      <c r="T108">
        <v>0</v>
      </c>
    </row>
    <row r="109" spans="1:20" x14ac:dyDescent="0.35">
      <c r="A109" t="s">
        <v>653</v>
      </c>
      <c r="B109" t="s">
        <v>654</v>
      </c>
      <c r="C109" t="s">
        <v>655</v>
      </c>
      <c r="D109">
        <v>6</v>
      </c>
      <c r="E109" t="s">
        <v>39</v>
      </c>
      <c r="F109" t="s">
        <v>656</v>
      </c>
      <c r="G109" t="s">
        <v>657</v>
      </c>
      <c r="H109" t="b">
        <v>0</v>
      </c>
      <c r="I109" t="s">
        <v>168</v>
      </c>
      <c r="J109" t="b">
        <v>0</v>
      </c>
      <c r="K109" t="s">
        <v>69</v>
      </c>
      <c r="L109" t="s">
        <v>658</v>
      </c>
      <c r="M109" t="b">
        <v>0</v>
      </c>
      <c r="N109" t="b">
        <v>0</v>
      </c>
      <c r="O109" t="b">
        <v>1</v>
      </c>
      <c r="P109">
        <v>0.91</v>
      </c>
      <c r="Q109">
        <v>0.67400000000000004</v>
      </c>
      <c r="R109">
        <v>-0.23300000000000001</v>
      </c>
      <c r="S109">
        <v>0.99299999999999999</v>
      </c>
      <c r="T109">
        <v>0</v>
      </c>
    </row>
    <row r="110" spans="1:20" x14ac:dyDescent="0.35">
      <c r="A110" t="s">
        <v>659</v>
      </c>
      <c r="B110" t="s">
        <v>660</v>
      </c>
      <c r="C110" t="s">
        <v>661</v>
      </c>
      <c r="D110">
        <v>11</v>
      </c>
      <c r="E110" t="s">
        <v>30</v>
      </c>
      <c r="F110" t="s">
        <v>662</v>
      </c>
      <c r="G110" t="s">
        <v>663</v>
      </c>
      <c r="H110" t="b">
        <v>1</v>
      </c>
      <c r="I110" t="s">
        <v>76</v>
      </c>
      <c r="J110" t="b">
        <v>1</v>
      </c>
      <c r="K110" t="s">
        <v>77</v>
      </c>
      <c r="L110" t="s">
        <v>664</v>
      </c>
      <c r="M110" t="b">
        <v>0</v>
      </c>
      <c r="N110" t="b">
        <v>1</v>
      </c>
      <c r="O110" t="b">
        <v>1</v>
      </c>
      <c r="P110">
        <v>0.43099999999999999</v>
      </c>
      <c r="Q110">
        <v>0.83099999999999996</v>
      </c>
      <c r="R110">
        <v>0.39300000000000002</v>
      </c>
      <c r="S110">
        <v>1</v>
      </c>
      <c r="T110">
        <v>0</v>
      </c>
    </row>
    <row r="111" spans="1:20" x14ac:dyDescent="0.35">
      <c r="A111" t="s">
        <v>665</v>
      </c>
      <c r="B111" t="s">
        <v>666</v>
      </c>
      <c r="C111" t="s">
        <v>667</v>
      </c>
      <c r="D111">
        <v>6</v>
      </c>
      <c r="E111" t="s">
        <v>30</v>
      </c>
      <c r="F111" t="s">
        <v>668</v>
      </c>
      <c r="G111" t="s">
        <v>669</v>
      </c>
      <c r="H111" t="b">
        <v>1</v>
      </c>
      <c r="I111" t="s">
        <v>670</v>
      </c>
      <c r="J111" t="b">
        <v>1</v>
      </c>
      <c r="K111" t="s">
        <v>43</v>
      </c>
      <c r="L111" t="s">
        <v>671</v>
      </c>
      <c r="M111" t="b">
        <v>0</v>
      </c>
      <c r="N111" t="b">
        <v>1</v>
      </c>
      <c r="O111" t="b">
        <v>1</v>
      </c>
      <c r="P111">
        <v>0.68899999999999995</v>
      </c>
      <c r="Q111">
        <v>0.90700000000000003</v>
      </c>
      <c r="R111">
        <v>0.21299999999999999</v>
      </c>
      <c r="S111">
        <v>0.97099999999999997</v>
      </c>
      <c r="T111">
        <v>0</v>
      </c>
    </row>
    <row r="112" spans="1:20" x14ac:dyDescent="0.35">
      <c r="A112" t="s">
        <v>672</v>
      </c>
      <c r="B112" t="s">
        <v>673</v>
      </c>
      <c r="C112" t="s">
        <v>674</v>
      </c>
      <c r="D112">
        <v>6</v>
      </c>
      <c r="E112" t="s">
        <v>39</v>
      </c>
      <c r="F112" t="s">
        <v>675</v>
      </c>
      <c r="G112" t="s">
        <v>676</v>
      </c>
      <c r="H112" t="b">
        <v>1</v>
      </c>
      <c r="I112" t="s">
        <v>677</v>
      </c>
      <c r="J112" t="b">
        <v>1</v>
      </c>
      <c r="K112" t="s">
        <v>43</v>
      </c>
      <c r="L112" t="s">
        <v>678</v>
      </c>
      <c r="M112" t="b">
        <v>0</v>
      </c>
      <c r="N112" t="b">
        <v>1</v>
      </c>
      <c r="O112" t="b">
        <v>1</v>
      </c>
      <c r="P112">
        <v>0.311</v>
      </c>
      <c r="Q112">
        <v>0.66300000000000003</v>
      </c>
      <c r="R112">
        <v>0.35299999999999998</v>
      </c>
      <c r="S112">
        <v>1</v>
      </c>
      <c r="T112">
        <v>0</v>
      </c>
    </row>
    <row r="113" spans="1:20" x14ac:dyDescent="0.35">
      <c r="A113" t="s">
        <v>679</v>
      </c>
      <c r="B113" t="s">
        <v>680</v>
      </c>
      <c r="C113" t="s">
        <v>681</v>
      </c>
      <c r="D113">
        <v>11</v>
      </c>
      <c r="E113" t="s">
        <v>39</v>
      </c>
      <c r="F113" t="s">
        <v>682</v>
      </c>
      <c r="G113" t="s">
        <v>683</v>
      </c>
      <c r="H113" t="b">
        <v>0</v>
      </c>
      <c r="I113" t="s">
        <v>42</v>
      </c>
      <c r="J113" t="b">
        <v>0</v>
      </c>
      <c r="K113" t="s">
        <v>120</v>
      </c>
      <c r="L113" t="s">
        <v>684</v>
      </c>
      <c r="M113" t="b">
        <v>0</v>
      </c>
      <c r="N113" t="b">
        <v>1</v>
      </c>
      <c r="O113" t="b">
        <v>1</v>
      </c>
      <c r="P113">
        <v>0.81899999999999995</v>
      </c>
      <c r="Q113">
        <v>0.995</v>
      </c>
      <c r="R113">
        <v>0.16900000000000001</v>
      </c>
      <c r="S113">
        <v>0.96599999999999997</v>
      </c>
      <c r="T113">
        <v>0</v>
      </c>
    </row>
    <row r="114" spans="1:20" x14ac:dyDescent="0.35">
      <c r="A114" t="s">
        <v>685</v>
      </c>
      <c r="B114" t="s">
        <v>686</v>
      </c>
      <c r="C114" t="s">
        <v>687</v>
      </c>
      <c r="D114">
        <v>6</v>
      </c>
      <c r="E114" t="s">
        <v>39</v>
      </c>
      <c r="F114" t="s">
        <v>688</v>
      </c>
      <c r="G114" t="s">
        <v>689</v>
      </c>
      <c r="H114" t="b">
        <v>0</v>
      </c>
      <c r="I114" t="s">
        <v>99</v>
      </c>
      <c r="J114" t="b">
        <v>0</v>
      </c>
      <c r="K114" t="s">
        <v>69</v>
      </c>
      <c r="L114" t="s">
        <v>690</v>
      </c>
      <c r="M114" t="b">
        <v>0</v>
      </c>
      <c r="N114" t="b">
        <v>1</v>
      </c>
      <c r="O114" t="b">
        <v>1</v>
      </c>
      <c r="P114">
        <v>0.30599999999999999</v>
      </c>
      <c r="Q114">
        <v>0.71699999999999997</v>
      </c>
      <c r="R114">
        <v>0.40899999999999997</v>
      </c>
      <c r="S114">
        <v>1</v>
      </c>
      <c r="T114">
        <v>0</v>
      </c>
    </row>
    <row r="115" spans="1:20" x14ac:dyDescent="0.35">
      <c r="A115" t="s">
        <v>691</v>
      </c>
      <c r="B115" t="s">
        <v>692</v>
      </c>
      <c r="C115" t="s">
        <v>693</v>
      </c>
      <c r="D115">
        <v>14</v>
      </c>
      <c r="E115" t="s">
        <v>39</v>
      </c>
      <c r="F115" t="s">
        <v>694</v>
      </c>
      <c r="G115" t="s">
        <v>695</v>
      </c>
      <c r="H115" t="b">
        <v>0</v>
      </c>
      <c r="I115" t="s">
        <v>33</v>
      </c>
      <c r="J115" t="b">
        <v>0</v>
      </c>
      <c r="K115" t="s">
        <v>34</v>
      </c>
      <c r="L115" t="s">
        <v>696</v>
      </c>
      <c r="M115" t="b">
        <v>0</v>
      </c>
      <c r="N115" t="b">
        <v>1</v>
      </c>
      <c r="O115" t="b">
        <v>1</v>
      </c>
      <c r="P115">
        <v>0.48899999999999999</v>
      </c>
      <c r="Q115">
        <v>0.16400000000000001</v>
      </c>
      <c r="R115">
        <v>-0.32800000000000001</v>
      </c>
      <c r="S115">
        <v>1</v>
      </c>
      <c r="T115">
        <v>0</v>
      </c>
    </row>
    <row r="116" spans="1:20" x14ac:dyDescent="0.35">
      <c r="A116" t="s">
        <v>697</v>
      </c>
      <c r="B116" t="s">
        <v>692</v>
      </c>
      <c r="C116" t="s">
        <v>693</v>
      </c>
      <c r="D116">
        <v>14</v>
      </c>
      <c r="E116" t="s">
        <v>39</v>
      </c>
      <c r="F116" t="s">
        <v>698</v>
      </c>
      <c r="G116" t="s">
        <v>699</v>
      </c>
      <c r="H116" t="b">
        <v>0</v>
      </c>
      <c r="I116" t="s">
        <v>113</v>
      </c>
      <c r="J116" t="b">
        <v>0</v>
      </c>
      <c r="K116" t="s">
        <v>69</v>
      </c>
      <c r="L116" t="s">
        <v>700</v>
      </c>
      <c r="M116" t="b">
        <v>0</v>
      </c>
      <c r="N116" t="b">
        <v>1</v>
      </c>
      <c r="O116" t="b">
        <v>1</v>
      </c>
      <c r="P116">
        <v>0.36899999999999999</v>
      </c>
      <c r="Q116">
        <v>0.59</v>
      </c>
      <c r="R116">
        <v>0.20899999999999999</v>
      </c>
      <c r="S116">
        <v>0.97399999999999998</v>
      </c>
      <c r="T116">
        <v>1E-3</v>
      </c>
    </row>
    <row r="117" spans="1:20" x14ac:dyDescent="0.35">
      <c r="A117" t="s">
        <v>701</v>
      </c>
      <c r="B117" t="s">
        <v>702</v>
      </c>
      <c r="C117" t="s">
        <v>703</v>
      </c>
      <c r="D117">
        <v>19</v>
      </c>
      <c r="E117" t="s">
        <v>30</v>
      </c>
      <c r="F117" t="s">
        <v>704</v>
      </c>
      <c r="G117" t="s">
        <v>705</v>
      </c>
      <c r="H117" t="b">
        <v>0</v>
      </c>
      <c r="I117" t="s">
        <v>517</v>
      </c>
      <c r="J117" t="b">
        <v>0</v>
      </c>
      <c r="K117" t="s">
        <v>706</v>
      </c>
      <c r="L117" t="s">
        <v>707</v>
      </c>
      <c r="M117" t="b">
        <v>0</v>
      </c>
      <c r="N117" t="b">
        <v>1</v>
      </c>
      <c r="O117" t="b">
        <v>1</v>
      </c>
      <c r="P117">
        <v>0.308</v>
      </c>
      <c r="Q117">
        <v>0.89300000000000002</v>
      </c>
      <c r="R117">
        <v>0.59899999999999998</v>
      </c>
      <c r="S117">
        <v>1</v>
      </c>
      <c r="T117">
        <v>0</v>
      </c>
    </row>
    <row r="118" spans="1:20" x14ac:dyDescent="0.35">
      <c r="A118" t="s">
        <v>708</v>
      </c>
      <c r="B118" t="s">
        <v>709</v>
      </c>
      <c r="C118" t="s">
        <v>710</v>
      </c>
      <c r="D118">
        <v>9</v>
      </c>
      <c r="E118" t="s">
        <v>39</v>
      </c>
      <c r="F118" t="s">
        <v>711</v>
      </c>
      <c r="G118" t="s">
        <v>712</v>
      </c>
      <c r="H118" t="b">
        <v>0</v>
      </c>
      <c r="I118" t="s">
        <v>68</v>
      </c>
      <c r="J118" t="b">
        <v>1</v>
      </c>
      <c r="K118" t="s">
        <v>69</v>
      </c>
      <c r="L118" t="s">
        <v>713</v>
      </c>
      <c r="M118" t="b">
        <v>0</v>
      </c>
      <c r="N118" t="b">
        <v>1</v>
      </c>
      <c r="O118" t="b">
        <v>1</v>
      </c>
      <c r="P118">
        <v>0.314</v>
      </c>
      <c r="Q118">
        <v>4.2000000000000003E-2</v>
      </c>
      <c r="R118">
        <v>-0.24199999999999999</v>
      </c>
      <c r="S118">
        <v>0.96</v>
      </c>
      <c r="T118">
        <v>1E-3</v>
      </c>
    </row>
    <row r="119" spans="1:20" x14ac:dyDescent="0.35">
      <c r="A119" t="s">
        <v>714</v>
      </c>
      <c r="B119" t="s">
        <v>715</v>
      </c>
      <c r="C119" t="s">
        <v>716</v>
      </c>
      <c r="D119">
        <v>9</v>
      </c>
      <c r="E119" t="s">
        <v>39</v>
      </c>
      <c r="F119" t="s">
        <v>717</v>
      </c>
      <c r="G119" t="s">
        <v>718</v>
      </c>
      <c r="H119" t="b">
        <v>0</v>
      </c>
      <c r="I119" t="s">
        <v>33</v>
      </c>
      <c r="J119" t="b">
        <v>0</v>
      </c>
      <c r="K119" t="s">
        <v>354</v>
      </c>
      <c r="L119" t="s">
        <v>719</v>
      </c>
      <c r="M119" t="b">
        <v>0</v>
      </c>
      <c r="N119" t="b">
        <v>0</v>
      </c>
      <c r="O119" t="b">
        <v>1</v>
      </c>
      <c r="P119">
        <v>0.42899999999999999</v>
      </c>
      <c r="Q119">
        <v>0.65900000000000003</v>
      </c>
      <c r="R119">
        <v>0.22700000000000001</v>
      </c>
      <c r="S119">
        <v>0.98199999999999998</v>
      </c>
      <c r="T119">
        <v>0</v>
      </c>
    </row>
    <row r="120" spans="1:20" x14ac:dyDescent="0.35">
      <c r="A120" t="s">
        <v>720</v>
      </c>
      <c r="B120" t="s">
        <v>721</v>
      </c>
      <c r="C120" t="s">
        <v>722</v>
      </c>
      <c r="D120">
        <v>9</v>
      </c>
      <c r="E120" t="s">
        <v>39</v>
      </c>
      <c r="F120" t="s">
        <v>723</v>
      </c>
      <c r="G120" t="s">
        <v>724</v>
      </c>
      <c r="H120" t="b">
        <v>0</v>
      </c>
      <c r="I120" t="s">
        <v>68</v>
      </c>
      <c r="J120" t="b">
        <v>1</v>
      </c>
      <c r="K120" t="s">
        <v>69</v>
      </c>
      <c r="L120" t="s">
        <v>725</v>
      </c>
      <c r="M120" t="b">
        <v>0</v>
      </c>
      <c r="N120" t="b">
        <v>1</v>
      </c>
      <c r="O120" t="b">
        <v>1</v>
      </c>
      <c r="P120">
        <v>0.71299999999999997</v>
      </c>
      <c r="Q120">
        <v>0.48899999999999999</v>
      </c>
      <c r="R120">
        <v>-0.21099999999999999</v>
      </c>
      <c r="S120">
        <v>0.97499999999999998</v>
      </c>
      <c r="T120">
        <v>1E-3</v>
      </c>
    </row>
    <row r="121" spans="1:20" x14ac:dyDescent="0.35">
      <c r="A121" t="s">
        <v>726</v>
      </c>
      <c r="B121" t="s">
        <v>727</v>
      </c>
      <c r="C121" t="s">
        <v>728</v>
      </c>
      <c r="D121">
        <v>1</v>
      </c>
      <c r="E121" t="s">
        <v>30</v>
      </c>
      <c r="F121" t="s">
        <v>729</v>
      </c>
      <c r="G121" t="s">
        <v>730</v>
      </c>
      <c r="H121" t="b">
        <v>0</v>
      </c>
      <c r="I121" t="s">
        <v>99</v>
      </c>
      <c r="J121" t="b">
        <v>0</v>
      </c>
      <c r="K121" t="s">
        <v>69</v>
      </c>
      <c r="L121" t="s">
        <v>731</v>
      </c>
      <c r="M121" t="b">
        <v>0</v>
      </c>
      <c r="N121" t="b">
        <v>1</v>
      </c>
      <c r="O121" t="b">
        <v>1</v>
      </c>
      <c r="P121">
        <v>0.47099999999999997</v>
      </c>
      <c r="Q121">
        <v>7.1999999999999995E-2</v>
      </c>
      <c r="R121">
        <v>-0.39800000000000002</v>
      </c>
      <c r="S121">
        <v>0.999</v>
      </c>
      <c r="T121">
        <v>0</v>
      </c>
    </row>
    <row r="122" spans="1:20" x14ac:dyDescent="0.35">
      <c r="A122" t="s">
        <v>732</v>
      </c>
      <c r="B122" t="s">
        <v>733</v>
      </c>
      <c r="C122" t="s">
        <v>734</v>
      </c>
      <c r="D122">
        <v>16</v>
      </c>
      <c r="E122" t="s">
        <v>39</v>
      </c>
      <c r="F122" t="s">
        <v>735</v>
      </c>
      <c r="G122" t="s">
        <v>736</v>
      </c>
      <c r="H122" t="b">
        <v>1</v>
      </c>
      <c r="I122" t="s">
        <v>737</v>
      </c>
      <c r="J122" t="b">
        <v>1</v>
      </c>
      <c r="K122" t="s">
        <v>120</v>
      </c>
      <c r="L122" t="s">
        <v>738</v>
      </c>
      <c r="M122" t="b">
        <v>0</v>
      </c>
      <c r="N122" t="b">
        <v>1</v>
      </c>
      <c r="O122" t="b">
        <v>1</v>
      </c>
      <c r="P122">
        <v>0.54</v>
      </c>
      <c r="Q122">
        <v>0.154</v>
      </c>
      <c r="R122">
        <v>-0.39</v>
      </c>
      <c r="S122">
        <v>1</v>
      </c>
      <c r="T122">
        <v>0</v>
      </c>
    </row>
    <row r="123" spans="1:20" x14ac:dyDescent="0.35">
      <c r="A123" t="s">
        <v>739</v>
      </c>
      <c r="B123" t="s">
        <v>740</v>
      </c>
      <c r="C123" t="s">
        <v>741</v>
      </c>
      <c r="D123">
        <v>12</v>
      </c>
      <c r="E123" t="s">
        <v>30</v>
      </c>
      <c r="F123" t="s">
        <v>742</v>
      </c>
      <c r="G123" t="s">
        <v>743</v>
      </c>
      <c r="H123" t="b">
        <v>1</v>
      </c>
      <c r="I123" t="s">
        <v>210</v>
      </c>
      <c r="J123" t="b">
        <v>0</v>
      </c>
      <c r="K123" t="s">
        <v>54</v>
      </c>
      <c r="L123" t="s">
        <v>744</v>
      </c>
      <c r="M123" t="b">
        <v>0</v>
      </c>
      <c r="N123" t="b">
        <v>0</v>
      </c>
      <c r="O123" t="b">
        <v>1</v>
      </c>
      <c r="P123">
        <v>0.35799999999999998</v>
      </c>
      <c r="Q123">
        <v>0.66900000000000004</v>
      </c>
      <c r="R123">
        <v>0.317</v>
      </c>
      <c r="S123">
        <v>1</v>
      </c>
      <c r="T123">
        <v>0</v>
      </c>
    </row>
    <row r="124" spans="1:20" x14ac:dyDescent="0.35">
      <c r="A124" t="s">
        <v>745</v>
      </c>
      <c r="B124" t="s">
        <v>740</v>
      </c>
      <c r="C124" t="s">
        <v>741</v>
      </c>
      <c r="D124">
        <v>12</v>
      </c>
      <c r="E124" t="s">
        <v>30</v>
      </c>
      <c r="F124" t="s">
        <v>746</v>
      </c>
      <c r="G124" t="s">
        <v>747</v>
      </c>
      <c r="H124" t="b">
        <v>1</v>
      </c>
      <c r="I124" t="s">
        <v>748</v>
      </c>
      <c r="J124" t="b">
        <v>0</v>
      </c>
      <c r="K124" t="s">
        <v>148</v>
      </c>
      <c r="L124" t="s">
        <v>749</v>
      </c>
      <c r="M124" t="b">
        <v>0</v>
      </c>
      <c r="N124" t="b">
        <v>1</v>
      </c>
      <c r="O124" t="b">
        <v>1</v>
      </c>
      <c r="P124">
        <v>0.85399999999999998</v>
      </c>
      <c r="Q124">
        <v>0.47199999999999998</v>
      </c>
      <c r="R124">
        <v>-0.39200000000000002</v>
      </c>
      <c r="S124">
        <v>1</v>
      </c>
      <c r="T124">
        <v>0</v>
      </c>
    </row>
    <row r="125" spans="1:20" x14ac:dyDescent="0.35">
      <c r="A125" t="s">
        <v>750</v>
      </c>
      <c r="B125" t="s">
        <v>751</v>
      </c>
      <c r="C125" t="s">
        <v>752</v>
      </c>
      <c r="D125">
        <v>16</v>
      </c>
      <c r="E125" t="s">
        <v>39</v>
      </c>
      <c r="F125" t="s">
        <v>753</v>
      </c>
      <c r="G125" t="s">
        <v>754</v>
      </c>
      <c r="H125" t="b">
        <v>1</v>
      </c>
      <c r="I125" t="s">
        <v>677</v>
      </c>
      <c r="J125" t="b">
        <v>1</v>
      </c>
      <c r="K125" t="s">
        <v>61</v>
      </c>
      <c r="L125" t="s">
        <v>755</v>
      </c>
      <c r="M125" t="b">
        <v>0</v>
      </c>
      <c r="N125" t="b">
        <v>1</v>
      </c>
      <c r="O125" t="b">
        <v>1</v>
      </c>
      <c r="P125">
        <v>0.52400000000000002</v>
      </c>
      <c r="Q125">
        <v>0.108</v>
      </c>
      <c r="R125">
        <v>-0.42199999999999999</v>
      </c>
      <c r="S125">
        <v>1</v>
      </c>
      <c r="T125">
        <v>0</v>
      </c>
    </row>
    <row r="126" spans="1:20" x14ac:dyDescent="0.35">
      <c r="A126" t="s">
        <v>756</v>
      </c>
      <c r="B126" t="s">
        <v>757</v>
      </c>
      <c r="C126" t="s">
        <v>758</v>
      </c>
      <c r="D126">
        <v>2</v>
      </c>
      <c r="E126" t="s">
        <v>30</v>
      </c>
      <c r="F126" t="s">
        <v>759</v>
      </c>
      <c r="G126" t="s">
        <v>760</v>
      </c>
      <c r="H126" t="b">
        <v>0</v>
      </c>
      <c r="I126" t="s">
        <v>42</v>
      </c>
      <c r="J126" t="b">
        <v>1</v>
      </c>
      <c r="K126" t="s">
        <v>43</v>
      </c>
      <c r="L126" t="s">
        <v>761</v>
      </c>
      <c r="M126" t="b">
        <v>0</v>
      </c>
      <c r="N126" t="b">
        <v>1</v>
      </c>
      <c r="O126" t="b">
        <v>1</v>
      </c>
      <c r="P126">
        <v>0.38300000000000001</v>
      </c>
      <c r="Q126">
        <v>0.67700000000000005</v>
      </c>
      <c r="R126">
        <v>0.26400000000000001</v>
      </c>
      <c r="S126">
        <v>0.95799999999999996</v>
      </c>
      <c r="T126">
        <v>1E-3</v>
      </c>
    </row>
    <row r="127" spans="1:20" x14ac:dyDescent="0.35">
      <c r="A127" t="s">
        <v>762</v>
      </c>
      <c r="B127" t="s">
        <v>763</v>
      </c>
      <c r="C127" t="s">
        <v>764</v>
      </c>
      <c r="D127">
        <v>9</v>
      </c>
      <c r="E127" t="s">
        <v>39</v>
      </c>
      <c r="F127" t="s">
        <v>765</v>
      </c>
      <c r="G127" t="s">
        <v>766</v>
      </c>
      <c r="H127" t="b">
        <v>0</v>
      </c>
      <c r="I127" t="s">
        <v>33</v>
      </c>
      <c r="J127" t="b">
        <v>0</v>
      </c>
      <c r="K127" t="s">
        <v>354</v>
      </c>
      <c r="L127" t="s">
        <v>767</v>
      </c>
      <c r="M127" t="b">
        <v>0</v>
      </c>
      <c r="N127" t="b">
        <v>1</v>
      </c>
      <c r="O127" t="b">
        <v>1</v>
      </c>
      <c r="P127">
        <v>0.47099999999999997</v>
      </c>
      <c r="Q127">
        <v>0.17499999999999999</v>
      </c>
      <c r="R127">
        <v>-0.29299999999999998</v>
      </c>
      <c r="S127">
        <v>1</v>
      </c>
      <c r="T127">
        <v>0</v>
      </c>
    </row>
    <row r="128" spans="1:20" x14ac:dyDescent="0.35">
      <c r="A128" t="s">
        <v>768</v>
      </c>
      <c r="B128" t="s">
        <v>769</v>
      </c>
      <c r="C128" t="s">
        <v>770</v>
      </c>
      <c r="D128">
        <v>4</v>
      </c>
      <c r="E128" t="s">
        <v>30</v>
      </c>
      <c r="F128" t="s">
        <v>771</v>
      </c>
      <c r="G128" t="s">
        <v>772</v>
      </c>
      <c r="H128" t="b">
        <v>1</v>
      </c>
      <c r="I128" t="s">
        <v>773</v>
      </c>
      <c r="J128" t="b">
        <v>1</v>
      </c>
      <c r="K128" t="s">
        <v>43</v>
      </c>
      <c r="L128" t="s">
        <v>774</v>
      </c>
      <c r="M128" t="b">
        <v>0</v>
      </c>
      <c r="N128" t="b">
        <v>0</v>
      </c>
      <c r="O128" t="b">
        <v>1</v>
      </c>
      <c r="P128">
        <v>2E-3</v>
      </c>
      <c r="Q128">
        <v>0.26100000000000001</v>
      </c>
      <c r="R128">
        <v>0.24399999999999999</v>
      </c>
      <c r="S128">
        <v>0.995</v>
      </c>
      <c r="T128">
        <v>0</v>
      </c>
    </row>
    <row r="129" spans="1:20" x14ac:dyDescent="0.35">
      <c r="A129" t="s">
        <v>775</v>
      </c>
      <c r="B129" t="s">
        <v>769</v>
      </c>
      <c r="C129" t="s">
        <v>770</v>
      </c>
      <c r="D129">
        <v>4</v>
      </c>
      <c r="E129" t="s">
        <v>30</v>
      </c>
      <c r="F129" t="s">
        <v>776</v>
      </c>
      <c r="G129" t="s">
        <v>777</v>
      </c>
      <c r="H129" t="b">
        <v>1</v>
      </c>
      <c r="I129" t="s">
        <v>778</v>
      </c>
      <c r="J129" t="b">
        <v>1</v>
      </c>
      <c r="K129" t="s">
        <v>43</v>
      </c>
      <c r="L129" t="s">
        <v>779</v>
      </c>
      <c r="M129" t="b">
        <v>0</v>
      </c>
      <c r="N129" t="b">
        <v>1</v>
      </c>
      <c r="O129" t="b">
        <v>1</v>
      </c>
      <c r="P129">
        <v>0.67900000000000005</v>
      </c>
      <c r="Q129">
        <v>0.93799999999999994</v>
      </c>
      <c r="R129">
        <v>0.255</v>
      </c>
      <c r="S129">
        <v>0.999</v>
      </c>
      <c r="T129">
        <v>0</v>
      </c>
    </row>
    <row r="130" spans="1:20" x14ac:dyDescent="0.35">
      <c r="A130" t="s">
        <v>780</v>
      </c>
      <c r="B130" t="s">
        <v>781</v>
      </c>
      <c r="C130" t="s">
        <v>782</v>
      </c>
      <c r="D130">
        <v>4</v>
      </c>
      <c r="E130" t="s">
        <v>39</v>
      </c>
      <c r="F130" t="s">
        <v>783</v>
      </c>
      <c r="G130" t="s">
        <v>784</v>
      </c>
      <c r="H130" t="b">
        <v>1</v>
      </c>
      <c r="I130" t="s">
        <v>737</v>
      </c>
      <c r="J130" t="b">
        <v>0</v>
      </c>
      <c r="K130" t="s">
        <v>77</v>
      </c>
      <c r="L130" t="s">
        <v>785</v>
      </c>
      <c r="M130" t="b">
        <v>0</v>
      </c>
      <c r="N130" t="b">
        <v>0</v>
      </c>
      <c r="O130" t="b">
        <v>1</v>
      </c>
      <c r="P130">
        <v>0.623</v>
      </c>
      <c r="Q130">
        <v>0.38900000000000001</v>
      </c>
      <c r="R130">
        <v>-0.22700000000000001</v>
      </c>
      <c r="S130">
        <v>0.97399999999999998</v>
      </c>
      <c r="T130">
        <v>1E-3</v>
      </c>
    </row>
    <row r="131" spans="1:20" x14ac:dyDescent="0.35">
      <c r="A131" t="s">
        <v>786</v>
      </c>
      <c r="B131" t="s">
        <v>787</v>
      </c>
      <c r="C131" t="s">
        <v>788</v>
      </c>
      <c r="D131">
        <v>2</v>
      </c>
      <c r="E131" t="s">
        <v>39</v>
      </c>
      <c r="F131" t="s">
        <v>789</v>
      </c>
      <c r="G131" t="s">
        <v>790</v>
      </c>
      <c r="H131" t="b">
        <v>1</v>
      </c>
      <c r="I131" t="s">
        <v>791</v>
      </c>
      <c r="J131" t="b">
        <v>0</v>
      </c>
      <c r="K131" t="s">
        <v>127</v>
      </c>
      <c r="L131" t="s">
        <v>792</v>
      </c>
      <c r="M131" t="b">
        <v>0</v>
      </c>
      <c r="N131" t="b">
        <v>1</v>
      </c>
      <c r="O131" t="b">
        <v>1</v>
      </c>
      <c r="P131">
        <v>0.41</v>
      </c>
      <c r="Q131">
        <v>0.86799999999999999</v>
      </c>
      <c r="R131">
        <v>0.47099999999999997</v>
      </c>
      <c r="S131">
        <v>1</v>
      </c>
      <c r="T131">
        <v>0</v>
      </c>
    </row>
    <row r="132" spans="1:20" x14ac:dyDescent="0.35">
      <c r="A132" t="s">
        <v>793</v>
      </c>
      <c r="B132" t="s">
        <v>794</v>
      </c>
      <c r="C132" t="s">
        <v>795</v>
      </c>
      <c r="D132">
        <v>4</v>
      </c>
      <c r="E132" t="s">
        <v>30</v>
      </c>
      <c r="F132" t="s">
        <v>796</v>
      </c>
      <c r="G132" t="s">
        <v>797</v>
      </c>
      <c r="H132" t="b">
        <v>0</v>
      </c>
      <c r="I132" t="s">
        <v>33</v>
      </c>
      <c r="J132" t="b">
        <v>0</v>
      </c>
      <c r="K132" t="s">
        <v>127</v>
      </c>
      <c r="L132" t="s">
        <v>798</v>
      </c>
      <c r="M132" t="b">
        <v>0</v>
      </c>
      <c r="N132" t="b">
        <v>1</v>
      </c>
      <c r="O132" t="b">
        <v>1</v>
      </c>
      <c r="P132">
        <v>0.23300000000000001</v>
      </c>
      <c r="Q132">
        <v>0.66300000000000003</v>
      </c>
      <c r="R132">
        <v>0.438</v>
      </c>
      <c r="S132">
        <v>1</v>
      </c>
      <c r="T132">
        <v>0</v>
      </c>
    </row>
    <row r="133" spans="1:20" x14ac:dyDescent="0.35">
      <c r="A133" t="s">
        <v>799</v>
      </c>
      <c r="B133" t="s">
        <v>794</v>
      </c>
      <c r="C133" t="s">
        <v>795</v>
      </c>
      <c r="D133">
        <v>4</v>
      </c>
      <c r="E133" t="s">
        <v>30</v>
      </c>
      <c r="F133" t="s">
        <v>800</v>
      </c>
      <c r="G133" t="s">
        <v>801</v>
      </c>
      <c r="H133" t="b">
        <v>0</v>
      </c>
      <c r="I133" t="s">
        <v>33</v>
      </c>
      <c r="J133" t="b">
        <v>0</v>
      </c>
      <c r="K133" t="s">
        <v>34</v>
      </c>
      <c r="L133" t="s">
        <v>802</v>
      </c>
      <c r="M133" t="b">
        <v>0</v>
      </c>
      <c r="N133" t="b">
        <v>1</v>
      </c>
      <c r="O133" t="b">
        <v>1</v>
      </c>
      <c r="P133">
        <v>0.94499999999999995</v>
      </c>
      <c r="Q133">
        <v>0.72899999999999998</v>
      </c>
      <c r="R133">
        <v>-0.21099999999999999</v>
      </c>
      <c r="S133">
        <v>0.995</v>
      </c>
      <c r="T133">
        <v>0</v>
      </c>
    </row>
    <row r="134" spans="1:20" x14ac:dyDescent="0.35">
      <c r="A134" t="s">
        <v>803</v>
      </c>
      <c r="B134" t="s">
        <v>804</v>
      </c>
      <c r="C134" t="s">
        <v>805</v>
      </c>
      <c r="D134">
        <v>4</v>
      </c>
      <c r="E134" t="s">
        <v>39</v>
      </c>
      <c r="F134" t="s">
        <v>806</v>
      </c>
      <c r="G134" t="s">
        <v>807</v>
      </c>
      <c r="H134" t="b">
        <v>0</v>
      </c>
      <c r="I134" t="s">
        <v>99</v>
      </c>
      <c r="J134" t="b">
        <v>0</v>
      </c>
      <c r="K134" t="s">
        <v>69</v>
      </c>
      <c r="L134" t="s">
        <v>808</v>
      </c>
      <c r="M134" t="b">
        <v>0</v>
      </c>
      <c r="N134" t="b">
        <v>1</v>
      </c>
      <c r="O134" t="b">
        <v>1</v>
      </c>
      <c r="P134">
        <v>0.27500000000000002</v>
      </c>
      <c r="Q134">
        <v>0.56599999999999995</v>
      </c>
      <c r="R134">
        <v>0.29899999999999999</v>
      </c>
      <c r="S134">
        <v>1</v>
      </c>
      <c r="T134">
        <v>0</v>
      </c>
    </row>
    <row r="135" spans="1:20" x14ac:dyDescent="0.35">
      <c r="A135" t="s">
        <v>809</v>
      </c>
      <c r="B135" t="s">
        <v>810</v>
      </c>
      <c r="C135" t="s">
        <v>811</v>
      </c>
      <c r="D135">
        <v>16</v>
      </c>
      <c r="E135" t="s">
        <v>30</v>
      </c>
      <c r="F135" t="s">
        <v>812</v>
      </c>
      <c r="G135" t="s">
        <v>813</v>
      </c>
      <c r="H135" t="b">
        <v>1</v>
      </c>
      <c r="I135" t="s">
        <v>92</v>
      </c>
      <c r="J135" t="b">
        <v>0</v>
      </c>
      <c r="K135" t="s">
        <v>61</v>
      </c>
      <c r="L135" t="s">
        <v>814</v>
      </c>
      <c r="M135" t="b">
        <v>0</v>
      </c>
      <c r="N135" t="b">
        <v>0</v>
      </c>
      <c r="O135" t="b">
        <v>1</v>
      </c>
      <c r="P135">
        <v>0.17599999999999999</v>
      </c>
      <c r="Q135">
        <v>0.35799999999999998</v>
      </c>
      <c r="R135">
        <v>0.184</v>
      </c>
      <c r="S135">
        <v>0.97399999999999998</v>
      </c>
      <c r="T135">
        <v>0</v>
      </c>
    </row>
    <row r="136" spans="1:20" x14ac:dyDescent="0.35">
      <c r="A136" t="s">
        <v>815</v>
      </c>
      <c r="B136" t="s">
        <v>816</v>
      </c>
      <c r="C136" t="s">
        <v>817</v>
      </c>
      <c r="D136">
        <v>7</v>
      </c>
      <c r="E136" t="s">
        <v>39</v>
      </c>
      <c r="F136" t="s">
        <v>818</v>
      </c>
      <c r="G136" t="s">
        <v>819</v>
      </c>
      <c r="H136" t="b">
        <v>1</v>
      </c>
      <c r="I136" t="s">
        <v>820</v>
      </c>
      <c r="J136" t="b">
        <v>1</v>
      </c>
      <c r="K136" t="s">
        <v>77</v>
      </c>
      <c r="L136" t="s">
        <v>821</v>
      </c>
      <c r="M136" t="b">
        <v>0</v>
      </c>
      <c r="N136" t="b">
        <v>1</v>
      </c>
      <c r="O136" t="b">
        <v>1</v>
      </c>
      <c r="P136">
        <v>2E-3</v>
      </c>
      <c r="Q136">
        <v>0.94599999999999995</v>
      </c>
      <c r="R136">
        <v>0.94199999999999995</v>
      </c>
      <c r="S136">
        <v>1</v>
      </c>
      <c r="T136">
        <v>0</v>
      </c>
    </row>
    <row r="137" spans="1:20" x14ac:dyDescent="0.35">
      <c r="A137" t="s">
        <v>822</v>
      </c>
      <c r="B137" t="s">
        <v>816</v>
      </c>
      <c r="C137" t="s">
        <v>817</v>
      </c>
      <c r="D137">
        <v>7</v>
      </c>
      <c r="E137" t="s">
        <v>39</v>
      </c>
      <c r="F137" t="s">
        <v>823</v>
      </c>
      <c r="G137" t="s">
        <v>824</v>
      </c>
      <c r="H137" t="b">
        <v>1</v>
      </c>
      <c r="I137" t="s">
        <v>368</v>
      </c>
      <c r="J137" t="b">
        <v>1</v>
      </c>
      <c r="K137" t="s">
        <v>61</v>
      </c>
      <c r="L137" t="s">
        <v>825</v>
      </c>
      <c r="M137" t="b">
        <v>0</v>
      </c>
      <c r="N137" t="b">
        <v>1</v>
      </c>
      <c r="O137" t="b">
        <v>1</v>
      </c>
      <c r="P137">
        <v>0.68100000000000005</v>
      </c>
      <c r="Q137">
        <v>0.34300000000000003</v>
      </c>
      <c r="R137">
        <v>-0.31</v>
      </c>
      <c r="S137">
        <v>0.99099999999999999</v>
      </c>
      <c r="T137">
        <v>0</v>
      </c>
    </row>
    <row r="138" spans="1:20" x14ac:dyDescent="0.35">
      <c r="A138" t="s">
        <v>826</v>
      </c>
      <c r="B138" t="s">
        <v>827</v>
      </c>
      <c r="C138" t="s">
        <v>828</v>
      </c>
      <c r="D138">
        <v>4</v>
      </c>
      <c r="E138" t="s">
        <v>39</v>
      </c>
      <c r="F138" t="s">
        <v>829</v>
      </c>
      <c r="G138" t="s">
        <v>830</v>
      </c>
      <c r="H138" t="b">
        <v>0</v>
      </c>
      <c r="I138" t="s">
        <v>33</v>
      </c>
      <c r="J138" t="b">
        <v>0</v>
      </c>
      <c r="K138" t="s">
        <v>54</v>
      </c>
      <c r="L138" t="s">
        <v>831</v>
      </c>
      <c r="M138" t="b">
        <v>0</v>
      </c>
      <c r="N138" t="b">
        <v>1</v>
      </c>
      <c r="O138" t="b">
        <v>1</v>
      </c>
      <c r="P138">
        <v>0.33700000000000002</v>
      </c>
      <c r="Q138">
        <v>0.66200000000000003</v>
      </c>
      <c r="R138">
        <v>0.33900000000000002</v>
      </c>
      <c r="S138">
        <v>1</v>
      </c>
      <c r="T138">
        <v>0</v>
      </c>
    </row>
    <row r="139" spans="1:20" x14ac:dyDescent="0.35">
      <c r="A139" t="s">
        <v>832</v>
      </c>
      <c r="B139" t="s">
        <v>827</v>
      </c>
      <c r="C139" t="s">
        <v>828</v>
      </c>
      <c r="D139">
        <v>4</v>
      </c>
      <c r="E139" t="s">
        <v>39</v>
      </c>
      <c r="F139" t="s">
        <v>833</v>
      </c>
      <c r="G139" t="s">
        <v>834</v>
      </c>
      <c r="H139" t="b">
        <v>1</v>
      </c>
      <c r="I139" t="s">
        <v>835</v>
      </c>
      <c r="J139" t="b">
        <v>0</v>
      </c>
      <c r="K139" t="s">
        <v>354</v>
      </c>
      <c r="L139" t="s">
        <v>836</v>
      </c>
      <c r="M139" t="b">
        <v>0</v>
      </c>
      <c r="N139" t="b">
        <v>1</v>
      </c>
      <c r="O139" t="b">
        <v>1</v>
      </c>
      <c r="P139">
        <v>0.33600000000000002</v>
      </c>
      <c r="Q139">
        <v>0.91700000000000004</v>
      </c>
      <c r="R139">
        <v>0.60299999999999998</v>
      </c>
      <c r="S139">
        <v>1</v>
      </c>
      <c r="T139">
        <v>0</v>
      </c>
    </row>
    <row r="140" spans="1:20" x14ac:dyDescent="0.35">
      <c r="A140" t="s">
        <v>837</v>
      </c>
      <c r="B140" t="s">
        <v>838</v>
      </c>
      <c r="C140" t="s">
        <v>839</v>
      </c>
      <c r="D140">
        <v>7</v>
      </c>
      <c r="E140" t="s">
        <v>30</v>
      </c>
      <c r="F140" t="s">
        <v>840</v>
      </c>
      <c r="G140" t="s">
        <v>841</v>
      </c>
      <c r="H140" t="b">
        <v>1</v>
      </c>
      <c r="I140" t="s">
        <v>92</v>
      </c>
      <c r="J140" t="b">
        <v>1</v>
      </c>
      <c r="K140" t="s">
        <v>43</v>
      </c>
      <c r="L140" t="s">
        <v>842</v>
      </c>
      <c r="M140" t="b">
        <v>0</v>
      </c>
      <c r="N140" t="b">
        <v>1</v>
      </c>
      <c r="O140" t="b">
        <v>1</v>
      </c>
      <c r="P140">
        <v>5.1999999999999998E-2</v>
      </c>
      <c r="Q140">
        <v>0.215</v>
      </c>
      <c r="R140">
        <v>0.17199999999999999</v>
      </c>
      <c r="S140">
        <v>0.97399999999999998</v>
      </c>
      <c r="T140">
        <v>0</v>
      </c>
    </row>
    <row r="141" spans="1:20" x14ac:dyDescent="0.35">
      <c r="A141" t="s">
        <v>843</v>
      </c>
      <c r="B141" t="s">
        <v>844</v>
      </c>
      <c r="C141" t="s">
        <v>845</v>
      </c>
      <c r="D141">
        <v>4</v>
      </c>
      <c r="E141" t="s">
        <v>30</v>
      </c>
      <c r="F141" t="s">
        <v>846</v>
      </c>
      <c r="G141" t="s">
        <v>847</v>
      </c>
      <c r="H141" t="b">
        <v>1</v>
      </c>
      <c r="I141" t="s">
        <v>848</v>
      </c>
      <c r="J141" t="b">
        <v>1</v>
      </c>
      <c r="K141" t="s">
        <v>354</v>
      </c>
      <c r="L141" t="s">
        <v>849</v>
      </c>
      <c r="M141" t="b">
        <v>0</v>
      </c>
      <c r="N141" t="b">
        <v>1</v>
      </c>
      <c r="O141" t="b">
        <v>1</v>
      </c>
      <c r="P141">
        <v>0.63900000000000001</v>
      </c>
      <c r="Q141">
        <v>0.182</v>
      </c>
      <c r="R141">
        <v>-0.46899999999999997</v>
      </c>
      <c r="S141">
        <v>1</v>
      </c>
      <c r="T141">
        <v>0</v>
      </c>
    </row>
    <row r="142" spans="1:20" x14ac:dyDescent="0.35">
      <c r="A142" t="s">
        <v>850</v>
      </c>
      <c r="B142" t="s">
        <v>851</v>
      </c>
      <c r="C142" t="s">
        <v>852</v>
      </c>
      <c r="D142">
        <v>12</v>
      </c>
      <c r="E142" t="s">
        <v>30</v>
      </c>
      <c r="F142" t="s">
        <v>853</v>
      </c>
      <c r="G142" t="s">
        <v>854</v>
      </c>
      <c r="H142" t="b">
        <v>0</v>
      </c>
      <c r="I142" t="s">
        <v>33</v>
      </c>
      <c r="J142" t="b">
        <v>0</v>
      </c>
      <c r="K142" t="s">
        <v>127</v>
      </c>
      <c r="L142" t="s">
        <v>855</v>
      </c>
      <c r="M142" t="b">
        <v>0</v>
      </c>
      <c r="N142" t="b">
        <v>1</v>
      </c>
      <c r="O142" t="b">
        <v>1</v>
      </c>
      <c r="P142">
        <v>0.54200000000000004</v>
      </c>
      <c r="Q142">
        <v>9.6000000000000002E-2</v>
      </c>
      <c r="R142">
        <v>-0.45500000000000002</v>
      </c>
      <c r="S142">
        <v>1</v>
      </c>
      <c r="T142">
        <v>0</v>
      </c>
    </row>
    <row r="143" spans="1:20" x14ac:dyDescent="0.35">
      <c r="A143" t="s">
        <v>856</v>
      </c>
      <c r="B143" t="s">
        <v>857</v>
      </c>
      <c r="C143" t="s">
        <v>858</v>
      </c>
      <c r="D143">
        <v>12</v>
      </c>
      <c r="E143" t="s">
        <v>39</v>
      </c>
      <c r="F143" t="s">
        <v>859</v>
      </c>
      <c r="G143" t="s">
        <v>860</v>
      </c>
      <c r="H143" t="b">
        <v>1</v>
      </c>
      <c r="I143" t="s">
        <v>353</v>
      </c>
      <c r="J143" t="b">
        <v>1</v>
      </c>
      <c r="K143" t="s">
        <v>43</v>
      </c>
      <c r="L143" t="s">
        <v>861</v>
      </c>
      <c r="M143" t="b">
        <v>0</v>
      </c>
      <c r="N143" t="b">
        <v>1</v>
      </c>
      <c r="O143" t="b">
        <v>1</v>
      </c>
      <c r="P143">
        <v>0.26</v>
      </c>
      <c r="Q143">
        <v>0.51</v>
      </c>
      <c r="R143">
        <v>0.23799999999999999</v>
      </c>
      <c r="S143">
        <v>0.98799999999999999</v>
      </c>
      <c r="T143">
        <v>0</v>
      </c>
    </row>
    <row r="144" spans="1:20" x14ac:dyDescent="0.35">
      <c r="A144" t="s">
        <v>862</v>
      </c>
      <c r="B144" t="s">
        <v>857</v>
      </c>
      <c r="C144" t="s">
        <v>858</v>
      </c>
      <c r="D144">
        <v>12</v>
      </c>
      <c r="E144" t="s">
        <v>39</v>
      </c>
      <c r="F144" t="s">
        <v>863</v>
      </c>
      <c r="G144" t="s">
        <v>864</v>
      </c>
      <c r="H144" t="b">
        <v>0</v>
      </c>
      <c r="I144" t="s">
        <v>99</v>
      </c>
      <c r="J144" t="b">
        <v>0</v>
      </c>
      <c r="K144" t="s">
        <v>69</v>
      </c>
      <c r="L144" t="s">
        <v>865</v>
      </c>
      <c r="M144" t="b">
        <v>0</v>
      </c>
      <c r="N144" t="b">
        <v>1</v>
      </c>
      <c r="O144" t="b">
        <v>1</v>
      </c>
      <c r="P144">
        <v>0.20100000000000001</v>
      </c>
      <c r="Q144">
        <v>0.39</v>
      </c>
      <c r="R144">
        <v>0.188</v>
      </c>
      <c r="S144">
        <v>0.98299999999999998</v>
      </c>
      <c r="T144">
        <v>0</v>
      </c>
    </row>
    <row r="145" spans="1:20" x14ac:dyDescent="0.35">
      <c r="A145" t="s">
        <v>866</v>
      </c>
      <c r="B145" t="s">
        <v>867</v>
      </c>
      <c r="C145" t="s">
        <v>868</v>
      </c>
      <c r="D145">
        <v>4</v>
      </c>
      <c r="E145" t="s">
        <v>39</v>
      </c>
      <c r="F145" t="s">
        <v>869</v>
      </c>
      <c r="G145" t="s">
        <v>870</v>
      </c>
      <c r="H145" t="b">
        <v>1</v>
      </c>
      <c r="I145" t="s">
        <v>871</v>
      </c>
      <c r="J145" t="b">
        <v>0</v>
      </c>
      <c r="K145" t="s">
        <v>127</v>
      </c>
      <c r="L145" t="s">
        <v>872</v>
      </c>
      <c r="M145" t="b">
        <v>0</v>
      </c>
      <c r="N145" t="b">
        <v>1</v>
      </c>
      <c r="O145" t="b">
        <v>1</v>
      </c>
      <c r="P145">
        <v>0.68600000000000005</v>
      </c>
      <c r="Q145">
        <v>0.38800000000000001</v>
      </c>
      <c r="R145">
        <v>-0.29299999999999998</v>
      </c>
      <c r="S145">
        <v>1</v>
      </c>
      <c r="T145">
        <v>0</v>
      </c>
    </row>
    <row r="146" spans="1:20" x14ac:dyDescent="0.35">
      <c r="A146" t="s">
        <v>873</v>
      </c>
      <c r="B146" t="s">
        <v>874</v>
      </c>
      <c r="C146" t="s">
        <v>875</v>
      </c>
      <c r="D146">
        <v>16</v>
      </c>
      <c r="E146" t="s">
        <v>39</v>
      </c>
      <c r="F146" t="s">
        <v>876</v>
      </c>
      <c r="G146" t="s">
        <v>877</v>
      </c>
      <c r="H146" t="b">
        <v>1</v>
      </c>
      <c r="I146" t="s">
        <v>878</v>
      </c>
      <c r="J146" t="b">
        <v>0</v>
      </c>
      <c r="K146" t="s">
        <v>148</v>
      </c>
      <c r="L146" t="s">
        <v>879</v>
      </c>
      <c r="M146" t="b">
        <v>0</v>
      </c>
      <c r="N146" t="b">
        <v>0</v>
      </c>
      <c r="O146" t="b">
        <v>1</v>
      </c>
      <c r="P146">
        <v>0.35099999999999998</v>
      </c>
      <c r="Q146">
        <v>0.65200000000000002</v>
      </c>
      <c r="R146">
        <v>0.30599999999999999</v>
      </c>
      <c r="S146">
        <v>1</v>
      </c>
      <c r="T146">
        <v>0</v>
      </c>
    </row>
    <row r="147" spans="1:20" x14ac:dyDescent="0.35">
      <c r="A147" t="s">
        <v>880</v>
      </c>
      <c r="B147" t="s">
        <v>881</v>
      </c>
      <c r="C147" t="s">
        <v>882</v>
      </c>
      <c r="D147">
        <v>9</v>
      </c>
      <c r="E147" t="s">
        <v>30</v>
      </c>
      <c r="F147" t="s">
        <v>883</v>
      </c>
      <c r="G147" t="s">
        <v>884</v>
      </c>
      <c r="H147" t="b">
        <v>0</v>
      </c>
      <c r="I147" t="s">
        <v>33</v>
      </c>
      <c r="J147" t="b">
        <v>0</v>
      </c>
      <c r="K147" t="s">
        <v>127</v>
      </c>
      <c r="L147" t="s">
        <v>885</v>
      </c>
      <c r="M147" t="b">
        <v>0</v>
      </c>
      <c r="N147" t="b">
        <v>1</v>
      </c>
      <c r="O147" t="b">
        <v>1</v>
      </c>
      <c r="P147">
        <v>0.32400000000000001</v>
      </c>
      <c r="Q147">
        <v>0.85799999999999998</v>
      </c>
      <c r="R147">
        <v>0.54500000000000004</v>
      </c>
      <c r="S147">
        <v>1</v>
      </c>
      <c r="T147">
        <v>0</v>
      </c>
    </row>
    <row r="148" spans="1:20" x14ac:dyDescent="0.35">
      <c r="A148" t="s">
        <v>886</v>
      </c>
      <c r="B148" t="s">
        <v>887</v>
      </c>
      <c r="C148" t="s">
        <v>888</v>
      </c>
      <c r="D148">
        <v>13</v>
      </c>
      <c r="E148" t="s">
        <v>30</v>
      </c>
      <c r="F148" t="s">
        <v>889</v>
      </c>
      <c r="G148" t="s">
        <v>890</v>
      </c>
      <c r="H148" t="b">
        <v>0</v>
      </c>
      <c r="I148" t="s">
        <v>99</v>
      </c>
      <c r="J148" t="b">
        <v>0</v>
      </c>
      <c r="K148" t="s">
        <v>148</v>
      </c>
      <c r="L148" t="s">
        <v>891</v>
      </c>
      <c r="M148" t="b">
        <v>0</v>
      </c>
      <c r="N148" t="b">
        <v>0</v>
      </c>
      <c r="O148" t="b">
        <v>1</v>
      </c>
      <c r="P148">
        <v>0.79600000000000004</v>
      </c>
      <c r="Q148">
        <v>0.99</v>
      </c>
      <c r="R148">
        <v>0.17199999999999999</v>
      </c>
      <c r="S148">
        <v>0.95199999999999996</v>
      </c>
      <c r="T148">
        <v>0</v>
      </c>
    </row>
    <row r="149" spans="1:20" x14ac:dyDescent="0.35">
      <c r="A149" t="s">
        <v>892</v>
      </c>
      <c r="B149" t="s">
        <v>887</v>
      </c>
      <c r="C149" t="s">
        <v>888</v>
      </c>
      <c r="D149">
        <v>13</v>
      </c>
      <c r="E149" t="s">
        <v>30</v>
      </c>
      <c r="F149" t="s">
        <v>893</v>
      </c>
      <c r="G149" t="s">
        <v>894</v>
      </c>
      <c r="H149" t="b">
        <v>0</v>
      </c>
      <c r="I149" t="s">
        <v>68</v>
      </c>
      <c r="J149" t="b">
        <v>1</v>
      </c>
      <c r="K149" t="s">
        <v>69</v>
      </c>
      <c r="L149" t="s">
        <v>895</v>
      </c>
      <c r="M149" t="b">
        <v>0</v>
      </c>
      <c r="N149" t="b">
        <v>1</v>
      </c>
      <c r="O149" t="b">
        <v>1</v>
      </c>
      <c r="P149">
        <v>4.1000000000000002E-2</v>
      </c>
      <c r="Q149">
        <v>0.24099999999999999</v>
      </c>
      <c r="R149">
        <v>0.19600000000000001</v>
      </c>
      <c r="S149">
        <v>0.97699999999999998</v>
      </c>
      <c r="T149">
        <v>0</v>
      </c>
    </row>
    <row r="150" spans="1:20" x14ac:dyDescent="0.35">
      <c r="A150" t="s">
        <v>896</v>
      </c>
      <c r="B150" t="s">
        <v>897</v>
      </c>
      <c r="C150" t="s">
        <v>898</v>
      </c>
      <c r="D150">
        <v>17</v>
      </c>
      <c r="E150" t="s">
        <v>30</v>
      </c>
      <c r="F150" t="s">
        <v>899</v>
      </c>
      <c r="G150" t="s">
        <v>900</v>
      </c>
      <c r="H150" t="b">
        <v>1</v>
      </c>
      <c r="I150" t="s">
        <v>92</v>
      </c>
      <c r="J150" t="b">
        <v>1</v>
      </c>
      <c r="K150" t="s">
        <v>43</v>
      </c>
      <c r="L150" t="s">
        <v>901</v>
      </c>
      <c r="M150" t="b">
        <v>0</v>
      </c>
      <c r="N150" t="b">
        <v>1</v>
      </c>
      <c r="O150" t="b">
        <v>1</v>
      </c>
      <c r="P150">
        <v>6.0999999999999999E-2</v>
      </c>
      <c r="Q150">
        <v>0.28399999999999997</v>
      </c>
      <c r="R150">
        <v>0.22700000000000001</v>
      </c>
      <c r="S150">
        <v>1</v>
      </c>
      <c r="T150">
        <v>0</v>
      </c>
    </row>
    <row r="151" spans="1:20" x14ac:dyDescent="0.35">
      <c r="A151" t="s">
        <v>902</v>
      </c>
      <c r="B151" t="s">
        <v>903</v>
      </c>
      <c r="C151" t="s">
        <v>904</v>
      </c>
      <c r="D151">
        <v>17</v>
      </c>
      <c r="E151" t="s">
        <v>30</v>
      </c>
      <c r="F151" t="s">
        <v>905</v>
      </c>
      <c r="G151" t="s">
        <v>906</v>
      </c>
      <c r="H151" t="b">
        <v>0</v>
      </c>
      <c r="I151" t="s">
        <v>632</v>
      </c>
      <c r="J151" t="b">
        <v>0</v>
      </c>
      <c r="K151" t="s">
        <v>148</v>
      </c>
      <c r="L151" t="s">
        <v>907</v>
      </c>
      <c r="M151" t="b">
        <v>0</v>
      </c>
      <c r="N151" t="b">
        <v>1</v>
      </c>
      <c r="O151" t="b">
        <v>1</v>
      </c>
      <c r="P151">
        <v>0.496</v>
      </c>
      <c r="Q151">
        <v>0.68899999999999995</v>
      </c>
      <c r="R151">
        <v>0.188</v>
      </c>
      <c r="S151">
        <v>0.96599999999999997</v>
      </c>
      <c r="T151">
        <v>1E-3</v>
      </c>
    </row>
    <row r="152" spans="1:20" x14ac:dyDescent="0.35">
      <c r="A152" t="s">
        <v>908</v>
      </c>
      <c r="B152" t="s">
        <v>909</v>
      </c>
      <c r="C152" t="s">
        <v>910</v>
      </c>
      <c r="D152">
        <v>7</v>
      </c>
      <c r="E152" t="s">
        <v>30</v>
      </c>
      <c r="F152" t="s">
        <v>911</v>
      </c>
      <c r="G152" t="s">
        <v>912</v>
      </c>
      <c r="H152" t="b">
        <v>0</v>
      </c>
      <c r="I152" t="s">
        <v>68</v>
      </c>
      <c r="J152" t="b">
        <v>1</v>
      </c>
      <c r="K152" t="s">
        <v>69</v>
      </c>
      <c r="L152" t="s">
        <v>913</v>
      </c>
      <c r="M152" t="b">
        <v>0</v>
      </c>
      <c r="N152" t="b">
        <v>1</v>
      </c>
      <c r="O152" t="b">
        <v>1</v>
      </c>
      <c r="P152">
        <v>0.316</v>
      </c>
      <c r="Q152">
        <v>0.63900000000000001</v>
      </c>
      <c r="R152">
        <v>0.28599999999999998</v>
      </c>
      <c r="S152">
        <v>0.95299999999999996</v>
      </c>
      <c r="T152">
        <v>1E-3</v>
      </c>
    </row>
    <row r="153" spans="1:20" x14ac:dyDescent="0.35">
      <c r="A153" t="s">
        <v>914</v>
      </c>
      <c r="B153" t="s">
        <v>915</v>
      </c>
      <c r="C153" t="s">
        <v>916</v>
      </c>
      <c r="D153">
        <v>7</v>
      </c>
      <c r="E153" t="s">
        <v>30</v>
      </c>
      <c r="F153" t="s">
        <v>917</v>
      </c>
      <c r="G153" t="s">
        <v>918</v>
      </c>
      <c r="H153" t="b">
        <v>0</v>
      </c>
      <c r="I153" t="s">
        <v>68</v>
      </c>
      <c r="J153" t="b">
        <v>1</v>
      </c>
      <c r="K153" t="s">
        <v>69</v>
      </c>
      <c r="L153" t="s">
        <v>913</v>
      </c>
      <c r="M153" t="b">
        <v>0</v>
      </c>
      <c r="N153" t="b">
        <v>1</v>
      </c>
      <c r="O153" t="b">
        <v>1</v>
      </c>
      <c r="P153">
        <v>0.316</v>
      </c>
      <c r="Q153">
        <v>0.63900000000000001</v>
      </c>
      <c r="R153">
        <v>0.28599999999999998</v>
      </c>
      <c r="S153">
        <v>0.95299999999999996</v>
      </c>
      <c r="T153">
        <v>1E-3</v>
      </c>
    </row>
    <row r="154" spans="1:20" x14ac:dyDescent="0.35">
      <c r="A154" t="s">
        <v>919</v>
      </c>
      <c r="B154" t="s">
        <v>920</v>
      </c>
      <c r="C154" t="s">
        <v>921</v>
      </c>
      <c r="D154">
        <v>2</v>
      </c>
      <c r="E154" t="s">
        <v>30</v>
      </c>
      <c r="F154" t="s">
        <v>922</v>
      </c>
      <c r="G154" t="s">
        <v>923</v>
      </c>
      <c r="H154" t="b">
        <v>0</v>
      </c>
      <c r="I154" t="s">
        <v>33</v>
      </c>
      <c r="J154" t="b">
        <v>0</v>
      </c>
      <c r="K154" t="s">
        <v>127</v>
      </c>
      <c r="L154" t="s">
        <v>924</v>
      </c>
      <c r="M154" t="b">
        <v>0</v>
      </c>
      <c r="N154" t="b">
        <v>1</v>
      </c>
      <c r="O154" t="b">
        <v>1</v>
      </c>
      <c r="P154">
        <v>0.71499999999999997</v>
      </c>
      <c r="Q154">
        <v>0.98</v>
      </c>
      <c r="R154">
        <v>0.26200000000000001</v>
      </c>
      <c r="S154">
        <v>1</v>
      </c>
      <c r="T154">
        <v>0</v>
      </c>
    </row>
    <row r="155" spans="1:20" x14ac:dyDescent="0.35">
      <c r="A155" t="s">
        <v>925</v>
      </c>
      <c r="B155" t="s">
        <v>926</v>
      </c>
      <c r="C155" t="s">
        <v>927</v>
      </c>
      <c r="D155">
        <v>17</v>
      </c>
      <c r="E155" t="s">
        <v>30</v>
      </c>
      <c r="F155" t="s">
        <v>928</v>
      </c>
      <c r="G155" t="s">
        <v>929</v>
      </c>
      <c r="H155" t="b">
        <v>1</v>
      </c>
      <c r="I155" t="s">
        <v>92</v>
      </c>
      <c r="J155" t="b">
        <v>1</v>
      </c>
      <c r="K155" t="s">
        <v>43</v>
      </c>
      <c r="L155" t="s">
        <v>930</v>
      </c>
      <c r="M155" t="b">
        <v>0</v>
      </c>
      <c r="N155" t="b">
        <v>0</v>
      </c>
      <c r="O155" t="b">
        <v>1</v>
      </c>
      <c r="P155">
        <v>0.23300000000000001</v>
      </c>
      <c r="Q155">
        <v>0.495</v>
      </c>
      <c r="R155">
        <v>0.247</v>
      </c>
      <c r="S155">
        <v>0.98299999999999998</v>
      </c>
      <c r="T155">
        <v>0</v>
      </c>
    </row>
    <row r="156" spans="1:20" x14ac:dyDescent="0.35">
      <c r="A156" t="s">
        <v>931</v>
      </c>
      <c r="B156" t="s">
        <v>932</v>
      </c>
      <c r="C156" t="s">
        <v>933</v>
      </c>
      <c r="D156">
        <v>7</v>
      </c>
      <c r="E156" t="s">
        <v>39</v>
      </c>
      <c r="F156" t="s">
        <v>934</v>
      </c>
      <c r="G156" t="s">
        <v>935</v>
      </c>
      <c r="H156" t="b">
        <v>1</v>
      </c>
      <c r="I156" t="s">
        <v>936</v>
      </c>
      <c r="J156" t="b">
        <v>0</v>
      </c>
      <c r="K156" t="s">
        <v>937</v>
      </c>
      <c r="L156" t="s">
        <v>938</v>
      </c>
      <c r="M156" t="b">
        <v>0</v>
      </c>
      <c r="N156" t="b">
        <v>1</v>
      </c>
      <c r="O156" t="b">
        <v>1</v>
      </c>
      <c r="P156">
        <v>0.85699999999999998</v>
      </c>
      <c r="Q156">
        <v>9.5000000000000001E-2</v>
      </c>
      <c r="R156">
        <v>-0.78500000000000003</v>
      </c>
      <c r="S156">
        <v>1</v>
      </c>
      <c r="T156">
        <v>0</v>
      </c>
    </row>
    <row r="157" spans="1:20" x14ac:dyDescent="0.35">
      <c r="A157" t="s">
        <v>939</v>
      </c>
      <c r="B157" t="s">
        <v>940</v>
      </c>
      <c r="C157" t="s">
        <v>941</v>
      </c>
      <c r="D157">
        <v>7</v>
      </c>
      <c r="E157" t="s">
        <v>30</v>
      </c>
      <c r="F157" t="s">
        <v>942</v>
      </c>
      <c r="G157" t="s">
        <v>943</v>
      </c>
      <c r="H157" t="b">
        <v>1</v>
      </c>
      <c r="I157" t="s">
        <v>944</v>
      </c>
      <c r="J157" t="b">
        <v>0</v>
      </c>
      <c r="K157" t="s">
        <v>54</v>
      </c>
      <c r="L157" t="s">
        <v>945</v>
      </c>
      <c r="M157" t="b">
        <v>0</v>
      </c>
      <c r="N157" t="b">
        <v>1</v>
      </c>
      <c r="O157" t="b">
        <v>1</v>
      </c>
      <c r="P157">
        <v>0.79900000000000004</v>
      </c>
      <c r="Q157">
        <v>0.22800000000000001</v>
      </c>
      <c r="R157">
        <v>-0.58699999999999997</v>
      </c>
      <c r="S157">
        <v>1</v>
      </c>
      <c r="T157">
        <v>0</v>
      </c>
    </row>
    <row r="158" spans="1:20" x14ac:dyDescent="0.35">
      <c r="A158" t="s">
        <v>946</v>
      </c>
      <c r="B158" t="s">
        <v>947</v>
      </c>
      <c r="C158" t="s">
        <v>948</v>
      </c>
      <c r="D158">
        <v>7</v>
      </c>
      <c r="E158" t="s">
        <v>39</v>
      </c>
      <c r="F158" t="s">
        <v>949</v>
      </c>
      <c r="G158" t="s">
        <v>950</v>
      </c>
      <c r="H158" t="b">
        <v>0</v>
      </c>
      <c r="I158" t="s">
        <v>99</v>
      </c>
      <c r="J158" t="b">
        <v>0</v>
      </c>
      <c r="K158" t="s">
        <v>69</v>
      </c>
      <c r="L158" t="s">
        <v>951</v>
      </c>
      <c r="M158" t="b">
        <v>0</v>
      </c>
      <c r="N158" t="b">
        <v>1</v>
      </c>
      <c r="O158" t="b">
        <v>1</v>
      </c>
      <c r="P158">
        <v>0.876</v>
      </c>
      <c r="Q158">
        <v>0.54800000000000004</v>
      </c>
      <c r="R158">
        <v>-0.32</v>
      </c>
      <c r="S158">
        <v>1</v>
      </c>
      <c r="T158">
        <v>0</v>
      </c>
    </row>
    <row r="159" spans="1:20" x14ac:dyDescent="0.35">
      <c r="A159" t="s">
        <v>952</v>
      </c>
      <c r="B159" t="s">
        <v>953</v>
      </c>
      <c r="C159" t="s">
        <v>954</v>
      </c>
      <c r="D159">
        <v>17</v>
      </c>
      <c r="E159" t="s">
        <v>30</v>
      </c>
      <c r="F159" t="s">
        <v>955</v>
      </c>
      <c r="G159" t="s">
        <v>956</v>
      </c>
      <c r="H159" t="b">
        <v>0</v>
      </c>
      <c r="I159" t="s">
        <v>68</v>
      </c>
      <c r="J159" t="b">
        <v>1</v>
      </c>
      <c r="K159" t="s">
        <v>69</v>
      </c>
      <c r="L159" t="s">
        <v>957</v>
      </c>
      <c r="M159" t="b">
        <v>0</v>
      </c>
      <c r="N159" t="b">
        <v>1</v>
      </c>
      <c r="O159" t="b">
        <v>1</v>
      </c>
      <c r="P159">
        <v>0.57499999999999996</v>
      </c>
      <c r="Q159">
        <v>0.28299999999999997</v>
      </c>
      <c r="R159">
        <v>-0.28799999999999998</v>
      </c>
      <c r="S159">
        <v>0.998</v>
      </c>
      <c r="T159">
        <v>0</v>
      </c>
    </row>
    <row r="160" spans="1:20" x14ac:dyDescent="0.35">
      <c r="A160" t="s">
        <v>958</v>
      </c>
      <c r="B160" t="s">
        <v>959</v>
      </c>
      <c r="C160" t="s">
        <v>960</v>
      </c>
      <c r="D160">
        <v>17</v>
      </c>
      <c r="E160" t="s">
        <v>39</v>
      </c>
      <c r="F160" t="s">
        <v>961</v>
      </c>
      <c r="G160" t="s">
        <v>962</v>
      </c>
      <c r="H160" t="b">
        <v>1</v>
      </c>
      <c r="I160" t="s">
        <v>76</v>
      </c>
      <c r="J160" t="b">
        <v>0</v>
      </c>
      <c r="K160" t="s">
        <v>120</v>
      </c>
      <c r="L160" t="s">
        <v>963</v>
      </c>
      <c r="M160" t="b">
        <v>0</v>
      </c>
      <c r="N160" t="b">
        <v>0</v>
      </c>
      <c r="O160" t="b">
        <v>1</v>
      </c>
      <c r="P160">
        <v>0.26200000000000001</v>
      </c>
      <c r="Q160">
        <v>6.7000000000000004E-2</v>
      </c>
      <c r="R160">
        <v>-0.185</v>
      </c>
      <c r="S160">
        <v>0.96299999999999997</v>
      </c>
      <c r="T160">
        <v>1E-3</v>
      </c>
    </row>
    <row r="161" spans="1:20" x14ac:dyDescent="0.35">
      <c r="A161" t="s">
        <v>964</v>
      </c>
      <c r="B161" t="s">
        <v>965</v>
      </c>
      <c r="C161" t="s">
        <v>966</v>
      </c>
      <c r="D161">
        <v>10</v>
      </c>
      <c r="E161" t="s">
        <v>30</v>
      </c>
      <c r="F161" t="s">
        <v>967</v>
      </c>
      <c r="G161" t="s">
        <v>968</v>
      </c>
      <c r="H161" t="b">
        <v>0</v>
      </c>
      <c r="I161" t="s">
        <v>33</v>
      </c>
      <c r="J161" t="b">
        <v>0</v>
      </c>
      <c r="K161" t="s">
        <v>54</v>
      </c>
      <c r="L161" t="s">
        <v>969</v>
      </c>
      <c r="M161" t="b">
        <v>0</v>
      </c>
      <c r="N161" t="b">
        <v>1</v>
      </c>
      <c r="O161" t="b">
        <v>1</v>
      </c>
      <c r="P161">
        <v>0.311</v>
      </c>
      <c r="Q161">
        <v>0.79600000000000004</v>
      </c>
      <c r="R161">
        <v>0.495</v>
      </c>
      <c r="S161">
        <v>1</v>
      </c>
      <c r="T161">
        <v>0</v>
      </c>
    </row>
    <row r="162" spans="1:20" x14ac:dyDescent="0.35">
      <c r="A162" t="s">
        <v>970</v>
      </c>
      <c r="B162" t="s">
        <v>971</v>
      </c>
      <c r="C162" t="s">
        <v>972</v>
      </c>
      <c r="D162">
        <v>10</v>
      </c>
      <c r="E162" t="s">
        <v>30</v>
      </c>
      <c r="F162" t="s">
        <v>973</v>
      </c>
      <c r="G162" t="s">
        <v>974</v>
      </c>
      <c r="H162" t="b">
        <v>0</v>
      </c>
      <c r="I162" t="s">
        <v>99</v>
      </c>
      <c r="J162" t="b">
        <v>0</v>
      </c>
      <c r="K162" t="s">
        <v>69</v>
      </c>
      <c r="L162" t="s">
        <v>975</v>
      </c>
      <c r="M162" t="b">
        <v>0</v>
      </c>
      <c r="N162" t="b">
        <v>1</v>
      </c>
      <c r="O162" t="b">
        <v>1</v>
      </c>
      <c r="P162">
        <v>0.68200000000000005</v>
      </c>
      <c r="Q162">
        <v>0.25600000000000001</v>
      </c>
      <c r="R162">
        <v>-0.42699999999999999</v>
      </c>
      <c r="S162">
        <v>1</v>
      </c>
      <c r="T162">
        <v>0</v>
      </c>
    </row>
    <row r="163" spans="1:20" x14ac:dyDescent="0.35">
      <c r="A163" t="s">
        <v>976</v>
      </c>
      <c r="B163" t="s">
        <v>977</v>
      </c>
      <c r="C163" t="s">
        <v>978</v>
      </c>
      <c r="D163">
        <v>5</v>
      </c>
      <c r="E163" t="s">
        <v>30</v>
      </c>
      <c r="F163" t="s">
        <v>979</v>
      </c>
      <c r="G163" t="s">
        <v>980</v>
      </c>
      <c r="H163" t="b">
        <v>0</v>
      </c>
      <c r="I163" t="s">
        <v>168</v>
      </c>
      <c r="J163" t="b">
        <v>0</v>
      </c>
      <c r="K163" t="s">
        <v>69</v>
      </c>
      <c r="L163" t="s">
        <v>981</v>
      </c>
      <c r="M163" t="b">
        <v>0</v>
      </c>
      <c r="N163" t="b">
        <v>1</v>
      </c>
      <c r="O163" t="b">
        <v>1</v>
      </c>
      <c r="P163">
        <v>0.57199999999999995</v>
      </c>
      <c r="Q163">
        <v>0.88600000000000001</v>
      </c>
      <c r="R163">
        <v>0.28799999999999998</v>
      </c>
      <c r="S163">
        <v>0.98199999999999998</v>
      </c>
      <c r="T163">
        <v>0</v>
      </c>
    </row>
    <row r="164" spans="1:20" x14ac:dyDescent="0.35">
      <c r="A164" t="s">
        <v>982</v>
      </c>
      <c r="B164" t="s">
        <v>983</v>
      </c>
      <c r="C164" t="s">
        <v>984</v>
      </c>
      <c r="D164">
        <v>17</v>
      </c>
      <c r="E164" t="s">
        <v>30</v>
      </c>
      <c r="F164" t="s">
        <v>985</v>
      </c>
      <c r="G164" t="s">
        <v>986</v>
      </c>
      <c r="H164" t="b">
        <v>1</v>
      </c>
      <c r="I164" t="s">
        <v>987</v>
      </c>
      <c r="J164" t="b">
        <v>0</v>
      </c>
      <c r="K164" t="s">
        <v>148</v>
      </c>
      <c r="L164" t="s">
        <v>988</v>
      </c>
      <c r="M164" t="b">
        <v>0</v>
      </c>
      <c r="N164" t="b">
        <v>0</v>
      </c>
      <c r="O164" t="b">
        <v>1</v>
      </c>
      <c r="P164">
        <v>0.499</v>
      </c>
      <c r="Q164">
        <v>0.73799999999999999</v>
      </c>
      <c r="R164">
        <v>0.23899999999999999</v>
      </c>
      <c r="S164">
        <v>0.999</v>
      </c>
      <c r="T164">
        <v>0</v>
      </c>
    </row>
    <row r="165" spans="1:20" x14ac:dyDescent="0.35">
      <c r="A165" t="s">
        <v>989</v>
      </c>
      <c r="B165" t="s">
        <v>990</v>
      </c>
      <c r="C165" t="s">
        <v>991</v>
      </c>
      <c r="D165">
        <v>3</v>
      </c>
      <c r="E165" t="s">
        <v>39</v>
      </c>
      <c r="F165" t="s">
        <v>992</v>
      </c>
      <c r="G165" t="s">
        <v>993</v>
      </c>
      <c r="H165" t="b">
        <v>1</v>
      </c>
      <c r="I165" t="s">
        <v>76</v>
      </c>
      <c r="J165" t="b">
        <v>1</v>
      </c>
      <c r="K165" t="s">
        <v>77</v>
      </c>
      <c r="L165" t="s">
        <v>994</v>
      </c>
      <c r="M165" t="b">
        <v>0</v>
      </c>
      <c r="N165" t="b">
        <v>1</v>
      </c>
      <c r="O165" t="b">
        <v>1</v>
      </c>
      <c r="P165">
        <v>0.56499999999999995</v>
      </c>
      <c r="Q165">
        <v>0.89400000000000002</v>
      </c>
      <c r="R165">
        <v>0.316</v>
      </c>
      <c r="S165">
        <v>0.998</v>
      </c>
      <c r="T165">
        <v>0</v>
      </c>
    </row>
    <row r="166" spans="1:20" x14ac:dyDescent="0.35">
      <c r="A166" t="s">
        <v>995</v>
      </c>
      <c r="B166" t="s">
        <v>996</v>
      </c>
      <c r="C166" t="s">
        <v>997</v>
      </c>
      <c r="D166">
        <v>8</v>
      </c>
      <c r="E166" t="s">
        <v>39</v>
      </c>
      <c r="F166" t="s">
        <v>998</v>
      </c>
      <c r="G166" t="s">
        <v>999</v>
      </c>
      <c r="H166" t="b">
        <v>0</v>
      </c>
      <c r="I166" t="s">
        <v>68</v>
      </c>
      <c r="J166" t="b">
        <v>0</v>
      </c>
      <c r="K166" t="s">
        <v>148</v>
      </c>
      <c r="L166" t="s">
        <v>1000</v>
      </c>
      <c r="M166" t="b">
        <v>0</v>
      </c>
      <c r="N166" t="b">
        <v>1</v>
      </c>
      <c r="O166" t="b">
        <v>1</v>
      </c>
      <c r="P166">
        <v>0.56000000000000005</v>
      </c>
      <c r="Q166">
        <v>0.29299999999999998</v>
      </c>
      <c r="R166">
        <v>-0.25800000000000001</v>
      </c>
      <c r="S166">
        <v>0.995</v>
      </c>
      <c r="T166">
        <v>0</v>
      </c>
    </row>
    <row r="167" spans="1:20" x14ac:dyDescent="0.35">
      <c r="A167" t="s">
        <v>1001</v>
      </c>
      <c r="B167" t="s">
        <v>1002</v>
      </c>
      <c r="C167" t="s">
        <v>1003</v>
      </c>
      <c r="D167">
        <v>8</v>
      </c>
      <c r="E167" t="s">
        <v>30</v>
      </c>
      <c r="F167" t="s">
        <v>1004</v>
      </c>
      <c r="G167" t="s">
        <v>1005</v>
      </c>
      <c r="H167" t="b">
        <v>1</v>
      </c>
      <c r="I167" t="s">
        <v>76</v>
      </c>
      <c r="J167" t="b">
        <v>1</v>
      </c>
      <c r="K167" t="s">
        <v>77</v>
      </c>
      <c r="L167" t="s">
        <v>1006</v>
      </c>
      <c r="M167" t="b">
        <v>0</v>
      </c>
      <c r="N167" t="b">
        <v>1</v>
      </c>
      <c r="O167" t="b">
        <v>1</v>
      </c>
      <c r="P167">
        <v>0.56100000000000005</v>
      </c>
      <c r="Q167">
        <v>0.88200000000000001</v>
      </c>
      <c r="R167">
        <v>0.30599999999999999</v>
      </c>
      <c r="S167">
        <v>0.995</v>
      </c>
      <c r="T167">
        <v>0</v>
      </c>
    </row>
    <row r="168" spans="1:20" x14ac:dyDescent="0.35">
      <c r="A168" t="s">
        <v>1007</v>
      </c>
      <c r="B168" t="s">
        <v>1008</v>
      </c>
      <c r="C168" t="s">
        <v>1009</v>
      </c>
      <c r="D168">
        <v>3</v>
      </c>
      <c r="E168" t="s">
        <v>39</v>
      </c>
      <c r="F168" t="s">
        <v>1010</v>
      </c>
      <c r="G168" t="s">
        <v>1011</v>
      </c>
      <c r="H168" t="b">
        <v>1</v>
      </c>
      <c r="I168" t="s">
        <v>235</v>
      </c>
      <c r="J168" t="b">
        <v>1</v>
      </c>
      <c r="K168" t="s">
        <v>77</v>
      </c>
      <c r="L168" t="s">
        <v>1012</v>
      </c>
      <c r="M168" t="b">
        <v>0</v>
      </c>
      <c r="N168" t="b">
        <v>1</v>
      </c>
      <c r="O168" t="b">
        <v>1</v>
      </c>
      <c r="P168">
        <v>0.128</v>
      </c>
      <c r="Q168">
        <v>0.34300000000000003</v>
      </c>
      <c r="R168">
        <v>0.214</v>
      </c>
      <c r="S168">
        <v>0.95699999999999996</v>
      </c>
      <c r="T168">
        <v>1E-3</v>
      </c>
    </row>
    <row r="169" spans="1:20" x14ac:dyDescent="0.35">
      <c r="A169" t="s">
        <v>1013</v>
      </c>
      <c r="B169" t="s">
        <v>1014</v>
      </c>
      <c r="C169" t="s">
        <v>1015</v>
      </c>
      <c r="D169">
        <v>1</v>
      </c>
      <c r="E169" t="s">
        <v>30</v>
      </c>
      <c r="F169" t="s">
        <v>1016</v>
      </c>
      <c r="G169" t="s">
        <v>1017</v>
      </c>
      <c r="H169" t="b">
        <v>0</v>
      </c>
      <c r="I169" t="s">
        <v>33</v>
      </c>
      <c r="J169" t="b">
        <v>0</v>
      </c>
      <c r="K169" t="s">
        <v>127</v>
      </c>
      <c r="L169" t="s">
        <v>1018</v>
      </c>
      <c r="M169" t="b">
        <v>0</v>
      </c>
      <c r="N169" t="b">
        <v>0</v>
      </c>
      <c r="O169" t="b">
        <v>1</v>
      </c>
      <c r="P169">
        <v>0.35399999999999998</v>
      </c>
      <c r="Q169">
        <v>0.13600000000000001</v>
      </c>
      <c r="R169">
        <v>-0.214</v>
      </c>
      <c r="S169">
        <v>0.99399999999999999</v>
      </c>
      <c r="T169">
        <v>0</v>
      </c>
    </row>
    <row r="170" spans="1:20" x14ac:dyDescent="0.35">
      <c r="A170" t="s">
        <v>1019</v>
      </c>
      <c r="B170" t="s">
        <v>1020</v>
      </c>
      <c r="C170" t="s">
        <v>1021</v>
      </c>
      <c r="D170">
        <v>1</v>
      </c>
      <c r="E170" t="s">
        <v>39</v>
      </c>
      <c r="F170" t="s">
        <v>1022</v>
      </c>
      <c r="G170" t="s">
        <v>1023</v>
      </c>
      <c r="H170" t="b">
        <v>0</v>
      </c>
      <c r="I170" t="s">
        <v>517</v>
      </c>
      <c r="J170" t="b">
        <v>0</v>
      </c>
      <c r="K170" t="s">
        <v>148</v>
      </c>
      <c r="L170" t="s">
        <v>1024</v>
      </c>
      <c r="M170" t="b">
        <v>0</v>
      </c>
      <c r="N170" t="b">
        <v>1</v>
      </c>
      <c r="O170" t="b">
        <v>1</v>
      </c>
      <c r="P170">
        <v>0.02</v>
      </c>
      <c r="Q170">
        <v>0.41299999999999998</v>
      </c>
      <c r="R170">
        <v>0.39400000000000002</v>
      </c>
      <c r="S170">
        <v>1</v>
      </c>
      <c r="T170">
        <v>0</v>
      </c>
    </row>
    <row r="171" spans="1:20" x14ac:dyDescent="0.35">
      <c r="A171" t="s">
        <v>1025</v>
      </c>
      <c r="B171" t="s">
        <v>1026</v>
      </c>
      <c r="C171" t="s">
        <v>1027</v>
      </c>
      <c r="D171">
        <v>3</v>
      </c>
      <c r="E171" t="s">
        <v>30</v>
      </c>
      <c r="F171" t="s">
        <v>1028</v>
      </c>
      <c r="G171" t="s">
        <v>1029</v>
      </c>
      <c r="H171" t="b">
        <v>0</v>
      </c>
      <c r="I171" t="s">
        <v>42</v>
      </c>
      <c r="J171" t="b">
        <v>1</v>
      </c>
      <c r="K171" t="s">
        <v>43</v>
      </c>
      <c r="L171" t="s">
        <v>1030</v>
      </c>
      <c r="M171" t="b">
        <v>0</v>
      </c>
      <c r="N171" t="b">
        <v>1</v>
      </c>
      <c r="O171" t="b">
        <v>1</v>
      </c>
      <c r="P171">
        <v>0.48599999999999999</v>
      </c>
      <c r="Q171">
        <v>0.80900000000000005</v>
      </c>
      <c r="R171">
        <v>0.32400000000000001</v>
      </c>
      <c r="S171">
        <v>1</v>
      </c>
      <c r="T171">
        <v>0</v>
      </c>
    </row>
    <row r="172" spans="1:20" x14ac:dyDescent="0.35">
      <c r="A172" t="s">
        <v>1031</v>
      </c>
      <c r="B172" t="s">
        <v>1026</v>
      </c>
      <c r="C172" t="s">
        <v>1027</v>
      </c>
      <c r="D172">
        <v>3</v>
      </c>
      <c r="E172" t="s">
        <v>30</v>
      </c>
      <c r="F172" t="s">
        <v>1032</v>
      </c>
      <c r="G172" t="s">
        <v>1033</v>
      </c>
      <c r="H172" t="b">
        <v>0</v>
      </c>
      <c r="I172" t="s">
        <v>42</v>
      </c>
      <c r="J172" t="b">
        <v>1</v>
      </c>
      <c r="K172" t="s">
        <v>43</v>
      </c>
      <c r="L172" t="s">
        <v>1034</v>
      </c>
      <c r="M172" t="b">
        <v>0</v>
      </c>
      <c r="N172" t="b">
        <v>1</v>
      </c>
      <c r="O172" t="b">
        <v>1</v>
      </c>
      <c r="P172">
        <v>0.61499999999999999</v>
      </c>
      <c r="Q172">
        <v>0.86199999999999999</v>
      </c>
      <c r="R172">
        <v>0.24399999999999999</v>
      </c>
      <c r="S172">
        <v>0.998</v>
      </c>
      <c r="T172">
        <v>0</v>
      </c>
    </row>
    <row r="173" spans="1:20" x14ac:dyDescent="0.35">
      <c r="A173" t="s">
        <v>1035</v>
      </c>
      <c r="B173" t="s">
        <v>1036</v>
      </c>
      <c r="C173" t="s">
        <v>1037</v>
      </c>
      <c r="D173">
        <v>8</v>
      </c>
      <c r="E173" t="s">
        <v>30</v>
      </c>
      <c r="F173" t="s">
        <v>1038</v>
      </c>
      <c r="G173" t="s">
        <v>1039</v>
      </c>
      <c r="H173" t="b">
        <v>0</v>
      </c>
      <c r="I173" t="s">
        <v>361</v>
      </c>
      <c r="J173" t="b">
        <v>1</v>
      </c>
      <c r="K173" t="s">
        <v>69</v>
      </c>
      <c r="L173" t="s">
        <v>1040</v>
      </c>
      <c r="M173" t="b">
        <v>0</v>
      </c>
      <c r="N173" t="b">
        <v>0</v>
      </c>
      <c r="O173" t="b">
        <v>1</v>
      </c>
      <c r="P173">
        <v>0.46500000000000002</v>
      </c>
      <c r="Q173">
        <v>0.2</v>
      </c>
      <c r="R173">
        <v>-0.249</v>
      </c>
      <c r="S173">
        <v>0.98799999999999999</v>
      </c>
      <c r="T173">
        <v>0</v>
      </c>
    </row>
    <row r="174" spans="1:20" x14ac:dyDescent="0.35">
      <c r="A174" t="s">
        <v>1041</v>
      </c>
      <c r="B174" t="s">
        <v>1042</v>
      </c>
      <c r="C174" t="s">
        <v>1043</v>
      </c>
      <c r="D174">
        <v>1</v>
      </c>
      <c r="E174" t="s">
        <v>39</v>
      </c>
      <c r="F174" t="s">
        <v>1044</v>
      </c>
      <c r="G174" t="s">
        <v>1045</v>
      </c>
      <c r="H174" t="b">
        <v>1</v>
      </c>
      <c r="I174" t="s">
        <v>92</v>
      </c>
      <c r="J174" t="b">
        <v>0</v>
      </c>
      <c r="K174" t="s">
        <v>61</v>
      </c>
      <c r="L174" t="s">
        <v>1046</v>
      </c>
      <c r="M174" t="b">
        <v>0</v>
      </c>
      <c r="N174" t="b">
        <v>0</v>
      </c>
      <c r="O174" t="b">
        <v>1</v>
      </c>
      <c r="P174">
        <v>0.69799999999999995</v>
      </c>
      <c r="Q174">
        <v>0.34799999999999998</v>
      </c>
      <c r="R174">
        <v>-0.34499999999999997</v>
      </c>
      <c r="S174">
        <v>1</v>
      </c>
      <c r="T174">
        <v>0</v>
      </c>
    </row>
    <row r="175" spans="1:20" x14ac:dyDescent="0.35">
      <c r="A175" t="s">
        <v>1047</v>
      </c>
      <c r="B175" t="s">
        <v>1048</v>
      </c>
      <c r="C175" t="s">
        <v>1049</v>
      </c>
      <c r="D175">
        <v>14</v>
      </c>
      <c r="E175" t="s">
        <v>30</v>
      </c>
      <c r="F175" t="s">
        <v>1050</v>
      </c>
      <c r="G175" t="s">
        <v>1051</v>
      </c>
      <c r="H175" t="b">
        <v>0</v>
      </c>
      <c r="I175" t="s">
        <v>33</v>
      </c>
      <c r="J175" t="b">
        <v>0</v>
      </c>
      <c r="K175" t="s">
        <v>127</v>
      </c>
      <c r="L175" t="s">
        <v>1052</v>
      </c>
      <c r="M175" t="b">
        <v>0</v>
      </c>
      <c r="N175" t="b">
        <v>1</v>
      </c>
      <c r="O175" t="b">
        <v>1</v>
      </c>
      <c r="P175">
        <v>0.74399999999999999</v>
      </c>
      <c r="Q175">
        <v>0.96499999999999997</v>
      </c>
      <c r="R175">
        <v>0.219</v>
      </c>
      <c r="S175">
        <v>0.997</v>
      </c>
      <c r="T175">
        <v>0</v>
      </c>
    </row>
    <row r="176" spans="1:20" x14ac:dyDescent="0.35">
      <c r="A176" t="s">
        <v>1053</v>
      </c>
      <c r="B176" t="s">
        <v>1054</v>
      </c>
      <c r="C176" t="s">
        <v>1055</v>
      </c>
      <c r="D176">
        <v>11</v>
      </c>
      <c r="E176" t="s">
        <v>39</v>
      </c>
      <c r="F176" t="s">
        <v>1056</v>
      </c>
      <c r="G176" t="s">
        <v>1057</v>
      </c>
      <c r="H176" t="b">
        <v>0</v>
      </c>
      <c r="I176" t="s">
        <v>42</v>
      </c>
      <c r="J176" t="b">
        <v>0</v>
      </c>
      <c r="K176" t="s">
        <v>120</v>
      </c>
      <c r="L176" t="s">
        <v>1058</v>
      </c>
      <c r="M176" t="b">
        <v>0</v>
      </c>
      <c r="N176" t="b">
        <v>1</v>
      </c>
      <c r="O176" t="b">
        <v>1</v>
      </c>
      <c r="P176">
        <v>0.76700000000000002</v>
      </c>
      <c r="Q176">
        <v>0.92100000000000004</v>
      </c>
      <c r="R176">
        <v>0.16300000000000001</v>
      </c>
      <c r="S176">
        <v>0.95699999999999996</v>
      </c>
      <c r="T176">
        <v>0</v>
      </c>
    </row>
    <row r="177" spans="1:20" x14ac:dyDescent="0.35">
      <c r="A177" t="s">
        <v>1059</v>
      </c>
      <c r="B177" t="s">
        <v>1060</v>
      </c>
      <c r="C177" t="s">
        <v>1061</v>
      </c>
      <c r="D177">
        <v>18</v>
      </c>
      <c r="E177" t="s">
        <v>30</v>
      </c>
      <c r="F177" t="s">
        <v>1062</v>
      </c>
      <c r="G177" t="s">
        <v>1063</v>
      </c>
      <c r="H177" t="b">
        <v>1</v>
      </c>
      <c r="I177" t="s">
        <v>92</v>
      </c>
      <c r="J177" t="b">
        <v>1</v>
      </c>
      <c r="K177" t="s">
        <v>43</v>
      </c>
      <c r="L177" t="s">
        <v>1064</v>
      </c>
      <c r="M177" t="b">
        <v>0</v>
      </c>
      <c r="N177" t="b">
        <v>0</v>
      </c>
      <c r="O177" t="b">
        <v>1</v>
      </c>
      <c r="P177">
        <v>0.438</v>
      </c>
      <c r="Q177">
        <v>0.748</v>
      </c>
      <c r="R177">
        <v>0.29399999999999998</v>
      </c>
      <c r="S177">
        <v>0.97199999999999998</v>
      </c>
      <c r="T177">
        <v>1E-3</v>
      </c>
    </row>
    <row r="178" spans="1:20" x14ac:dyDescent="0.35">
      <c r="A178" t="s">
        <v>1065</v>
      </c>
      <c r="B178" t="s">
        <v>1066</v>
      </c>
      <c r="C178" t="s">
        <v>1067</v>
      </c>
      <c r="D178">
        <v>14</v>
      </c>
      <c r="E178" t="s">
        <v>39</v>
      </c>
      <c r="F178" t="s">
        <v>1068</v>
      </c>
      <c r="G178" t="s">
        <v>1069</v>
      </c>
      <c r="H178" t="b">
        <v>0</v>
      </c>
      <c r="I178" t="s">
        <v>42</v>
      </c>
      <c r="J178" t="b">
        <v>1</v>
      </c>
      <c r="K178" t="s">
        <v>43</v>
      </c>
      <c r="L178" t="s">
        <v>1070</v>
      </c>
      <c r="M178" t="b">
        <v>0</v>
      </c>
      <c r="N178" t="b">
        <v>1</v>
      </c>
      <c r="O178" t="b">
        <v>1</v>
      </c>
      <c r="P178">
        <v>0.23200000000000001</v>
      </c>
      <c r="Q178">
        <v>0.04</v>
      </c>
      <c r="R178">
        <v>-0.2</v>
      </c>
      <c r="S178">
        <v>1</v>
      </c>
      <c r="T178">
        <v>0</v>
      </c>
    </row>
    <row r="179" spans="1:20" x14ac:dyDescent="0.35">
      <c r="A179" t="s">
        <v>1071</v>
      </c>
      <c r="B179" t="s">
        <v>1072</v>
      </c>
      <c r="C179" t="s">
        <v>1073</v>
      </c>
      <c r="D179">
        <v>11</v>
      </c>
      <c r="E179" t="s">
        <v>30</v>
      </c>
      <c r="F179" t="s">
        <v>1074</v>
      </c>
      <c r="G179" t="s">
        <v>1075</v>
      </c>
      <c r="H179" t="b">
        <v>1</v>
      </c>
      <c r="I179" t="s">
        <v>92</v>
      </c>
      <c r="J179" t="b">
        <v>0</v>
      </c>
      <c r="K179" t="s">
        <v>61</v>
      </c>
      <c r="L179" t="s">
        <v>1076</v>
      </c>
      <c r="M179" t="b">
        <v>0</v>
      </c>
      <c r="N179" t="b">
        <v>1</v>
      </c>
      <c r="O179" t="b">
        <v>1</v>
      </c>
      <c r="P179">
        <v>0.82</v>
      </c>
      <c r="Q179">
        <v>0.622</v>
      </c>
      <c r="R179">
        <v>-0.19800000000000001</v>
      </c>
      <c r="S179">
        <v>0.98199999999999998</v>
      </c>
      <c r="T179">
        <v>0</v>
      </c>
    </row>
    <row r="180" spans="1:20" x14ac:dyDescent="0.35">
      <c r="A180" t="s">
        <v>1077</v>
      </c>
      <c r="B180" t="s">
        <v>1078</v>
      </c>
      <c r="C180" t="s">
        <v>1079</v>
      </c>
      <c r="D180">
        <v>18</v>
      </c>
      <c r="E180" t="s">
        <v>30</v>
      </c>
      <c r="F180" t="s">
        <v>1080</v>
      </c>
      <c r="G180" t="s">
        <v>1081</v>
      </c>
      <c r="H180" t="b">
        <v>0</v>
      </c>
      <c r="I180" t="s">
        <v>42</v>
      </c>
      <c r="J180" t="b">
        <v>1</v>
      </c>
      <c r="K180" t="s">
        <v>43</v>
      </c>
      <c r="L180" t="s">
        <v>1082</v>
      </c>
      <c r="M180" t="b">
        <v>0</v>
      </c>
      <c r="N180" t="b">
        <v>1</v>
      </c>
      <c r="O180" t="b">
        <v>1</v>
      </c>
      <c r="P180">
        <v>0.61099999999999999</v>
      </c>
      <c r="Q180">
        <v>0.91700000000000004</v>
      </c>
      <c r="R180">
        <v>0.28100000000000003</v>
      </c>
      <c r="S180">
        <v>0.97799999999999998</v>
      </c>
      <c r="T180">
        <v>1E-3</v>
      </c>
    </row>
    <row r="181" spans="1:20" x14ac:dyDescent="0.35">
      <c r="A181" t="s">
        <v>1083</v>
      </c>
      <c r="B181" t="s">
        <v>1084</v>
      </c>
      <c r="C181" t="s">
        <v>1085</v>
      </c>
      <c r="D181">
        <v>1</v>
      </c>
      <c r="E181" t="s">
        <v>30</v>
      </c>
      <c r="F181" t="s">
        <v>1086</v>
      </c>
      <c r="G181" t="s">
        <v>1087</v>
      </c>
      <c r="H181" t="b">
        <v>1</v>
      </c>
      <c r="I181" t="s">
        <v>1088</v>
      </c>
      <c r="J181" t="b">
        <v>1</v>
      </c>
      <c r="K181" t="s">
        <v>43</v>
      </c>
      <c r="L181" t="s">
        <v>1089</v>
      </c>
      <c r="M181" t="b">
        <v>0</v>
      </c>
      <c r="N181" t="b">
        <v>1</v>
      </c>
      <c r="O181" t="b">
        <v>1</v>
      </c>
      <c r="P181">
        <v>0.38100000000000001</v>
      </c>
      <c r="Q181">
        <v>0.73699999999999999</v>
      </c>
      <c r="R181">
        <v>0.35299999999999998</v>
      </c>
      <c r="S181">
        <v>0.999</v>
      </c>
      <c r="T181">
        <v>0</v>
      </c>
    </row>
    <row r="182" spans="1:20" x14ac:dyDescent="0.35">
      <c r="A182" t="s">
        <v>1090</v>
      </c>
      <c r="B182" t="s">
        <v>1091</v>
      </c>
      <c r="C182" t="s">
        <v>1092</v>
      </c>
      <c r="D182">
        <v>6</v>
      </c>
      <c r="E182" t="s">
        <v>30</v>
      </c>
      <c r="F182" t="s">
        <v>1093</v>
      </c>
      <c r="G182" t="s">
        <v>1094</v>
      </c>
      <c r="H182" t="b">
        <v>0</v>
      </c>
      <c r="I182" t="s">
        <v>33</v>
      </c>
      <c r="J182" t="b">
        <v>0</v>
      </c>
      <c r="K182" t="s">
        <v>354</v>
      </c>
      <c r="L182" t="s">
        <v>1095</v>
      </c>
      <c r="M182" t="b">
        <v>0</v>
      </c>
      <c r="N182" t="b">
        <v>1</v>
      </c>
      <c r="O182" t="b">
        <v>1</v>
      </c>
      <c r="P182">
        <v>0.252</v>
      </c>
      <c r="Q182">
        <v>0.95599999999999996</v>
      </c>
      <c r="R182">
        <v>0.72299999999999998</v>
      </c>
      <c r="S182">
        <v>1</v>
      </c>
      <c r="T182">
        <v>0</v>
      </c>
    </row>
    <row r="183" spans="1:20" x14ac:dyDescent="0.35">
      <c r="A183" t="s">
        <v>1096</v>
      </c>
      <c r="B183" t="s">
        <v>1097</v>
      </c>
      <c r="C183" t="s">
        <v>1098</v>
      </c>
      <c r="D183">
        <v>1</v>
      </c>
      <c r="E183" t="s">
        <v>39</v>
      </c>
      <c r="F183" t="s">
        <v>1099</v>
      </c>
      <c r="G183" t="s">
        <v>1100</v>
      </c>
      <c r="H183" t="b">
        <v>0</v>
      </c>
      <c r="I183" t="s">
        <v>33</v>
      </c>
      <c r="J183" t="b">
        <v>0</v>
      </c>
      <c r="K183" t="s">
        <v>354</v>
      </c>
      <c r="L183" t="s">
        <v>1101</v>
      </c>
      <c r="M183" t="b">
        <v>0</v>
      </c>
      <c r="N183" t="b">
        <v>0</v>
      </c>
      <c r="O183" t="b">
        <v>1</v>
      </c>
      <c r="P183">
        <v>0.61299999999999999</v>
      </c>
      <c r="Q183">
        <v>0.78800000000000003</v>
      </c>
      <c r="R183">
        <v>0.17699999999999999</v>
      </c>
      <c r="S183">
        <v>0.97099999999999997</v>
      </c>
      <c r="T183">
        <v>0</v>
      </c>
    </row>
    <row r="184" spans="1:20" x14ac:dyDescent="0.35">
      <c r="A184" t="s">
        <v>1102</v>
      </c>
      <c r="B184" t="s">
        <v>1103</v>
      </c>
      <c r="C184" t="s">
        <v>1104</v>
      </c>
      <c r="D184">
        <v>4</v>
      </c>
      <c r="E184" t="s">
        <v>30</v>
      </c>
      <c r="F184" t="s">
        <v>1105</v>
      </c>
      <c r="G184" t="s">
        <v>1106</v>
      </c>
      <c r="H184" t="b">
        <v>0</v>
      </c>
      <c r="I184" t="s">
        <v>632</v>
      </c>
      <c r="J184" t="b">
        <v>0</v>
      </c>
      <c r="K184" t="s">
        <v>148</v>
      </c>
      <c r="L184" t="s">
        <v>1107</v>
      </c>
      <c r="M184" t="b">
        <v>0</v>
      </c>
      <c r="N184" t="b">
        <v>0</v>
      </c>
      <c r="O184" t="b">
        <v>1</v>
      </c>
      <c r="P184">
        <v>0.42899999999999999</v>
      </c>
      <c r="Q184">
        <v>0.66700000000000004</v>
      </c>
      <c r="R184">
        <v>0.223</v>
      </c>
      <c r="S184">
        <v>0.97899999999999998</v>
      </c>
      <c r="T184">
        <v>0</v>
      </c>
    </row>
    <row r="185" spans="1:20" hidden="1" x14ac:dyDescent="0.35">
      <c r="A185" t="s">
        <v>1108</v>
      </c>
      <c r="B185" t="s">
        <v>1109</v>
      </c>
      <c r="C185" t="s">
        <v>1110</v>
      </c>
      <c r="D185">
        <v>15</v>
      </c>
      <c r="E185" t="s">
        <v>30</v>
      </c>
      <c r="F185" t="s">
        <v>1111</v>
      </c>
      <c r="G185" t="s">
        <v>1112</v>
      </c>
      <c r="H185" t="b">
        <v>0</v>
      </c>
      <c r="I185" t="s">
        <v>84</v>
      </c>
      <c r="J185" t="b">
        <v>1</v>
      </c>
      <c r="K185" t="s">
        <v>85</v>
      </c>
      <c r="L185" t="s">
        <v>1113</v>
      </c>
      <c r="M185" t="b">
        <v>0</v>
      </c>
      <c r="N185" t="b">
        <v>0</v>
      </c>
    </row>
    <row r="186" spans="1:20" hidden="1" x14ac:dyDescent="0.35">
      <c r="A186" t="s">
        <v>1114</v>
      </c>
      <c r="B186" t="s">
        <v>1115</v>
      </c>
      <c r="C186" t="s">
        <v>1116</v>
      </c>
      <c r="D186">
        <v>4</v>
      </c>
      <c r="E186" t="s">
        <v>30</v>
      </c>
      <c r="F186" t="s">
        <v>1117</v>
      </c>
      <c r="G186" t="s">
        <v>1118</v>
      </c>
      <c r="H186" t="b">
        <v>0</v>
      </c>
      <c r="I186" t="s">
        <v>84</v>
      </c>
      <c r="J186" t="b">
        <v>1</v>
      </c>
      <c r="K186" t="s">
        <v>85</v>
      </c>
      <c r="L186" t="s">
        <v>1119</v>
      </c>
      <c r="M186" t="b">
        <v>0</v>
      </c>
      <c r="N186" t="b">
        <v>0</v>
      </c>
    </row>
    <row r="187" spans="1:20" x14ac:dyDescent="0.35">
      <c r="A187" t="s">
        <v>1120</v>
      </c>
      <c r="B187" t="s">
        <v>1121</v>
      </c>
      <c r="C187" t="s">
        <v>1122</v>
      </c>
      <c r="D187">
        <v>4</v>
      </c>
      <c r="E187" t="s">
        <v>39</v>
      </c>
      <c r="F187" t="s">
        <v>1123</v>
      </c>
      <c r="G187" t="s">
        <v>1124</v>
      </c>
      <c r="H187" t="b">
        <v>0</v>
      </c>
      <c r="I187" t="s">
        <v>99</v>
      </c>
      <c r="J187" t="b">
        <v>1</v>
      </c>
      <c r="K187" t="s">
        <v>69</v>
      </c>
      <c r="L187" t="s">
        <v>1125</v>
      </c>
      <c r="M187" t="b">
        <v>0</v>
      </c>
      <c r="N187" t="b">
        <v>1</v>
      </c>
      <c r="O187" t="b">
        <v>1</v>
      </c>
      <c r="P187">
        <v>0.32700000000000001</v>
      </c>
      <c r="Q187">
        <v>3.5000000000000003E-2</v>
      </c>
      <c r="R187">
        <v>-0.29499999999999998</v>
      </c>
      <c r="S187">
        <v>1</v>
      </c>
      <c r="T187">
        <v>0</v>
      </c>
    </row>
    <row r="188" spans="1:20" x14ac:dyDescent="0.35">
      <c r="A188" t="s">
        <v>1126</v>
      </c>
      <c r="B188" t="s">
        <v>1127</v>
      </c>
      <c r="C188" t="s">
        <v>1128</v>
      </c>
      <c r="D188">
        <v>11</v>
      </c>
      <c r="E188" t="s">
        <v>39</v>
      </c>
      <c r="F188" t="s">
        <v>1129</v>
      </c>
      <c r="G188" t="s">
        <v>1130</v>
      </c>
      <c r="H188" t="b">
        <v>1</v>
      </c>
      <c r="I188" t="s">
        <v>1131</v>
      </c>
      <c r="J188" t="b">
        <v>1</v>
      </c>
      <c r="K188" t="s">
        <v>77</v>
      </c>
      <c r="L188" t="s">
        <v>1132</v>
      </c>
      <c r="M188" t="b">
        <v>0</v>
      </c>
      <c r="N188" t="b">
        <v>0</v>
      </c>
      <c r="O188" t="b">
        <v>1</v>
      </c>
      <c r="P188">
        <v>0.67400000000000004</v>
      </c>
      <c r="Q188">
        <v>0</v>
      </c>
      <c r="R188">
        <v>-0.66300000000000003</v>
      </c>
      <c r="S188">
        <v>1</v>
      </c>
      <c r="T188">
        <v>0</v>
      </c>
    </row>
    <row r="189" spans="1:20" x14ac:dyDescent="0.35">
      <c r="A189" t="s">
        <v>1133</v>
      </c>
      <c r="B189" t="s">
        <v>1134</v>
      </c>
      <c r="C189" t="s">
        <v>1135</v>
      </c>
      <c r="D189">
        <v>19</v>
      </c>
      <c r="E189" t="s">
        <v>30</v>
      </c>
      <c r="F189" t="s">
        <v>1136</v>
      </c>
      <c r="G189" t="s">
        <v>1137</v>
      </c>
      <c r="H189" t="b">
        <v>0</v>
      </c>
      <c r="I189" t="s">
        <v>33</v>
      </c>
      <c r="J189" t="b">
        <v>0</v>
      </c>
      <c r="K189" t="s">
        <v>354</v>
      </c>
      <c r="L189" t="s">
        <v>1138</v>
      </c>
      <c r="M189" t="b">
        <v>0</v>
      </c>
      <c r="N189" t="b">
        <v>1</v>
      </c>
      <c r="O189" t="b">
        <v>1</v>
      </c>
      <c r="P189">
        <v>0.55400000000000005</v>
      </c>
      <c r="Q189">
        <v>0.32300000000000001</v>
      </c>
      <c r="R189">
        <v>-0.22800000000000001</v>
      </c>
      <c r="S189">
        <v>0.996</v>
      </c>
      <c r="T189">
        <v>0</v>
      </c>
    </row>
    <row r="190" spans="1:20" x14ac:dyDescent="0.35">
      <c r="A190" t="s">
        <v>1139</v>
      </c>
      <c r="B190" t="s">
        <v>1140</v>
      </c>
      <c r="C190" t="s">
        <v>1141</v>
      </c>
      <c r="D190">
        <v>19</v>
      </c>
      <c r="E190" t="s">
        <v>39</v>
      </c>
      <c r="F190" t="s">
        <v>1142</v>
      </c>
      <c r="G190" t="s">
        <v>1143</v>
      </c>
      <c r="H190" t="b">
        <v>0</v>
      </c>
      <c r="I190" t="s">
        <v>113</v>
      </c>
      <c r="J190" t="b">
        <v>1</v>
      </c>
      <c r="K190" t="s">
        <v>69</v>
      </c>
      <c r="L190" t="s">
        <v>1144</v>
      </c>
      <c r="M190" t="b">
        <v>0</v>
      </c>
      <c r="N190" t="b">
        <v>0</v>
      </c>
      <c r="O190" t="b">
        <v>1</v>
      </c>
      <c r="P190">
        <v>2.7E-2</v>
      </c>
      <c r="Q190">
        <v>0.26900000000000002</v>
      </c>
      <c r="R190">
        <v>0.21199999999999999</v>
      </c>
      <c r="S190">
        <v>0.95199999999999996</v>
      </c>
      <c r="T190">
        <v>2E-3</v>
      </c>
    </row>
    <row r="191" spans="1:20" x14ac:dyDescent="0.35">
      <c r="A191" t="s">
        <v>1145</v>
      </c>
      <c r="B191" t="s">
        <v>1146</v>
      </c>
      <c r="C191" t="s">
        <v>1147</v>
      </c>
      <c r="D191">
        <v>19</v>
      </c>
      <c r="E191" t="s">
        <v>30</v>
      </c>
      <c r="F191" t="s">
        <v>1148</v>
      </c>
      <c r="G191" t="s">
        <v>1149</v>
      </c>
      <c r="H191" t="b">
        <v>1</v>
      </c>
      <c r="I191" t="s">
        <v>1150</v>
      </c>
      <c r="J191" t="b">
        <v>0</v>
      </c>
      <c r="K191" t="s">
        <v>354</v>
      </c>
      <c r="L191" t="s">
        <v>1151</v>
      </c>
      <c r="M191" t="b">
        <v>0</v>
      </c>
      <c r="N191" t="b">
        <v>1</v>
      </c>
      <c r="O191" t="b">
        <v>1</v>
      </c>
      <c r="P191">
        <v>0.08</v>
      </c>
      <c r="Q191">
        <v>0.94299999999999995</v>
      </c>
      <c r="R191">
        <v>0.878</v>
      </c>
      <c r="S191">
        <v>1</v>
      </c>
      <c r="T191">
        <v>0</v>
      </c>
    </row>
    <row r="192" spans="1:20" x14ac:dyDescent="0.35">
      <c r="A192" t="s">
        <v>1152</v>
      </c>
      <c r="B192" t="s">
        <v>1153</v>
      </c>
      <c r="C192" t="s">
        <v>1154</v>
      </c>
      <c r="D192">
        <v>7</v>
      </c>
      <c r="E192" t="s">
        <v>30</v>
      </c>
      <c r="F192" t="s">
        <v>1155</v>
      </c>
      <c r="G192" t="s">
        <v>1156</v>
      </c>
      <c r="H192" t="b">
        <v>1</v>
      </c>
      <c r="I192" t="s">
        <v>92</v>
      </c>
      <c r="J192" t="b">
        <v>0</v>
      </c>
      <c r="K192" t="s">
        <v>61</v>
      </c>
      <c r="L192" t="s">
        <v>1157</v>
      </c>
      <c r="M192" t="b">
        <v>0</v>
      </c>
      <c r="N192" t="b">
        <v>1</v>
      </c>
      <c r="O192" t="b">
        <v>1</v>
      </c>
      <c r="P192">
        <v>0.89</v>
      </c>
      <c r="Q192">
        <v>0.61199999999999999</v>
      </c>
      <c r="R192">
        <v>-0.27800000000000002</v>
      </c>
      <c r="S192">
        <v>1</v>
      </c>
      <c r="T192">
        <v>0</v>
      </c>
    </row>
    <row r="193" spans="1:20" x14ac:dyDescent="0.35">
      <c r="A193" t="s">
        <v>1158</v>
      </c>
      <c r="B193" t="s">
        <v>1159</v>
      </c>
      <c r="C193" t="s">
        <v>1160</v>
      </c>
      <c r="D193">
        <v>9</v>
      </c>
      <c r="E193" t="s">
        <v>30</v>
      </c>
      <c r="F193" t="s">
        <v>1161</v>
      </c>
      <c r="G193" t="s">
        <v>1162</v>
      </c>
      <c r="H193" t="b">
        <v>0</v>
      </c>
      <c r="I193" t="s">
        <v>42</v>
      </c>
      <c r="J193" t="b">
        <v>1</v>
      </c>
      <c r="K193" t="s">
        <v>43</v>
      </c>
      <c r="L193" t="s">
        <v>1163</v>
      </c>
      <c r="M193" t="b">
        <v>0</v>
      </c>
      <c r="N193" t="b">
        <v>1</v>
      </c>
      <c r="O193" t="b">
        <v>1</v>
      </c>
      <c r="P193">
        <v>0.33200000000000002</v>
      </c>
      <c r="Q193">
        <v>0.81899999999999995</v>
      </c>
      <c r="R193">
        <v>0.495</v>
      </c>
      <c r="S193">
        <v>1</v>
      </c>
      <c r="T193">
        <v>0</v>
      </c>
    </row>
    <row r="194" spans="1:20" x14ac:dyDescent="0.35">
      <c r="A194" t="s">
        <v>1164</v>
      </c>
      <c r="B194" t="s">
        <v>1165</v>
      </c>
      <c r="C194" t="s">
        <v>1166</v>
      </c>
      <c r="D194">
        <v>2</v>
      </c>
      <c r="E194" t="s">
        <v>30</v>
      </c>
      <c r="F194" t="s">
        <v>1167</v>
      </c>
      <c r="G194" t="s">
        <v>1168</v>
      </c>
      <c r="H194" t="b">
        <v>1</v>
      </c>
      <c r="I194" t="s">
        <v>1169</v>
      </c>
      <c r="J194" t="b">
        <v>0</v>
      </c>
      <c r="K194" t="s">
        <v>435</v>
      </c>
      <c r="L194" t="s">
        <v>1170</v>
      </c>
      <c r="M194" t="b">
        <v>0</v>
      </c>
      <c r="N194" t="b">
        <v>0</v>
      </c>
      <c r="O194" t="b">
        <v>1</v>
      </c>
      <c r="P194">
        <v>0.59199999999999997</v>
      </c>
      <c r="Q194">
        <v>0.29099999999999998</v>
      </c>
      <c r="R194">
        <v>-0.29199999999999998</v>
      </c>
      <c r="S194">
        <v>0.999</v>
      </c>
      <c r="T194">
        <v>0</v>
      </c>
    </row>
    <row r="195" spans="1:20" x14ac:dyDescent="0.35">
      <c r="A195" t="s">
        <v>1171</v>
      </c>
      <c r="B195" t="s">
        <v>1172</v>
      </c>
      <c r="C195" t="s">
        <v>1173</v>
      </c>
      <c r="D195">
        <v>15</v>
      </c>
      <c r="E195" t="s">
        <v>39</v>
      </c>
      <c r="F195" t="s">
        <v>1174</v>
      </c>
      <c r="G195" t="s">
        <v>1175</v>
      </c>
      <c r="H195" t="b">
        <v>0</v>
      </c>
      <c r="I195" t="s">
        <v>33</v>
      </c>
      <c r="J195" t="b">
        <v>0</v>
      </c>
      <c r="K195" t="s">
        <v>34</v>
      </c>
      <c r="L195" t="s">
        <v>1176</v>
      </c>
      <c r="M195" t="b">
        <v>0</v>
      </c>
      <c r="N195" t="b">
        <v>1</v>
      </c>
      <c r="O195" t="b">
        <v>1</v>
      </c>
      <c r="P195">
        <v>0.14399999999999999</v>
      </c>
      <c r="Q195">
        <v>0.91300000000000003</v>
      </c>
      <c r="R195">
        <v>0.79600000000000004</v>
      </c>
      <c r="S195">
        <v>1</v>
      </c>
      <c r="T195">
        <v>0</v>
      </c>
    </row>
    <row r="196" spans="1:20" x14ac:dyDescent="0.35">
      <c r="A196" t="s">
        <v>1177</v>
      </c>
      <c r="B196" t="s">
        <v>1178</v>
      </c>
      <c r="C196" t="s">
        <v>1179</v>
      </c>
      <c r="D196">
        <v>9</v>
      </c>
      <c r="E196" t="s">
        <v>39</v>
      </c>
      <c r="F196" t="s">
        <v>1180</v>
      </c>
      <c r="G196" t="s">
        <v>1181</v>
      </c>
      <c r="H196" t="b">
        <v>1</v>
      </c>
      <c r="I196" t="s">
        <v>76</v>
      </c>
      <c r="J196" t="b">
        <v>0</v>
      </c>
      <c r="K196" t="s">
        <v>120</v>
      </c>
      <c r="L196" t="s">
        <v>1182</v>
      </c>
      <c r="M196" t="b">
        <v>0</v>
      </c>
      <c r="N196" t="b">
        <v>1</v>
      </c>
      <c r="O196" t="b">
        <v>1</v>
      </c>
      <c r="P196">
        <v>0.59899999999999998</v>
      </c>
      <c r="Q196">
        <v>0.20300000000000001</v>
      </c>
      <c r="R196">
        <v>-0.39700000000000002</v>
      </c>
      <c r="S196">
        <v>1</v>
      </c>
      <c r="T196">
        <v>0</v>
      </c>
    </row>
    <row r="197" spans="1:20" x14ac:dyDescent="0.35">
      <c r="A197" t="s">
        <v>1183</v>
      </c>
      <c r="B197" t="s">
        <v>1178</v>
      </c>
      <c r="C197" t="s">
        <v>1179</v>
      </c>
      <c r="D197">
        <v>9</v>
      </c>
      <c r="E197" t="s">
        <v>39</v>
      </c>
      <c r="F197" t="s">
        <v>1184</v>
      </c>
      <c r="G197" t="s">
        <v>1185</v>
      </c>
      <c r="H197" t="b">
        <v>0</v>
      </c>
      <c r="I197" t="s">
        <v>42</v>
      </c>
      <c r="J197" t="b">
        <v>1</v>
      </c>
      <c r="K197" t="s">
        <v>43</v>
      </c>
      <c r="L197" t="s">
        <v>1186</v>
      </c>
      <c r="M197" t="b">
        <v>0</v>
      </c>
      <c r="N197" t="b">
        <v>1</v>
      </c>
      <c r="O197" t="b">
        <v>1</v>
      </c>
      <c r="P197">
        <v>0.67900000000000005</v>
      </c>
      <c r="Q197">
        <v>0.89500000000000002</v>
      </c>
      <c r="R197">
        <v>0.21299999999999999</v>
      </c>
      <c r="S197">
        <v>0.996</v>
      </c>
      <c r="T197">
        <v>0</v>
      </c>
    </row>
    <row r="198" spans="1:20" x14ac:dyDescent="0.35">
      <c r="A198" t="s">
        <v>1187</v>
      </c>
      <c r="B198" t="s">
        <v>1178</v>
      </c>
      <c r="C198" t="s">
        <v>1179</v>
      </c>
      <c r="D198">
        <v>9</v>
      </c>
      <c r="E198" t="s">
        <v>39</v>
      </c>
      <c r="F198" t="s">
        <v>1188</v>
      </c>
      <c r="G198" t="s">
        <v>1189</v>
      </c>
      <c r="H198" t="b">
        <v>0</v>
      </c>
      <c r="I198" t="s">
        <v>42</v>
      </c>
      <c r="J198" t="b">
        <v>0</v>
      </c>
      <c r="K198" t="s">
        <v>43</v>
      </c>
      <c r="L198" t="s">
        <v>1190</v>
      </c>
      <c r="M198" t="b">
        <v>0</v>
      </c>
      <c r="N198" t="b">
        <v>1</v>
      </c>
      <c r="O198" t="b">
        <v>1</v>
      </c>
      <c r="P198">
        <v>0.67200000000000004</v>
      </c>
      <c r="Q198">
        <v>0.91900000000000004</v>
      </c>
      <c r="R198">
        <v>0.245</v>
      </c>
      <c r="S198">
        <v>0.999</v>
      </c>
      <c r="T198">
        <v>0</v>
      </c>
    </row>
    <row r="199" spans="1:20" x14ac:dyDescent="0.35">
      <c r="A199" t="s">
        <v>1191</v>
      </c>
      <c r="B199" t="s">
        <v>1178</v>
      </c>
      <c r="C199" t="s">
        <v>1179</v>
      </c>
      <c r="D199">
        <v>9</v>
      </c>
      <c r="E199" t="s">
        <v>39</v>
      </c>
      <c r="F199" t="s">
        <v>1192</v>
      </c>
      <c r="G199" t="s">
        <v>1193</v>
      </c>
      <c r="H199" t="b">
        <v>0</v>
      </c>
      <c r="I199" t="s">
        <v>42</v>
      </c>
      <c r="J199" t="b">
        <v>1</v>
      </c>
      <c r="K199" t="s">
        <v>43</v>
      </c>
      <c r="L199" t="s">
        <v>1194</v>
      </c>
      <c r="M199" t="b">
        <v>0</v>
      </c>
      <c r="N199" t="b">
        <v>1</v>
      </c>
      <c r="O199" t="b">
        <v>1</v>
      </c>
      <c r="P199">
        <v>0.45400000000000001</v>
      </c>
      <c r="Q199">
        <v>0.67300000000000004</v>
      </c>
      <c r="R199">
        <v>0.20799999999999999</v>
      </c>
      <c r="S199">
        <v>0.96499999999999997</v>
      </c>
      <c r="T199">
        <v>1E-3</v>
      </c>
    </row>
    <row r="200" spans="1:20" x14ac:dyDescent="0.35">
      <c r="A200" t="s">
        <v>1195</v>
      </c>
      <c r="B200" t="s">
        <v>1196</v>
      </c>
      <c r="C200" t="s">
        <v>1197</v>
      </c>
      <c r="D200">
        <v>2</v>
      </c>
      <c r="E200" t="s">
        <v>39</v>
      </c>
      <c r="F200" t="s">
        <v>1198</v>
      </c>
      <c r="G200" t="s">
        <v>1199</v>
      </c>
      <c r="H200" t="b">
        <v>1</v>
      </c>
      <c r="I200" t="s">
        <v>1200</v>
      </c>
      <c r="J200" t="b">
        <v>0</v>
      </c>
      <c r="K200" t="s">
        <v>354</v>
      </c>
      <c r="L200" t="s">
        <v>1201</v>
      </c>
      <c r="M200" t="b">
        <v>0</v>
      </c>
      <c r="N200" t="b">
        <v>0</v>
      </c>
      <c r="O200" t="b">
        <v>1</v>
      </c>
      <c r="P200">
        <v>8.6999999999999994E-2</v>
      </c>
      <c r="Q200">
        <v>0.84699999999999998</v>
      </c>
      <c r="R200">
        <v>0.78600000000000003</v>
      </c>
      <c r="S200">
        <v>1</v>
      </c>
      <c r="T200">
        <v>0</v>
      </c>
    </row>
    <row r="201" spans="1:20" x14ac:dyDescent="0.35">
      <c r="A201" t="s">
        <v>1202</v>
      </c>
      <c r="B201" t="s">
        <v>1203</v>
      </c>
      <c r="C201" t="s">
        <v>1204</v>
      </c>
      <c r="D201" t="s">
        <v>259</v>
      </c>
      <c r="E201" t="s">
        <v>39</v>
      </c>
      <c r="F201" t="s">
        <v>1205</v>
      </c>
      <c r="G201" t="s">
        <v>1206</v>
      </c>
      <c r="H201" t="b">
        <v>1</v>
      </c>
      <c r="I201" t="s">
        <v>1207</v>
      </c>
      <c r="J201" t="b">
        <v>1</v>
      </c>
      <c r="K201" t="s">
        <v>85</v>
      </c>
      <c r="L201" t="s">
        <v>1208</v>
      </c>
      <c r="M201" t="b">
        <v>0</v>
      </c>
      <c r="N201" t="b">
        <v>0</v>
      </c>
      <c r="O201" t="b">
        <v>1</v>
      </c>
      <c r="P201">
        <v>0.39100000000000001</v>
      </c>
      <c r="Q201">
        <v>0.746</v>
      </c>
      <c r="R201">
        <v>0.34300000000000003</v>
      </c>
      <c r="S201">
        <v>0.998</v>
      </c>
      <c r="T201">
        <v>0</v>
      </c>
    </row>
    <row r="202" spans="1:20" x14ac:dyDescent="0.35">
      <c r="A202" t="s">
        <v>1209</v>
      </c>
      <c r="B202" t="s">
        <v>1210</v>
      </c>
      <c r="C202" t="s">
        <v>1211</v>
      </c>
      <c r="D202">
        <v>4</v>
      </c>
      <c r="E202" t="s">
        <v>39</v>
      </c>
      <c r="F202" t="s">
        <v>1212</v>
      </c>
      <c r="G202" t="s">
        <v>1213</v>
      </c>
      <c r="H202" t="b">
        <v>0</v>
      </c>
      <c r="I202" t="s">
        <v>632</v>
      </c>
      <c r="J202" t="b">
        <v>1</v>
      </c>
      <c r="K202" t="s">
        <v>69</v>
      </c>
      <c r="L202" t="s">
        <v>1214</v>
      </c>
      <c r="M202" t="b">
        <v>0</v>
      </c>
      <c r="N202" t="b">
        <v>1</v>
      </c>
      <c r="O202" t="b">
        <v>1</v>
      </c>
      <c r="P202">
        <v>0.33</v>
      </c>
      <c r="Q202">
        <v>3.6999999999999998E-2</v>
      </c>
      <c r="R202">
        <v>-0.26800000000000002</v>
      </c>
      <c r="S202">
        <v>0.98199999999999998</v>
      </c>
      <c r="T202">
        <v>0</v>
      </c>
    </row>
    <row r="203" spans="1:20" x14ac:dyDescent="0.35">
      <c r="A203" t="s">
        <v>1215</v>
      </c>
      <c r="B203" t="s">
        <v>1216</v>
      </c>
      <c r="C203" t="s">
        <v>1217</v>
      </c>
      <c r="D203">
        <v>16</v>
      </c>
      <c r="E203" t="s">
        <v>30</v>
      </c>
      <c r="F203" t="s">
        <v>1218</v>
      </c>
      <c r="G203" t="s">
        <v>1219</v>
      </c>
      <c r="H203" t="b">
        <v>1</v>
      </c>
      <c r="I203" t="s">
        <v>778</v>
      </c>
      <c r="J203" t="b">
        <v>1</v>
      </c>
      <c r="K203" t="s">
        <v>120</v>
      </c>
      <c r="L203" t="s">
        <v>1220</v>
      </c>
      <c r="M203" t="b">
        <v>0</v>
      </c>
      <c r="N203" t="b">
        <v>1</v>
      </c>
      <c r="O203" t="b">
        <v>1</v>
      </c>
      <c r="P203">
        <v>0.38</v>
      </c>
      <c r="Q203">
        <v>0.13200000000000001</v>
      </c>
      <c r="R203">
        <v>-0.23699999999999999</v>
      </c>
      <c r="S203">
        <v>0.97399999999999998</v>
      </c>
      <c r="T203">
        <v>1E-3</v>
      </c>
    </row>
    <row r="204" spans="1:20" x14ac:dyDescent="0.35">
      <c r="A204" t="s">
        <v>1221</v>
      </c>
      <c r="B204" t="s">
        <v>1222</v>
      </c>
      <c r="C204" t="s">
        <v>1223</v>
      </c>
      <c r="D204">
        <v>4</v>
      </c>
      <c r="E204" t="s">
        <v>39</v>
      </c>
      <c r="F204" t="s">
        <v>1224</v>
      </c>
      <c r="G204" t="s">
        <v>1225</v>
      </c>
      <c r="H204" t="b">
        <v>0</v>
      </c>
      <c r="I204" t="s">
        <v>99</v>
      </c>
      <c r="J204" t="b">
        <v>0</v>
      </c>
      <c r="K204" t="s">
        <v>69</v>
      </c>
      <c r="L204" t="s">
        <v>1226</v>
      </c>
      <c r="M204" t="b">
        <v>0</v>
      </c>
      <c r="N204" t="b">
        <v>1</v>
      </c>
      <c r="O204" t="b">
        <v>1</v>
      </c>
      <c r="P204">
        <v>0.751</v>
      </c>
      <c r="Q204">
        <v>0.96899999999999997</v>
      </c>
      <c r="R204">
        <v>0.20200000000000001</v>
      </c>
      <c r="S204">
        <v>0.96</v>
      </c>
      <c r="T204">
        <v>1E-3</v>
      </c>
    </row>
    <row r="205" spans="1:20" x14ac:dyDescent="0.35">
      <c r="A205" t="s">
        <v>1227</v>
      </c>
      <c r="B205" t="s">
        <v>1228</v>
      </c>
      <c r="C205" t="s">
        <v>1229</v>
      </c>
      <c r="D205" t="s">
        <v>259</v>
      </c>
      <c r="E205" t="s">
        <v>30</v>
      </c>
      <c r="F205" t="s">
        <v>1230</v>
      </c>
      <c r="G205" t="s">
        <v>1231</v>
      </c>
      <c r="H205" t="b">
        <v>1</v>
      </c>
      <c r="I205" t="s">
        <v>1232</v>
      </c>
      <c r="J205" t="b">
        <v>0</v>
      </c>
      <c r="K205" t="s">
        <v>435</v>
      </c>
      <c r="L205" t="s">
        <v>1233</v>
      </c>
      <c r="M205" t="b">
        <v>0</v>
      </c>
      <c r="N205" t="b">
        <v>0</v>
      </c>
      <c r="O205" t="b">
        <v>1</v>
      </c>
      <c r="P205">
        <v>0.70199999999999996</v>
      </c>
      <c r="Q205">
        <v>0.41799999999999998</v>
      </c>
      <c r="R205">
        <v>-0.27600000000000002</v>
      </c>
      <c r="S205">
        <v>0.999</v>
      </c>
      <c r="T205">
        <v>0</v>
      </c>
    </row>
    <row r="206" spans="1:20" x14ac:dyDescent="0.35">
      <c r="A206" t="s">
        <v>1234</v>
      </c>
      <c r="B206" t="s">
        <v>1235</v>
      </c>
      <c r="C206" t="s">
        <v>1236</v>
      </c>
      <c r="D206">
        <v>4</v>
      </c>
      <c r="E206" t="s">
        <v>30</v>
      </c>
      <c r="F206" t="s">
        <v>1237</v>
      </c>
      <c r="G206" t="s">
        <v>1238</v>
      </c>
      <c r="H206" t="b">
        <v>0</v>
      </c>
      <c r="I206" t="s">
        <v>99</v>
      </c>
      <c r="J206" t="b">
        <v>0</v>
      </c>
      <c r="K206" t="s">
        <v>148</v>
      </c>
      <c r="L206" t="s">
        <v>1239</v>
      </c>
      <c r="M206" t="b">
        <v>0</v>
      </c>
      <c r="N206" t="b">
        <v>1</v>
      </c>
      <c r="O206" t="b">
        <v>1</v>
      </c>
      <c r="P206">
        <v>0.59299999999999997</v>
      </c>
      <c r="Q206">
        <v>0.95099999999999996</v>
      </c>
      <c r="R206">
        <v>0.36599999999999999</v>
      </c>
      <c r="S206">
        <v>1</v>
      </c>
      <c r="T206">
        <v>0</v>
      </c>
    </row>
    <row r="207" spans="1:20" x14ac:dyDescent="0.35">
      <c r="A207" t="s">
        <v>1240</v>
      </c>
      <c r="B207" t="s">
        <v>1241</v>
      </c>
      <c r="C207" t="s">
        <v>1242</v>
      </c>
      <c r="D207">
        <v>2</v>
      </c>
      <c r="E207" t="s">
        <v>30</v>
      </c>
      <c r="F207" t="s">
        <v>1243</v>
      </c>
      <c r="G207" t="s">
        <v>1244</v>
      </c>
      <c r="H207" t="b">
        <v>0</v>
      </c>
      <c r="I207" t="s">
        <v>478</v>
      </c>
      <c r="J207" t="b">
        <v>0</v>
      </c>
      <c r="K207" t="s">
        <v>148</v>
      </c>
      <c r="L207" t="s">
        <v>1245</v>
      </c>
      <c r="M207" t="b">
        <v>0</v>
      </c>
      <c r="N207" t="b">
        <v>1</v>
      </c>
      <c r="O207" t="b">
        <v>1</v>
      </c>
      <c r="P207">
        <v>0.503</v>
      </c>
      <c r="Q207">
        <v>0.14299999999999999</v>
      </c>
      <c r="R207">
        <v>-0.36699999999999999</v>
      </c>
      <c r="S207">
        <v>1</v>
      </c>
      <c r="T207">
        <v>0</v>
      </c>
    </row>
    <row r="208" spans="1:20" x14ac:dyDescent="0.35">
      <c r="A208" t="s">
        <v>1246</v>
      </c>
      <c r="B208" t="s">
        <v>1241</v>
      </c>
      <c r="C208" t="s">
        <v>1242</v>
      </c>
      <c r="D208">
        <v>2</v>
      </c>
      <c r="E208" t="s">
        <v>30</v>
      </c>
      <c r="F208" t="s">
        <v>1247</v>
      </c>
      <c r="G208" t="s">
        <v>1248</v>
      </c>
      <c r="H208" t="b">
        <v>1</v>
      </c>
      <c r="I208" t="s">
        <v>92</v>
      </c>
      <c r="J208" t="b">
        <v>0</v>
      </c>
      <c r="K208" t="s">
        <v>61</v>
      </c>
      <c r="L208" t="s">
        <v>1249</v>
      </c>
      <c r="M208" t="b">
        <v>0</v>
      </c>
      <c r="N208" t="b">
        <v>1</v>
      </c>
      <c r="O208" t="b">
        <v>1</v>
      </c>
      <c r="P208">
        <v>0.81100000000000005</v>
      </c>
      <c r="Q208">
        <v>0.51200000000000001</v>
      </c>
      <c r="R208">
        <v>-0.28899999999999998</v>
      </c>
      <c r="S208">
        <v>0.99399999999999999</v>
      </c>
      <c r="T208">
        <v>0</v>
      </c>
    </row>
    <row r="209" spans="1:20" x14ac:dyDescent="0.35">
      <c r="A209" t="s">
        <v>1250</v>
      </c>
      <c r="B209" t="s">
        <v>1251</v>
      </c>
      <c r="C209" t="s">
        <v>1252</v>
      </c>
      <c r="D209">
        <v>16</v>
      </c>
      <c r="E209" t="s">
        <v>39</v>
      </c>
      <c r="F209" t="s">
        <v>1253</v>
      </c>
      <c r="G209" t="s">
        <v>1254</v>
      </c>
      <c r="H209" t="b">
        <v>1</v>
      </c>
      <c r="I209" t="s">
        <v>76</v>
      </c>
      <c r="J209" t="b">
        <v>0</v>
      </c>
      <c r="K209" t="s">
        <v>120</v>
      </c>
      <c r="L209" t="s">
        <v>1255</v>
      </c>
      <c r="M209" t="b">
        <v>0</v>
      </c>
      <c r="N209" t="b">
        <v>1</v>
      </c>
      <c r="O209" t="b">
        <v>1</v>
      </c>
      <c r="P209">
        <v>0.88400000000000001</v>
      </c>
      <c r="Q209">
        <v>0.64400000000000002</v>
      </c>
      <c r="R209">
        <v>-0.24</v>
      </c>
      <c r="S209">
        <v>0.98099999999999998</v>
      </c>
      <c r="T209">
        <v>0</v>
      </c>
    </row>
    <row r="210" spans="1:20" x14ac:dyDescent="0.35">
      <c r="A210" t="s">
        <v>1256</v>
      </c>
      <c r="B210" t="s">
        <v>1257</v>
      </c>
      <c r="C210" t="s">
        <v>1258</v>
      </c>
      <c r="D210">
        <v>16</v>
      </c>
      <c r="E210" t="s">
        <v>39</v>
      </c>
      <c r="F210" t="s">
        <v>1259</v>
      </c>
      <c r="G210" t="s">
        <v>1260</v>
      </c>
      <c r="H210" t="b">
        <v>1</v>
      </c>
      <c r="I210" t="s">
        <v>1261</v>
      </c>
      <c r="J210" t="b">
        <v>1</v>
      </c>
      <c r="K210" t="s">
        <v>43</v>
      </c>
      <c r="L210" t="s">
        <v>1262</v>
      </c>
      <c r="M210" t="b">
        <v>0</v>
      </c>
      <c r="N210" t="b">
        <v>1</v>
      </c>
      <c r="O210" t="b">
        <v>1</v>
      </c>
      <c r="P210">
        <v>0.95099999999999996</v>
      </c>
      <c r="Q210">
        <v>0.40699999999999997</v>
      </c>
      <c r="R210">
        <v>-0.505</v>
      </c>
      <c r="S210">
        <v>0.98799999999999999</v>
      </c>
      <c r="T210">
        <v>0</v>
      </c>
    </row>
    <row r="211" spans="1:20" x14ac:dyDescent="0.35">
      <c r="A211" t="s">
        <v>1263</v>
      </c>
      <c r="B211" t="s">
        <v>1264</v>
      </c>
      <c r="C211" t="s">
        <v>1265</v>
      </c>
      <c r="D211" t="s">
        <v>259</v>
      </c>
      <c r="E211" t="s">
        <v>30</v>
      </c>
      <c r="F211" t="s">
        <v>1266</v>
      </c>
      <c r="G211" t="s">
        <v>1267</v>
      </c>
      <c r="H211" t="b">
        <v>1</v>
      </c>
      <c r="I211" t="s">
        <v>434</v>
      </c>
      <c r="J211" t="b">
        <v>1</v>
      </c>
      <c r="K211" t="s">
        <v>1268</v>
      </c>
      <c r="L211" t="s">
        <v>1269</v>
      </c>
      <c r="M211" t="b">
        <v>0</v>
      </c>
      <c r="N211" t="b">
        <v>0</v>
      </c>
      <c r="O211" t="b">
        <v>1</v>
      </c>
      <c r="P211">
        <v>0.34300000000000003</v>
      </c>
      <c r="Q211">
        <v>0.59199999999999997</v>
      </c>
      <c r="R211">
        <v>0.23699999999999999</v>
      </c>
      <c r="S211">
        <v>0.995</v>
      </c>
      <c r="T211">
        <v>0</v>
      </c>
    </row>
    <row r="212" spans="1:20" x14ac:dyDescent="0.35">
      <c r="A212" t="s">
        <v>1270</v>
      </c>
      <c r="B212" t="s">
        <v>1271</v>
      </c>
      <c r="C212" t="s">
        <v>1272</v>
      </c>
      <c r="D212" t="s">
        <v>259</v>
      </c>
      <c r="E212" t="s">
        <v>39</v>
      </c>
      <c r="F212" t="s">
        <v>1273</v>
      </c>
      <c r="G212" t="s">
        <v>1274</v>
      </c>
      <c r="H212" t="b">
        <v>1</v>
      </c>
      <c r="I212" t="s">
        <v>1275</v>
      </c>
      <c r="J212" t="b">
        <v>1</v>
      </c>
      <c r="K212" t="s">
        <v>43</v>
      </c>
      <c r="L212" t="s">
        <v>1276</v>
      </c>
      <c r="M212" t="b">
        <v>0</v>
      </c>
      <c r="N212" t="b">
        <v>1</v>
      </c>
      <c r="O212" t="b">
        <v>1</v>
      </c>
      <c r="P212">
        <v>0.24199999999999999</v>
      </c>
      <c r="Q212">
        <v>0.73099999999999998</v>
      </c>
      <c r="R212">
        <v>0.496</v>
      </c>
      <c r="S212">
        <v>1</v>
      </c>
      <c r="T212">
        <v>0</v>
      </c>
    </row>
    <row r="213" spans="1:20" x14ac:dyDescent="0.35">
      <c r="A213" t="s">
        <v>1277</v>
      </c>
      <c r="B213" t="s">
        <v>1278</v>
      </c>
      <c r="C213" t="s">
        <v>1279</v>
      </c>
      <c r="D213">
        <v>16</v>
      </c>
      <c r="E213" t="s">
        <v>30</v>
      </c>
      <c r="F213" t="s">
        <v>1280</v>
      </c>
      <c r="G213" t="s">
        <v>1281</v>
      </c>
      <c r="H213" t="b">
        <v>1</v>
      </c>
      <c r="I213" t="s">
        <v>1282</v>
      </c>
      <c r="J213" t="b">
        <v>1</v>
      </c>
      <c r="K213" t="s">
        <v>85</v>
      </c>
      <c r="L213" t="s">
        <v>1283</v>
      </c>
      <c r="M213" t="b">
        <v>0</v>
      </c>
      <c r="N213" t="b">
        <v>0</v>
      </c>
      <c r="O213" t="b">
        <v>1</v>
      </c>
      <c r="P213">
        <v>0.26600000000000001</v>
      </c>
      <c r="Q213">
        <v>0.53700000000000003</v>
      </c>
      <c r="R213">
        <v>0.25600000000000001</v>
      </c>
      <c r="S213">
        <v>0.95799999999999996</v>
      </c>
      <c r="T213">
        <v>1E-3</v>
      </c>
    </row>
    <row r="214" spans="1:20" x14ac:dyDescent="0.35">
      <c r="A214" t="s">
        <v>1284</v>
      </c>
      <c r="B214" t="s">
        <v>1285</v>
      </c>
      <c r="C214" t="s">
        <v>1286</v>
      </c>
      <c r="D214">
        <v>12</v>
      </c>
      <c r="E214" t="s">
        <v>39</v>
      </c>
      <c r="F214" t="s">
        <v>1287</v>
      </c>
      <c r="G214" t="s">
        <v>1288</v>
      </c>
      <c r="H214" t="b">
        <v>0</v>
      </c>
      <c r="I214" t="s">
        <v>42</v>
      </c>
      <c r="J214" t="b">
        <v>1</v>
      </c>
      <c r="K214" t="s">
        <v>43</v>
      </c>
      <c r="L214" t="s">
        <v>1289</v>
      </c>
      <c r="M214" t="b">
        <v>0</v>
      </c>
      <c r="N214" t="b">
        <v>1</v>
      </c>
      <c r="O214" t="b">
        <v>1</v>
      </c>
      <c r="P214">
        <v>0.65100000000000002</v>
      </c>
      <c r="Q214">
        <v>0.93799999999999994</v>
      </c>
      <c r="R214">
        <v>0.25800000000000001</v>
      </c>
      <c r="S214">
        <v>0.96</v>
      </c>
      <c r="T214">
        <v>1E-3</v>
      </c>
    </row>
    <row r="215" spans="1:20" x14ac:dyDescent="0.35">
      <c r="A215" t="s">
        <v>1290</v>
      </c>
      <c r="B215" t="s">
        <v>1291</v>
      </c>
      <c r="C215" t="s">
        <v>1292</v>
      </c>
      <c r="D215">
        <v>2</v>
      </c>
      <c r="E215" t="s">
        <v>30</v>
      </c>
      <c r="F215" t="s">
        <v>1293</v>
      </c>
      <c r="G215" t="s">
        <v>1294</v>
      </c>
      <c r="H215" t="b">
        <v>1</v>
      </c>
      <c r="I215" t="s">
        <v>1295</v>
      </c>
      <c r="J215" t="b">
        <v>0</v>
      </c>
      <c r="K215" t="s">
        <v>69</v>
      </c>
      <c r="L215" t="s">
        <v>1296</v>
      </c>
      <c r="M215" t="b">
        <v>0</v>
      </c>
      <c r="N215" t="b">
        <v>0</v>
      </c>
      <c r="O215" t="b">
        <v>1</v>
      </c>
      <c r="P215">
        <v>4.9000000000000002E-2</v>
      </c>
      <c r="Q215">
        <v>0.35099999999999998</v>
      </c>
      <c r="R215">
        <v>0.29899999999999999</v>
      </c>
      <c r="S215">
        <v>1</v>
      </c>
      <c r="T215">
        <v>0</v>
      </c>
    </row>
    <row r="216" spans="1:20" hidden="1" x14ac:dyDescent="0.35">
      <c r="A216" t="s">
        <v>1297</v>
      </c>
      <c r="B216" t="s">
        <v>1298</v>
      </c>
      <c r="C216" t="s">
        <v>1299</v>
      </c>
      <c r="D216">
        <v>16</v>
      </c>
      <c r="E216" t="s">
        <v>39</v>
      </c>
      <c r="F216" t="s">
        <v>1300</v>
      </c>
      <c r="G216" t="s">
        <v>1301</v>
      </c>
      <c r="H216" t="b">
        <v>1</v>
      </c>
      <c r="I216" t="s">
        <v>737</v>
      </c>
      <c r="J216" t="b">
        <v>1</v>
      </c>
      <c r="K216" t="s">
        <v>77</v>
      </c>
      <c r="L216" t="s">
        <v>1302</v>
      </c>
      <c r="M216" t="b">
        <v>0</v>
      </c>
      <c r="N216" t="b">
        <v>0</v>
      </c>
      <c r="O216" t="b">
        <v>0</v>
      </c>
      <c r="P216">
        <v>0.42</v>
      </c>
      <c r="Q216">
        <v>0.65200000000000002</v>
      </c>
      <c r="R216">
        <v>0.23799999999999999</v>
      </c>
      <c r="S216">
        <v>0.94899999999999995</v>
      </c>
      <c r="T216">
        <v>2E-3</v>
      </c>
    </row>
    <row r="217" spans="1:20" x14ac:dyDescent="0.35">
      <c r="A217" t="s">
        <v>1303</v>
      </c>
      <c r="B217" t="s">
        <v>1304</v>
      </c>
      <c r="C217" t="s">
        <v>1305</v>
      </c>
      <c r="D217">
        <v>2</v>
      </c>
      <c r="E217" t="s">
        <v>30</v>
      </c>
      <c r="F217" t="s">
        <v>1306</v>
      </c>
      <c r="G217" t="s">
        <v>1307</v>
      </c>
      <c r="H217" t="b">
        <v>1</v>
      </c>
      <c r="I217" t="s">
        <v>92</v>
      </c>
      <c r="J217" t="b">
        <v>1</v>
      </c>
      <c r="K217" t="s">
        <v>43</v>
      </c>
      <c r="L217" t="s">
        <v>1308</v>
      </c>
      <c r="M217" t="b">
        <v>0</v>
      </c>
      <c r="N217" t="b">
        <v>1</v>
      </c>
      <c r="O217" t="b">
        <v>1</v>
      </c>
      <c r="P217">
        <v>5.5E-2</v>
      </c>
      <c r="Q217">
        <v>0.224</v>
      </c>
      <c r="R217">
        <v>0.17100000000000001</v>
      </c>
      <c r="S217">
        <v>0.95799999999999996</v>
      </c>
      <c r="T217">
        <v>0</v>
      </c>
    </row>
    <row r="218" spans="1:20" x14ac:dyDescent="0.35">
      <c r="A218" t="s">
        <v>1309</v>
      </c>
      <c r="B218" t="s">
        <v>1310</v>
      </c>
      <c r="C218" t="s">
        <v>1311</v>
      </c>
      <c r="D218">
        <v>5</v>
      </c>
      <c r="E218" t="s">
        <v>39</v>
      </c>
      <c r="F218" t="s">
        <v>1312</v>
      </c>
      <c r="G218" t="s">
        <v>1313</v>
      </c>
      <c r="H218" t="b">
        <v>0</v>
      </c>
      <c r="I218" t="s">
        <v>99</v>
      </c>
      <c r="J218" t="b">
        <v>0</v>
      </c>
      <c r="K218" t="s">
        <v>69</v>
      </c>
      <c r="L218" t="s">
        <v>1314</v>
      </c>
      <c r="M218" t="b">
        <v>0</v>
      </c>
      <c r="N218" t="b">
        <v>1</v>
      </c>
      <c r="O218" t="b">
        <v>1</v>
      </c>
      <c r="P218">
        <v>0.59199999999999997</v>
      </c>
      <c r="Q218">
        <v>0.112</v>
      </c>
      <c r="R218">
        <v>-0.49099999999999999</v>
      </c>
      <c r="S218">
        <v>1</v>
      </c>
      <c r="T218">
        <v>0</v>
      </c>
    </row>
    <row r="219" spans="1:20" x14ac:dyDescent="0.35">
      <c r="A219" t="s">
        <v>1315</v>
      </c>
      <c r="B219" t="s">
        <v>1316</v>
      </c>
      <c r="C219" t="s">
        <v>1317</v>
      </c>
      <c r="D219">
        <v>10</v>
      </c>
      <c r="E219" t="s">
        <v>30</v>
      </c>
      <c r="F219" t="s">
        <v>1318</v>
      </c>
      <c r="G219" t="s">
        <v>1319</v>
      </c>
      <c r="H219" t="b">
        <v>1</v>
      </c>
      <c r="I219" t="s">
        <v>1320</v>
      </c>
      <c r="J219" t="b">
        <v>0</v>
      </c>
      <c r="K219" t="s">
        <v>69</v>
      </c>
      <c r="L219" t="s">
        <v>1321</v>
      </c>
      <c r="M219" t="b">
        <v>0</v>
      </c>
      <c r="N219" t="b">
        <v>1</v>
      </c>
      <c r="O219" t="b">
        <v>1</v>
      </c>
      <c r="P219">
        <v>0.90700000000000003</v>
      </c>
      <c r="Q219">
        <v>0.65200000000000002</v>
      </c>
      <c r="R219">
        <v>-0.26</v>
      </c>
      <c r="S219">
        <v>1</v>
      </c>
      <c r="T219">
        <v>0</v>
      </c>
    </row>
    <row r="220" spans="1:20" x14ac:dyDescent="0.35">
      <c r="A220" t="s">
        <v>1322</v>
      </c>
      <c r="B220" t="s">
        <v>1323</v>
      </c>
      <c r="C220" t="s">
        <v>1324</v>
      </c>
      <c r="D220">
        <v>7</v>
      </c>
      <c r="E220" t="s">
        <v>30</v>
      </c>
      <c r="F220" t="s">
        <v>1325</v>
      </c>
      <c r="G220" t="s">
        <v>1326</v>
      </c>
      <c r="H220" t="b">
        <v>1</v>
      </c>
      <c r="I220" t="s">
        <v>1327</v>
      </c>
      <c r="J220" t="b">
        <v>1</v>
      </c>
      <c r="K220" t="s">
        <v>1328</v>
      </c>
      <c r="L220" t="s">
        <v>1329</v>
      </c>
      <c r="M220" t="b">
        <v>0</v>
      </c>
      <c r="N220" t="b">
        <v>0</v>
      </c>
      <c r="O220" t="b">
        <v>1</v>
      </c>
      <c r="P220">
        <v>0.94199999999999995</v>
      </c>
      <c r="Q220">
        <v>0.56799999999999995</v>
      </c>
      <c r="R220">
        <v>-0.36899999999999999</v>
      </c>
      <c r="S220">
        <v>0.999</v>
      </c>
      <c r="T220">
        <v>0</v>
      </c>
    </row>
    <row r="221" spans="1:20" x14ac:dyDescent="0.35">
      <c r="A221" t="s">
        <v>1330</v>
      </c>
      <c r="B221" t="s">
        <v>1331</v>
      </c>
      <c r="C221" t="s">
        <v>1332</v>
      </c>
      <c r="D221">
        <v>8</v>
      </c>
      <c r="E221" t="s">
        <v>30</v>
      </c>
      <c r="F221" t="s">
        <v>1333</v>
      </c>
      <c r="G221" t="s">
        <v>1334</v>
      </c>
      <c r="H221" t="b">
        <v>0</v>
      </c>
      <c r="I221" t="s">
        <v>99</v>
      </c>
      <c r="J221" t="b">
        <v>0</v>
      </c>
      <c r="K221" t="s">
        <v>69</v>
      </c>
      <c r="L221" t="s">
        <v>1335</v>
      </c>
      <c r="M221" t="b">
        <v>0</v>
      </c>
      <c r="N221" t="b">
        <v>1</v>
      </c>
      <c r="O221" t="b">
        <v>1</v>
      </c>
      <c r="P221">
        <v>0.51300000000000001</v>
      </c>
      <c r="Q221">
        <v>0.80900000000000005</v>
      </c>
      <c r="R221">
        <v>0.26500000000000001</v>
      </c>
      <c r="S221">
        <v>0.95199999999999996</v>
      </c>
      <c r="T221">
        <v>1E-3</v>
      </c>
    </row>
    <row r="222" spans="1:20" x14ac:dyDescent="0.35">
      <c r="A222" t="s">
        <v>1336</v>
      </c>
      <c r="B222" t="s">
        <v>1337</v>
      </c>
      <c r="C222" t="s">
        <v>1338</v>
      </c>
      <c r="D222">
        <v>1</v>
      </c>
      <c r="E222" t="s">
        <v>30</v>
      </c>
      <c r="F222" t="s">
        <v>1339</v>
      </c>
      <c r="G222" t="s">
        <v>1340</v>
      </c>
      <c r="H222" t="b">
        <v>1</v>
      </c>
      <c r="I222" t="s">
        <v>1341</v>
      </c>
      <c r="J222" t="b">
        <v>0</v>
      </c>
      <c r="K222" t="s">
        <v>69</v>
      </c>
      <c r="L222" t="s">
        <v>1342</v>
      </c>
      <c r="M222" t="b">
        <v>0</v>
      </c>
      <c r="N222" t="b">
        <v>1</v>
      </c>
      <c r="O222" t="b">
        <v>1</v>
      </c>
      <c r="P222">
        <v>0.35</v>
      </c>
      <c r="Q222">
        <v>0.14599999999999999</v>
      </c>
      <c r="R222">
        <v>-0.20399999999999999</v>
      </c>
      <c r="S222">
        <v>0.995</v>
      </c>
      <c r="T222">
        <v>0</v>
      </c>
    </row>
    <row r="223" spans="1:20" x14ac:dyDescent="0.35">
      <c r="A223" t="s">
        <v>1343</v>
      </c>
      <c r="B223" t="s">
        <v>1344</v>
      </c>
      <c r="C223" t="s">
        <v>1345</v>
      </c>
      <c r="D223">
        <v>8</v>
      </c>
      <c r="E223" t="s">
        <v>39</v>
      </c>
      <c r="F223" t="s">
        <v>1346</v>
      </c>
      <c r="G223" t="s">
        <v>1347</v>
      </c>
      <c r="H223" t="b">
        <v>0</v>
      </c>
      <c r="I223" t="s">
        <v>517</v>
      </c>
      <c r="J223" t="b">
        <v>0</v>
      </c>
      <c r="K223" t="s">
        <v>148</v>
      </c>
      <c r="L223" t="s">
        <v>1348</v>
      </c>
      <c r="M223" t="b">
        <v>0</v>
      </c>
      <c r="N223" t="b">
        <v>1</v>
      </c>
      <c r="O223" t="b">
        <v>1</v>
      </c>
      <c r="P223">
        <v>0.59899999999999998</v>
      </c>
      <c r="Q223">
        <v>0.27700000000000002</v>
      </c>
      <c r="R223">
        <v>-0.318</v>
      </c>
      <c r="S223">
        <v>1</v>
      </c>
      <c r="T223">
        <v>0</v>
      </c>
    </row>
    <row r="224" spans="1:20" x14ac:dyDescent="0.35">
      <c r="A224" t="s">
        <v>1349</v>
      </c>
      <c r="B224" t="s">
        <v>1350</v>
      </c>
      <c r="C224" t="s">
        <v>1351</v>
      </c>
      <c r="D224">
        <v>8</v>
      </c>
      <c r="E224" t="s">
        <v>30</v>
      </c>
      <c r="F224" t="s">
        <v>1352</v>
      </c>
      <c r="G224" t="s">
        <v>1353</v>
      </c>
      <c r="H224" t="b">
        <v>0</v>
      </c>
      <c r="I224" t="s">
        <v>448</v>
      </c>
      <c r="J224" t="b">
        <v>0</v>
      </c>
      <c r="K224" t="s">
        <v>449</v>
      </c>
      <c r="L224" t="s">
        <v>1354</v>
      </c>
      <c r="M224" t="b">
        <v>0</v>
      </c>
      <c r="N224" t="b">
        <v>0</v>
      </c>
      <c r="O224" t="b">
        <v>1</v>
      </c>
      <c r="P224">
        <v>0.32400000000000001</v>
      </c>
      <c r="Q224">
        <v>6.3E-2</v>
      </c>
      <c r="R224">
        <v>-0.26</v>
      </c>
      <c r="S224">
        <v>1</v>
      </c>
      <c r="T224">
        <v>0</v>
      </c>
    </row>
    <row r="225" spans="1:20" x14ac:dyDescent="0.35">
      <c r="A225" t="s">
        <v>1355</v>
      </c>
      <c r="B225" t="s">
        <v>1356</v>
      </c>
      <c r="C225" t="s">
        <v>1357</v>
      </c>
      <c r="D225">
        <v>18</v>
      </c>
      <c r="E225" t="s">
        <v>30</v>
      </c>
      <c r="F225" t="s">
        <v>1358</v>
      </c>
      <c r="G225" t="s">
        <v>1359</v>
      </c>
      <c r="H225" t="b">
        <v>0</v>
      </c>
      <c r="I225" t="s">
        <v>168</v>
      </c>
      <c r="J225" t="b">
        <v>0</v>
      </c>
      <c r="K225" t="s">
        <v>69</v>
      </c>
      <c r="L225" t="s">
        <v>1360</v>
      </c>
      <c r="M225" t="b">
        <v>0</v>
      </c>
      <c r="N225" t="b">
        <v>1</v>
      </c>
      <c r="O225" t="b">
        <v>1</v>
      </c>
      <c r="P225">
        <v>0.72299999999999998</v>
      </c>
      <c r="Q225">
        <v>0.97399999999999998</v>
      </c>
      <c r="R225">
        <v>0.23</v>
      </c>
      <c r="S225">
        <v>0.98199999999999998</v>
      </c>
      <c r="T225">
        <v>0</v>
      </c>
    </row>
    <row r="226" spans="1:20" x14ac:dyDescent="0.35">
      <c r="A226" t="s">
        <v>1361</v>
      </c>
      <c r="B226" t="s">
        <v>1362</v>
      </c>
      <c r="C226" t="s">
        <v>1363</v>
      </c>
      <c r="D226">
        <v>1</v>
      </c>
      <c r="E226" t="s">
        <v>30</v>
      </c>
      <c r="F226" t="s">
        <v>1364</v>
      </c>
      <c r="G226" t="s">
        <v>1365</v>
      </c>
      <c r="H226" t="b">
        <v>1</v>
      </c>
      <c r="I226" t="s">
        <v>1366</v>
      </c>
      <c r="J226" t="b">
        <v>0</v>
      </c>
      <c r="K226" t="s">
        <v>69</v>
      </c>
      <c r="L226" t="s">
        <v>1367</v>
      </c>
      <c r="M226" t="b">
        <v>0</v>
      </c>
      <c r="N226" t="b">
        <v>1</v>
      </c>
      <c r="O226" t="b">
        <v>1</v>
      </c>
      <c r="P226">
        <v>0.497</v>
      </c>
      <c r="Q226">
        <v>0.91100000000000003</v>
      </c>
      <c r="R226">
        <v>0.42299999999999999</v>
      </c>
      <c r="S226">
        <v>1</v>
      </c>
      <c r="T226">
        <v>0</v>
      </c>
    </row>
    <row r="227" spans="1:20" x14ac:dyDescent="0.35">
      <c r="A227" t="s">
        <v>1368</v>
      </c>
      <c r="B227" t="s">
        <v>1369</v>
      </c>
      <c r="C227" t="s">
        <v>1370</v>
      </c>
      <c r="D227">
        <v>14</v>
      </c>
      <c r="E227" t="s">
        <v>30</v>
      </c>
      <c r="F227" t="s">
        <v>1371</v>
      </c>
      <c r="G227" t="s">
        <v>1372</v>
      </c>
      <c r="H227" t="b">
        <v>0</v>
      </c>
      <c r="I227" t="s">
        <v>42</v>
      </c>
      <c r="J227" t="b">
        <v>0</v>
      </c>
      <c r="K227" t="s">
        <v>61</v>
      </c>
      <c r="L227" t="s">
        <v>1373</v>
      </c>
      <c r="M227" t="b">
        <v>0</v>
      </c>
      <c r="N227" t="b">
        <v>1</v>
      </c>
      <c r="O227" t="b">
        <v>1</v>
      </c>
      <c r="P227">
        <v>0.75900000000000001</v>
      </c>
      <c r="Q227">
        <v>0.96899999999999997</v>
      </c>
      <c r="R227">
        <v>0.223</v>
      </c>
      <c r="S227">
        <v>1</v>
      </c>
      <c r="T227">
        <v>0</v>
      </c>
    </row>
    <row r="228" spans="1:20" x14ac:dyDescent="0.35">
      <c r="A228" t="s">
        <v>1374</v>
      </c>
      <c r="B228" t="s">
        <v>1375</v>
      </c>
      <c r="C228" t="s">
        <v>1376</v>
      </c>
      <c r="D228">
        <v>14</v>
      </c>
      <c r="E228" t="s">
        <v>30</v>
      </c>
      <c r="F228" t="s">
        <v>1377</v>
      </c>
      <c r="G228" t="s">
        <v>1378</v>
      </c>
      <c r="H228" t="b">
        <v>0</v>
      </c>
      <c r="I228" t="s">
        <v>33</v>
      </c>
      <c r="J228" t="b">
        <v>0</v>
      </c>
      <c r="K228" t="s">
        <v>354</v>
      </c>
      <c r="L228" t="s">
        <v>1379</v>
      </c>
      <c r="M228" t="b">
        <v>0</v>
      </c>
      <c r="N228" t="b">
        <v>0</v>
      </c>
      <c r="O228" t="b">
        <v>1</v>
      </c>
      <c r="P228">
        <v>0.53600000000000003</v>
      </c>
      <c r="Q228">
        <v>0.80400000000000005</v>
      </c>
      <c r="R228">
        <v>0.27100000000000002</v>
      </c>
      <c r="S228">
        <v>1</v>
      </c>
      <c r="T228">
        <v>0</v>
      </c>
    </row>
    <row r="229" spans="1:20" x14ac:dyDescent="0.35">
      <c r="A229" t="s">
        <v>1380</v>
      </c>
      <c r="B229" t="s">
        <v>1381</v>
      </c>
      <c r="C229" t="s">
        <v>1382</v>
      </c>
      <c r="D229">
        <v>1</v>
      </c>
      <c r="E229" t="s">
        <v>30</v>
      </c>
      <c r="F229" t="s">
        <v>1383</v>
      </c>
      <c r="G229" t="s">
        <v>1384</v>
      </c>
      <c r="H229" t="b">
        <v>0</v>
      </c>
      <c r="I229" t="s">
        <v>42</v>
      </c>
      <c r="J229" t="b">
        <v>1</v>
      </c>
      <c r="K229" t="s">
        <v>43</v>
      </c>
      <c r="L229" t="s">
        <v>1385</v>
      </c>
      <c r="M229" t="b">
        <v>0</v>
      </c>
      <c r="N229" t="b">
        <v>1</v>
      </c>
      <c r="O229" t="b">
        <v>1</v>
      </c>
      <c r="P229">
        <v>0.25</v>
      </c>
      <c r="Q229">
        <v>0.70599999999999996</v>
      </c>
      <c r="R229">
        <v>0.44500000000000001</v>
      </c>
      <c r="S229">
        <v>0.998</v>
      </c>
      <c r="T229">
        <v>0</v>
      </c>
    </row>
    <row r="230" spans="1:20" x14ac:dyDescent="0.35">
      <c r="A230" t="s">
        <v>1386</v>
      </c>
      <c r="B230" t="s">
        <v>1387</v>
      </c>
      <c r="C230" t="s">
        <v>1388</v>
      </c>
      <c r="D230">
        <v>11</v>
      </c>
      <c r="E230" t="s">
        <v>39</v>
      </c>
      <c r="F230" t="s">
        <v>1389</v>
      </c>
      <c r="G230" t="s">
        <v>1390</v>
      </c>
      <c r="H230" t="b">
        <v>0</v>
      </c>
      <c r="I230" t="s">
        <v>33</v>
      </c>
      <c r="J230" t="b">
        <v>0</v>
      </c>
      <c r="K230" t="s">
        <v>127</v>
      </c>
      <c r="L230" t="s">
        <v>1391</v>
      </c>
      <c r="M230" t="b">
        <v>0</v>
      </c>
      <c r="N230" t="b">
        <v>0</v>
      </c>
      <c r="O230" t="b">
        <v>1</v>
      </c>
      <c r="P230">
        <v>0.49199999999999999</v>
      </c>
      <c r="Q230">
        <v>0.17799999999999999</v>
      </c>
      <c r="R230">
        <v>-0.29199999999999998</v>
      </c>
      <c r="S230">
        <v>0.98599999999999999</v>
      </c>
      <c r="T230">
        <v>0</v>
      </c>
    </row>
    <row r="231" spans="1:20" x14ac:dyDescent="0.35">
      <c r="A231" t="s">
        <v>1392</v>
      </c>
      <c r="B231" t="s">
        <v>1393</v>
      </c>
      <c r="C231" t="s">
        <v>1394</v>
      </c>
      <c r="D231">
        <v>6</v>
      </c>
      <c r="E231" t="s">
        <v>30</v>
      </c>
      <c r="F231" t="s">
        <v>1395</v>
      </c>
      <c r="G231" t="s">
        <v>1396</v>
      </c>
      <c r="H231" t="b">
        <v>1</v>
      </c>
      <c r="I231" t="s">
        <v>1207</v>
      </c>
      <c r="J231" t="b">
        <v>1</v>
      </c>
      <c r="K231" t="s">
        <v>85</v>
      </c>
      <c r="L231" t="s">
        <v>1397</v>
      </c>
      <c r="M231" t="b">
        <v>0</v>
      </c>
      <c r="N231" t="b">
        <v>0</v>
      </c>
      <c r="O231" t="b">
        <v>1</v>
      </c>
      <c r="P231">
        <v>0.89400000000000002</v>
      </c>
      <c r="Q231">
        <v>0.159</v>
      </c>
      <c r="R231">
        <v>-0.752</v>
      </c>
      <c r="S231">
        <v>1</v>
      </c>
      <c r="T231">
        <v>0</v>
      </c>
    </row>
    <row r="232" spans="1:20" x14ac:dyDescent="0.35">
      <c r="A232" t="s">
        <v>1398</v>
      </c>
      <c r="B232" t="s">
        <v>1399</v>
      </c>
      <c r="C232" t="s">
        <v>1400</v>
      </c>
      <c r="D232">
        <v>11</v>
      </c>
      <c r="E232" t="s">
        <v>30</v>
      </c>
      <c r="F232" t="s">
        <v>1401</v>
      </c>
      <c r="G232" t="s">
        <v>1402</v>
      </c>
      <c r="H232" t="b">
        <v>0</v>
      </c>
      <c r="I232" t="s">
        <v>42</v>
      </c>
      <c r="J232" t="b">
        <v>1</v>
      </c>
      <c r="K232" t="s">
        <v>43</v>
      </c>
      <c r="L232" t="s">
        <v>1403</v>
      </c>
      <c r="M232" t="b">
        <v>0</v>
      </c>
      <c r="N232" t="b">
        <v>1</v>
      </c>
      <c r="O232" t="b">
        <v>1</v>
      </c>
      <c r="P232">
        <v>0.61899999999999999</v>
      </c>
      <c r="Q232">
        <v>0.85499999999999998</v>
      </c>
      <c r="R232">
        <v>0.22800000000000001</v>
      </c>
      <c r="S232">
        <v>0.96899999999999997</v>
      </c>
      <c r="T232">
        <v>1E-3</v>
      </c>
    </row>
    <row r="233" spans="1:20" x14ac:dyDescent="0.35">
      <c r="A233" t="s">
        <v>1404</v>
      </c>
      <c r="B233" t="s">
        <v>1399</v>
      </c>
      <c r="C233" t="s">
        <v>1400</v>
      </c>
      <c r="D233">
        <v>11</v>
      </c>
      <c r="E233" t="s">
        <v>30</v>
      </c>
      <c r="F233" t="s">
        <v>1405</v>
      </c>
      <c r="G233" t="s">
        <v>1406</v>
      </c>
      <c r="H233" t="b">
        <v>0</v>
      </c>
      <c r="I233" t="s">
        <v>42</v>
      </c>
      <c r="J233" t="b">
        <v>1</v>
      </c>
      <c r="K233" t="s">
        <v>43</v>
      </c>
      <c r="L233" t="s">
        <v>1407</v>
      </c>
      <c r="M233" t="b">
        <v>0</v>
      </c>
      <c r="N233" t="b">
        <v>1</v>
      </c>
      <c r="O233" t="b">
        <v>1</v>
      </c>
      <c r="P233">
        <v>0.67500000000000004</v>
      </c>
      <c r="Q233">
        <v>0.88300000000000001</v>
      </c>
      <c r="R233">
        <v>0.2</v>
      </c>
      <c r="S233">
        <v>0.97</v>
      </c>
      <c r="T233">
        <v>1E-3</v>
      </c>
    </row>
    <row r="234" spans="1:20" x14ac:dyDescent="0.35">
      <c r="A234" t="s">
        <v>1408</v>
      </c>
      <c r="B234" t="s">
        <v>1409</v>
      </c>
      <c r="C234" t="s">
        <v>1410</v>
      </c>
      <c r="D234">
        <v>11</v>
      </c>
      <c r="E234" t="s">
        <v>39</v>
      </c>
      <c r="F234" t="s">
        <v>1411</v>
      </c>
      <c r="G234" t="s">
        <v>1412</v>
      </c>
      <c r="H234" t="b">
        <v>1</v>
      </c>
      <c r="I234" t="s">
        <v>835</v>
      </c>
      <c r="J234" t="b">
        <v>0</v>
      </c>
      <c r="K234" t="s">
        <v>54</v>
      </c>
      <c r="L234" t="s">
        <v>1413</v>
      </c>
      <c r="M234" t="b">
        <v>0</v>
      </c>
      <c r="N234" t="b">
        <v>0</v>
      </c>
      <c r="O234" t="b">
        <v>1</v>
      </c>
      <c r="P234">
        <v>0.41799999999999998</v>
      </c>
      <c r="Q234">
        <v>0.69399999999999995</v>
      </c>
      <c r="R234">
        <v>0.27500000000000002</v>
      </c>
      <c r="S234">
        <v>1</v>
      </c>
      <c r="T234">
        <v>0</v>
      </c>
    </row>
    <row r="235" spans="1:20" x14ac:dyDescent="0.35">
      <c r="A235" t="s">
        <v>1414</v>
      </c>
      <c r="B235" t="s">
        <v>1409</v>
      </c>
      <c r="C235" t="s">
        <v>1410</v>
      </c>
      <c r="D235">
        <v>11</v>
      </c>
      <c r="E235" t="s">
        <v>39</v>
      </c>
      <c r="F235" t="s">
        <v>1415</v>
      </c>
      <c r="G235" t="s">
        <v>1416</v>
      </c>
      <c r="H235" t="b">
        <v>0</v>
      </c>
      <c r="I235" t="s">
        <v>99</v>
      </c>
      <c r="J235" t="b">
        <v>0</v>
      </c>
      <c r="K235" t="s">
        <v>148</v>
      </c>
      <c r="L235" t="s">
        <v>1417</v>
      </c>
      <c r="M235" t="b">
        <v>0</v>
      </c>
      <c r="N235" t="b">
        <v>0</v>
      </c>
      <c r="O235" t="b">
        <v>1</v>
      </c>
      <c r="P235">
        <v>0.34100000000000003</v>
      </c>
      <c r="Q235">
        <v>0.53600000000000003</v>
      </c>
      <c r="R235">
        <v>0.19900000000000001</v>
      </c>
      <c r="S235">
        <v>0.97199999999999998</v>
      </c>
      <c r="T235">
        <v>0</v>
      </c>
    </row>
    <row r="236" spans="1:20" x14ac:dyDescent="0.35">
      <c r="A236" t="s">
        <v>1418</v>
      </c>
      <c r="B236" t="s">
        <v>1419</v>
      </c>
      <c r="C236" t="s">
        <v>1420</v>
      </c>
      <c r="D236">
        <v>3</v>
      </c>
      <c r="E236" t="s">
        <v>39</v>
      </c>
      <c r="F236" t="s">
        <v>1421</v>
      </c>
      <c r="G236" t="s">
        <v>1422</v>
      </c>
      <c r="H236" t="b">
        <v>0</v>
      </c>
      <c r="I236" t="s">
        <v>33</v>
      </c>
      <c r="J236" t="b">
        <v>0</v>
      </c>
      <c r="K236" t="s">
        <v>34</v>
      </c>
      <c r="L236" t="s">
        <v>1423</v>
      </c>
      <c r="M236" t="b">
        <v>0</v>
      </c>
      <c r="N236" t="b">
        <v>0</v>
      </c>
      <c r="O236" t="b">
        <v>1</v>
      </c>
      <c r="P236">
        <v>0.375</v>
      </c>
      <c r="Q236">
        <v>0.56399999999999995</v>
      </c>
      <c r="R236">
        <v>0.183</v>
      </c>
      <c r="S236">
        <v>0.97899999999999998</v>
      </c>
      <c r="T236">
        <v>0</v>
      </c>
    </row>
    <row r="237" spans="1:20" x14ac:dyDescent="0.35">
      <c r="A237" t="s">
        <v>1424</v>
      </c>
      <c r="B237" t="s">
        <v>1425</v>
      </c>
      <c r="C237" t="s">
        <v>1426</v>
      </c>
      <c r="D237">
        <v>8</v>
      </c>
      <c r="E237" t="s">
        <v>39</v>
      </c>
      <c r="F237" t="s">
        <v>1427</v>
      </c>
      <c r="G237" t="s">
        <v>1428</v>
      </c>
      <c r="H237" t="b">
        <v>1</v>
      </c>
      <c r="I237" t="s">
        <v>1429</v>
      </c>
      <c r="J237" t="b">
        <v>1</v>
      </c>
      <c r="K237" t="s">
        <v>120</v>
      </c>
      <c r="L237" t="s">
        <v>1430</v>
      </c>
      <c r="M237" t="b">
        <v>0</v>
      </c>
      <c r="N237" t="b">
        <v>0</v>
      </c>
      <c r="O237" t="b">
        <v>1</v>
      </c>
      <c r="P237">
        <v>0.53900000000000003</v>
      </c>
      <c r="Q237">
        <v>0.82699999999999996</v>
      </c>
      <c r="R237">
        <v>0.27400000000000002</v>
      </c>
      <c r="S237">
        <v>0.995</v>
      </c>
      <c r="T237">
        <v>0</v>
      </c>
    </row>
    <row r="238" spans="1:20" x14ac:dyDescent="0.35">
      <c r="A238" t="s">
        <v>1431</v>
      </c>
      <c r="B238" t="s">
        <v>1432</v>
      </c>
      <c r="C238" t="s">
        <v>1433</v>
      </c>
      <c r="D238">
        <v>11</v>
      </c>
      <c r="E238" t="s">
        <v>39</v>
      </c>
      <c r="F238" t="s">
        <v>1434</v>
      </c>
      <c r="G238" t="s">
        <v>1435</v>
      </c>
      <c r="H238" t="b">
        <v>0</v>
      </c>
      <c r="I238" t="s">
        <v>1436</v>
      </c>
      <c r="J238" t="b">
        <v>0</v>
      </c>
      <c r="K238" t="s">
        <v>1437</v>
      </c>
      <c r="L238" t="s">
        <v>1438</v>
      </c>
      <c r="M238" t="b">
        <v>0</v>
      </c>
      <c r="N238" t="b">
        <v>0</v>
      </c>
      <c r="O238" t="b">
        <v>1</v>
      </c>
      <c r="P238">
        <v>1.2999999999999999E-2</v>
      </c>
      <c r="Q238">
        <v>0.26900000000000002</v>
      </c>
      <c r="R238">
        <v>0.224</v>
      </c>
      <c r="S238">
        <v>0.97799999999999998</v>
      </c>
      <c r="T238">
        <v>0</v>
      </c>
    </row>
    <row r="239" spans="1:20" x14ac:dyDescent="0.35">
      <c r="A239" t="s">
        <v>1439</v>
      </c>
      <c r="B239" t="s">
        <v>1440</v>
      </c>
      <c r="C239" t="s">
        <v>1441</v>
      </c>
      <c r="D239">
        <v>8</v>
      </c>
      <c r="E239" t="s">
        <v>30</v>
      </c>
      <c r="F239" t="s">
        <v>1442</v>
      </c>
      <c r="G239" t="s">
        <v>1443</v>
      </c>
      <c r="H239" t="b">
        <v>0</v>
      </c>
      <c r="I239" t="s">
        <v>68</v>
      </c>
      <c r="J239" t="b">
        <v>0</v>
      </c>
      <c r="K239" t="s">
        <v>148</v>
      </c>
      <c r="L239" t="s">
        <v>1444</v>
      </c>
      <c r="M239" t="b">
        <v>0</v>
      </c>
      <c r="N239" t="b">
        <v>1</v>
      </c>
      <c r="O239" t="b">
        <v>1</v>
      </c>
      <c r="P239">
        <v>0.67900000000000005</v>
      </c>
      <c r="Q239">
        <v>0.88300000000000001</v>
      </c>
      <c r="R239">
        <v>0.20799999999999999</v>
      </c>
      <c r="S239">
        <v>0.996</v>
      </c>
      <c r="T239">
        <v>0</v>
      </c>
    </row>
    <row r="240" spans="1:20" x14ac:dyDescent="0.35">
      <c r="A240" t="s">
        <v>1445</v>
      </c>
      <c r="B240" t="s">
        <v>1446</v>
      </c>
      <c r="C240" t="s">
        <v>1447</v>
      </c>
      <c r="D240">
        <v>19</v>
      </c>
      <c r="E240" t="s">
        <v>30</v>
      </c>
      <c r="F240" t="s">
        <v>1448</v>
      </c>
      <c r="G240" t="s">
        <v>1449</v>
      </c>
      <c r="H240" t="b">
        <v>0</v>
      </c>
      <c r="I240" t="s">
        <v>33</v>
      </c>
      <c r="J240" t="b">
        <v>0</v>
      </c>
      <c r="K240" t="s">
        <v>127</v>
      </c>
      <c r="L240" t="s">
        <v>1450</v>
      </c>
      <c r="M240" t="b">
        <v>0</v>
      </c>
      <c r="N240" t="b">
        <v>1</v>
      </c>
      <c r="O240" t="b">
        <v>1</v>
      </c>
      <c r="P240">
        <v>0.64500000000000002</v>
      </c>
      <c r="Q240">
        <v>0.92300000000000004</v>
      </c>
      <c r="R240">
        <v>0.26100000000000001</v>
      </c>
      <c r="S240">
        <v>0.98499999999999999</v>
      </c>
      <c r="T240">
        <v>0</v>
      </c>
    </row>
    <row r="241" spans="1:20" x14ac:dyDescent="0.35">
      <c r="A241" t="s">
        <v>1451</v>
      </c>
      <c r="B241" t="s">
        <v>1452</v>
      </c>
      <c r="C241" t="s">
        <v>1453</v>
      </c>
      <c r="D241">
        <v>11</v>
      </c>
      <c r="E241" t="s">
        <v>30</v>
      </c>
      <c r="F241" t="s">
        <v>1454</v>
      </c>
      <c r="G241" t="s">
        <v>1455</v>
      </c>
      <c r="H241" t="b">
        <v>0</v>
      </c>
      <c r="I241" t="s">
        <v>99</v>
      </c>
      <c r="J241" t="b">
        <v>0</v>
      </c>
      <c r="K241" t="s">
        <v>69</v>
      </c>
      <c r="L241" t="s">
        <v>1456</v>
      </c>
      <c r="M241" t="b">
        <v>0</v>
      </c>
      <c r="N241" t="b">
        <v>1</v>
      </c>
      <c r="O241" t="b">
        <v>1</v>
      </c>
      <c r="P241">
        <v>0.60799999999999998</v>
      </c>
      <c r="Q241">
        <v>0.88700000000000001</v>
      </c>
      <c r="R241">
        <v>0.27500000000000002</v>
      </c>
      <c r="S241">
        <v>1</v>
      </c>
      <c r="T241">
        <v>0</v>
      </c>
    </row>
    <row r="242" spans="1:20" x14ac:dyDescent="0.35">
      <c r="A242" t="s">
        <v>1457</v>
      </c>
      <c r="B242" t="s">
        <v>1458</v>
      </c>
      <c r="C242" t="s">
        <v>1459</v>
      </c>
      <c r="D242">
        <v>14</v>
      </c>
      <c r="E242" t="s">
        <v>30</v>
      </c>
      <c r="F242" t="s">
        <v>1460</v>
      </c>
      <c r="G242" t="s">
        <v>1461</v>
      </c>
      <c r="H242" t="b">
        <v>0</v>
      </c>
      <c r="I242" t="s">
        <v>42</v>
      </c>
      <c r="J242" t="b">
        <v>0</v>
      </c>
      <c r="K242" t="s">
        <v>61</v>
      </c>
      <c r="L242" t="s">
        <v>1462</v>
      </c>
      <c r="M242" t="b">
        <v>0</v>
      </c>
      <c r="N242" t="b">
        <v>1</v>
      </c>
      <c r="O242" t="b">
        <v>1</v>
      </c>
      <c r="P242">
        <v>0.747</v>
      </c>
      <c r="Q242">
        <v>0.53600000000000003</v>
      </c>
      <c r="R242">
        <v>-0.21</v>
      </c>
      <c r="S242">
        <v>0.99199999999999999</v>
      </c>
      <c r="T242">
        <v>0</v>
      </c>
    </row>
    <row r="243" spans="1:20" x14ac:dyDescent="0.35">
      <c r="A243" t="s">
        <v>1463</v>
      </c>
      <c r="B243" t="s">
        <v>1464</v>
      </c>
      <c r="C243" t="s">
        <v>1465</v>
      </c>
      <c r="D243">
        <v>3</v>
      </c>
      <c r="E243" t="s">
        <v>39</v>
      </c>
      <c r="F243" t="s">
        <v>1466</v>
      </c>
      <c r="G243" t="s">
        <v>1467</v>
      </c>
      <c r="H243" t="b">
        <v>0</v>
      </c>
      <c r="I243" t="s">
        <v>632</v>
      </c>
      <c r="J243" t="b">
        <v>0</v>
      </c>
      <c r="K243" t="s">
        <v>148</v>
      </c>
      <c r="L243" t="s">
        <v>1468</v>
      </c>
      <c r="M243" t="b">
        <v>0</v>
      </c>
      <c r="N243" t="b">
        <v>0</v>
      </c>
      <c r="O243" t="b">
        <v>1</v>
      </c>
      <c r="P243">
        <v>0.51700000000000002</v>
      </c>
      <c r="Q243">
        <v>0.245</v>
      </c>
      <c r="R243">
        <v>-0.249</v>
      </c>
      <c r="S243">
        <v>0.96399999999999997</v>
      </c>
      <c r="T243">
        <v>1E-3</v>
      </c>
    </row>
    <row r="244" spans="1:20" x14ac:dyDescent="0.35">
      <c r="A244" t="s">
        <v>1469</v>
      </c>
      <c r="B244" t="s">
        <v>1470</v>
      </c>
      <c r="C244" t="s">
        <v>1471</v>
      </c>
      <c r="D244">
        <v>14</v>
      </c>
      <c r="E244" t="s">
        <v>30</v>
      </c>
      <c r="F244" t="s">
        <v>1472</v>
      </c>
      <c r="G244" t="s">
        <v>1473</v>
      </c>
      <c r="H244" t="b">
        <v>0</v>
      </c>
      <c r="I244" t="s">
        <v>99</v>
      </c>
      <c r="J244" t="b">
        <v>0</v>
      </c>
      <c r="K244" t="s">
        <v>148</v>
      </c>
      <c r="L244" t="s">
        <v>1474</v>
      </c>
      <c r="M244" t="b">
        <v>0</v>
      </c>
      <c r="N244" t="b">
        <v>0</v>
      </c>
      <c r="O244" t="b">
        <v>1</v>
      </c>
      <c r="P244">
        <v>0.627</v>
      </c>
      <c r="Q244">
        <v>0.82399999999999995</v>
      </c>
      <c r="R244">
        <v>0.19</v>
      </c>
      <c r="S244">
        <v>0.97099999999999997</v>
      </c>
      <c r="T244">
        <v>0</v>
      </c>
    </row>
    <row r="245" spans="1:20" x14ac:dyDescent="0.35">
      <c r="A245" t="s">
        <v>1475</v>
      </c>
      <c r="B245" t="s">
        <v>1476</v>
      </c>
      <c r="C245" t="s">
        <v>1477</v>
      </c>
      <c r="D245">
        <v>3</v>
      </c>
      <c r="E245" t="s">
        <v>30</v>
      </c>
      <c r="F245" t="s">
        <v>1478</v>
      </c>
      <c r="G245" t="s">
        <v>1479</v>
      </c>
      <c r="H245" t="b">
        <v>1</v>
      </c>
      <c r="I245" t="s">
        <v>76</v>
      </c>
      <c r="J245" t="b">
        <v>0</v>
      </c>
      <c r="K245" t="s">
        <v>120</v>
      </c>
      <c r="L245" t="s">
        <v>1480</v>
      </c>
      <c r="M245" t="b">
        <v>0</v>
      </c>
      <c r="N245" t="b">
        <v>1</v>
      </c>
      <c r="O245" t="b">
        <v>1</v>
      </c>
      <c r="P245">
        <v>0.92</v>
      </c>
      <c r="Q245">
        <v>0.76700000000000002</v>
      </c>
      <c r="R245">
        <v>-0.16</v>
      </c>
      <c r="S245">
        <v>0.97</v>
      </c>
      <c r="T245">
        <v>0</v>
      </c>
    </row>
    <row r="246" spans="1:20" x14ac:dyDescent="0.35">
      <c r="A246" t="s">
        <v>1481</v>
      </c>
      <c r="B246" t="s">
        <v>1482</v>
      </c>
      <c r="C246" t="s">
        <v>1483</v>
      </c>
      <c r="D246">
        <v>6</v>
      </c>
      <c r="E246" t="s">
        <v>30</v>
      </c>
      <c r="F246" t="s">
        <v>1484</v>
      </c>
      <c r="G246" t="s">
        <v>1485</v>
      </c>
      <c r="H246" t="b">
        <v>0</v>
      </c>
      <c r="I246" t="s">
        <v>99</v>
      </c>
      <c r="J246" t="b">
        <v>0</v>
      </c>
      <c r="K246" t="s">
        <v>148</v>
      </c>
      <c r="L246" t="s">
        <v>1486</v>
      </c>
      <c r="M246" t="b">
        <v>0</v>
      </c>
      <c r="N246" t="b">
        <v>1</v>
      </c>
      <c r="O246" t="b">
        <v>1</v>
      </c>
      <c r="P246">
        <v>5.7000000000000002E-2</v>
      </c>
      <c r="Q246">
        <v>0.42699999999999999</v>
      </c>
      <c r="R246">
        <v>0.36499999999999999</v>
      </c>
      <c r="S246">
        <v>1</v>
      </c>
      <c r="T246">
        <v>0</v>
      </c>
    </row>
    <row r="247" spans="1:20" x14ac:dyDescent="0.35">
      <c r="A247" t="s">
        <v>1487</v>
      </c>
      <c r="B247" t="s">
        <v>1488</v>
      </c>
      <c r="C247" t="s">
        <v>1489</v>
      </c>
      <c r="D247">
        <v>19</v>
      </c>
      <c r="E247" t="s">
        <v>39</v>
      </c>
      <c r="F247" t="s">
        <v>1490</v>
      </c>
      <c r="G247" t="s">
        <v>1491</v>
      </c>
      <c r="H247" t="b">
        <v>1</v>
      </c>
      <c r="I247" t="s">
        <v>92</v>
      </c>
      <c r="J247" t="b">
        <v>0</v>
      </c>
      <c r="K247" t="s">
        <v>61</v>
      </c>
      <c r="L247" t="s">
        <v>1492</v>
      </c>
      <c r="M247" t="b">
        <v>0</v>
      </c>
      <c r="N247" t="b">
        <v>1</v>
      </c>
      <c r="O247" t="b">
        <v>1</v>
      </c>
      <c r="P247">
        <v>0.54300000000000004</v>
      </c>
      <c r="Q247">
        <v>0.86299999999999999</v>
      </c>
      <c r="R247">
        <v>0.30099999999999999</v>
      </c>
      <c r="S247">
        <v>0.995</v>
      </c>
      <c r="T247">
        <v>0</v>
      </c>
    </row>
    <row r="248" spans="1:20" x14ac:dyDescent="0.35">
      <c r="A248" t="s">
        <v>1493</v>
      </c>
      <c r="B248" t="s">
        <v>1494</v>
      </c>
      <c r="C248" t="s">
        <v>1495</v>
      </c>
      <c r="D248">
        <v>8</v>
      </c>
      <c r="E248" t="s">
        <v>30</v>
      </c>
      <c r="F248" t="s">
        <v>1496</v>
      </c>
      <c r="G248" t="s">
        <v>1497</v>
      </c>
      <c r="H248" t="b">
        <v>1</v>
      </c>
      <c r="I248" t="s">
        <v>368</v>
      </c>
      <c r="J248" t="b">
        <v>1</v>
      </c>
      <c r="K248" t="s">
        <v>61</v>
      </c>
      <c r="L248" t="s">
        <v>1498</v>
      </c>
      <c r="M248" t="b">
        <v>0</v>
      </c>
      <c r="N248" t="b">
        <v>1</v>
      </c>
      <c r="O248" t="b">
        <v>1</v>
      </c>
      <c r="P248">
        <v>0.99399999999999999</v>
      </c>
      <c r="Q248">
        <v>0.46200000000000002</v>
      </c>
      <c r="R248">
        <v>-0.52400000000000002</v>
      </c>
      <c r="S248">
        <v>1</v>
      </c>
      <c r="T248">
        <v>0</v>
      </c>
    </row>
    <row r="249" spans="1:20" x14ac:dyDescent="0.35">
      <c r="A249" t="s">
        <v>1499</v>
      </c>
      <c r="B249" t="s">
        <v>1500</v>
      </c>
      <c r="C249" t="s">
        <v>1501</v>
      </c>
      <c r="D249">
        <v>6</v>
      </c>
      <c r="E249" t="s">
        <v>39</v>
      </c>
      <c r="F249" t="s">
        <v>1502</v>
      </c>
      <c r="G249" t="s">
        <v>1503</v>
      </c>
      <c r="H249" t="b">
        <v>0</v>
      </c>
      <c r="I249" t="s">
        <v>33</v>
      </c>
      <c r="J249" t="b">
        <v>0</v>
      </c>
      <c r="K249" t="s">
        <v>127</v>
      </c>
      <c r="L249" t="s">
        <v>1504</v>
      </c>
      <c r="M249" t="b">
        <v>0</v>
      </c>
      <c r="N249" t="b">
        <v>0</v>
      </c>
      <c r="O249" t="b">
        <v>1</v>
      </c>
      <c r="P249">
        <v>0.871</v>
      </c>
      <c r="Q249">
        <v>0.65300000000000002</v>
      </c>
      <c r="R249">
        <v>-0.20699999999999999</v>
      </c>
      <c r="S249">
        <v>0.97699999999999998</v>
      </c>
      <c r="T249">
        <v>0</v>
      </c>
    </row>
    <row r="250" spans="1:20" x14ac:dyDescent="0.35">
      <c r="A250" t="s">
        <v>1505</v>
      </c>
      <c r="B250" t="s">
        <v>1506</v>
      </c>
      <c r="C250" t="s">
        <v>1507</v>
      </c>
      <c r="D250">
        <v>1</v>
      </c>
      <c r="E250" t="s">
        <v>39</v>
      </c>
      <c r="F250" t="s">
        <v>1508</v>
      </c>
      <c r="G250" t="s">
        <v>1509</v>
      </c>
      <c r="H250" t="b">
        <v>0</v>
      </c>
      <c r="I250" t="s">
        <v>33</v>
      </c>
      <c r="J250" t="b">
        <v>0</v>
      </c>
      <c r="K250" t="s">
        <v>354</v>
      </c>
      <c r="L250" t="s">
        <v>1510</v>
      </c>
      <c r="M250" t="b">
        <v>0</v>
      </c>
      <c r="N250" t="b">
        <v>1</v>
      </c>
      <c r="O250" t="b">
        <v>1</v>
      </c>
      <c r="P250">
        <v>0.21</v>
      </c>
      <c r="Q250">
        <v>0.78700000000000003</v>
      </c>
      <c r="R250">
        <v>0.58799999999999997</v>
      </c>
      <c r="S250">
        <v>1</v>
      </c>
      <c r="T250">
        <v>0</v>
      </c>
    </row>
    <row r="251" spans="1:20" x14ac:dyDescent="0.35">
      <c r="A251" t="s">
        <v>1511</v>
      </c>
      <c r="B251" t="s">
        <v>1512</v>
      </c>
      <c r="C251" t="s">
        <v>1513</v>
      </c>
      <c r="D251">
        <v>11</v>
      </c>
      <c r="E251" t="s">
        <v>39</v>
      </c>
      <c r="F251" t="s">
        <v>1514</v>
      </c>
      <c r="G251" t="s">
        <v>1515</v>
      </c>
      <c r="H251" t="b">
        <v>1</v>
      </c>
      <c r="I251" t="s">
        <v>1516</v>
      </c>
      <c r="J251" t="b">
        <v>1</v>
      </c>
      <c r="K251" t="s">
        <v>77</v>
      </c>
      <c r="L251" t="s">
        <v>1517</v>
      </c>
      <c r="M251" t="b">
        <v>0</v>
      </c>
      <c r="N251" t="b">
        <v>0</v>
      </c>
      <c r="O251" t="b">
        <v>1</v>
      </c>
      <c r="P251">
        <v>0.437</v>
      </c>
      <c r="Q251">
        <v>0.82599999999999996</v>
      </c>
      <c r="R251">
        <v>0.379</v>
      </c>
      <c r="S251">
        <v>0.99199999999999999</v>
      </c>
      <c r="T251">
        <v>0</v>
      </c>
    </row>
    <row r="252" spans="1:20" x14ac:dyDescent="0.35">
      <c r="A252" t="s">
        <v>1518</v>
      </c>
      <c r="B252" t="s">
        <v>1519</v>
      </c>
      <c r="C252" t="s">
        <v>1520</v>
      </c>
      <c r="D252">
        <v>8</v>
      </c>
      <c r="E252" t="s">
        <v>39</v>
      </c>
      <c r="F252" t="s">
        <v>1521</v>
      </c>
      <c r="G252" t="s">
        <v>1522</v>
      </c>
      <c r="H252" t="b">
        <v>0</v>
      </c>
      <c r="I252" t="s">
        <v>33</v>
      </c>
      <c r="J252" t="b">
        <v>0</v>
      </c>
      <c r="K252" t="s">
        <v>127</v>
      </c>
      <c r="L252" t="s">
        <v>1523</v>
      </c>
      <c r="M252" t="b">
        <v>0</v>
      </c>
      <c r="N252" t="b">
        <v>1</v>
      </c>
      <c r="O252" t="b">
        <v>1</v>
      </c>
      <c r="P252">
        <v>0.27400000000000002</v>
      </c>
      <c r="Q252">
        <v>5.0999999999999997E-2</v>
      </c>
      <c r="R252">
        <v>-0.22700000000000001</v>
      </c>
      <c r="S252">
        <v>1</v>
      </c>
      <c r="T252">
        <v>0</v>
      </c>
    </row>
    <row r="253" spans="1:20" x14ac:dyDescent="0.35">
      <c r="A253" t="s">
        <v>1524</v>
      </c>
      <c r="B253" t="s">
        <v>1525</v>
      </c>
      <c r="C253" t="s">
        <v>1526</v>
      </c>
      <c r="D253">
        <v>14</v>
      </c>
      <c r="E253" t="s">
        <v>30</v>
      </c>
      <c r="F253" t="s">
        <v>1527</v>
      </c>
      <c r="G253" t="s">
        <v>1528</v>
      </c>
      <c r="H253" t="b">
        <v>1</v>
      </c>
      <c r="I253" t="s">
        <v>76</v>
      </c>
      <c r="J253" t="b">
        <v>1</v>
      </c>
      <c r="K253" t="s">
        <v>77</v>
      </c>
      <c r="L253" t="s">
        <v>1529</v>
      </c>
      <c r="M253" t="b">
        <v>0</v>
      </c>
      <c r="N253" t="b">
        <v>1</v>
      </c>
      <c r="O253" t="b">
        <v>1</v>
      </c>
      <c r="P253">
        <v>0.58199999999999996</v>
      </c>
      <c r="Q253">
        <v>0.99199999999999999</v>
      </c>
      <c r="R253">
        <v>0.39900000000000002</v>
      </c>
      <c r="S253">
        <v>1</v>
      </c>
      <c r="T253">
        <v>0</v>
      </c>
    </row>
    <row r="254" spans="1:20" x14ac:dyDescent="0.35">
      <c r="A254" t="s">
        <v>1530</v>
      </c>
      <c r="B254" t="s">
        <v>1531</v>
      </c>
      <c r="C254" t="s">
        <v>1532</v>
      </c>
      <c r="D254">
        <v>19</v>
      </c>
      <c r="E254" t="s">
        <v>39</v>
      </c>
      <c r="F254" t="s">
        <v>1533</v>
      </c>
      <c r="G254" t="s">
        <v>1534</v>
      </c>
      <c r="H254" t="b">
        <v>0</v>
      </c>
      <c r="I254" t="s">
        <v>33</v>
      </c>
      <c r="J254" t="b">
        <v>0</v>
      </c>
      <c r="K254" t="s">
        <v>354</v>
      </c>
      <c r="L254" t="s">
        <v>1535</v>
      </c>
      <c r="M254" t="b">
        <v>0</v>
      </c>
      <c r="N254" t="b">
        <v>0</v>
      </c>
      <c r="O254" t="b">
        <v>1</v>
      </c>
      <c r="P254">
        <v>0.98599999999999999</v>
      </c>
      <c r="Q254">
        <v>0.75</v>
      </c>
      <c r="R254">
        <v>-0.22900000000000001</v>
      </c>
      <c r="S254">
        <v>1</v>
      </c>
      <c r="T254">
        <v>0</v>
      </c>
    </row>
    <row r="255" spans="1:20" x14ac:dyDescent="0.35">
      <c r="A255" t="s">
        <v>1536</v>
      </c>
      <c r="B255" t="s">
        <v>1537</v>
      </c>
      <c r="C255" t="s">
        <v>1538</v>
      </c>
      <c r="D255">
        <v>7</v>
      </c>
      <c r="E255" t="s">
        <v>39</v>
      </c>
      <c r="F255" t="s">
        <v>1539</v>
      </c>
      <c r="G255" t="s">
        <v>1540</v>
      </c>
      <c r="H255" t="b">
        <v>1</v>
      </c>
      <c r="I255" t="s">
        <v>76</v>
      </c>
      <c r="J255" t="b">
        <v>1</v>
      </c>
      <c r="K255" t="s">
        <v>77</v>
      </c>
      <c r="L255" t="s">
        <v>1541</v>
      </c>
      <c r="M255" t="b">
        <v>0</v>
      </c>
      <c r="N255" t="b">
        <v>1</v>
      </c>
      <c r="O255" t="b">
        <v>1</v>
      </c>
      <c r="P255">
        <v>0.17899999999999999</v>
      </c>
      <c r="Q255">
        <v>0.41599999999999998</v>
      </c>
      <c r="R255">
        <v>0.23899999999999999</v>
      </c>
      <c r="S255">
        <v>1</v>
      </c>
      <c r="T255">
        <v>0</v>
      </c>
    </row>
    <row r="256" spans="1:20" x14ac:dyDescent="0.35">
      <c r="A256" t="s">
        <v>1542</v>
      </c>
      <c r="B256" t="s">
        <v>1543</v>
      </c>
      <c r="C256" t="s">
        <v>1544</v>
      </c>
      <c r="D256">
        <v>12</v>
      </c>
      <c r="E256" t="s">
        <v>30</v>
      </c>
      <c r="F256" t="s">
        <v>1545</v>
      </c>
      <c r="G256" t="s">
        <v>1546</v>
      </c>
      <c r="H256" t="b">
        <v>1</v>
      </c>
      <c r="I256" t="s">
        <v>235</v>
      </c>
      <c r="J256" t="b">
        <v>0</v>
      </c>
      <c r="K256" t="s">
        <v>77</v>
      </c>
      <c r="L256" t="s">
        <v>1547</v>
      </c>
      <c r="M256" t="b">
        <v>0</v>
      </c>
      <c r="N256" t="b">
        <v>1</v>
      </c>
      <c r="O256" t="b">
        <v>1</v>
      </c>
      <c r="P256">
        <v>0.438</v>
      </c>
      <c r="Q256">
        <v>0.23599999999999999</v>
      </c>
      <c r="R256">
        <v>-0.20499999999999999</v>
      </c>
      <c r="S256">
        <v>0.98699999999999999</v>
      </c>
      <c r="T256">
        <v>0</v>
      </c>
    </row>
    <row r="257" spans="1:20" x14ac:dyDescent="0.35">
      <c r="A257" t="s">
        <v>1548</v>
      </c>
      <c r="B257" t="s">
        <v>1549</v>
      </c>
      <c r="C257" t="s">
        <v>1550</v>
      </c>
      <c r="D257">
        <v>7</v>
      </c>
      <c r="E257" t="s">
        <v>39</v>
      </c>
      <c r="F257" t="s">
        <v>1551</v>
      </c>
      <c r="G257" t="s">
        <v>1552</v>
      </c>
      <c r="H257" t="b">
        <v>0</v>
      </c>
      <c r="I257" t="s">
        <v>113</v>
      </c>
      <c r="J257" t="b">
        <v>0</v>
      </c>
      <c r="K257" t="s">
        <v>148</v>
      </c>
      <c r="L257" t="s">
        <v>1553</v>
      </c>
      <c r="M257" t="b">
        <v>0</v>
      </c>
      <c r="N257" t="b">
        <v>0</v>
      </c>
      <c r="O257" t="b">
        <v>1</v>
      </c>
      <c r="P257">
        <v>0.20200000000000001</v>
      </c>
      <c r="Q257">
        <v>0.48599999999999999</v>
      </c>
      <c r="R257">
        <v>0.26400000000000001</v>
      </c>
      <c r="S257">
        <v>0.98699999999999999</v>
      </c>
      <c r="T257">
        <v>0</v>
      </c>
    </row>
    <row r="258" spans="1:20" x14ac:dyDescent="0.35">
      <c r="A258" t="s">
        <v>1554</v>
      </c>
      <c r="B258" t="s">
        <v>1555</v>
      </c>
      <c r="C258" t="s">
        <v>1556</v>
      </c>
      <c r="D258">
        <v>16</v>
      </c>
      <c r="E258" t="s">
        <v>30</v>
      </c>
      <c r="F258" t="s">
        <v>1557</v>
      </c>
      <c r="G258" t="s">
        <v>1558</v>
      </c>
      <c r="H258" t="b">
        <v>0</v>
      </c>
      <c r="I258" t="s">
        <v>68</v>
      </c>
      <c r="J258" t="b">
        <v>1</v>
      </c>
      <c r="K258" t="s">
        <v>69</v>
      </c>
      <c r="L258" t="s">
        <v>1559</v>
      </c>
      <c r="M258" t="b">
        <v>0</v>
      </c>
      <c r="N258" t="b">
        <v>1</v>
      </c>
      <c r="O258" t="b">
        <v>1</v>
      </c>
      <c r="P258">
        <v>0.41499999999999998</v>
      </c>
      <c r="Q258">
        <v>0.65600000000000003</v>
      </c>
      <c r="R258">
        <v>0.22500000000000001</v>
      </c>
      <c r="S258">
        <v>0.96499999999999997</v>
      </c>
      <c r="T258">
        <v>1E-3</v>
      </c>
    </row>
    <row r="259" spans="1:20" x14ac:dyDescent="0.35">
      <c r="A259" t="s">
        <v>1560</v>
      </c>
      <c r="B259" t="s">
        <v>1561</v>
      </c>
      <c r="C259" t="s">
        <v>1562</v>
      </c>
      <c r="D259">
        <v>9</v>
      </c>
      <c r="E259" t="s">
        <v>39</v>
      </c>
      <c r="F259" t="s">
        <v>1563</v>
      </c>
      <c r="G259" t="s">
        <v>1564</v>
      </c>
      <c r="H259" t="b">
        <v>0</v>
      </c>
      <c r="I259" t="s">
        <v>99</v>
      </c>
      <c r="J259" t="b">
        <v>0</v>
      </c>
      <c r="K259" t="s">
        <v>69</v>
      </c>
      <c r="L259" t="s">
        <v>1565</v>
      </c>
      <c r="M259" t="b">
        <v>0</v>
      </c>
      <c r="N259" t="b">
        <v>0</v>
      </c>
      <c r="O259" t="b">
        <v>1</v>
      </c>
      <c r="P259">
        <v>0.32900000000000001</v>
      </c>
      <c r="Q259">
        <v>0.54900000000000004</v>
      </c>
      <c r="R259">
        <v>0.214</v>
      </c>
      <c r="S259">
        <v>0.98499999999999999</v>
      </c>
      <c r="T259">
        <v>0</v>
      </c>
    </row>
    <row r="260" spans="1:20" x14ac:dyDescent="0.35">
      <c r="A260" t="s">
        <v>1566</v>
      </c>
      <c r="B260" t="s">
        <v>1567</v>
      </c>
      <c r="C260" t="s">
        <v>1568</v>
      </c>
      <c r="D260">
        <v>4</v>
      </c>
      <c r="E260" t="s">
        <v>30</v>
      </c>
      <c r="F260" t="s">
        <v>1569</v>
      </c>
      <c r="G260" t="s">
        <v>1570</v>
      </c>
      <c r="H260" t="b">
        <v>1</v>
      </c>
      <c r="I260" t="s">
        <v>1571</v>
      </c>
      <c r="J260" t="b">
        <v>1</v>
      </c>
      <c r="K260" t="s">
        <v>69</v>
      </c>
      <c r="L260" t="s">
        <v>1572</v>
      </c>
      <c r="M260" t="b">
        <v>0</v>
      </c>
      <c r="N260" t="b">
        <v>0</v>
      </c>
      <c r="O260" t="b">
        <v>1</v>
      </c>
      <c r="P260">
        <v>0.64100000000000001</v>
      </c>
      <c r="Q260">
        <v>0.26200000000000001</v>
      </c>
      <c r="R260">
        <v>-0.38700000000000001</v>
      </c>
      <c r="S260">
        <v>1</v>
      </c>
      <c r="T260">
        <v>0</v>
      </c>
    </row>
    <row r="261" spans="1:20" x14ac:dyDescent="0.35">
      <c r="A261" t="s">
        <v>1573</v>
      </c>
      <c r="B261" t="s">
        <v>1574</v>
      </c>
      <c r="C261" t="s">
        <v>1575</v>
      </c>
      <c r="D261">
        <v>9</v>
      </c>
      <c r="E261" t="s">
        <v>39</v>
      </c>
      <c r="F261" t="s">
        <v>1576</v>
      </c>
      <c r="G261" t="s">
        <v>1577</v>
      </c>
      <c r="H261" t="b">
        <v>0</v>
      </c>
      <c r="I261" t="s">
        <v>33</v>
      </c>
      <c r="J261" t="b">
        <v>0</v>
      </c>
      <c r="K261" t="s">
        <v>127</v>
      </c>
      <c r="L261" t="s">
        <v>1578</v>
      </c>
      <c r="M261" t="b">
        <v>0</v>
      </c>
      <c r="N261" t="b">
        <v>1</v>
      </c>
      <c r="O261" t="b">
        <v>1</v>
      </c>
      <c r="P261">
        <v>0.61099999999999999</v>
      </c>
      <c r="Q261">
        <v>0.2</v>
      </c>
      <c r="R261">
        <v>-0.41899999999999998</v>
      </c>
      <c r="S261">
        <v>1</v>
      </c>
      <c r="T261">
        <v>0</v>
      </c>
    </row>
    <row r="262" spans="1:20" x14ac:dyDescent="0.35">
      <c r="A262" t="s">
        <v>1579</v>
      </c>
      <c r="B262" t="s">
        <v>1580</v>
      </c>
      <c r="C262" t="s">
        <v>1581</v>
      </c>
      <c r="D262">
        <v>7</v>
      </c>
      <c r="E262" t="s">
        <v>30</v>
      </c>
      <c r="F262" t="s">
        <v>1582</v>
      </c>
      <c r="G262" t="s">
        <v>1583</v>
      </c>
      <c r="H262" t="b">
        <v>0</v>
      </c>
      <c r="I262" t="s">
        <v>42</v>
      </c>
      <c r="J262" t="b">
        <v>1</v>
      </c>
      <c r="K262" t="s">
        <v>43</v>
      </c>
      <c r="L262" t="s">
        <v>1584</v>
      </c>
      <c r="M262" t="b">
        <v>0</v>
      </c>
      <c r="N262" t="b">
        <v>1</v>
      </c>
      <c r="O262" t="b">
        <v>1</v>
      </c>
      <c r="P262">
        <v>0.47799999999999998</v>
      </c>
      <c r="Q262">
        <v>0.72699999999999998</v>
      </c>
      <c r="R262">
        <v>0.24099999999999999</v>
      </c>
      <c r="S262">
        <v>0.98699999999999999</v>
      </c>
      <c r="T262">
        <v>0</v>
      </c>
    </row>
    <row r="263" spans="1:20" hidden="1" x14ac:dyDescent="0.35">
      <c r="A263" t="s">
        <v>1585</v>
      </c>
      <c r="B263" t="s">
        <v>1586</v>
      </c>
      <c r="C263" t="s">
        <v>1587</v>
      </c>
      <c r="D263">
        <v>4</v>
      </c>
      <c r="E263" t="s">
        <v>39</v>
      </c>
      <c r="F263" t="s">
        <v>1588</v>
      </c>
      <c r="G263" t="s">
        <v>1589</v>
      </c>
      <c r="H263" t="b">
        <v>0</v>
      </c>
      <c r="I263" t="s">
        <v>42</v>
      </c>
      <c r="J263" t="b">
        <v>1</v>
      </c>
      <c r="K263" t="s">
        <v>120</v>
      </c>
      <c r="L263" t="s">
        <v>1590</v>
      </c>
      <c r="M263" t="b">
        <v>0</v>
      </c>
      <c r="N263" t="b">
        <v>0</v>
      </c>
      <c r="O263" t="b">
        <v>0</v>
      </c>
      <c r="P263">
        <v>0.17399999999999999</v>
      </c>
      <c r="Q263">
        <v>7.0000000000000007E-2</v>
      </c>
      <c r="R263">
        <v>-9.8000000000000004E-2</v>
      </c>
      <c r="S263">
        <v>0.49</v>
      </c>
      <c r="T263">
        <v>5.5E-2</v>
      </c>
    </row>
    <row r="264" spans="1:20" x14ac:dyDescent="0.35">
      <c r="A264" t="s">
        <v>1591</v>
      </c>
      <c r="B264" t="s">
        <v>1592</v>
      </c>
      <c r="C264" t="s">
        <v>1593</v>
      </c>
      <c r="D264">
        <v>7</v>
      </c>
      <c r="E264" t="s">
        <v>39</v>
      </c>
      <c r="F264" t="s">
        <v>1594</v>
      </c>
      <c r="G264" t="s">
        <v>1595</v>
      </c>
      <c r="H264" t="b">
        <v>1</v>
      </c>
      <c r="I264" t="s">
        <v>677</v>
      </c>
      <c r="J264" t="b">
        <v>1</v>
      </c>
      <c r="K264" t="s">
        <v>43</v>
      </c>
      <c r="L264" t="s">
        <v>1596</v>
      </c>
      <c r="M264" t="b">
        <v>0</v>
      </c>
      <c r="N264" t="b">
        <v>1</v>
      </c>
      <c r="O264" t="b">
        <v>1</v>
      </c>
      <c r="P264">
        <v>0.13600000000000001</v>
      </c>
      <c r="Q264">
        <v>0.35199999999999998</v>
      </c>
      <c r="R264">
        <v>0.21</v>
      </c>
      <c r="S264">
        <v>0.98899999999999999</v>
      </c>
      <c r="T264">
        <v>0</v>
      </c>
    </row>
    <row r="265" spans="1:20" x14ac:dyDescent="0.35">
      <c r="A265" t="s">
        <v>1597</v>
      </c>
      <c r="B265" t="s">
        <v>1598</v>
      </c>
      <c r="C265" t="s">
        <v>1599</v>
      </c>
      <c r="D265">
        <v>9</v>
      </c>
      <c r="E265" t="s">
        <v>30</v>
      </c>
      <c r="F265" t="s">
        <v>1600</v>
      </c>
      <c r="G265" t="s">
        <v>1601</v>
      </c>
      <c r="H265" t="b">
        <v>0</v>
      </c>
      <c r="I265" t="s">
        <v>33</v>
      </c>
      <c r="J265" t="b">
        <v>0</v>
      </c>
      <c r="K265" t="s">
        <v>34</v>
      </c>
      <c r="L265" t="s">
        <v>1602</v>
      </c>
      <c r="M265" t="b">
        <v>0</v>
      </c>
      <c r="N265" t="b">
        <v>1</v>
      </c>
      <c r="O265" t="b">
        <v>1</v>
      </c>
      <c r="P265">
        <v>0.90200000000000002</v>
      </c>
      <c r="Q265">
        <v>0.63700000000000001</v>
      </c>
      <c r="R265">
        <v>-0.27300000000000002</v>
      </c>
      <c r="S265">
        <v>1</v>
      </c>
      <c r="T265">
        <v>0</v>
      </c>
    </row>
    <row r="266" spans="1:20" x14ac:dyDescent="0.35">
      <c r="A266" t="s">
        <v>1603</v>
      </c>
      <c r="B266" t="s">
        <v>1604</v>
      </c>
      <c r="C266" t="s">
        <v>1605</v>
      </c>
      <c r="D266" t="s">
        <v>259</v>
      </c>
      <c r="E266" t="s">
        <v>39</v>
      </c>
      <c r="F266" t="s">
        <v>1606</v>
      </c>
      <c r="G266" t="s">
        <v>1607</v>
      </c>
      <c r="H266" t="b">
        <v>1</v>
      </c>
      <c r="I266" t="s">
        <v>1366</v>
      </c>
      <c r="J266" t="b">
        <v>1</v>
      </c>
      <c r="K266" t="s">
        <v>148</v>
      </c>
      <c r="L266" t="s">
        <v>1608</v>
      </c>
      <c r="M266" t="b">
        <v>0</v>
      </c>
      <c r="N266" t="b">
        <v>1</v>
      </c>
      <c r="O266" t="b">
        <v>1</v>
      </c>
      <c r="P266">
        <v>0.32200000000000001</v>
      </c>
      <c r="Q266">
        <v>9.6000000000000002E-2</v>
      </c>
      <c r="R266">
        <v>-0.22500000000000001</v>
      </c>
      <c r="S266">
        <v>0.999</v>
      </c>
      <c r="T266">
        <v>0</v>
      </c>
    </row>
    <row r="267" spans="1:20" x14ac:dyDescent="0.35">
      <c r="A267" t="s">
        <v>1609</v>
      </c>
      <c r="B267" t="s">
        <v>1610</v>
      </c>
      <c r="C267" t="s">
        <v>1611</v>
      </c>
      <c r="D267">
        <v>4</v>
      </c>
      <c r="E267" t="s">
        <v>39</v>
      </c>
      <c r="F267" t="s">
        <v>1612</v>
      </c>
      <c r="G267" t="s">
        <v>1613</v>
      </c>
      <c r="H267" t="b">
        <v>0</v>
      </c>
      <c r="I267" t="s">
        <v>33</v>
      </c>
      <c r="J267" t="b">
        <v>0</v>
      </c>
      <c r="K267" t="s">
        <v>127</v>
      </c>
      <c r="L267" t="s">
        <v>1614</v>
      </c>
      <c r="M267" t="b">
        <v>0</v>
      </c>
      <c r="N267" t="b">
        <v>1</v>
      </c>
      <c r="O267" t="b">
        <v>1</v>
      </c>
      <c r="P267">
        <v>0.89400000000000002</v>
      </c>
      <c r="Q267">
        <v>6.0000000000000001E-3</v>
      </c>
      <c r="R267">
        <v>-0.89200000000000002</v>
      </c>
      <c r="S267">
        <v>1</v>
      </c>
      <c r="T267">
        <v>0</v>
      </c>
    </row>
    <row r="268" spans="1:20" x14ac:dyDescent="0.35">
      <c r="A268" t="s">
        <v>1615</v>
      </c>
      <c r="B268" t="s">
        <v>1616</v>
      </c>
      <c r="C268" t="s">
        <v>1617</v>
      </c>
      <c r="D268">
        <v>4</v>
      </c>
      <c r="E268" t="s">
        <v>39</v>
      </c>
      <c r="F268" t="s">
        <v>1618</v>
      </c>
      <c r="G268" t="s">
        <v>1619</v>
      </c>
      <c r="H268" t="b">
        <v>0</v>
      </c>
      <c r="I268" t="s">
        <v>42</v>
      </c>
      <c r="J268" t="b">
        <v>1</v>
      </c>
      <c r="K268" t="s">
        <v>43</v>
      </c>
      <c r="L268" t="s">
        <v>1620</v>
      </c>
      <c r="M268" t="b">
        <v>0</v>
      </c>
      <c r="N268" t="b">
        <v>1</v>
      </c>
      <c r="O268" t="b">
        <v>1</v>
      </c>
      <c r="P268">
        <v>0.26400000000000001</v>
      </c>
      <c r="Q268">
        <v>8.1000000000000003E-2</v>
      </c>
      <c r="R268">
        <v>-0.187</v>
      </c>
      <c r="S268">
        <v>0.97</v>
      </c>
      <c r="T268">
        <v>0</v>
      </c>
    </row>
    <row r="269" spans="1:20" x14ac:dyDescent="0.35">
      <c r="A269" t="s">
        <v>1621</v>
      </c>
      <c r="B269" t="s">
        <v>1622</v>
      </c>
      <c r="C269" t="s">
        <v>1623</v>
      </c>
      <c r="D269">
        <v>9</v>
      </c>
      <c r="E269" t="s">
        <v>30</v>
      </c>
      <c r="F269" t="s">
        <v>1624</v>
      </c>
      <c r="G269" t="s">
        <v>1625</v>
      </c>
      <c r="H269" t="b">
        <v>0</v>
      </c>
      <c r="I269" t="s">
        <v>68</v>
      </c>
      <c r="J269" t="b">
        <v>1</v>
      </c>
      <c r="K269" t="s">
        <v>69</v>
      </c>
      <c r="L269" t="s">
        <v>1626</v>
      </c>
      <c r="M269" t="b">
        <v>0</v>
      </c>
      <c r="N269" t="b">
        <v>1</v>
      </c>
      <c r="O269" t="b">
        <v>1</v>
      </c>
      <c r="P269">
        <v>0.36699999999999999</v>
      </c>
      <c r="Q269">
        <v>0.88300000000000001</v>
      </c>
      <c r="R269">
        <v>0.52700000000000002</v>
      </c>
      <c r="S269">
        <v>1</v>
      </c>
      <c r="T269">
        <v>0</v>
      </c>
    </row>
    <row r="270" spans="1:20" x14ac:dyDescent="0.35">
      <c r="A270" t="s">
        <v>1627</v>
      </c>
      <c r="B270" t="s">
        <v>1628</v>
      </c>
      <c r="C270" t="s">
        <v>1629</v>
      </c>
      <c r="D270">
        <v>7</v>
      </c>
      <c r="E270" t="s">
        <v>39</v>
      </c>
      <c r="F270" t="s">
        <v>1630</v>
      </c>
      <c r="G270" t="s">
        <v>1631</v>
      </c>
      <c r="H270" t="b">
        <v>0</v>
      </c>
      <c r="I270" t="s">
        <v>42</v>
      </c>
      <c r="J270" t="b">
        <v>1</v>
      </c>
      <c r="K270" t="s">
        <v>43</v>
      </c>
      <c r="L270" t="s">
        <v>1632</v>
      </c>
      <c r="M270" t="b">
        <v>0</v>
      </c>
      <c r="N270" t="b">
        <v>1</v>
      </c>
      <c r="O270" t="b">
        <v>1</v>
      </c>
      <c r="P270">
        <v>0.99099999999999999</v>
      </c>
      <c r="Q270">
        <v>0.38</v>
      </c>
      <c r="R270">
        <v>-0.61</v>
      </c>
      <c r="S270">
        <v>1</v>
      </c>
      <c r="T270">
        <v>0</v>
      </c>
    </row>
    <row r="271" spans="1:20" x14ac:dyDescent="0.35">
      <c r="A271" t="s">
        <v>1633</v>
      </c>
      <c r="B271" t="s">
        <v>1628</v>
      </c>
      <c r="C271" t="s">
        <v>1629</v>
      </c>
      <c r="D271">
        <v>7</v>
      </c>
      <c r="E271" t="s">
        <v>39</v>
      </c>
      <c r="F271" t="s">
        <v>1634</v>
      </c>
      <c r="G271" t="s">
        <v>1635</v>
      </c>
      <c r="H271" t="b">
        <v>0</v>
      </c>
      <c r="I271" t="s">
        <v>632</v>
      </c>
      <c r="J271" t="b">
        <v>1</v>
      </c>
      <c r="K271" t="s">
        <v>69</v>
      </c>
      <c r="L271" t="s">
        <v>1636</v>
      </c>
      <c r="M271" t="b">
        <v>0</v>
      </c>
      <c r="N271" t="b">
        <v>1</v>
      </c>
      <c r="O271" t="b">
        <v>1</v>
      </c>
      <c r="P271">
        <v>0.90800000000000003</v>
      </c>
      <c r="Q271">
        <v>1.4E-2</v>
      </c>
      <c r="R271">
        <v>-0.90900000000000003</v>
      </c>
      <c r="S271">
        <v>1</v>
      </c>
      <c r="T271">
        <v>0</v>
      </c>
    </row>
    <row r="272" spans="1:20" x14ac:dyDescent="0.35">
      <c r="A272" t="s">
        <v>1637</v>
      </c>
      <c r="B272" t="s">
        <v>1638</v>
      </c>
      <c r="C272" t="s">
        <v>1639</v>
      </c>
      <c r="D272">
        <v>12</v>
      </c>
      <c r="E272" t="s">
        <v>30</v>
      </c>
      <c r="F272" t="s">
        <v>1640</v>
      </c>
      <c r="G272" t="s">
        <v>1641</v>
      </c>
      <c r="H272" t="b">
        <v>0</v>
      </c>
      <c r="I272" t="s">
        <v>99</v>
      </c>
      <c r="J272" t="b">
        <v>0</v>
      </c>
      <c r="K272" t="s">
        <v>69</v>
      </c>
      <c r="L272" t="s">
        <v>1642</v>
      </c>
      <c r="M272" t="b">
        <v>0</v>
      </c>
      <c r="N272" t="b">
        <v>1</v>
      </c>
      <c r="O272" t="b">
        <v>1</v>
      </c>
      <c r="P272">
        <v>0.82799999999999996</v>
      </c>
      <c r="Q272">
        <v>0.42</v>
      </c>
      <c r="R272">
        <v>-0.41099999999999998</v>
      </c>
      <c r="S272">
        <v>1</v>
      </c>
      <c r="T272">
        <v>0</v>
      </c>
    </row>
    <row r="273" spans="1:20" x14ac:dyDescent="0.35">
      <c r="A273" t="s">
        <v>1643</v>
      </c>
      <c r="B273" t="s">
        <v>1644</v>
      </c>
      <c r="C273" t="s">
        <v>1645</v>
      </c>
      <c r="D273">
        <v>9</v>
      </c>
      <c r="E273" t="s">
        <v>39</v>
      </c>
      <c r="F273" t="s">
        <v>1646</v>
      </c>
      <c r="G273" t="s">
        <v>1647</v>
      </c>
      <c r="H273" t="b">
        <v>0</v>
      </c>
      <c r="I273" t="s">
        <v>168</v>
      </c>
      <c r="J273" t="b">
        <v>0</v>
      </c>
      <c r="K273" t="s">
        <v>69</v>
      </c>
      <c r="L273" t="s">
        <v>1648</v>
      </c>
      <c r="M273" t="b">
        <v>0</v>
      </c>
      <c r="N273" t="b">
        <v>1</v>
      </c>
      <c r="O273" t="b">
        <v>1</v>
      </c>
      <c r="P273">
        <v>0.46100000000000002</v>
      </c>
      <c r="Q273">
        <v>0.23899999999999999</v>
      </c>
      <c r="R273">
        <v>-0.21</v>
      </c>
      <c r="S273">
        <v>0.95799999999999996</v>
      </c>
      <c r="T273">
        <v>1E-3</v>
      </c>
    </row>
    <row r="274" spans="1:20" x14ac:dyDescent="0.35">
      <c r="A274" t="s">
        <v>1649</v>
      </c>
      <c r="B274" t="s">
        <v>1650</v>
      </c>
      <c r="C274" t="s">
        <v>1651</v>
      </c>
      <c r="D274">
        <v>2</v>
      </c>
      <c r="E274" t="s">
        <v>39</v>
      </c>
      <c r="F274" t="s">
        <v>1652</v>
      </c>
      <c r="G274" t="s">
        <v>1653</v>
      </c>
      <c r="H274" t="b">
        <v>0</v>
      </c>
      <c r="I274" t="s">
        <v>68</v>
      </c>
      <c r="J274" t="b">
        <v>1</v>
      </c>
      <c r="K274" t="s">
        <v>69</v>
      </c>
      <c r="L274" t="s">
        <v>1654</v>
      </c>
      <c r="M274" t="b">
        <v>0</v>
      </c>
      <c r="N274" t="b">
        <v>1</v>
      </c>
      <c r="O274" t="b">
        <v>1</v>
      </c>
      <c r="P274">
        <v>0.60399999999999998</v>
      </c>
      <c r="Q274">
        <v>0.29199999999999998</v>
      </c>
      <c r="R274">
        <v>-0.29199999999999998</v>
      </c>
      <c r="S274">
        <v>0.98</v>
      </c>
      <c r="T274">
        <v>0</v>
      </c>
    </row>
    <row r="275" spans="1:20" x14ac:dyDescent="0.35">
      <c r="A275" t="s">
        <v>1655</v>
      </c>
      <c r="B275" t="s">
        <v>1656</v>
      </c>
      <c r="C275" t="s">
        <v>1657</v>
      </c>
      <c r="D275">
        <v>4</v>
      </c>
      <c r="E275" t="s">
        <v>39</v>
      </c>
      <c r="F275" t="s">
        <v>1658</v>
      </c>
      <c r="G275" t="s">
        <v>1659</v>
      </c>
      <c r="H275" t="b">
        <v>0</v>
      </c>
      <c r="I275" t="s">
        <v>33</v>
      </c>
      <c r="J275" t="b">
        <v>0</v>
      </c>
      <c r="K275" t="s">
        <v>34</v>
      </c>
      <c r="L275" t="s">
        <v>1660</v>
      </c>
      <c r="M275" t="b">
        <v>0</v>
      </c>
      <c r="N275" t="b">
        <v>0</v>
      </c>
      <c r="O275" t="b">
        <v>1</v>
      </c>
      <c r="P275">
        <v>0.56299999999999994</v>
      </c>
      <c r="Q275">
        <v>0.373</v>
      </c>
      <c r="R275">
        <v>-0.186</v>
      </c>
      <c r="S275">
        <v>0.97799999999999998</v>
      </c>
      <c r="T275">
        <v>0</v>
      </c>
    </row>
    <row r="276" spans="1:20" x14ac:dyDescent="0.35">
      <c r="A276" t="s">
        <v>1661</v>
      </c>
      <c r="B276" t="s">
        <v>1662</v>
      </c>
      <c r="C276" t="s">
        <v>1663</v>
      </c>
      <c r="D276">
        <v>2</v>
      </c>
      <c r="E276" t="s">
        <v>39</v>
      </c>
      <c r="F276" t="s">
        <v>1664</v>
      </c>
      <c r="G276" t="s">
        <v>1665</v>
      </c>
      <c r="H276" t="b">
        <v>1</v>
      </c>
      <c r="I276" t="s">
        <v>76</v>
      </c>
      <c r="J276" t="b">
        <v>1</v>
      </c>
      <c r="K276" t="s">
        <v>77</v>
      </c>
      <c r="L276" t="s">
        <v>1666</v>
      </c>
      <c r="M276" t="b">
        <v>0</v>
      </c>
      <c r="N276" t="b">
        <v>0</v>
      </c>
      <c r="O276" t="b">
        <v>1</v>
      </c>
      <c r="P276">
        <v>2.4E-2</v>
      </c>
      <c r="Q276">
        <v>0.17499999999999999</v>
      </c>
      <c r="R276">
        <v>0.157</v>
      </c>
      <c r="S276">
        <v>0.98599999999999999</v>
      </c>
      <c r="T276">
        <v>0</v>
      </c>
    </row>
    <row r="277" spans="1:20" x14ac:dyDescent="0.35">
      <c r="A277" t="s">
        <v>1667</v>
      </c>
      <c r="B277" t="s">
        <v>1668</v>
      </c>
      <c r="C277" t="s">
        <v>1669</v>
      </c>
      <c r="D277">
        <v>12</v>
      </c>
      <c r="E277" t="s">
        <v>30</v>
      </c>
      <c r="F277" t="s">
        <v>1670</v>
      </c>
      <c r="G277" t="s">
        <v>1671</v>
      </c>
      <c r="H277" t="b">
        <v>0</v>
      </c>
      <c r="I277" t="s">
        <v>68</v>
      </c>
      <c r="J277" t="b">
        <v>0</v>
      </c>
      <c r="K277" t="s">
        <v>148</v>
      </c>
      <c r="L277" t="s">
        <v>1672</v>
      </c>
      <c r="M277" t="b">
        <v>0</v>
      </c>
      <c r="N277" t="b">
        <v>1</v>
      </c>
      <c r="O277" t="b">
        <v>1</v>
      </c>
      <c r="P277">
        <v>0.70599999999999996</v>
      </c>
      <c r="Q277">
        <v>0.46899999999999997</v>
      </c>
      <c r="R277">
        <v>-0.23200000000000001</v>
      </c>
      <c r="S277">
        <v>0.99299999999999999</v>
      </c>
      <c r="T277">
        <v>0</v>
      </c>
    </row>
    <row r="278" spans="1:20" x14ac:dyDescent="0.35">
      <c r="A278" t="s">
        <v>1673</v>
      </c>
      <c r="B278" t="s">
        <v>1674</v>
      </c>
      <c r="C278" t="s">
        <v>1675</v>
      </c>
      <c r="D278">
        <v>17</v>
      </c>
      <c r="E278" t="s">
        <v>39</v>
      </c>
      <c r="F278" t="s">
        <v>1676</v>
      </c>
      <c r="G278" t="s">
        <v>1677</v>
      </c>
      <c r="H278" t="b">
        <v>0</v>
      </c>
      <c r="I278" t="s">
        <v>99</v>
      </c>
      <c r="J278" t="b">
        <v>0</v>
      </c>
      <c r="K278" t="s">
        <v>69</v>
      </c>
      <c r="L278" t="s">
        <v>1678</v>
      </c>
      <c r="M278" t="b">
        <v>0</v>
      </c>
      <c r="N278" t="b">
        <v>0</v>
      </c>
      <c r="O278" t="b">
        <v>1</v>
      </c>
      <c r="P278">
        <v>0.38400000000000001</v>
      </c>
      <c r="Q278">
        <v>0.126</v>
      </c>
      <c r="R278">
        <v>-0.252</v>
      </c>
      <c r="S278">
        <v>0.996</v>
      </c>
      <c r="T278">
        <v>0</v>
      </c>
    </row>
    <row r="279" spans="1:20" x14ac:dyDescent="0.35">
      <c r="A279" t="s">
        <v>1679</v>
      </c>
      <c r="B279" t="s">
        <v>1674</v>
      </c>
      <c r="C279" t="s">
        <v>1675</v>
      </c>
      <c r="D279">
        <v>17</v>
      </c>
      <c r="E279" t="s">
        <v>39</v>
      </c>
      <c r="F279" t="s">
        <v>1680</v>
      </c>
      <c r="G279" t="s">
        <v>1681</v>
      </c>
      <c r="H279" t="b">
        <v>1</v>
      </c>
      <c r="I279" t="s">
        <v>1327</v>
      </c>
      <c r="J279" t="b">
        <v>1</v>
      </c>
      <c r="K279" t="s">
        <v>1268</v>
      </c>
      <c r="L279" t="s">
        <v>1682</v>
      </c>
      <c r="M279" t="b">
        <v>0</v>
      </c>
      <c r="N279" t="b">
        <v>0</v>
      </c>
      <c r="O279" t="b">
        <v>1</v>
      </c>
      <c r="P279">
        <v>0.45900000000000002</v>
      </c>
      <c r="Q279">
        <v>0.159</v>
      </c>
      <c r="R279">
        <v>-0.27100000000000002</v>
      </c>
      <c r="S279">
        <v>0.95799999999999996</v>
      </c>
      <c r="T279">
        <v>1E-3</v>
      </c>
    </row>
    <row r="280" spans="1:20" x14ac:dyDescent="0.35">
      <c r="A280" t="s">
        <v>1683</v>
      </c>
      <c r="B280" t="s">
        <v>1684</v>
      </c>
      <c r="C280" t="s">
        <v>1685</v>
      </c>
      <c r="D280">
        <v>7</v>
      </c>
      <c r="E280" t="s">
        <v>30</v>
      </c>
      <c r="F280" t="s">
        <v>1686</v>
      </c>
      <c r="G280" t="s">
        <v>1687</v>
      </c>
      <c r="H280" t="b">
        <v>1</v>
      </c>
      <c r="I280" t="s">
        <v>210</v>
      </c>
      <c r="J280" t="b">
        <v>0</v>
      </c>
      <c r="K280" t="s">
        <v>34</v>
      </c>
      <c r="L280" t="s">
        <v>1688</v>
      </c>
      <c r="M280" t="b">
        <v>0</v>
      </c>
      <c r="N280" t="b">
        <v>0</v>
      </c>
      <c r="O280" t="b">
        <v>1</v>
      </c>
      <c r="P280">
        <v>0.60399999999999998</v>
      </c>
      <c r="Q280">
        <v>0.28199999999999997</v>
      </c>
      <c r="R280">
        <v>-0.29699999999999999</v>
      </c>
      <c r="S280">
        <v>0.97699999999999998</v>
      </c>
      <c r="T280">
        <v>1E-3</v>
      </c>
    </row>
    <row r="281" spans="1:20" x14ac:dyDescent="0.35">
      <c r="A281" t="s">
        <v>1689</v>
      </c>
      <c r="B281" t="s">
        <v>1684</v>
      </c>
      <c r="C281" t="s">
        <v>1685</v>
      </c>
      <c r="D281">
        <v>7</v>
      </c>
      <c r="E281" t="s">
        <v>30</v>
      </c>
      <c r="F281" t="s">
        <v>1690</v>
      </c>
      <c r="G281" t="s">
        <v>1691</v>
      </c>
      <c r="H281" t="b">
        <v>1</v>
      </c>
      <c r="I281" t="s">
        <v>1692</v>
      </c>
      <c r="J281" t="b">
        <v>0</v>
      </c>
      <c r="K281" t="s">
        <v>127</v>
      </c>
      <c r="L281" t="s">
        <v>1693</v>
      </c>
      <c r="M281" t="b">
        <v>0</v>
      </c>
      <c r="N281" t="b">
        <v>0</v>
      </c>
      <c r="O281" t="b">
        <v>1</v>
      </c>
      <c r="P281">
        <v>0.55300000000000005</v>
      </c>
      <c r="Q281">
        <v>0.28299999999999997</v>
      </c>
      <c r="R281">
        <v>-0.24399999999999999</v>
      </c>
      <c r="S281">
        <v>0.96</v>
      </c>
      <c r="T281">
        <v>1E-3</v>
      </c>
    </row>
    <row r="282" spans="1:20" x14ac:dyDescent="0.35">
      <c r="A282" t="s">
        <v>1694</v>
      </c>
      <c r="B282" t="s">
        <v>1695</v>
      </c>
      <c r="C282" t="s">
        <v>1696</v>
      </c>
      <c r="D282">
        <v>7</v>
      </c>
      <c r="E282" t="s">
        <v>30</v>
      </c>
      <c r="F282" t="s">
        <v>1697</v>
      </c>
      <c r="G282" t="s">
        <v>1698</v>
      </c>
      <c r="H282" t="b">
        <v>1</v>
      </c>
      <c r="I282" t="s">
        <v>92</v>
      </c>
      <c r="J282" t="b">
        <v>0</v>
      </c>
      <c r="K282" t="s">
        <v>61</v>
      </c>
      <c r="L282" t="s">
        <v>1699</v>
      </c>
      <c r="M282" t="b">
        <v>0</v>
      </c>
      <c r="N282" t="b">
        <v>1</v>
      </c>
      <c r="O282" t="b">
        <v>1</v>
      </c>
      <c r="P282">
        <v>0.74399999999999999</v>
      </c>
      <c r="Q282">
        <v>0.96399999999999997</v>
      </c>
      <c r="R282">
        <v>0.23599999999999999</v>
      </c>
      <c r="S282">
        <v>1</v>
      </c>
      <c r="T282">
        <v>0</v>
      </c>
    </row>
    <row r="283" spans="1:20" x14ac:dyDescent="0.35">
      <c r="A283" t="s">
        <v>1700</v>
      </c>
      <c r="B283" t="s">
        <v>1701</v>
      </c>
      <c r="C283" t="s">
        <v>1702</v>
      </c>
      <c r="D283">
        <v>10</v>
      </c>
      <c r="E283" t="s">
        <v>39</v>
      </c>
      <c r="F283" t="s">
        <v>1703</v>
      </c>
      <c r="G283" t="s">
        <v>1704</v>
      </c>
      <c r="H283" t="b">
        <v>1</v>
      </c>
      <c r="I283" t="s">
        <v>76</v>
      </c>
      <c r="J283" t="b">
        <v>1</v>
      </c>
      <c r="K283" t="s">
        <v>77</v>
      </c>
      <c r="L283" t="s">
        <v>1705</v>
      </c>
      <c r="M283" t="b">
        <v>0</v>
      </c>
      <c r="N283" t="b">
        <v>1</v>
      </c>
      <c r="O283" t="b">
        <v>1</v>
      </c>
      <c r="P283">
        <v>9.5000000000000001E-2</v>
      </c>
      <c r="Q283">
        <v>0.28499999999999998</v>
      </c>
      <c r="R283">
        <v>0.19600000000000001</v>
      </c>
      <c r="S283">
        <v>1</v>
      </c>
      <c r="T283">
        <v>0</v>
      </c>
    </row>
    <row r="284" spans="1:20" x14ac:dyDescent="0.35">
      <c r="A284" t="s">
        <v>1706</v>
      </c>
      <c r="B284" t="s">
        <v>1707</v>
      </c>
      <c r="C284" t="s">
        <v>1708</v>
      </c>
      <c r="D284">
        <v>17</v>
      </c>
      <c r="E284" t="s">
        <v>39</v>
      </c>
      <c r="F284" t="s">
        <v>1709</v>
      </c>
      <c r="G284" t="s">
        <v>1710</v>
      </c>
      <c r="H284" t="b">
        <v>1</v>
      </c>
      <c r="I284" t="s">
        <v>1711</v>
      </c>
      <c r="J284" t="b">
        <v>0</v>
      </c>
      <c r="K284" t="s">
        <v>127</v>
      </c>
      <c r="L284" t="s">
        <v>1712</v>
      </c>
      <c r="M284" t="b">
        <v>0</v>
      </c>
      <c r="N284" t="b">
        <v>1</v>
      </c>
      <c r="O284" t="b">
        <v>1</v>
      </c>
      <c r="P284">
        <v>0.66500000000000004</v>
      </c>
      <c r="Q284">
        <v>0.23499999999999999</v>
      </c>
      <c r="R284">
        <v>-0.441</v>
      </c>
      <c r="S284">
        <v>1</v>
      </c>
      <c r="T284">
        <v>0</v>
      </c>
    </row>
    <row r="285" spans="1:20" x14ac:dyDescent="0.35">
      <c r="A285" t="s">
        <v>1713</v>
      </c>
      <c r="B285" t="s">
        <v>1714</v>
      </c>
      <c r="C285" t="s">
        <v>1715</v>
      </c>
      <c r="D285">
        <v>10</v>
      </c>
      <c r="E285" t="s">
        <v>39</v>
      </c>
      <c r="F285" t="s">
        <v>1716</v>
      </c>
      <c r="G285" t="s">
        <v>1717</v>
      </c>
      <c r="H285" t="b">
        <v>1</v>
      </c>
      <c r="I285" t="s">
        <v>76</v>
      </c>
      <c r="J285" t="b">
        <v>1</v>
      </c>
      <c r="K285" t="s">
        <v>77</v>
      </c>
      <c r="L285" t="s">
        <v>1718</v>
      </c>
      <c r="M285" t="b">
        <v>0</v>
      </c>
      <c r="N285" t="b">
        <v>1</v>
      </c>
      <c r="O285" t="b">
        <v>1</v>
      </c>
      <c r="P285">
        <v>0.10299999999999999</v>
      </c>
      <c r="Q285">
        <v>0.36699999999999999</v>
      </c>
      <c r="R285">
        <v>0.26100000000000001</v>
      </c>
      <c r="S285">
        <v>1</v>
      </c>
      <c r="T285">
        <v>0</v>
      </c>
    </row>
    <row r="286" spans="1:20" x14ac:dyDescent="0.35">
      <c r="A286" t="s">
        <v>1719</v>
      </c>
      <c r="B286" t="s">
        <v>1720</v>
      </c>
      <c r="C286" t="s">
        <v>1721</v>
      </c>
      <c r="D286" t="s">
        <v>1722</v>
      </c>
      <c r="E286" t="s">
        <v>30</v>
      </c>
      <c r="F286" t="s">
        <v>1723</v>
      </c>
      <c r="G286" t="s">
        <v>1724</v>
      </c>
      <c r="H286" t="b">
        <v>0</v>
      </c>
      <c r="I286" t="s">
        <v>42</v>
      </c>
      <c r="J286" t="b">
        <v>1</v>
      </c>
      <c r="K286" t="s">
        <v>77</v>
      </c>
      <c r="L286" t="s">
        <v>1725</v>
      </c>
      <c r="M286" t="b">
        <v>0</v>
      </c>
      <c r="N286" t="b">
        <v>0</v>
      </c>
      <c r="O286" t="b">
        <v>1</v>
      </c>
      <c r="P286">
        <v>0.50800000000000001</v>
      </c>
      <c r="Q286">
        <v>0.75</v>
      </c>
      <c r="R286">
        <v>0.23300000000000001</v>
      </c>
      <c r="S286">
        <v>0.98299999999999998</v>
      </c>
      <c r="T286">
        <v>0</v>
      </c>
    </row>
    <row r="287" spans="1:20" x14ac:dyDescent="0.35">
      <c r="A287" t="s">
        <v>1726</v>
      </c>
      <c r="B287" t="s">
        <v>1727</v>
      </c>
      <c r="C287" t="s">
        <v>1728</v>
      </c>
      <c r="D287" t="s">
        <v>1722</v>
      </c>
      <c r="E287" t="s">
        <v>30</v>
      </c>
      <c r="F287" t="s">
        <v>1729</v>
      </c>
      <c r="G287" t="s">
        <v>1730</v>
      </c>
      <c r="H287" t="b">
        <v>1</v>
      </c>
      <c r="I287" t="s">
        <v>1731</v>
      </c>
      <c r="J287" t="b">
        <v>1</v>
      </c>
      <c r="K287" t="s">
        <v>43</v>
      </c>
      <c r="L287" t="s">
        <v>1732</v>
      </c>
      <c r="M287" t="b">
        <v>0</v>
      </c>
      <c r="N287" t="b">
        <v>0</v>
      </c>
      <c r="O287" t="b">
        <v>1</v>
      </c>
      <c r="P287">
        <v>0.224</v>
      </c>
      <c r="Q287">
        <v>0.56899999999999995</v>
      </c>
      <c r="R287">
        <v>0.33800000000000002</v>
      </c>
      <c r="S287">
        <v>0.999</v>
      </c>
      <c r="T287">
        <v>0</v>
      </c>
    </row>
    <row r="288" spans="1:20" x14ac:dyDescent="0.35">
      <c r="A288" t="s">
        <v>1733</v>
      </c>
      <c r="B288" t="s">
        <v>1727</v>
      </c>
      <c r="C288" t="s">
        <v>1728</v>
      </c>
      <c r="D288" t="s">
        <v>1722</v>
      </c>
      <c r="E288" t="s">
        <v>30</v>
      </c>
      <c r="F288" t="s">
        <v>1734</v>
      </c>
      <c r="G288" t="s">
        <v>1735</v>
      </c>
      <c r="H288" t="b">
        <v>1</v>
      </c>
      <c r="I288" t="s">
        <v>92</v>
      </c>
      <c r="J288" t="b">
        <v>1</v>
      </c>
      <c r="K288" t="s">
        <v>43</v>
      </c>
      <c r="L288" t="s">
        <v>1736</v>
      </c>
      <c r="M288" t="b">
        <v>0</v>
      </c>
      <c r="N288" t="b">
        <v>0</v>
      </c>
      <c r="O288" t="b">
        <v>1</v>
      </c>
      <c r="P288">
        <v>0.7</v>
      </c>
      <c r="Q288">
        <v>0.88800000000000001</v>
      </c>
      <c r="R288">
        <v>0.182</v>
      </c>
      <c r="S288">
        <v>0.98899999999999999</v>
      </c>
      <c r="T288">
        <v>0</v>
      </c>
    </row>
    <row r="289" spans="1:20" x14ac:dyDescent="0.35">
      <c r="A289" t="s">
        <v>1737</v>
      </c>
      <c r="B289" t="s">
        <v>1738</v>
      </c>
      <c r="C289" t="s">
        <v>1739</v>
      </c>
      <c r="D289">
        <v>7</v>
      </c>
      <c r="E289" t="s">
        <v>39</v>
      </c>
      <c r="F289" t="s">
        <v>1740</v>
      </c>
      <c r="G289" t="s">
        <v>1741</v>
      </c>
      <c r="H289" t="b">
        <v>1</v>
      </c>
      <c r="I289" t="s">
        <v>210</v>
      </c>
      <c r="J289" t="b">
        <v>0</v>
      </c>
      <c r="K289" t="s">
        <v>54</v>
      </c>
      <c r="L289" t="s">
        <v>1742</v>
      </c>
      <c r="M289" t="b">
        <v>0</v>
      </c>
      <c r="N289" t="b">
        <v>1</v>
      </c>
      <c r="O289" t="b">
        <v>1</v>
      </c>
      <c r="P289">
        <v>0.745</v>
      </c>
      <c r="Q289">
        <v>0.314</v>
      </c>
      <c r="R289">
        <v>-0.438</v>
      </c>
      <c r="S289">
        <v>1</v>
      </c>
      <c r="T289">
        <v>0</v>
      </c>
    </row>
    <row r="290" spans="1:20" x14ac:dyDescent="0.35">
      <c r="A290" t="s">
        <v>1743</v>
      </c>
      <c r="B290" t="s">
        <v>1738</v>
      </c>
      <c r="C290" t="s">
        <v>1739</v>
      </c>
      <c r="D290">
        <v>7</v>
      </c>
      <c r="E290" t="s">
        <v>39</v>
      </c>
      <c r="F290" t="s">
        <v>1744</v>
      </c>
      <c r="G290" t="s">
        <v>1745</v>
      </c>
      <c r="H290" t="b">
        <v>1</v>
      </c>
      <c r="I290" t="s">
        <v>835</v>
      </c>
      <c r="J290" t="b">
        <v>0</v>
      </c>
      <c r="K290" t="s">
        <v>34</v>
      </c>
      <c r="L290" t="s">
        <v>1746</v>
      </c>
      <c r="M290" t="b">
        <v>0</v>
      </c>
      <c r="N290" t="b">
        <v>0</v>
      </c>
      <c r="O290" t="b">
        <v>1</v>
      </c>
      <c r="P290">
        <v>0.19500000000000001</v>
      </c>
      <c r="Q290">
        <v>0.37</v>
      </c>
      <c r="R290">
        <v>0.17899999999999999</v>
      </c>
      <c r="S290">
        <v>0.96399999999999997</v>
      </c>
      <c r="T290">
        <v>0</v>
      </c>
    </row>
    <row r="291" spans="1:20" x14ac:dyDescent="0.35">
      <c r="A291" t="s">
        <v>1747</v>
      </c>
      <c r="B291" t="s">
        <v>1748</v>
      </c>
      <c r="C291" t="s">
        <v>1749</v>
      </c>
      <c r="D291">
        <v>13</v>
      </c>
      <c r="E291" t="s">
        <v>39</v>
      </c>
      <c r="F291" t="s">
        <v>1750</v>
      </c>
      <c r="G291" t="s">
        <v>1751</v>
      </c>
      <c r="H291" t="b">
        <v>1</v>
      </c>
      <c r="I291" t="s">
        <v>76</v>
      </c>
      <c r="J291" t="b">
        <v>1</v>
      </c>
      <c r="K291" t="s">
        <v>77</v>
      </c>
      <c r="L291" t="s">
        <v>1752</v>
      </c>
      <c r="M291" t="b">
        <v>0</v>
      </c>
      <c r="N291" t="b">
        <v>1</v>
      </c>
      <c r="O291" t="b">
        <v>1</v>
      </c>
      <c r="P291">
        <v>0.90600000000000003</v>
      </c>
      <c r="Q291">
        <v>0.61</v>
      </c>
      <c r="R291">
        <v>-0.29299999999999998</v>
      </c>
      <c r="S291">
        <v>1</v>
      </c>
      <c r="T291">
        <v>0</v>
      </c>
    </row>
    <row r="292" spans="1:20" x14ac:dyDescent="0.35">
      <c r="A292" t="s">
        <v>1753</v>
      </c>
      <c r="B292" t="s">
        <v>1754</v>
      </c>
      <c r="C292" t="s">
        <v>1755</v>
      </c>
      <c r="D292">
        <v>17</v>
      </c>
      <c r="E292" t="s">
        <v>39</v>
      </c>
      <c r="F292" t="s">
        <v>1756</v>
      </c>
      <c r="G292" t="s">
        <v>1757</v>
      </c>
      <c r="H292" t="b">
        <v>1</v>
      </c>
      <c r="I292" t="s">
        <v>1758</v>
      </c>
      <c r="J292" t="b">
        <v>1</v>
      </c>
      <c r="K292" t="s">
        <v>77</v>
      </c>
      <c r="L292" t="s">
        <v>1759</v>
      </c>
      <c r="M292" t="b">
        <v>0</v>
      </c>
      <c r="N292" t="b">
        <v>1</v>
      </c>
      <c r="O292" t="b">
        <v>1</v>
      </c>
      <c r="P292">
        <v>0.53400000000000003</v>
      </c>
      <c r="Q292">
        <v>0.876</v>
      </c>
      <c r="R292">
        <v>0.33200000000000002</v>
      </c>
      <c r="S292">
        <v>0.997</v>
      </c>
      <c r="T292">
        <v>0</v>
      </c>
    </row>
    <row r="293" spans="1:20" x14ac:dyDescent="0.35">
      <c r="A293" t="s">
        <v>1760</v>
      </c>
      <c r="B293" t="s">
        <v>1761</v>
      </c>
      <c r="C293" t="s">
        <v>1762</v>
      </c>
      <c r="D293">
        <v>17</v>
      </c>
      <c r="E293" t="s">
        <v>30</v>
      </c>
      <c r="F293" t="s">
        <v>1763</v>
      </c>
      <c r="G293" t="s">
        <v>1764</v>
      </c>
      <c r="H293" t="b">
        <v>0</v>
      </c>
      <c r="I293" t="s">
        <v>42</v>
      </c>
      <c r="J293" t="b">
        <v>1</v>
      </c>
      <c r="K293" t="s">
        <v>43</v>
      </c>
      <c r="L293" t="s">
        <v>1765</v>
      </c>
      <c r="M293" t="b">
        <v>0</v>
      </c>
      <c r="N293" t="b">
        <v>1</v>
      </c>
      <c r="O293" t="b">
        <v>1</v>
      </c>
      <c r="P293">
        <v>0.71899999999999997</v>
      </c>
      <c r="Q293">
        <v>0.35399999999999998</v>
      </c>
      <c r="R293">
        <v>-0.35099999999999998</v>
      </c>
      <c r="S293">
        <v>0.96599999999999997</v>
      </c>
      <c r="T293">
        <v>1E-3</v>
      </c>
    </row>
    <row r="294" spans="1:20" x14ac:dyDescent="0.35">
      <c r="A294" t="s">
        <v>1766</v>
      </c>
      <c r="B294" t="s">
        <v>1767</v>
      </c>
      <c r="C294" t="s">
        <v>1768</v>
      </c>
      <c r="D294">
        <v>17</v>
      </c>
      <c r="E294" t="s">
        <v>39</v>
      </c>
      <c r="F294" t="s">
        <v>1769</v>
      </c>
      <c r="G294" t="s">
        <v>1770</v>
      </c>
      <c r="H294" t="b">
        <v>1</v>
      </c>
      <c r="I294" t="s">
        <v>76</v>
      </c>
      <c r="J294" t="b">
        <v>1</v>
      </c>
      <c r="K294" t="s">
        <v>77</v>
      </c>
      <c r="L294" t="s">
        <v>1771</v>
      </c>
      <c r="M294" t="b">
        <v>0</v>
      </c>
      <c r="N294" t="b">
        <v>1</v>
      </c>
      <c r="O294" t="b">
        <v>1</v>
      </c>
      <c r="P294">
        <v>0.69599999999999995</v>
      </c>
      <c r="Q294">
        <v>0.90700000000000003</v>
      </c>
      <c r="R294">
        <v>0.20799999999999999</v>
      </c>
      <c r="S294">
        <v>0.99399999999999999</v>
      </c>
      <c r="T294">
        <v>0</v>
      </c>
    </row>
    <row r="295" spans="1:20" x14ac:dyDescent="0.35">
      <c r="A295" t="s">
        <v>1772</v>
      </c>
      <c r="B295" t="s">
        <v>1773</v>
      </c>
      <c r="C295" t="s">
        <v>1774</v>
      </c>
      <c r="D295">
        <v>17</v>
      </c>
      <c r="E295" t="s">
        <v>39</v>
      </c>
      <c r="F295" t="s">
        <v>1775</v>
      </c>
      <c r="G295" t="s">
        <v>1776</v>
      </c>
      <c r="H295" t="b">
        <v>1</v>
      </c>
      <c r="I295" t="s">
        <v>210</v>
      </c>
      <c r="J295" t="b">
        <v>0</v>
      </c>
      <c r="K295" t="s">
        <v>127</v>
      </c>
      <c r="L295" t="s">
        <v>1777</v>
      </c>
      <c r="M295" t="b">
        <v>0</v>
      </c>
      <c r="N295" t="b">
        <v>0</v>
      </c>
      <c r="O295" t="b">
        <v>1</v>
      </c>
      <c r="P295">
        <v>0.58699999999999997</v>
      </c>
      <c r="Q295">
        <v>0.25600000000000001</v>
      </c>
      <c r="R295">
        <v>-0.33200000000000002</v>
      </c>
      <c r="S295">
        <v>1</v>
      </c>
      <c r="T295">
        <v>0</v>
      </c>
    </row>
    <row r="296" spans="1:20" x14ac:dyDescent="0.35">
      <c r="A296" t="s">
        <v>1778</v>
      </c>
      <c r="B296" t="s">
        <v>1779</v>
      </c>
      <c r="C296" t="s">
        <v>1780</v>
      </c>
      <c r="D296">
        <v>2</v>
      </c>
      <c r="E296" t="s">
        <v>39</v>
      </c>
      <c r="F296" t="s">
        <v>1781</v>
      </c>
      <c r="G296" t="s">
        <v>1782</v>
      </c>
      <c r="H296" t="b">
        <v>1</v>
      </c>
      <c r="I296" t="s">
        <v>1088</v>
      </c>
      <c r="J296" t="b">
        <v>1</v>
      </c>
      <c r="K296" t="s">
        <v>61</v>
      </c>
      <c r="L296" t="s">
        <v>1783</v>
      </c>
      <c r="M296" t="b">
        <v>0</v>
      </c>
      <c r="N296" t="b">
        <v>1</v>
      </c>
      <c r="O296" t="b">
        <v>1</v>
      </c>
      <c r="P296">
        <v>0.60299999999999998</v>
      </c>
      <c r="Q296">
        <v>0.86199999999999999</v>
      </c>
      <c r="R296">
        <v>0.253</v>
      </c>
      <c r="S296">
        <v>0.997</v>
      </c>
      <c r="T296">
        <v>0</v>
      </c>
    </row>
    <row r="297" spans="1:20" x14ac:dyDescent="0.35">
      <c r="A297" t="s">
        <v>1784</v>
      </c>
      <c r="B297" t="s">
        <v>1785</v>
      </c>
      <c r="C297" t="s">
        <v>1786</v>
      </c>
      <c r="D297">
        <v>7</v>
      </c>
      <c r="E297" t="s">
        <v>30</v>
      </c>
      <c r="F297" t="s">
        <v>1787</v>
      </c>
      <c r="G297" t="s">
        <v>1788</v>
      </c>
      <c r="H297" t="b">
        <v>0</v>
      </c>
      <c r="I297" t="s">
        <v>42</v>
      </c>
      <c r="J297" t="b">
        <v>0</v>
      </c>
      <c r="K297" t="s">
        <v>61</v>
      </c>
      <c r="L297" t="s">
        <v>1789</v>
      </c>
      <c r="M297" t="b">
        <v>0</v>
      </c>
      <c r="N297" t="b">
        <v>0</v>
      </c>
      <c r="O297" t="b">
        <v>1</v>
      </c>
      <c r="P297">
        <v>0.81299999999999994</v>
      </c>
      <c r="Q297">
        <v>0.97</v>
      </c>
      <c r="R297">
        <v>0.17</v>
      </c>
      <c r="S297">
        <v>0.97399999999999998</v>
      </c>
      <c r="T297">
        <v>0</v>
      </c>
    </row>
    <row r="298" spans="1:20" x14ac:dyDescent="0.35">
      <c r="A298" t="s">
        <v>1790</v>
      </c>
      <c r="B298" t="s">
        <v>1791</v>
      </c>
      <c r="C298" t="s">
        <v>1792</v>
      </c>
      <c r="D298">
        <v>13</v>
      </c>
      <c r="E298" t="s">
        <v>30</v>
      </c>
      <c r="F298" t="s">
        <v>1793</v>
      </c>
      <c r="G298" t="s">
        <v>1794</v>
      </c>
      <c r="H298" t="b">
        <v>0</v>
      </c>
      <c r="I298" t="s">
        <v>68</v>
      </c>
      <c r="J298" t="b">
        <v>1</v>
      </c>
      <c r="K298" t="s">
        <v>69</v>
      </c>
      <c r="L298" t="s">
        <v>1795</v>
      </c>
      <c r="M298" t="b">
        <v>0</v>
      </c>
      <c r="N298" t="b">
        <v>1</v>
      </c>
      <c r="O298" t="b">
        <v>1</v>
      </c>
      <c r="P298">
        <v>0.433</v>
      </c>
      <c r="Q298">
        <v>7.3999999999999996E-2</v>
      </c>
      <c r="R298">
        <v>-0.34599999999999997</v>
      </c>
      <c r="S298">
        <v>0.997</v>
      </c>
      <c r="T298">
        <v>0</v>
      </c>
    </row>
    <row r="299" spans="1:20" x14ac:dyDescent="0.35">
      <c r="A299" t="s">
        <v>1796</v>
      </c>
      <c r="B299" t="s">
        <v>1797</v>
      </c>
      <c r="C299" t="s">
        <v>1798</v>
      </c>
      <c r="D299">
        <v>13</v>
      </c>
      <c r="E299" t="s">
        <v>39</v>
      </c>
      <c r="F299" t="s">
        <v>1799</v>
      </c>
      <c r="G299" t="s">
        <v>1800</v>
      </c>
      <c r="H299" t="b">
        <v>1</v>
      </c>
      <c r="I299" t="s">
        <v>76</v>
      </c>
      <c r="J299" t="b">
        <v>0</v>
      </c>
      <c r="K299" t="s">
        <v>120</v>
      </c>
      <c r="L299" t="s">
        <v>1801</v>
      </c>
      <c r="M299" t="b">
        <v>0</v>
      </c>
      <c r="N299" t="b">
        <v>1</v>
      </c>
      <c r="O299" t="b">
        <v>1</v>
      </c>
      <c r="P299">
        <v>0.89800000000000002</v>
      </c>
      <c r="Q299">
        <v>0.62</v>
      </c>
      <c r="R299">
        <v>-0.27700000000000002</v>
      </c>
      <c r="S299">
        <v>1</v>
      </c>
      <c r="T299">
        <v>0</v>
      </c>
    </row>
    <row r="300" spans="1:20" x14ac:dyDescent="0.35">
      <c r="A300" t="s">
        <v>1802</v>
      </c>
      <c r="B300" t="s">
        <v>1803</v>
      </c>
      <c r="C300" t="s">
        <v>1804</v>
      </c>
      <c r="D300">
        <v>13</v>
      </c>
      <c r="E300" t="s">
        <v>30</v>
      </c>
      <c r="F300" t="s">
        <v>1805</v>
      </c>
      <c r="G300" t="s">
        <v>1806</v>
      </c>
      <c r="H300" t="b">
        <v>0</v>
      </c>
      <c r="I300" t="s">
        <v>99</v>
      </c>
      <c r="J300" t="b">
        <v>0</v>
      </c>
      <c r="K300" t="s">
        <v>148</v>
      </c>
      <c r="L300" t="s">
        <v>1807</v>
      </c>
      <c r="M300" t="b">
        <v>0</v>
      </c>
      <c r="N300" t="b">
        <v>0</v>
      </c>
      <c r="O300" t="b">
        <v>1</v>
      </c>
      <c r="P300">
        <v>0.217</v>
      </c>
      <c r="Q300">
        <v>0.45600000000000002</v>
      </c>
      <c r="R300">
        <v>0.217</v>
      </c>
      <c r="S300">
        <v>0.95299999999999996</v>
      </c>
      <c r="T300">
        <v>1E-3</v>
      </c>
    </row>
    <row r="301" spans="1:20" x14ac:dyDescent="0.35">
      <c r="A301" t="s">
        <v>1808</v>
      </c>
      <c r="B301" t="s">
        <v>1809</v>
      </c>
      <c r="C301" t="s">
        <v>1810</v>
      </c>
      <c r="D301">
        <v>10</v>
      </c>
      <c r="E301" t="s">
        <v>39</v>
      </c>
      <c r="F301" t="s">
        <v>1811</v>
      </c>
      <c r="G301" t="s">
        <v>1812</v>
      </c>
      <c r="H301" t="b">
        <v>1</v>
      </c>
      <c r="I301" t="s">
        <v>92</v>
      </c>
      <c r="J301" t="b">
        <v>1</v>
      </c>
      <c r="K301" t="s">
        <v>43</v>
      </c>
      <c r="L301" t="s">
        <v>1813</v>
      </c>
      <c r="M301" t="b">
        <v>0</v>
      </c>
      <c r="N301" t="b">
        <v>1</v>
      </c>
      <c r="O301" t="b">
        <v>1</v>
      </c>
      <c r="P301">
        <v>0.82199999999999995</v>
      </c>
      <c r="Q301">
        <v>0.53500000000000003</v>
      </c>
      <c r="R301">
        <v>-0.27800000000000002</v>
      </c>
      <c r="S301">
        <v>0.999</v>
      </c>
      <c r="T301">
        <v>0</v>
      </c>
    </row>
    <row r="302" spans="1:20" x14ac:dyDescent="0.35">
      <c r="A302" t="s">
        <v>1814</v>
      </c>
      <c r="B302" t="s">
        <v>1815</v>
      </c>
      <c r="C302" t="s">
        <v>1816</v>
      </c>
      <c r="D302">
        <v>2</v>
      </c>
      <c r="E302" t="s">
        <v>30</v>
      </c>
      <c r="F302" t="s">
        <v>1817</v>
      </c>
      <c r="G302" t="s">
        <v>1818</v>
      </c>
      <c r="H302" t="b">
        <v>0</v>
      </c>
      <c r="I302" t="s">
        <v>33</v>
      </c>
      <c r="J302" t="b">
        <v>0</v>
      </c>
      <c r="K302" t="s">
        <v>34</v>
      </c>
      <c r="L302" t="s">
        <v>1819</v>
      </c>
      <c r="M302" t="b">
        <v>0</v>
      </c>
      <c r="N302" t="b">
        <v>1</v>
      </c>
      <c r="O302" t="b">
        <v>1</v>
      </c>
      <c r="P302">
        <v>9.4E-2</v>
      </c>
      <c r="Q302">
        <v>0.88400000000000001</v>
      </c>
      <c r="R302">
        <v>0.81299999999999994</v>
      </c>
      <c r="S302">
        <v>1</v>
      </c>
      <c r="T302">
        <v>0</v>
      </c>
    </row>
    <row r="303" spans="1:20" x14ac:dyDescent="0.35">
      <c r="A303" t="s">
        <v>1820</v>
      </c>
      <c r="B303" t="s">
        <v>1821</v>
      </c>
      <c r="C303" t="s">
        <v>1822</v>
      </c>
      <c r="D303">
        <v>13</v>
      </c>
      <c r="E303" t="s">
        <v>39</v>
      </c>
      <c r="F303" t="s">
        <v>1823</v>
      </c>
      <c r="G303" t="s">
        <v>1824</v>
      </c>
      <c r="H303" t="b">
        <v>1</v>
      </c>
      <c r="I303" t="s">
        <v>1825</v>
      </c>
      <c r="J303" t="b">
        <v>0</v>
      </c>
      <c r="K303" t="s">
        <v>34</v>
      </c>
      <c r="L303" t="s">
        <v>1826</v>
      </c>
      <c r="M303" t="b">
        <v>0</v>
      </c>
      <c r="N303" t="b">
        <v>1</v>
      </c>
      <c r="O303" t="b">
        <v>1</v>
      </c>
      <c r="P303">
        <v>0.53100000000000003</v>
      </c>
      <c r="Q303">
        <v>0.188</v>
      </c>
      <c r="R303">
        <v>-0.35499999999999998</v>
      </c>
      <c r="S303">
        <v>1</v>
      </c>
      <c r="T303">
        <v>0</v>
      </c>
    </row>
    <row r="304" spans="1:20" x14ac:dyDescent="0.35">
      <c r="A304" t="s">
        <v>1827</v>
      </c>
      <c r="B304" t="s">
        <v>1828</v>
      </c>
      <c r="C304" t="s">
        <v>1829</v>
      </c>
      <c r="D304">
        <v>3</v>
      </c>
      <c r="E304" t="s">
        <v>39</v>
      </c>
      <c r="F304" t="s">
        <v>1830</v>
      </c>
      <c r="G304" t="s">
        <v>1831</v>
      </c>
      <c r="H304" t="b">
        <v>1</v>
      </c>
      <c r="I304" t="s">
        <v>92</v>
      </c>
      <c r="J304" t="b">
        <v>1</v>
      </c>
      <c r="K304" t="s">
        <v>43</v>
      </c>
      <c r="L304" t="s">
        <v>1832</v>
      </c>
      <c r="M304" t="b">
        <v>0</v>
      </c>
      <c r="N304" t="b">
        <v>1</v>
      </c>
      <c r="O304" t="b">
        <v>1</v>
      </c>
      <c r="P304">
        <v>0.39300000000000002</v>
      </c>
      <c r="Q304">
        <v>0.60399999999999998</v>
      </c>
      <c r="R304">
        <v>0.21</v>
      </c>
      <c r="S304">
        <v>0.98599999999999999</v>
      </c>
      <c r="T304">
        <v>0</v>
      </c>
    </row>
    <row r="305" spans="1:20" x14ac:dyDescent="0.35">
      <c r="A305" t="s">
        <v>1833</v>
      </c>
      <c r="B305" t="s">
        <v>1834</v>
      </c>
      <c r="C305" t="s">
        <v>1835</v>
      </c>
      <c r="D305">
        <v>10</v>
      </c>
      <c r="E305" t="s">
        <v>39</v>
      </c>
      <c r="F305" t="s">
        <v>1836</v>
      </c>
      <c r="G305" t="s">
        <v>1837</v>
      </c>
      <c r="H305" t="b">
        <v>1</v>
      </c>
      <c r="I305" t="s">
        <v>1838</v>
      </c>
      <c r="J305" t="b">
        <v>0</v>
      </c>
      <c r="K305" t="s">
        <v>354</v>
      </c>
      <c r="L305" t="s">
        <v>1839</v>
      </c>
      <c r="M305" t="b">
        <v>0</v>
      </c>
      <c r="N305" t="b">
        <v>1</v>
      </c>
      <c r="O305" t="b">
        <v>1</v>
      </c>
      <c r="P305">
        <v>0.46300000000000002</v>
      </c>
      <c r="Q305">
        <v>0.79800000000000004</v>
      </c>
      <c r="R305">
        <v>0.34300000000000003</v>
      </c>
      <c r="S305">
        <v>1</v>
      </c>
      <c r="T305">
        <v>0</v>
      </c>
    </row>
    <row r="306" spans="1:20" x14ac:dyDescent="0.35">
      <c r="A306" t="s">
        <v>1840</v>
      </c>
      <c r="B306" t="s">
        <v>1841</v>
      </c>
      <c r="C306" t="s">
        <v>1842</v>
      </c>
      <c r="D306">
        <v>7</v>
      </c>
      <c r="E306" t="s">
        <v>39</v>
      </c>
      <c r="F306" t="s">
        <v>1843</v>
      </c>
      <c r="G306" t="s">
        <v>1844</v>
      </c>
      <c r="H306" t="b">
        <v>0</v>
      </c>
      <c r="I306" t="s">
        <v>42</v>
      </c>
      <c r="J306" t="b">
        <v>0</v>
      </c>
      <c r="K306" t="s">
        <v>61</v>
      </c>
      <c r="L306" t="s">
        <v>1845</v>
      </c>
      <c r="M306" t="b">
        <v>0</v>
      </c>
      <c r="N306" t="b">
        <v>1</v>
      </c>
      <c r="O306" t="b">
        <v>1</v>
      </c>
      <c r="P306">
        <v>0.56000000000000005</v>
      </c>
      <c r="Q306">
        <v>0.10199999999999999</v>
      </c>
      <c r="R306">
        <v>-0.46300000000000002</v>
      </c>
      <c r="S306">
        <v>1</v>
      </c>
      <c r="T306">
        <v>0</v>
      </c>
    </row>
    <row r="307" spans="1:20" x14ac:dyDescent="0.35">
      <c r="A307" t="s">
        <v>1846</v>
      </c>
      <c r="B307" t="s">
        <v>1841</v>
      </c>
      <c r="C307" t="s">
        <v>1842</v>
      </c>
      <c r="D307">
        <v>7</v>
      </c>
      <c r="E307" t="s">
        <v>39</v>
      </c>
      <c r="F307" t="s">
        <v>1847</v>
      </c>
      <c r="G307" t="s">
        <v>1848</v>
      </c>
      <c r="H307" t="b">
        <v>0</v>
      </c>
      <c r="I307" t="s">
        <v>42</v>
      </c>
      <c r="J307" t="b">
        <v>0</v>
      </c>
      <c r="K307" t="s">
        <v>120</v>
      </c>
      <c r="L307" t="s">
        <v>1849</v>
      </c>
      <c r="M307" t="b">
        <v>0</v>
      </c>
      <c r="N307" t="b">
        <v>1</v>
      </c>
      <c r="O307" t="b">
        <v>1</v>
      </c>
      <c r="P307">
        <v>0.78500000000000003</v>
      </c>
      <c r="Q307">
        <v>0.49</v>
      </c>
      <c r="R307">
        <v>-0.29099999999999998</v>
      </c>
      <c r="S307">
        <v>1</v>
      </c>
      <c r="T307">
        <v>0</v>
      </c>
    </row>
    <row r="308" spans="1:20" x14ac:dyDescent="0.35">
      <c r="A308" t="s">
        <v>1850</v>
      </c>
      <c r="B308" t="s">
        <v>1851</v>
      </c>
      <c r="C308" t="s">
        <v>1852</v>
      </c>
      <c r="D308">
        <v>3</v>
      </c>
      <c r="E308" t="s">
        <v>39</v>
      </c>
      <c r="F308" t="s">
        <v>1853</v>
      </c>
      <c r="G308" t="s">
        <v>1854</v>
      </c>
      <c r="H308" t="b">
        <v>1</v>
      </c>
      <c r="I308" t="s">
        <v>92</v>
      </c>
      <c r="J308" t="b">
        <v>1</v>
      </c>
      <c r="K308" t="s">
        <v>43</v>
      </c>
      <c r="L308" t="s">
        <v>1855</v>
      </c>
      <c r="M308" t="b">
        <v>0</v>
      </c>
      <c r="N308" t="b">
        <v>1</v>
      </c>
      <c r="O308" t="b">
        <v>1</v>
      </c>
      <c r="P308">
        <v>0.16</v>
      </c>
      <c r="Q308">
        <v>0.39500000000000002</v>
      </c>
      <c r="R308">
        <v>0.222</v>
      </c>
      <c r="S308">
        <v>0.98399999999999999</v>
      </c>
      <c r="T308">
        <v>0</v>
      </c>
    </row>
    <row r="309" spans="1:20" x14ac:dyDescent="0.35">
      <c r="A309" t="s">
        <v>1856</v>
      </c>
      <c r="B309" t="s">
        <v>1857</v>
      </c>
      <c r="C309" t="s">
        <v>1858</v>
      </c>
      <c r="D309">
        <v>7</v>
      </c>
      <c r="E309" t="s">
        <v>39</v>
      </c>
      <c r="F309" t="s">
        <v>1859</v>
      </c>
      <c r="G309" t="s">
        <v>1860</v>
      </c>
      <c r="H309" t="b">
        <v>0</v>
      </c>
      <c r="I309" t="s">
        <v>168</v>
      </c>
      <c r="J309" t="b">
        <v>1</v>
      </c>
      <c r="K309" t="s">
        <v>148</v>
      </c>
      <c r="L309" t="s">
        <v>1861</v>
      </c>
      <c r="M309" t="b">
        <v>0</v>
      </c>
      <c r="N309" t="b">
        <v>0</v>
      </c>
      <c r="O309" t="b">
        <v>1</v>
      </c>
      <c r="P309">
        <v>0.28199999999999997</v>
      </c>
      <c r="Q309">
        <v>4.4999999999999998E-2</v>
      </c>
      <c r="R309">
        <v>-0.218</v>
      </c>
      <c r="S309">
        <v>0.96499999999999997</v>
      </c>
      <c r="T309">
        <v>1E-3</v>
      </c>
    </row>
    <row r="310" spans="1:20" x14ac:dyDescent="0.35">
      <c r="A310" t="s">
        <v>1862</v>
      </c>
      <c r="B310" t="s">
        <v>1863</v>
      </c>
      <c r="C310" t="s">
        <v>1864</v>
      </c>
      <c r="D310">
        <v>11</v>
      </c>
      <c r="E310" t="s">
        <v>39</v>
      </c>
      <c r="F310" t="s">
        <v>1865</v>
      </c>
      <c r="G310" t="s">
        <v>1866</v>
      </c>
      <c r="H310" t="b">
        <v>0</v>
      </c>
      <c r="I310" t="s">
        <v>42</v>
      </c>
      <c r="J310" t="b">
        <v>1</v>
      </c>
      <c r="K310" t="s">
        <v>43</v>
      </c>
      <c r="L310" t="s">
        <v>1867</v>
      </c>
      <c r="M310" t="b">
        <v>0</v>
      </c>
      <c r="N310" t="b">
        <v>1</v>
      </c>
      <c r="O310" t="b">
        <v>1</v>
      </c>
      <c r="P310">
        <v>0.33300000000000002</v>
      </c>
      <c r="Q310">
        <v>0.79500000000000004</v>
      </c>
      <c r="R310">
        <v>0.47399999999999998</v>
      </c>
      <c r="S310">
        <v>1</v>
      </c>
      <c r="T310">
        <v>0</v>
      </c>
    </row>
    <row r="311" spans="1:20" x14ac:dyDescent="0.35">
      <c r="A311" t="s">
        <v>1868</v>
      </c>
      <c r="B311" t="s">
        <v>1869</v>
      </c>
      <c r="C311" t="s">
        <v>1870</v>
      </c>
      <c r="D311">
        <v>1</v>
      </c>
      <c r="E311" t="s">
        <v>30</v>
      </c>
      <c r="F311" t="s">
        <v>1871</v>
      </c>
      <c r="G311" t="s">
        <v>1872</v>
      </c>
      <c r="H311" t="b">
        <v>1</v>
      </c>
      <c r="I311" t="s">
        <v>1873</v>
      </c>
      <c r="J311" t="b">
        <v>0</v>
      </c>
      <c r="K311" t="s">
        <v>127</v>
      </c>
      <c r="L311" t="s">
        <v>1874</v>
      </c>
      <c r="M311" t="b">
        <v>0</v>
      </c>
      <c r="N311" t="b">
        <v>0</v>
      </c>
      <c r="O311" t="b">
        <v>1</v>
      </c>
      <c r="P311">
        <v>0.63400000000000001</v>
      </c>
      <c r="Q311">
        <v>0.26</v>
      </c>
      <c r="R311">
        <v>-0.378</v>
      </c>
      <c r="S311">
        <v>1</v>
      </c>
      <c r="T311">
        <v>0</v>
      </c>
    </row>
    <row r="312" spans="1:20" x14ac:dyDescent="0.35">
      <c r="A312" t="s">
        <v>1875</v>
      </c>
      <c r="B312" t="s">
        <v>1876</v>
      </c>
      <c r="C312" t="s">
        <v>1877</v>
      </c>
      <c r="D312">
        <v>11</v>
      </c>
      <c r="E312" t="s">
        <v>30</v>
      </c>
      <c r="F312" t="s">
        <v>1878</v>
      </c>
      <c r="G312" t="s">
        <v>1879</v>
      </c>
      <c r="H312" t="b">
        <v>0</v>
      </c>
      <c r="I312" t="s">
        <v>99</v>
      </c>
      <c r="J312" t="b">
        <v>0</v>
      </c>
      <c r="K312" t="s">
        <v>69</v>
      </c>
      <c r="L312" t="s">
        <v>1880</v>
      </c>
      <c r="M312" t="b">
        <v>0</v>
      </c>
      <c r="N312" t="b">
        <v>0</v>
      </c>
      <c r="O312" t="b">
        <v>1</v>
      </c>
      <c r="P312">
        <v>0.23</v>
      </c>
      <c r="Q312">
        <v>2.8000000000000001E-2</v>
      </c>
      <c r="R312">
        <v>-0.19600000000000001</v>
      </c>
      <c r="S312">
        <v>0.98199999999999998</v>
      </c>
      <c r="T312">
        <v>0</v>
      </c>
    </row>
    <row r="313" spans="1:20" x14ac:dyDescent="0.35">
      <c r="A313" t="s">
        <v>1881</v>
      </c>
      <c r="B313" t="s">
        <v>1882</v>
      </c>
      <c r="C313" t="s">
        <v>1883</v>
      </c>
      <c r="D313">
        <v>3</v>
      </c>
      <c r="E313" t="s">
        <v>30</v>
      </c>
      <c r="F313" t="s">
        <v>1884</v>
      </c>
      <c r="G313" t="s">
        <v>1885</v>
      </c>
      <c r="H313" t="b">
        <v>1</v>
      </c>
      <c r="I313" t="s">
        <v>92</v>
      </c>
      <c r="J313" t="b">
        <v>1</v>
      </c>
      <c r="K313" t="s">
        <v>43</v>
      </c>
      <c r="L313" t="s">
        <v>1886</v>
      </c>
      <c r="M313" t="b">
        <v>0</v>
      </c>
      <c r="N313" t="b">
        <v>1</v>
      </c>
      <c r="O313" t="b">
        <v>1</v>
      </c>
      <c r="P313">
        <v>0</v>
      </c>
      <c r="Q313">
        <v>0.437</v>
      </c>
      <c r="R313">
        <v>0.42299999999999999</v>
      </c>
      <c r="S313">
        <v>1</v>
      </c>
      <c r="T313">
        <v>0</v>
      </c>
    </row>
    <row r="314" spans="1:20" x14ac:dyDescent="0.35">
      <c r="A314" t="s">
        <v>1887</v>
      </c>
      <c r="B314" t="s">
        <v>1882</v>
      </c>
      <c r="C314" t="s">
        <v>1883</v>
      </c>
      <c r="D314">
        <v>3</v>
      </c>
      <c r="E314" t="s">
        <v>30</v>
      </c>
      <c r="F314" t="s">
        <v>1888</v>
      </c>
      <c r="G314" t="s">
        <v>1889</v>
      </c>
      <c r="H314" t="b">
        <v>1</v>
      </c>
      <c r="I314" t="s">
        <v>92</v>
      </c>
      <c r="J314" t="b">
        <v>1</v>
      </c>
      <c r="K314" t="s">
        <v>43</v>
      </c>
      <c r="L314" t="s">
        <v>1890</v>
      </c>
      <c r="M314" t="b">
        <v>0</v>
      </c>
      <c r="N314" t="b">
        <v>1</v>
      </c>
      <c r="O314" t="b">
        <v>1</v>
      </c>
      <c r="P314">
        <v>3.5000000000000003E-2</v>
      </c>
      <c r="Q314">
        <v>0.23100000000000001</v>
      </c>
      <c r="R314">
        <v>0.20599999999999999</v>
      </c>
      <c r="S314">
        <v>0.996</v>
      </c>
      <c r="T314">
        <v>0</v>
      </c>
    </row>
    <row r="315" spans="1:20" x14ac:dyDescent="0.35">
      <c r="A315" t="s">
        <v>1891</v>
      </c>
      <c r="B315" t="s">
        <v>1892</v>
      </c>
      <c r="C315" t="s">
        <v>1893</v>
      </c>
      <c r="D315">
        <v>6</v>
      </c>
      <c r="E315" t="s">
        <v>39</v>
      </c>
      <c r="F315" t="s">
        <v>1894</v>
      </c>
      <c r="G315" t="s">
        <v>1895</v>
      </c>
      <c r="H315" t="b">
        <v>0</v>
      </c>
      <c r="I315" t="s">
        <v>33</v>
      </c>
      <c r="J315" t="b">
        <v>0</v>
      </c>
      <c r="K315" t="s">
        <v>127</v>
      </c>
      <c r="L315" t="s">
        <v>1896</v>
      </c>
      <c r="M315" t="b">
        <v>0</v>
      </c>
      <c r="N315" t="b">
        <v>0</v>
      </c>
      <c r="O315" t="b">
        <v>1</v>
      </c>
      <c r="P315">
        <v>0.96</v>
      </c>
      <c r="Q315">
        <v>0.79100000000000004</v>
      </c>
      <c r="R315">
        <v>-0.18099999999999999</v>
      </c>
      <c r="S315">
        <v>0.98299999999999998</v>
      </c>
      <c r="T315">
        <v>0</v>
      </c>
    </row>
    <row r="316" spans="1:20" x14ac:dyDescent="0.35">
      <c r="A316" t="s">
        <v>1897</v>
      </c>
      <c r="B316" t="s">
        <v>1898</v>
      </c>
      <c r="C316" t="s">
        <v>1899</v>
      </c>
      <c r="D316">
        <v>3</v>
      </c>
      <c r="E316" t="s">
        <v>30</v>
      </c>
      <c r="F316" t="s">
        <v>1900</v>
      </c>
      <c r="G316" t="s">
        <v>1901</v>
      </c>
      <c r="H316" t="b">
        <v>0</v>
      </c>
      <c r="I316" t="s">
        <v>33</v>
      </c>
      <c r="J316" t="b">
        <v>1</v>
      </c>
      <c r="K316" t="s">
        <v>54</v>
      </c>
      <c r="L316" t="s">
        <v>1902</v>
      </c>
      <c r="M316" t="b">
        <v>0</v>
      </c>
      <c r="N316" t="b">
        <v>1</v>
      </c>
      <c r="O316" t="b">
        <v>1</v>
      </c>
      <c r="P316">
        <v>0.83799999999999997</v>
      </c>
      <c r="Q316">
        <v>0.127</v>
      </c>
      <c r="R316">
        <v>-0.72399999999999998</v>
      </c>
      <c r="S316">
        <v>1</v>
      </c>
      <c r="T316">
        <v>0</v>
      </c>
    </row>
    <row r="317" spans="1:20" x14ac:dyDescent="0.35">
      <c r="A317" t="s">
        <v>1903</v>
      </c>
      <c r="B317" t="s">
        <v>1904</v>
      </c>
      <c r="C317" t="s">
        <v>1905</v>
      </c>
      <c r="D317">
        <v>6</v>
      </c>
      <c r="E317" t="s">
        <v>30</v>
      </c>
      <c r="F317" t="s">
        <v>1906</v>
      </c>
      <c r="G317" t="s">
        <v>1907</v>
      </c>
      <c r="H317" t="b">
        <v>1</v>
      </c>
      <c r="I317" t="s">
        <v>1908</v>
      </c>
      <c r="J317" t="b">
        <v>1</v>
      </c>
      <c r="K317" t="s">
        <v>43</v>
      </c>
      <c r="L317" t="s">
        <v>1909</v>
      </c>
      <c r="M317" t="b">
        <v>0</v>
      </c>
      <c r="N317" t="b">
        <v>1</v>
      </c>
      <c r="O317" t="b">
        <v>1</v>
      </c>
      <c r="P317">
        <v>0.60299999999999998</v>
      </c>
      <c r="Q317">
        <v>0.40300000000000002</v>
      </c>
      <c r="R317">
        <v>-0.19800000000000001</v>
      </c>
      <c r="S317">
        <v>0.99299999999999999</v>
      </c>
      <c r="T317">
        <v>0</v>
      </c>
    </row>
    <row r="318" spans="1:20" x14ac:dyDescent="0.35">
      <c r="A318" t="s">
        <v>1910</v>
      </c>
      <c r="B318" t="s">
        <v>1911</v>
      </c>
      <c r="C318" t="s">
        <v>1912</v>
      </c>
      <c r="D318">
        <v>11</v>
      </c>
      <c r="E318" t="s">
        <v>39</v>
      </c>
      <c r="F318" t="s">
        <v>1913</v>
      </c>
      <c r="G318" t="s">
        <v>1914</v>
      </c>
      <c r="H318" t="b">
        <v>0</v>
      </c>
      <c r="I318" t="s">
        <v>33</v>
      </c>
      <c r="J318" t="b">
        <v>0</v>
      </c>
      <c r="K318" t="s">
        <v>34</v>
      </c>
      <c r="L318" t="s">
        <v>1915</v>
      </c>
      <c r="M318" t="b">
        <v>0</v>
      </c>
      <c r="N318" t="b">
        <v>1</v>
      </c>
      <c r="O318" t="b">
        <v>1</v>
      </c>
      <c r="P318">
        <v>0.77300000000000002</v>
      </c>
      <c r="Q318">
        <v>0.11</v>
      </c>
      <c r="R318">
        <v>-0.67700000000000005</v>
      </c>
      <c r="S318">
        <v>1</v>
      </c>
      <c r="T318">
        <v>0</v>
      </c>
    </row>
    <row r="319" spans="1:20" x14ac:dyDescent="0.35">
      <c r="A319" t="s">
        <v>1916</v>
      </c>
      <c r="B319" t="s">
        <v>1917</v>
      </c>
      <c r="C319" t="s">
        <v>1918</v>
      </c>
      <c r="D319">
        <v>3</v>
      </c>
      <c r="E319" t="s">
        <v>30</v>
      </c>
      <c r="F319" t="s">
        <v>1919</v>
      </c>
      <c r="G319" t="s">
        <v>1920</v>
      </c>
      <c r="H319" t="b">
        <v>0</v>
      </c>
      <c r="I319" t="s">
        <v>42</v>
      </c>
      <c r="J319" t="b">
        <v>0</v>
      </c>
      <c r="K319" t="s">
        <v>61</v>
      </c>
      <c r="L319" t="s">
        <v>1921</v>
      </c>
      <c r="M319" t="b">
        <v>0</v>
      </c>
      <c r="N319" t="b">
        <v>1</v>
      </c>
      <c r="O319" t="b">
        <v>1</v>
      </c>
      <c r="P319">
        <v>0.94499999999999995</v>
      </c>
      <c r="Q319">
        <v>0.63700000000000001</v>
      </c>
      <c r="R319">
        <v>-0.32200000000000001</v>
      </c>
      <c r="S319">
        <v>1</v>
      </c>
      <c r="T319">
        <v>0</v>
      </c>
    </row>
    <row r="320" spans="1:20" x14ac:dyDescent="0.35">
      <c r="A320" t="s">
        <v>1922</v>
      </c>
      <c r="B320" t="s">
        <v>1923</v>
      </c>
      <c r="C320" t="s">
        <v>1924</v>
      </c>
      <c r="D320">
        <v>1</v>
      </c>
      <c r="E320" t="s">
        <v>39</v>
      </c>
      <c r="F320" t="s">
        <v>1925</v>
      </c>
      <c r="G320" t="s">
        <v>1926</v>
      </c>
      <c r="H320" t="b">
        <v>0</v>
      </c>
      <c r="I320" t="s">
        <v>68</v>
      </c>
      <c r="J320" t="b">
        <v>1</v>
      </c>
      <c r="K320" t="s">
        <v>69</v>
      </c>
      <c r="L320" t="s">
        <v>1927</v>
      </c>
      <c r="M320" t="b">
        <v>0</v>
      </c>
      <c r="N320" t="b">
        <v>1</v>
      </c>
      <c r="O320" t="b">
        <v>1</v>
      </c>
      <c r="P320">
        <v>0.53200000000000003</v>
      </c>
      <c r="Q320">
        <v>0.26700000000000002</v>
      </c>
      <c r="R320">
        <v>-0.25600000000000001</v>
      </c>
      <c r="S320">
        <v>0.999</v>
      </c>
      <c r="T320">
        <v>0</v>
      </c>
    </row>
    <row r="321" spans="1:20" x14ac:dyDescent="0.35">
      <c r="A321" t="s">
        <v>1928</v>
      </c>
      <c r="B321" t="s">
        <v>1929</v>
      </c>
      <c r="C321" t="s">
        <v>1930</v>
      </c>
      <c r="D321">
        <v>1</v>
      </c>
      <c r="E321" t="s">
        <v>30</v>
      </c>
      <c r="F321" t="s">
        <v>1931</v>
      </c>
      <c r="G321" t="s">
        <v>1932</v>
      </c>
      <c r="H321" t="b">
        <v>0</v>
      </c>
      <c r="I321" t="s">
        <v>42</v>
      </c>
      <c r="J321" t="b">
        <v>1</v>
      </c>
      <c r="K321" t="s">
        <v>77</v>
      </c>
      <c r="L321" t="s">
        <v>1933</v>
      </c>
      <c r="M321" t="b">
        <v>0</v>
      </c>
      <c r="N321" t="b">
        <v>1</v>
      </c>
      <c r="O321" t="b">
        <v>1</v>
      </c>
      <c r="P321">
        <v>0.95799999999999996</v>
      </c>
      <c r="Q321">
        <v>0.73099999999999998</v>
      </c>
      <c r="R321">
        <v>-0.22700000000000001</v>
      </c>
      <c r="S321">
        <v>0.995</v>
      </c>
      <c r="T321">
        <v>0</v>
      </c>
    </row>
    <row r="322" spans="1:20" x14ac:dyDescent="0.35">
      <c r="A322" t="s">
        <v>1934</v>
      </c>
      <c r="B322" t="s">
        <v>1935</v>
      </c>
      <c r="C322" t="s">
        <v>1936</v>
      </c>
      <c r="D322">
        <v>8</v>
      </c>
      <c r="E322" t="s">
        <v>30</v>
      </c>
      <c r="F322" t="s">
        <v>1937</v>
      </c>
      <c r="G322" t="s">
        <v>1938</v>
      </c>
      <c r="H322" t="b">
        <v>0</v>
      </c>
      <c r="I322" t="s">
        <v>478</v>
      </c>
      <c r="J322" t="b">
        <v>0</v>
      </c>
      <c r="K322" t="s">
        <v>69</v>
      </c>
      <c r="L322" t="s">
        <v>1939</v>
      </c>
      <c r="M322" t="b">
        <v>0</v>
      </c>
      <c r="N322" t="b">
        <v>0</v>
      </c>
      <c r="O322" t="b">
        <v>1</v>
      </c>
      <c r="P322">
        <v>0.76</v>
      </c>
      <c r="Q322">
        <v>0.94299999999999995</v>
      </c>
      <c r="R322">
        <v>0.18</v>
      </c>
      <c r="S322">
        <v>0.98899999999999999</v>
      </c>
      <c r="T322">
        <v>0</v>
      </c>
    </row>
    <row r="323" spans="1:20" x14ac:dyDescent="0.35">
      <c r="A323" t="s">
        <v>1940</v>
      </c>
      <c r="B323" t="s">
        <v>1941</v>
      </c>
      <c r="C323" t="s">
        <v>1942</v>
      </c>
      <c r="D323">
        <v>1</v>
      </c>
      <c r="E323" t="s">
        <v>30</v>
      </c>
      <c r="F323" t="s">
        <v>1943</v>
      </c>
      <c r="G323" t="s">
        <v>1944</v>
      </c>
      <c r="H323" t="b">
        <v>0</v>
      </c>
      <c r="I323" t="s">
        <v>33</v>
      </c>
      <c r="J323" t="b">
        <v>0</v>
      </c>
      <c r="K323" t="s">
        <v>34</v>
      </c>
      <c r="L323" t="s">
        <v>1945</v>
      </c>
      <c r="M323" t="b">
        <v>0</v>
      </c>
      <c r="N323" t="b">
        <v>1</v>
      </c>
      <c r="O323" t="b">
        <v>1</v>
      </c>
      <c r="P323">
        <v>0.66800000000000004</v>
      </c>
      <c r="Q323">
        <v>0.28499999999999998</v>
      </c>
      <c r="R323">
        <v>-0.38100000000000001</v>
      </c>
      <c r="S323">
        <v>1</v>
      </c>
      <c r="T323">
        <v>0</v>
      </c>
    </row>
    <row r="324" spans="1:20" x14ac:dyDescent="0.35">
      <c r="A324" t="s">
        <v>1946</v>
      </c>
      <c r="B324" t="s">
        <v>1947</v>
      </c>
      <c r="C324" t="s">
        <v>1948</v>
      </c>
      <c r="D324">
        <v>11</v>
      </c>
      <c r="E324" t="s">
        <v>39</v>
      </c>
      <c r="F324" t="s">
        <v>1949</v>
      </c>
      <c r="G324" t="s">
        <v>1950</v>
      </c>
      <c r="H324" t="b">
        <v>1</v>
      </c>
      <c r="I324" t="s">
        <v>625</v>
      </c>
      <c r="J324" t="b">
        <v>1</v>
      </c>
      <c r="K324" t="s">
        <v>77</v>
      </c>
      <c r="L324" t="s">
        <v>1951</v>
      </c>
      <c r="M324" t="b">
        <v>0</v>
      </c>
      <c r="N324" t="b">
        <v>0</v>
      </c>
      <c r="O324" t="b">
        <v>1</v>
      </c>
      <c r="P324">
        <v>0.52700000000000002</v>
      </c>
      <c r="Q324">
        <v>0.188</v>
      </c>
      <c r="R324">
        <v>-0.34100000000000003</v>
      </c>
      <c r="S324">
        <v>1</v>
      </c>
      <c r="T324">
        <v>0</v>
      </c>
    </row>
    <row r="325" spans="1:20" x14ac:dyDescent="0.35">
      <c r="A325" t="s">
        <v>1952</v>
      </c>
      <c r="B325" t="s">
        <v>1953</v>
      </c>
      <c r="C325" t="s">
        <v>1954</v>
      </c>
      <c r="D325">
        <v>6</v>
      </c>
      <c r="E325" t="s">
        <v>39</v>
      </c>
      <c r="F325" t="s">
        <v>1955</v>
      </c>
      <c r="G325" t="s">
        <v>1956</v>
      </c>
      <c r="H325" t="b">
        <v>0</v>
      </c>
      <c r="I325" t="s">
        <v>99</v>
      </c>
      <c r="J325" t="b">
        <v>0</v>
      </c>
      <c r="K325" t="s">
        <v>69</v>
      </c>
      <c r="L325" t="s">
        <v>1957</v>
      </c>
      <c r="M325" t="b">
        <v>0</v>
      </c>
      <c r="N325" t="b">
        <v>0</v>
      </c>
      <c r="O325" t="b">
        <v>1</v>
      </c>
      <c r="P325">
        <v>0.34499999999999997</v>
      </c>
      <c r="Q325">
        <v>0.70499999999999996</v>
      </c>
      <c r="R325">
        <v>0.34599999999999997</v>
      </c>
      <c r="S325">
        <v>0.997</v>
      </c>
      <c r="T325">
        <v>0</v>
      </c>
    </row>
    <row r="326" spans="1:20" x14ac:dyDescent="0.35">
      <c r="A326" t="s">
        <v>1958</v>
      </c>
      <c r="B326" t="s">
        <v>1959</v>
      </c>
      <c r="C326" t="s">
        <v>1960</v>
      </c>
      <c r="D326">
        <v>18</v>
      </c>
      <c r="E326" t="s">
        <v>39</v>
      </c>
      <c r="F326" t="s">
        <v>1961</v>
      </c>
      <c r="G326" t="s">
        <v>1962</v>
      </c>
      <c r="H326" t="b">
        <v>0</v>
      </c>
      <c r="I326" t="s">
        <v>113</v>
      </c>
      <c r="J326" t="b">
        <v>1</v>
      </c>
      <c r="K326" t="s">
        <v>69</v>
      </c>
      <c r="L326" t="s">
        <v>1963</v>
      </c>
      <c r="M326" t="b">
        <v>0</v>
      </c>
      <c r="N326" t="b">
        <v>1</v>
      </c>
      <c r="O326" t="b">
        <v>1</v>
      </c>
      <c r="P326">
        <v>0.59399999999999997</v>
      </c>
      <c r="Q326">
        <v>0.84299999999999997</v>
      </c>
      <c r="R326">
        <v>0.23200000000000001</v>
      </c>
      <c r="S326">
        <v>0.96399999999999997</v>
      </c>
      <c r="T326">
        <v>1E-3</v>
      </c>
    </row>
    <row r="327" spans="1:20" x14ac:dyDescent="0.35">
      <c r="A327" t="s">
        <v>1964</v>
      </c>
      <c r="B327" t="s">
        <v>1965</v>
      </c>
      <c r="C327" t="s">
        <v>1966</v>
      </c>
      <c r="D327">
        <v>1</v>
      </c>
      <c r="E327" t="s">
        <v>30</v>
      </c>
      <c r="F327" t="s">
        <v>1967</v>
      </c>
      <c r="G327" t="s">
        <v>1968</v>
      </c>
      <c r="H327" t="b">
        <v>1</v>
      </c>
      <c r="I327" t="s">
        <v>1969</v>
      </c>
      <c r="J327" t="b">
        <v>1</v>
      </c>
      <c r="K327" t="s">
        <v>43</v>
      </c>
      <c r="L327" t="s">
        <v>1970</v>
      </c>
      <c r="M327" t="b">
        <v>0</v>
      </c>
      <c r="N327" t="b">
        <v>1</v>
      </c>
      <c r="O327" t="b">
        <v>1</v>
      </c>
      <c r="P327">
        <v>0.29499999999999998</v>
      </c>
      <c r="Q327">
        <v>0.76800000000000002</v>
      </c>
      <c r="R327">
        <v>0.48199999999999998</v>
      </c>
      <c r="S327">
        <v>1</v>
      </c>
      <c r="T327">
        <v>0</v>
      </c>
    </row>
    <row r="328" spans="1:20" x14ac:dyDescent="0.35">
      <c r="A328" t="s">
        <v>1971</v>
      </c>
      <c r="B328" t="s">
        <v>1972</v>
      </c>
      <c r="C328" t="s">
        <v>1973</v>
      </c>
      <c r="D328">
        <v>11</v>
      </c>
      <c r="E328" t="s">
        <v>30</v>
      </c>
      <c r="F328" t="s">
        <v>1974</v>
      </c>
      <c r="G328" t="s">
        <v>1975</v>
      </c>
      <c r="H328" t="b">
        <v>1</v>
      </c>
      <c r="I328" t="s">
        <v>1976</v>
      </c>
      <c r="J328" t="b">
        <v>1</v>
      </c>
      <c r="K328" t="s">
        <v>148</v>
      </c>
      <c r="L328" t="s">
        <v>1977</v>
      </c>
      <c r="M328" t="b">
        <v>0</v>
      </c>
      <c r="N328" t="b">
        <v>0</v>
      </c>
      <c r="O328" t="b">
        <v>1</v>
      </c>
      <c r="P328">
        <v>0.47599999999999998</v>
      </c>
      <c r="Q328">
        <v>0.16500000000000001</v>
      </c>
      <c r="R328">
        <v>-0.27800000000000002</v>
      </c>
      <c r="S328">
        <v>0.96399999999999997</v>
      </c>
      <c r="T328">
        <v>1E-3</v>
      </c>
    </row>
    <row r="329" spans="1:20" x14ac:dyDescent="0.35">
      <c r="A329" t="s">
        <v>1978</v>
      </c>
      <c r="B329" t="s">
        <v>1979</v>
      </c>
      <c r="C329" t="s">
        <v>1980</v>
      </c>
      <c r="D329">
        <v>1</v>
      </c>
      <c r="E329" t="s">
        <v>30</v>
      </c>
      <c r="F329" t="s">
        <v>1981</v>
      </c>
      <c r="G329" t="s">
        <v>1982</v>
      </c>
      <c r="H329" t="b">
        <v>0</v>
      </c>
      <c r="I329" t="s">
        <v>113</v>
      </c>
      <c r="J329" t="b">
        <v>0</v>
      </c>
      <c r="K329" t="s">
        <v>69</v>
      </c>
      <c r="L329" t="s">
        <v>1983</v>
      </c>
      <c r="M329" t="b">
        <v>0</v>
      </c>
      <c r="N329" t="b">
        <v>1</v>
      </c>
      <c r="O329" t="b">
        <v>1</v>
      </c>
      <c r="P329">
        <v>0.32400000000000001</v>
      </c>
      <c r="Q329">
        <v>9.4E-2</v>
      </c>
      <c r="R329">
        <v>-0.22900000000000001</v>
      </c>
      <c r="S329">
        <v>0.998</v>
      </c>
      <c r="T329">
        <v>0</v>
      </c>
    </row>
    <row r="330" spans="1:20" x14ac:dyDescent="0.35">
      <c r="A330" t="s">
        <v>1984</v>
      </c>
      <c r="B330" t="s">
        <v>1979</v>
      </c>
      <c r="C330" t="s">
        <v>1980</v>
      </c>
      <c r="D330">
        <v>1</v>
      </c>
      <c r="E330" t="s">
        <v>30</v>
      </c>
      <c r="F330" t="s">
        <v>1985</v>
      </c>
      <c r="G330" t="s">
        <v>1986</v>
      </c>
      <c r="H330" t="b">
        <v>0</v>
      </c>
      <c r="I330" t="s">
        <v>42</v>
      </c>
      <c r="J330" t="b">
        <v>0</v>
      </c>
      <c r="K330" t="s">
        <v>61</v>
      </c>
      <c r="L330" t="s">
        <v>1987</v>
      </c>
      <c r="M330" t="b">
        <v>0</v>
      </c>
      <c r="N330" t="b">
        <v>1</v>
      </c>
      <c r="O330" t="b">
        <v>1</v>
      </c>
      <c r="P330">
        <v>0.71299999999999997</v>
      </c>
      <c r="Q330">
        <v>0.43099999999999999</v>
      </c>
      <c r="R330">
        <v>-0.27800000000000002</v>
      </c>
      <c r="S330">
        <v>0.999</v>
      </c>
      <c r="T330">
        <v>0</v>
      </c>
    </row>
    <row r="331" spans="1:20" x14ac:dyDescent="0.35">
      <c r="A331" t="s">
        <v>1988</v>
      </c>
      <c r="B331" t="s">
        <v>1989</v>
      </c>
      <c r="C331" t="s">
        <v>1990</v>
      </c>
      <c r="D331">
        <v>11</v>
      </c>
      <c r="E331" t="s">
        <v>30</v>
      </c>
      <c r="F331" t="s">
        <v>1991</v>
      </c>
      <c r="G331" t="s">
        <v>1992</v>
      </c>
      <c r="H331" t="b">
        <v>1</v>
      </c>
      <c r="I331" t="s">
        <v>1993</v>
      </c>
      <c r="J331" t="b">
        <v>0</v>
      </c>
      <c r="K331" t="s">
        <v>54</v>
      </c>
      <c r="L331" t="s">
        <v>1994</v>
      </c>
      <c r="M331" t="b">
        <v>0</v>
      </c>
      <c r="N331" t="b">
        <v>1</v>
      </c>
      <c r="O331" t="b">
        <v>1</v>
      </c>
      <c r="P331">
        <v>0.56799999999999995</v>
      </c>
      <c r="Q331">
        <v>0.93400000000000005</v>
      </c>
      <c r="R331">
        <v>0.371</v>
      </c>
      <c r="S331">
        <v>1</v>
      </c>
      <c r="T331">
        <v>0</v>
      </c>
    </row>
    <row r="332" spans="1:20" x14ac:dyDescent="0.35">
      <c r="A332" t="s">
        <v>1995</v>
      </c>
      <c r="B332" t="s">
        <v>1996</v>
      </c>
      <c r="C332" t="s">
        <v>1997</v>
      </c>
      <c r="D332">
        <v>6</v>
      </c>
      <c r="E332" t="s">
        <v>30</v>
      </c>
      <c r="F332" t="s">
        <v>1998</v>
      </c>
      <c r="G332" t="s">
        <v>1999</v>
      </c>
      <c r="H332" t="b">
        <v>0</v>
      </c>
      <c r="I332" t="s">
        <v>68</v>
      </c>
      <c r="J332" t="b">
        <v>0</v>
      </c>
      <c r="K332" t="s">
        <v>148</v>
      </c>
      <c r="L332" t="s">
        <v>2000</v>
      </c>
      <c r="M332" t="b">
        <v>0</v>
      </c>
      <c r="N332" t="b">
        <v>1</v>
      </c>
      <c r="O332" t="b">
        <v>1</v>
      </c>
      <c r="P332">
        <v>0.56299999999999994</v>
      </c>
      <c r="Q332">
        <v>0.91300000000000003</v>
      </c>
      <c r="R332">
        <v>0.32900000000000001</v>
      </c>
      <c r="S332">
        <v>0.98899999999999999</v>
      </c>
      <c r="T332">
        <v>0</v>
      </c>
    </row>
    <row r="333" spans="1:20" x14ac:dyDescent="0.35">
      <c r="A333" t="s">
        <v>2001</v>
      </c>
      <c r="B333" t="s">
        <v>2002</v>
      </c>
      <c r="C333" t="s">
        <v>2003</v>
      </c>
      <c r="D333">
        <v>1</v>
      </c>
      <c r="E333" t="s">
        <v>30</v>
      </c>
      <c r="F333" t="s">
        <v>2004</v>
      </c>
      <c r="G333" t="s">
        <v>2005</v>
      </c>
      <c r="H333" t="b">
        <v>1</v>
      </c>
      <c r="I333" t="s">
        <v>235</v>
      </c>
      <c r="J333" t="b">
        <v>1</v>
      </c>
      <c r="K333" t="s">
        <v>77</v>
      </c>
      <c r="L333" t="s">
        <v>2006</v>
      </c>
      <c r="M333" t="b">
        <v>0</v>
      </c>
      <c r="N333" t="b">
        <v>1</v>
      </c>
      <c r="O333" t="b">
        <v>1</v>
      </c>
      <c r="P333">
        <v>0.42899999999999999</v>
      </c>
      <c r="Q333">
        <v>0.16200000000000001</v>
      </c>
      <c r="R333">
        <v>-0.26200000000000001</v>
      </c>
      <c r="S333">
        <v>0.999</v>
      </c>
      <c r="T333">
        <v>0</v>
      </c>
    </row>
    <row r="334" spans="1:20" x14ac:dyDescent="0.35">
      <c r="A334" t="s">
        <v>2007</v>
      </c>
      <c r="B334" t="s">
        <v>2008</v>
      </c>
      <c r="C334" t="s">
        <v>2009</v>
      </c>
      <c r="D334">
        <v>1</v>
      </c>
      <c r="E334" t="s">
        <v>39</v>
      </c>
      <c r="F334" t="s">
        <v>2010</v>
      </c>
      <c r="G334" t="s">
        <v>2011</v>
      </c>
      <c r="H334" t="b">
        <v>0</v>
      </c>
      <c r="I334" t="s">
        <v>99</v>
      </c>
      <c r="J334" t="b">
        <v>0</v>
      </c>
      <c r="K334" t="s">
        <v>69</v>
      </c>
      <c r="L334" t="s">
        <v>2012</v>
      </c>
      <c r="M334" t="b">
        <v>0</v>
      </c>
      <c r="N334" t="b">
        <v>0</v>
      </c>
      <c r="O334" t="b">
        <v>1</v>
      </c>
      <c r="P334">
        <v>0.34599999999999997</v>
      </c>
      <c r="Q334">
        <v>0.115</v>
      </c>
      <c r="R334">
        <v>-0.217</v>
      </c>
      <c r="S334">
        <v>0.97</v>
      </c>
      <c r="T334">
        <v>1E-3</v>
      </c>
    </row>
    <row r="335" spans="1:20" x14ac:dyDescent="0.35">
      <c r="A335" t="s">
        <v>2013</v>
      </c>
      <c r="B335" t="s">
        <v>2014</v>
      </c>
      <c r="C335" t="s">
        <v>2015</v>
      </c>
      <c r="D335">
        <v>14</v>
      </c>
      <c r="E335" t="s">
        <v>39</v>
      </c>
      <c r="F335" t="s">
        <v>2016</v>
      </c>
      <c r="G335" t="s">
        <v>2017</v>
      </c>
      <c r="H335" t="b">
        <v>0</v>
      </c>
      <c r="I335" t="s">
        <v>42</v>
      </c>
      <c r="J335" t="b">
        <v>1</v>
      </c>
      <c r="K335" t="s">
        <v>77</v>
      </c>
      <c r="L335" t="s">
        <v>2018</v>
      </c>
      <c r="M335" t="b">
        <v>0</v>
      </c>
      <c r="N335" t="b">
        <v>1</v>
      </c>
      <c r="O335" t="b">
        <v>1</v>
      </c>
      <c r="P335">
        <v>0.38400000000000001</v>
      </c>
      <c r="Q335">
        <v>0.61899999999999999</v>
      </c>
      <c r="R335">
        <v>0.23599999999999999</v>
      </c>
      <c r="S335">
        <v>0.998</v>
      </c>
      <c r="T335">
        <v>0</v>
      </c>
    </row>
    <row r="336" spans="1:20" x14ac:dyDescent="0.35">
      <c r="A336" t="s">
        <v>2019</v>
      </c>
      <c r="B336" t="s">
        <v>2020</v>
      </c>
      <c r="C336" t="s">
        <v>2021</v>
      </c>
      <c r="D336">
        <v>6</v>
      </c>
      <c r="E336" t="s">
        <v>39</v>
      </c>
      <c r="F336" t="s">
        <v>2022</v>
      </c>
      <c r="G336" t="s">
        <v>2023</v>
      </c>
      <c r="H336" t="b">
        <v>0</v>
      </c>
      <c r="I336" t="s">
        <v>99</v>
      </c>
      <c r="J336" t="b">
        <v>0</v>
      </c>
      <c r="K336" t="s">
        <v>69</v>
      </c>
      <c r="L336" t="s">
        <v>2024</v>
      </c>
      <c r="M336" t="b">
        <v>0</v>
      </c>
      <c r="N336" t="b">
        <v>0</v>
      </c>
      <c r="O336" t="b">
        <v>1</v>
      </c>
      <c r="P336">
        <v>0.496</v>
      </c>
      <c r="Q336">
        <v>0.71199999999999997</v>
      </c>
      <c r="R336">
        <v>0.20399999999999999</v>
      </c>
      <c r="S336">
        <v>0.97299999999999998</v>
      </c>
      <c r="T336">
        <v>1E-3</v>
      </c>
    </row>
    <row r="337" spans="1:20" x14ac:dyDescent="0.35">
      <c r="A337" t="s">
        <v>2025</v>
      </c>
      <c r="B337" t="s">
        <v>2026</v>
      </c>
      <c r="C337" t="s">
        <v>2027</v>
      </c>
      <c r="D337">
        <v>8</v>
      </c>
      <c r="E337" t="s">
        <v>39</v>
      </c>
      <c r="F337" t="s">
        <v>2028</v>
      </c>
      <c r="G337" t="s">
        <v>2029</v>
      </c>
      <c r="H337" t="b">
        <v>0</v>
      </c>
      <c r="I337" t="s">
        <v>68</v>
      </c>
      <c r="J337" t="b">
        <v>0</v>
      </c>
      <c r="K337" t="s">
        <v>148</v>
      </c>
      <c r="L337" t="s">
        <v>2030</v>
      </c>
      <c r="M337" t="b">
        <v>0</v>
      </c>
      <c r="N337" t="b">
        <v>1</v>
      </c>
      <c r="O337" t="b">
        <v>1</v>
      </c>
      <c r="P337">
        <v>0.63</v>
      </c>
      <c r="Q337">
        <v>0.89700000000000002</v>
      </c>
      <c r="R337">
        <v>0.253</v>
      </c>
      <c r="S337">
        <v>0.995</v>
      </c>
      <c r="T337">
        <v>0</v>
      </c>
    </row>
    <row r="338" spans="1:20" x14ac:dyDescent="0.35">
      <c r="A338" t="s">
        <v>2031</v>
      </c>
      <c r="B338" t="s">
        <v>2032</v>
      </c>
      <c r="C338" t="s">
        <v>2033</v>
      </c>
      <c r="D338">
        <v>14</v>
      </c>
      <c r="E338" t="s">
        <v>39</v>
      </c>
      <c r="F338" t="s">
        <v>2034</v>
      </c>
      <c r="G338" t="s">
        <v>2035</v>
      </c>
      <c r="H338" t="b">
        <v>0</v>
      </c>
      <c r="I338" t="s">
        <v>33</v>
      </c>
      <c r="J338" t="b">
        <v>0</v>
      </c>
      <c r="K338" t="s">
        <v>54</v>
      </c>
      <c r="L338" t="s">
        <v>2036</v>
      </c>
      <c r="M338" t="b">
        <v>0</v>
      </c>
      <c r="N338" t="b">
        <v>0</v>
      </c>
      <c r="O338" t="b">
        <v>1</v>
      </c>
      <c r="P338">
        <v>0.502</v>
      </c>
      <c r="Q338">
        <v>0.31</v>
      </c>
      <c r="R338">
        <v>-0.191</v>
      </c>
      <c r="S338">
        <v>0.98399999999999999</v>
      </c>
      <c r="T338">
        <v>0</v>
      </c>
    </row>
    <row r="339" spans="1:20" x14ac:dyDescent="0.35">
      <c r="A339" t="s">
        <v>2037</v>
      </c>
      <c r="B339" t="s">
        <v>2038</v>
      </c>
      <c r="C339" t="s">
        <v>2039</v>
      </c>
      <c r="D339">
        <v>8</v>
      </c>
      <c r="E339" t="s">
        <v>39</v>
      </c>
      <c r="F339" t="s">
        <v>2040</v>
      </c>
      <c r="G339" t="s">
        <v>2041</v>
      </c>
      <c r="H339" t="b">
        <v>1</v>
      </c>
      <c r="I339" t="s">
        <v>368</v>
      </c>
      <c r="J339" t="b">
        <v>1</v>
      </c>
      <c r="K339" t="s">
        <v>61</v>
      </c>
      <c r="L339" t="s">
        <v>2042</v>
      </c>
      <c r="M339" t="b">
        <v>0</v>
      </c>
      <c r="N339" t="b">
        <v>1</v>
      </c>
      <c r="O339" t="b">
        <v>1</v>
      </c>
      <c r="P339">
        <v>0.73399999999999999</v>
      </c>
      <c r="Q339">
        <v>0.3</v>
      </c>
      <c r="R339">
        <v>-0.44</v>
      </c>
      <c r="S339">
        <v>1</v>
      </c>
      <c r="T339">
        <v>0</v>
      </c>
    </row>
    <row r="340" spans="1:20" x14ac:dyDescent="0.35">
      <c r="A340" t="s">
        <v>2043</v>
      </c>
      <c r="B340" t="s">
        <v>2044</v>
      </c>
      <c r="C340" t="s">
        <v>2045</v>
      </c>
      <c r="D340">
        <v>11</v>
      </c>
      <c r="E340" t="s">
        <v>30</v>
      </c>
      <c r="F340" t="s">
        <v>2046</v>
      </c>
      <c r="G340" t="s">
        <v>2047</v>
      </c>
      <c r="H340" t="b">
        <v>0</v>
      </c>
      <c r="I340" t="s">
        <v>42</v>
      </c>
      <c r="J340" t="b">
        <v>1</v>
      </c>
      <c r="K340" t="s">
        <v>43</v>
      </c>
      <c r="L340" t="s">
        <v>2048</v>
      </c>
      <c r="M340" t="b">
        <v>0</v>
      </c>
      <c r="N340" t="b">
        <v>1</v>
      </c>
      <c r="O340" t="b">
        <v>1</v>
      </c>
      <c r="P340">
        <v>0.32700000000000001</v>
      </c>
      <c r="Q340">
        <v>0.63</v>
      </c>
      <c r="R340">
        <v>0.29299999999999998</v>
      </c>
      <c r="S340">
        <v>0.97299999999999998</v>
      </c>
      <c r="T340">
        <v>1E-3</v>
      </c>
    </row>
    <row r="341" spans="1:20" x14ac:dyDescent="0.35">
      <c r="A341" t="s">
        <v>2049</v>
      </c>
      <c r="B341" t="s">
        <v>2050</v>
      </c>
      <c r="C341" t="s">
        <v>2051</v>
      </c>
      <c r="D341">
        <v>1</v>
      </c>
      <c r="E341" t="s">
        <v>30</v>
      </c>
      <c r="F341" t="s">
        <v>2052</v>
      </c>
      <c r="G341" t="s">
        <v>2053</v>
      </c>
      <c r="H341" t="b">
        <v>1</v>
      </c>
      <c r="I341" t="s">
        <v>76</v>
      </c>
      <c r="J341" t="b">
        <v>1</v>
      </c>
      <c r="K341" t="s">
        <v>77</v>
      </c>
      <c r="L341" t="s">
        <v>2054</v>
      </c>
      <c r="M341" t="b">
        <v>0</v>
      </c>
      <c r="N341" t="b">
        <v>1</v>
      </c>
      <c r="O341" t="b">
        <v>1</v>
      </c>
      <c r="P341">
        <v>1.2999999999999999E-2</v>
      </c>
      <c r="Q341">
        <v>0.6</v>
      </c>
      <c r="R341">
        <v>0.56899999999999995</v>
      </c>
      <c r="S341">
        <v>1</v>
      </c>
      <c r="T341">
        <v>0</v>
      </c>
    </row>
    <row r="342" spans="1:20" x14ac:dyDescent="0.35">
      <c r="A342" t="s">
        <v>2055</v>
      </c>
      <c r="B342" t="s">
        <v>2056</v>
      </c>
      <c r="C342" t="s">
        <v>2057</v>
      </c>
      <c r="D342">
        <v>8</v>
      </c>
      <c r="E342" t="s">
        <v>30</v>
      </c>
      <c r="F342" t="s">
        <v>2058</v>
      </c>
      <c r="G342" t="s">
        <v>2059</v>
      </c>
      <c r="H342" t="b">
        <v>0</v>
      </c>
      <c r="I342" t="s">
        <v>42</v>
      </c>
      <c r="J342" t="b">
        <v>1</v>
      </c>
      <c r="K342" t="s">
        <v>43</v>
      </c>
      <c r="L342" t="s">
        <v>2060</v>
      </c>
      <c r="M342" t="b">
        <v>0</v>
      </c>
      <c r="N342" t="b">
        <v>1</v>
      </c>
      <c r="O342" t="b">
        <v>1</v>
      </c>
      <c r="P342">
        <v>0.36099999999999999</v>
      </c>
      <c r="Q342">
        <v>0.106</v>
      </c>
      <c r="R342">
        <v>-0.23899999999999999</v>
      </c>
      <c r="S342">
        <v>0.99</v>
      </c>
      <c r="T342">
        <v>0</v>
      </c>
    </row>
    <row r="343" spans="1:20" x14ac:dyDescent="0.35">
      <c r="A343" t="s">
        <v>2061</v>
      </c>
      <c r="B343" t="s">
        <v>2056</v>
      </c>
      <c r="C343" t="s">
        <v>2057</v>
      </c>
      <c r="D343">
        <v>8</v>
      </c>
      <c r="E343" t="s">
        <v>30</v>
      </c>
      <c r="F343" t="s">
        <v>2062</v>
      </c>
      <c r="G343" t="s">
        <v>2063</v>
      </c>
      <c r="H343" t="b">
        <v>0</v>
      </c>
      <c r="I343" t="s">
        <v>42</v>
      </c>
      <c r="J343" t="b">
        <v>1</v>
      </c>
      <c r="K343" t="s">
        <v>43</v>
      </c>
      <c r="L343" t="s">
        <v>2064</v>
      </c>
      <c r="M343" t="b">
        <v>0</v>
      </c>
      <c r="N343" t="b">
        <v>1</v>
      </c>
      <c r="O343" t="b">
        <v>1</v>
      </c>
      <c r="P343">
        <v>0.34399999999999997</v>
      </c>
      <c r="Q343">
        <v>0.109</v>
      </c>
      <c r="R343">
        <v>-0.23400000000000001</v>
      </c>
      <c r="S343">
        <v>0.996</v>
      </c>
      <c r="T343">
        <v>0</v>
      </c>
    </row>
    <row r="344" spans="1:20" x14ac:dyDescent="0.35">
      <c r="A344" t="s">
        <v>2065</v>
      </c>
      <c r="B344" t="s">
        <v>2056</v>
      </c>
      <c r="C344" t="s">
        <v>2057</v>
      </c>
      <c r="D344">
        <v>8</v>
      </c>
      <c r="E344" t="s">
        <v>30</v>
      </c>
      <c r="F344" t="s">
        <v>2066</v>
      </c>
      <c r="G344" t="s">
        <v>2067</v>
      </c>
      <c r="H344" t="b">
        <v>0</v>
      </c>
      <c r="I344" t="s">
        <v>42</v>
      </c>
      <c r="J344" t="b">
        <v>1</v>
      </c>
      <c r="K344" t="s">
        <v>43</v>
      </c>
      <c r="L344" t="s">
        <v>2068</v>
      </c>
      <c r="M344" t="b">
        <v>0</v>
      </c>
      <c r="N344" t="b">
        <v>1</v>
      </c>
      <c r="O344" t="b">
        <v>1</v>
      </c>
      <c r="P344">
        <v>0.34699999999999998</v>
      </c>
      <c r="Q344">
        <v>0.14399999999999999</v>
      </c>
      <c r="R344">
        <v>-0.20300000000000001</v>
      </c>
      <c r="S344">
        <v>0.98299999999999998</v>
      </c>
      <c r="T344">
        <v>0</v>
      </c>
    </row>
    <row r="345" spans="1:20" x14ac:dyDescent="0.35">
      <c r="A345" t="s">
        <v>2069</v>
      </c>
      <c r="B345" t="s">
        <v>2070</v>
      </c>
      <c r="C345" t="s">
        <v>2071</v>
      </c>
      <c r="D345">
        <v>8</v>
      </c>
      <c r="E345" t="s">
        <v>30</v>
      </c>
      <c r="F345" t="s">
        <v>2072</v>
      </c>
      <c r="G345" t="s">
        <v>2073</v>
      </c>
      <c r="H345" t="b">
        <v>0</v>
      </c>
      <c r="I345" t="s">
        <v>42</v>
      </c>
      <c r="J345" t="b">
        <v>1</v>
      </c>
      <c r="K345" t="s">
        <v>43</v>
      </c>
      <c r="L345" t="s">
        <v>2074</v>
      </c>
      <c r="M345" t="b">
        <v>0</v>
      </c>
      <c r="N345" t="b">
        <v>1</v>
      </c>
      <c r="O345" t="b">
        <v>1</v>
      </c>
      <c r="P345">
        <v>0.47499999999999998</v>
      </c>
      <c r="Q345">
        <v>0.108</v>
      </c>
      <c r="R345">
        <v>-0.372</v>
      </c>
      <c r="S345">
        <v>1</v>
      </c>
      <c r="T345">
        <v>0</v>
      </c>
    </row>
    <row r="346" spans="1:20" x14ac:dyDescent="0.35">
      <c r="A346" t="s">
        <v>2075</v>
      </c>
      <c r="B346" t="s">
        <v>2070</v>
      </c>
      <c r="C346" t="s">
        <v>2071</v>
      </c>
      <c r="D346">
        <v>8</v>
      </c>
      <c r="E346" t="s">
        <v>30</v>
      </c>
      <c r="F346" t="s">
        <v>2076</v>
      </c>
      <c r="G346" t="s">
        <v>2077</v>
      </c>
      <c r="H346" t="b">
        <v>0</v>
      </c>
      <c r="I346" t="s">
        <v>42</v>
      </c>
      <c r="J346" t="b">
        <v>1</v>
      </c>
      <c r="K346" t="s">
        <v>43</v>
      </c>
      <c r="L346" t="s">
        <v>2078</v>
      </c>
      <c r="M346" t="b">
        <v>0</v>
      </c>
      <c r="N346" t="b">
        <v>1</v>
      </c>
      <c r="O346" t="b">
        <v>1</v>
      </c>
      <c r="P346">
        <v>0.25700000000000001</v>
      </c>
      <c r="Q346">
        <v>5.8000000000000003E-2</v>
      </c>
      <c r="R346">
        <v>-0.191</v>
      </c>
      <c r="S346">
        <v>0.98299999999999998</v>
      </c>
      <c r="T346">
        <v>0</v>
      </c>
    </row>
    <row r="347" spans="1:20" x14ac:dyDescent="0.35">
      <c r="A347" t="s">
        <v>2079</v>
      </c>
      <c r="B347" t="s">
        <v>2070</v>
      </c>
      <c r="C347" t="s">
        <v>2071</v>
      </c>
      <c r="D347">
        <v>8</v>
      </c>
      <c r="E347" t="s">
        <v>30</v>
      </c>
      <c r="F347" t="s">
        <v>2080</v>
      </c>
      <c r="G347" t="s">
        <v>2081</v>
      </c>
      <c r="H347" t="b">
        <v>0</v>
      </c>
      <c r="I347" t="s">
        <v>42</v>
      </c>
      <c r="J347" t="b">
        <v>1</v>
      </c>
      <c r="K347" t="s">
        <v>43</v>
      </c>
      <c r="L347" t="s">
        <v>2082</v>
      </c>
      <c r="M347" t="b">
        <v>0</v>
      </c>
      <c r="N347" t="b">
        <v>1</v>
      </c>
      <c r="O347" t="b">
        <v>1</v>
      </c>
      <c r="P347">
        <v>0.40699999999999997</v>
      </c>
      <c r="Q347">
        <v>0.104</v>
      </c>
      <c r="R347">
        <v>-0.29799999999999999</v>
      </c>
      <c r="S347">
        <v>1</v>
      </c>
      <c r="T347">
        <v>0</v>
      </c>
    </row>
    <row r="348" spans="1:20" x14ac:dyDescent="0.35">
      <c r="A348" t="s">
        <v>2083</v>
      </c>
      <c r="B348" t="s">
        <v>2070</v>
      </c>
      <c r="C348" t="s">
        <v>2071</v>
      </c>
      <c r="D348">
        <v>8</v>
      </c>
      <c r="E348" t="s">
        <v>30</v>
      </c>
      <c r="F348" t="s">
        <v>2084</v>
      </c>
      <c r="G348" t="s">
        <v>2085</v>
      </c>
      <c r="H348" t="b">
        <v>0</v>
      </c>
      <c r="I348" t="s">
        <v>42</v>
      </c>
      <c r="J348" t="b">
        <v>1</v>
      </c>
      <c r="K348" t="s">
        <v>43</v>
      </c>
      <c r="L348" t="s">
        <v>2086</v>
      </c>
      <c r="M348" t="b">
        <v>0</v>
      </c>
      <c r="N348" t="b">
        <v>1</v>
      </c>
      <c r="O348" t="b">
        <v>1</v>
      </c>
      <c r="P348">
        <v>0.67500000000000004</v>
      </c>
      <c r="Q348">
        <v>0.17699999999999999</v>
      </c>
      <c r="R348">
        <v>-0.51700000000000002</v>
      </c>
      <c r="S348">
        <v>1</v>
      </c>
      <c r="T348">
        <v>0</v>
      </c>
    </row>
    <row r="349" spans="1:20" x14ac:dyDescent="0.35">
      <c r="A349" t="s">
        <v>2087</v>
      </c>
      <c r="B349" t="s">
        <v>2070</v>
      </c>
      <c r="C349" t="s">
        <v>2071</v>
      </c>
      <c r="D349">
        <v>8</v>
      </c>
      <c r="E349" t="s">
        <v>30</v>
      </c>
      <c r="F349" t="s">
        <v>2088</v>
      </c>
      <c r="G349" t="s">
        <v>2089</v>
      </c>
      <c r="H349" t="b">
        <v>1</v>
      </c>
      <c r="I349" t="s">
        <v>235</v>
      </c>
      <c r="J349" t="b">
        <v>1</v>
      </c>
      <c r="K349" t="s">
        <v>43</v>
      </c>
      <c r="L349" t="s">
        <v>2090</v>
      </c>
      <c r="M349" t="b">
        <v>0</v>
      </c>
      <c r="N349" t="b">
        <v>1</v>
      </c>
      <c r="O349" t="b">
        <v>1</v>
      </c>
      <c r="P349">
        <v>0.442</v>
      </c>
      <c r="Q349">
        <v>0.112</v>
      </c>
      <c r="R349">
        <v>-0.33300000000000002</v>
      </c>
      <c r="S349">
        <v>1</v>
      </c>
      <c r="T349">
        <v>0</v>
      </c>
    </row>
    <row r="350" spans="1:20" x14ac:dyDescent="0.35">
      <c r="A350" t="s">
        <v>2091</v>
      </c>
      <c r="B350" t="s">
        <v>2092</v>
      </c>
      <c r="C350" t="s">
        <v>2093</v>
      </c>
      <c r="D350">
        <v>14</v>
      </c>
      <c r="E350" t="s">
        <v>39</v>
      </c>
      <c r="F350" t="s">
        <v>2094</v>
      </c>
      <c r="G350" t="s">
        <v>2095</v>
      </c>
      <c r="H350" t="b">
        <v>1</v>
      </c>
      <c r="I350" t="s">
        <v>2096</v>
      </c>
      <c r="J350" t="b">
        <v>1</v>
      </c>
      <c r="K350" t="s">
        <v>77</v>
      </c>
      <c r="L350" t="s">
        <v>2097</v>
      </c>
      <c r="M350" t="b">
        <v>0</v>
      </c>
      <c r="N350" t="b">
        <v>1</v>
      </c>
      <c r="O350" t="b">
        <v>1</v>
      </c>
      <c r="P350">
        <v>0.249</v>
      </c>
      <c r="Q350">
        <v>0.81599999999999995</v>
      </c>
      <c r="R350">
        <v>0.58399999999999996</v>
      </c>
      <c r="S350">
        <v>1</v>
      </c>
      <c r="T350">
        <v>0</v>
      </c>
    </row>
    <row r="351" spans="1:20" x14ac:dyDescent="0.35">
      <c r="A351" t="s">
        <v>2098</v>
      </c>
      <c r="B351" t="s">
        <v>2099</v>
      </c>
      <c r="C351" t="s">
        <v>2100</v>
      </c>
      <c r="D351">
        <v>11</v>
      </c>
      <c r="E351" t="s">
        <v>39</v>
      </c>
      <c r="F351" t="s">
        <v>2101</v>
      </c>
      <c r="G351" t="s">
        <v>2102</v>
      </c>
      <c r="H351" t="b">
        <v>0</v>
      </c>
      <c r="I351" t="s">
        <v>42</v>
      </c>
      <c r="J351" t="b">
        <v>1</v>
      </c>
      <c r="K351" t="s">
        <v>43</v>
      </c>
      <c r="L351" t="s">
        <v>2103</v>
      </c>
      <c r="M351" t="b">
        <v>0</v>
      </c>
      <c r="N351" t="b">
        <v>1</v>
      </c>
      <c r="O351" t="b">
        <v>1</v>
      </c>
      <c r="P351">
        <v>0.373</v>
      </c>
      <c r="Q351">
        <v>0.85699999999999998</v>
      </c>
      <c r="R351">
        <v>0.49099999999999999</v>
      </c>
      <c r="S351">
        <v>1</v>
      </c>
      <c r="T351">
        <v>0</v>
      </c>
    </row>
    <row r="352" spans="1:20" x14ac:dyDescent="0.35">
      <c r="A352" t="s">
        <v>2104</v>
      </c>
      <c r="B352" t="s">
        <v>2105</v>
      </c>
      <c r="C352" t="s">
        <v>2106</v>
      </c>
      <c r="D352">
        <v>3</v>
      </c>
      <c r="E352" t="s">
        <v>30</v>
      </c>
      <c r="F352" t="s">
        <v>2107</v>
      </c>
      <c r="G352" t="s">
        <v>2108</v>
      </c>
      <c r="H352" t="b">
        <v>0</v>
      </c>
      <c r="I352" t="s">
        <v>42</v>
      </c>
      <c r="J352" t="b">
        <v>1</v>
      </c>
      <c r="K352" t="s">
        <v>43</v>
      </c>
      <c r="L352" t="s">
        <v>2109</v>
      </c>
      <c r="M352" t="b">
        <v>0</v>
      </c>
      <c r="N352" t="b">
        <v>1</v>
      </c>
      <c r="O352" t="b">
        <v>1</v>
      </c>
      <c r="P352">
        <v>0.73699999999999999</v>
      </c>
      <c r="Q352">
        <v>0.98399999999999999</v>
      </c>
      <c r="R352">
        <v>0.22900000000000001</v>
      </c>
      <c r="S352">
        <v>0.97599999999999998</v>
      </c>
      <c r="T352">
        <v>0</v>
      </c>
    </row>
    <row r="353" spans="1:20" x14ac:dyDescent="0.35">
      <c r="A353" t="s">
        <v>2110</v>
      </c>
      <c r="B353" t="s">
        <v>2111</v>
      </c>
      <c r="C353" t="s">
        <v>2112</v>
      </c>
      <c r="D353" t="s">
        <v>259</v>
      </c>
      <c r="E353" t="s">
        <v>39</v>
      </c>
      <c r="F353" t="s">
        <v>2113</v>
      </c>
      <c r="G353" t="s">
        <v>2114</v>
      </c>
      <c r="H353" t="b">
        <v>0</v>
      </c>
      <c r="I353" t="s">
        <v>33</v>
      </c>
      <c r="J353" t="b">
        <v>0</v>
      </c>
      <c r="K353" t="s">
        <v>354</v>
      </c>
      <c r="L353" t="s">
        <v>2115</v>
      </c>
      <c r="M353" t="b">
        <v>0</v>
      </c>
      <c r="N353" t="b">
        <v>1</v>
      </c>
      <c r="O353" t="b">
        <v>1</v>
      </c>
      <c r="P353">
        <v>0.218</v>
      </c>
      <c r="Q353">
        <v>0.59899999999999998</v>
      </c>
      <c r="R353">
        <v>0.38400000000000001</v>
      </c>
      <c r="S353">
        <v>1</v>
      </c>
      <c r="T353">
        <v>0</v>
      </c>
    </row>
    <row r="354" spans="1:20" x14ac:dyDescent="0.35">
      <c r="A354" t="s">
        <v>2116</v>
      </c>
      <c r="B354" t="s">
        <v>2117</v>
      </c>
      <c r="C354" t="s">
        <v>2118</v>
      </c>
      <c r="D354">
        <v>2</v>
      </c>
      <c r="E354" t="s">
        <v>30</v>
      </c>
      <c r="F354" t="s">
        <v>2119</v>
      </c>
      <c r="G354" t="s">
        <v>2120</v>
      </c>
      <c r="H354" t="b">
        <v>1</v>
      </c>
      <c r="I354" t="s">
        <v>76</v>
      </c>
      <c r="J354" t="b">
        <v>1</v>
      </c>
      <c r="K354" t="s">
        <v>77</v>
      </c>
      <c r="L354" t="s">
        <v>2121</v>
      </c>
      <c r="M354" t="b">
        <v>0</v>
      </c>
      <c r="N354" t="b">
        <v>1</v>
      </c>
      <c r="O354" t="b">
        <v>1</v>
      </c>
      <c r="P354">
        <v>0.88900000000000001</v>
      </c>
      <c r="Q354">
        <v>0.497</v>
      </c>
      <c r="R354">
        <v>-0.38600000000000001</v>
      </c>
      <c r="S354">
        <v>0.98699999999999999</v>
      </c>
      <c r="T354">
        <v>0</v>
      </c>
    </row>
    <row r="355" spans="1:20" x14ac:dyDescent="0.35">
      <c r="A355" t="s">
        <v>2122</v>
      </c>
      <c r="B355" t="s">
        <v>2123</v>
      </c>
      <c r="C355" t="s">
        <v>2124</v>
      </c>
      <c r="D355">
        <v>2</v>
      </c>
      <c r="E355" t="s">
        <v>39</v>
      </c>
      <c r="F355" t="s">
        <v>2125</v>
      </c>
      <c r="G355" t="s">
        <v>2126</v>
      </c>
      <c r="H355" t="b">
        <v>0</v>
      </c>
      <c r="I355" t="s">
        <v>361</v>
      </c>
      <c r="J355" t="b">
        <v>0</v>
      </c>
      <c r="K355" t="s">
        <v>69</v>
      </c>
      <c r="L355" t="s">
        <v>2127</v>
      </c>
      <c r="M355" t="b">
        <v>0</v>
      </c>
      <c r="N355" t="b">
        <v>1</v>
      </c>
      <c r="O355" t="b">
        <v>1</v>
      </c>
      <c r="P355">
        <v>0.28100000000000003</v>
      </c>
      <c r="Q355">
        <v>0.48</v>
      </c>
      <c r="R355">
        <v>0.19900000000000001</v>
      </c>
      <c r="S355">
        <v>0.97899999999999998</v>
      </c>
      <c r="T355">
        <v>0</v>
      </c>
    </row>
    <row r="356" spans="1:20" x14ac:dyDescent="0.35">
      <c r="A356" t="s">
        <v>2128</v>
      </c>
      <c r="B356" t="s">
        <v>2129</v>
      </c>
      <c r="C356" t="s">
        <v>2130</v>
      </c>
      <c r="D356">
        <v>12</v>
      </c>
      <c r="E356" t="s">
        <v>39</v>
      </c>
      <c r="F356" t="s">
        <v>2131</v>
      </c>
      <c r="G356" t="s">
        <v>2132</v>
      </c>
      <c r="H356" t="b">
        <v>0</v>
      </c>
      <c r="I356" t="s">
        <v>168</v>
      </c>
      <c r="J356" t="b">
        <v>0</v>
      </c>
      <c r="K356" t="s">
        <v>69</v>
      </c>
      <c r="L356" t="s">
        <v>2133</v>
      </c>
      <c r="M356" t="b">
        <v>0</v>
      </c>
      <c r="N356" t="b">
        <v>1</v>
      </c>
      <c r="O356" t="b">
        <v>1</v>
      </c>
      <c r="P356">
        <v>0.86099999999999999</v>
      </c>
      <c r="Q356">
        <v>0.58399999999999996</v>
      </c>
      <c r="R356">
        <v>-0.26900000000000002</v>
      </c>
      <c r="S356">
        <v>0.998</v>
      </c>
      <c r="T356">
        <v>0</v>
      </c>
    </row>
    <row r="357" spans="1:20" x14ac:dyDescent="0.35">
      <c r="A357" t="s">
        <v>2134</v>
      </c>
      <c r="B357" t="s">
        <v>2135</v>
      </c>
      <c r="C357" t="s">
        <v>2136</v>
      </c>
      <c r="D357">
        <v>4</v>
      </c>
      <c r="E357" t="s">
        <v>39</v>
      </c>
      <c r="F357" t="s">
        <v>2137</v>
      </c>
      <c r="G357" t="s">
        <v>2138</v>
      </c>
      <c r="H357" t="b">
        <v>0</v>
      </c>
      <c r="I357" t="s">
        <v>99</v>
      </c>
      <c r="J357" t="b">
        <v>0</v>
      </c>
      <c r="K357" t="s">
        <v>148</v>
      </c>
      <c r="L357" t="s">
        <v>2139</v>
      </c>
      <c r="M357" t="b">
        <v>0</v>
      </c>
      <c r="N357" t="b">
        <v>1</v>
      </c>
      <c r="O357" t="b">
        <v>1</v>
      </c>
      <c r="P357">
        <v>0.64900000000000002</v>
      </c>
      <c r="Q357">
        <v>0.874</v>
      </c>
      <c r="R357">
        <v>0.224</v>
      </c>
      <c r="S357">
        <v>0.999</v>
      </c>
      <c r="T357">
        <v>0</v>
      </c>
    </row>
    <row r="358" spans="1:20" x14ac:dyDescent="0.35">
      <c r="A358" t="s">
        <v>2140</v>
      </c>
      <c r="B358" t="s">
        <v>2141</v>
      </c>
      <c r="C358" t="s">
        <v>2142</v>
      </c>
      <c r="D358">
        <v>9</v>
      </c>
      <c r="E358" t="s">
        <v>39</v>
      </c>
      <c r="F358" t="s">
        <v>2143</v>
      </c>
      <c r="G358" t="s">
        <v>2144</v>
      </c>
      <c r="H358" t="b">
        <v>0</v>
      </c>
      <c r="I358" t="s">
        <v>42</v>
      </c>
      <c r="J358" t="b">
        <v>1</v>
      </c>
      <c r="K358" t="s">
        <v>43</v>
      </c>
      <c r="L358" t="s">
        <v>2145</v>
      </c>
      <c r="M358" t="b">
        <v>0</v>
      </c>
      <c r="N358" t="b">
        <v>1</v>
      </c>
      <c r="O358" t="b">
        <v>1</v>
      </c>
      <c r="P358">
        <v>0.247</v>
      </c>
      <c r="Q358">
        <v>0.45700000000000002</v>
      </c>
      <c r="R358">
        <v>0.20899999999999999</v>
      </c>
      <c r="S358">
        <v>0.97299999999999998</v>
      </c>
      <c r="T358">
        <v>0</v>
      </c>
    </row>
    <row r="359" spans="1:20" x14ac:dyDescent="0.35">
      <c r="A359" t="s">
        <v>2146</v>
      </c>
      <c r="B359" t="s">
        <v>2147</v>
      </c>
      <c r="C359" t="s">
        <v>2148</v>
      </c>
      <c r="D359">
        <v>7</v>
      </c>
      <c r="E359" t="s">
        <v>39</v>
      </c>
      <c r="F359" t="s">
        <v>2149</v>
      </c>
      <c r="G359" t="s">
        <v>2150</v>
      </c>
      <c r="H359" t="b">
        <v>0</v>
      </c>
      <c r="I359" t="s">
        <v>33</v>
      </c>
      <c r="J359" t="b">
        <v>0</v>
      </c>
      <c r="K359" t="s">
        <v>354</v>
      </c>
      <c r="L359" t="s">
        <v>2151</v>
      </c>
      <c r="M359" t="b">
        <v>0</v>
      </c>
      <c r="N359" t="b">
        <v>1</v>
      </c>
      <c r="O359" t="b">
        <v>1</v>
      </c>
      <c r="P359">
        <v>0.37</v>
      </c>
      <c r="Q359">
        <v>0.13100000000000001</v>
      </c>
      <c r="R359">
        <v>-0.252</v>
      </c>
      <c r="S359">
        <v>1</v>
      </c>
      <c r="T359">
        <v>0</v>
      </c>
    </row>
    <row r="360" spans="1:20" x14ac:dyDescent="0.35">
      <c r="A360" t="s">
        <v>2152</v>
      </c>
      <c r="B360" t="s">
        <v>2153</v>
      </c>
      <c r="C360" t="s">
        <v>2154</v>
      </c>
      <c r="D360">
        <v>15</v>
      </c>
      <c r="E360" t="s">
        <v>30</v>
      </c>
      <c r="F360" t="s">
        <v>2155</v>
      </c>
      <c r="G360" t="s">
        <v>2156</v>
      </c>
      <c r="H360" t="b">
        <v>1</v>
      </c>
      <c r="I360" t="s">
        <v>235</v>
      </c>
      <c r="J360" t="b">
        <v>1</v>
      </c>
      <c r="K360" t="s">
        <v>77</v>
      </c>
      <c r="L360" t="s">
        <v>2157</v>
      </c>
      <c r="M360" t="b">
        <v>0</v>
      </c>
      <c r="N360" t="b">
        <v>0</v>
      </c>
      <c r="O360" t="b">
        <v>1</v>
      </c>
      <c r="P360">
        <v>0.40699999999999997</v>
      </c>
      <c r="Q360">
        <v>0.62</v>
      </c>
      <c r="R360">
        <v>0.20100000000000001</v>
      </c>
      <c r="S360">
        <v>0.96</v>
      </c>
      <c r="T360">
        <v>1E-3</v>
      </c>
    </row>
    <row r="361" spans="1:20" x14ac:dyDescent="0.35">
      <c r="A361" t="s">
        <v>2158</v>
      </c>
      <c r="B361" t="s">
        <v>2159</v>
      </c>
      <c r="C361" t="s">
        <v>2160</v>
      </c>
      <c r="D361">
        <v>15</v>
      </c>
      <c r="E361" t="s">
        <v>39</v>
      </c>
      <c r="F361" t="s">
        <v>2161</v>
      </c>
      <c r="G361" t="s">
        <v>2162</v>
      </c>
      <c r="H361" t="b">
        <v>1</v>
      </c>
      <c r="I361" t="s">
        <v>92</v>
      </c>
      <c r="J361" t="b">
        <v>1</v>
      </c>
      <c r="K361" t="s">
        <v>43</v>
      </c>
      <c r="L361" t="s">
        <v>2163</v>
      </c>
      <c r="M361" t="b">
        <v>0</v>
      </c>
      <c r="N361" t="b">
        <v>1</v>
      </c>
      <c r="O361" t="b">
        <v>1</v>
      </c>
      <c r="P361">
        <v>0.34200000000000003</v>
      </c>
      <c r="Q361">
        <v>0.56799999999999995</v>
      </c>
      <c r="R361">
        <v>0.22500000000000001</v>
      </c>
      <c r="S361">
        <v>0.995</v>
      </c>
      <c r="T361">
        <v>0</v>
      </c>
    </row>
    <row r="362" spans="1:20" x14ac:dyDescent="0.35">
      <c r="A362" t="s">
        <v>2164</v>
      </c>
      <c r="B362" t="s">
        <v>2165</v>
      </c>
      <c r="C362" t="s">
        <v>2166</v>
      </c>
      <c r="D362">
        <v>2</v>
      </c>
      <c r="E362" t="s">
        <v>30</v>
      </c>
      <c r="F362" t="s">
        <v>2167</v>
      </c>
      <c r="G362" t="s">
        <v>2168</v>
      </c>
      <c r="H362" t="b">
        <v>0</v>
      </c>
      <c r="I362" t="s">
        <v>33</v>
      </c>
      <c r="J362" t="b">
        <v>0</v>
      </c>
      <c r="K362" t="s">
        <v>34</v>
      </c>
      <c r="L362" t="s">
        <v>2169</v>
      </c>
      <c r="M362" t="b">
        <v>0</v>
      </c>
      <c r="N362" t="b">
        <v>1</v>
      </c>
      <c r="O362" t="b">
        <v>1</v>
      </c>
      <c r="P362">
        <v>0.86099999999999999</v>
      </c>
      <c r="Q362">
        <v>0.49199999999999999</v>
      </c>
      <c r="R362">
        <v>-0.38300000000000001</v>
      </c>
      <c r="S362">
        <v>1</v>
      </c>
      <c r="T362">
        <v>0</v>
      </c>
    </row>
    <row r="363" spans="1:20" x14ac:dyDescent="0.35">
      <c r="A363" t="s">
        <v>2170</v>
      </c>
      <c r="B363" t="s">
        <v>2171</v>
      </c>
      <c r="C363" t="s">
        <v>2172</v>
      </c>
      <c r="D363">
        <v>4</v>
      </c>
      <c r="E363" t="s">
        <v>39</v>
      </c>
      <c r="F363" t="s">
        <v>2173</v>
      </c>
      <c r="G363" t="s">
        <v>2174</v>
      </c>
      <c r="H363" t="b">
        <v>1</v>
      </c>
      <c r="I363" t="s">
        <v>92</v>
      </c>
      <c r="J363" t="b">
        <v>0</v>
      </c>
      <c r="K363" t="s">
        <v>61</v>
      </c>
      <c r="L363" t="s">
        <v>2175</v>
      </c>
      <c r="M363" t="b">
        <v>0</v>
      </c>
      <c r="N363" t="b">
        <v>1</v>
      </c>
      <c r="O363" t="b">
        <v>1</v>
      </c>
      <c r="P363">
        <v>0.28699999999999998</v>
      </c>
      <c r="Q363">
        <v>6.6000000000000003E-2</v>
      </c>
      <c r="R363">
        <v>-0.21099999999999999</v>
      </c>
      <c r="S363">
        <v>0.99199999999999999</v>
      </c>
      <c r="T363">
        <v>0</v>
      </c>
    </row>
    <row r="364" spans="1:20" x14ac:dyDescent="0.35">
      <c r="A364" t="s">
        <v>2176</v>
      </c>
      <c r="B364" t="s">
        <v>2171</v>
      </c>
      <c r="C364" t="s">
        <v>2172</v>
      </c>
      <c r="D364">
        <v>4</v>
      </c>
      <c r="E364" t="s">
        <v>39</v>
      </c>
      <c r="F364" t="s">
        <v>2177</v>
      </c>
      <c r="G364" t="s">
        <v>2178</v>
      </c>
      <c r="H364" t="b">
        <v>1</v>
      </c>
      <c r="I364" t="s">
        <v>76</v>
      </c>
      <c r="J364" t="b">
        <v>1</v>
      </c>
      <c r="K364" t="s">
        <v>43</v>
      </c>
      <c r="L364" t="s">
        <v>2179</v>
      </c>
      <c r="M364" t="b">
        <v>0</v>
      </c>
      <c r="N364" t="b">
        <v>1</v>
      </c>
      <c r="O364" t="b">
        <v>1</v>
      </c>
      <c r="P364">
        <v>0.122</v>
      </c>
      <c r="Q364">
        <v>0.621</v>
      </c>
      <c r="R364">
        <v>0.51400000000000001</v>
      </c>
      <c r="S364">
        <v>1</v>
      </c>
      <c r="T364">
        <v>0</v>
      </c>
    </row>
    <row r="365" spans="1:20" x14ac:dyDescent="0.35">
      <c r="A365" t="s">
        <v>2180</v>
      </c>
      <c r="B365" t="s">
        <v>2181</v>
      </c>
      <c r="C365" t="s">
        <v>2182</v>
      </c>
      <c r="D365">
        <v>15</v>
      </c>
      <c r="E365" t="s">
        <v>39</v>
      </c>
      <c r="F365" t="s">
        <v>2183</v>
      </c>
      <c r="G365" t="s">
        <v>2184</v>
      </c>
      <c r="H365" t="b">
        <v>0</v>
      </c>
      <c r="I365" t="s">
        <v>99</v>
      </c>
      <c r="J365" t="b">
        <v>0</v>
      </c>
      <c r="K365" t="s">
        <v>69</v>
      </c>
      <c r="L365" t="s">
        <v>2185</v>
      </c>
      <c r="M365" t="b">
        <v>0</v>
      </c>
      <c r="N365" t="b">
        <v>0</v>
      </c>
      <c r="O365" t="b">
        <v>1</v>
      </c>
      <c r="P365">
        <v>0.67900000000000005</v>
      </c>
      <c r="Q365">
        <v>0.90100000000000002</v>
      </c>
      <c r="R365">
        <v>0.20399999999999999</v>
      </c>
      <c r="S365">
        <v>0.95099999999999996</v>
      </c>
      <c r="T365">
        <v>2E-3</v>
      </c>
    </row>
    <row r="366" spans="1:20" x14ac:dyDescent="0.35">
      <c r="A366" t="s">
        <v>2186</v>
      </c>
      <c r="B366" t="s">
        <v>2187</v>
      </c>
      <c r="C366" t="s">
        <v>2188</v>
      </c>
      <c r="D366">
        <v>4</v>
      </c>
      <c r="E366" t="s">
        <v>39</v>
      </c>
      <c r="F366" t="s">
        <v>2189</v>
      </c>
      <c r="G366" t="s">
        <v>2190</v>
      </c>
      <c r="H366" t="b">
        <v>1</v>
      </c>
      <c r="I366" t="s">
        <v>2191</v>
      </c>
      <c r="J366" t="b">
        <v>1</v>
      </c>
      <c r="K366" t="s">
        <v>43</v>
      </c>
      <c r="L366" t="s">
        <v>2192</v>
      </c>
      <c r="M366" t="b">
        <v>0</v>
      </c>
      <c r="N366" t="b">
        <v>1</v>
      </c>
      <c r="O366" t="b">
        <v>1</v>
      </c>
      <c r="P366">
        <v>0.28100000000000003</v>
      </c>
      <c r="Q366">
        <v>0.60199999999999998</v>
      </c>
      <c r="R366">
        <v>0.316</v>
      </c>
      <c r="S366">
        <v>0.999</v>
      </c>
      <c r="T366">
        <v>0</v>
      </c>
    </row>
    <row r="367" spans="1:20" x14ac:dyDescent="0.35">
      <c r="A367" t="s">
        <v>2193</v>
      </c>
      <c r="B367" t="s">
        <v>2194</v>
      </c>
      <c r="C367" t="s">
        <v>2195</v>
      </c>
      <c r="D367">
        <v>15</v>
      </c>
      <c r="E367" t="s">
        <v>39</v>
      </c>
      <c r="F367" t="s">
        <v>2196</v>
      </c>
      <c r="G367" t="s">
        <v>2197</v>
      </c>
      <c r="H367" t="b">
        <v>1</v>
      </c>
      <c r="I367" t="s">
        <v>76</v>
      </c>
      <c r="J367" t="b">
        <v>0</v>
      </c>
      <c r="K367" t="s">
        <v>148</v>
      </c>
      <c r="L367" t="s">
        <v>2198</v>
      </c>
      <c r="M367" t="b">
        <v>0</v>
      </c>
      <c r="N367" t="b">
        <v>1</v>
      </c>
      <c r="O367" t="b">
        <v>1</v>
      </c>
      <c r="P367">
        <v>0.748</v>
      </c>
      <c r="Q367">
        <v>0.40500000000000003</v>
      </c>
      <c r="R367">
        <v>-0.34699999999999998</v>
      </c>
      <c r="S367">
        <v>1</v>
      </c>
      <c r="T367">
        <v>0</v>
      </c>
    </row>
    <row r="368" spans="1:20" x14ac:dyDescent="0.35">
      <c r="A368" t="s">
        <v>2199</v>
      </c>
      <c r="B368" t="s">
        <v>2200</v>
      </c>
      <c r="C368" t="s">
        <v>2201</v>
      </c>
      <c r="D368">
        <v>5</v>
      </c>
      <c r="E368" t="s">
        <v>39</v>
      </c>
      <c r="F368" t="s">
        <v>2202</v>
      </c>
      <c r="G368" t="s">
        <v>2203</v>
      </c>
      <c r="H368" t="b">
        <v>0</v>
      </c>
      <c r="I368" t="s">
        <v>33</v>
      </c>
      <c r="J368" t="b">
        <v>0</v>
      </c>
      <c r="K368" t="s">
        <v>354</v>
      </c>
      <c r="L368" t="s">
        <v>2204</v>
      </c>
      <c r="M368" t="b">
        <v>0</v>
      </c>
      <c r="N368" t="b">
        <v>0</v>
      </c>
      <c r="O368" t="b">
        <v>1</v>
      </c>
      <c r="P368">
        <v>0.61499999999999999</v>
      </c>
      <c r="Q368">
        <v>0.442</v>
      </c>
      <c r="R368">
        <v>-0.17899999999999999</v>
      </c>
      <c r="S368">
        <v>0.95599999999999996</v>
      </c>
      <c r="T368">
        <v>0</v>
      </c>
    </row>
    <row r="369" spans="1:20" x14ac:dyDescent="0.35">
      <c r="A369" t="s">
        <v>2205</v>
      </c>
      <c r="B369" t="s">
        <v>2206</v>
      </c>
      <c r="C369" t="s">
        <v>2207</v>
      </c>
      <c r="D369">
        <v>5</v>
      </c>
      <c r="E369" t="s">
        <v>39</v>
      </c>
      <c r="F369" t="s">
        <v>2208</v>
      </c>
      <c r="G369" t="s">
        <v>2209</v>
      </c>
      <c r="H369" t="b">
        <v>0</v>
      </c>
      <c r="I369" t="s">
        <v>33</v>
      </c>
      <c r="J369" t="b">
        <v>0</v>
      </c>
      <c r="K369" t="s">
        <v>354</v>
      </c>
      <c r="L369" t="s">
        <v>2204</v>
      </c>
      <c r="M369" t="b">
        <v>0</v>
      </c>
      <c r="N369" t="b">
        <v>0</v>
      </c>
      <c r="O369" t="b">
        <v>1</v>
      </c>
      <c r="P369">
        <v>0.61899999999999999</v>
      </c>
      <c r="Q369">
        <v>0.436</v>
      </c>
      <c r="R369">
        <v>-0.18099999999999999</v>
      </c>
      <c r="S369">
        <v>0.96399999999999997</v>
      </c>
      <c r="T369">
        <v>0</v>
      </c>
    </row>
    <row r="370" spans="1:20" x14ac:dyDescent="0.35">
      <c r="A370" t="s">
        <v>2210</v>
      </c>
      <c r="B370" t="s">
        <v>2211</v>
      </c>
      <c r="C370" t="s">
        <v>2212</v>
      </c>
      <c r="D370">
        <v>16</v>
      </c>
      <c r="E370" t="s">
        <v>30</v>
      </c>
      <c r="F370" t="s">
        <v>2213</v>
      </c>
      <c r="G370" t="s">
        <v>2214</v>
      </c>
      <c r="H370" t="b">
        <v>0</v>
      </c>
      <c r="I370" t="s">
        <v>99</v>
      </c>
      <c r="J370" t="b">
        <v>0</v>
      </c>
      <c r="K370" t="s">
        <v>69</v>
      </c>
      <c r="L370" t="s">
        <v>2215</v>
      </c>
      <c r="M370" t="b">
        <v>0</v>
      </c>
      <c r="N370" t="b">
        <v>1</v>
      </c>
      <c r="O370" t="b">
        <v>1</v>
      </c>
      <c r="P370">
        <v>0.35799999999999998</v>
      </c>
      <c r="Q370">
        <v>3.7999999999999999E-2</v>
      </c>
      <c r="R370">
        <v>-0.30299999999999999</v>
      </c>
      <c r="S370">
        <v>0.995</v>
      </c>
      <c r="T370">
        <v>0</v>
      </c>
    </row>
    <row r="371" spans="1:20" x14ac:dyDescent="0.35">
      <c r="A371" t="s">
        <v>2216</v>
      </c>
      <c r="B371" t="s">
        <v>2217</v>
      </c>
      <c r="C371" t="s">
        <v>2218</v>
      </c>
      <c r="D371">
        <v>10</v>
      </c>
      <c r="E371" t="s">
        <v>39</v>
      </c>
      <c r="F371" t="s">
        <v>2219</v>
      </c>
      <c r="G371" t="s">
        <v>2220</v>
      </c>
      <c r="H371" t="b">
        <v>1</v>
      </c>
      <c r="I371" t="s">
        <v>92</v>
      </c>
      <c r="J371" t="b">
        <v>0</v>
      </c>
      <c r="K371" t="s">
        <v>61</v>
      </c>
      <c r="L371" t="s">
        <v>2221</v>
      </c>
      <c r="M371" t="b">
        <v>0</v>
      </c>
      <c r="N371" t="b">
        <v>1</v>
      </c>
      <c r="O371" t="b">
        <v>1</v>
      </c>
      <c r="P371">
        <v>0.90100000000000002</v>
      </c>
      <c r="Q371">
        <v>0.70599999999999996</v>
      </c>
      <c r="R371">
        <v>-0.19</v>
      </c>
      <c r="S371">
        <v>0.95799999999999996</v>
      </c>
      <c r="T371">
        <v>1E-3</v>
      </c>
    </row>
    <row r="372" spans="1:20" x14ac:dyDescent="0.35">
      <c r="A372" t="s">
        <v>2222</v>
      </c>
      <c r="B372" t="s">
        <v>2223</v>
      </c>
      <c r="C372" t="s">
        <v>2224</v>
      </c>
      <c r="D372">
        <v>17</v>
      </c>
      <c r="E372" t="s">
        <v>30</v>
      </c>
      <c r="F372" t="s">
        <v>2225</v>
      </c>
      <c r="G372" t="s">
        <v>2226</v>
      </c>
      <c r="H372" t="b">
        <v>1</v>
      </c>
      <c r="I372" t="s">
        <v>737</v>
      </c>
      <c r="J372" t="b">
        <v>1</v>
      </c>
      <c r="K372" t="s">
        <v>120</v>
      </c>
      <c r="L372" t="s">
        <v>2227</v>
      </c>
      <c r="M372" t="b">
        <v>0</v>
      </c>
      <c r="N372" t="b">
        <v>1</v>
      </c>
      <c r="O372" t="b">
        <v>1</v>
      </c>
      <c r="P372">
        <v>0.39900000000000002</v>
      </c>
      <c r="Q372">
        <v>0.11899999999999999</v>
      </c>
      <c r="R372">
        <v>-0.27100000000000002</v>
      </c>
      <c r="S372">
        <v>0.97199999999999998</v>
      </c>
      <c r="T372">
        <v>0</v>
      </c>
    </row>
    <row r="373" spans="1:20" x14ac:dyDescent="0.35">
      <c r="A373" t="s">
        <v>2228</v>
      </c>
      <c r="B373" t="s">
        <v>2229</v>
      </c>
      <c r="C373" t="s">
        <v>2230</v>
      </c>
      <c r="D373">
        <v>5</v>
      </c>
      <c r="E373" t="s">
        <v>39</v>
      </c>
      <c r="F373" t="s">
        <v>2231</v>
      </c>
      <c r="G373" t="s">
        <v>2232</v>
      </c>
      <c r="H373" t="b">
        <v>1</v>
      </c>
      <c r="I373" t="s">
        <v>2233</v>
      </c>
      <c r="J373" t="b">
        <v>1</v>
      </c>
      <c r="K373" t="s">
        <v>43</v>
      </c>
      <c r="L373" t="s">
        <v>2234</v>
      </c>
      <c r="M373" t="b">
        <v>0</v>
      </c>
      <c r="N373" t="b">
        <v>1</v>
      </c>
      <c r="O373" t="b">
        <v>1</v>
      </c>
      <c r="P373">
        <v>0.70199999999999996</v>
      </c>
      <c r="Q373">
        <v>0.39600000000000002</v>
      </c>
      <c r="R373">
        <v>-0.307</v>
      </c>
      <c r="S373">
        <v>0.99399999999999999</v>
      </c>
      <c r="T373">
        <v>0</v>
      </c>
    </row>
    <row r="374" spans="1:20" x14ac:dyDescent="0.35">
      <c r="A374" t="s">
        <v>2235</v>
      </c>
      <c r="B374" t="s">
        <v>2236</v>
      </c>
      <c r="C374" t="s">
        <v>2237</v>
      </c>
      <c r="D374">
        <v>2</v>
      </c>
      <c r="E374" t="s">
        <v>30</v>
      </c>
      <c r="F374" t="s">
        <v>2238</v>
      </c>
      <c r="G374" t="s">
        <v>2239</v>
      </c>
      <c r="H374" t="b">
        <v>1</v>
      </c>
      <c r="I374" t="s">
        <v>235</v>
      </c>
      <c r="J374" t="b">
        <v>0</v>
      </c>
      <c r="K374" t="s">
        <v>120</v>
      </c>
      <c r="L374" t="s">
        <v>2240</v>
      </c>
      <c r="M374" t="b">
        <v>0</v>
      </c>
      <c r="N374" t="b">
        <v>1</v>
      </c>
      <c r="O374" t="b">
        <v>1</v>
      </c>
      <c r="P374">
        <v>0.77400000000000002</v>
      </c>
      <c r="Q374">
        <v>0.97699999999999998</v>
      </c>
      <c r="R374">
        <v>0.20300000000000001</v>
      </c>
      <c r="S374">
        <v>1</v>
      </c>
      <c r="T374">
        <v>0</v>
      </c>
    </row>
    <row r="375" spans="1:20" x14ac:dyDescent="0.35">
      <c r="A375" t="s">
        <v>2241</v>
      </c>
      <c r="B375" t="s">
        <v>2242</v>
      </c>
      <c r="C375" t="s">
        <v>2243</v>
      </c>
      <c r="D375">
        <v>2</v>
      </c>
      <c r="E375" t="s">
        <v>39</v>
      </c>
      <c r="F375" t="s">
        <v>2244</v>
      </c>
      <c r="G375" t="s">
        <v>2245</v>
      </c>
      <c r="H375" t="b">
        <v>1</v>
      </c>
      <c r="I375" t="s">
        <v>368</v>
      </c>
      <c r="J375" t="b">
        <v>1</v>
      </c>
      <c r="K375" t="s">
        <v>43</v>
      </c>
      <c r="L375" t="s">
        <v>2246</v>
      </c>
      <c r="M375" t="b">
        <v>0</v>
      </c>
      <c r="N375" t="b">
        <v>1</v>
      </c>
      <c r="O375" t="b">
        <v>1</v>
      </c>
      <c r="P375">
        <v>0.66900000000000004</v>
      </c>
      <c r="Q375">
        <v>0.311</v>
      </c>
      <c r="R375">
        <v>-0.34599999999999997</v>
      </c>
      <c r="S375">
        <v>0.996</v>
      </c>
      <c r="T375">
        <v>0</v>
      </c>
    </row>
    <row r="376" spans="1:20" x14ac:dyDescent="0.35">
      <c r="A376" t="s">
        <v>2247</v>
      </c>
      <c r="B376" t="s">
        <v>2248</v>
      </c>
      <c r="C376" t="s">
        <v>2249</v>
      </c>
      <c r="D376">
        <v>5</v>
      </c>
      <c r="E376" t="s">
        <v>30</v>
      </c>
      <c r="F376" t="s">
        <v>2250</v>
      </c>
      <c r="G376" t="s">
        <v>2251</v>
      </c>
      <c r="H376" t="b">
        <v>0</v>
      </c>
      <c r="I376" t="s">
        <v>42</v>
      </c>
      <c r="J376" t="b">
        <v>1</v>
      </c>
      <c r="K376" t="s">
        <v>43</v>
      </c>
      <c r="L376" t="s">
        <v>2252</v>
      </c>
      <c r="M376" t="b">
        <v>0</v>
      </c>
      <c r="N376" t="b">
        <v>1</v>
      </c>
      <c r="O376" t="b">
        <v>1</v>
      </c>
      <c r="P376">
        <v>8.9999999999999993E-3</v>
      </c>
      <c r="Q376">
        <v>0.46700000000000003</v>
      </c>
      <c r="R376">
        <v>0.44400000000000001</v>
      </c>
      <c r="S376">
        <v>1</v>
      </c>
      <c r="T376">
        <v>0</v>
      </c>
    </row>
    <row r="377" spans="1:20" x14ac:dyDescent="0.35">
      <c r="A377" t="s">
        <v>2253</v>
      </c>
      <c r="B377" t="s">
        <v>2254</v>
      </c>
      <c r="C377" t="s">
        <v>2255</v>
      </c>
      <c r="D377">
        <v>2</v>
      </c>
      <c r="E377" t="s">
        <v>30</v>
      </c>
      <c r="F377" t="s">
        <v>2256</v>
      </c>
      <c r="G377" t="s">
        <v>2257</v>
      </c>
      <c r="H377" t="b">
        <v>1</v>
      </c>
      <c r="I377" t="s">
        <v>1758</v>
      </c>
      <c r="J377" t="b">
        <v>1</v>
      </c>
      <c r="K377" t="s">
        <v>77</v>
      </c>
      <c r="L377" t="s">
        <v>2258</v>
      </c>
      <c r="M377" t="b">
        <v>0</v>
      </c>
      <c r="N377" t="b">
        <v>1</v>
      </c>
      <c r="O377" t="b">
        <v>1</v>
      </c>
      <c r="P377">
        <v>0.51600000000000001</v>
      </c>
      <c r="Q377">
        <v>0.748</v>
      </c>
      <c r="R377">
        <v>0.23599999999999999</v>
      </c>
      <c r="S377">
        <v>0.998</v>
      </c>
      <c r="T377">
        <v>0</v>
      </c>
    </row>
    <row r="378" spans="1:20" x14ac:dyDescent="0.35">
      <c r="A378" t="s">
        <v>2259</v>
      </c>
      <c r="B378" t="s">
        <v>2260</v>
      </c>
      <c r="C378" t="s">
        <v>2261</v>
      </c>
      <c r="D378">
        <v>7</v>
      </c>
      <c r="E378" t="s">
        <v>30</v>
      </c>
      <c r="F378" t="s">
        <v>2262</v>
      </c>
      <c r="G378" t="s">
        <v>2263</v>
      </c>
      <c r="H378" t="b">
        <v>0</v>
      </c>
      <c r="I378" t="s">
        <v>68</v>
      </c>
      <c r="J378" t="b">
        <v>0</v>
      </c>
      <c r="K378" t="s">
        <v>148</v>
      </c>
      <c r="L378" t="s">
        <v>2264</v>
      </c>
      <c r="M378" t="b">
        <v>0</v>
      </c>
      <c r="N378" t="b">
        <v>0</v>
      </c>
      <c r="O378" t="b">
        <v>1</v>
      </c>
      <c r="P378">
        <v>0.41199999999999998</v>
      </c>
      <c r="Q378">
        <v>0.19700000000000001</v>
      </c>
      <c r="R378">
        <v>-0.20699999999999999</v>
      </c>
      <c r="S378">
        <v>0.98199999999999998</v>
      </c>
      <c r="T378">
        <v>0</v>
      </c>
    </row>
    <row r="379" spans="1:20" x14ac:dyDescent="0.35">
      <c r="A379" t="s">
        <v>2265</v>
      </c>
      <c r="B379" t="s">
        <v>2266</v>
      </c>
      <c r="C379" t="s">
        <v>2267</v>
      </c>
      <c r="D379">
        <v>1</v>
      </c>
      <c r="E379" t="s">
        <v>30</v>
      </c>
      <c r="F379" t="s">
        <v>2268</v>
      </c>
      <c r="G379" t="s">
        <v>2269</v>
      </c>
      <c r="H379" t="b">
        <v>1</v>
      </c>
      <c r="I379" t="s">
        <v>92</v>
      </c>
      <c r="J379" t="b">
        <v>1</v>
      </c>
      <c r="K379" t="s">
        <v>43</v>
      </c>
      <c r="L379" t="s">
        <v>2270</v>
      </c>
      <c r="M379" t="b">
        <v>0</v>
      </c>
      <c r="N379" t="b">
        <v>1</v>
      </c>
      <c r="O379" t="b">
        <v>1</v>
      </c>
      <c r="P379">
        <v>0.34699999999999998</v>
      </c>
      <c r="Q379">
        <v>0.625</v>
      </c>
      <c r="R379">
        <v>0.249</v>
      </c>
      <c r="S379">
        <v>0.96299999999999997</v>
      </c>
      <c r="T379">
        <v>1E-3</v>
      </c>
    </row>
    <row r="380" spans="1:20" x14ac:dyDescent="0.35">
      <c r="A380" t="s">
        <v>2271</v>
      </c>
      <c r="B380" t="s">
        <v>2272</v>
      </c>
      <c r="C380" t="s">
        <v>2273</v>
      </c>
      <c r="D380">
        <v>3</v>
      </c>
      <c r="E380" t="s">
        <v>30</v>
      </c>
      <c r="F380" t="s">
        <v>2274</v>
      </c>
      <c r="G380" t="s">
        <v>2275</v>
      </c>
      <c r="H380" t="b">
        <v>0</v>
      </c>
      <c r="I380" t="s">
        <v>361</v>
      </c>
      <c r="J380" t="b">
        <v>0</v>
      </c>
      <c r="K380" t="s">
        <v>148</v>
      </c>
      <c r="L380" t="s">
        <v>2276</v>
      </c>
      <c r="M380" t="b">
        <v>0</v>
      </c>
      <c r="N380" t="b">
        <v>1</v>
      </c>
      <c r="O380" t="b">
        <v>1</v>
      </c>
      <c r="P380">
        <v>0.69799999999999995</v>
      </c>
      <c r="Q380">
        <v>0.49099999999999999</v>
      </c>
      <c r="R380">
        <v>-0.20699999999999999</v>
      </c>
      <c r="S380">
        <v>0.995</v>
      </c>
      <c r="T380">
        <v>0</v>
      </c>
    </row>
    <row r="381" spans="1:20" x14ac:dyDescent="0.35">
      <c r="A381" t="s">
        <v>2277</v>
      </c>
      <c r="B381" t="s">
        <v>2278</v>
      </c>
      <c r="C381" t="s">
        <v>2279</v>
      </c>
      <c r="D381">
        <v>3</v>
      </c>
      <c r="E381" t="s">
        <v>30</v>
      </c>
      <c r="F381" t="s">
        <v>2280</v>
      </c>
      <c r="G381" t="s">
        <v>2281</v>
      </c>
      <c r="H381" t="b">
        <v>0</v>
      </c>
      <c r="I381" t="s">
        <v>33</v>
      </c>
      <c r="J381" t="b">
        <v>0</v>
      </c>
      <c r="K381" t="s">
        <v>127</v>
      </c>
      <c r="L381" t="s">
        <v>2282</v>
      </c>
      <c r="M381" t="b">
        <v>0</v>
      </c>
      <c r="N381" t="b">
        <v>0</v>
      </c>
      <c r="O381" t="b">
        <v>1</v>
      </c>
      <c r="P381">
        <v>0.42</v>
      </c>
      <c r="Q381">
        <v>0.13900000000000001</v>
      </c>
      <c r="R381">
        <v>-0.26700000000000002</v>
      </c>
      <c r="S381">
        <v>0.99399999999999999</v>
      </c>
      <c r="T381">
        <v>0</v>
      </c>
    </row>
    <row r="382" spans="1:20" x14ac:dyDescent="0.35">
      <c r="A382" t="s">
        <v>2283</v>
      </c>
      <c r="B382" t="s">
        <v>2284</v>
      </c>
      <c r="C382" t="s">
        <v>2285</v>
      </c>
      <c r="D382">
        <v>14</v>
      </c>
      <c r="E382" t="s">
        <v>30</v>
      </c>
      <c r="F382" t="s">
        <v>2286</v>
      </c>
      <c r="G382" t="s">
        <v>2287</v>
      </c>
      <c r="H382" t="b">
        <v>1</v>
      </c>
      <c r="I382" t="s">
        <v>2288</v>
      </c>
      <c r="J382" t="b">
        <v>1</v>
      </c>
      <c r="K382" t="s">
        <v>54</v>
      </c>
      <c r="L382" t="s">
        <v>2289</v>
      </c>
      <c r="M382" t="b">
        <v>0</v>
      </c>
      <c r="N382" t="b">
        <v>1</v>
      </c>
      <c r="O382" t="b">
        <v>1</v>
      </c>
      <c r="P382">
        <v>0.17399999999999999</v>
      </c>
      <c r="Q382">
        <v>0.92800000000000005</v>
      </c>
      <c r="R382">
        <v>0.77</v>
      </c>
      <c r="S382">
        <v>1</v>
      </c>
      <c r="T382">
        <v>0</v>
      </c>
    </row>
    <row r="383" spans="1:20" x14ac:dyDescent="0.35">
      <c r="A383" t="s">
        <v>2290</v>
      </c>
      <c r="B383" t="s">
        <v>2284</v>
      </c>
      <c r="C383" t="s">
        <v>2285</v>
      </c>
      <c r="D383">
        <v>14</v>
      </c>
      <c r="E383" t="s">
        <v>30</v>
      </c>
      <c r="F383" t="s">
        <v>2291</v>
      </c>
      <c r="G383" t="s">
        <v>2292</v>
      </c>
      <c r="H383" t="b">
        <v>0</v>
      </c>
      <c r="I383" t="s">
        <v>33</v>
      </c>
      <c r="J383" t="b">
        <v>1</v>
      </c>
      <c r="K383" t="s">
        <v>54</v>
      </c>
      <c r="L383" t="s">
        <v>2293</v>
      </c>
      <c r="M383" t="b">
        <v>0</v>
      </c>
      <c r="N383" t="b">
        <v>1</v>
      </c>
      <c r="O383" t="b">
        <v>1</v>
      </c>
      <c r="P383">
        <v>0.36399999999999999</v>
      </c>
      <c r="Q383">
        <v>0.02</v>
      </c>
      <c r="R383">
        <v>-0.34100000000000003</v>
      </c>
      <c r="S383">
        <v>1</v>
      </c>
      <c r="T383">
        <v>0</v>
      </c>
    </row>
    <row r="384" spans="1:20" x14ac:dyDescent="0.35">
      <c r="A384" t="s">
        <v>2294</v>
      </c>
      <c r="B384" t="s">
        <v>2295</v>
      </c>
      <c r="C384" t="s">
        <v>2296</v>
      </c>
      <c r="D384">
        <v>6</v>
      </c>
      <c r="E384" t="s">
        <v>30</v>
      </c>
      <c r="F384" t="s">
        <v>2297</v>
      </c>
      <c r="G384" t="s">
        <v>2298</v>
      </c>
      <c r="H384" t="b">
        <v>0</v>
      </c>
      <c r="I384" t="s">
        <v>632</v>
      </c>
      <c r="J384" t="b">
        <v>0</v>
      </c>
      <c r="K384" t="s">
        <v>148</v>
      </c>
      <c r="L384" t="s">
        <v>2299</v>
      </c>
      <c r="M384" t="b">
        <v>0</v>
      </c>
      <c r="N384" t="b">
        <v>1</v>
      </c>
      <c r="O384" t="b">
        <v>1</v>
      </c>
      <c r="P384">
        <v>0.85399999999999998</v>
      </c>
      <c r="Q384">
        <v>0.58199999999999996</v>
      </c>
      <c r="R384">
        <v>-0.26600000000000001</v>
      </c>
      <c r="S384">
        <v>1</v>
      </c>
      <c r="T384">
        <v>0</v>
      </c>
    </row>
    <row r="385" spans="1:20" x14ac:dyDescent="0.35">
      <c r="A385" t="s">
        <v>2300</v>
      </c>
      <c r="B385" t="s">
        <v>2301</v>
      </c>
      <c r="C385" t="s">
        <v>2302</v>
      </c>
      <c r="D385">
        <v>8</v>
      </c>
      <c r="E385" t="s">
        <v>30</v>
      </c>
      <c r="F385" t="s">
        <v>2303</v>
      </c>
      <c r="G385" t="s">
        <v>2304</v>
      </c>
      <c r="H385" t="b">
        <v>1</v>
      </c>
      <c r="I385" t="s">
        <v>92</v>
      </c>
      <c r="J385" t="b">
        <v>1</v>
      </c>
      <c r="K385" t="s">
        <v>43</v>
      </c>
      <c r="L385" t="s">
        <v>2305</v>
      </c>
      <c r="M385" t="b">
        <v>0</v>
      </c>
      <c r="N385" t="b">
        <v>1</v>
      </c>
      <c r="O385" t="b">
        <v>1</v>
      </c>
      <c r="P385">
        <v>0.312</v>
      </c>
      <c r="Q385">
        <v>0.112</v>
      </c>
      <c r="R385">
        <v>-0.19700000000000001</v>
      </c>
      <c r="S385">
        <v>1</v>
      </c>
      <c r="T385">
        <v>0</v>
      </c>
    </row>
    <row r="386" spans="1:20" x14ac:dyDescent="0.35">
      <c r="A386" t="s">
        <v>2306</v>
      </c>
      <c r="B386" t="s">
        <v>2307</v>
      </c>
      <c r="C386" t="s">
        <v>2308</v>
      </c>
      <c r="D386">
        <v>14</v>
      </c>
      <c r="E386" t="s">
        <v>39</v>
      </c>
      <c r="F386" t="s">
        <v>2309</v>
      </c>
      <c r="G386" t="s">
        <v>2310</v>
      </c>
      <c r="H386" t="b">
        <v>0</v>
      </c>
      <c r="I386" t="s">
        <v>68</v>
      </c>
      <c r="J386" t="b">
        <v>1</v>
      </c>
      <c r="K386" t="s">
        <v>69</v>
      </c>
      <c r="L386" t="s">
        <v>2311</v>
      </c>
      <c r="M386" t="b">
        <v>0</v>
      </c>
      <c r="N386" t="b">
        <v>1</v>
      </c>
      <c r="O386" t="b">
        <v>1</v>
      </c>
      <c r="P386">
        <v>0.32</v>
      </c>
      <c r="Q386">
        <v>0.83599999999999997</v>
      </c>
      <c r="R386">
        <v>0.52100000000000002</v>
      </c>
      <c r="S386">
        <v>1</v>
      </c>
      <c r="T386">
        <v>0</v>
      </c>
    </row>
    <row r="387" spans="1:20" x14ac:dyDescent="0.35">
      <c r="A387" t="s">
        <v>2312</v>
      </c>
      <c r="B387" t="s">
        <v>2313</v>
      </c>
      <c r="C387" t="s">
        <v>2314</v>
      </c>
      <c r="D387">
        <v>14</v>
      </c>
      <c r="E387" t="s">
        <v>30</v>
      </c>
      <c r="F387" t="s">
        <v>2315</v>
      </c>
      <c r="G387" t="s">
        <v>2316</v>
      </c>
      <c r="H387" t="b">
        <v>1</v>
      </c>
      <c r="I387" t="s">
        <v>235</v>
      </c>
      <c r="J387" t="b">
        <v>1</v>
      </c>
      <c r="K387" t="s">
        <v>43</v>
      </c>
      <c r="L387" t="s">
        <v>2317</v>
      </c>
      <c r="M387" t="b">
        <v>0</v>
      </c>
      <c r="N387" t="b">
        <v>0</v>
      </c>
      <c r="O387" t="b">
        <v>1</v>
      </c>
      <c r="P387">
        <v>0.42399999999999999</v>
      </c>
      <c r="Q387">
        <v>0.76400000000000001</v>
      </c>
      <c r="R387">
        <v>0.32100000000000001</v>
      </c>
      <c r="S387">
        <v>0.96</v>
      </c>
      <c r="T387">
        <v>1E-3</v>
      </c>
    </row>
    <row r="388" spans="1:20" x14ac:dyDescent="0.35">
      <c r="A388" t="s">
        <v>2318</v>
      </c>
      <c r="B388" t="s">
        <v>2319</v>
      </c>
      <c r="C388" t="s">
        <v>2320</v>
      </c>
      <c r="D388">
        <v>3</v>
      </c>
      <c r="E388" t="s">
        <v>30</v>
      </c>
      <c r="F388" t="s">
        <v>2321</v>
      </c>
      <c r="G388" t="s">
        <v>2322</v>
      </c>
      <c r="H388" t="b">
        <v>1</v>
      </c>
      <c r="I388" t="s">
        <v>92</v>
      </c>
      <c r="J388" t="b">
        <v>1</v>
      </c>
      <c r="K388" t="s">
        <v>43</v>
      </c>
      <c r="L388" t="s">
        <v>2323</v>
      </c>
      <c r="M388" t="b">
        <v>0</v>
      </c>
      <c r="N388" t="b">
        <v>1</v>
      </c>
      <c r="O388" t="b">
        <v>1</v>
      </c>
      <c r="P388">
        <v>0.375</v>
      </c>
      <c r="Q388">
        <v>1E-3</v>
      </c>
      <c r="R388">
        <v>-0.35599999999999998</v>
      </c>
      <c r="S388">
        <v>1</v>
      </c>
      <c r="T388">
        <v>0</v>
      </c>
    </row>
    <row r="389" spans="1:20" x14ac:dyDescent="0.35">
      <c r="A389" t="s">
        <v>2324</v>
      </c>
      <c r="B389" t="s">
        <v>2325</v>
      </c>
      <c r="C389" t="s">
        <v>2326</v>
      </c>
      <c r="D389">
        <v>6</v>
      </c>
      <c r="E389" t="s">
        <v>39</v>
      </c>
      <c r="F389" t="s">
        <v>2327</v>
      </c>
      <c r="G389" t="s">
        <v>2328</v>
      </c>
      <c r="H389" t="b">
        <v>0</v>
      </c>
      <c r="I389" t="s">
        <v>42</v>
      </c>
      <c r="J389" t="b">
        <v>1</v>
      </c>
      <c r="K389" t="s">
        <v>43</v>
      </c>
      <c r="L389" t="s">
        <v>2329</v>
      </c>
      <c r="M389" t="b">
        <v>0</v>
      </c>
      <c r="N389" t="b">
        <v>1</v>
      </c>
      <c r="O389" t="b">
        <v>1</v>
      </c>
      <c r="P389">
        <v>0.126</v>
      </c>
      <c r="Q389">
        <v>0.32600000000000001</v>
      </c>
      <c r="R389">
        <v>0.20399999999999999</v>
      </c>
      <c r="S389">
        <v>0.995</v>
      </c>
      <c r="T389">
        <v>0</v>
      </c>
    </row>
    <row r="390" spans="1:20" x14ac:dyDescent="0.35">
      <c r="A390" t="s">
        <v>2330</v>
      </c>
      <c r="B390" t="s">
        <v>2331</v>
      </c>
      <c r="C390" t="s">
        <v>2332</v>
      </c>
      <c r="D390">
        <v>1</v>
      </c>
      <c r="E390" t="s">
        <v>39</v>
      </c>
      <c r="F390" t="s">
        <v>2333</v>
      </c>
      <c r="G390" t="s">
        <v>2334</v>
      </c>
      <c r="H390" t="b">
        <v>0</v>
      </c>
      <c r="I390" t="s">
        <v>33</v>
      </c>
      <c r="J390" t="b">
        <v>0</v>
      </c>
      <c r="K390" t="s">
        <v>54</v>
      </c>
      <c r="L390" t="s">
        <v>2335</v>
      </c>
      <c r="M390" t="b">
        <v>0</v>
      </c>
      <c r="N390" t="b">
        <v>1</v>
      </c>
      <c r="O390" t="b">
        <v>1</v>
      </c>
      <c r="P390">
        <v>0.83199999999999996</v>
      </c>
      <c r="Q390">
        <v>0.153</v>
      </c>
      <c r="R390">
        <v>-0.69199999999999995</v>
      </c>
      <c r="S390">
        <v>1</v>
      </c>
      <c r="T390">
        <v>0</v>
      </c>
    </row>
    <row r="391" spans="1:20" x14ac:dyDescent="0.35">
      <c r="A391" t="s">
        <v>2336</v>
      </c>
      <c r="B391" t="s">
        <v>2337</v>
      </c>
      <c r="C391" t="s">
        <v>2338</v>
      </c>
      <c r="D391">
        <v>11</v>
      </c>
      <c r="E391" t="s">
        <v>30</v>
      </c>
      <c r="F391" t="s">
        <v>2339</v>
      </c>
      <c r="G391" t="s">
        <v>2340</v>
      </c>
      <c r="H391" t="b">
        <v>1</v>
      </c>
      <c r="I391" t="s">
        <v>737</v>
      </c>
      <c r="J391" t="b">
        <v>1</v>
      </c>
      <c r="K391" t="s">
        <v>77</v>
      </c>
      <c r="L391" t="s">
        <v>2341</v>
      </c>
      <c r="M391" t="b">
        <v>0</v>
      </c>
      <c r="N391" t="b">
        <v>0</v>
      </c>
      <c r="O391" t="b">
        <v>1</v>
      </c>
      <c r="P391">
        <v>0.90700000000000003</v>
      </c>
      <c r="Q391">
        <v>0.65100000000000002</v>
      </c>
      <c r="R391">
        <v>-0.23499999999999999</v>
      </c>
      <c r="S391">
        <v>0.96899999999999997</v>
      </c>
      <c r="T391">
        <v>1E-3</v>
      </c>
    </row>
    <row r="392" spans="1:20" x14ac:dyDescent="0.35">
      <c r="A392" t="s">
        <v>2342</v>
      </c>
      <c r="B392" t="s">
        <v>2343</v>
      </c>
      <c r="C392" t="s">
        <v>2344</v>
      </c>
      <c r="D392">
        <v>3</v>
      </c>
      <c r="E392" t="s">
        <v>30</v>
      </c>
      <c r="F392" t="s">
        <v>2345</v>
      </c>
      <c r="G392" t="s">
        <v>2346</v>
      </c>
      <c r="H392" t="b">
        <v>0</v>
      </c>
      <c r="I392" t="s">
        <v>42</v>
      </c>
      <c r="J392" t="b">
        <v>0</v>
      </c>
      <c r="K392" t="s">
        <v>120</v>
      </c>
      <c r="L392" t="s">
        <v>2347</v>
      </c>
      <c r="M392" t="b">
        <v>0</v>
      </c>
      <c r="N392" t="b">
        <v>0</v>
      </c>
      <c r="O392" t="b">
        <v>1</v>
      </c>
      <c r="P392">
        <v>0.224</v>
      </c>
      <c r="Q392">
        <v>3.2000000000000001E-2</v>
      </c>
      <c r="R392">
        <v>-0.20200000000000001</v>
      </c>
      <c r="S392">
        <v>1</v>
      </c>
      <c r="T392">
        <v>0</v>
      </c>
    </row>
    <row r="393" spans="1:20" x14ac:dyDescent="0.35">
      <c r="A393" t="s">
        <v>2348</v>
      </c>
      <c r="B393" t="s">
        <v>2349</v>
      </c>
      <c r="C393" t="s">
        <v>2350</v>
      </c>
      <c r="D393">
        <v>17</v>
      </c>
      <c r="E393" t="s">
        <v>39</v>
      </c>
      <c r="F393" t="s">
        <v>2351</v>
      </c>
      <c r="G393" t="s">
        <v>2352</v>
      </c>
      <c r="H393" t="b">
        <v>1</v>
      </c>
      <c r="I393" t="s">
        <v>2353</v>
      </c>
      <c r="J393" t="b">
        <v>1</v>
      </c>
      <c r="K393" t="s">
        <v>43</v>
      </c>
      <c r="L393" t="s">
        <v>2354</v>
      </c>
      <c r="M393" t="b">
        <v>0</v>
      </c>
      <c r="N393" t="b">
        <v>1</v>
      </c>
      <c r="O393" t="b">
        <v>1</v>
      </c>
      <c r="P393">
        <v>0.35599999999999998</v>
      </c>
      <c r="Q393">
        <v>0.96099999999999997</v>
      </c>
      <c r="R393">
        <v>0.627</v>
      </c>
      <c r="S393">
        <v>1</v>
      </c>
      <c r="T393">
        <v>0</v>
      </c>
    </row>
    <row r="394" spans="1:20" x14ac:dyDescent="0.35">
      <c r="A394" t="s">
        <v>2355</v>
      </c>
      <c r="B394" t="s">
        <v>2356</v>
      </c>
      <c r="C394" t="s">
        <v>2357</v>
      </c>
      <c r="D394">
        <v>17</v>
      </c>
      <c r="E394" t="s">
        <v>30</v>
      </c>
      <c r="F394" t="s">
        <v>2358</v>
      </c>
      <c r="G394" t="s">
        <v>2359</v>
      </c>
      <c r="H394" t="b">
        <v>1</v>
      </c>
      <c r="I394" t="s">
        <v>92</v>
      </c>
      <c r="J394" t="b">
        <v>0</v>
      </c>
      <c r="K394" t="s">
        <v>61</v>
      </c>
      <c r="L394" t="s">
        <v>2360</v>
      </c>
      <c r="M394" t="b">
        <v>0</v>
      </c>
      <c r="N394" t="b">
        <v>1</v>
      </c>
      <c r="O394" t="b">
        <v>1</v>
      </c>
      <c r="P394">
        <v>0.97499999999999998</v>
      </c>
      <c r="Q394">
        <v>0.752</v>
      </c>
      <c r="R394">
        <v>-0.22800000000000001</v>
      </c>
      <c r="S394">
        <v>1</v>
      </c>
      <c r="T394">
        <v>0</v>
      </c>
    </row>
    <row r="395" spans="1:20" x14ac:dyDescent="0.35">
      <c r="A395" t="s">
        <v>2361</v>
      </c>
      <c r="B395" t="s">
        <v>2362</v>
      </c>
      <c r="C395" t="s">
        <v>2363</v>
      </c>
      <c r="D395">
        <v>6</v>
      </c>
      <c r="E395" t="s">
        <v>30</v>
      </c>
      <c r="F395" t="s">
        <v>2364</v>
      </c>
      <c r="G395" t="s">
        <v>2365</v>
      </c>
      <c r="H395" t="b">
        <v>1</v>
      </c>
      <c r="I395" t="s">
        <v>235</v>
      </c>
      <c r="J395" t="b">
        <v>1</v>
      </c>
      <c r="K395" t="s">
        <v>43</v>
      </c>
      <c r="L395" t="s">
        <v>2366</v>
      </c>
      <c r="M395" t="b">
        <v>0</v>
      </c>
      <c r="N395" t="b">
        <v>1</v>
      </c>
      <c r="O395" t="b">
        <v>1</v>
      </c>
      <c r="P395">
        <v>0.45400000000000001</v>
      </c>
      <c r="Q395">
        <v>0.247</v>
      </c>
      <c r="R395">
        <v>-0.20399999999999999</v>
      </c>
      <c r="S395">
        <v>0.97399999999999998</v>
      </c>
      <c r="T395">
        <v>0</v>
      </c>
    </row>
    <row r="396" spans="1:20" x14ac:dyDescent="0.35">
      <c r="A396" t="s">
        <v>2367</v>
      </c>
      <c r="B396" t="s">
        <v>2368</v>
      </c>
      <c r="C396" t="s">
        <v>2369</v>
      </c>
      <c r="D396">
        <v>8</v>
      </c>
      <c r="E396" t="s">
        <v>30</v>
      </c>
      <c r="F396" t="s">
        <v>2370</v>
      </c>
      <c r="G396" t="s">
        <v>2371</v>
      </c>
      <c r="H396" t="b">
        <v>0</v>
      </c>
      <c r="I396" t="s">
        <v>517</v>
      </c>
      <c r="J396" t="b">
        <v>0</v>
      </c>
      <c r="K396" t="s">
        <v>69</v>
      </c>
      <c r="L396" t="s">
        <v>2372</v>
      </c>
      <c r="M396" t="b">
        <v>0</v>
      </c>
      <c r="N396" t="b">
        <v>1</v>
      </c>
      <c r="O396" t="b">
        <v>1</v>
      </c>
      <c r="P396">
        <v>0.79900000000000004</v>
      </c>
      <c r="Q396">
        <v>0.154</v>
      </c>
      <c r="R396">
        <v>-0.65800000000000003</v>
      </c>
      <c r="S396">
        <v>1</v>
      </c>
      <c r="T396">
        <v>0</v>
      </c>
    </row>
    <row r="397" spans="1:20" x14ac:dyDescent="0.35">
      <c r="A397" t="s">
        <v>2373</v>
      </c>
      <c r="B397" t="s">
        <v>2374</v>
      </c>
      <c r="C397" t="s">
        <v>2375</v>
      </c>
      <c r="D397">
        <v>15</v>
      </c>
      <c r="E397" t="s">
        <v>39</v>
      </c>
      <c r="F397" t="s">
        <v>2376</v>
      </c>
      <c r="G397" t="s">
        <v>2377</v>
      </c>
      <c r="H397" t="b">
        <v>0</v>
      </c>
      <c r="I397" t="s">
        <v>42</v>
      </c>
      <c r="J397" t="b">
        <v>0</v>
      </c>
      <c r="K397" t="s">
        <v>61</v>
      </c>
      <c r="L397" t="s">
        <v>2378</v>
      </c>
      <c r="M397" t="b">
        <v>0</v>
      </c>
      <c r="N397" t="b">
        <v>0</v>
      </c>
      <c r="O397" t="b">
        <v>1</v>
      </c>
      <c r="P397">
        <v>0.82699999999999996</v>
      </c>
      <c r="Q397">
        <v>0.628</v>
      </c>
      <c r="R397">
        <v>-0.19500000000000001</v>
      </c>
      <c r="S397">
        <v>0.97699999999999998</v>
      </c>
      <c r="T397">
        <v>0</v>
      </c>
    </row>
    <row r="398" spans="1:20" x14ac:dyDescent="0.35">
      <c r="A398" t="s">
        <v>2379</v>
      </c>
      <c r="B398" t="s">
        <v>2380</v>
      </c>
      <c r="C398" t="s">
        <v>2381</v>
      </c>
      <c r="D398">
        <v>11</v>
      </c>
      <c r="E398" t="s">
        <v>30</v>
      </c>
      <c r="F398" t="s">
        <v>2382</v>
      </c>
      <c r="G398" t="s">
        <v>2383</v>
      </c>
      <c r="H398" t="b">
        <v>0</v>
      </c>
      <c r="I398" t="s">
        <v>33</v>
      </c>
      <c r="J398" t="b">
        <v>1</v>
      </c>
      <c r="K398" t="s">
        <v>127</v>
      </c>
      <c r="L398" t="s">
        <v>2384</v>
      </c>
      <c r="M398" t="b">
        <v>0</v>
      </c>
      <c r="N398" t="b">
        <v>0</v>
      </c>
      <c r="O398" t="b">
        <v>1</v>
      </c>
      <c r="P398">
        <v>0.379</v>
      </c>
      <c r="Q398">
        <v>0.17399999999999999</v>
      </c>
      <c r="R398">
        <v>-0.20499999999999999</v>
      </c>
      <c r="S398">
        <v>0.998</v>
      </c>
      <c r="T398">
        <v>0</v>
      </c>
    </row>
    <row r="399" spans="1:20" x14ac:dyDescent="0.35">
      <c r="A399" t="s">
        <v>2385</v>
      </c>
      <c r="B399" t="s">
        <v>2386</v>
      </c>
      <c r="C399" t="s">
        <v>2387</v>
      </c>
      <c r="D399">
        <v>19</v>
      </c>
      <c r="E399" t="s">
        <v>39</v>
      </c>
      <c r="F399" t="s">
        <v>2388</v>
      </c>
      <c r="G399" t="s">
        <v>2389</v>
      </c>
      <c r="H399" t="b">
        <v>1</v>
      </c>
      <c r="I399" t="s">
        <v>1908</v>
      </c>
      <c r="J399" t="b">
        <v>1</v>
      </c>
      <c r="K399" t="s">
        <v>43</v>
      </c>
      <c r="L399" t="s">
        <v>2390</v>
      </c>
      <c r="M399" t="b">
        <v>0</v>
      </c>
      <c r="N399" t="b">
        <v>1</v>
      </c>
      <c r="O399" t="b">
        <v>1</v>
      </c>
      <c r="P399">
        <v>0.26100000000000001</v>
      </c>
      <c r="Q399">
        <v>0.64200000000000002</v>
      </c>
      <c r="R399">
        <v>0.38300000000000001</v>
      </c>
      <c r="S399">
        <v>0.998</v>
      </c>
      <c r="T399">
        <v>0</v>
      </c>
    </row>
    <row r="400" spans="1:20" x14ac:dyDescent="0.35">
      <c r="A400" t="s">
        <v>2391</v>
      </c>
      <c r="B400" t="s">
        <v>2392</v>
      </c>
      <c r="C400" t="s">
        <v>2393</v>
      </c>
      <c r="D400">
        <v>11</v>
      </c>
      <c r="E400" t="s">
        <v>30</v>
      </c>
      <c r="F400" t="s">
        <v>2394</v>
      </c>
      <c r="G400" t="s">
        <v>2395</v>
      </c>
      <c r="H400" t="b">
        <v>1</v>
      </c>
      <c r="I400" t="s">
        <v>835</v>
      </c>
      <c r="J400" t="b">
        <v>0</v>
      </c>
      <c r="K400" t="s">
        <v>127</v>
      </c>
      <c r="L400" t="s">
        <v>2396</v>
      </c>
      <c r="M400" t="b">
        <v>0</v>
      </c>
      <c r="N400" t="b">
        <v>0</v>
      </c>
      <c r="O400" t="b">
        <v>1</v>
      </c>
      <c r="P400">
        <v>0.39300000000000002</v>
      </c>
      <c r="Q400">
        <v>0.21099999999999999</v>
      </c>
      <c r="R400">
        <v>-0.18</v>
      </c>
      <c r="S400">
        <v>0.98</v>
      </c>
      <c r="T400">
        <v>0</v>
      </c>
    </row>
    <row r="401" spans="1:20" x14ac:dyDescent="0.35">
      <c r="A401" t="s">
        <v>2397</v>
      </c>
      <c r="B401" t="s">
        <v>2398</v>
      </c>
      <c r="C401" t="s">
        <v>2399</v>
      </c>
      <c r="D401">
        <v>7</v>
      </c>
      <c r="E401" t="s">
        <v>39</v>
      </c>
      <c r="F401" t="s">
        <v>2400</v>
      </c>
      <c r="G401" t="s">
        <v>2401</v>
      </c>
      <c r="H401" t="b">
        <v>0</v>
      </c>
      <c r="I401" t="s">
        <v>99</v>
      </c>
      <c r="J401" t="b">
        <v>0</v>
      </c>
      <c r="K401" t="s">
        <v>69</v>
      </c>
      <c r="L401" t="s">
        <v>2402</v>
      </c>
      <c r="M401" t="b">
        <v>0</v>
      </c>
      <c r="N401" t="b">
        <v>1</v>
      </c>
      <c r="O401" t="b">
        <v>1</v>
      </c>
      <c r="P401">
        <v>0.10100000000000001</v>
      </c>
      <c r="Q401">
        <v>0.39100000000000001</v>
      </c>
      <c r="R401">
        <v>0.28399999999999997</v>
      </c>
      <c r="S401">
        <v>1</v>
      </c>
      <c r="T401">
        <v>0</v>
      </c>
    </row>
    <row r="402" spans="1:20" x14ac:dyDescent="0.35">
      <c r="A402" t="s">
        <v>2403</v>
      </c>
      <c r="B402" t="s">
        <v>2404</v>
      </c>
      <c r="C402" t="s">
        <v>2405</v>
      </c>
      <c r="D402">
        <v>11</v>
      </c>
      <c r="E402" t="s">
        <v>39</v>
      </c>
      <c r="F402" t="s">
        <v>2406</v>
      </c>
      <c r="G402" t="s">
        <v>2407</v>
      </c>
      <c r="H402" t="b">
        <v>1</v>
      </c>
      <c r="I402" t="s">
        <v>2408</v>
      </c>
      <c r="J402" t="b">
        <v>1</v>
      </c>
      <c r="K402" t="s">
        <v>69</v>
      </c>
      <c r="L402" t="s">
        <v>2409</v>
      </c>
      <c r="M402" t="b">
        <v>0</v>
      </c>
      <c r="N402" t="b">
        <v>0</v>
      </c>
      <c r="O402" t="b">
        <v>1</v>
      </c>
      <c r="P402">
        <v>0.71699999999999997</v>
      </c>
      <c r="Q402">
        <v>0.39900000000000002</v>
      </c>
      <c r="R402">
        <v>-0.29499999999999998</v>
      </c>
      <c r="S402">
        <v>0.98199999999999998</v>
      </c>
      <c r="T402">
        <v>0</v>
      </c>
    </row>
    <row r="403" spans="1:20" x14ac:dyDescent="0.35">
      <c r="A403" t="s">
        <v>2410</v>
      </c>
      <c r="B403" t="s">
        <v>2411</v>
      </c>
      <c r="C403" t="s">
        <v>2412</v>
      </c>
      <c r="D403">
        <v>11</v>
      </c>
      <c r="E403" t="s">
        <v>39</v>
      </c>
      <c r="F403" t="s">
        <v>2413</v>
      </c>
      <c r="G403" t="s">
        <v>2414</v>
      </c>
      <c r="H403" t="b">
        <v>0</v>
      </c>
      <c r="I403" t="s">
        <v>33</v>
      </c>
      <c r="J403" t="b">
        <v>0</v>
      </c>
      <c r="K403" t="s">
        <v>354</v>
      </c>
      <c r="L403" t="s">
        <v>2415</v>
      </c>
      <c r="M403" t="b">
        <v>0</v>
      </c>
      <c r="N403" t="b">
        <v>1</v>
      </c>
      <c r="O403" t="b">
        <v>1</v>
      </c>
      <c r="P403">
        <v>0.11799999999999999</v>
      </c>
      <c r="Q403">
        <v>0.53900000000000003</v>
      </c>
      <c r="R403">
        <v>0.42799999999999999</v>
      </c>
      <c r="S403">
        <v>1</v>
      </c>
      <c r="T403">
        <v>0</v>
      </c>
    </row>
    <row r="404" spans="1:20" x14ac:dyDescent="0.35">
      <c r="A404" t="s">
        <v>2416</v>
      </c>
      <c r="B404" t="s">
        <v>2417</v>
      </c>
      <c r="C404" t="s">
        <v>2418</v>
      </c>
      <c r="D404">
        <v>4</v>
      </c>
      <c r="E404" t="s">
        <v>30</v>
      </c>
      <c r="F404" t="s">
        <v>2419</v>
      </c>
      <c r="G404" t="s">
        <v>2420</v>
      </c>
      <c r="H404" t="b">
        <v>1</v>
      </c>
      <c r="I404" t="s">
        <v>92</v>
      </c>
      <c r="J404" t="b">
        <v>1</v>
      </c>
      <c r="K404" t="s">
        <v>43</v>
      </c>
      <c r="L404" t="s">
        <v>2421</v>
      </c>
      <c r="M404" t="b">
        <v>0</v>
      </c>
      <c r="N404" t="b">
        <v>1</v>
      </c>
      <c r="O404" t="b">
        <v>1</v>
      </c>
      <c r="P404">
        <v>0.16700000000000001</v>
      </c>
      <c r="Q404">
        <v>0.36699999999999999</v>
      </c>
      <c r="R404">
        <v>0.20200000000000001</v>
      </c>
      <c r="S404">
        <v>0.97699999999999998</v>
      </c>
      <c r="T404">
        <v>1E-3</v>
      </c>
    </row>
    <row r="405" spans="1:20" hidden="1" x14ac:dyDescent="0.35">
      <c r="A405" t="s">
        <v>2422</v>
      </c>
      <c r="B405" t="s">
        <v>2423</v>
      </c>
      <c r="C405" t="s">
        <v>2424</v>
      </c>
      <c r="D405">
        <v>11</v>
      </c>
      <c r="E405" t="s">
        <v>30</v>
      </c>
      <c r="F405" t="s">
        <v>2425</v>
      </c>
      <c r="G405" t="s">
        <v>2426</v>
      </c>
      <c r="H405" t="b">
        <v>0</v>
      </c>
      <c r="I405" t="s">
        <v>99</v>
      </c>
      <c r="J405" t="b">
        <v>0</v>
      </c>
      <c r="K405" t="s">
        <v>148</v>
      </c>
      <c r="L405" t="s">
        <v>2427</v>
      </c>
      <c r="M405" t="b">
        <v>0</v>
      </c>
      <c r="N405" t="b">
        <v>0</v>
      </c>
      <c r="O405" t="b">
        <v>0</v>
      </c>
      <c r="P405">
        <v>0.45400000000000001</v>
      </c>
      <c r="Q405">
        <v>0.72899999999999998</v>
      </c>
      <c r="R405">
        <v>0.23100000000000001</v>
      </c>
      <c r="S405">
        <v>0.89900000000000002</v>
      </c>
      <c r="T405">
        <v>4.0000000000000001E-3</v>
      </c>
    </row>
    <row r="406" spans="1:20" x14ac:dyDescent="0.35">
      <c r="A406" t="s">
        <v>2428</v>
      </c>
      <c r="B406" t="s">
        <v>2429</v>
      </c>
      <c r="C406" t="s">
        <v>2430</v>
      </c>
      <c r="D406">
        <v>2</v>
      </c>
      <c r="E406" t="s">
        <v>39</v>
      </c>
      <c r="F406" t="s">
        <v>2431</v>
      </c>
      <c r="G406" t="s">
        <v>2432</v>
      </c>
      <c r="H406" t="b">
        <v>1</v>
      </c>
      <c r="I406" t="s">
        <v>737</v>
      </c>
      <c r="J406" t="b">
        <v>1</v>
      </c>
      <c r="K406" t="s">
        <v>77</v>
      </c>
      <c r="L406" t="s">
        <v>2433</v>
      </c>
      <c r="M406" t="b">
        <v>0</v>
      </c>
      <c r="N406" t="b">
        <v>1</v>
      </c>
      <c r="O406" t="b">
        <v>1</v>
      </c>
      <c r="P406">
        <v>0.55700000000000005</v>
      </c>
      <c r="Q406">
        <v>0.82699999999999996</v>
      </c>
      <c r="R406">
        <v>0.26800000000000002</v>
      </c>
      <c r="S406">
        <v>0.997</v>
      </c>
      <c r="T406">
        <v>0</v>
      </c>
    </row>
    <row r="407" spans="1:20" x14ac:dyDescent="0.35">
      <c r="A407" t="s">
        <v>2434</v>
      </c>
      <c r="B407" t="s">
        <v>2435</v>
      </c>
      <c r="C407" t="s">
        <v>2436</v>
      </c>
      <c r="D407">
        <v>9</v>
      </c>
      <c r="E407" t="s">
        <v>39</v>
      </c>
      <c r="F407" t="s">
        <v>2437</v>
      </c>
      <c r="G407" t="s">
        <v>2438</v>
      </c>
      <c r="H407" t="b">
        <v>1</v>
      </c>
      <c r="I407" t="s">
        <v>2439</v>
      </c>
      <c r="J407" t="b">
        <v>0</v>
      </c>
      <c r="K407" t="s">
        <v>69</v>
      </c>
      <c r="L407" t="s">
        <v>2440</v>
      </c>
      <c r="M407" t="b">
        <v>0</v>
      </c>
      <c r="N407" t="b">
        <v>1</v>
      </c>
      <c r="O407" t="b">
        <v>1</v>
      </c>
      <c r="P407">
        <v>0.88800000000000001</v>
      </c>
      <c r="Q407">
        <v>0.38700000000000001</v>
      </c>
      <c r="R407">
        <v>-0.50900000000000001</v>
      </c>
      <c r="S407">
        <v>1</v>
      </c>
      <c r="T407">
        <v>0</v>
      </c>
    </row>
    <row r="408" spans="1:20" x14ac:dyDescent="0.35">
      <c r="A408" t="s">
        <v>2441</v>
      </c>
      <c r="B408" t="s">
        <v>2442</v>
      </c>
      <c r="C408" t="s">
        <v>2443</v>
      </c>
      <c r="D408">
        <v>11</v>
      </c>
      <c r="E408" t="s">
        <v>30</v>
      </c>
      <c r="F408" t="s">
        <v>2444</v>
      </c>
      <c r="G408" t="s">
        <v>2445</v>
      </c>
      <c r="H408" t="b">
        <v>0</v>
      </c>
      <c r="I408" t="s">
        <v>42</v>
      </c>
      <c r="J408" t="b">
        <v>1</v>
      </c>
      <c r="K408" t="s">
        <v>43</v>
      </c>
      <c r="L408" t="s">
        <v>2446</v>
      </c>
      <c r="M408" t="b">
        <v>0</v>
      </c>
      <c r="N408" t="b">
        <v>1</v>
      </c>
      <c r="O408" t="b">
        <v>1</v>
      </c>
      <c r="P408">
        <v>0.65</v>
      </c>
      <c r="Q408">
        <v>0.33</v>
      </c>
      <c r="R408">
        <v>-0.32</v>
      </c>
      <c r="S408">
        <v>0.999</v>
      </c>
      <c r="T408">
        <v>0</v>
      </c>
    </row>
    <row r="409" spans="1:20" x14ac:dyDescent="0.35">
      <c r="A409" t="s">
        <v>2447</v>
      </c>
      <c r="B409" t="s">
        <v>2448</v>
      </c>
      <c r="C409" t="s">
        <v>2449</v>
      </c>
      <c r="D409">
        <v>4</v>
      </c>
      <c r="E409" t="s">
        <v>39</v>
      </c>
      <c r="F409" t="s">
        <v>2450</v>
      </c>
      <c r="G409" t="s">
        <v>2451</v>
      </c>
      <c r="H409" t="b">
        <v>1</v>
      </c>
      <c r="I409" t="s">
        <v>2452</v>
      </c>
      <c r="J409" t="b">
        <v>0</v>
      </c>
      <c r="K409" t="s">
        <v>69</v>
      </c>
      <c r="L409" t="s">
        <v>2453</v>
      </c>
      <c r="M409" t="b">
        <v>0</v>
      </c>
      <c r="N409" t="b">
        <v>0</v>
      </c>
      <c r="O409" t="b">
        <v>1</v>
      </c>
      <c r="P409">
        <v>0.48299999999999998</v>
      </c>
      <c r="Q409">
        <v>0.76200000000000001</v>
      </c>
      <c r="R409">
        <v>0.26700000000000002</v>
      </c>
      <c r="S409">
        <v>0.99399999999999999</v>
      </c>
      <c r="T409">
        <v>0</v>
      </c>
    </row>
    <row r="410" spans="1:20" x14ac:dyDescent="0.35">
      <c r="A410" t="s">
        <v>2454</v>
      </c>
      <c r="B410" t="s">
        <v>2455</v>
      </c>
      <c r="C410" t="s">
        <v>2456</v>
      </c>
      <c r="D410">
        <v>15</v>
      </c>
      <c r="E410" t="s">
        <v>39</v>
      </c>
      <c r="F410" t="s">
        <v>2457</v>
      </c>
      <c r="G410" t="s">
        <v>2458</v>
      </c>
      <c r="H410" t="b">
        <v>0</v>
      </c>
      <c r="I410" t="s">
        <v>99</v>
      </c>
      <c r="J410" t="b">
        <v>0</v>
      </c>
      <c r="K410" t="s">
        <v>148</v>
      </c>
      <c r="L410" t="s">
        <v>2459</v>
      </c>
      <c r="M410" t="b">
        <v>0</v>
      </c>
      <c r="N410" t="b">
        <v>0</v>
      </c>
      <c r="O410" t="b">
        <v>1</v>
      </c>
      <c r="P410">
        <v>0.36099999999999999</v>
      </c>
      <c r="Q410">
        <v>0.53900000000000003</v>
      </c>
      <c r="R410">
        <v>0.18</v>
      </c>
      <c r="S410">
        <v>0.98499999999999999</v>
      </c>
      <c r="T410">
        <v>0</v>
      </c>
    </row>
    <row r="411" spans="1:20" x14ac:dyDescent="0.35">
      <c r="A411" t="s">
        <v>2460</v>
      </c>
      <c r="B411" t="s">
        <v>2461</v>
      </c>
      <c r="C411" t="s">
        <v>2462</v>
      </c>
      <c r="D411" t="s">
        <v>259</v>
      </c>
      <c r="E411" t="s">
        <v>39</v>
      </c>
      <c r="F411" t="s">
        <v>2463</v>
      </c>
      <c r="G411" t="s">
        <v>2464</v>
      </c>
      <c r="H411" t="b">
        <v>0</v>
      </c>
      <c r="I411" t="s">
        <v>99</v>
      </c>
      <c r="J411" t="b">
        <v>0</v>
      </c>
      <c r="K411" t="s">
        <v>69</v>
      </c>
      <c r="L411" t="s">
        <v>2465</v>
      </c>
      <c r="M411" t="b">
        <v>0</v>
      </c>
      <c r="N411" t="b">
        <v>0</v>
      </c>
      <c r="O411" t="b">
        <v>1</v>
      </c>
      <c r="P411">
        <v>1.4999999999999999E-2</v>
      </c>
      <c r="Q411">
        <v>0.2</v>
      </c>
      <c r="R411">
        <v>0.17100000000000001</v>
      </c>
      <c r="S411">
        <v>0.98</v>
      </c>
      <c r="T411">
        <v>0</v>
      </c>
    </row>
    <row r="412" spans="1:20" x14ac:dyDescent="0.35">
      <c r="A412" t="s">
        <v>2466</v>
      </c>
      <c r="B412" t="s">
        <v>2467</v>
      </c>
      <c r="C412" t="s">
        <v>2468</v>
      </c>
      <c r="D412" t="s">
        <v>259</v>
      </c>
      <c r="E412" t="s">
        <v>30</v>
      </c>
      <c r="F412" t="s">
        <v>2469</v>
      </c>
      <c r="G412" t="s">
        <v>2470</v>
      </c>
      <c r="H412" t="b">
        <v>1</v>
      </c>
      <c r="I412" t="s">
        <v>625</v>
      </c>
      <c r="J412" t="b">
        <v>1</v>
      </c>
      <c r="K412" t="s">
        <v>77</v>
      </c>
      <c r="L412" t="s">
        <v>2471</v>
      </c>
      <c r="M412" t="b">
        <v>0</v>
      </c>
      <c r="N412" t="b">
        <v>0</v>
      </c>
      <c r="O412" t="b">
        <v>1</v>
      </c>
      <c r="P412">
        <v>0.73199999999999998</v>
      </c>
      <c r="Q412">
        <v>0.42299999999999999</v>
      </c>
      <c r="R412">
        <v>-0.29399999999999998</v>
      </c>
      <c r="S412">
        <v>0.996</v>
      </c>
      <c r="T412">
        <v>0</v>
      </c>
    </row>
    <row r="413" spans="1:20" x14ac:dyDescent="0.35">
      <c r="A413" t="s">
        <v>2472</v>
      </c>
      <c r="B413" t="s">
        <v>2473</v>
      </c>
      <c r="C413" t="s">
        <v>2474</v>
      </c>
      <c r="D413" t="s">
        <v>259</v>
      </c>
      <c r="E413" t="s">
        <v>39</v>
      </c>
      <c r="F413" t="s">
        <v>2475</v>
      </c>
      <c r="G413" t="s">
        <v>2476</v>
      </c>
      <c r="H413" t="b">
        <v>1</v>
      </c>
      <c r="I413" t="s">
        <v>1516</v>
      </c>
      <c r="J413" t="b">
        <v>1</v>
      </c>
      <c r="K413" t="s">
        <v>77</v>
      </c>
      <c r="L413" t="s">
        <v>2477</v>
      </c>
      <c r="M413" t="b">
        <v>0</v>
      </c>
      <c r="N413" t="b">
        <v>1</v>
      </c>
      <c r="O413" t="b">
        <v>1</v>
      </c>
      <c r="P413">
        <v>0.33200000000000002</v>
      </c>
      <c r="Q413">
        <v>0.71499999999999997</v>
      </c>
      <c r="R413">
        <v>0.38400000000000001</v>
      </c>
      <c r="S413">
        <v>1</v>
      </c>
      <c r="T413">
        <v>0</v>
      </c>
    </row>
    <row r="414" spans="1:20" x14ac:dyDescent="0.35">
      <c r="A414" t="s">
        <v>2478</v>
      </c>
      <c r="B414" t="s">
        <v>2479</v>
      </c>
      <c r="C414" t="s">
        <v>2480</v>
      </c>
      <c r="D414">
        <v>12</v>
      </c>
      <c r="E414" t="s">
        <v>30</v>
      </c>
      <c r="F414" t="s">
        <v>2481</v>
      </c>
      <c r="G414" t="s">
        <v>2482</v>
      </c>
      <c r="H414" t="b">
        <v>1</v>
      </c>
      <c r="I414" t="s">
        <v>92</v>
      </c>
      <c r="J414" t="b">
        <v>0</v>
      </c>
      <c r="K414" t="s">
        <v>61</v>
      </c>
      <c r="L414" t="s">
        <v>2483</v>
      </c>
      <c r="M414" t="b">
        <v>0</v>
      </c>
      <c r="N414" t="b">
        <v>1</v>
      </c>
      <c r="O414" t="b">
        <v>1</v>
      </c>
      <c r="P414">
        <v>0.73799999999999999</v>
      </c>
      <c r="Q414">
        <v>0.52500000000000002</v>
      </c>
      <c r="R414">
        <v>-0.21299999999999999</v>
      </c>
      <c r="S414">
        <v>0.99099999999999999</v>
      </c>
      <c r="T414">
        <v>0</v>
      </c>
    </row>
    <row r="415" spans="1:20" x14ac:dyDescent="0.35">
      <c r="A415" t="s">
        <v>2484</v>
      </c>
      <c r="B415" t="s">
        <v>2485</v>
      </c>
      <c r="C415" t="s">
        <v>2486</v>
      </c>
      <c r="D415">
        <v>15</v>
      </c>
      <c r="E415" t="s">
        <v>30</v>
      </c>
      <c r="F415" t="s">
        <v>2487</v>
      </c>
      <c r="G415" t="s">
        <v>2488</v>
      </c>
      <c r="H415" t="b">
        <v>0</v>
      </c>
      <c r="I415" t="s">
        <v>42</v>
      </c>
      <c r="J415" t="b">
        <v>0</v>
      </c>
      <c r="K415" t="s">
        <v>61</v>
      </c>
      <c r="L415" t="s">
        <v>2489</v>
      </c>
      <c r="M415" t="b">
        <v>0</v>
      </c>
      <c r="N415" t="b">
        <v>1</v>
      </c>
      <c r="O415" t="b">
        <v>1</v>
      </c>
      <c r="P415">
        <v>0.78</v>
      </c>
      <c r="Q415">
        <v>0.95599999999999996</v>
      </c>
      <c r="R415">
        <v>0.19900000000000001</v>
      </c>
      <c r="S415">
        <v>0.97299999999999998</v>
      </c>
      <c r="T415">
        <v>0</v>
      </c>
    </row>
    <row r="416" spans="1:20" x14ac:dyDescent="0.35">
      <c r="A416" t="s">
        <v>2490</v>
      </c>
      <c r="B416" t="s">
        <v>2491</v>
      </c>
      <c r="C416" t="s">
        <v>2492</v>
      </c>
      <c r="D416" t="s">
        <v>259</v>
      </c>
      <c r="E416" t="s">
        <v>30</v>
      </c>
      <c r="F416" t="s">
        <v>2493</v>
      </c>
      <c r="G416" t="s">
        <v>2494</v>
      </c>
      <c r="H416" t="b">
        <v>1</v>
      </c>
      <c r="I416" t="s">
        <v>2495</v>
      </c>
      <c r="J416" t="b">
        <v>0</v>
      </c>
      <c r="K416" t="s">
        <v>69</v>
      </c>
      <c r="L416" t="s">
        <v>2496</v>
      </c>
      <c r="M416" t="b">
        <v>0</v>
      </c>
      <c r="N416" t="b">
        <v>1</v>
      </c>
      <c r="O416" t="b">
        <v>1</v>
      </c>
      <c r="P416">
        <v>0.65800000000000003</v>
      </c>
      <c r="Q416">
        <v>0.26200000000000001</v>
      </c>
      <c r="R416">
        <v>-0.39800000000000002</v>
      </c>
      <c r="S416">
        <v>1</v>
      </c>
      <c r="T416">
        <v>0</v>
      </c>
    </row>
    <row r="417" spans="1:20" x14ac:dyDescent="0.35">
      <c r="A417" t="s">
        <v>2497</v>
      </c>
      <c r="B417" t="s">
        <v>2498</v>
      </c>
      <c r="C417" t="s">
        <v>2499</v>
      </c>
      <c r="D417" t="s">
        <v>259</v>
      </c>
      <c r="E417" t="s">
        <v>30</v>
      </c>
      <c r="F417" t="s">
        <v>2500</v>
      </c>
      <c r="G417" t="s">
        <v>2501</v>
      </c>
      <c r="H417" t="b">
        <v>0</v>
      </c>
      <c r="I417" t="s">
        <v>33</v>
      </c>
      <c r="J417" t="b">
        <v>0</v>
      </c>
      <c r="K417" t="s">
        <v>34</v>
      </c>
      <c r="L417" t="s">
        <v>2502</v>
      </c>
      <c r="M417" t="b">
        <v>0</v>
      </c>
      <c r="N417" t="b">
        <v>1</v>
      </c>
      <c r="O417" t="b">
        <v>1</v>
      </c>
      <c r="P417">
        <v>0.503</v>
      </c>
      <c r="Q417">
        <v>0.95399999999999996</v>
      </c>
      <c r="R417">
        <v>0.47099999999999997</v>
      </c>
      <c r="S417">
        <v>1</v>
      </c>
      <c r="T417">
        <v>0</v>
      </c>
    </row>
    <row r="418" spans="1:20" x14ac:dyDescent="0.35">
      <c r="A418" t="s">
        <v>2503</v>
      </c>
      <c r="B418" t="s">
        <v>2504</v>
      </c>
      <c r="C418" t="s">
        <v>2505</v>
      </c>
      <c r="D418">
        <v>4</v>
      </c>
      <c r="E418" t="s">
        <v>39</v>
      </c>
      <c r="F418" t="s">
        <v>2506</v>
      </c>
      <c r="G418" t="s">
        <v>2507</v>
      </c>
      <c r="H418" t="b">
        <v>0</v>
      </c>
      <c r="I418" t="s">
        <v>99</v>
      </c>
      <c r="J418" t="b">
        <v>0</v>
      </c>
      <c r="K418" t="s">
        <v>69</v>
      </c>
      <c r="L418" t="s">
        <v>2508</v>
      </c>
      <c r="M418" t="b">
        <v>0</v>
      </c>
      <c r="N418" t="b">
        <v>1</v>
      </c>
      <c r="O418" t="b">
        <v>1</v>
      </c>
      <c r="P418">
        <v>0.42399999999999999</v>
      </c>
      <c r="Q418">
        <v>0.20399999999999999</v>
      </c>
      <c r="R418">
        <v>-0.224</v>
      </c>
      <c r="S418">
        <v>0.995</v>
      </c>
      <c r="T418">
        <v>0</v>
      </c>
    </row>
    <row r="419" spans="1:20" x14ac:dyDescent="0.35">
      <c r="A419" t="s">
        <v>2509</v>
      </c>
      <c r="B419" t="s">
        <v>2510</v>
      </c>
      <c r="C419" t="s">
        <v>2511</v>
      </c>
      <c r="D419">
        <v>9</v>
      </c>
      <c r="E419" t="s">
        <v>30</v>
      </c>
      <c r="F419" t="s">
        <v>2512</v>
      </c>
      <c r="G419" t="s">
        <v>2513</v>
      </c>
      <c r="H419" t="b">
        <v>0</v>
      </c>
      <c r="I419" t="s">
        <v>99</v>
      </c>
      <c r="J419" t="b">
        <v>0</v>
      </c>
      <c r="K419" t="s">
        <v>69</v>
      </c>
      <c r="L419" t="s">
        <v>2514</v>
      </c>
      <c r="M419" t="b">
        <v>0</v>
      </c>
      <c r="N419" t="b">
        <v>0</v>
      </c>
      <c r="O419" t="b">
        <v>1</v>
      </c>
      <c r="P419">
        <v>0.61699999999999999</v>
      </c>
      <c r="Q419">
        <v>0.88300000000000001</v>
      </c>
      <c r="R419">
        <v>0.247</v>
      </c>
      <c r="S419">
        <v>0.97899999999999998</v>
      </c>
      <c r="T419">
        <v>1E-3</v>
      </c>
    </row>
    <row r="420" spans="1:20" x14ac:dyDescent="0.35">
      <c r="A420" t="s">
        <v>2515</v>
      </c>
      <c r="B420" t="s">
        <v>2516</v>
      </c>
      <c r="C420" t="s">
        <v>2517</v>
      </c>
      <c r="D420">
        <v>16</v>
      </c>
      <c r="E420" t="s">
        <v>30</v>
      </c>
      <c r="F420" t="s">
        <v>2518</v>
      </c>
      <c r="G420" t="s">
        <v>2519</v>
      </c>
      <c r="H420" t="b">
        <v>0</v>
      </c>
      <c r="I420" t="s">
        <v>33</v>
      </c>
      <c r="J420" t="b">
        <v>0</v>
      </c>
      <c r="K420" t="s">
        <v>354</v>
      </c>
      <c r="L420" t="s">
        <v>2520</v>
      </c>
      <c r="M420" t="b">
        <v>0</v>
      </c>
      <c r="N420" t="b">
        <v>1</v>
      </c>
      <c r="O420" t="b">
        <v>1</v>
      </c>
      <c r="P420">
        <v>0.56299999999999994</v>
      </c>
      <c r="Q420">
        <v>0.85099999999999998</v>
      </c>
      <c r="R420">
        <v>0.29099999999999998</v>
      </c>
      <c r="S420">
        <v>1</v>
      </c>
      <c r="T420">
        <v>0</v>
      </c>
    </row>
    <row r="421" spans="1:20" x14ac:dyDescent="0.35">
      <c r="A421" t="s">
        <v>2521</v>
      </c>
      <c r="B421" t="s">
        <v>2522</v>
      </c>
      <c r="C421" t="s">
        <v>2523</v>
      </c>
      <c r="D421">
        <v>2</v>
      </c>
      <c r="E421" t="s">
        <v>30</v>
      </c>
      <c r="F421" t="s">
        <v>2524</v>
      </c>
      <c r="G421" t="s">
        <v>2525</v>
      </c>
      <c r="H421" t="b">
        <v>0</v>
      </c>
      <c r="I421" t="s">
        <v>68</v>
      </c>
      <c r="J421" t="b">
        <v>1</v>
      </c>
      <c r="K421" t="s">
        <v>69</v>
      </c>
      <c r="L421" t="s">
        <v>2526</v>
      </c>
      <c r="M421" t="b">
        <v>0</v>
      </c>
      <c r="N421" t="b">
        <v>1</v>
      </c>
      <c r="O421" t="b">
        <v>1</v>
      </c>
      <c r="P421">
        <v>0.21099999999999999</v>
      </c>
      <c r="Q421">
        <v>0.49099999999999999</v>
      </c>
      <c r="R421">
        <v>0.27400000000000002</v>
      </c>
      <c r="S421">
        <v>1</v>
      </c>
      <c r="T421">
        <v>0</v>
      </c>
    </row>
    <row r="422" spans="1:20" x14ac:dyDescent="0.35">
      <c r="A422" t="s">
        <v>2527</v>
      </c>
      <c r="B422" t="s">
        <v>2528</v>
      </c>
      <c r="C422" t="s">
        <v>2529</v>
      </c>
      <c r="D422">
        <v>2</v>
      </c>
      <c r="E422" t="s">
        <v>39</v>
      </c>
      <c r="F422" t="s">
        <v>2530</v>
      </c>
      <c r="G422" t="s">
        <v>2531</v>
      </c>
      <c r="H422" t="b">
        <v>1</v>
      </c>
      <c r="I422" t="s">
        <v>76</v>
      </c>
      <c r="J422" t="b">
        <v>1</v>
      </c>
      <c r="K422" t="s">
        <v>77</v>
      </c>
      <c r="L422" t="s">
        <v>2532</v>
      </c>
      <c r="M422" t="b">
        <v>0</v>
      </c>
      <c r="N422" t="b">
        <v>0</v>
      </c>
      <c r="O422" t="b">
        <v>1</v>
      </c>
      <c r="P422">
        <v>0.67100000000000004</v>
      </c>
      <c r="Q422">
        <v>0.43099999999999999</v>
      </c>
      <c r="R422">
        <v>-0.23699999999999999</v>
      </c>
      <c r="S422">
        <v>1</v>
      </c>
      <c r="T422">
        <v>0</v>
      </c>
    </row>
    <row r="423" spans="1:20" x14ac:dyDescent="0.35">
      <c r="A423" t="s">
        <v>2533</v>
      </c>
      <c r="B423" t="s">
        <v>2534</v>
      </c>
      <c r="C423" t="s">
        <v>2535</v>
      </c>
      <c r="D423">
        <v>12</v>
      </c>
      <c r="E423" t="s">
        <v>30</v>
      </c>
      <c r="F423" t="s">
        <v>2536</v>
      </c>
      <c r="G423" t="s">
        <v>2537</v>
      </c>
      <c r="H423" t="b">
        <v>1</v>
      </c>
      <c r="I423" t="s">
        <v>368</v>
      </c>
      <c r="J423" t="b">
        <v>1</v>
      </c>
      <c r="K423" t="s">
        <v>61</v>
      </c>
      <c r="L423" t="s">
        <v>2538</v>
      </c>
      <c r="M423" t="b">
        <v>0</v>
      </c>
      <c r="N423" t="b">
        <v>1</v>
      </c>
      <c r="O423" t="b">
        <v>1</v>
      </c>
      <c r="P423">
        <v>0.504</v>
      </c>
      <c r="Q423">
        <v>0.254</v>
      </c>
      <c r="R423">
        <v>-0.23</v>
      </c>
      <c r="S423">
        <v>0.95199999999999996</v>
      </c>
      <c r="T423">
        <v>2E-3</v>
      </c>
    </row>
    <row r="424" spans="1:20" x14ac:dyDescent="0.35">
      <c r="A424" t="s">
        <v>2539</v>
      </c>
      <c r="B424" t="s">
        <v>2540</v>
      </c>
      <c r="C424" t="s">
        <v>2541</v>
      </c>
      <c r="D424">
        <v>2</v>
      </c>
      <c r="E424" t="s">
        <v>30</v>
      </c>
      <c r="F424" t="s">
        <v>2542</v>
      </c>
      <c r="G424" t="s">
        <v>2543</v>
      </c>
      <c r="H424" t="b">
        <v>0</v>
      </c>
      <c r="I424" t="s">
        <v>42</v>
      </c>
      <c r="J424" t="b">
        <v>1</v>
      </c>
      <c r="K424" t="s">
        <v>43</v>
      </c>
      <c r="L424" t="s">
        <v>2544</v>
      </c>
      <c r="M424" t="b">
        <v>0</v>
      </c>
      <c r="N424" t="b">
        <v>1</v>
      </c>
      <c r="O424" t="b">
        <v>1</v>
      </c>
      <c r="P424">
        <v>0.23200000000000001</v>
      </c>
      <c r="Q424">
        <v>0.64700000000000002</v>
      </c>
      <c r="R424">
        <v>0.42299999999999999</v>
      </c>
      <c r="S424">
        <v>1</v>
      </c>
      <c r="T424">
        <v>0</v>
      </c>
    </row>
    <row r="425" spans="1:20" x14ac:dyDescent="0.35">
      <c r="A425" t="s">
        <v>2545</v>
      </c>
      <c r="B425" t="s">
        <v>2546</v>
      </c>
      <c r="C425" t="s">
        <v>2547</v>
      </c>
      <c r="D425">
        <v>16</v>
      </c>
      <c r="E425" t="s">
        <v>39</v>
      </c>
      <c r="F425" t="s">
        <v>2548</v>
      </c>
      <c r="G425" t="s">
        <v>2549</v>
      </c>
      <c r="H425" t="b">
        <v>0</v>
      </c>
      <c r="I425" t="s">
        <v>113</v>
      </c>
      <c r="J425" t="b">
        <v>0</v>
      </c>
      <c r="K425" t="s">
        <v>148</v>
      </c>
      <c r="L425" t="s">
        <v>2550</v>
      </c>
      <c r="M425" t="b">
        <v>0</v>
      </c>
      <c r="N425" t="b">
        <v>1</v>
      </c>
      <c r="O425" t="b">
        <v>1</v>
      </c>
      <c r="P425">
        <v>0.22800000000000001</v>
      </c>
      <c r="Q425">
        <v>0.58399999999999996</v>
      </c>
      <c r="R425">
        <v>0.36199999999999999</v>
      </c>
      <c r="S425">
        <v>1</v>
      </c>
      <c r="T425">
        <v>0</v>
      </c>
    </row>
    <row r="426" spans="1:20" x14ac:dyDescent="0.35">
      <c r="A426" t="s">
        <v>2551</v>
      </c>
      <c r="B426" t="s">
        <v>2552</v>
      </c>
      <c r="C426" t="s">
        <v>2553</v>
      </c>
      <c r="D426">
        <v>16</v>
      </c>
      <c r="E426" t="s">
        <v>39</v>
      </c>
      <c r="F426" t="s">
        <v>2554</v>
      </c>
      <c r="G426" t="s">
        <v>2555</v>
      </c>
      <c r="H426" t="b">
        <v>0</v>
      </c>
      <c r="I426" t="s">
        <v>168</v>
      </c>
      <c r="J426" t="b">
        <v>0</v>
      </c>
      <c r="K426" t="s">
        <v>69</v>
      </c>
      <c r="L426" t="s">
        <v>2556</v>
      </c>
      <c r="M426" t="b">
        <v>0</v>
      </c>
      <c r="N426" t="b">
        <v>0</v>
      </c>
      <c r="O426" t="b">
        <v>1</v>
      </c>
      <c r="P426">
        <v>0.45900000000000002</v>
      </c>
      <c r="Q426">
        <v>0.72899999999999998</v>
      </c>
      <c r="R426">
        <v>0.27</v>
      </c>
      <c r="S426">
        <v>1</v>
      </c>
      <c r="T426">
        <v>0</v>
      </c>
    </row>
    <row r="427" spans="1:20" x14ac:dyDescent="0.35">
      <c r="A427" t="s">
        <v>2557</v>
      </c>
      <c r="B427" t="s">
        <v>2558</v>
      </c>
      <c r="C427" t="s">
        <v>2559</v>
      </c>
      <c r="D427">
        <v>12</v>
      </c>
      <c r="E427" t="s">
        <v>30</v>
      </c>
      <c r="F427" t="s">
        <v>2560</v>
      </c>
      <c r="G427" t="s">
        <v>2561</v>
      </c>
      <c r="H427" t="b">
        <v>1</v>
      </c>
      <c r="I427" t="s">
        <v>353</v>
      </c>
      <c r="J427" t="b">
        <v>0</v>
      </c>
      <c r="K427" t="s">
        <v>34</v>
      </c>
      <c r="L427" t="s">
        <v>2562</v>
      </c>
      <c r="M427" t="b">
        <v>0</v>
      </c>
      <c r="N427" t="b">
        <v>1</v>
      </c>
      <c r="O427" t="b">
        <v>1</v>
      </c>
      <c r="P427">
        <v>0.71499999999999997</v>
      </c>
      <c r="Q427">
        <v>0.316</v>
      </c>
      <c r="R427">
        <v>-0.40799999999999997</v>
      </c>
      <c r="S427">
        <v>1</v>
      </c>
      <c r="T427">
        <v>0</v>
      </c>
    </row>
    <row r="428" spans="1:20" x14ac:dyDescent="0.35">
      <c r="A428" t="s">
        <v>2563</v>
      </c>
      <c r="B428" t="s">
        <v>2564</v>
      </c>
      <c r="C428" t="s">
        <v>2565</v>
      </c>
      <c r="D428">
        <v>5</v>
      </c>
      <c r="E428" t="s">
        <v>30</v>
      </c>
      <c r="F428" t="s">
        <v>2566</v>
      </c>
      <c r="G428" t="s">
        <v>2567</v>
      </c>
      <c r="H428" t="b">
        <v>0</v>
      </c>
      <c r="I428" t="s">
        <v>33</v>
      </c>
      <c r="J428" t="b">
        <v>0</v>
      </c>
      <c r="K428" t="s">
        <v>127</v>
      </c>
      <c r="L428" t="s">
        <v>2568</v>
      </c>
      <c r="M428" t="b">
        <v>0</v>
      </c>
      <c r="N428" t="b">
        <v>1</v>
      </c>
      <c r="O428" t="b">
        <v>1</v>
      </c>
      <c r="P428">
        <v>0.107</v>
      </c>
      <c r="Q428">
        <v>0.38600000000000001</v>
      </c>
      <c r="R428">
        <v>0.27</v>
      </c>
      <c r="S428">
        <v>1</v>
      </c>
      <c r="T428">
        <v>0</v>
      </c>
    </row>
    <row r="429" spans="1:20" x14ac:dyDescent="0.35">
      <c r="A429" t="s">
        <v>2569</v>
      </c>
      <c r="B429" t="s">
        <v>2570</v>
      </c>
      <c r="C429" t="s">
        <v>2571</v>
      </c>
      <c r="D429">
        <v>2</v>
      </c>
      <c r="E429" t="s">
        <v>39</v>
      </c>
      <c r="F429" t="s">
        <v>2572</v>
      </c>
      <c r="G429" t="s">
        <v>2573</v>
      </c>
      <c r="H429" t="b">
        <v>1</v>
      </c>
      <c r="I429" t="s">
        <v>878</v>
      </c>
      <c r="J429" t="b">
        <v>0</v>
      </c>
      <c r="K429" t="s">
        <v>69</v>
      </c>
      <c r="L429" t="s">
        <v>2574</v>
      </c>
      <c r="M429" t="b">
        <v>0</v>
      </c>
      <c r="N429" t="b">
        <v>0</v>
      </c>
      <c r="O429" t="b">
        <v>1</v>
      </c>
      <c r="P429">
        <v>0.3</v>
      </c>
      <c r="Q429">
        <v>0.56599999999999995</v>
      </c>
      <c r="R429">
        <v>0.24299999999999999</v>
      </c>
      <c r="S429">
        <v>0.97099999999999997</v>
      </c>
      <c r="T429">
        <v>1E-3</v>
      </c>
    </row>
    <row r="430" spans="1:20" x14ac:dyDescent="0.35">
      <c r="A430" t="s">
        <v>2575</v>
      </c>
      <c r="B430" t="s">
        <v>2576</v>
      </c>
      <c r="C430" t="s">
        <v>2577</v>
      </c>
      <c r="D430">
        <v>10</v>
      </c>
      <c r="E430" t="s">
        <v>30</v>
      </c>
      <c r="F430" t="s">
        <v>2578</v>
      </c>
      <c r="G430" t="s">
        <v>2579</v>
      </c>
      <c r="H430" t="b">
        <v>0</v>
      </c>
      <c r="I430" t="s">
        <v>99</v>
      </c>
      <c r="J430" t="b">
        <v>0</v>
      </c>
      <c r="K430" t="s">
        <v>148</v>
      </c>
      <c r="L430" t="s">
        <v>2580</v>
      </c>
      <c r="M430" t="b">
        <v>0</v>
      </c>
      <c r="N430" t="b">
        <v>1</v>
      </c>
      <c r="O430" t="b">
        <v>1</v>
      </c>
      <c r="P430">
        <v>0.622</v>
      </c>
      <c r="Q430">
        <v>0.90700000000000003</v>
      </c>
      <c r="R430">
        <v>0.28299999999999997</v>
      </c>
      <c r="S430">
        <v>1</v>
      </c>
      <c r="T430">
        <v>0</v>
      </c>
    </row>
    <row r="431" spans="1:20" x14ac:dyDescent="0.35">
      <c r="A431" t="s">
        <v>2581</v>
      </c>
      <c r="B431" t="s">
        <v>2582</v>
      </c>
      <c r="C431" t="s">
        <v>2583</v>
      </c>
      <c r="D431">
        <v>2</v>
      </c>
      <c r="E431" t="s">
        <v>39</v>
      </c>
      <c r="F431" t="s">
        <v>2584</v>
      </c>
      <c r="G431" t="s">
        <v>2585</v>
      </c>
      <c r="H431" t="b">
        <v>0</v>
      </c>
      <c r="I431" t="s">
        <v>33</v>
      </c>
      <c r="J431" t="b">
        <v>0</v>
      </c>
      <c r="K431" t="s">
        <v>354</v>
      </c>
      <c r="L431" t="s">
        <v>2586</v>
      </c>
      <c r="M431" t="b">
        <v>0</v>
      </c>
      <c r="N431" t="b">
        <v>1</v>
      </c>
      <c r="O431" t="b">
        <v>1</v>
      </c>
      <c r="P431">
        <v>0.218</v>
      </c>
      <c r="Q431">
        <v>0.78300000000000003</v>
      </c>
      <c r="R431">
        <v>0.57699999999999996</v>
      </c>
      <c r="S431">
        <v>1</v>
      </c>
      <c r="T431">
        <v>0</v>
      </c>
    </row>
    <row r="432" spans="1:20" x14ac:dyDescent="0.35">
      <c r="A432" t="s">
        <v>2587</v>
      </c>
      <c r="B432" t="s">
        <v>2588</v>
      </c>
      <c r="C432" t="s">
        <v>2589</v>
      </c>
      <c r="D432">
        <v>12</v>
      </c>
      <c r="E432" t="s">
        <v>39</v>
      </c>
      <c r="F432" t="s">
        <v>2590</v>
      </c>
      <c r="G432" t="s">
        <v>2591</v>
      </c>
      <c r="H432" t="b">
        <v>1</v>
      </c>
      <c r="I432" t="s">
        <v>92</v>
      </c>
      <c r="J432" t="b">
        <v>0</v>
      </c>
      <c r="K432" t="s">
        <v>61</v>
      </c>
      <c r="L432" t="s">
        <v>2592</v>
      </c>
      <c r="M432" t="b">
        <v>0</v>
      </c>
      <c r="N432" t="b">
        <v>0</v>
      </c>
      <c r="O432" t="b">
        <v>1</v>
      </c>
      <c r="P432">
        <v>0.96499999999999997</v>
      </c>
      <c r="Q432">
        <v>0.82499999999999996</v>
      </c>
      <c r="R432">
        <v>-0.151</v>
      </c>
      <c r="S432">
        <v>0.96</v>
      </c>
      <c r="T432">
        <v>0</v>
      </c>
    </row>
    <row r="433" spans="1:20" x14ac:dyDescent="0.35">
      <c r="A433" t="s">
        <v>2593</v>
      </c>
      <c r="B433" t="s">
        <v>2594</v>
      </c>
      <c r="C433" t="s">
        <v>2595</v>
      </c>
      <c r="D433">
        <v>16</v>
      </c>
      <c r="E433" t="s">
        <v>30</v>
      </c>
      <c r="F433" t="s">
        <v>2596</v>
      </c>
      <c r="G433" t="s">
        <v>2597</v>
      </c>
      <c r="H433" t="b">
        <v>0</v>
      </c>
      <c r="I433" t="s">
        <v>68</v>
      </c>
      <c r="J433" t="b">
        <v>0</v>
      </c>
      <c r="K433" t="s">
        <v>148</v>
      </c>
      <c r="L433" t="s">
        <v>2598</v>
      </c>
      <c r="M433" t="b">
        <v>0</v>
      </c>
      <c r="N433" t="b">
        <v>1</v>
      </c>
      <c r="O433" t="b">
        <v>1</v>
      </c>
      <c r="P433">
        <v>0.29499999999999998</v>
      </c>
      <c r="Q433">
        <v>0.67900000000000005</v>
      </c>
      <c r="R433">
        <v>0.38800000000000001</v>
      </c>
      <c r="S433">
        <v>1</v>
      </c>
      <c r="T433">
        <v>0</v>
      </c>
    </row>
    <row r="434" spans="1:20" x14ac:dyDescent="0.35">
      <c r="A434" t="s">
        <v>2599</v>
      </c>
      <c r="B434" t="s">
        <v>2600</v>
      </c>
      <c r="C434" t="s">
        <v>2601</v>
      </c>
      <c r="D434">
        <v>5</v>
      </c>
      <c r="E434" t="s">
        <v>39</v>
      </c>
      <c r="F434" t="s">
        <v>2602</v>
      </c>
      <c r="G434" t="s">
        <v>2603</v>
      </c>
      <c r="H434" t="b">
        <v>1</v>
      </c>
      <c r="I434" t="s">
        <v>92</v>
      </c>
      <c r="J434" t="b">
        <v>0</v>
      </c>
      <c r="K434" t="s">
        <v>61</v>
      </c>
      <c r="L434" t="s">
        <v>2604</v>
      </c>
      <c r="M434" t="b">
        <v>0</v>
      </c>
      <c r="N434" t="b">
        <v>1</v>
      </c>
      <c r="O434" t="b">
        <v>1</v>
      </c>
      <c r="P434">
        <v>0.79900000000000004</v>
      </c>
      <c r="Q434">
        <v>0.997</v>
      </c>
      <c r="R434">
        <v>0.17899999999999999</v>
      </c>
      <c r="S434">
        <v>0.99199999999999999</v>
      </c>
      <c r="T434">
        <v>0</v>
      </c>
    </row>
    <row r="435" spans="1:20" x14ac:dyDescent="0.35">
      <c r="A435" t="s">
        <v>2605</v>
      </c>
      <c r="B435" t="s">
        <v>2606</v>
      </c>
      <c r="C435" t="s">
        <v>2607</v>
      </c>
      <c r="D435">
        <v>16</v>
      </c>
      <c r="E435" t="s">
        <v>39</v>
      </c>
      <c r="F435" t="s">
        <v>2608</v>
      </c>
      <c r="G435" t="s">
        <v>2609</v>
      </c>
      <c r="H435" t="b">
        <v>1</v>
      </c>
      <c r="I435" t="s">
        <v>92</v>
      </c>
      <c r="J435" t="b">
        <v>1</v>
      </c>
      <c r="K435" t="s">
        <v>43</v>
      </c>
      <c r="L435" t="s">
        <v>2610</v>
      </c>
      <c r="M435" t="b">
        <v>0</v>
      </c>
      <c r="N435" t="b">
        <v>1</v>
      </c>
      <c r="O435" t="b">
        <v>1</v>
      </c>
      <c r="P435">
        <v>0.46300000000000002</v>
      </c>
      <c r="Q435">
        <v>0.11</v>
      </c>
      <c r="R435">
        <v>-0.35499999999999998</v>
      </c>
      <c r="S435">
        <v>0.99199999999999999</v>
      </c>
      <c r="T435">
        <v>0</v>
      </c>
    </row>
    <row r="436" spans="1:20" hidden="1" x14ac:dyDescent="0.35">
      <c r="A436" t="s">
        <v>2611</v>
      </c>
      <c r="B436" t="s">
        <v>2612</v>
      </c>
      <c r="C436" t="s">
        <v>2613</v>
      </c>
      <c r="D436">
        <v>16</v>
      </c>
      <c r="E436" t="s">
        <v>39</v>
      </c>
      <c r="F436" t="s">
        <v>2614</v>
      </c>
      <c r="G436" t="s">
        <v>2615</v>
      </c>
      <c r="H436" t="b">
        <v>1</v>
      </c>
      <c r="I436" t="s">
        <v>2616</v>
      </c>
      <c r="J436" t="b">
        <v>0</v>
      </c>
      <c r="K436" t="s">
        <v>120</v>
      </c>
      <c r="L436" t="s">
        <v>2617</v>
      </c>
      <c r="M436" t="b">
        <v>0</v>
      </c>
      <c r="N436" t="b">
        <v>0</v>
      </c>
      <c r="O436" t="b">
        <v>0</v>
      </c>
      <c r="P436">
        <v>0.79900000000000004</v>
      </c>
      <c r="Q436">
        <v>0.66500000000000004</v>
      </c>
      <c r="R436">
        <v>-0.125</v>
      </c>
      <c r="S436">
        <v>0.69299999999999995</v>
      </c>
      <c r="T436">
        <v>2.5999999999999999E-2</v>
      </c>
    </row>
    <row r="437" spans="1:20" x14ac:dyDescent="0.35">
      <c r="A437" t="s">
        <v>2618</v>
      </c>
      <c r="B437" t="s">
        <v>2619</v>
      </c>
      <c r="C437" t="s">
        <v>2620</v>
      </c>
      <c r="D437">
        <v>5</v>
      </c>
      <c r="E437" t="s">
        <v>30</v>
      </c>
      <c r="F437" t="s">
        <v>2621</v>
      </c>
      <c r="G437" t="s">
        <v>2622</v>
      </c>
      <c r="H437" t="b">
        <v>1</v>
      </c>
      <c r="I437" t="s">
        <v>92</v>
      </c>
      <c r="J437" t="b">
        <v>1</v>
      </c>
      <c r="K437" t="s">
        <v>43</v>
      </c>
      <c r="L437" t="s">
        <v>2623</v>
      </c>
      <c r="M437" t="b">
        <v>0</v>
      </c>
      <c r="N437" t="b">
        <v>1</v>
      </c>
      <c r="O437" t="b">
        <v>1</v>
      </c>
      <c r="P437">
        <v>0.51700000000000002</v>
      </c>
      <c r="Q437">
        <v>0.89700000000000002</v>
      </c>
      <c r="R437">
        <v>0.36299999999999999</v>
      </c>
      <c r="S437">
        <v>0.99199999999999999</v>
      </c>
      <c r="T437">
        <v>0</v>
      </c>
    </row>
    <row r="438" spans="1:20" x14ac:dyDescent="0.35">
      <c r="A438" t="s">
        <v>2624</v>
      </c>
      <c r="B438" t="s">
        <v>2625</v>
      </c>
      <c r="C438" t="s">
        <v>2626</v>
      </c>
      <c r="D438">
        <v>13</v>
      </c>
      <c r="E438" t="s">
        <v>39</v>
      </c>
      <c r="F438" t="s">
        <v>2627</v>
      </c>
      <c r="G438" t="s">
        <v>2628</v>
      </c>
      <c r="H438" t="b">
        <v>1</v>
      </c>
      <c r="I438" t="s">
        <v>92</v>
      </c>
      <c r="J438" t="b">
        <v>1</v>
      </c>
      <c r="K438" t="s">
        <v>43</v>
      </c>
      <c r="L438" t="s">
        <v>2629</v>
      </c>
      <c r="M438" t="b">
        <v>0</v>
      </c>
      <c r="N438" t="b">
        <v>1</v>
      </c>
      <c r="O438" t="b">
        <v>1</v>
      </c>
      <c r="P438">
        <v>0.66400000000000003</v>
      </c>
      <c r="Q438">
        <v>0.89900000000000002</v>
      </c>
      <c r="R438">
        <v>0.221</v>
      </c>
      <c r="S438">
        <v>0.97899999999999998</v>
      </c>
      <c r="T438">
        <v>0</v>
      </c>
    </row>
    <row r="439" spans="1:20" x14ac:dyDescent="0.35">
      <c r="A439" t="s">
        <v>2630</v>
      </c>
      <c r="B439" t="s">
        <v>2631</v>
      </c>
      <c r="C439" t="s">
        <v>2632</v>
      </c>
      <c r="D439">
        <v>17</v>
      </c>
      <c r="E439" t="s">
        <v>30</v>
      </c>
      <c r="F439" t="s">
        <v>2633</v>
      </c>
      <c r="G439" t="s">
        <v>2634</v>
      </c>
      <c r="H439" t="b">
        <v>1</v>
      </c>
      <c r="I439" t="s">
        <v>2635</v>
      </c>
      <c r="J439" t="b">
        <v>1</v>
      </c>
      <c r="K439" t="s">
        <v>43</v>
      </c>
      <c r="L439" t="s">
        <v>2636</v>
      </c>
      <c r="M439" t="b">
        <v>0</v>
      </c>
      <c r="N439" t="b">
        <v>1</v>
      </c>
      <c r="O439" t="b">
        <v>1</v>
      </c>
      <c r="P439">
        <v>0.17199999999999999</v>
      </c>
      <c r="Q439">
        <v>0.53</v>
      </c>
      <c r="R439">
        <v>0.35799999999999998</v>
      </c>
      <c r="S439">
        <v>1</v>
      </c>
      <c r="T439">
        <v>0</v>
      </c>
    </row>
    <row r="440" spans="1:20" hidden="1" x14ac:dyDescent="0.35">
      <c r="A440" t="s">
        <v>2637</v>
      </c>
      <c r="B440" t="s">
        <v>2638</v>
      </c>
      <c r="C440" t="s">
        <v>2639</v>
      </c>
      <c r="D440">
        <v>17</v>
      </c>
      <c r="E440" t="s">
        <v>30</v>
      </c>
      <c r="F440" t="s">
        <v>2640</v>
      </c>
      <c r="G440" t="s">
        <v>2641</v>
      </c>
      <c r="H440" t="b">
        <v>1</v>
      </c>
      <c r="I440" t="s">
        <v>2642</v>
      </c>
      <c r="J440" t="b">
        <v>0</v>
      </c>
      <c r="K440" t="s">
        <v>435</v>
      </c>
      <c r="L440" t="s">
        <v>2643</v>
      </c>
      <c r="M440" t="b">
        <v>0</v>
      </c>
      <c r="N440" t="b">
        <v>0</v>
      </c>
      <c r="O440" t="b">
        <v>0</v>
      </c>
      <c r="P440">
        <v>0.17199999999999999</v>
      </c>
      <c r="Q440">
        <v>0.30199999999999999</v>
      </c>
      <c r="R440">
        <v>0.106</v>
      </c>
      <c r="S440">
        <v>0.55100000000000005</v>
      </c>
      <c r="T440">
        <v>5.8000000000000003E-2</v>
      </c>
    </row>
    <row r="441" spans="1:20" x14ac:dyDescent="0.35">
      <c r="A441" t="s">
        <v>2644</v>
      </c>
      <c r="B441" t="s">
        <v>2645</v>
      </c>
      <c r="C441" t="s">
        <v>2646</v>
      </c>
      <c r="D441">
        <v>13</v>
      </c>
      <c r="E441" t="s">
        <v>30</v>
      </c>
      <c r="F441" t="s">
        <v>2647</v>
      </c>
      <c r="G441" t="s">
        <v>2648</v>
      </c>
      <c r="H441" t="b">
        <v>0</v>
      </c>
      <c r="I441" t="s">
        <v>33</v>
      </c>
      <c r="J441" t="b">
        <v>0</v>
      </c>
      <c r="K441" t="s">
        <v>34</v>
      </c>
      <c r="L441" t="s">
        <v>2649</v>
      </c>
      <c r="M441" t="b">
        <v>0</v>
      </c>
      <c r="N441" t="b">
        <v>1</v>
      </c>
      <c r="O441" t="b">
        <v>1</v>
      </c>
      <c r="P441">
        <v>0.755</v>
      </c>
      <c r="Q441">
        <v>0.47099999999999997</v>
      </c>
      <c r="R441">
        <v>-0.28799999999999998</v>
      </c>
      <c r="S441">
        <v>1</v>
      </c>
      <c r="T441">
        <v>0</v>
      </c>
    </row>
    <row r="442" spans="1:20" x14ac:dyDescent="0.35">
      <c r="A442" t="s">
        <v>2650</v>
      </c>
      <c r="B442" t="s">
        <v>2651</v>
      </c>
      <c r="C442" t="s">
        <v>2652</v>
      </c>
      <c r="D442">
        <v>3</v>
      </c>
      <c r="E442" t="s">
        <v>39</v>
      </c>
      <c r="F442" t="s">
        <v>2653</v>
      </c>
      <c r="G442" t="s">
        <v>2654</v>
      </c>
      <c r="H442" t="b">
        <v>1</v>
      </c>
      <c r="I442" t="s">
        <v>92</v>
      </c>
      <c r="J442" t="b">
        <v>1</v>
      </c>
      <c r="K442" t="s">
        <v>43</v>
      </c>
      <c r="L442" t="s">
        <v>2655</v>
      </c>
      <c r="M442" t="b">
        <v>0</v>
      </c>
      <c r="N442" t="b">
        <v>1</v>
      </c>
      <c r="O442" t="b">
        <v>1</v>
      </c>
      <c r="P442">
        <v>0.53800000000000003</v>
      </c>
      <c r="Q442">
        <v>0.80900000000000005</v>
      </c>
      <c r="R442">
        <v>0.245</v>
      </c>
      <c r="S442">
        <v>0.95899999999999996</v>
      </c>
      <c r="T442">
        <v>1E-3</v>
      </c>
    </row>
    <row r="443" spans="1:20" x14ac:dyDescent="0.35">
      <c r="A443" t="s">
        <v>2656</v>
      </c>
      <c r="B443" t="s">
        <v>2657</v>
      </c>
      <c r="C443" t="s">
        <v>2658</v>
      </c>
      <c r="D443">
        <v>5</v>
      </c>
      <c r="E443" t="s">
        <v>39</v>
      </c>
      <c r="F443" t="s">
        <v>2659</v>
      </c>
      <c r="G443" t="s">
        <v>2660</v>
      </c>
      <c r="H443" t="b">
        <v>0</v>
      </c>
      <c r="I443" t="s">
        <v>68</v>
      </c>
      <c r="J443" t="b">
        <v>1</v>
      </c>
      <c r="K443" t="s">
        <v>69</v>
      </c>
      <c r="L443" t="s">
        <v>2661</v>
      </c>
      <c r="M443" t="b">
        <v>0</v>
      </c>
      <c r="N443" t="b">
        <v>1</v>
      </c>
      <c r="O443" t="b">
        <v>1</v>
      </c>
      <c r="P443">
        <v>2.5999999999999999E-2</v>
      </c>
      <c r="Q443">
        <v>0.30399999999999999</v>
      </c>
      <c r="R443">
        <v>0.26700000000000002</v>
      </c>
      <c r="S443">
        <v>0.998</v>
      </c>
      <c r="T443">
        <v>0</v>
      </c>
    </row>
    <row r="444" spans="1:20" x14ac:dyDescent="0.35">
      <c r="A444" t="s">
        <v>2662</v>
      </c>
      <c r="B444" t="s">
        <v>2663</v>
      </c>
      <c r="C444" t="s">
        <v>2664</v>
      </c>
      <c r="D444">
        <v>5</v>
      </c>
      <c r="E444" t="s">
        <v>30</v>
      </c>
      <c r="F444" t="s">
        <v>2665</v>
      </c>
      <c r="G444" t="s">
        <v>2666</v>
      </c>
      <c r="H444" t="b">
        <v>0</v>
      </c>
      <c r="I444" t="s">
        <v>168</v>
      </c>
      <c r="J444" t="b">
        <v>0</v>
      </c>
      <c r="K444" t="s">
        <v>148</v>
      </c>
      <c r="L444" t="s">
        <v>2667</v>
      </c>
      <c r="M444" t="b">
        <v>0</v>
      </c>
      <c r="N444" t="b">
        <v>1</v>
      </c>
      <c r="O444" t="b">
        <v>1</v>
      </c>
      <c r="P444">
        <v>0.80800000000000005</v>
      </c>
      <c r="Q444">
        <v>0.51800000000000002</v>
      </c>
      <c r="R444">
        <v>-0.30399999999999999</v>
      </c>
      <c r="S444">
        <v>1</v>
      </c>
      <c r="T444">
        <v>0</v>
      </c>
    </row>
    <row r="445" spans="1:20" x14ac:dyDescent="0.35">
      <c r="A445" t="s">
        <v>2668</v>
      </c>
      <c r="B445" t="s">
        <v>2669</v>
      </c>
      <c r="C445" t="s">
        <v>2670</v>
      </c>
      <c r="D445">
        <v>5</v>
      </c>
      <c r="E445" t="s">
        <v>30</v>
      </c>
      <c r="F445" t="s">
        <v>2671</v>
      </c>
      <c r="G445" t="s">
        <v>2672</v>
      </c>
      <c r="H445" t="b">
        <v>0</v>
      </c>
      <c r="I445" t="s">
        <v>42</v>
      </c>
      <c r="J445" t="b">
        <v>1</v>
      </c>
      <c r="K445" t="s">
        <v>77</v>
      </c>
      <c r="L445" t="s">
        <v>2673</v>
      </c>
      <c r="M445" t="b">
        <v>0</v>
      </c>
      <c r="N445" t="b">
        <v>0</v>
      </c>
      <c r="O445" t="b">
        <v>1</v>
      </c>
      <c r="P445">
        <v>0.22900000000000001</v>
      </c>
      <c r="Q445">
        <v>0.47399999999999998</v>
      </c>
      <c r="R445">
        <v>0.23200000000000001</v>
      </c>
      <c r="S445">
        <v>0.96899999999999997</v>
      </c>
      <c r="T445">
        <v>1E-3</v>
      </c>
    </row>
    <row r="446" spans="1:20" x14ac:dyDescent="0.35">
      <c r="A446" t="s">
        <v>2674</v>
      </c>
      <c r="B446" t="s">
        <v>2669</v>
      </c>
      <c r="C446" t="s">
        <v>2670</v>
      </c>
      <c r="D446">
        <v>5</v>
      </c>
      <c r="E446" t="s">
        <v>30</v>
      </c>
      <c r="F446" t="s">
        <v>2675</v>
      </c>
      <c r="G446" t="s">
        <v>2676</v>
      </c>
      <c r="H446" t="b">
        <v>0</v>
      </c>
      <c r="I446" t="s">
        <v>168</v>
      </c>
      <c r="J446" t="b">
        <v>0</v>
      </c>
      <c r="K446" t="s">
        <v>69</v>
      </c>
      <c r="L446" t="s">
        <v>2677</v>
      </c>
      <c r="M446" t="b">
        <v>0</v>
      </c>
      <c r="N446" t="b">
        <v>1</v>
      </c>
      <c r="O446" t="b">
        <v>1</v>
      </c>
      <c r="P446">
        <v>0.36199999999999999</v>
      </c>
      <c r="Q446">
        <v>0.68</v>
      </c>
      <c r="R446">
        <v>0.29499999999999998</v>
      </c>
      <c r="S446">
        <v>0.98299999999999998</v>
      </c>
      <c r="T446">
        <v>0</v>
      </c>
    </row>
    <row r="447" spans="1:20" x14ac:dyDescent="0.35">
      <c r="A447" t="s">
        <v>2678</v>
      </c>
      <c r="B447" t="s">
        <v>2679</v>
      </c>
      <c r="C447" t="s">
        <v>2680</v>
      </c>
      <c r="D447">
        <v>5</v>
      </c>
      <c r="E447" t="s">
        <v>30</v>
      </c>
      <c r="F447" t="s">
        <v>2681</v>
      </c>
      <c r="G447" t="s">
        <v>2682</v>
      </c>
      <c r="H447" t="b">
        <v>1</v>
      </c>
      <c r="I447" t="s">
        <v>2683</v>
      </c>
      <c r="J447" t="b">
        <v>1</v>
      </c>
      <c r="K447" t="s">
        <v>435</v>
      </c>
      <c r="L447" t="s">
        <v>2684</v>
      </c>
      <c r="M447" t="b">
        <v>0</v>
      </c>
      <c r="N447" t="b">
        <v>0</v>
      </c>
      <c r="O447" t="b">
        <v>1</v>
      </c>
      <c r="P447">
        <v>0.121</v>
      </c>
      <c r="Q447">
        <v>0.311</v>
      </c>
      <c r="R447">
        <v>0.183</v>
      </c>
      <c r="S447">
        <v>0.95699999999999996</v>
      </c>
      <c r="T447">
        <v>1E-3</v>
      </c>
    </row>
    <row r="448" spans="1:20" x14ac:dyDescent="0.35">
      <c r="A448" t="s">
        <v>2685</v>
      </c>
      <c r="B448" t="s">
        <v>2686</v>
      </c>
      <c r="C448" t="s">
        <v>2687</v>
      </c>
      <c r="D448">
        <v>5</v>
      </c>
      <c r="E448" t="s">
        <v>39</v>
      </c>
      <c r="F448" t="s">
        <v>2688</v>
      </c>
      <c r="G448" t="s">
        <v>2689</v>
      </c>
      <c r="H448" t="b">
        <v>0</v>
      </c>
      <c r="I448" t="s">
        <v>33</v>
      </c>
      <c r="J448" t="b">
        <v>0</v>
      </c>
      <c r="K448" t="s">
        <v>127</v>
      </c>
      <c r="L448" t="s">
        <v>2690</v>
      </c>
      <c r="M448" t="b">
        <v>0</v>
      </c>
      <c r="N448" t="b">
        <v>0</v>
      </c>
      <c r="O448" t="b">
        <v>1</v>
      </c>
      <c r="P448">
        <v>0.71799999999999997</v>
      </c>
      <c r="Q448">
        <v>0.52100000000000002</v>
      </c>
      <c r="R448">
        <v>-0.193</v>
      </c>
      <c r="S448">
        <v>0.96899999999999997</v>
      </c>
      <c r="T448">
        <v>0</v>
      </c>
    </row>
    <row r="449" spans="1:20" x14ac:dyDescent="0.35">
      <c r="A449" t="s">
        <v>2691</v>
      </c>
      <c r="B449" t="s">
        <v>2692</v>
      </c>
      <c r="C449" t="s">
        <v>2693</v>
      </c>
      <c r="D449">
        <v>5</v>
      </c>
      <c r="E449" t="s">
        <v>39</v>
      </c>
      <c r="F449" t="s">
        <v>2694</v>
      </c>
      <c r="G449" t="s">
        <v>2695</v>
      </c>
      <c r="H449" t="b">
        <v>0</v>
      </c>
      <c r="I449" t="s">
        <v>99</v>
      </c>
      <c r="J449" t="b">
        <v>0</v>
      </c>
      <c r="K449" t="s">
        <v>69</v>
      </c>
      <c r="L449" t="s">
        <v>2696</v>
      </c>
      <c r="M449" t="b">
        <v>0</v>
      </c>
      <c r="N449" t="b">
        <v>1</v>
      </c>
      <c r="O449" t="b">
        <v>1</v>
      </c>
      <c r="P449">
        <v>0.60799999999999998</v>
      </c>
      <c r="Q449">
        <v>0.90300000000000002</v>
      </c>
      <c r="R449">
        <v>0.26800000000000002</v>
      </c>
      <c r="S449">
        <v>0.96499999999999997</v>
      </c>
      <c r="T449">
        <v>1E-3</v>
      </c>
    </row>
    <row r="450" spans="1:20" x14ac:dyDescent="0.35">
      <c r="A450" t="s">
        <v>2697</v>
      </c>
      <c r="B450" t="s">
        <v>2698</v>
      </c>
      <c r="C450" t="s">
        <v>2699</v>
      </c>
      <c r="D450">
        <v>5</v>
      </c>
      <c r="E450" t="s">
        <v>39</v>
      </c>
      <c r="F450" t="s">
        <v>2700</v>
      </c>
      <c r="G450" t="s">
        <v>2701</v>
      </c>
      <c r="H450" t="b">
        <v>0</v>
      </c>
      <c r="I450" t="s">
        <v>33</v>
      </c>
      <c r="J450" t="b">
        <v>0</v>
      </c>
      <c r="K450" t="s">
        <v>354</v>
      </c>
      <c r="L450" t="s">
        <v>2702</v>
      </c>
      <c r="M450" t="b">
        <v>0</v>
      </c>
      <c r="N450" t="b">
        <v>0</v>
      </c>
      <c r="O450" t="b">
        <v>1</v>
      </c>
      <c r="P450">
        <v>0.56899999999999995</v>
      </c>
      <c r="Q450">
        <v>0.38</v>
      </c>
      <c r="R450">
        <v>-0.19</v>
      </c>
      <c r="S450">
        <v>0.97199999999999998</v>
      </c>
      <c r="T450">
        <v>0</v>
      </c>
    </row>
    <row r="451" spans="1:20" x14ac:dyDescent="0.35">
      <c r="A451" t="s">
        <v>2703</v>
      </c>
      <c r="B451" t="s">
        <v>2704</v>
      </c>
      <c r="C451" t="s">
        <v>2705</v>
      </c>
      <c r="D451">
        <v>5</v>
      </c>
      <c r="E451" t="s">
        <v>30</v>
      </c>
      <c r="F451" t="s">
        <v>2706</v>
      </c>
      <c r="G451" t="s">
        <v>2707</v>
      </c>
      <c r="H451" t="b">
        <v>0</v>
      </c>
      <c r="I451" t="s">
        <v>42</v>
      </c>
      <c r="J451" t="b">
        <v>0</v>
      </c>
      <c r="K451" t="s">
        <v>61</v>
      </c>
      <c r="L451" t="s">
        <v>2708</v>
      </c>
      <c r="M451" t="b">
        <v>0</v>
      </c>
      <c r="N451" t="b">
        <v>0</v>
      </c>
      <c r="O451" t="b">
        <v>1</v>
      </c>
      <c r="P451">
        <v>0.191</v>
      </c>
      <c r="Q451">
        <v>0.41</v>
      </c>
      <c r="R451">
        <v>0.21099999999999999</v>
      </c>
      <c r="S451">
        <v>0.97799999999999998</v>
      </c>
      <c r="T451">
        <v>0</v>
      </c>
    </row>
    <row r="452" spans="1:20" x14ac:dyDescent="0.35">
      <c r="A452" t="s">
        <v>2709</v>
      </c>
      <c r="B452" t="s">
        <v>2710</v>
      </c>
      <c r="C452" t="s">
        <v>2711</v>
      </c>
      <c r="D452">
        <v>1</v>
      </c>
      <c r="E452" t="s">
        <v>39</v>
      </c>
      <c r="F452" t="s">
        <v>2712</v>
      </c>
      <c r="G452" t="s">
        <v>2713</v>
      </c>
      <c r="H452" t="b">
        <v>1</v>
      </c>
      <c r="I452" t="s">
        <v>76</v>
      </c>
      <c r="J452" t="b">
        <v>0</v>
      </c>
      <c r="K452" t="s">
        <v>120</v>
      </c>
      <c r="L452" t="s">
        <v>2714</v>
      </c>
      <c r="M452" t="b">
        <v>0</v>
      </c>
      <c r="N452" t="b">
        <v>1</v>
      </c>
      <c r="O452" t="b">
        <v>1</v>
      </c>
      <c r="P452">
        <v>0.66</v>
      </c>
      <c r="Q452">
        <v>0.44900000000000001</v>
      </c>
      <c r="R452">
        <v>-0.214</v>
      </c>
      <c r="S452">
        <v>0.98299999999999998</v>
      </c>
      <c r="T452">
        <v>0</v>
      </c>
    </row>
    <row r="453" spans="1:20" hidden="1" x14ac:dyDescent="0.35">
      <c r="A453" t="s">
        <v>2715</v>
      </c>
      <c r="B453" t="s">
        <v>2716</v>
      </c>
      <c r="C453" t="s">
        <v>2717</v>
      </c>
      <c r="D453">
        <v>6</v>
      </c>
      <c r="E453" t="s">
        <v>39</v>
      </c>
      <c r="F453" t="s">
        <v>2718</v>
      </c>
      <c r="G453" t="s">
        <v>2719</v>
      </c>
      <c r="H453" t="b">
        <v>0</v>
      </c>
      <c r="I453" t="s">
        <v>478</v>
      </c>
      <c r="J453" t="b">
        <v>0</v>
      </c>
      <c r="K453" t="s">
        <v>61</v>
      </c>
      <c r="L453" t="s">
        <v>2720</v>
      </c>
      <c r="M453" t="b">
        <v>0</v>
      </c>
      <c r="N453" t="b">
        <v>0</v>
      </c>
      <c r="O453" t="b">
        <v>0</v>
      </c>
      <c r="P453">
        <v>0.45200000000000001</v>
      </c>
      <c r="Q453">
        <v>0.26200000000000001</v>
      </c>
      <c r="R453">
        <v>-0.187</v>
      </c>
      <c r="S453">
        <v>0.94099999999999995</v>
      </c>
      <c r="T453">
        <v>2E-3</v>
      </c>
    </row>
    <row r="454" spans="1:20" x14ac:dyDescent="0.35">
      <c r="A454" t="s">
        <v>2721</v>
      </c>
      <c r="B454" t="s">
        <v>2722</v>
      </c>
      <c r="C454" t="s">
        <v>2723</v>
      </c>
      <c r="D454">
        <v>1</v>
      </c>
      <c r="E454" t="s">
        <v>30</v>
      </c>
      <c r="F454" t="s">
        <v>2724</v>
      </c>
      <c r="G454" t="s">
        <v>2725</v>
      </c>
      <c r="H454" t="b">
        <v>0</v>
      </c>
      <c r="I454" t="s">
        <v>99</v>
      </c>
      <c r="J454" t="b">
        <v>0</v>
      </c>
      <c r="K454" t="s">
        <v>69</v>
      </c>
      <c r="L454" t="s">
        <v>2726</v>
      </c>
      <c r="M454" t="b">
        <v>0</v>
      </c>
      <c r="N454" t="b">
        <v>1</v>
      </c>
      <c r="O454" t="b">
        <v>1</v>
      </c>
      <c r="P454">
        <v>0.53700000000000003</v>
      </c>
      <c r="Q454">
        <v>0.224</v>
      </c>
      <c r="R454">
        <v>-0.307</v>
      </c>
      <c r="S454">
        <v>1</v>
      </c>
      <c r="T454">
        <v>0</v>
      </c>
    </row>
    <row r="455" spans="1:20" x14ac:dyDescent="0.35">
      <c r="A455" t="s">
        <v>2727</v>
      </c>
      <c r="B455" t="s">
        <v>2722</v>
      </c>
      <c r="C455" t="s">
        <v>2723</v>
      </c>
      <c r="D455">
        <v>1</v>
      </c>
      <c r="E455" t="s">
        <v>30</v>
      </c>
      <c r="F455" t="s">
        <v>2728</v>
      </c>
      <c r="G455" t="s">
        <v>2729</v>
      </c>
      <c r="H455" t="b">
        <v>0</v>
      </c>
      <c r="I455" t="s">
        <v>68</v>
      </c>
      <c r="J455" t="b">
        <v>1</v>
      </c>
      <c r="K455" t="s">
        <v>69</v>
      </c>
      <c r="L455" t="s">
        <v>2730</v>
      </c>
      <c r="M455" t="b">
        <v>0</v>
      </c>
      <c r="N455" t="b">
        <v>1</v>
      </c>
      <c r="O455" t="b">
        <v>1</v>
      </c>
      <c r="P455">
        <v>0.216</v>
      </c>
      <c r="Q455">
        <v>0.47899999999999998</v>
      </c>
      <c r="R455">
        <v>0.26100000000000001</v>
      </c>
      <c r="S455">
        <v>0.999</v>
      </c>
      <c r="T455">
        <v>0</v>
      </c>
    </row>
    <row r="456" spans="1:20" x14ac:dyDescent="0.35">
      <c r="A456" t="s">
        <v>2731</v>
      </c>
      <c r="B456" t="s">
        <v>2732</v>
      </c>
      <c r="C456" t="s">
        <v>2733</v>
      </c>
      <c r="D456">
        <v>14</v>
      </c>
      <c r="E456" t="s">
        <v>30</v>
      </c>
      <c r="F456" t="s">
        <v>2734</v>
      </c>
      <c r="G456" t="s">
        <v>2735</v>
      </c>
      <c r="H456" t="b">
        <v>1</v>
      </c>
      <c r="I456" t="s">
        <v>368</v>
      </c>
      <c r="J456" t="b">
        <v>1</v>
      </c>
      <c r="K456" t="s">
        <v>61</v>
      </c>
      <c r="L456" t="s">
        <v>2736</v>
      </c>
      <c r="M456" t="b">
        <v>0</v>
      </c>
      <c r="N456" t="b">
        <v>1</v>
      </c>
      <c r="O456" t="b">
        <v>1</v>
      </c>
      <c r="P456">
        <v>0.879</v>
      </c>
      <c r="Q456">
        <v>0.58399999999999996</v>
      </c>
      <c r="R456">
        <v>-0.28000000000000003</v>
      </c>
      <c r="S456">
        <v>0.99099999999999999</v>
      </c>
      <c r="T456">
        <v>0</v>
      </c>
    </row>
    <row r="457" spans="1:20" x14ac:dyDescent="0.35">
      <c r="A457" t="s">
        <v>2737</v>
      </c>
      <c r="B457" t="s">
        <v>2738</v>
      </c>
      <c r="C457" t="s">
        <v>2739</v>
      </c>
      <c r="D457">
        <v>1</v>
      </c>
      <c r="E457" t="s">
        <v>30</v>
      </c>
      <c r="F457" t="s">
        <v>2740</v>
      </c>
      <c r="G457" t="s">
        <v>2741</v>
      </c>
      <c r="H457" t="b">
        <v>0</v>
      </c>
      <c r="I457" t="s">
        <v>168</v>
      </c>
      <c r="J457" t="b">
        <v>0</v>
      </c>
      <c r="K457" t="s">
        <v>69</v>
      </c>
      <c r="L457" t="s">
        <v>2742</v>
      </c>
      <c r="M457" t="b">
        <v>0</v>
      </c>
      <c r="N457" t="b">
        <v>1</v>
      </c>
      <c r="O457" t="b">
        <v>1</v>
      </c>
      <c r="P457">
        <v>0.621</v>
      </c>
      <c r="Q457">
        <v>0.38100000000000001</v>
      </c>
      <c r="R457">
        <v>-0.22</v>
      </c>
      <c r="S457">
        <v>0.95199999999999996</v>
      </c>
      <c r="T457">
        <v>2E-3</v>
      </c>
    </row>
    <row r="458" spans="1:20" x14ac:dyDescent="0.35">
      <c r="A458" t="s">
        <v>2743</v>
      </c>
      <c r="B458" t="s">
        <v>2744</v>
      </c>
      <c r="C458" t="s">
        <v>2745</v>
      </c>
      <c r="D458">
        <v>17</v>
      </c>
      <c r="E458" t="s">
        <v>39</v>
      </c>
      <c r="F458" t="s">
        <v>2746</v>
      </c>
      <c r="G458" t="s">
        <v>2747</v>
      </c>
      <c r="H458" t="b">
        <v>1</v>
      </c>
      <c r="I458" t="s">
        <v>1088</v>
      </c>
      <c r="J458" t="b">
        <v>1</v>
      </c>
      <c r="K458" t="s">
        <v>77</v>
      </c>
      <c r="L458" t="s">
        <v>2748</v>
      </c>
      <c r="M458" t="b">
        <v>0</v>
      </c>
      <c r="N458" t="b">
        <v>0</v>
      </c>
      <c r="O458" t="b">
        <v>1</v>
      </c>
      <c r="P458">
        <v>0.26700000000000002</v>
      </c>
      <c r="Q458">
        <v>2E-3</v>
      </c>
      <c r="R458">
        <v>-0.23400000000000001</v>
      </c>
      <c r="S458">
        <v>0.996</v>
      </c>
      <c r="T458">
        <v>0</v>
      </c>
    </row>
    <row r="459" spans="1:20" x14ac:dyDescent="0.35">
      <c r="A459" t="s">
        <v>2749</v>
      </c>
      <c r="B459" t="s">
        <v>2750</v>
      </c>
      <c r="C459" t="s">
        <v>2751</v>
      </c>
      <c r="D459">
        <v>6</v>
      </c>
      <c r="E459" t="s">
        <v>39</v>
      </c>
      <c r="F459" t="s">
        <v>2752</v>
      </c>
      <c r="G459" t="s">
        <v>2753</v>
      </c>
      <c r="H459" t="b">
        <v>0</v>
      </c>
      <c r="I459" t="s">
        <v>42</v>
      </c>
      <c r="J459" t="b">
        <v>1</v>
      </c>
      <c r="K459" t="s">
        <v>43</v>
      </c>
      <c r="L459" t="s">
        <v>2754</v>
      </c>
      <c r="M459" t="b">
        <v>0</v>
      </c>
      <c r="N459" t="b">
        <v>1</v>
      </c>
      <c r="O459" t="b">
        <v>1</v>
      </c>
      <c r="P459">
        <v>0.79800000000000004</v>
      </c>
      <c r="Q459">
        <v>0.60099999999999998</v>
      </c>
      <c r="R459">
        <v>-0.19</v>
      </c>
      <c r="S459">
        <v>0.97199999999999998</v>
      </c>
      <c r="T459">
        <v>0</v>
      </c>
    </row>
    <row r="460" spans="1:20" x14ac:dyDescent="0.35">
      <c r="A460" t="s">
        <v>2755</v>
      </c>
      <c r="B460" t="s">
        <v>2756</v>
      </c>
      <c r="C460" t="s">
        <v>2757</v>
      </c>
      <c r="D460">
        <v>18</v>
      </c>
      <c r="E460" t="s">
        <v>30</v>
      </c>
      <c r="F460" t="s">
        <v>2758</v>
      </c>
      <c r="G460" t="s">
        <v>2759</v>
      </c>
      <c r="H460" t="b">
        <v>1</v>
      </c>
      <c r="I460" t="s">
        <v>92</v>
      </c>
      <c r="J460" t="b">
        <v>1</v>
      </c>
      <c r="K460" t="s">
        <v>43</v>
      </c>
      <c r="L460" t="s">
        <v>2760</v>
      </c>
      <c r="M460" t="b">
        <v>0</v>
      </c>
      <c r="N460" t="b">
        <v>1</v>
      </c>
      <c r="O460" t="b">
        <v>1</v>
      </c>
      <c r="P460">
        <v>0.32200000000000001</v>
      </c>
      <c r="Q460">
        <v>0.70399999999999996</v>
      </c>
      <c r="R460">
        <v>0.35899999999999999</v>
      </c>
      <c r="S460">
        <v>0.98699999999999999</v>
      </c>
      <c r="T460">
        <v>0</v>
      </c>
    </row>
    <row r="461" spans="1:20" x14ac:dyDescent="0.35">
      <c r="A461" t="s">
        <v>2761</v>
      </c>
      <c r="B461" t="s">
        <v>2762</v>
      </c>
      <c r="C461" t="s">
        <v>2763</v>
      </c>
      <c r="D461">
        <v>14</v>
      </c>
      <c r="E461" t="s">
        <v>39</v>
      </c>
      <c r="F461" t="s">
        <v>2764</v>
      </c>
      <c r="G461" t="s">
        <v>2765</v>
      </c>
      <c r="H461" t="b">
        <v>0</v>
      </c>
      <c r="I461" t="s">
        <v>42</v>
      </c>
      <c r="J461" t="b">
        <v>1</v>
      </c>
      <c r="K461" t="s">
        <v>43</v>
      </c>
      <c r="L461" t="s">
        <v>2766</v>
      </c>
      <c r="M461" t="b">
        <v>0</v>
      </c>
      <c r="N461" t="b">
        <v>1</v>
      </c>
      <c r="O461" t="b">
        <v>1</v>
      </c>
      <c r="P461">
        <v>0.34599999999999997</v>
      </c>
      <c r="Q461">
        <v>0.61699999999999999</v>
      </c>
      <c r="R461">
        <v>0.26</v>
      </c>
      <c r="S461">
        <v>0.996</v>
      </c>
      <c r="T461">
        <v>0</v>
      </c>
    </row>
    <row r="462" spans="1:20" x14ac:dyDescent="0.35">
      <c r="A462" t="s">
        <v>2767</v>
      </c>
      <c r="B462" t="s">
        <v>2768</v>
      </c>
      <c r="C462" t="s">
        <v>2769</v>
      </c>
      <c r="D462">
        <v>1</v>
      </c>
      <c r="E462" t="s">
        <v>30</v>
      </c>
      <c r="F462" t="s">
        <v>2770</v>
      </c>
      <c r="G462" t="s">
        <v>2771</v>
      </c>
      <c r="H462" t="b">
        <v>1</v>
      </c>
      <c r="I462" t="s">
        <v>235</v>
      </c>
      <c r="J462" t="b">
        <v>0</v>
      </c>
      <c r="K462" t="s">
        <v>61</v>
      </c>
      <c r="L462" t="s">
        <v>2772</v>
      </c>
      <c r="M462" t="b">
        <v>0</v>
      </c>
      <c r="N462" t="b">
        <v>1</v>
      </c>
      <c r="O462" t="b">
        <v>1</v>
      </c>
      <c r="P462">
        <v>0.63600000000000001</v>
      </c>
      <c r="Q462">
        <v>0.247</v>
      </c>
      <c r="R462">
        <v>-0.39300000000000002</v>
      </c>
      <c r="S462">
        <v>1</v>
      </c>
      <c r="T462">
        <v>0</v>
      </c>
    </row>
    <row r="463" spans="1:20" x14ac:dyDescent="0.35">
      <c r="A463" t="s">
        <v>2773</v>
      </c>
      <c r="B463" t="s">
        <v>2774</v>
      </c>
      <c r="C463" t="s">
        <v>2775</v>
      </c>
      <c r="D463">
        <v>6</v>
      </c>
      <c r="E463" t="s">
        <v>39</v>
      </c>
      <c r="F463" t="s">
        <v>2776</v>
      </c>
      <c r="G463" t="s">
        <v>2777</v>
      </c>
      <c r="H463" t="b">
        <v>0</v>
      </c>
      <c r="I463" t="s">
        <v>42</v>
      </c>
      <c r="J463" t="b">
        <v>1</v>
      </c>
      <c r="K463" t="s">
        <v>43</v>
      </c>
      <c r="L463" t="s">
        <v>2778</v>
      </c>
      <c r="M463" t="b">
        <v>0</v>
      </c>
      <c r="N463" t="b">
        <v>1</v>
      </c>
      <c r="O463" t="b">
        <v>1</v>
      </c>
      <c r="P463">
        <v>0.61799999999999999</v>
      </c>
      <c r="Q463">
        <v>0.83199999999999996</v>
      </c>
      <c r="R463">
        <v>0.20899999999999999</v>
      </c>
      <c r="S463">
        <v>0.99299999999999999</v>
      </c>
      <c r="T463">
        <v>0</v>
      </c>
    </row>
    <row r="464" spans="1:20" x14ac:dyDescent="0.35">
      <c r="A464" t="s">
        <v>2779</v>
      </c>
      <c r="B464" t="s">
        <v>2774</v>
      </c>
      <c r="C464" t="s">
        <v>2775</v>
      </c>
      <c r="D464">
        <v>6</v>
      </c>
      <c r="E464" t="s">
        <v>39</v>
      </c>
      <c r="F464" t="s">
        <v>2780</v>
      </c>
      <c r="G464" t="s">
        <v>2781</v>
      </c>
      <c r="H464" t="b">
        <v>0</v>
      </c>
      <c r="I464" t="s">
        <v>42</v>
      </c>
      <c r="J464" t="b">
        <v>1</v>
      </c>
      <c r="K464" t="s">
        <v>43</v>
      </c>
      <c r="L464" t="s">
        <v>2782</v>
      </c>
      <c r="M464" t="b">
        <v>0</v>
      </c>
      <c r="N464" t="b">
        <v>1</v>
      </c>
      <c r="O464" t="b">
        <v>1</v>
      </c>
      <c r="P464">
        <v>0.56599999999999995</v>
      </c>
      <c r="Q464">
        <v>0.75900000000000001</v>
      </c>
      <c r="R464">
        <v>0.192</v>
      </c>
      <c r="S464">
        <v>0.98799999999999999</v>
      </c>
      <c r="T464">
        <v>0</v>
      </c>
    </row>
    <row r="465" spans="1:20" hidden="1" x14ac:dyDescent="0.35">
      <c r="A465" t="s">
        <v>2783</v>
      </c>
      <c r="B465" t="s">
        <v>2784</v>
      </c>
      <c r="C465" t="s">
        <v>2785</v>
      </c>
      <c r="D465">
        <v>18</v>
      </c>
      <c r="E465" t="s">
        <v>39</v>
      </c>
      <c r="F465" t="s">
        <v>2786</v>
      </c>
      <c r="G465" t="s">
        <v>2787</v>
      </c>
      <c r="H465" t="b">
        <v>1</v>
      </c>
      <c r="I465" t="s">
        <v>2788</v>
      </c>
      <c r="J465" t="b">
        <v>1</v>
      </c>
      <c r="K465" t="s">
        <v>43</v>
      </c>
      <c r="L465" t="s">
        <v>2789</v>
      </c>
      <c r="M465" t="b">
        <v>0</v>
      </c>
      <c r="N465" t="b">
        <v>0</v>
      </c>
      <c r="O465" t="b">
        <v>0</v>
      </c>
      <c r="P465">
        <v>0.19900000000000001</v>
      </c>
      <c r="Q465">
        <v>0.46</v>
      </c>
      <c r="R465">
        <v>0.23</v>
      </c>
      <c r="S465">
        <v>0.94499999999999995</v>
      </c>
      <c r="T465">
        <v>2E-3</v>
      </c>
    </row>
    <row r="466" spans="1:20" x14ac:dyDescent="0.35">
      <c r="A466" t="s">
        <v>2790</v>
      </c>
      <c r="B466" t="s">
        <v>2791</v>
      </c>
      <c r="C466" t="s">
        <v>2792</v>
      </c>
      <c r="D466">
        <v>11</v>
      </c>
      <c r="E466" t="s">
        <v>39</v>
      </c>
      <c r="F466" t="s">
        <v>2793</v>
      </c>
      <c r="G466" t="s">
        <v>2794</v>
      </c>
      <c r="H466" t="b">
        <v>0</v>
      </c>
      <c r="I466" t="s">
        <v>42</v>
      </c>
      <c r="J466" t="b">
        <v>1</v>
      </c>
      <c r="K466" t="s">
        <v>43</v>
      </c>
      <c r="L466" t="s">
        <v>2795</v>
      </c>
      <c r="M466" t="b">
        <v>0</v>
      </c>
      <c r="N466" t="b">
        <v>1</v>
      </c>
      <c r="O466" t="b">
        <v>1</v>
      </c>
      <c r="P466">
        <v>0.40300000000000002</v>
      </c>
      <c r="Q466">
        <v>0.69699999999999995</v>
      </c>
      <c r="R466">
        <v>0.28399999999999997</v>
      </c>
      <c r="S466">
        <v>0.997</v>
      </c>
      <c r="T466">
        <v>0</v>
      </c>
    </row>
    <row r="467" spans="1:20" x14ac:dyDescent="0.35">
      <c r="A467" t="s">
        <v>2796</v>
      </c>
      <c r="B467" t="s">
        <v>2791</v>
      </c>
      <c r="C467" t="s">
        <v>2792</v>
      </c>
      <c r="D467">
        <v>11</v>
      </c>
      <c r="E467" t="s">
        <v>39</v>
      </c>
      <c r="F467" t="s">
        <v>2797</v>
      </c>
      <c r="G467" t="s">
        <v>2798</v>
      </c>
      <c r="H467" t="b">
        <v>0</v>
      </c>
      <c r="I467" t="s">
        <v>42</v>
      </c>
      <c r="J467" t="b">
        <v>1</v>
      </c>
      <c r="K467" t="s">
        <v>43</v>
      </c>
      <c r="L467" t="s">
        <v>2799</v>
      </c>
      <c r="M467" t="b">
        <v>0</v>
      </c>
      <c r="N467" t="b">
        <v>1</v>
      </c>
      <c r="O467" t="b">
        <v>1</v>
      </c>
      <c r="P467">
        <v>0.27</v>
      </c>
      <c r="Q467">
        <v>0.56999999999999995</v>
      </c>
      <c r="R467">
        <v>0.28499999999999998</v>
      </c>
      <c r="S467">
        <v>0.99299999999999999</v>
      </c>
      <c r="T467">
        <v>0</v>
      </c>
    </row>
    <row r="468" spans="1:20" x14ac:dyDescent="0.35">
      <c r="A468" t="s">
        <v>2800</v>
      </c>
      <c r="B468" t="s">
        <v>2791</v>
      </c>
      <c r="C468" t="s">
        <v>2792</v>
      </c>
      <c r="D468">
        <v>11</v>
      </c>
      <c r="E468" t="s">
        <v>39</v>
      </c>
      <c r="F468" t="s">
        <v>2801</v>
      </c>
      <c r="G468" t="s">
        <v>2802</v>
      </c>
      <c r="H468" t="b">
        <v>0</v>
      </c>
      <c r="I468" t="s">
        <v>42</v>
      </c>
      <c r="J468" t="b">
        <v>1</v>
      </c>
      <c r="K468" t="s">
        <v>43</v>
      </c>
      <c r="L468" t="s">
        <v>2803</v>
      </c>
      <c r="M468" t="b">
        <v>0</v>
      </c>
      <c r="N468" t="b">
        <v>1</v>
      </c>
      <c r="O468" t="b">
        <v>1</v>
      </c>
      <c r="P468">
        <v>0.41699999999999998</v>
      </c>
      <c r="Q468">
        <v>0.68400000000000005</v>
      </c>
      <c r="R468">
        <v>0.24299999999999999</v>
      </c>
      <c r="S468">
        <v>0.95799999999999996</v>
      </c>
      <c r="T468">
        <v>1E-3</v>
      </c>
    </row>
    <row r="469" spans="1:20" x14ac:dyDescent="0.35">
      <c r="A469" t="s">
        <v>2804</v>
      </c>
      <c r="B469" t="s">
        <v>2791</v>
      </c>
      <c r="C469" t="s">
        <v>2792</v>
      </c>
      <c r="D469">
        <v>11</v>
      </c>
      <c r="E469" t="s">
        <v>39</v>
      </c>
      <c r="F469" t="s">
        <v>2805</v>
      </c>
      <c r="G469" t="s">
        <v>2806</v>
      </c>
      <c r="H469" t="b">
        <v>0</v>
      </c>
      <c r="I469" t="s">
        <v>42</v>
      </c>
      <c r="J469" t="b">
        <v>1</v>
      </c>
      <c r="K469" t="s">
        <v>43</v>
      </c>
      <c r="L469" t="s">
        <v>2807</v>
      </c>
      <c r="M469" t="b">
        <v>0</v>
      </c>
      <c r="N469" t="b">
        <v>1</v>
      </c>
      <c r="O469" t="b">
        <v>1</v>
      </c>
      <c r="P469">
        <v>0.374</v>
      </c>
      <c r="Q469">
        <v>0.69599999999999995</v>
      </c>
      <c r="R469">
        <v>0.32400000000000001</v>
      </c>
      <c r="S469">
        <v>1</v>
      </c>
      <c r="T469">
        <v>0</v>
      </c>
    </row>
    <row r="470" spans="1:20" x14ac:dyDescent="0.35">
      <c r="A470" t="s">
        <v>2808</v>
      </c>
      <c r="B470" t="s">
        <v>2791</v>
      </c>
      <c r="C470" t="s">
        <v>2792</v>
      </c>
      <c r="D470">
        <v>11</v>
      </c>
      <c r="E470" t="s">
        <v>39</v>
      </c>
      <c r="F470" t="s">
        <v>2809</v>
      </c>
      <c r="G470" t="s">
        <v>2810</v>
      </c>
      <c r="H470" t="b">
        <v>1</v>
      </c>
      <c r="I470" t="s">
        <v>92</v>
      </c>
      <c r="J470" t="b">
        <v>0</v>
      </c>
      <c r="K470" t="s">
        <v>61</v>
      </c>
      <c r="L470" t="s">
        <v>2811</v>
      </c>
      <c r="M470" t="b">
        <v>0</v>
      </c>
      <c r="N470" t="b">
        <v>1</v>
      </c>
      <c r="O470" t="b">
        <v>1</v>
      </c>
      <c r="P470">
        <v>0.80200000000000005</v>
      </c>
      <c r="Q470">
        <v>0.52600000000000002</v>
      </c>
      <c r="R470">
        <v>-0.255</v>
      </c>
      <c r="S470">
        <v>0.98499999999999999</v>
      </c>
      <c r="T470">
        <v>0</v>
      </c>
    </row>
    <row r="471" spans="1:20" x14ac:dyDescent="0.35">
      <c r="A471" t="s">
        <v>2812</v>
      </c>
      <c r="B471" t="s">
        <v>2791</v>
      </c>
      <c r="C471" t="s">
        <v>2792</v>
      </c>
      <c r="D471">
        <v>11</v>
      </c>
      <c r="E471" t="s">
        <v>39</v>
      </c>
      <c r="F471" t="s">
        <v>2813</v>
      </c>
      <c r="G471" t="s">
        <v>2814</v>
      </c>
      <c r="H471" t="b">
        <v>0</v>
      </c>
      <c r="I471" t="s">
        <v>42</v>
      </c>
      <c r="J471" t="b">
        <v>1</v>
      </c>
      <c r="K471" t="s">
        <v>43</v>
      </c>
      <c r="L471" t="s">
        <v>2815</v>
      </c>
      <c r="M471" t="b">
        <v>0</v>
      </c>
      <c r="N471" t="b">
        <v>1</v>
      </c>
      <c r="O471" t="b">
        <v>1</v>
      </c>
      <c r="P471">
        <v>0.34899999999999998</v>
      </c>
      <c r="Q471">
        <v>0.64900000000000002</v>
      </c>
      <c r="R471">
        <v>0.28699999999999998</v>
      </c>
      <c r="S471">
        <v>0.99299999999999999</v>
      </c>
      <c r="T471">
        <v>0</v>
      </c>
    </row>
    <row r="472" spans="1:20" x14ac:dyDescent="0.35">
      <c r="A472" t="s">
        <v>2816</v>
      </c>
      <c r="B472" t="s">
        <v>2791</v>
      </c>
      <c r="C472" t="s">
        <v>2792</v>
      </c>
      <c r="D472">
        <v>11</v>
      </c>
      <c r="E472" t="s">
        <v>39</v>
      </c>
      <c r="F472" t="s">
        <v>2817</v>
      </c>
      <c r="G472" t="s">
        <v>2818</v>
      </c>
      <c r="H472" t="b">
        <v>0</v>
      </c>
      <c r="I472" t="s">
        <v>42</v>
      </c>
      <c r="J472" t="b">
        <v>1</v>
      </c>
      <c r="K472" t="s">
        <v>43</v>
      </c>
      <c r="L472" t="s">
        <v>2819</v>
      </c>
      <c r="M472" t="b">
        <v>0</v>
      </c>
      <c r="N472" t="b">
        <v>1</v>
      </c>
      <c r="O472" t="b">
        <v>1</v>
      </c>
      <c r="P472">
        <v>0.32200000000000001</v>
      </c>
      <c r="Q472">
        <v>0.56100000000000005</v>
      </c>
      <c r="R472">
        <v>0.23499999999999999</v>
      </c>
      <c r="S472">
        <v>0.95699999999999996</v>
      </c>
      <c r="T472">
        <v>1E-3</v>
      </c>
    </row>
    <row r="473" spans="1:20" x14ac:dyDescent="0.35">
      <c r="A473" t="s">
        <v>2820</v>
      </c>
      <c r="B473" t="s">
        <v>2791</v>
      </c>
      <c r="C473" t="s">
        <v>2792</v>
      </c>
      <c r="D473">
        <v>11</v>
      </c>
      <c r="E473" t="s">
        <v>39</v>
      </c>
      <c r="F473" t="s">
        <v>2821</v>
      </c>
      <c r="G473" t="s">
        <v>2822</v>
      </c>
      <c r="H473" t="b">
        <v>1</v>
      </c>
      <c r="I473" t="s">
        <v>92</v>
      </c>
      <c r="J473" t="b">
        <v>1</v>
      </c>
      <c r="K473" t="s">
        <v>43</v>
      </c>
      <c r="L473" t="s">
        <v>2823</v>
      </c>
      <c r="M473" t="b">
        <v>0</v>
      </c>
      <c r="N473" t="b">
        <v>1</v>
      </c>
      <c r="O473" t="b">
        <v>1</v>
      </c>
      <c r="P473">
        <v>0.73</v>
      </c>
      <c r="Q473">
        <v>0.39200000000000002</v>
      </c>
      <c r="R473">
        <v>-0.34100000000000003</v>
      </c>
      <c r="S473">
        <v>1</v>
      </c>
      <c r="T473">
        <v>0</v>
      </c>
    </row>
    <row r="474" spans="1:20" x14ac:dyDescent="0.35">
      <c r="A474" t="s">
        <v>2824</v>
      </c>
      <c r="B474" t="s">
        <v>2825</v>
      </c>
      <c r="C474" t="s">
        <v>2826</v>
      </c>
      <c r="D474">
        <v>1</v>
      </c>
      <c r="E474" t="s">
        <v>39</v>
      </c>
      <c r="F474" t="s">
        <v>2827</v>
      </c>
      <c r="G474" t="s">
        <v>2828</v>
      </c>
      <c r="H474" t="b">
        <v>0</v>
      </c>
      <c r="I474" t="s">
        <v>42</v>
      </c>
      <c r="J474" t="b">
        <v>1</v>
      </c>
      <c r="K474" t="s">
        <v>43</v>
      </c>
      <c r="L474" t="s">
        <v>2829</v>
      </c>
      <c r="M474" t="b">
        <v>0</v>
      </c>
      <c r="N474" t="b">
        <v>0</v>
      </c>
      <c r="O474" t="b">
        <v>1</v>
      </c>
      <c r="P474">
        <v>0.46100000000000002</v>
      </c>
      <c r="Q474">
        <v>0.69499999999999995</v>
      </c>
      <c r="R474">
        <v>0.216</v>
      </c>
      <c r="S474">
        <v>0.96199999999999997</v>
      </c>
      <c r="T474">
        <v>1E-3</v>
      </c>
    </row>
    <row r="475" spans="1:20" x14ac:dyDescent="0.35">
      <c r="A475" t="s">
        <v>2830</v>
      </c>
      <c r="B475" t="s">
        <v>2831</v>
      </c>
      <c r="C475" t="s">
        <v>2832</v>
      </c>
      <c r="D475">
        <v>14</v>
      </c>
      <c r="E475" t="s">
        <v>30</v>
      </c>
      <c r="F475" t="s">
        <v>2833</v>
      </c>
      <c r="G475" t="s">
        <v>2834</v>
      </c>
      <c r="H475" t="b">
        <v>0</v>
      </c>
      <c r="I475" t="s">
        <v>42</v>
      </c>
      <c r="J475" t="b">
        <v>0</v>
      </c>
      <c r="K475" t="s">
        <v>120</v>
      </c>
      <c r="L475" t="s">
        <v>2835</v>
      </c>
      <c r="M475" t="b">
        <v>0</v>
      </c>
      <c r="N475" t="b">
        <v>1</v>
      </c>
      <c r="O475" t="b">
        <v>1</v>
      </c>
      <c r="P475">
        <v>0.59499999999999997</v>
      </c>
      <c r="Q475">
        <v>0.312</v>
      </c>
      <c r="R475">
        <v>-0.254</v>
      </c>
      <c r="S475">
        <v>0.95099999999999996</v>
      </c>
      <c r="T475">
        <v>1E-3</v>
      </c>
    </row>
    <row r="476" spans="1:20" hidden="1" x14ac:dyDescent="0.35">
      <c r="A476" t="s">
        <v>2836</v>
      </c>
      <c r="B476" t="s">
        <v>2837</v>
      </c>
      <c r="C476" t="s">
        <v>2838</v>
      </c>
      <c r="D476">
        <v>6</v>
      </c>
      <c r="E476" t="s">
        <v>39</v>
      </c>
      <c r="F476" t="s">
        <v>2839</v>
      </c>
      <c r="G476" t="s">
        <v>2840</v>
      </c>
      <c r="H476" t="b">
        <v>0</v>
      </c>
      <c r="I476" t="s">
        <v>42</v>
      </c>
      <c r="J476" t="b">
        <v>1</v>
      </c>
      <c r="K476" t="s">
        <v>77</v>
      </c>
      <c r="L476" t="s">
        <v>2841</v>
      </c>
      <c r="M476" t="b">
        <v>0</v>
      </c>
      <c r="N476" t="b">
        <v>0</v>
      </c>
      <c r="O476" t="b">
        <v>0</v>
      </c>
      <c r="P476">
        <v>0.501</v>
      </c>
      <c r="Q476">
        <v>0.7</v>
      </c>
      <c r="R476">
        <v>0.16900000000000001</v>
      </c>
      <c r="S476">
        <v>0.79300000000000004</v>
      </c>
      <c r="T476">
        <v>1.4E-2</v>
      </c>
    </row>
    <row r="477" spans="1:20" x14ac:dyDescent="0.35">
      <c r="A477" t="s">
        <v>2842</v>
      </c>
      <c r="B477" t="s">
        <v>2843</v>
      </c>
      <c r="C477" t="s">
        <v>2844</v>
      </c>
      <c r="D477">
        <v>18</v>
      </c>
      <c r="E477" t="s">
        <v>30</v>
      </c>
      <c r="F477" t="s">
        <v>2845</v>
      </c>
      <c r="G477" t="s">
        <v>2846</v>
      </c>
      <c r="H477" t="b">
        <v>0</v>
      </c>
      <c r="I477" t="s">
        <v>42</v>
      </c>
      <c r="J477" t="b">
        <v>1</v>
      </c>
      <c r="K477" t="s">
        <v>43</v>
      </c>
      <c r="L477" t="s">
        <v>2847</v>
      </c>
      <c r="M477" t="b">
        <v>0</v>
      </c>
      <c r="N477" t="b">
        <v>1</v>
      </c>
      <c r="O477" t="b">
        <v>1</v>
      </c>
      <c r="P477">
        <v>5.0000000000000001E-3</v>
      </c>
      <c r="Q477">
        <v>0.42899999999999999</v>
      </c>
      <c r="R477">
        <v>0.41299999999999998</v>
      </c>
      <c r="S477">
        <v>1</v>
      </c>
      <c r="T477">
        <v>0</v>
      </c>
    </row>
    <row r="478" spans="1:20" x14ac:dyDescent="0.35">
      <c r="A478" t="s">
        <v>2848</v>
      </c>
      <c r="B478" t="s">
        <v>2843</v>
      </c>
      <c r="C478" t="s">
        <v>2844</v>
      </c>
      <c r="D478">
        <v>18</v>
      </c>
      <c r="E478" t="s">
        <v>30</v>
      </c>
      <c r="F478" t="s">
        <v>2849</v>
      </c>
      <c r="G478" t="s">
        <v>2850</v>
      </c>
      <c r="H478" t="b">
        <v>1</v>
      </c>
      <c r="I478" t="s">
        <v>2851</v>
      </c>
      <c r="J478" t="b">
        <v>0</v>
      </c>
      <c r="K478" t="s">
        <v>2852</v>
      </c>
      <c r="L478" t="s">
        <v>2853</v>
      </c>
      <c r="M478" t="b">
        <v>0</v>
      </c>
      <c r="N478" t="b">
        <v>0</v>
      </c>
      <c r="O478" t="b">
        <v>1</v>
      </c>
      <c r="P478">
        <v>0.99299999999999999</v>
      </c>
      <c r="Q478">
        <v>0.374</v>
      </c>
      <c r="R478">
        <v>-0.61699999999999999</v>
      </c>
      <c r="S478">
        <v>1</v>
      </c>
      <c r="T478">
        <v>0</v>
      </c>
    </row>
    <row r="479" spans="1:20" x14ac:dyDescent="0.35">
      <c r="A479" t="s">
        <v>2854</v>
      </c>
      <c r="B479" t="s">
        <v>2855</v>
      </c>
      <c r="C479" t="s">
        <v>2856</v>
      </c>
      <c r="D479">
        <v>8</v>
      </c>
      <c r="E479" t="s">
        <v>30</v>
      </c>
      <c r="F479" t="s">
        <v>2857</v>
      </c>
      <c r="G479" t="s">
        <v>2858</v>
      </c>
      <c r="H479" t="b">
        <v>1</v>
      </c>
      <c r="I479" t="s">
        <v>1295</v>
      </c>
      <c r="J479" t="b">
        <v>0</v>
      </c>
      <c r="K479" t="s">
        <v>69</v>
      </c>
      <c r="L479" t="s">
        <v>2859</v>
      </c>
      <c r="M479" t="b">
        <v>0</v>
      </c>
      <c r="N479" t="b">
        <v>1</v>
      </c>
      <c r="O479" t="b">
        <v>1</v>
      </c>
      <c r="P479">
        <v>0.65500000000000003</v>
      </c>
      <c r="Q479">
        <v>0.83399999999999996</v>
      </c>
      <c r="R479">
        <v>0.17699999999999999</v>
      </c>
      <c r="S479">
        <v>0.97599999999999998</v>
      </c>
      <c r="T479">
        <v>0</v>
      </c>
    </row>
    <row r="480" spans="1:20" x14ac:dyDescent="0.35">
      <c r="A480" t="s">
        <v>2860</v>
      </c>
      <c r="B480" t="s">
        <v>2861</v>
      </c>
      <c r="C480" t="s">
        <v>2862</v>
      </c>
      <c r="D480">
        <v>6</v>
      </c>
      <c r="E480" t="s">
        <v>39</v>
      </c>
      <c r="F480" t="s">
        <v>2863</v>
      </c>
      <c r="G480" t="s">
        <v>2864</v>
      </c>
      <c r="H480" t="b">
        <v>1</v>
      </c>
      <c r="I480" t="s">
        <v>2865</v>
      </c>
      <c r="J480" t="b">
        <v>1</v>
      </c>
      <c r="K480" t="s">
        <v>120</v>
      </c>
      <c r="L480" t="s">
        <v>2866</v>
      </c>
      <c r="M480" t="b">
        <v>0</v>
      </c>
      <c r="N480" t="b">
        <v>0</v>
      </c>
      <c r="O480" t="b">
        <v>1</v>
      </c>
      <c r="P480">
        <v>0.14099999999999999</v>
      </c>
      <c r="Q480">
        <v>0.376</v>
      </c>
      <c r="R480">
        <v>0.23400000000000001</v>
      </c>
      <c r="S480">
        <v>0.99</v>
      </c>
      <c r="T480">
        <v>0</v>
      </c>
    </row>
    <row r="481" spans="1:20" x14ac:dyDescent="0.35">
      <c r="A481" t="s">
        <v>2867</v>
      </c>
      <c r="B481" t="s">
        <v>2868</v>
      </c>
      <c r="C481" t="s">
        <v>2869</v>
      </c>
      <c r="D481">
        <v>6</v>
      </c>
      <c r="E481" t="s">
        <v>30</v>
      </c>
      <c r="F481" t="s">
        <v>2870</v>
      </c>
      <c r="G481" t="s">
        <v>2871</v>
      </c>
      <c r="H481" t="b">
        <v>0</v>
      </c>
      <c r="I481" t="s">
        <v>33</v>
      </c>
      <c r="J481" t="b">
        <v>0</v>
      </c>
      <c r="K481" t="s">
        <v>354</v>
      </c>
      <c r="L481" t="s">
        <v>2872</v>
      </c>
      <c r="M481" t="b">
        <v>0</v>
      </c>
      <c r="N481" t="b">
        <v>1</v>
      </c>
      <c r="O481" t="b">
        <v>1</v>
      </c>
      <c r="P481">
        <v>0.26200000000000001</v>
      </c>
      <c r="Q481">
        <v>0.65200000000000002</v>
      </c>
      <c r="R481">
        <v>0.39700000000000002</v>
      </c>
      <c r="S481">
        <v>1</v>
      </c>
      <c r="T481">
        <v>0</v>
      </c>
    </row>
    <row r="482" spans="1:20" x14ac:dyDescent="0.35">
      <c r="A482" t="s">
        <v>2873</v>
      </c>
      <c r="B482" t="s">
        <v>2874</v>
      </c>
      <c r="C482" t="s">
        <v>2875</v>
      </c>
      <c r="D482">
        <v>11</v>
      </c>
      <c r="E482" t="s">
        <v>39</v>
      </c>
      <c r="F482" t="s">
        <v>2876</v>
      </c>
      <c r="G482" t="s">
        <v>2877</v>
      </c>
      <c r="H482" t="b">
        <v>0</v>
      </c>
      <c r="I482" t="s">
        <v>42</v>
      </c>
      <c r="J482" t="b">
        <v>0</v>
      </c>
      <c r="K482" t="s">
        <v>120</v>
      </c>
      <c r="L482" t="s">
        <v>2878</v>
      </c>
      <c r="M482" t="b">
        <v>0</v>
      </c>
      <c r="N482" t="b">
        <v>1</v>
      </c>
      <c r="O482" t="b">
        <v>1</v>
      </c>
      <c r="P482">
        <v>0.503</v>
      </c>
      <c r="Q482">
        <v>0.81899999999999995</v>
      </c>
      <c r="R482">
        <v>0.30599999999999999</v>
      </c>
      <c r="S482">
        <v>1</v>
      </c>
      <c r="T482">
        <v>0</v>
      </c>
    </row>
    <row r="483" spans="1:20" x14ac:dyDescent="0.35">
      <c r="A483" t="s">
        <v>2879</v>
      </c>
      <c r="B483" t="s">
        <v>2874</v>
      </c>
      <c r="C483" t="s">
        <v>2875</v>
      </c>
      <c r="D483">
        <v>11</v>
      </c>
      <c r="E483" t="s">
        <v>39</v>
      </c>
      <c r="F483" t="s">
        <v>2880</v>
      </c>
      <c r="G483" t="s">
        <v>2881</v>
      </c>
      <c r="H483" t="b">
        <v>0</v>
      </c>
      <c r="I483" t="s">
        <v>42</v>
      </c>
      <c r="J483" t="b">
        <v>1</v>
      </c>
      <c r="K483" t="s">
        <v>43</v>
      </c>
      <c r="L483" t="s">
        <v>2882</v>
      </c>
      <c r="M483" t="b">
        <v>0</v>
      </c>
      <c r="N483" t="b">
        <v>1</v>
      </c>
      <c r="O483" t="b">
        <v>1</v>
      </c>
      <c r="P483">
        <v>0.52100000000000002</v>
      </c>
      <c r="Q483">
        <v>0.18</v>
      </c>
      <c r="R483">
        <v>-0.34699999999999998</v>
      </c>
      <c r="S483">
        <v>1</v>
      </c>
      <c r="T483">
        <v>0</v>
      </c>
    </row>
    <row r="484" spans="1:20" x14ac:dyDescent="0.35">
      <c r="A484" t="s">
        <v>2883</v>
      </c>
      <c r="B484" t="s">
        <v>2884</v>
      </c>
      <c r="C484" t="s">
        <v>2885</v>
      </c>
      <c r="D484">
        <v>11</v>
      </c>
      <c r="E484" t="s">
        <v>30</v>
      </c>
      <c r="F484" t="s">
        <v>2886</v>
      </c>
      <c r="G484" t="s">
        <v>2887</v>
      </c>
      <c r="H484" t="b">
        <v>0</v>
      </c>
      <c r="I484" t="s">
        <v>361</v>
      </c>
      <c r="J484" t="b">
        <v>0</v>
      </c>
      <c r="K484" t="s">
        <v>69</v>
      </c>
      <c r="L484" t="s">
        <v>2888</v>
      </c>
      <c r="M484" t="b">
        <v>0</v>
      </c>
      <c r="N484" t="b">
        <v>1</v>
      </c>
      <c r="O484" t="b">
        <v>1</v>
      </c>
      <c r="P484">
        <v>0.68</v>
      </c>
      <c r="Q484">
        <v>0.41399999999999998</v>
      </c>
      <c r="R484">
        <v>-0.24</v>
      </c>
      <c r="S484">
        <v>0.95899999999999996</v>
      </c>
      <c r="T484">
        <v>1E-3</v>
      </c>
    </row>
    <row r="485" spans="1:20" x14ac:dyDescent="0.35">
      <c r="A485" t="s">
        <v>2889</v>
      </c>
      <c r="B485" t="s">
        <v>2884</v>
      </c>
      <c r="C485" t="s">
        <v>2885</v>
      </c>
      <c r="D485">
        <v>11</v>
      </c>
      <c r="E485" t="s">
        <v>30</v>
      </c>
      <c r="F485" t="s">
        <v>2890</v>
      </c>
      <c r="G485" t="s">
        <v>2891</v>
      </c>
      <c r="H485" t="b">
        <v>0</v>
      </c>
      <c r="I485" t="s">
        <v>42</v>
      </c>
      <c r="J485" t="b">
        <v>1</v>
      </c>
      <c r="K485" t="s">
        <v>43</v>
      </c>
      <c r="L485" t="s">
        <v>2892</v>
      </c>
      <c r="M485" t="b">
        <v>0</v>
      </c>
      <c r="N485" t="b">
        <v>1</v>
      </c>
      <c r="O485" t="b">
        <v>1</v>
      </c>
      <c r="P485">
        <v>0.115</v>
      </c>
      <c r="Q485">
        <v>0.47899999999999998</v>
      </c>
      <c r="R485">
        <v>0.372</v>
      </c>
      <c r="S485">
        <v>1</v>
      </c>
      <c r="T485">
        <v>0</v>
      </c>
    </row>
    <row r="486" spans="1:20" x14ac:dyDescent="0.35">
      <c r="A486" t="s">
        <v>2893</v>
      </c>
      <c r="B486" t="s">
        <v>2894</v>
      </c>
      <c r="C486" t="s">
        <v>2895</v>
      </c>
      <c r="D486">
        <v>6</v>
      </c>
      <c r="E486" t="s">
        <v>39</v>
      </c>
      <c r="F486" t="s">
        <v>2896</v>
      </c>
      <c r="G486" t="s">
        <v>2897</v>
      </c>
      <c r="H486" t="b">
        <v>0</v>
      </c>
      <c r="I486" t="s">
        <v>168</v>
      </c>
      <c r="J486" t="b">
        <v>0</v>
      </c>
      <c r="K486" t="s">
        <v>69</v>
      </c>
      <c r="L486" t="s">
        <v>2898</v>
      </c>
      <c r="M486" t="b">
        <v>0</v>
      </c>
      <c r="N486" t="b">
        <v>1</v>
      </c>
      <c r="O486" t="b">
        <v>1</v>
      </c>
      <c r="P486">
        <v>0.36799999999999999</v>
      </c>
      <c r="Q486">
        <v>0.70599999999999996</v>
      </c>
      <c r="R486">
        <v>0.33800000000000002</v>
      </c>
      <c r="S486">
        <v>1</v>
      </c>
      <c r="T486">
        <v>0</v>
      </c>
    </row>
    <row r="487" spans="1:20" x14ac:dyDescent="0.35">
      <c r="A487" t="s">
        <v>2899</v>
      </c>
      <c r="B487" t="s">
        <v>2900</v>
      </c>
      <c r="C487" t="s">
        <v>2901</v>
      </c>
      <c r="D487">
        <v>6</v>
      </c>
      <c r="E487" t="s">
        <v>39</v>
      </c>
      <c r="F487" t="s">
        <v>2902</v>
      </c>
      <c r="G487" t="s">
        <v>2903</v>
      </c>
      <c r="H487" t="b">
        <v>1</v>
      </c>
      <c r="I487" t="s">
        <v>2904</v>
      </c>
      <c r="J487" t="b">
        <v>0</v>
      </c>
      <c r="K487" t="s">
        <v>148</v>
      </c>
      <c r="L487" t="s">
        <v>2905</v>
      </c>
      <c r="M487" t="b">
        <v>0</v>
      </c>
      <c r="N487" t="b">
        <v>0</v>
      </c>
      <c r="O487" t="b">
        <v>1</v>
      </c>
      <c r="P487">
        <v>0.70799999999999996</v>
      </c>
      <c r="Q487">
        <v>0.496</v>
      </c>
      <c r="R487">
        <v>-0.20399999999999999</v>
      </c>
      <c r="S487">
        <v>0.98499999999999999</v>
      </c>
      <c r="T487">
        <v>0</v>
      </c>
    </row>
    <row r="488" spans="1:20" x14ac:dyDescent="0.35">
      <c r="A488" t="s">
        <v>2906</v>
      </c>
      <c r="B488" t="s">
        <v>2907</v>
      </c>
      <c r="C488" t="s">
        <v>2908</v>
      </c>
      <c r="D488">
        <v>15</v>
      </c>
      <c r="E488" t="s">
        <v>30</v>
      </c>
      <c r="F488" t="s">
        <v>2909</v>
      </c>
      <c r="G488" t="s">
        <v>2910</v>
      </c>
      <c r="H488" t="b">
        <v>1</v>
      </c>
      <c r="I488" t="s">
        <v>106</v>
      </c>
      <c r="J488" t="b">
        <v>1</v>
      </c>
      <c r="K488" t="s">
        <v>69</v>
      </c>
      <c r="L488" t="s">
        <v>2911</v>
      </c>
      <c r="M488" t="b">
        <v>0</v>
      </c>
      <c r="N488" t="b">
        <v>1</v>
      </c>
      <c r="O488" t="b">
        <v>1</v>
      </c>
      <c r="P488">
        <v>0.44800000000000001</v>
      </c>
      <c r="Q488">
        <v>0.78</v>
      </c>
      <c r="R488">
        <v>0.313</v>
      </c>
      <c r="S488">
        <v>0.98799999999999999</v>
      </c>
      <c r="T488">
        <v>0</v>
      </c>
    </row>
    <row r="489" spans="1:20" x14ac:dyDescent="0.35">
      <c r="A489" t="s">
        <v>2912</v>
      </c>
      <c r="B489" t="s">
        <v>2913</v>
      </c>
      <c r="C489" t="s">
        <v>2914</v>
      </c>
      <c r="D489">
        <v>6</v>
      </c>
      <c r="E489" t="s">
        <v>39</v>
      </c>
      <c r="F489" t="s">
        <v>2915</v>
      </c>
      <c r="G489" t="s">
        <v>2916</v>
      </c>
      <c r="H489" t="b">
        <v>1</v>
      </c>
      <c r="I489" t="s">
        <v>2917</v>
      </c>
      <c r="J489" t="b">
        <v>1</v>
      </c>
      <c r="K489" t="s">
        <v>69</v>
      </c>
      <c r="L489" t="s">
        <v>2918</v>
      </c>
      <c r="M489" t="b">
        <v>0</v>
      </c>
      <c r="N489" t="b">
        <v>1</v>
      </c>
      <c r="O489" t="b">
        <v>1</v>
      </c>
      <c r="P489">
        <v>0.23599999999999999</v>
      </c>
      <c r="Q489">
        <v>1.4999999999999999E-2</v>
      </c>
      <c r="R489">
        <v>-0.214</v>
      </c>
      <c r="S489">
        <v>1</v>
      </c>
      <c r="T489">
        <v>0</v>
      </c>
    </row>
    <row r="490" spans="1:20" x14ac:dyDescent="0.35">
      <c r="A490" t="s">
        <v>2919</v>
      </c>
      <c r="B490" t="s">
        <v>2920</v>
      </c>
      <c r="C490" t="s">
        <v>2921</v>
      </c>
      <c r="D490">
        <v>6</v>
      </c>
      <c r="E490" t="s">
        <v>39</v>
      </c>
      <c r="F490" t="s">
        <v>2922</v>
      </c>
      <c r="G490" t="s">
        <v>2923</v>
      </c>
      <c r="H490" t="b">
        <v>0</v>
      </c>
      <c r="I490" t="s">
        <v>113</v>
      </c>
      <c r="J490" t="b">
        <v>0</v>
      </c>
      <c r="K490" t="s">
        <v>69</v>
      </c>
      <c r="L490" t="s">
        <v>2924</v>
      </c>
      <c r="M490" t="b">
        <v>0</v>
      </c>
      <c r="N490" t="b">
        <v>1</v>
      </c>
      <c r="O490" t="b">
        <v>1</v>
      </c>
      <c r="P490">
        <v>0.747</v>
      </c>
      <c r="Q490">
        <v>0.53500000000000003</v>
      </c>
      <c r="R490">
        <v>-0.20300000000000001</v>
      </c>
      <c r="S490">
        <v>0.98899999999999999</v>
      </c>
      <c r="T490">
        <v>0</v>
      </c>
    </row>
    <row r="491" spans="1:20" x14ac:dyDescent="0.35">
      <c r="A491" t="s">
        <v>2925</v>
      </c>
      <c r="B491" t="s">
        <v>2926</v>
      </c>
      <c r="C491" t="s">
        <v>2927</v>
      </c>
      <c r="D491">
        <v>11</v>
      </c>
      <c r="E491" t="s">
        <v>39</v>
      </c>
      <c r="F491" t="s">
        <v>2928</v>
      </c>
      <c r="G491" t="s">
        <v>2929</v>
      </c>
      <c r="H491" t="b">
        <v>1</v>
      </c>
      <c r="I491" t="s">
        <v>76</v>
      </c>
      <c r="J491" t="b">
        <v>1</v>
      </c>
      <c r="K491" t="s">
        <v>77</v>
      </c>
      <c r="L491" t="s">
        <v>2930</v>
      </c>
      <c r="M491" t="b">
        <v>0</v>
      </c>
      <c r="N491" t="b">
        <v>1</v>
      </c>
      <c r="O491" t="b">
        <v>1</v>
      </c>
      <c r="P491">
        <v>0.25800000000000001</v>
      </c>
      <c r="Q491">
        <v>4.2000000000000003E-2</v>
      </c>
      <c r="R491">
        <v>-0.22500000000000001</v>
      </c>
      <c r="S491">
        <v>0.97499999999999998</v>
      </c>
      <c r="T491">
        <v>0</v>
      </c>
    </row>
    <row r="492" spans="1:20" x14ac:dyDescent="0.35">
      <c r="A492" t="s">
        <v>2931</v>
      </c>
      <c r="B492" t="s">
        <v>2932</v>
      </c>
      <c r="C492" t="s">
        <v>2933</v>
      </c>
      <c r="D492">
        <v>19</v>
      </c>
      <c r="E492" t="s">
        <v>39</v>
      </c>
      <c r="F492" t="s">
        <v>2934</v>
      </c>
      <c r="G492" t="s">
        <v>2935</v>
      </c>
      <c r="H492" t="b">
        <v>1</v>
      </c>
      <c r="I492" t="s">
        <v>1261</v>
      </c>
      <c r="J492" t="b">
        <v>1</v>
      </c>
      <c r="K492" t="s">
        <v>77</v>
      </c>
      <c r="L492" t="s">
        <v>2936</v>
      </c>
      <c r="M492" t="b">
        <v>0</v>
      </c>
      <c r="N492" t="b">
        <v>0</v>
      </c>
      <c r="O492" t="b">
        <v>1</v>
      </c>
      <c r="P492">
        <v>0.09</v>
      </c>
      <c r="Q492">
        <v>0.33</v>
      </c>
      <c r="R492">
        <v>0.24099999999999999</v>
      </c>
      <c r="S492">
        <v>1</v>
      </c>
      <c r="T492">
        <v>0</v>
      </c>
    </row>
    <row r="493" spans="1:20" hidden="1" x14ac:dyDescent="0.35">
      <c r="A493" t="s">
        <v>2937</v>
      </c>
      <c r="B493" t="s">
        <v>2938</v>
      </c>
      <c r="C493" t="s">
        <v>2939</v>
      </c>
      <c r="D493">
        <v>6</v>
      </c>
      <c r="E493" t="s">
        <v>30</v>
      </c>
      <c r="F493" t="s">
        <v>2940</v>
      </c>
      <c r="G493" t="s">
        <v>2941</v>
      </c>
      <c r="H493" t="b">
        <v>1</v>
      </c>
      <c r="I493" t="s">
        <v>2942</v>
      </c>
      <c r="J493" t="b">
        <v>1</v>
      </c>
      <c r="K493" t="s">
        <v>85</v>
      </c>
      <c r="L493" t="s">
        <v>2943</v>
      </c>
      <c r="M493" t="b">
        <v>0</v>
      </c>
      <c r="N493" t="b">
        <v>0</v>
      </c>
    </row>
    <row r="494" spans="1:20" x14ac:dyDescent="0.35">
      <c r="A494" t="s">
        <v>2944</v>
      </c>
      <c r="B494" t="s">
        <v>2945</v>
      </c>
      <c r="C494" t="s">
        <v>2946</v>
      </c>
      <c r="D494">
        <v>1</v>
      </c>
      <c r="E494" t="s">
        <v>30</v>
      </c>
      <c r="F494" t="s">
        <v>2947</v>
      </c>
      <c r="G494" t="s">
        <v>2948</v>
      </c>
      <c r="H494" t="b">
        <v>1</v>
      </c>
      <c r="I494" t="s">
        <v>92</v>
      </c>
      <c r="J494" t="b">
        <v>1</v>
      </c>
      <c r="K494" t="s">
        <v>43</v>
      </c>
      <c r="L494" t="s">
        <v>2949</v>
      </c>
      <c r="M494" t="b">
        <v>0</v>
      </c>
      <c r="N494" t="b">
        <v>1</v>
      </c>
      <c r="O494" t="b">
        <v>1</v>
      </c>
      <c r="P494">
        <v>0.27200000000000002</v>
      </c>
      <c r="Q494">
        <v>0.55600000000000005</v>
      </c>
      <c r="R494">
        <v>0.28799999999999998</v>
      </c>
      <c r="S494">
        <v>1</v>
      </c>
      <c r="T494">
        <v>0</v>
      </c>
    </row>
    <row r="495" spans="1:20" x14ac:dyDescent="0.35">
      <c r="A495" t="s">
        <v>2950</v>
      </c>
      <c r="B495" t="s">
        <v>2951</v>
      </c>
      <c r="C495" t="s">
        <v>2952</v>
      </c>
      <c r="D495">
        <v>4</v>
      </c>
      <c r="E495" t="s">
        <v>39</v>
      </c>
      <c r="F495" t="s">
        <v>2953</v>
      </c>
      <c r="G495" t="s">
        <v>2954</v>
      </c>
      <c r="H495" t="b">
        <v>1</v>
      </c>
      <c r="I495" t="s">
        <v>2955</v>
      </c>
      <c r="J495" t="b">
        <v>0</v>
      </c>
      <c r="K495" t="s">
        <v>34</v>
      </c>
      <c r="L495" t="s">
        <v>2956</v>
      </c>
      <c r="M495" t="b">
        <v>0</v>
      </c>
      <c r="N495" t="b">
        <v>0</v>
      </c>
      <c r="O495" t="b">
        <v>1</v>
      </c>
      <c r="P495">
        <v>0.67700000000000005</v>
      </c>
      <c r="Q495">
        <v>0.33</v>
      </c>
      <c r="R495">
        <v>-0.36699999999999999</v>
      </c>
      <c r="S495">
        <v>1</v>
      </c>
      <c r="T495">
        <v>0</v>
      </c>
    </row>
    <row r="496" spans="1:20" x14ac:dyDescent="0.35">
      <c r="A496" t="s">
        <v>2957</v>
      </c>
      <c r="B496" t="s">
        <v>2951</v>
      </c>
      <c r="C496" t="s">
        <v>2952</v>
      </c>
      <c r="D496">
        <v>4</v>
      </c>
      <c r="E496" t="s">
        <v>39</v>
      </c>
      <c r="F496" t="s">
        <v>2958</v>
      </c>
      <c r="G496" t="s">
        <v>2959</v>
      </c>
      <c r="H496" t="b">
        <v>0</v>
      </c>
      <c r="I496" t="s">
        <v>361</v>
      </c>
      <c r="J496" t="b">
        <v>0</v>
      </c>
      <c r="K496" t="s">
        <v>148</v>
      </c>
      <c r="L496" t="s">
        <v>2960</v>
      </c>
      <c r="M496" t="b">
        <v>0</v>
      </c>
      <c r="N496" t="b">
        <v>0</v>
      </c>
      <c r="O496" t="b">
        <v>1</v>
      </c>
      <c r="P496">
        <v>0.33300000000000002</v>
      </c>
      <c r="Q496">
        <v>0.114</v>
      </c>
      <c r="R496">
        <v>-0.215</v>
      </c>
      <c r="S496">
        <v>1</v>
      </c>
      <c r="T496">
        <v>0</v>
      </c>
    </row>
    <row r="497" spans="1:20" hidden="1" x14ac:dyDescent="0.35">
      <c r="A497" t="s">
        <v>2961</v>
      </c>
      <c r="B497" t="s">
        <v>2951</v>
      </c>
      <c r="C497" t="s">
        <v>2952</v>
      </c>
      <c r="D497">
        <v>4</v>
      </c>
      <c r="E497" t="s">
        <v>39</v>
      </c>
      <c r="F497" t="s">
        <v>2962</v>
      </c>
      <c r="G497" t="s">
        <v>2963</v>
      </c>
      <c r="H497" t="b">
        <v>0</v>
      </c>
      <c r="I497" t="s">
        <v>42</v>
      </c>
      <c r="J497" t="b">
        <v>0</v>
      </c>
      <c r="K497" t="s">
        <v>120</v>
      </c>
      <c r="L497" t="s">
        <v>2964</v>
      </c>
      <c r="M497" t="b">
        <v>0</v>
      </c>
      <c r="N497" t="b">
        <v>0</v>
      </c>
      <c r="O497" t="b">
        <v>0</v>
      </c>
      <c r="P497">
        <v>0.86399999999999999</v>
      </c>
      <c r="Q497">
        <v>0.69399999999999995</v>
      </c>
      <c r="R497">
        <v>-0.18099999999999999</v>
      </c>
      <c r="S497">
        <v>0.94799999999999995</v>
      </c>
      <c r="T497">
        <v>0</v>
      </c>
    </row>
    <row r="498" spans="1:20" x14ac:dyDescent="0.35">
      <c r="A498" t="s">
        <v>2965</v>
      </c>
      <c r="B498" t="s">
        <v>2951</v>
      </c>
      <c r="C498" t="s">
        <v>2952</v>
      </c>
      <c r="D498">
        <v>4</v>
      </c>
      <c r="E498" t="s">
        <v>39</v>
      </c>
      <c r="F498" t="s">
        <v>2966</v>
      </c>
      <c r="G498" t="s">
        <v>2967</v>
      </c>
      <c r="H498" t="b">
        <v>1</v>
      </c>
      <c r="I498" t="s">
        <v>2968</v>
      </c>
      <c r="J498" t="b">
        <v>1</v>
      </c>
      <c r="K498" t="s">
        <v>148</v>
      </c>
      <c r="L498" t="s">
        <v>2969</v>
      </c>
      <c r="M498" t="b">
        <v>0</v>
      </c>
      <c r="N498" t="b">
        <v>1</v>
      </c>
      <c r="O498" t="b">
        <v>1</v>
      </c>
      <c r="P498">
        <v>1E-3</v>
      </c>
      <c r="Q498">
        <v>0.84699999999999998</v>
      </c>
      <c r="R498">
        <v>0.84199999999999997</v>
      </c>
      <c r="S498">
        <v>1</v>
      </c>
      <c r="T498">
        <v>0</v>
      </c>
    </row>
    <row r="499" spans="1:20" x14ac:dyDescent="0.35">
      <c r="A499" t="s">
        <v>2970</v>
      </c>
      <c r="B499" t="s">
        <v>2971</v>
      </c>
      <c r="C499" t="s">
        <v>2972</v>
      </c>
      <c r="D499">
        <v>1</v>
      </c>
      <c r="E499" t="s">
        <v>39</v>
      </c>
      <c r="F499" t="s">
        <v>2973</v>
      </c>
      <c r="G499" t="s">
        <v>2974</v>
      </c>
      <c r="H499" t="b">
        <v>0</v>
      </c>
      <c r="I499" t="s">
        <v>33</v>
      </c>
      <c r="J499" t="b">
        <v>0</v>
      </c>
      <c r="K499" t="s">
        <v>354</v>
      </c>
      <c r="L499" t="s">
        <v>2975</v>
      </c>
      <c r="M499" t="b">
        <v>0</v>
      </c>
      <c r="N499" t="b">
        <v>1</v>
      </c>
      <c r="O499" t="b">
        <v>1</v>
      </c>
      <c r="P499">
        <v>0.53900000000000003</v>
      </c>
      <c r="Q499">
        <v>0.94799999999999995</v>
      </c>
      <c r="R499">
        <v>0.41299999999999998</v>
      </c>
      <c r="S499">
        <v>1</v>
      </c>
      <c r="T499">
        <v>0</v>
      </c>
    </row>
    <row r="500" spans="1:20" x14ac:dyDescent="0.35">
      <c r="A500" t="s">
        <v>2976</v>
      </c>
      <c r="B500" t="s">
        <v>2977</v>
      </c>
      <c r="C500" t="s">
        <v>2978</v>
      </c>
      <c r="D500">
        <v>6</v>
      </c>
      <c r="E500" t="s">
        <v>39</v>
      </c>
      <c r="F500" t="s">
        <v>2979</v>
      </c>
      <c r="G500" t="s">
        <v>2980</v>
      </c>
      <c r="H500" t="b">
        <v>1</v>
      </c>
      <c r="I500" t="s">
        <v>835</v>
      </c>
      <c r="J500" t="b">
        <v>0</v>
      </c>
      <c r="K500" t="s">
        <v>54</v>
      </c>
      <c r="L500" t="s">
        <v>2981</v>
      </c>
      <c r="M500" t="b">
        <v>0</v>
      </c>
      <c r="N500" t="b">
        <v>0</v>
      </c>
      <c r="O500" t="b">
        <v>1</v>
      </c>
      <c r="P500">
        <v>0.60699999999999998</v>
      </c>
      <c r="Q500">
        <v>0.84799999999999998</v>
      </c>
      <c r="R500">
        <v>0.23699999999999999</v>
      </c>
      <c r="S500">
        <v>1</v>
      </c>
      <c r="T500">
        <v>0</v>
      </c>
    </row>
    <row r="501" spans="1:20" x14ac:dyDescent="0.35">
      <c r="A501" t="s">
        <v>2982</v>
      </c>
      <c r="B501" t="s">
        <v>2983</v>
      </c>
      <c r="C501" t="s">
        <v>2984</v>
      </c>
      <c r="D501">
        <v>11</v>
      </c>
      <c r="E501" t="s">
        <v>30</v>
      </c>
      <c r="F501" t="s">
        <v>2985</v>
      </c>
      <c r="G501" t="s">
        <v>2986</v>
      </c>
      <c r="H501" t="b">
        <v>0</v>
      </c>
      <c r="I501" t="s">
        <v>33</v>
      </c>
      <c r="J501" t="b">
        <v>0</v>
      </c>
      <c r="K501" t="s">
        <v>34</v>
      </c>
      <c r="L501" t="s">
        <v>2987</v>
      </c>
      <c r="M501" t="b">
        <v>0</v>
      </c>
      <c r="N501" t="b">
        <v>1</v>
      </c>
      <c r="O501" t="b">
        <v>1</v>
      </c>
      <c r="P501">
        <v>0.58399999999999996</v>
      </c>
      <c r="Q501">
        <v>0.95599999999999996</v>
      </c>
      <c r="R501">
        <v>0.372</v>
      </c>
      <c r="S501">
        <v>1</v>
      </c>
      <c r="T501">
        <v>0</v>
      </c>
    </row>
    <row r="502" spans="1:20" x14ac:dyDescent="0.35">
      <c r="A502" t="s">
        <v>2988</v>
      </c>
      <c r="B502" t="s">
        <v>2989</v>
      </c>
      <c r="C502" t="s">
        <v>2990</v>
      </c>
      <c r="D502">
        <v>6</v>
      </c>
      <c r="E502" t="s">
        <v>39</v>
      </c>
      <c r="F502" t="s">
        <v>2991</v>
      </c>
      <c r="G502" t="s">
        <v>2992</v>
      </c>
      <c r="H502" t="b">
        <v>0</v>
      </c>
      <c r="I502" t="s">
        <v>33</v>
      </c>
      <c r="J502" t="b">
        <v>0</v>
      </c>
      <c r="K502" t="s">
        <v>127</v>
      </c>
      <c r="L502" t="s">
        <v>2993</v>
      </c>
      <c r="M502" t="b">
        <v>0</v>
      </c>
      <c r="N502" t="b">
        <v>1</v>
      </c>
      <c r="O502" t="b">
        <v>1</v>
      </c>
      <c r="P502">
        <v>0.78200000000000003</v>
      </c>
      <c r="Q502">
        <v>0.99399999999999999</v>
      </c>
      <c r="R502">
        <v>0.19500000000000001</v>
      </c>
      <c r="S502">
        <v>0.999</v>
      </c>
      <c r="T502">
        <v>0</v>
      </c>
    </row>
    <row r="503" spans="1:20" x14ac:dyDescent="0.35">
      <c r="A503" t="s">
        <v>2994</v>
      </c>
      <c r="B503" t="s">
        <v>2995</v>
      </c>
      <c r="C503" t="s">
        <v>2996</v>
      </c>
      <c r="D503">
        <v>9</v>
      </c>
      <c r="E503" t="s">
        <v>30</v>
      </c>
      <c r="F503" t="s">
        <v>2997</v>
      </c>
      <c r="G503" t="s">
        <v>2998</v>
      </c>
      <c r="H503" t="b">
        <v>0</v>
      </c>
      <c r="I503" t="s">
        <v>33</v>
      </c>
      <c r="J503" t="b">
        <v>0</v>
      </c>
      <c r="K503" t="s">
        <v>127</v>
      </c>
      <c r="L503" t="s">
        <v>2999</v>
      </c>
      <c r="M503" t="b">
        <v>0</v>
      </c>
      <c r="N503" t="b">
        <v>0</v>
      </c>
      <c r="O503" t="b">
        <v>1</v>
      </c>
      <c r="P503">
        <v>0.89400000000000002</v>
      </c>
      <c r="Q503">
        <v>0.64100000000000001</v>
      </c>
      <c r="R503">
        <v>-0.23200000000000001</v>
      </c>
      <c r="S503">
        <v>0.96899999999999997</v>
      </c>
      <c r="T503">
        <v>1E-3</v>
      </c>
    </row>
    <row r="504" spans="1:20" x14ac:dyDescent="0.35">
      <c r="A504" t="s">
        <v>3000</v>
      </c>
      <c r="B504" t="s">
        <v>3001</v>
      </c>
      <c r="C504" t="s">
        <v>3002</v>
      </c>
      <c r="D504">
        <v>9</v>
      </c>
      <c r="E504" t="s">
        <v>30</v>
      </c>
      <c r="F504" t="s">
        <v>3003</v>
      </c>
      <c r="G504" t="s">
        <v>3004</v>
      </c>
      <c r="H504" t="b">
        <v>1</v>
      </c>
      <c r="I504" t="s">
        <v>645</v>
      </c>
      <c r="J504" t="b">
        <v>0</v>
      </c>
      <c r="K504" t="s">
        <v>354</v>
      </c>
      <c r="L504" t="s">
        <v>3005</v>
      </c>
      <c r="M504" t="b">
        <v>0</v>
      </c>
      <c r="N504" t="b">
        <v>0</v>
      </c>
      <c r="O504" t="b">
        <v>1</v>
      </c>
      <c r="P504">
        <v>0.184</v>
      </c>
      <c r="Q504">
        <v>0.83899999999999997</v>
      </c>
      <c r="R504">
        <v>0.67400000000000004</v>
      </c>
      <c r="S504">
        <v>1</v>
      </c>
      <c r="T504">
        <v>0</v>
      </c>
    </row>
    <row r="505" spans="1:20" x14ac:dyDescent="0.35">
      <c r="A505" t="s">
        <v>3006</v>
      </c>
      <c r="B505" t="s">
        <v>3007</v>
      </c>
      <c r="C505" t="s">
        <v>3008</v>
      </c>
      <c r="D505">
        <v>2</v>
      </c>
      <c r="E505" t="s">
        <v>30</v>
      </c>
      <c r="F505" t="s">
        <v>3009</v>
      </c>
      <c r="G505" t="s">
        <v>3010</v>
      </c>
      <c r="H505" t="b">
        <v>0</v>
      </c>
      <c r="I505" t="s">
        <v>33</v>
      </c>
      <c r="J505" t="b">
        <v>0</v>
      </c>
      <c r="K505" t="s">
        <v>127</v>
      </c>
      <c r="L505" t="s">
        <v>3011</v>
      </c>
      <c r="M505" t="b">
        <v>0</v>
      </c>
      <c r="N505" t="b">
        <v>0</v>
      </c>
      <c r="O505" t="b">
        <v>1</v>
      </c>
      <c r="P505">
        <v>0.65400000000000003</v>
      </c>
      <c r="Q505">
        <v>0.44900000000000001</v>
      </c>
      <c r="R505">
        <v>-0.20799999999999999</v>
      </c>
      <c r="S505">
        <v>0.98099999999999998</v>
      </c>
      <c r="T505">
        <v>0</v>
      </c>
    </row>
    <row r="506" spans="1:20" x14ac:dyDescent="0.35">
      <c r="A506" t="s">
        <v>3012</v>
      </c>
      <c r="B506" t="s">
        <v>3013</v>
      </c>
      <c r="C506" t="s">
        <v>3014</v>
      </c>
      <c r="D506">
        <v>2</v>
      </c>
      <c r="E506" t="s">
        <v>30</v>
      </c>
      <c r="F506" t="s">
        <v>3015</v>
      </c>
      <c r="G506" t="s">
        <v>3016</v>
      </c>
      <c r="H506" t="b">
        <v>1</v>
      </c>
      <c r="I506" t="s">
        <v>3017</v>
      </c>
      <c r="J506" t="b">
        <v>0</v>
      </c>
      <c r="K506" t="s">
        <v>127</v>
      </c>
      <c r="L506" t="s">
        <v>3018</v>
      </c>
      <c r="M506" t="b">
        <v>0</v>
      </c>
      <c r="N506" t="b">
        <v>0</v>
      </c>
      <c r="O506" t="b">
        <v>1</v>
      </c>
      <c r="P506">
        <v>0.25</v>
      </c>
      <c r="Q506">
        <v>0.51100000000000001</v>
      </c>
      <c r="R506">
        <v>0.251</v>
      </c>
      <c r="S506">
        <v>0.996</v>
      </c>
      <c r="T506">
        <v>0</v>
      </c>
    </row>
    <row r="507" spans="1:20" hidden="1" x14ac:dyDescent="0.35">
      <c r="A507" t="s">
        <v>3019</v>
      </c>
      <c r="B507" t="s">
        <v>3020</v>
      </c>
      <c r="C507" t="s">
        <v>3021</v>
      </c>
      <c r="D507">
        <v>4</v>
      </c>
      <c r="E507" t="s">
        <v>39</v>
      </c>
      <c r="F507" t="s">
        <v>3022</v>
      </c>
      <c r="G507" t="s">
        <v>3023</v>
      </c>
      <c r="H507" t="b">
        <v>1</v>
      </c>
      <c r="I507" t="s">
        <v>3024</v>
      </c>
      <c r="J507" t="b">
        <v>0</v>
      </c>
      <c r="K507" t="s">
        <v>435</v>
      </c>
      <c r="L507" t="s">
        <v>3025</v>
      </c>
      <c r="M507" t="b">
        <v>0</v>
      </c>
      <c r="N507" t="b">
        <v>0</v>
      </c>
      <c r="O507" t="b">
        <v>0</v>
      </c>
      <c r="P507">
        <v>0.495</v>
      </c>
      <c r="Q507">
        <v>0.26200000000000001</v>
      </c>
      <c r="R507">
        <v>-0.19900000000000001</v>
      </c>
      <c r="S507">
        <v>0.871</v>
      </c>
      <c r="T507">
        <v>6.0000000000000001E-3</v>
      </c>
    </row>
    <row r="508" spans="1:20" x14ac:dyDescent="0.35">
      <c r="A508" t="s">
        <v>3026</v>
      </c>
      <c r="B508" t="s">
        <v>3027</v>
      </c>
      <c r="C508" t="s">
        <v>3028</v>
      </c>
      <c r="D508">
        <v>12</v>
      </c>
      <c r="E508" t="s">
        <v>39</v>
      </c>
      <c r="F508" t="s">
        <v>3029</v>
      </c>
      <c r="G508" t="s">
        <v>3030</v>
      </c>
      <c r="H508" t="b">
        <v>0</v>
      </c>
      <c r="I508" t="s">
        <v>33</v>
      </c>
      <c r="J508" t="b">
        <v>0</v>
      </c>
      <c r="K508" t="s">
        <v>354</v>
      </c>
      <c r="L508" t="s">
        <v>3031</v>
      </c>
      <c r="M508" t="b">
        <v>0</v>
      </c>
      <c r="N508" t="b">
        <v>1</v>
      </c>
      <c r="O508" t="b">
        <v>1</v>
      </c>
      <c r="P508">
        <v>0.224</v>
      </c>
      <c r="Q508">
        <v>0.74299999999999999</v>
      </c>
      <c r="R508">
        <v>0.52</v>
      </c>
      <c r="S508">
        <v>1</v>
      </c>
      <c r="T508">
        <v>0</v>
      </c>
    </row>
    <row r="509" spans="1:20" x14ac:dyDescent="0.35">
      <c r="A509" t="s">
        <v>3032</v>
      </c>
      <c r="B509" t="s">
        <v>3027</v>
      </c>
      <c r="C509" t="s">
        <v>3028</v>
      </c>
      <c r="D509">
        <v>12</v>
      </c>
      <c r="E509" t="s">
        <v>39</v>
      </c>
      <c r="F509" t="s">
        <v>3033</v>
      </c>
      <c r="G509" t="s">
        <v>3034</v>
      </c>
      <c r="H509" t="b">
        <v>0</v>
      </c>
      <c r="I509" t="s">
        <v>33</v>
      </c>
      <c r="J509" t="b">
        <v>0</v>
      </c>
      <c r="K509" t="s">
        <v>354</v>
      </c>
      <c r="L509" t="s">
        <v>3035</v>
      </c>
      <c r="M509" t="b">
        <v>0</v>
      </c>
      <c r="N509" t="b">
        <v>1</v>
      </c>
      <c r="O509" t="b">
        <v>1</v>
      </c>
      <c r="P509">
        <v>1.0999999999999999E-2</v>
      </c>
      <c r="Q509">
        <v>0.85299999999999998</v>
      </c>
      <c r="R509">
        <v>0.85399999999999998</v>
      </c>
      <c r="S509">
        <v>1</v>
      </c>
      <c r="T509">
        <v>0</v>
      </c>
    </row>
    <row r="510" spans="1:20" x14ac:dyDescent="0.35">
      <c r="A510" t="s">
        <v>3036</v>
      </c>
      <c r="B510" t="s">
        <v>3037</v>
      </c>
      <c r="C510" t="s">
        <v>3038</v>
      </c>
      <c r="D510">
        <v>2</v>
      </c>
      <c r="E510" t="s">
        <v>39</v>
      </c>
      <c r="F510" t="s">
        <v>3039</v>
      </c>
      <c r="G510" t="s">
        <v>3040</v>
      </c>
      <c r="H510" t="b">
        <v>0</v>
      </c>
      <c r="I510" t="s">
        <v>33</v>
      </c>
      <c r="J510" t="b">
        <v>0</v>
      </c>
      <c r="K510" t="s">
        <v>54</v>
      </c>
      <c r="L510" t="s">
        <v>3041</v>
      </c>
      <c r="M510" t="b">
        <v>0</v>
      </c>
      <c r="N510" t="b">
        <v>0</v>
      </c>
      <c r="O510" t="b">
        <v>1</v>
      </c>
      <c r="P510">
        <v>9.0999999999999998E-2</v>
      </c>
      <c r="Q510">
        <v>0.32600000000000001</v>
      </c>
      <c r="R510">
        <v>0.24299999999999999</v>
      </c>
      <c r="S510">
        <v>1</v>
      </c>
      <c r="T510">
        <v>0</v>
      </c>
    </row>
    <row r="511" spans="1:20" x14ac:dyDescent="0.35">
      <c r="A511" t="s">
        <v>3042</v>
      </c>
      <c r="B511" t="s">
        <v>3043</v>
      </c>
      <c r="C511" t="s">
        <v>3044</v>
      </c>
      <c r="D511" t="s">
        <v>259</v>
      </c>
      <c r="E511" t="s">
        <v>39</v>
      </c>
      <c r="F511" t="s">
        <v>3045</v>
      </c>
      <c r="G511" t="s">
        <v>3046</v>
      </c>
      <c r="H511" t="b">
        <v>0</v>
      </c>
      <c r="I511" t="s">
        <v>68</v>
      </c>
      <c r="J511" t="b">
        <v>1</v>
      </c>
      <c r="K511" t="s">
        <v>69</v>
      </c>
      <c r="L511" t="s">
        <v>3047</v>
      </c>
      <c r="M511" t="b">
        <v>0</v>
      </c>
      <c r="N511" t="b">
        <v>1</v>
      </c>
      <c r="O511" t="b">
        <v>1</v>
      </c>
      <c r="P511">
        <v>0.50700000000000001</v>
      </c>
      <c r="Q511">
        <v>0.222</v>
      </c>
      <c r="R511">
        <v>-0.26500000000000001</v>
      </c>
      <c r="S511">
        <v>0.98799999999999999</v>
      </c>
      <c r="T511">
        <v>0</v>
      </c>
    </row>
    <row r="512" spans="1:20" x14ac:dyDescent="0.35">
      <c r="A512" t="s">
        <v>3048</v>
      </c>
      <c r="B512" t="s">
        <v>3049</v>
      </c>
      <c r="C512" t="s">
        <v>3050</v>
      </c>
      <c r="D512">
        <v>12</v>
      </c>
      <c r="E512" t="s">
        <v>30</v>
      </c>
      <c r="F512" t="s">
        <v>3051</v>
      </c>
      <c r="G512" t="s">
        <v>3052</v>
      </c>
      <c r="H512" t="b">
        <v>0</v>
      </c>
      <c r="I512" t="s">
        <v>632</v>
      </c>
      <c r="J512" t="b">
        <v>1</v>
      </c>
      <c r="K512" t="s">
        <v>69</v>
      </c>
      <c r="L512" t="s">
        <v>3053</v>
      </c>
      <c r="M512" t="b">
        <v>0</v>
      </c>
      <c r="N512" t="b">
        <v>1</v>
      </c>
      <c r="O512" t="b">
        <v>1</v>
      </c>
      <c r="P512">
        <v>0.106</v>
      </c>
      <c r="Q512">
        <v>0.36599999999999999</v>
      </c>
      <c r="R512">
        <v>0.23699999999999999</v>
      </c>
      <c r="S512">
        <v>0.96099999999999997</v>
      </c>
      <c r="T512">
        <v>1E-3</v>
      </c>
    </row>
    <row r="513" spans="1:20" x14ac:dyDescent="0.35">
      <c r="A513" t="s">
        <v>3054</v>
      </c>
      <c r="B513" t="s">
        <v>3055</v>
      </c>
      <c r="C513" t="s">
        <v>3056</v>
      </c>
      <c r="D513">
        <v>9</v>
      </c>
      <c r="E513" t="s">
        <v>30</v>
      </c>
      <c r="F513" t="s">
        <v>3057</v>
      </c>
      <c r="G513" t="s">
        <v>3058</v>
      </c>
      <c r="H513" t="b">
        <v>0</v>
      </c>
      <c r="I513" t="s">
        <v>42</v>
      </c>
      <c r="J513" t="b">
        <v>1</v>
      </c>
      <c r="K513" t="s">
        <v>43</v>
      </c>
      <c r="L513" t="s">
        <v>3059</v>
      </c>
      <c r="M513" t="b">
        <v>0</v>
      </c>
      <c r="N513" t="b">
        <v>1</v>
      </c>
      <c r="O513" t="b">
        <v>1</v>
      </c>
      <c r="P513">
        <v>0.624</v>
      </c>
      <c r="Q513">
        <v>0.89600000000000002</v>
      </c>
      <c r="R513">
        <v>0.25800000000000001</v>
      </c>
      <c r="S513">
        <v>0.98799999999999999</v>
      </c>
      <c r="T513">
        <v>0</v>
      </c>
    </row>
    <row r="514" spans="1:20" x14ac:dyDescent="0.35">
      <c r="A514" t="s">
        <v>3060</v>
      </c>
      <c r="B514" t="s">
        <v>3061</v>
      </c>
      <c r="C514" t="s">
        <v>3062</v>
      </c>
      <c r="D514">
        <v>7</v>
      </c>
      <c r="E514" t="s">
        <v>39</v>
      </c>
      <c r="F514" t="s">
        <v>3063</v>
      </c>
      <c r="G514" t="s">
        <v>3064</v>
      </c>
      <c r="H514" t="b">
        <v>0</v>
      </c>
      <c r="I514" t="s">
        <v>42</v>
      </c>
      <c r="J514" t="b">
        <v>1</v>
      </c>
      <c r="K514" t="s">
        <v>77</v>
      </c>
      <c r="L514" t="s">
        <v>3065</v>
      </c>
      <c r="M514" t="b">
        <v>0</v>
      </c>
      <c r="N514" t="b">
        <v>0</v>
      </c>
      <c r="O514" t="b">
        <v>1</v>
      </c>
      <c r="P514">
        <v>0.192</v>
      </c>
      <c r="Q514">
        <v>0.371</v>
      </c>
      <c r="R514">
        <v>0.17699999999999999</v>
      </c>
      <c r="S514">
        <v>0.95599999999999996</v>
      </c>
      <c r="T514">
        <v>0</v>
      </c>
    </row>
    <row r="515" spans="1:20" x14ac:dyDescent="0.35">
      <c r="A515" t="s">
        <v>3066</v>
      </c>
      <c r="B515" t="s">
        <v>3067</v>
      </c>
      <c r="C515" t="s">
        <v>3068</v>
      </c>
      <c r="D515">
        <v>9</v>
      </c>
      <c r="E515" t="s">
        <v>30</v>
      </c>
      <c r="F515" t="s">
        <v>3069</v>
      </c>
      <c r="G515" t="s">
        <v>3070</v>
      </c>
      <c r="H515" t="b">
        <v>1</v>
      </c>
      <c r="I515" t="s">
        <v>737</v>
      </c>
      <c r="J515" t="b">
        <v>1</v>
      </c>
      <c r="K515" t="s">
        <v>120</v>
      </c>
      <c r="L515" t="s">
        <v>3071</v>
      </c>
      <c r="M515" t="b">
        <v>0</v>
      </c>
      <c r="N515" t="b">
        <v>1</v>
      </c>
      <c r="O515" t="b">
        <v>1</v>
      </c>
      <c r="P515">
        <v>0.11700000000000001</v>
      </c>
      <c r="Q515">
        <v>0.44700000000000001</v>
      </c>
      <c r="R515">
        <v>0.32</v>
      </c>
      <c r="S515">
        <v>0.999</v>
      </c>
      <c r="T515">
        <v>0</v>
      </c>
    </row>
    <row r="516" spans="1:20" x14ac:dyDescent="0.35">
      <c r="A516" t="s">
        <v>3072</v>
      </c>
      <c r="B516" t="s">
        <v>3073</v>
      </c>
      <c r="C516" t="s">
        <v>3074</v>
      </c>
      <c r="D516">
        <v>9</v>
      </c>
      <c r="E516" t="s">
        <v>39</v>
      </c>
      <c r="F516" t="s">
        <v>3075</v>
      </c>
      <c r="G516" t="s">
        <v>3076</v>
      </c>
      <c r="H516" t="b">
        <v>0</v>
      </c>
      <c r="I516" t="s">
        <v>68</v>
      </c>
      <c r="J516" t="b">
        <v>0</v>
      </c>
      <c r="K516" t="s">
        <v>148</v>
      </c>
      <c r="L516" t="s">
        <v>3077</v>
      </c>
      <c r="M516" t="b">
        <v>0</v>
      </c>
      <c r="N516" t="b">
        <v>1</v>
      </c>
      <c r="O516" t="b">
        <v>1</v>
      </c>
      <c r="P516">
        <v>0.93899999999999995</v>
      </c>
      <c r="Q516">
        <v>0.60399999999999998</v>
      </c>
      <c r="R516">
        <v>-0.32</v>
      </c>
      <c r="S516">
        <v>0.999</v>
      </c>
      <c r="T516">
        <v>0</v>
      </c>
    </row>
    <row r="517" spans="1:20" x14ac:dyDescent="0.35">
      <c r="A517" t="s">
        <v>3078</v>
      </c>
      <c r="B517" t="s">
        <v>3079</v>
      </c>
      <c r="C517" t="s">
        <v>3080</v>
      </c>
      <c r="D517">
        <v>12</v>
      </c>
      <c r="E517" t="s">
        <v>30</v>
      </c>
      <c r="F517" t="s">
        <v>3081</v>
      </c>
      <c r="G517" t="s">
        <v>3082</v>
      </c>
      <c r="H517" t="b">
        <v>0</v>
      </c>
      <c r="I517" t="s">
        <v>33</v>
      </c>
      <c r="J517" t="b">
        <v>1</v>
      </c>
      <c r="K517" t="s">
        <v>54</v>
      </c>
      <c r="L517" t="s">
        <v>3083</v>
      </c>
      <c r="M517" t="b">
        <v>0</v>
      </c>
      <c r="N517" t="b">
        <v>1</v>
      </c>
      <c r="O517" t="b">
        <v>1</v>
      </c>
      <c r="P517">
        <v>0.01</v>
      </c>
      <c r="Q517">
        <v>0.749</v>
      </c>
      <c r="R517">
        <v>0.74299999999999999</v>
      </c>
      <c r="S517">
        <v>1</v>
      </c>
      <c r="T517">
        <v>0</v>
      </c>
    </row>
    <row r="518" spans="1:20" x14ac:dyDescent="0.35">
      <c r="A518" t="s">
        <v>3084</v>
      </c>
      <c r="B518" t="s">
        <v>3079</v>
      </c>
      <c r="C518" t="s">
        <v>3080</v>
      </c>
      <c r="D518">
        <v>12</v>
      </c>
      <c r="E518" t="s">
        <v>30</v>
      </c>
      <c r="F518" t="s">
        <v>3085</v>
      </c>
      <c r="G518" t="s">
        <v>3086</v>
      </c>
      <c r="H518" t="b">
        <v>0</v>
      </c>
      <c r="I518" t="s">
        <v>42</v>
      </c>
      <c r="J518" t="b">
        <v>0</v>
      </c>
      <c r="K518" t="s">
        <v>120</v>
      </c>
      <c r="L518" t="s">
        <v>3087</v>
      </c>
      <c r="M518" t="b">
        <v>0</v>
      </c>
      <c r="N518" t="b">
        <v>1</v>
      </c>
      <c r="O518" t="b">
        <v>1</v>
      </c>
      <c r="P518">
        <v>0.71899999999999997</v>
      </c>
      <c r="Q518">
        <v>0.48099999999999998</v>
      </c>
      <c r="R518">
        <v>-0.24099999999999999</v>
      </c>
      <c r="S518">
        <v>0.999</v>
      </c>
      <c r="T518">
        <v>0</v>
      </c>
    </row>
    <row r="519" spans="1:20" x14ac:dyDescent="0.35">
      <c r="A519" t="s">
        <v>3088</v>
      </c>
      <c r="B519" t="s">
        <v>3089</v>
      </c>
      <c r="C519" t="s">
        <v>3090</v>
      </c>
      <c r="D519">
        <v>9</v>
      </c>
      <c r="E519" t="s">
        <v>30</v>
      </c>
      <c r="F519" t="s">
        <v>3091</v>
      </c>
      <c r="G519" t="s">
        <v>3092</v>
      </c>
      <c r="H519" t="b">
        <v>0</v>
      </c>
      <c r="I519" t="s">
        <v>68</v>
      </c>
      <c r="J519" t="b">
        <v>1</v>
      </c>
      <c r="K519" t="s">
        <v>69</v>
      </c>
      <c r="L519" t="s">
        <v>3093</v>
      </c>
      <c r="M519" t="b">
        <v>0</v>
      </c>
      <c r="N519" t="b">
        <v>1</v>
      </c>
      <c r="O519" t="b">
        <v>1</v>
      </c>
      <c r="P519">
        <v>0.36299999999999999</v>
      </c>
      <c r="Q519">
        <v>3.9E-2</v>
      </c>
      <c r="R519">
        <v>-0.33</v>
      </c>
      <c r="S519">
        <v>1</v>
      </c>
      <c r="T519">
        <v>0</v>
      </c>
    </row>
    <row r="520" spans="1:20" x14ac:dyDescent="0.35">
      <c r="A520" t="s">
        <v>3094</v>
      </c>
      <c r="B520" t="s">
        <v>3095</v>
      </c>
      <c r="C520" t="s">
        <v>3096</v>
      </c>
      <c r="D520" t="s">
        <v>259</v>
      </c>
      <c r="E520" t="s">
        <v>39</v>
      </c>
      <c r="F520" t="s">
        <v>3097</v>
      </c>
      <c r="G520" t="s">
        <v>3098</v>
      </c>
      <c r="H520" t="b">
        <v>0</v>
      </c>
      <c r="I520" t="s">
        <v>33</v>
      </c>
      <c r="J520" t="b">
        <v>0</v>
      </c>
      <c r="K520" t="s">
        <v>354</v>
      </c>
      <c r="L520" t="s">
        <v>3099</v>
      </c>
      <c r="M520" t="b">
        <v>0</v>
      </c>
      <c r="N520" t="b">
        <v>0</v>
      </c>
      <c r="O520" t="b">
        <v>1</v>
      </c>
      <c r="P520">
        <v>0.42399999999999999</v>
      </c>
      <c r="Q520">
        <v>0.68899999999999995</v>
      </c>
      <c r="R520">
        <v>0.254</v>
      </c>
      <c r="S520">
        <v>0.997</v>
      </c>
      <c r="T520">
        <v>0</v>
      </c>
    </row>
    <row r="521" spans="1:20" x14ac:dyDescent="0.35">
      <c r="A521" t="s">
        <v>3100</v>
      </c>
      <c r="B521" t="s">
        <v>3101</v>
      </c>
      <c r="C521" t="s">
        <v>3102</v>
      </c>
      <c r="D521">
        <v>7</v>
      </c>
      <c r="E521" t="s">
        <v>39</v>
      </c>
      <c r="F521" t="s">
        <v>3103</v>
      </c>
      <c r="G521" t="s">
        <v>3104</v>
      </c>
      <c r="H521" t="b">
        <v>0</v>
      </c>
      <c r="I521" t="s">
        <v>99</v>
      </c>
      <c r="J521" t="b">
        <v>0</v>
      </c>
      <c r="K521" t="s">
        <v>148</v>
      </c>
      <c r="L521" t="s">
        <v>3105</v>
      </c>
      <c r="M521" t="b">
        <v>0</v>
      </c>
      <c r="N521" t="b">
        <v>0</v>
      </c>
      <c r="O521" t="b">
        <v>1</v>
      </c>
      <c r="P521">
        <v>0.61199999999999999</v>
      </c>
      <c r="Q521">
        <v>0.78500000000000003</v>
      </c>
      <c r="R521">
        <v>0.17100000000000001</v>
      </c>
      <c r="S521">
        <v>0.96299999999999997</v>
      </c>
      <c r="T521">
        <v>0</v>
      </c>
    </row>
    <row r="522" spans="1:20" x14ac:dyDescent="0.35">
      <c r="A522" t="s">
        <v>3106</v>
      </c>
      <c r="B522" t="s">
        <v>3107</v>
      </c>
      <c r="C522" s="1">
        <v>44445</v>
      </c>
      <c r="D522" t="s">
        <v>259</v>
      </c>
      <c r="E522" t="s">
        <v>39</v>
      </c>
      <c r="F522" t="s">
        <v>3108</v>
      </c>
      <c r="G522" t="s">
        <v>3109</v>
      </c>
      <c r="H522" t="b">
        <v>0</v>
      </c>
      <c r="I522" t="s">
        <v>33</v>
      </c>
      <c r="J522" t="b">
        <v>0</v>
      </c>
      <c r="K522" t="s">
        <v>127</v>
      </c>
      <c r="L522" t="s">
        <v>3110</v>
      </c>
      <c r="M522" t="b">
        <v>0</v>
      </c>
      <c r="N522" t="b">
        <v>0</v>
      </c>
      <c r="O522" t="b">
        <v>1</v>
      </c>
      <c r="P522">
        <v>0.26900000000000002</v>
      </c>
      <c r="Q522">
        <v>0.66700000000000004</v>
      </c>
      <c r="R522">
        <v>0.39200000000000002</v>
      </c>
      <c r="S522">
        <v>0.999</v>
      </c>
      <c r="T522">
        <v>0</v>
      </c>
    </row>
    <row r="523" spans="1:20" x14ac:dyDescent="0.35">
      <c r="A523" t="s">
        <v>3111</v>
      </c>
      <c r="B523" t="s">
        <v>3112</v>
      </c>
      <c r="C523" t="s">
        <v>3113</v>
      </c>
      <c r="D523">
        <v>10</v>
      </c>
      <c r="E523" t="s">
        <v>39</v>
      </c>
      <c r="F523" t="s">
        <v>3114</v>
      </c>
      <c r="G523" t="s">
        <v>3115</v>
      </c>
      <c r="H523" t="b">
        <v>1</v>
      </c>
      <c r="I523" t="s">
        <v>3116</v>
      </c>
      <c r="J523" t="b">
        <v>0</v>
      </c>
      <c r="K523" t="s">
        <v>69</v>
      </c>
      <c r="L523" t="s">
        <v>3117</v>
      </c>
      <c r="M523" t="b">
        <v>0</v>
      </c>
      <c r="N523" t="b">
        <v>0</v>
      </c>
      <c r="O523" t="b">
        <v>1</v>
      </c>
      <c r="P523">
        <v>0.41</v>
      </c>
      <c r="Q523">
        <v>0.104</v>
      </c>
      <c r="R523">
        <v>-0.307</v>
      </c>
      <c r="S523">
        <v>1</v>
      </c>
      <c r="T523">
        <v>0</v>
      </c>
    </row>
    <row r="524" spans="1:20" x14ac:dyDescent="0.35">
      <c r="A524" t="s">
        <v>3118</v>
      </c>
      <c r="B524" t="s">
        <v>3119</v>
      </c>
      <c r="C524" t="s">
        <v>3120</v>
      </c>
      <c r="D524">
        <v>7</v>
      </c>
      <c r="E524" t="s">
        <v>30</v>
      </c>
      <c r="F524" t="s">
        <v>3121</v>
      </c>
      <c r="G524" t="s">
        <v>3122</v>
      </c>
      <c r="H524" t="b">
        <v>0</v>
      </c>
      <c r="I524" t="s">
        <v>33</v>
      </c>
      <c r="J524" t="b">
        <v>0</v>
      </c>
      <c r="K524" t="s">
        <v>34</v>
      </c>
      <c r="L524" t="s">
        <v>3123</v>
      </c>
      <c r="M524" t="b">
        <v>0</v>
      </c>
      <c r="N524" t="b">
        <v>0</v>
      </c>
      <c r="O524" t="b">
        <v>1</v>
      </c>
      <c r="P524">
        <v>0.47499999999999998</v>
      </c>
      <c r="Q524">
        <v>0.75700000000000001</v>
      </c>
      <c r="R524">
        <v>0.28199999999999997</v>
      </c>
      <c r="S524">
        <v>1</v>
      </c>
      <c r="T524">
        <v>0</v>
      </c>
    </row>
    <row r="525" spans="1:20" x14ac:dyDescent="0.35">
      <c r="A525" t="s">
        <v>3124</v>
      </c>
      <c r="B525" t="s">
        <v>3125</v>
      </c>
      <c r="C525" t="s">
        <v>3126</v>
      </c>
      <c r="D525">
        <v>13</v>
      </c>
      <c r="E525" t="s">
        <v>39</v>
      </c>
      <c r="F525" t="s">
        <v>3127</v>
      </c>
      <c r="G525" t="s">
        <v>3128</v>
      </c>
      <c r="H525" t="b">
        <v>0</v>
      </c>
      <c r="I525" t="s">
        <v>361</v>
      </c>
      <c r="J525" t="b">
        <v>0</v>
      </c>
      <c r="K525" t="s">
        <v>148</v>
      </c>
      <c r="L525" t="s">
        <v>3129</v>
      </c>
      <c r="M525" t="b">
        <v>0</v>
      </c>
      <c r="N525" t="b">
        <v>0</v>
      </c>
      <c r="O525" t="b">
        <v>1</v>
      </c>
      <c r="P525">
        <v>0.58899999999999997</v>
      </c>
      <c r="Q525">
        <v>0.36499999999999999</v>
      </c>
      <c r="R525">
        <v>-0.22600000000000001</v>
      </c>
      <c r="S525">
        <v>1</v>
      </c>
      <c r="T525">
        <v>0</v>
      </c>
    </row>
    <row r="526" spans="1:20" x14ac:dyDescent="0.35">
      <c r="A526" t="s">
        <v>3130</v>
      </c>
      <c r="B526" t="s">
        <v>3131</v>
      </c>
      <c r="C526" t="s">
        <v>3132</v>
      </c>
      <c r="D526">
        <v>2</v>
      </c>
      <c r="E526" t="s">
        <v>39</v>
      </c>
      <c r="F526" t="s">
        <v>3133</v>
      </c>
      <c r="G526" t="s">
        <v>3134</v>
      </c>
      <c r="H526" t="b">
        <v>1</v>
      </c>
      <c r="I526" t="s">
        <v>1207</v>
      </c>
      <c r="J526" t="b">
        <v>1</v>
      </c>
      <c r="K526" t="s">
        <v>85</v>
      </c>
      <c r="L526" t="s">
        <v>3135</v>
      </c>
      <c r="M526" t="b">
        <v>0</v>
      </c>
      <c r="N526" t="b">
        <v>0</v>
      </c>
      <c r="O526" t="b">
        <v>1</v>
      </c>
      <c r="P526">
        <v>0.84499999999999997</v>
      </c>
      <c r="Q526">
        <v>0.54500000000000004</v>
      </c>
      <c r="R526">
        <v>-0.27300000000000002</v>
      </c>
      <c r="S526">
        <v>0.96899999999999997</v>
      </c>
      <c r="T526">
        <v>1E-3</v>
      </c>
    </row>
    <row r="527" spans="1:20" x14ac:dyDescent="0.35">
      <c r="A527" t="s">
        <v>3136</v>
      </c>
      <c r="B527" t="s">
        <v>3137</v>
      </c>
      <c r="C527" t="s">
        <v>3138</v>
      </c>
      <c r="D527">
        <v>7</v>
      </c>
      <c r="E527" t="s">
        <v>39</v>
      </c>
      <c r="F527" t="s">
        <v>3139</v>
      </c>
      <c r="G527" t="s">
        <v>3140</v>
      </c>
      <c r="H527" t="b">
        <v>0</v>
      </c>
      <c r="I527" t="s">
        <v>99</v>
      </c>
      <c r="J527" t="b">
        <v>0</v>
      </c>
      <c r="K527" t="s">
        <v>148</v>
      </c>
      <c r="L527" t="s">
        <v>3141</v>
      </c>
      <c r="M527" t="b">
        <v>0</v>
      </c>
      <c r="N527" t="b">
        <v>1</v>
      </c>
      <c r="O527" t="b">
        <v>1</v>
      </c>
      <c r="P527">
        <v>0.61099999999999999</v>
      </c>
      <c r="Q527">
        <v>0.83799999999999997</v>
      </c>
      <c r="R527">
        <v>0.219</v>
      </c>
      <c r="S527">
        <v>0.99399999999999999</v>
      </c>
      <c r="T527">
        <v>0</v>
      </c>
    </row>
    <row r="528" spans="1:20" x14ac:dyDescent="0.35">
      <c r="A528" t="s">
        <v>3142</v>
      </c>
      <c r="B528" t="s">
        <v>3143</v>
      </c>
      <c r="C528" t="s">
        <v>3144</v>
      </c>
      <c r="D528">
        <v>5</v>
      </c>
      <c r="E528" t="s">
        <v>30</v>
      </c>
      <c r="F528" t="s">
        <v>3145</v>
      </c>
      <c r="G528" t="s">
        <v>3146</v>
      </c>
      <c r="H528" t="b">
        <v>0</v>
      </c>
      <c r="I528" t="s">
        <v>68</v>
      </c>
      <c r="J528" t="b">
        <v>1</v>
      </c>
      <c r="K528" t="s">
        <v>69</v>
      </c>
      <c r="L528" t="s">
        <v>3147</v>
      </c>
      <c r="M528" t="b">
        <v>0</v>
      </c>
      <c r="N528" t="b">
        <v>1</v>
      </c>
      <c r="O528" t="b">
        <v>1</v>
      </c>
      <c r="P528">
        <v>0.51500000000000001</v>
      </c>
      <c r="Q528">
        <v>0.30499999999999999</v>
      </c>
      <c r="R528">
        <v>-0.19800000000000001</v>
      </c>
      <c r="S528">
        <v>0.96099999999999997</v>
      </c>
      <c r="T528">
        <v>1E-3</v>
      </c>
    </row>
    <row r="529" spans="1:20" x14ac:dyDescent="0.35">
      <c r="A529" t="s">
        <v>3148</v>
      </c>
      <c r="B529" t="s">
        <v>3149</v>
      </c>
      <c r="C529" t="s">
        <v>3150</v>
      </c>
      <c r="D529">
        <v>10</v>
      </c>
      <c r="E529" t="s">
        <v>39</v>
      </c>
      <c r="F529" t="s">
        <v>3151</v>
      </c>
      <c r="G529" t="s">
        <v>3152</v>
      </c>
      <c r="H529" t="b">
        <v>0</v>
      </c>
      <c r="I529" t="s">
        <v>99</v>
      </c>
      <c r="J529" t="b">
        <v>0</v>
      </c>
      <c r="K529" t="s">
        <v>148</v>
      </c>
      <c r="L529" t="s">
        <v>3153</v>
      </c>
      <c r="M529" t="b">
        <v>0</v>
      </c>
      <c r="N529" t="b">
        <v>1</v>
      </c>
      <c r="O529" t="b">
        <v>1</v>
      </c>
      <c r="P529">
        <v>0.17699999999999999</v>
      </c>
      <c r="Q529">
        <v>0.40600000000000003</v>
      </c>
      <c r="R529">
        <v>0.217</v>
      </c>
      <c r="S529">
        <v>0.98099999999999998</v>
      </c>
      <c r="T529">
        <v>0</v>
      </c>
    </row>
    <row r="530" spans="1:20" x14ac:dyDescent="0.35">
      <c r="A530" t="s">
        <v>3154</v>
      </c>
      <c r="B530" t="s">
        <v>3155</v>
      </c>
      <c r="C530" t="s">
        <v>3156</v>
      </c>
      <c r="D530">
        <v>16</v>
      </c>
      <c r="E530" t="s">
        <v>30</v>
      </c>
      <c r="F530" t="s">
        <v>3157</v>
      </c>
      <c r="G530" t="s">
        <v>3158</v>
      </c>
      <c r="H530" t="b">
        <v>0</v>
      </c>
      <c r="I530" t="s">
        <v>68</v>
      </c>
      <c r="J530" t="b">
        <v>1</v>
      </c>
      <c r="K530" t="s">
        <v>69</v>
      </c>
      <c r="L530" t="s">
        <v>3159</v>
      </c>
      <c r="M530" t="b">
        <v>0</v>
      </c>
      <c r="N530" t="b">
        <v>0</v>
      </c>
      <c r="O530" t="b">
        <v>1</v>
      </c>
      <c r="P530">
        <v>0.27300000000000002</v>
      </c>
      <c r="Q530">
        <v>6.2E-2</v>
      </c>
      <c r="R530">
        <v>-0.19900000000000001</v>
      </c>
      <c r="S530">
        <v>0.95399999999999996</v>
      </c>
      <c r="T530">
        <v>1E-3</v>
      </c>
    </row>
    <row r="531" spans="1:20" x14ac:dyDescent="0.35">
      <c r="A531" t="s">
        <v>3160</v>
      </c>
      <c r="B531" t="s">
        <v>3161</v>
      </c>
      <c r="C531" t="s">
        <v>3162</v>
      </c>
      <c r="D531">
        <v>5</v>
      </c>
      <c r="E531" t="s">
        <v>30</v>
      </c>
      <c r="F531" t="s">
        <v>3163</v>
      </c>
      <c r="G531" t="s">
        <v>3164</v>
      </c>
      <c r="H531" t="b">
        <v>1</v>
      </c>
      <c r="I531" t="s">
        <v>3165</v>
      </c>
      <c r="J531" t="b">
        <v>0</v>
      </c>
      <c r="K531" t="s">
        <v>34</v>
      </c>
      <c r="L531" t="s">
        <v>3166</v>
      </c>
      <c r="M531" t="b">
        <v>0</v>
      </c>
      <c r="N531" t="b">
        <v>0</v>
      </c>
      <c r="O531" t="b">
        <v>1</v>
      </c>
      <c r="P531">
        <v>9.8000000000000004E-2</v>
      </c>
      <c r="Q531">
        <v>0.67900000000000005</v>
      </c>
      <c r="R531">
        <v>0.60299999999999998</v>
      </c>
      <c r="S531">
        <v>1</v>
      </c>
      <c r="T531">
        <v>0</v>
      </c>
    </row>
    <row r="532" spans="1:20" x14ac:dyDescent="0.35">
      <c r="A532" t="s">
        <v>3167</v>
      </c>
      <c r="B532" t="s">
        <v>3168</v>
      </c>
      <c r="C532" t="s">
        <v>3169</v>
      </c>
      <c r="D532">
        <v>16</v>
      </c>
      <c r="E532" t="s">
        <v>30</v>
      </c>
      <c r="F532" t="s">
        <v>3170</v>
      </c>
      <c r="G532" t="s">
        <v>3171</v>
      </c>
      <c r="H532" t="b">
        <v>0</v>
      </c>
      <c r="I532" t="s">
        <v>42</v>
      </c>
      <c r="J532" t="b">
        <v>1</v>
      </c>
      <c r="K532" t="s">
        <v>43</v>
      </c>
      <c r="L532" t="s">
        <v>3172</v>
      </c>
      <c r="M532" t="b">
        <v>0</v>
      </c>
      <c r="N532" t="b">
        <v>1</v>
      </c>
      <c r="O532" t="b">
        <v>1</v>
      </c>
      <c r="P532">
        <v>0.72599999999999998</v>
      </c>
      <c r="Q532">
        <v>0.97</v>
      </c>
      <c r="R532">
        <v>0.218</v>
      </c>
      <c r="S532">
        <v>0.95299999999999996</v>
      </c>
      <c r="T532">
        <v>1E-3</v>
      </c>
    </row>
    <row r="533" spans="1:20" x14ac:dyDescent="0.35">
      <c r="A533" t="s">
        <v>3173</v>
      </c>
      <c r="B533" t="s">
        <v>3174</v>
      </c>
      <c r="C533" t="s">
        <v>3175</v>
      </c>
      <c r="D533">
        <v>7</v>
      </c>
      <c r="E533" t="s">
        <v>30</v>
      </c>
      <c r="F533" t="s">
        <v>3176</v>
      </c>
      <c r="G533" t="s">
        <v>3177</v>
      </c>
      <c r="H533" t="b">
        <v>0</v>
      </c>
      <c r="I533" t="s">
        <v>99</v>
      </c>
      <c r="J533" t="b">
        <v>0</v>
      </c>
      <c r="K533" t="s">
        <v>69</v>
      </c>
      <c r="L533" t="s">
        <v>3178</v>
      </c>
      <c r="M533" t="b">
        <v>0</v>
      </c>
      <c r="N533" t="b">
        <v>1</v>
      </c>
      <c r="O533" t="b">
        <v>1</v>
      </c>
      <c r="P533">
        <v>6.2E-2</v>
      </c>
      <c r="Q533">
        <v>0.314</v>
      </c>
      <c r="R533">
        <v>0.24099999999999999</v>
      </c>
      <c r="S533">
        <v>1</v>
      </c>
      <c r="T533">
        <v>0</v>
      </c>
    </row>
    <row r="534" spans="1:20" x14ac:dyDescent="0.35">
      <c r="A534" t="s">
        <v>3179</v>
      </c>
      <c r="B534" t="s">
        <v>3180</v>
      </c>
      <c r="C534" t="s">
        <v>3181</v>
      </c>
      <c r="D534">
        <v>5</v>
      </c>
      <c r="E534" t="s">
        <v>30</v>
      </c>
      <c r="F534" t="s">
        <v>3182</v>
      </c>
      <c r="G534" t="s">
        <v>3183</v>
      </c>
      <c r="H534" t="b">
        <v>0</v>
      </c>
      <c r="I534" t="s">
        <v>168</v>
      </c>
      <c r="J534" t="b">
        <v>0</v>
      </c>
      <c r="K534" t="s">
        <v>69</v>
      </c>
      <c r="L534" t="s">
        <v>3184</v>
      </c>
      <c r="M534" t="b">
        <v>0</v>
      </c>
      <c r="N534" t="b">
        <v>1</v>
      </c>
      <c r="O534" t="b">
        <v>1</v>
      </c>
      <c r="P534">
        <v>4.8000000000000001E-2</v>
      </c>
      <c r="Q534">
        <v>0.33500000000000002</v>
      </c>
      <c r="R534">
        <v>0.28100000000000003</v>
      </c>
      <c r="S534">
        <v>1</v>
      </c>
      <c r="T534">
        <v>0</v>
      </c>
    </row>
    <row r="535" spans="1:20" x14ac:dyDescent="0.35">
      <c r="A535" t="s">
        <v>3185</v>
      </c>
      <c r="B535" t="s">
        <v>3186</v>
      </c>
      <c r="C535" t="s">
        <v>3187</v>
      </c>
      <c r="D535">
        <v>7</v>
      </c>
      <c r="E535" t="s">
        <v>30</v>
      </c>
      <c r="F535" t="s">
        <v>3188</v>
      </c>
      <c r="G535" t="s">
        <v>3189</v>
      </c>
      <c r="H535" t="b">
        <v>0</v>
      </c>
      <c r="I535" t="s">
        <v>42</v>
      </c>
      <c r="J535" t="b">
        <v>1</v>
      </c>
      <c r="K535" t="s">
        <v>43</v>
      </c>
      <c r="L535" t="s">
        <v>3190</v>
      </c>
      <c r="M535" t="b">
        <v>0</v>
      </c>
      <c r="N535" t="b">
        <v>1</v>
      </c>
      <c r="O535" t="b">
        <v>1</v>
      </c>
      <c r="P535">
        <v>0.193</v>
      </c>
      <c r="Q535">
        <v>0.40799999999999997</v>
      </c>
      <c r="R535">
        <v>0.21199999999999999</v>
      </c>
      <c r="S535">
        <v>0.98599999999999999</v>
      </c>
      <c r="T535">
        <v>0</v>
      </c>
    </row>
    <row r="536" spans="1:20" x14ac:dyDescent="0.35">
      <c r="A536" t="s">
        <v>3191</v>
      </c>
      <c r="B536" t="s">
        <v>3192</v>
      </c>
      <c r="C536" t="s">
        <v>3193</v>
      </c>
      <c r="D536">
        <v>10</v>
      </c>
      <c r="E536" t="s">
        <v>30</v>
      </c>
      <c r="F536" t="s">
        <v>3194</v>
      </c>
      <c r="G536" t="s">
        <v>3195</v>
      </c>
      <c r="H536" t="b">
        <v>0</v>
      </c>
      <c r="I536" t="s">
        <v>42</v>
      </c>
      <c r="J536" t="b">
        <v>1</v>
      </c>
      <c r="K536" t="s">
        <v>43</v>
      </c>
      <c r="L536" t="s">
        <v>3196</v>
      </c>
      <c r="M536" t="b">
        <v>0</v>
      </c>
      <c r="N536" t="b">
        <v>1</v>
      </c>
      <c r="O536" t="b">
        <v>1</v>
      </c>
      <c r="P536">
        <v>0.47099999999999997</v>
      </c>
      <c r="Q536">
        <v>0.89</v>
      </c>
      <c r="R536">
        <v>0.41799999999999998</v>
      </c>
      <c r="S536">
        <v>1</v>
      </c>
      <c r="T536">
        <v>0</v>
      </c>
    </row>
    <row r="537" spans="1:20" x14ac:dyDescent="0.35">
      <c r="A537" t="s">
        <v>3197</v>
      </c>
      <c r="B537" t="s">
        <v>3198</v>
      </c>
      <c r="C537" t="s">
        <v>3199</v>
      </c>
      <c r="D537">
        <v>10</v>
      </c>
      <c r="E537" t="s">
        <v>39</v>
      </c>
      <c r="F537" t="s">
        <v>3200</v>
      </c>
      <c r="G537" t="s">
        <v>3201</v>
      </c>
      <c r="H537" t="b">
        <v>0</v>
      </c>
      <c r="I537" t="s">
        <v>33</v>
      </c>
      <c r="J537" t="b">
        <v>0</v>
      </c>
      <c r="K537" t="s">
        <v>127</v>
      </c>
      <c r="L537" t="s">
        <v>3202</v>
      </c>
      <c r="M537" t="b">
        <v>0</v>
      </c>
      <c r="N537" t="b">
        <v>0</v>
      </c>
      <c r="O537" t="b">
        <v>1</v>
      </c>
      <c r="P537">
        <v>0.93899999999999995</v>
      </c>
      <c r="Q537">
        <v>0.73199999999999998</v>
      </c>
      <c r="R537">
        <v>-0.19400000000000001</v>
      </c>
      <c r="S537">
        <v>0.96699999999999997</v>
      </c>
      <c r="T537">
        <v>0</v>
      </c>
    </row>
  </sheetData>
  <autoFilter ref="A8:T537">
    <filterColumn colId="18">
      <customFilters>
        <customFilter operator="greaterThanOrEqual" val="0.95"/>
      </customFilters>
    </filterColumn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topLeftCell="B1" workbookViewId="0">
      <selection activeCell="Q15" sqref="Q15"/>
    </sheetView>
  </sheetViews>
  <sheetFormatPr defaultRowHeight="14.5" x14ac:dyDescent="0.35"/>
  <sheetData>
    <row r="1" spans="1:23" x14ac:dyDescent="0.35">
      <c r="A1" t="s">
        <v>0</v>
      </c>
    </row>
    <row r="2" spans="1:23" x14ac:dyDescent="0.35">
      <c r="A2" t="s">
        <v>1</v>
      </c>
    </row>
    <row r="3" spans="1:23" x14ac:dyDescent="0.35">
      <c r="A3" t="s">
        <v>2</v>
      </c>
    </row>
    <row r="4" spans="1:23" x14ac:dyDescent="0.35">
      <c r="A4" t="s">
        <v>3</v>
      </c>
    </row>
    <row r="5" spans="1:23" x14ac:dyDescent="0.35">
      <c r="A5" t="s">
        <v>4</v>
      </c>
    </row>
    <row r="6" spans="1:23" x14ac:dyDescent="0.35">
      <c r="A6" t="s">
        <v>5</v>
      </c>
    </row>
    <row r="7" spans="1:23" x14ac:dyDescent="0.35">
      <c r="A7" t="s">
        <v>6</v>
      </c>
    </row>
    <row r="8" spans="1:23" x14ac:dyDescent="0.35">
      <c r="A8" t="s">
        <v>7</v>
      </c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6</v>
      </c>
      <c r="J8" t="s">
        <v>3213</v>
      </c>
      <c r="K8" t="s">
        <v>3214</v>
      </c>
      <c r="L8" t="s">
        <v>3215</v>
      </c>
      <c r="M8" t="s">
        <v>17</v>
      </c>
      <c r="N8" t="s">
        <v>18</v>
      </c>
      <c r="O8" t="s">
        <v>4121</v>
      </c>
      <c r="P8" t="s">
        <v>19</v>
      </c>
      <c r="Q8" t="s">
        <v>20</v>
      </c>
      <c r="R8" t="s">
        <v>21</v>
      </c>
      <c r="S8" t="s">
        <v>22</v>
      </c>
      <c r="T8" t="s">
        <v>23</v>
      </c>
      <c r="U8" t="s">
        <v>24</v>
      </c>
      <c r="V8" t="s">
        <v>25</v>
      </c>
      <c r="W8" t="s">
        <v>26</v>
      </c>
    </row>
    <row r="9" spans="1:23" x14ac:dyDescent="0.35">
      <c r="A9" t="s">
        <v>377</v>
      </c>
      <c r="B9" t="s">
        <v>378</v>
      </c>
      <c r="C9" t="s">
        <v>379</v>
      </c>
      <c r="D9">
        <v>10</v>
      </c>
      <c r="E9" t="s">
        <v>39</v>
      </c>
      <c r="F9" t="s">
        <v>380</v>
      </c>
      <c r="G9" t="s">
        <v>381</v>
      </c>
      <c r="H9" t="b">
        <v>0</v>
      </c>
      <c r="I9" t="b">
        <v>0</v>
      </c>
      <c r="J9" t="s">
        <v>5072</v>
      </c>
      <c r="K9" t="s">
        <v>5024</v>
      </c>
      <c r="L9" t="s">
        <v>5073</v>
      </c>
      <c r="M9" t="s">
        <v>69</v>
      </c>
      <c r="N9" t="s">
        <v>382</v>
      </c>
      <c r="O9">
        <v>742</v>
      </c>
      <c r="P9" t="b">
        <v>0</v>
      </c>
      <c r="Q9" t="b">
        <v>1</v>
      </c>
      <c r="R9" t="b">
        <v>1</v>
      </c>
      <c r="S9">
        <v>1.9E-2</v>
      </c>
      <c r="T9">
        <v>0.56699999999999995</v>
      </c>
      <c r="U9">
        <v>0.55100000000000005</v>
      </c>
      <c r="V9">
        <v>1</v>
      </c>
      <c r="W9">
        <v>0</v>
      </c>
    </row>
    <row r="10" spans="1:23" x14ac:dyDescent="0.35">
      <c r="A10" t="s">
        <v>377</v>
      </c>
      <c r="B10" t="s">
        <v>378</v>
      </c>
      <c r="C10" t="s">
        <v>379</v>
      </c>
      <c r="D10">
        <v>10</v>
      </c>
      <c r="E10" t="s">
        <v>39</v>
      </c>
      <c r="F10" t="s">
        <v>380</v>
      </c>
      <c r="G10" t="s">
        <v>381</v>
      </c>
      <c r="H10" t="b">
        <v>0</v>
      </c>
      <c r="I10" t="b">
        <v>0</v>
      </c>
      <c r="J10" t="s">
        <v>5072</v>
      </c>
      <c r="K10" t="s">
        <v>5024</v>
      </c>
      <c r="L10" t="s">
        <v>5073</v>
      </c>
      <c r="M10" t="s">
        <v>148</v>
      </c>
      <c r="N10" t="s">
        <v>5074</v>
      </c>
      <c r="O10">
        <v>742</v>
      </c>
      <c r="P10" t="b">
        <v>0</v>
      </c>
      <c r="Q10" t="b">
        <v>1</v>
      </c>
      <c r="R10" t="b">
        <v>1</v>
      </c>
      <c r="S10">
        <v>0.81899999999999995</v>
      </c>
      <c r="T10">
        <v>0.28499999999999998</v>
      </c>
      <c r="U10">
        <v>-0.54300000000000004</v>
      </c>
      <c r="V10">
        <v>1</v>
      </c>
      <c r="W10">
        <v>0</v>
      </c>
    </row>
    <row r="11" spans="1:23" x14ac:dyDescent="0.35">
      <c r="A11" t="s">
        <v>745</v>
      </c>
      <c r="B11" t="s">
        <v>740</v>
      </c>
      <c r="C11" t="s">
        <v>741</v>
      </c>
      <c r="D11">
        <v>12</v>
      </c>
      <c r="E11" t="s">
        <v>30</v>
      </c>
      <c r="F11" t="s">
        <v>746</v>
      </c>
      <c r="G11" t="s">
        <v>747</v>
      </c>
      <c r="H11" t="b">
        <v>1</v>
      </c>
      <c r="I11" t="b">
        <v>0</v>
      </c>
      <c r="J11" t="s">
        <v>5075</v>
      </c>
      <c r="K11" t="s">
        <v>4997</v>
      </c>
      <c r="L11" t="s">
        <v>5076</v>
      </c>
      <c r="M11" t="s">
        <v>69</v>
      </c>
      <c r="N11" t="s">
        <v>5077</v>
      </c>
      <c r="O11">
        <v>88</v>
      </c>
      <c r="P11" t="b">
        <v>0</v>
      </c>
      <c r="Q11" t="b">
        <v>1</v>
      </c>
      <c r="R11" t="b">
        <v>1</v>
      </c>
      <c r="S11">
        <v>2.1000000000000001E-2</v>
      </c>
      <c r="T11">
        <v>0.22</v>
      </c>
      <c r="U11">
        <v>0.19900000000000001</v>
      </c>
      <c r="V11">
        <v>1</v>
      </c>
      <c r="W11">
        <v>0</v>
      </c>
    </row>
    <row r="12" spans="1:23" x14ac:dyDescent="0.35">
      <c r="A12" t="s">
        <v>745</v>
      </c>
      <c r="B12" t="s">
        <v>740</v>
      </c>
      <c r="C12" t="s">
        <v>741</v>
      </c>
      <c r="D12">
        <v>12</v>
      </c>
      <c r="E12" t="s">
        <v>30</v>
      </c>
      <c r="F12" t="s">
        <v>746</v>
      </c>
      <c r="G12" t="s">
        <v>747</v>
      </c>
      <c r="H12" t="b">
        <v>1</v>
      </c>
      <c r="I12" t="b">
        <v>0</v>
      </c>
      <c r="J12" t="s">
        <v>5075</v>
      </c>
      <c r="K12" t="s">
        <v>4997</v>
      </c>
      <c r="L12" t="s">
        <v>5076</v>
      </c>
      <c r="M12" t="s">
        <v>148</v>
      </c>
      <c r="N12" t="s">
        <v>749</v>
      </c>
      <c r="O12">
        <v>88</v>
      </c>
      <c r="P12" t="b">
        <v>0</v>
      </c>
      <c r="Q12" t="b">
        <v>1</v>
      </c>
      <c r="R12" t="b">
        <v>1</v>
      </c>
      <c r="S12">
        <v>0.85399999999999998</v>
      </c>
      <c r="T12">
        <v>0.47199999999999998</v>
      </c>
      <c r="U12">
        <v>-0.39200000000000002</v>
      </c>
      <c r="V12">
        <v>1</v>
      </c>
      <c r="W12">
        <v>0</v>
      </c>
    </row>
    <row r="13" spans="1:23" x14ac:dyDescent="0.35">
      <c r="A13" t="s">
        <v>2122</v>
      </c>
      <c r="B13" t="s">
        <v>2123</v>
      </c>
      <c r="C13" t="s">
        <v>2124</v>
      </c>
      <c r="D13">
        <v>2</v>
      </c>
      <c r="E13" t="s">
        <v>39</v>
      </c>
      <c r="F13" t="s">
        <v>2125</v>
      </c>
      <c r="G13" t="s">
        <v>2126</v>
      </c>
      <c r="H13" t="b">
        <v>0</v>
      </c>
      <c r="I13" t="b">
        <v>0</v>
      </c>
      <c r="J13" t="s">
        <v>5078</v>
      </c>
      <c r="K13" t="s">
        <v>4997</v>
      </c>
      <c r="L13" t="s">
        <v>5078</v>
      </c>
      <c r="M13" t="s">
        <v>69</v>
      </c>
      <c r="N13" t="s">
        <v>2127</v>
      </c>
      <c r="O13">
        <v>106</v>
      </c>
      <c r="P13" t="b">
        <v>0</v>
      </c>
      <c r="Q13" t="b">
        <v>1</v>
      </c>
      <c r="R13" t="b">
        <v>1</v>
      </c>
      <c r="S13">
        <v>0.28100000000000003</v>
      </c>
      <c r="T13">
        <v>0.48</v>
      </c>
      <c r="U13">
        <v>0.19900000000000001</v>
      </c>
      <c r="V13">
        <v>0.97899999999999998</v>
      </c>
      <c r="W13">
        <v>0</v>
      </c>
    </row>
    <row r="14" spans="1:23" x14ac:dyDescent="0.35">
      <c r="A14" t="s">
        <v>2122</v>
      </c>
      <c r="B14" t="s">
        <v>2123</v>
      </c>
      <c r="C14" t="s">
        <v>2124</v>
      </c>
      <c r="D14">
        <v>2</v>
      </c>
      <c r="E14" t="s">
        <v>39</v>
      </c>
      <c r="F14" t="s">
        <v>2125</v>
      </c>
      <c r="G14" t="s">
        <v>2126</v>
      </c>
      <c r="H14" t="b">
        <v>0</v>
      </c>
      <c r="I14" t="b">
        <v>0</v>
      </c>
      <c r="J14" t="s">
        <v>5078</v>
      </c>
      <c r="K14" t="s">
        <v>4997</v>
      </c>
      <c r="L14" t="s">
        <v>5078</v>
      </c>
      <c r="M14" t="s">
        <v>148</v>
      </c>
      <c r="N14" t="s">
        <v>5079</v>
      </c>
      <c r="O14">
        <v>106</v>
      </c>
      <c r="P14" t="b">
        <v>0</v>
      </c>
      <c r="Q14" t="b">
        <v>1</v>
      </c>
      <c r="R14" t="b">
        <v>1</v>
      </c>
      <c r="S14">
        <v>0.71899999999999997</v>
      </c>
      <c r="T14">
        <v>0.52</v>
      </c>
      <c r="U14">
        <v>-0.19900000000000001</v>
      </c>
      <c r="V14">
        <v>0.97899999999999998</v>
      </c>
      <c r="W14">
        <v>0</v>
      </c>
    </row>
    <row r="15" spans="1:23" x14ac:dyDescent="0.35">
      <c r="A15" t="s">
        <v>2271</v>
      </c>
      <c r="B15" t="s">
        <v>2272</v>
      </c>
      <c r="C15" t="s">
        <v>2273</v>
      </c>
      <c r="D15">
        <v>3</v>
      </c>
      <c r="E15" t="s">
        <v>30</v>
      </c>
      <c r="F15" t="s">
        <v>2274</v>
      </c>
      <c r="G15" t="s">
        <v>2275</v>
      </c>
      <c r="H15" t="b">
        <v>0</v>
      </c>
      <c r="I15" t="b">
        <v>1</v>
      </c>
      <c r="J15" t="s">
        <v>5080</v>
      </c>
      <c r="K15" t="s">
        <v>4997</v>
      </c>
      <c r="L15" t="s">
        <v>5081</v>
      </c>
      <c r="M15" t="s">
        <v>69</v>
      </c>
      <c r="N15" t="s">
        <v>5082</v>
      </c>
      <c r="O15">
        <v>185</v>
      </c>
      <c r="P15" t="b">
        <v>0</v>
      </c>
      <c r="Q15" t="b">
        <v>1</v>
      </c>
      <c r="R15" t="b">
        <v>1</v>
      </c>
      <c r="S15">
        <v>0.26</v>
      </c>
      <c r="T15">
        <v>0.442</v>
      </c>
      <c r="U15">
        <v>0.17499999999999999</v>
      </c>
      <c r="V15">
        <v>0.95</v>
      </c>
      <c r="W15">
        <v>1E-3</v>
      </c>
    </row>
    <row r="16" spans="1:23" x14ac:dyDescent="0.35">
      <c r="A16" t="s">
        <v>2271</v>
      </c>
      <c r="B16" t="s">
        <v>2272</v>
      </c>
      <c r="C16" t="s">
        <v>2273</v>
      </c>
      <c r="D16">
        <v>3</v>
      </c>
      <c r="E16" t="s">
        <v>30</v>
      </c>
      <c r="F16" t="s">
        <v>2274</v>
      </c>
      <c r="G16" t="s">
        <v>2275</v>
      </c>
      <c r="H16" t="b">
        <v>0</v>
      </c>
      <c r="I16" t="b">
        <v>0</v>
      </c>
      <c r="J16" t="s">
        <v>5080</v>
      </c>
      <c r="K16" t="s">
        <v>4997</v>
      </c>
      <c r="L16" t="s">
        <v>5081</v>
      </c>
      <c r="M16" t="s">
        <v>148</v>
      </c>
      <c r="N16" t="s">
        <v>2276</v>
      </c>
      <c r="O16">
        <v>185</v>
      </c>
      <c r="P16" t="b">
        <v>0</v>
      </c>
      <c r="Q16" t="b">
        <v>1</v>
      </c>
      <c r="R16" t="b">
        <v>1</v>
      </c>
      <c r="S16">
        <v>0.69799999999999995</v>
      </c>
      <c r="T16">
        <v>0.49099999999999999</v>
      </c>
      <c r="U16">
        <v>-0.20699999999999999</v>
      </c>
      <c r="V16">
        <v>0.995</v>
      </c>
      <c r="W16">
        <v>0</v>
      </c>
    </row>
    <row r="17" spans="1:23" x14ac:dyDescent="0.35">
      <c r="A17" t="s">
        <v>2283</v>
      </c>
      <c r="B17" t="s">
        <v>2284</v>
      </c>
      <c r="C17" t="s">
        <v>2285</v>
      </c>
      <c r="D17">
        <v>14</v>
      </c>
      <c r="E17" t="s">
        <v>30</v>
      </c>
      <c r="F17" t="s">
        <v>2286</v>
      </c>
      <c r="G17" t="s">
        <v>5083</v>
      </c>
      <c r="H17" t="b">
        <v>1</v>
      </c>
      <c r="I17" t="b">
        <v>0</v>
      </c>
      <c r="J17" t="s">
        <v>4395</v>
      </c>
      <c r="K17" t="s">
        <v>5024</v>
      </c>
      <c r="L17" t="s">
        <v>4400</v>
      </c>
      <c r="M17" t="s">
        <v>69</v>
      </c>
      <c r="N17" t="s">
        <v>4401</v>
      </c>
      <c r="O17">
        <v>34</v>
      </c>
      <c r="P17" t="b">
        <v>0</v>
      </c>
      <c r="Q17" t="b">
        <v>1</v>
      </c>
      <c r="R17" t="b">
        <v>1</v>
      </c>
      <c r="S17">
        <v>0.17899999999999999</v>
      </c>
      <c r="T17">
        <v>3.0000000000000001E-3</v>
      </c>
      <c r="U17">
        <v>-0.155</v>
      </c>
      <c r="V17">
        <v>0.96</v>
      </c>
      <c r="W17">
        <v>0</v>
      </c>
    </row>
    <row r="18" spans="1:23" x14ac:dyDescent="0.35">
      <c r="A18" t="s">
        <v>2283</v>
      </c>
      <c r="B18" t="s">
        <v>2284</v>
      </c>
      <c r="C18" t="s">
        <v>2285</v>
      </c>
      <c r="D18">
        <v>14</v>
      </c>
      <c r="E18" t="s">
        <v>30</v>
      </c>
      <c r="F18" t="s">
        <v>2286</v>
      </c>
      <c r="G18" t="s">
        <v>5083</v>
      </c>
      <c r="H18" t="b">
        <v>1</v>
      </c>
      <c r="I18" t="b">
        <v>1</v>
      </c>
      <c r="J18" t="s">
        <v>4395</v>
      </c>
      <c r="K18" t="s">
        <v>5024</v>
      </c>
      <c r="L18" t="s">
        <v>4400</v>
      </c>
      <c r="M18" t="s">
        <v>148</v>
      </c>
      <c r="N18" t="s">
        <v>4398</v>
      </c>
      <c r="O18">
        <v>34</v>
      </c>
      <c r="P18" t="b">
        <v>0</v>
      </c>
      <c r="Q18" t="b">
        <v>1</v>
      </c>
      <c r="R18" t="b">
        <v>1</v>
      </c>
      <c r="S18">
        <v>0.36699999999999999</v>
      </c>
      <c r="T18">
        <v>7.0000000000000001E-3</v>
      </c>
      <c r="U18">
        <v>-0.34799999999999998</v>
      </c>
      <c r="V18">
        <v>1</v>
      </c>
      <c r="W18">
        <v>0</v>
      </c>
    </row>
    <row r="19" spans="1:23" x14ac:dyDescent="0.35">
      <c r="A19" t="s">
        <v>2883</v>
      </c>
      <c r="B19" t="s">
        <v>2884</v>
      </c>
      <c r="C19" t="s">
        <v>2885</v>
      </c>
      <c r="D19">
        <v>11</v>
      </c>
      <c r="E19" t="s">
        <v>30</v>
      </c>
      <c r="F19" t="s">
        <v>2886</v>
      </c>
      <c r="G19" t="s">
        <v>2887</v>
      </c>
      <c r="H19" t="b">
        <v>0</v>
      </c>
      <c r="I19" t="b">
        <v>0</v>
      </c>
      <c r="J19" t="s">
        <v>5084</v>
      </c>
      <c r="K19" t="s">
        <v>4997</v>
      </c>
      <c r="L19" t="s">
        <v>5085</v>
      </c>
      <c r="M19" t="s">
        <v>69</v>
      </c>
      <c r="N19" t="s">
        <v>2888</v>
      </c>
      <c r="O19">
        <v>120</v>
      </c>
      <c r="P19" t="b">
        <v>0</v>
      </c>
      <c r="Q19" t="b">
        <v>1</v>
      </c>
      <c r="R19" t="b">
        <v>1</v>
      </c>
      <c r="S19">
        <v>0.68</v>
      </c>
      <c r="T19">
        <v>0.41399999999999998</v>
      </c>
      <c r="U19">
        <v>-0.24</v>
      </c>
      <c r="V19">
        <v>0.95899999999999996</v>
      </c>
      <c r="W19">
        <v>1E-3</v>
      </c>
    </row>
    <row r="20" spans="1:23" x14ac:dyDescent="0.35">
      <c r="A20" t="s">
        <v>2883</v>
      </c>
      <c r="B20" t="s">
        <v>2884</v>
      </c>
      <c r="C20" t="s">
        <v>2885</v>
      </c>
      <c r="D20">
        <v>11</v>
      </c>
      <c r="E20" t="s">
        <v>30</v>
      </c>
      <c r="F20" t="s">
        <v>2886</v>
      </c>
      <c r="G20" t="s">
        <v>2887</v>
      </c>
      <c r="H20" t="b">
        <v>0</v>
      </c>
      <c r="I20" t="b">
        <v>1</v>
      </c>
      <c r="J20" t="s">
        <v>5084</v>
      </c>
      <c r="K20" t="s">
        <v>4997</v>
      </c>
      <c r="L20" t="s">
        <v>5085</v>
      </c>
      <c r="M20" t="s">
        <v>148</v>
      </c>
      <c r="N20" t="s">
        <v>5086</v>
      </c>
      <c r="O20">
        <v>120</v>
      </c>
      <c r="P20" t="b">
        <v>0</v>
      </c>
      <c r="Q20" t="b">
        <v>1</v>
      </c>
      <c r="R20" t="b">
        <v>1</v>
      </c>
      <c r="S20">
        <v>0.32</v>
      </c>
      <c r="T20">
        <v>0.58599999999999997</v>
      </c>
      <c r="U20">
        <v>0.24</v>
      </c>
      <c r="V20">
        <v>0.95899999999999996</v>
      </c>
      <c r="W20">
        <v>1E-3</v>
      </c>
    </row>
    <row r="21" spans="1:23" x14ac:dyDescent="0.35">
      <c r="A21" t="s">
        <v>356</v>
      </c>
      <c r="B21" t="s">
        <v>357</v>
      </c>
      <c r="C21" t="s">
        <v>358</v>
      </c>
      <c r="D21">
        <v>2</v>
      </c>
      <c r="E21" t="s">
        <v>30</v>
      </c>
      <c r="F21" t="s">
        <v>359</v>
      </c>
      <c r="G21" t="s">
        <v>360</v>
      </c>
      <c r="H21" t="b">
        <v>0</v>
      </c>
      <c r="I21" t="b">
        <v>0</v>
      </c>
      <c r="J21" t="s">
        <v>5087</v>
      </c>
      <c r="K21" t="s">
        <v>5024</v>
      </c>
      <c r="L21" t="s">
        <v>5088</v>
      </c>
      <c r="M21" t="s">
        <v>69</v>
      </c>
      <c r="N21" t="s">
        <v>5089</v>
      </c>
      <c r="O21">
        <v>48</v>
      </c>
      <c r="P21" t="b">
        <v>0</v>
      </c>
      <c r="Q21" t="b">
        <v>0</v>
      </c>
      <c r="R21" t="b">
        <v>0</v>
      </c>
      <c r="S21">
        <v>0.55400000000000005</v>
      </c>
      <c r="T21">
        <v>0.70199999999999996</v>
      </c>
      <c r="U21">
        <v>0.108</v>
      </c>
      <c r="V21">
        <v>0.54200000000000004</v>
      </c>
      <c r="W21">
        <v>5.8000000000000003E-2</v>
      </c>
    </row>
    <row r="22" spans="1:23" x14ac:dyDescent="0.35">
      <c r="A22" t="s">
        <v>356</v>
      </c>
      <c r="B22" t="s">
        <v>357</v>
      </c>
      <c r="C22" t="s">
        <v>358</v>
      </c>
      <c r="D22">
        <v>2</v>
      </c>
      <c r="E22" t="s">
        <v>30</v>
      </c>
      <c r="F22" t="s">
        <v>359</v>
      </c>
      <c r="G22" t="s">
        <v>360</v>
      </c>
      <c r="H22" t="b">
        <v>0</v>
      </c>
      <c r="I22" t="b">
        <v>0</v>
      </c>
      <c r="J22" t="s">
        <v>5087</v>
      </c>
      <c r="K22" t="s">
        <v>5024</v>
      </c>
      <c r="L22" t="s">
        <v>5088</v>
      </c>
      <c r="M22" t="s">
        <v>148</v>
      </c>
      <c r="N22" t="s">
        <v>362</v>
      </c>
      <c r="O22">
        <v>48</v>
      </c>
      <c r="P22" t="b">
        <v>0</v>
      </c>
      <c r="Q22" t="b">
        <v>0</v>
      </c>
      <c r="R22" t="b">
        <v>1</v>
      </c>
      <c r="S22">
        <v>0.33100000000000002</v>
      </c>
      <c r="T22">
        <v>7.5999999999999998E-2</v>
      </c>
      <c r="U22">
        <v>-0.24399999999999999</v>
      </c>
      <c r="V22">
        <v>0.99299999999999999</v>
      </c>
      <c r="W22">
        <v>0</v>
      </c>
    </row>
    <row r="23" spans="1:23" x14ac:dyDescent="0.35">
      <c r="A23" t="s">
        <v>1035</v>
      </c>
      <c r="B23" t="s">
        <v>1036</v>
      </c>
      <c r="C23" t="s">
        <v>1037</v>
      </c>
      <c r="D23">
        <v>8</v>
      </c>
      <c r="E23" t="s">
        <v>30</v>
      </c>
      <c r="F23" t="s">
        <v>1038</v>
      </c>
      <c r="G23" t="s">
        <v>1039</v>
      </c>
      <c r="H23" t="b">
        <v>0</v>
      </c>
      <c r="I23" t="b">
        <v>1</v>
      </c>
      <c r="J23" t="s">
        <v>5090</v>
      </c>
      <c r="K23" t="s">
        <v>5024</v>
      </c>
      <c r="L23" t="s">
        <v>5091</v>
      </c>
      <c r="M23" t="s">
        <v>69</v>
      </c>
      <c r="N23" t="s">
        <v>1040</v>
      </c>
      <c r="O23">
        <v>95</v>
      </c>
      <c r="P23" t="b">
        <v>0</v>
      </c>
      <c r="Q23" t="b">
        <v>0</v>
      </c>
      <c r="R23" t="b">
        <v>1</v>
      </c>
      <c r="S23">
        <v>0.46500000000000002</v>
      </c>
      <c r="T23">
        <v>0.2</v>
      </c>
      <c r="U23">
        <v>-0.249</v>
      </c>
      <c r="V23">
        <v>0.98799999999999999</v>
      </c>
      <c r="W23">
        <v>0</v>
      </c>
    </row>
    <row r="24" spans="1:23" x14ac:dyDescent="0.35">
      <c r="A24" t="s">
        <v>1035</v>
      </c>
      <c r="B24" t="s">
        <v>1036</v>
      </c>
      <c r="C24" t="s">
        <v>1037</v>
      </c>
      <c r="D24">
        <v>8</v>
      </c>
      <c r="E24" t="s">
        <v>30</v>
      </c>
      <c r="F24" t="s">
        <v>1038</v>
      </c>
      <c r="G24" t="s">
        <v>1039</v>
      </c>
      <c r="H24" t="b">
        <v>0</v>
      </c>
      <c r="I24" t="b">
        <v>0</v>
      </c>
      <c r="J24" t="s">
        <v>5090</v>
      </c>
      <c r="K24" t="s">
        <v>5024</v>
      </c>
      <c r="L24" t="s">
        <v>5091</v>
      </c>
      <c r="M24" t="s">
        <v>148</v>
      </c>
      <c r="N24" t="s">
        <v>5092</v>
      </c>
      <c r="O24">
        <v>95</v>
      </c>
      <c r="P24" t="b">
        <v>0</v>
      </c>
      <c r="Q24" t="b">
        <v>0</v>
      </c>
      <c r="R24" t="b">
        <v>0</v>
      </c>
      <c r="S24">
        <v>9.9000000000000005E-2</v>
      </c>
      <c r="T24">
        <v>0.248</v>
      </c>
      <c r="U24">
        <v>0.13300000000000001</v>
      </c>
      <c r="V24">
        <v>0.72</v>
      </c>
      <c r="W24">
        <v>2.4E-2</v>
      </c>
    </row>
    <row r="25" spans="1:23" x14ac:dyDescent="0.35">
      <c r="A25" t="s">
        <v>1195</v>
      </c>
      <c r="B25" t="s">
        <v>1196</v>
      </c>
      <c r="C25" t="s">
        <v>1197</v>
      </c>
      <c r="D25">
        <v>2</v>
      </c>
      <c r="E25" t="s">
        <v>39</v>
      </c>
      <c r="F25" t="s">
        <v>4946</v>
      </c>
      <c r="G25" t="s">
        <v>5093</v>
      </c>
      <c r="H25" t="b">
        <v>1</v>
      </c>
      <c r="I25" t="b">
        <v>1</v>
      </c>
      <c r="J25" t="s">
        <v>4558</v>
      </c>
      <c r="K25" t="s">
        <v>5024</v>
      </c>
      <c r="L25" t="s">
        <v>5094</v>
      </c>
      <c r="M25" t="s">
        <v>69</v>
      </c>
      <c r="N25" t="s">
        <v>4947</v>
      </c>
      <c r="O25">
        <v>316</v>
      </c>
      <c r="P25" t="b">
        <v>0</v>
      </c>
      <c r="Q25" t="b">
        <v>0</v>
      </c>
      <c r="R25" t="b">
        <v>0</v>
      </c>
      <c r="S25">
        <v>1E-3</v>
      </c>
      <c r="T25">
        <v>0.17499999999999999</v>
      </c>
      <c r="U25">
        <v>0.14799999999999999</v>
      </c>
      <c r="V25">
        <v>0.88100000000000001</v>
      </c>
      <c r="W25">
        <v>1E-3</v>
      </c>
    </row>
    <row r="26" spans="1:23" x14ac:dyDescent="0.35">
      <c r="A26" t="s">
        <v>1195</v>
      </c>
      <c r="B26" t="s">
        <v>1196</v>
      </c>
      <c r="C26" t="s">
        <v>1197</v>
      </c>
      <c r="D26">
        <v>2</v>
      </c>
      <c r="E26" t="s">
        <v>39</v>
      </c>
      <c r="F26" t="s">
        <v>4946</v>
      </c>
      <c r="G26" t="s">
        <v>5093</v>
      </c>
      <c r="H26" t="b">
        <v>1</v>
      </c>
      <c r="I26" t="b">
        <v>0</v>
      </c>
      <c r="J26" t="s">
        <v>4558</v>
      </c>
      <c r="K26" t="s">
        <v>5024</v>
      </c>
      <c r="L26" t="s">
        <v>5094</v>
      </c>
      <c r="M26" t="s">
        <v>148</v>
      </c>
      <c r="N26" t="s">
        <v>4949</v>
      </c>
      <c r="O26">
        <v>316</v>
      </c>
      <c r="P26" t="b">
        <v>0</v>
      </c>
      <c r="Q26" t="b">
        <v>0</v>
      </c>
      <c r="R26" t="b">
        <v>1</v>
      </c>
      <c r="S26">
        <v>0.98199999999999998</v>
      </c>
      <c r="T26">
        <v>0.64100000000000001</v>
      </c>
      <c r="U26">
        <v>-0.33600000000000002</v>
      </c>
      <c r="V26">
        <v>1</v>
      </c>
      <c r="W26">
        <v>0</v>
      </c>
    </row>
    <row r="27" spans="1:23" x14ac:dyDescent="0.35">
      <c r="A27" t="s">
        <v>768</v>
      </c>
      <c r="B27" t="s">
        <v>769</v>
      </c>
      <c r="C27" t="s">
        <v>770</v>
      </c>
      <c r="D27">
        <v>4</v>
      </c>
      <c r="E27" t="s">
        <v>30</v>
      </c>
      <c r="F27" t="s">
        <v>771</v>
      </c>
      <c r="G27" t="s">
        <v>5095</v>
      </c>
      <c r="H27" t="b">
        <v>1</v>
      </c>
      <c r="I27" t="b">
        <v>1</v>
      </c>
      <c r="J27" t="s">
        <v>5096</v>
      </c>
      <c r="K27" t="s">
        <v>4997</v>
      </c>
      <c r="L27" t="s">
        <v>5097</v>
      </c>
      <c r="M27" t="s">
        <v>69</v>
      </c>
      <c r="N27" t="s">
        <v>5098</v>
      </c>
      <c r="O27">
        <v>1</v>
      </c>
      <c r="P27" t="b">
        <v>0</v>
      </c>
      <c r="Q27" t="b">
        <v>0</v>
      </c>
      <c r="R27" t="b">
        <v>1</v>
      </c>
      <c r="S27">
        <v>0.38100000000000001</v>
      </c>
      <c r="T27">
        <v>0.155</v>
      </c>
      <c r="U27">
        <v>-0.21</v>
      </c>
      <c r="V27">
        <v>0.95499999999999996</v>
      </c>
      <c r="W27">
        <v>1E-3</v>
      </c>
    </row>
    <row r="28" spans="1:23" x14ac:dyDescent="0.35">
      <c r="A28" t="s">
        <v>768</v>
      </c>
      <c r="B28" t="s">
        <v>769</v>
      </c>
      <c r="C28" t="s">
        <v>770</v>
      </c>
      <c r="D28">
        <v>4</v>
      </c>
      <c r="E28" t="s">
        <v>30</v>
      </c>
      <c r="F28" t="s">
        <v>771</v>
      </c>
      <c r="G28" t="s">
        <v>5095</v>
      </c>
      <c r="H28" t="b">
        <v>1</v>
      </c>
      <c r="I28" t="b">
        <v>1</v>
      </c>
      <c r="J28" t="s">
        <v>5096</v>
      </c>
      <c r="K28" t="s">
        <v>4997</v>
      </c>
      <c r="L28" t="s">
        <v>5097</v>
      </c>
      <c r="M28" t="s">
        <v>148</v>
      </c>
      <c r="N28" t="s">
        <v>5099</v>
      </c>
      <c r="O28">
        <v>1</v>
      </c>
      <c r="P28" t="b">
        <v>0</v>
      </c>
      <c r="Q28" t="b">
        <v>0</v>
      </c>
      <c r="R28" t="b">
        <v>0</v>
      </c>
      <c r="S28">
        <v>0.17399999999999999</v>
      </c>
      <c r="T28">
        <v>3.6999999999999998E-2</v>
      </c>
      <c r="U28">
        <v>-0.13</v>
      </c>
      <c r="V28">
        <v>0.73199999999999998</v>
      </c>
      <c r="W28">
        <v>2.1000000000000001E-2</v>
      </c>
    </row>
    <row r="29" spans="1:23" x14ac:dyDescent="0.35">
      <c r="A29" t="s">
        <v>1566</v>
      </c>
      <c r="B29" t="s">
        <v>1567</v>
      </c>
      <c r="C29" t="s">
        <v>1568</v>
      </c>
      <c r="D29">
        <v>4</v>
      </c>
      <c r="E29" t="s">
        <v>30</v>
      </c>
      <c r="F29" t="s">
        <v>1569</v>
      </c>
      <c r="G29" t="s">
        <v>1570</v>
      </c>
      <c r="H29" t="b">
        <v>1</v>
      </c>
      <c r="I29" t="b">
        <v>1</v>
      </c>
      <c r="J29" t="s">
        <v>3402</v>
      </c>
      <c r="K29" t="s">
        <v>5024</v>
      </c>
      <c r="L29" t="s">
        <v>3403</v>
      </c>
      <c r="M29" t="s">
        <v>69</v>
      </c>
      <c r="N29" t="s">
        <v>1572</v>
      </c>
      <c r="O29">
        <v>267</v>
      </c>
      <c r="P29" t="b">
        <v>0</v>
      </c>
      <c r="Q29" t="b">
        <v>0</v>
      </c>
      <c r="R29" t="b">
        <v>1</v>
      </c>
      <c r="S29">
        <v>0.64100000000000001</v>
      </c>
      <c r="T29">
        <v>0.26200000000000001</v>
      </c>
      <c r="U29">
        <v>-0.38700000000000001</v>
      </c>
      <c r="V29">
        <v>1</v>
      </c>
      <c r="W29">
        <v>0</v>
      </c>
    </row>
    <row r="30" spans="1:23" x14ac:dyDescent="0.35">
      <c r="A30" t="s">
        <v>1566</v>
      </c>
      <c r="B30" t="s">
        <v>1567</v>
      </c>
      <c r="C30" t="s">
        <v>1568</v>
      </c>
      <c r="D30">
        <v>4</v>
      </c>
      <c r="E30" t="s">
        <v>30</v>
      </c>
      <c r="F30" t="s">
        <v>1569</v>
      </c>
      <c r="G30" t="s">
        <v>1570</v>
      </c>
      <c r="H30" t="b">
        <v>1</v>
      </c>
      <c r="I30" t="b">
        <v>0</v>
      </c>
      <c r="J30" t="s">
        <v>3402</v>
      </c>
      <c r="K30" t="s">
        <v>5024</v>
      </c>
      <c r="L30" t="s">
        <v>3403</v>
      </c>
      <c r="M30" t="s">
        <v>148</v>
      </c>
      <c r="N30" t="s">
        <v>3635</v>
      </c>
      <c r="O30">
        <v>267</v>
      </c>
      <c r="P30" t="b">
        <v>0</v>
      </c>
      <c r="Q30" t="b">
        <v>0</v>
      </c>
      <c r="R30" t="b">
        <v>0</v>
      </c>
      <c r="S30">
        <v>2.4E-2</v>
      </c>
      <c r="T30">
        <v>5.1999999999999998E-2</v>
      </c>
      <c r="U30">
        <v>1.9E-2</v>
      </c>
      <c r="V30">
        <v>0</v>
      </c>
      <c r="W30">
        <v>0.64100000000000001</v>
      </c>
    </row>
    <row r="31" spans="1:23" x14ac:dyDescent="0.35">
      <c r="A31" t="s">
        <v>2957</v>
      </c>
      <c r="B31" t="s">
        <v>2951</v>
      </c>
      <c r="C31" t="s">
        <v>2952</v>
      </c>
      <c r="D31">
        <v>4</v>
      </c>
      <c r="E31" t="s">
        <v>39</v>
      </c>
      <c r="F31" t="s">
        <v>2958</v>
      </c>
      <c r="G31" t="s">
        <v>2959</v>
      </c>
      <c r="H31" t="b">
        <v>0</v>
      </c>
      <c r="I31" t="b">
        <v>0</v>
      </c>
      <c r="J31" t="s">
        <v>4758</v>
      </c>
      <c r="K31" t="s">
        <v>5024</v>
      </c>
      <c r="L31" t="s">
        <v>5100</v>
      </c>
      <c r="M31" t="s">
        <v>69</v>
      </c>
      <c r="N31" t="s">
        <v>5101</v>
      </c>
      <c r="O31">
        <v>13</v>
      </c>
      <c r="P31" t="b">
        <v>0</v>
      </c>
      <c r="Q31" t="b">
        <v>0</v>
      </c>
      <c r="R31" t="b">
        <v>0</v>
      </c>
      <c r="S31">
        <v>0.56599999999999995</v>
      </c>
      <c r="T31">
        <v>0.69199999999999995</v>
      </c>
      <c r="U31">
        <v>0.126</v>
      </c>
      <c r="V31">
        <v>0.72599999999999998</v>
      </c>
      <c r="W31">
        <v>5.0000000000000001E-3</v>
      </c>
    </row>
    <row r="32" spans="1:23" x14ac:dyDescent="0.35">
      <c r="A32" t="s">
        <v>2957</v>
      </c>
      <c r="B32" t="s">
        <v>2951</v>
      </c>
      <c r="C32" t="s">
        <v>2952</v>
      </c>
      <c r="D32">
        <v>4</v>
      </c>
      <c r="E32" t="s">
        <v>39</v>
      </c>
      <c r="F32" t="s">
        <v>2958</v>
      </c>
      <c r="G32" t="s">
        <v>2959</v>
      </c>
      <c r="H32" t="b">
        <v>0</v>
      </c>
      <c r="I32" t="b">
        <v>0</v>
      </c>
      <c r="J32" t="s">
        <v>4758</v>
      </c>
      <c r="K32" t="s">
        <v>5024</v>
      </c>
      <c r="L32" t="s">
        <v>5100</v>
      </c>
      <c r="M32" t="s">
        <v>148</v>
      </c>
      <c r="N32" t="s">
        <v>2960</v>
      </c>
      <c r="O32">
        <v>13</v>
      </c>
      <c r="P32" t="b">
        <v>0</v>
      </c>
      <c r="Q32" t="b">
        <v>0</v>
      </c>
      <c r="R32" t="b">
        <v>1</v>
      </c>
      <c r="S32">
        <v>0.33300000000000002</v>
      </c>
      <c r="T32">
        <v>0.114</v>
      </c>
      <c r="U32">
        <v>-0.215</v>
      </c>
      <c r="V32">
        <v>1</v>
      </c>
      <c r="W32">
        <v>0</v>
      </c>
    </row>
    <row r="33" spans="1:23" x14ac:dyDescent="0.35">
      <c r="A33" t="s">
        <v>3124</v>
      </c>
      <c r="B33" t="s">
        <v>3125</v>
      </c>
      <c r="C33" t="s">
        <v>3126</v>
      </c>
      <c r="D33">
        <v>13</v>
      </c>
      <c r="E33" t="s">
        <v>39</v>
      </c>
      <c r="F33" t="s">
        <v>3127</v>
      </c>
      <c r="G33" t="s">
        <v>3128</v>
      </c>
      <c r="H33" t="b">
        <v>0</v>
      </c>
      <c r="I33" t="b">
        <v>1</v>
      </c>
      <c r="J33" t="s">
        <v>5102</v>
      </c>
      <c r="K33" t="s">
        <v>4997</v>
      </c>
      <c r="L33" t="s">
        <v>5102</v>
      </c>
      <c r="M33" t="s">
        <v>69</v>
      </c>
      <c r="N33" t="s">
        <v>5103</v>
      </c>
      <c r="O33">
        <v>513</v>
      </c>
      <c r="P33" t="b">
        <v>0</v>
      </c>
      <c r="Q33" t="b">
        <v>0</v>
      </c>
      <c r="R33" t="b">
        <v>0</v>
      </c>
      <c r="S33">
        <v>0.154</v>
      </c>
      <c r="T33">
        <v>0.28499999999999998</v>
      </c>
      <c r="U33">
        <v>0.122</v>
      </c>
      <c r="V33">
        <v>0.68899999999999995</v>
      </c>
      <c r="W33">
        <v>1.7000000000000001E-2</v>
      </c>
    </row>
    <row r="34" spans="1:23" x14ac:dyDescent="0.35">
      <c r="A34" t="s">
        <v>3124</v>
      </c>
      <c r="B34" t="s">
        <v>3125</v>
      </c>
      <c r="C34" t="s">
        <v>3126</v>
      </c>
      <c r="D34">
        <v>13</v>
      </c>
      <c r="E34" t="s">
        <v>39</v>
      </c>
      <c r="F34" t="s">
        <v>3127</v>
      </c>
      <c r="G34" t="s">
        <v>3128</v>
      </c>
      <c r="H34" t="b">
        <v>0</v>
      </c>
      <c r="I34" t="b">
        <v>0</v>
      </c>
      <c r="J34" t="s">
        <v>5102</v>
      </c>
      <c r="K34" t="s">
        <v>4997</v>
      </c>
      <c r="L34" t="s">
        <v>5102</v>
      </c>
      <c r="M34" t="s">
        <v>148</v>
      </c>
      <c r="N34" t="s">
        <v>3129</v>
      </c>
      <c r="O34">
        <v>513</v>
      </c>
      <c r="P34" t="b">
        <v>0</v>
      </c>
      <c r="Q34" t="b">
        <v>0</v>
      </c>
      <c r="R34" t="b">
        <v>1</v>
      </c>
      <c r="S34">
        <v>0.58899999999999997</v>
      </c>
      <c r="T34">
        <v>0.36499999999999999</v>
      </c>
      <c r="U34">
        <v>-0.22600000000000001</v>
      </c>
      <c r="V34">
        <v>1</v>
      </c>
      <c r="W34">
        <v>0</v>
      </c>
    </row>
  </sheetData>
  <autoFilter ref="A8:W8">
    <sortState ref="A9:W34">
      <sortCondition descending="1" ref="Q8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0"/>
  <sheetViews>
    <sheetView workbookViewId="0">
      <selection activeCell="C9" sqref="C9"/>
    </sheetView>
  </sheetViews>
  <sheetFormatPr defaultRowHeight="14.5" x14ac:dyDescent="0.35"/>
  <sheetData>
    <row r="1" spans="1:22" x14ac:dyDescent="0.35">
      <c r="A1" t="s">
        <v>0</v>
      </c>
    </row>
    <row r="2" spans="1:22" x14ac:dyDescent="0.35">
      <c r="A2" t="s">
        <v>1</v>
      </c>
    </row>
    <row r="3" spans="1:22" x14ac:dyDescent="0.35">
      <c r="A3" t="s">
        <v>2</v>
      </c>
    </row>
    <row r="4" spans="1:22" x14ac:dyDescent="0.35">
      <c r="A4" t="s">
        <v>3</v>
      </c>
    </row>
    <row r="5" spans="1:22" x14ac:dyDescent="0.35">
      <c r="A5" t="s">
        <v>4</v>
      </c>
    </row>
    <row r="6" spans="1:22" x14ac:dyDescent="0.35">
      <c r="A6" t="s">
        <v>5</v>
      </c>
    </row>
    <row r="7" spans="1:22" x14ac:dyDescent="0.35">
      <c r="A7" t="s">
        <v>6</v>
      </c>
    </row>
    <row r="8" spans="1:22" x14ac:dyDescent="0.35">
      <c r="A8" t="s">
        <v>7</v>
      </c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6</v>
      </c>
      <c r="J8" t="s">
        <v>3213</v>
      </c>
      <c r="K8" t="s">
        <v>3214</v>
      </c>
      <c r="L8" t="s">
        <v>3215</v>
      </c>
      <c r="M8" t="s">
        <v>17</v>
      </c>
      <c r="N8" t="s">
        <v>18</v>
      </c>
      <c r="O8" t="s">
        <v>19</v>
      </c>
      <c r="P8" t="s">
        <v>20</v>
      </c>
      <c r="Q8" t="s">
        <v>21</v>
      </c>
      <c r="R8" t="s">
        <v>22</v>
      </c>
      <c r="S8" t="s">
        <v>23</v>
      </c>
      <c r="T8" t="s">
        <v>24</v>
      </c>
      <c r="U8" t="s">
        <v>25</v>
      </c>
      <c r="V8" t="s">
        <v>26</v>
      </c>
    </row>
    <row r="9" spans="1:22" x14ac:dyDescent="0.35">
      <c r="A9" t="s">
        <v>87</v>
      </c>
      <c r="B9" t="s">
        <v>88</v>
      </c>
      <c r="C9" t="s">
        <v>89</v>
      </c>
      <c r="D9">
        <v>17</v>
      </c>
      <c r="E9" t="s">
        <v>30</v>
      </c>
      <c r="F9" t="s">
        <v>90</v>
      </c>
      <c r="G9" t="s">
        <v>5104</v>
      </c>
      <c r="H9" t="b">
        <v>1</v>
      </c>
      <c r="I9" t="b">
        <v>1</v>
      </c>
      <c r="J9" t="s">
        <v>5105</v>
      </c>
      <c r="K9" t="s">
        <v>3217</v>
      </c>
      <c r="L9" t="s">
        <v>5106</v>
      </c>
      <c r="M9" t="s">
        <v>69</v>
      </c>
      <c r="N9" t="s">
        <v>5107</v>
      </c>
      <c r="O9" t="b">
        <v>0</v>
      </c>
      <c r="P9" t="b">
        <v>1</v>
      </c>
      <c r="Q9" t="b">
        <v>1</v>
      </c>
      <c r="R9">
        <v>6.4000000000000001E-2</v>
      </c>
      <c r="S9">
        <v>0.32800000000000001</v>
      </c>
      <c r="T9">
        <v>0.26100000000000001</v>
      </c>
      <c r="U9">
        <v>1</v>
      </c>
      <c r="V9">
        <v>0</v>
      </c>
    </row>
    <row r="10" spans="1:22" x14ac:dyDescent="0.35">
      <c r="A10" t="s">
        <v>87</v>
      </c>
      <c r="B10" t="s">
        <v>88</v>
      </c>
      <c r="C10" t="s">
        <v>89</v>
      </c>
      <c r="D10">
        <v>17</v>
      </c>
      <c r="E10" t="s">
        <v>30</v>
      </c>
      <c r="F10" t="s">
        <v>90</v>
      </c>
      <c r="G10" t="s">
        <v>5104</v>
      </c>
      <c r="H10" t="b">
        <v>1</v>
      </c>
      <c r="I10" t="b">
        <v>0</v>
      </c>
      <c r="J10" t="s">
        <v>5105</v>
      </c>
      <c r="K10" t="s">
        <v>3217</v>
      </c>
      <c r="L10" t="s">
        <v>5108</v>
      </c>
      <c r="M10" t="s">
        <v>148</v>
      </c>
      <c r="N10" t="s">
        <v>93</v>
      </c>
      <c r="O10" t="b">
        <v>0</v>
      </c>
      <c r="P10" t="b">
        <v>1</v>
      </c>
      <c r="Q10" t="b">
        <v>1</v>
      </c>
      <c r="R10">
        <v>0.91600000000000004</v>
      </c>
      <c r="S10">
        <v>0.64500000000000002</v>
      </c>
      <c r="T10">
        <v>-0.27500000000000002</v>
      </c>
      <c r="U10">
        <v>1</v>
      </c>
      <c r="V10">
        <v>0</v>
      </c>
    </row>
    <row r="11" spans="1:22" x14ac:dyDescent="0.35">
      <c r="A11" t="s">
        <v>212</v>
      </c>
      <c r="B11" t="s">
        <v>213</v>
      </c>
      <c r="C11" t="s">
        <v>214</v>
      </c>
      <c r="D11">
        <v>2</v>
      </c>
      <c r="E11" t="s">
        <v>30</v>
      </c>
      <c r="F11" t="s">
        <v>215</v>
      </c>
      <c r="G11" t="s">
        <v>216</v>
      </c>
      <c r="H11" t="b">
        <v>0</v>
      </c>
      <c r="I11" t="b">
        <v>0</v>
      </c>
      <c r="J11" t="s">
        <v>5109</v>
      </c>
      <c r="K11" t="s">
        <v>3217</v>
      </c>
      <c r="L11" t="s">
        <v>5110</v>
      </c>
      <c r="M11" t="s">
        <v>69</v>
      </c>
      <c r="N11" t="s">
        <v>217</v>
      </c>
      <c r="O11" t="b">
        <v>0</v>
      </c>
      <c r="P11" t="b">
        <v>1</v>
      </c>
      <c r="Q11" t="b">
        <v>1</v>
      </c>
      <c r="R11">
        <v>0.70099999999999996</v>
      </c>
      <c r="S11">
        <v>0.89300000000000002</v>
      </c>
      <c r="T11">
        <v>0.185</v>
      </c>
      <c r="U11">
        <v>0.97399999999999998</v>
      </c>
      <c r="V11">
        <v>0</v>
      </c>
    </row>
    <row r="12" spans="1:22" x14ac:dyDescent="0.35">
      <c r="A12" t="s">
        <v>212</v>
      </c>
      <c r="B12" t="s">
        <v>213</v>
      </c>
      <c r="C12" t="s">
        <v>214</v>
      </c>
      <c r="D12">
        <v>2</v>
      </c>
      <c r="E12" t="s">
        <v>30</v>
      </c>
      <c r="F12" t="s">
        <v>215</v>
      </c>
      <c r="G12" t="s">
        <v>216</v>
      </c>
      <c r="H12" t="b">
        <v>0</v>
      </c>
      <c r="I12" t="b">
        <v>0</v>
      </c>
      <c r="J12" t="s">
        <v>5109</v>
      </c>
      <c r="K12" t="s">
        <v>3217</v>
      </c>
      <c r="L12" t="s">
        <v>5111</v>
      </c>
      <c r="M12" t="s">
        <v>148</v>
      </c>
      <c r="N12" t="s">
        <v>5112</v>
      </c>
      <c r="O12" t="b">
        <v>0</v>
      </c>
      <c r="P12" t="b">
        <v>1</v>
      </c>
      <c r="Q12" t="b">
        <v>1</v>
      </c>
      <c r="R12">
        <v>0.29899999999999999</v>
      </c>
      <c r="S12">
        <v>0.107</v>
      </c>
      <c r="T12">
        <v>-0.185</v>
      </c>
      <c r="U12">
        <v>0.97399999999999998</v>
      </c>
      <c r="V12">
        <v>0</v>
      </c>
    </row>
    <row r="13" spans="1:22" x14ac:dyDescent="0.35">
      <c r="A13" t="s">
        <v>342</v>
      </c>
      <c r="B13" t="s">
        <v>343</v>
      </c>
      <c r="C13" t="s">
        <v>344</v>
      </c>
      <c r="D13" t="s">
        <v>259</v>
      </c>
      <c r="E13" t="s">
        <v>30</v>
      </c>
      <c r="F13" t="s">
        <v>345</v>
      </c>
      <c r="G13" t="s">
        <v>5113</v>
      </c>
      <c r="H13" t="b">
        <v>1</v>
      </c>
      <c r="I13" t="b">
        <v>1</v>
      </c>
      <c r="J13" t="s">
        <v>5114</v>
      </c>
      <c r="K13" t="s">
        <v>3217</v>
      </c>
      <c r="L13" t="s">
        <v>5115</v>
      </c>
      <c r="M13" t="s">
        <v>69</v>
      </c>
      <c r="N13" t="s">
        <v>347</v>
      </c>
      <c r="O13" t="b">
        <v>0</v>
      </c>
      <c r="P13" t="b">
        <v>1</v>
      </c>
      <c r="Q13" t="b">
        <v>1</v>
      </c>
      <c r="R13">
        <v>0.17</v>
      </c>
      <c r="S13">
        <v>0.376</v>
      </c>
      <c r="T13">
        <v>0.19600000000000001</v>
      </c>
      <c r="U13">
        <v>0.998</v>
      </c>
      <c r="V13">
        <v>0</v>
      </c>
    </row>
    <row r="14" spans="1:22" x14ac:dyDescent="0.35">
      <c r="A14" t="s">
        <v>342</v>
      </c>
      <c r="B14" t="s">
        <v>343</v>
      </c>
      <c r="C14" t="s">
        <v>344</v>
      </c>
      <c r="D14" t="s">
        <v>259</v>
      </c>
      <c r="E14" t="s">
        <v>30</v>
      </c>
      <c r="F14" t="s">
        <v>345</v>
      </c>
      <c r="G14" t="s">
        <v>5113</v>
      </c>
      <c r="H14" t="b">
        <v>1</v>
      </c>
      <c r="I14" t="b">
        <v>0</v>
      </c>
      <c r="J14" t="s">
        <v>5114</v>
      </c>
      <c r="K14" t="s">
        <v>3217</v>
      </c>
      <c r="L14" t="s">
        <v>5116</v>
      </c>
      <c r="M14" t="s">
        <v>148</v>
      </c>
      <c r="N14" t="s">
        <v>5117</v>
      </c>
      <c r="O14" t="b">
        <v>0</v>
      </c>
      <c r="P14" t="b">
        <v>1</v>
      </c>
      <c r="Q14" t="b">
        <v>1</v>
      </c>
      <c r="R14">
        <v>0.80800000000000005</v>
      </c>
      <c r="S14">
        <v>0.60799999999999998</v>
      </c>
      <c r="T14">
        <v>-0.19400000000000001</v>
      </c>
      <c r="U14">
        <v>0.995</v>
      </c>
      <c r="V14">
        <v>0</v>
      </c>
    </row>
    <row r="15" spans="1:22" x14ac:dyDescent="0.35">
      <c r="A15" t="s">
        <v>370</v>
      </c>
      <c r="B15" t="s">
        <v>371</v>
      </c>
      <c r="C15" t="s">
        <v>372</v>
      </c>
      <c r="D15">
        <v>17</v>
      </c>
      <c r="E15" t="s">
        <v>30</v>
      </c>
      <c r="F15" t="s">
        <v>373</v>
      </c>
      <c r="G15" t="s">
        <v>374</v>
      </c>
      <c r="H15" t="b">
        <v>1</v>
      </c>
      <c r="I15" t="b">
        <v>0</v>
      </c>
      <c r="J15" t="s">
        <v>5118</v>
      </c>
      <c r="K15" t="s">
        <v>3217</v>
      </c>
      <c r="L15" t="s">
        <v>5119</v>
      </c>
      <c r="M15" t="s">
        <v>69</v>
      </c>
      <c r="N15" t="s">
        <v>376</v>
      </c>
      <c r="O15" t="b">
        <v>0</v>
      </c>
      <c r="P15" t="b">
        <v>1</v>
      </c>
      <c r="Q15" t="b">
        <v>1</v>
      </c>
      <c r="R15">
        <v>0.38600000000000001</v>
      </c>
      <c r="S15">
        <v>0.113</v>
      </c>
      <c r="T15">
        <v>-0.26500000000000001</v>
      </c>
      <c r="U15">
        <v>0.998</v>
      </c>
      <c r="V15">
        <v>0</v>
      </c>
    </row>
    <row r="16" spans="1:22" x14ac:dyDescent="0.35">
      <c r="A16" t="s">
        <v>370</v>
      </c>
      <c r="B16" t="s">
        <v>371</v>
      </c>
      <c r="C16" t="s">
        <v>372</v>
      </c>
      <c r="D16">
        <v>17</v>
      </c>
      <c r="E16" t="s">
        <v>30</v>
      </c>
      <c r="F16" t="s">
        <v>373</v>
      </c>
      <c r="G16" t="s">
        <v>374</v>
      </c>
      <c r="H16" t="b">
        <v>1</v>
      </c>
      <c r="I16" t="b">
        <v>1</v>
      </c>
      <c r="J16" t="s">
        <v>4910</v>
      </c>
      <c r="K16" t="s">
        <v>3217</v>
      </c>
      <c r="L16" t="s">
        <v>4911</v>
      </c>
      <c r="M16" t="s">
        <v>148</v>
      </c>
      <c r="N16" t="s">
        <v>4909</v>
      </c>
      <c r="O16" t="b">
        <v>0</v>
      </c>
      <c r="P16" t="b">
        <v>1</v>
      </c>
      <c r="Q16" t="b">
        <v>1</v>
      </c>
      <c r="R16">
        <v>0.39900000000000002</v>
      </c>
      <c r="S16">
        <v>0.67100000000000004</v>
      </c>
      <c r="T16">
        <v>0.25900000000000001</v>
      </c>
      <c r="U16">
        <v>0.99099999999999999</v>
      </c>
      <c r="V16">
        <v>0</v>
      </c>
    </row>
    <row r="17" spans="1:22" x14ac:dyDescent="0.35">
      <c r="A17" t="s">
        <v>775</v>
      </c>
      <c r="B17" t="s">
        <v>769</v>
      </c>
      <c r="C17" t="s">
        <v>770</v>
      </c>
      <c r="D17">
        <v>4</v>
      </c>
      <c r="E17" t="s">
        <v>30</v>
      </c>
      <c r="F17" t="s">
        <v>776</v>
      </c>
      <c r="G17" t="s">
        <v>5120</v>
      </c>
      <c r="H17" t="b">
        <v>1</v>
      </c>
      <c r="I17" t="b">
        <v>1</v>
      </c>
      <c r="J17" t="s">
        <v>5121</v>
      </c>
      <c r="K17" t="s">
        <v>3217</v>
      </c>
      <c r="L17" t="s">
        <v>5122</v>
      </c>
      <c r="M17" t="s">
        <v>69</v>
      </c>
      <c r="N17" t="s">
        <v>779</v>
      </c>
      <c r="O17" t="b">
        <v>0</v>
      </c>
      <c r="P17" t="b">
        <v>1</v>
      </c>
      <c r="Q17" t="b">
        <v>1</v>
      </c>
      <c r="R17">
        <v>0.67900000000000005</v>
      </c>
      <c r="S17">
        <v>0.93799999999999994</v>
      </c>
      <c r="T17">
        <v>0.255</v>
      </c>
      <c r="U17">
        <v>0.999</v>
      </c>
      <c r="V17">
        <v>0</v>
      </c>
    </row>
    <row r="18" spans="1:22" x14ac:dyDescent="0.35">
      <c r="A18" t="s">
        <v>775</v>
      </c>
      <c r="B18" t="s">
        <v>769</v>
      </c>
      <c r="C18" t="s">
        <v>770</v>
      </c>
      <c r="D18">
        <v>4</v>
      </c>
      <c r="E18" t="s">
        <v>30</v>
      </c>
      <c r="F18" t="s">
        <v>776</v>
      </c>
      <c r="G18" t="s">
        <v>5120</v>
      </c>
      <c r="H18" t="b">
        <v>1</v>
      </c>
      <c r="I18" t="b">
        <v>1</v>
      </c>
      <c r="J18" t="s">
        <v>5121</v>
      </c>
      <c r="K18" t="s">
        <v>3217</v>
      </c>
      <c r="L18" t="s">
        <v>5123</v>
      </c>
      <c r="M18" t="s">
        <v>148</v>
      </c>
      <c r="N18" t="s">
        <v>5124</v>
      </c>
      <c r="O18" t="b">
        <v>0</v>
      </c>
      <c r="P18" t="b">
        <v>1</v>
      </c>
      <c r="Q18" t="b">
        <v>1</v>
      </c>
      <c r="R18">
        <v>0.32100000000000001</v>
      </c>
      <c r="S18">
        <v>6.2E-2</v>
      </c>
      <c r="T18">
        <v>-0.255</v>
      </c>
      <c r="U18">
        <v>0.999</v>
      </c>
      <c r="V18">
        <v>0</v>
      </c>
    </row>
    <row r="19" spans="1:22" x14ac:dyDescent="0.35">
      <c r="A19" t="s">
        <v>837</v>
      </c>
      <c r="B19" t="s">
        <v>838</v>
      </c>
      <c r="C19" t="s">
        <v>839</v>
      </c>
      <c r="D19">
        <v>7</v>
      </c>
      <c r="E19" t="s">
        <v>30</v>
      </c>
      <c r="F19" t="s">
        <v>840</v>
      </c>
      <c r="G19" t="s">
        <v>5125</v>
      </c>
      <c r="H19" t="b">
        <v>1</v>
      </c>
      <c r="I19" t="b">
        <v>1</v>
      </c>
      <c r="J19" t="s">
        <v>5126</v>
      </c>
      <c r="K19" t="s">
        <v>3217</v>
      </c>
      <c r="L19" t="s">
        <v>5127</v>
      </c>
      <c r="M19" t="s">
        <v>69</v>
      </c>
      <c r="N19" t="s">
        <v>842</v>
      </c>
      <c r="O19" t="b">
        <v>0</v>
      </c>
      <c r="P19" t="b">
        <v>1</v>
      </c>
      <c r="Q19" t="b">
        <v>1</v>
      </c>
      <c r="R19">
        <v>5.1999999999999998E-2</v>
      </c>
      <c r="S19">
        <v>0.215</v>
      </c>
      <c r="T19">
        <v>0.17199999999999999</v>
      </c>
      <c r="U19">
        <v>0.97399999999999998</v>
      </c>
      <c r="V19">
        <v>0</v>
      </c>
    </row>
    <row r="20" spans="1:22" x14ac:dyDescent="0.35">
      <c r="A20" t="s">
        <v>837</v>
      </c>
      <c r="B20" t="s">
        <v>838</v>
      </c>
      <c r="C20" t="s">
        <v>839</v>
      </c>
      <c r="D20">
        <v>7</v>
      </c>
      <c r="E20" t="s">
        <v>30</v>
      </c>
      <c r="F20" t="s">
        <v>840</v>
      </c>
      <c r="G20" t="s">
        <v>5125</v>
      </c>
      <c r="H20" t="b">
        <v>1</v>
      </c>
      <c r="I20" t="b">
        <v>0</v>
      </c>
      <c r="J20" t="s">
        <v>5126</v>
      </c>
      <c r="K20" t="s">
        <v>3217</v>
      </c>
      <c r="L20" t="s">
        <v>5128</v>
      </c>
      <c r="M20" t="s">
        <v>148</v>
      </c>
      <c r="N20" t="s">
        <v>5129</v>
      </c>
      <c r="O20" t="b">
        <v>0</v>
      </c>
      <c r="P20" t="b">
        <v>1</v>
      </c>
      <c r="Q20" t="b">
        <v>1</v>
      </c>
      <c r="R20">
        <v>0.94499999999999995</v>
      </c>
      <c r="S20">
        <v>0.78200000000000003</v>
      </c>
      <c r="T20">
        <v>-0.17100000000000001</v>
      </c>
      <c r="U20">
        <v>0.97899999999999998</v>
      </c>
      <c r="V20">
        <v>0</v>
      </c>
    </row>
    <row r="21" spans="1:22" x14ac:dyDescent="0.35">
      <c r="A21" t="s">
        <v>896</v>
      </c>
      <c r="B21" t="s">
        <v>897</v>
      </c>
      <c r="C21" t="s">
        <v>898</v>
      </c>
      <c r="D21">
        <v>17</v>
      </c>
      <c r="E21" t="s">
        <v>30</v>
      </c>
      <c r="F21" t="s">
        <v>899</v>
      </c>
      <c r="G21" t="s">
        <v>5130</v>
      </c>
      <c r="H21" t="b">
        <v>1</v>
      </c>
      <c r="I21" t="b">
        <v>1</v>
      </c>
      <c r="J21" t="s">
        <v>5131</v>
      </c>
      <c r="K21" t="s">
        <v>3217</v>
      </c>
      <c r="L21" t="s">
        <v>5132</v>
      </c>
      <c r="M21" t="s">
        <v>69</v>
      </c>
      <c r="N21" t="s">
        <v>901</v>
      </c>
      <c r="O21" t="b">
        <v>0</v>
      </c>
      <c r="P21" t="b">
        <v>1</v>
      </c>
      <c r="Q21" t="b">
        <v>1</v>
      </c>
      <c r="R21">
        <v>6.0999999999999999E-2</v>
      </c>
      <c r="S21">
        <v>0.28399999999999997</v>
      </c>
      <c r="T21">
        <v>0.22700000000000001</v>
      </c>
      <c r="U21">
        <v>1</v>
      </c>
      <c r="V21">
        <v>0</v>
      </c>
    </row>
    <row r="22" spans="1:22" x14ac:dyDescent="0.35">
      <c r="A22" t="s">
        <v>896</v>
      </c>
      <c r="B22" t="s">
        <v>897</v>
      </c>
      <c r="C22" t="s">
        <v>898</v>
      </c>
      <c r="D22">
        <v>17</v>
      </c>
      <c r="E22" t="s">
        <v>30</v>
      </c>
      <c r="F22" t="s">
        <v>899</v>
      </c>
      <c r="G22" t="s">
        <v>5130</v>
      </c>
      <c r="H22" t="b">
        <v>1</v>
      </c>
      <c r="I22" t="b">
        <v>0</v>
      </c>
      <c r="J22" t="s">
        <v>5131</v>
      </c>
      <c r="K22" t="s">
        <v>3217</v>
      </c>
      <c r="L22" t="s">
        <v>5133</v>
      </c>
      <c r="M22" t="s">
        <v>148</v>
      </c>
      <c r="N22" t="s">
        <v>5134</v>
      </c>
      <c r="O22" t="b">
        <v>0</v>
      </c>
      <c r="P22" t="b">
        <v>1</v>
      </c>
      <c r="Q22" t="b">
        <v>1</v>
      </c>
      <c r="R22">
        <v>0.93400000000000005</v>
      </c>
      <c r="S22">
        <v>0.71299999999999997</v>
      </c>
      <c r="T22">
        <v>-0.224</v>
      </c>
      <c r="U22">
        <v>1</v>
      </c>
      <c r="V22">
        <v>0</v>
      </c>
    </row>
    <row r="23" spans="1:22" x14ac:dyDescent="0.35">
      <c r="A23" t="s">
        <v>976</v>
      </c>
      <c r="B23" t="s">
        <v>977</v>
      </c>
      <c r="C23" t="s">
        <v>978</v>
      </c>
      <c r="D23">
        <v>5</v>
      </c>
      <c r="E23" t="s">
        <v>30</v>
      </c>
      <c r="F23" t="s">
        <v>979</v>
      </c>
      <c r="G23" t="s">
        <v>980</v>
      </c>
      <c r="H23" t="b">
        <v>0</v>
      </c>
      <c r="I23" t="b">
        <v>0</v>
      </c>
      <c r="J23" t="s">
        <v>5135</v>
      </c>
      <c r="K23" t="s">
        <v>3217</v>
      </c>
      <c r="L23" t="s">
        <v>5136</v>
      </c>
      <c r="M23" t="s">
        <v>69</v>
      </c>
      <c r="N23" t="s">
        <v>981</v>
      </c>
      <c r="O23" t="b">
        <v>0</v>
      </c>
      <c r="P23" t="b">
        <v>1</v>
      </c>
      <c r="Q23" t="b">
        <v>1</v>
      </c>
      <c r="R23">
        <v>0.57199999999999995</v>
      </c>
      <c r="S23">
        <v>0.88600000000000001</v>
      </c>
      <c r="T23">
        <v>0.28799999999999998</v>
      </c>
      <c r="U23">
        <v>0.98199999999999998</v>
      </c>
      <c r="V23">
        <v>0</v>
      </c>
    </row>
    <row r="24" spans="1:22" x14ac:dyDescent="0.35">
      <c r="A24" t="s">
        <v>976</v>
      </c>
      <c r="B24" t="s">
        <v>977</v>
      </c>
      <c r="C24" t="s">
        <v>978</v>
      </c>
      <c r="D24">
        <v>5</v>
      </c>
      <c r="E24" t="s">
        <v>30</v>
      </c>
      <c r="F24" t="s">
        <v>979</v>
      </c>
      <c r="G24" t="s">
        <v>980</v>
      </c>
      <c r="H24" t="b">
        <v>0</v>
      </c>
      <c r="I24" t="b">
        <v>0</v>
      </c>
      <c r="J24" t="s">
        <v>5135</v>
      </c>
      <c r="K24" t="s">
        <v>3217</v>
      </c>
      <c r="L24" t="s">
        <v>5137</v>
      </c>
      <c r="M24" t="s">
        <v>148</v>
      </c>
      <c r="N24" t="s">
        <v>5138</v>
      </c>
      <c r="O24" t="b">
        <v>0</v>
      </c>
      <c r="P24" t="b">
        <v>1</v>
      </c>
      <c r="Q24" t="b">
        <v>1</v>
      </c>
      <c r="R24">
        <v>0.42799999999999999</v>
      </c>
      <c r="S24">
        <v>0.114</v>
      </c>
      <c r="T24">
        <v>-0.28799999999999998</v>
      </c>
      <c r="U24">
        <v>0.98199999999999998</v>
      </c>
      <c r="V24">
        <v>0</v>
      </c>
    </row>
    <row r="25" spans="1:22" x14ac:dyDescent="0.35">
      <c r="A25" t="s">
        <v>1071</v>
      </c>
      <c r="B25" t="s">
        <v>1072</v>
      </c>
      <c r="C25" t="s">
        <v>1073</v>
      </c>
      <c r="D25">
        <v>11</v>
      </c>
      <c r="E25" t="s">
        <v>30</v>
      </c>
      <c r="F25" t="s">
        <v>1074</v>
      </c>
      <c r="G25" t="s">
        <v>5139</v>
      </c>
      <c r="H25" t="b">
        <v>1</v>
      </c>
      <c r="I25" t="b">
        <v>1</v>
      </c>
      <c r="J25" t="s">
        <v>5140</v>
      </c>
      <c r="K25" t="s">
        <v>3217</v>
      </c>
      <c r="L25" t="s">
        <v>5141</v>
      </c>
      <c r="M25" t="s">
        <v>69</v>
      </c>
      <c r="N25" t="s">
        <v>5142</v>
      </c>
      <c r="O25" t="b">
        <v>0</v>
      </c>
      <c r="P25" t="b">
        <v>1</v>
      </c>
      <c r="Q25" t="b">
        <v>1</v>
      </c>
      <c r="R25">
        <v>0.11799999999999999</v>
      </c>
      <c r="S25">
        <v>0.28699999999999998</v>
      </c>
      <c r="T25">
        <v>0.17</v>
      </c>
      <c r="U25">
        <v>0.95699999999999996</v>
      </c>
      <c r="V25">
        <v>0</v>
      </c>
    </row>
    <row r="26" spans="1:22" x14ac:dyDescent="0.35">
      <c r="A26" t="s">
        <v>1071</v>
      </c>
      <c r="B26" t="s">
        <v>1072</v>
      </c>
      <c r="C26" t="s">
        <v>1073</v>
      </c>
      <c r="D26">
        <v>11</v>
      </c>
      <c r="E26" t="s">
        <v>30</v>
      </c>
      <c r="F26" t="s">
        <v>1074</v>
      </c>
      <c r="G26" t="s">
        <v>5139</v>
      </c>
      <c r="H26" t="b">
        <v>1</v>
      </c>
      <c r="I26" t="b">
        <v>0</v>
      </c>
      <c r="J26" t="s">
        <v>5140</v>
      </c>
      <c r="K26" t="s">
        <v>3217</v>
      </c>
      <c r="L26" t="s">
        <v>5143</v>
      </c>
      <c r="M26" t="s">
        <v>148</v>
      </c>
      <c r="N26" t="s">
        <v>1076</v>
      </c>
      <c r="O26" t="b">
        <v>0</v>
      </c>
      <c r="P26" t="b">
        <v>1</v>
      </c>
      <c r="Q26" t="b">
        <v>1</v>
      </c>
      <c r="R26">
        <v>0.82</v>
      </c>
      <c r="S26">
        <v>0.622</v>
      </c>
      <c r="T26">
        <v>-0.19800000000000001</v>
      </c>
      <c r="U26">
        <v>0.98199999999999998</v>
      </c>
      <c r="V26">
        <v>0</v>
      </c>
    </row>
    <row r="27" spans="1:22" x14ac:dyDescent="0.35">
      <c r="A27" t="s">
        <v>1152</v>
      </c>
      <c r="B27" t="s">
        <v>1153</v>
      </c>
      <c r="C27" t="s">
        <v>1154</v>
      </c>
      <c r="D27">
        <v>7</v>
      </c>
      <c r="E27" t="s">
        <v>30</v>
      </c>
      <c r="F27" t="s">
        <v>1155</v>
      </c>
      <c r="G27" t="s">
        <v>5144</v>
      </c>
      <c r="H27" t="b">
        <v>1</v>
      </c>
      <c r="I27" t="b">
        <v>1</v>
      </c>
      <c r="J27" t="s">
        <v>5145</v>
      </c>
      <c r="K27" t="s">
        <v>3217</v>
      </c>
      <c r="L27" t="s">
        <v>5146</v>
      </c>
      <c r="M27" t="s">
        <v>69</v>
      </c>
      <c r="N27" t="s">
        <v>5147</v>
      </c>
      <c r="O27" t="b">
        <v>0</v>
      </c>
      <c r="P27" t="b">
        <v>1</v>
      </c>
      <c r="Q27" t="b">
        <v>1</v>
      </c>
      <c r="R27">
        <v>0.104</v>
      </c>
      <c r="S27">
        <v>0.38</v>
      </c>
      <c r="T27">
        <v>0.27700000000000002</v>
      </c>
      <c r="U27">
        <v>1</v>
      </c>
      <c r="V27">
        <v>0</v>
      </c>
    </row>
    <row r="28" spans="1:22" x14ac:dyDescent="0.35">
      <c r="A28" t="s">
        <v>1152</v>
      </c>
      <c r="B28" t="s">
        <v>1153</v>
      </c>
      <c r="C28" t="s">
        <v>1154</v>
      </c>
      <c r="D28">
        <v>7</v>
      </c>
      <c r="E28" t="s">
        <v>30</v>
      </c>
      <c r="F28" t="s">
        <v>1155</v>
      </c>
      <c r="G28" t="s">
        <v>5144</v>
      </c>
      <c r="H28" t="b">
        <v>1</v>
      </c>
      <c r="I28" t="b">
        <v>0</v>
      </c>
      <c r="J28" t="s">
        <v>5145</v>
      </c>
      <c r="K28" t="s">
        <v>3217</v>
      </c>
      <c r="L28" t="s">
        <v>5148</v>
      </c>
      <c r="M28" t="s">
        <v>148</v>
      </c>
      <c r="N28" t="s">
        <v>1157</v>
      </c>
      <c r="O28" t="b">
        <v>0</v>
      </c>
      <c r="P28" t="b">
        <v>1</v>
      </c>
      <c r="Q28" t="b">
        <v>1</v>
      </c>
      <c r="R28">
        <v>0.89</v>
      </c>
      <c r="S28">
        <v>0.61199999999999999</v>
      </c>
      <c r="T28">
        <v>-0.27800000000000002</v>
      </c>
      <c r="U28">
        <v>1</v>
      </c>
      <c r="V28">
        <v>0</v>
      </c>
    </row>
    <row r="29" spans="1:22" x14ac:dyDescent="0.35">
      <c r="A29" t="s">
        <v>1195</v>
      </c>
      <c r="B29" t="s">
        <v>1196</v>
      </c>
      <c r="C29" t="s">
        <v>1197</v>
      </c>
      <c r="D29">
        <v>2</v>
      </c>
      <c r="E29" t="s">
        <v>39</v>
      </c>
      <c r="F29" t="s">
        <v>1198</v>
      </c>
      <c r="G29" t="s">
        <v>5149</v>
      </c>
      <c r="H29" t="b">
        <v>1</v>
      </c>
      <c r="I29" t="b">
        <v>0</v>
      </c>
      <c r="J29" t="s">
        <v>4556</v>
      </c>
      <c r="K29" t="s">
        <v>3217</v>
      </c>
      <c r="L29" t="s">
        <v>5150</v>
      </c>
      <c r="M29" t="s">
        <v>69</v>
      </c>
      <c r="N29" t="s">
        <v>5151</v>
      </c>
      <c r="O29" t="b">
        <v>0</v>
      </c>
      <c r="P29" t="b">
        <v>1</v>
      </c>
      <c r="Q29" t="b">
        <v>1</v>
      </c>
      <c r="R29">
        <v>0.26700000000000002</v>
      </c>
      <c r="S29">
        <v>2.8000000000000001E-2</v>
      </c>
      <c r="T29">
        <v>-0.247</v>
      </c>
      <c r="U29">
        <v>1</v>
      </c>
      <c r="V29">
        <v>0</v>
      </c>
    </row>
    <row r="30" spans="1:22" x14ac:dyDescent="0.35">
      <c r="A30" t="s">
        <v>1195</v>
      </c>
      <c r="B30" t="s">
        <v>1196</v>
      </c>
      <c r="C30" t="s">
        <v>1197</v>
      </c>
      <c r="D30">
        <v>2</v>
      </c>
      <c r="E30" t="s">
        <v>39</v>
      </c>
      <c r="F30" t="s">
        <v>1198</v>
      </c>
      <c r="G30" t="s">
        <v>5149</v>
      </c>
      <c r="H30" t="b">
        <v>1</v>
      </c>
      <c r="I30" t="b">
        <v>0</v>
      </c>
      <c r="J30" t="s">
        <v>4556</v>
      </c>
      <c r="K30" t="s">
        <v>3217</v>
      </c>
      <c r="L30" t="s">
        <v>4557</v>
      </c>
      <c r="M30" t="s">
        <v>148</v>
      </c>
      <c r="N30" t="s">
        <v>1201</v>
      </c>
      <c r="O30" t="b">
        <v>0</v>
      </c>
      <c r="P30" t="b">
        <v>1</v>
      </c>
      <c r="Q30" t="b">
        <v>1</v>
      </c>
      <c r="R30">
        <v>8.6999999999999994E-2</v>
      </c>
      <c r="S30">
        <v>0.84699999999999998</v>
      </c>
      <c r="T30">
        <v>0.78600000000000003</v>
      </c>
      <c r="U30">
        <v>1</v>
      </c>
      <c r="V30">
        <v>0</v>
      </c>
    </row>
    <row r="31" spans="1:22" x14ac:dyDescent="0.35">
      <c r="A31" t="s">
        <v>1195</v>
      </c>
      <c r="B31" t="s">
        <v>1196</v>
      </c>
      <c r="C31" t="s">
        <v>1197</v>
      </c>
      <c r="D31">
        <v>2</v>
      </c>
      <c r="E31" t="s">
        <v>39</v>
      </c>
      <c r="F31" t="s">
        <v>1198</v>
      </c>
      <c r="G31" t="s">
        <v>5152</v>
      </c>
      <c r="H31" t="b">
        <v>1</v>
      </c>
      <c r="I31" t="b">
        <v>1</v>
      </c>
      <c r="J31" t="s">
        <v>4556</v>
      </c>
      <c r="K31" t="s">
        <v>3217</v>
      </c>
      <c r="L31" t="s">
        <v>4952</v>
      </c>
      <c r="M31" t="s">
        <v>69</v>
      </c>
      <c r="N31" t="s">
        <v>4951</v>
      </c>
      <c r="O31" t="b">
        <v>0</v>
      </c>
      <c r="P31" t="b">
        <v>1</v>
      </c>
      <c r="Q31" t="b">
        <v>1</v>
      </c>
      <c r="R31">
        <v>0.223</v>
      </c>
      <c r="S31">
        <v>2.8000000000000001E-2</v>
      </c>
      <c r="T31">
        <v>-0.20300000000000001</v>
      </c>
      <c r="U31">
        <v>1</v>
      </c>
      <c r="V31">
        <v>0</v>
      </c>
    </row>
    <row r="32" spans="1:22" x14ac:dyDescent="0.35">
      <c r="A32" t="s">
        <v>1195</v>
      </c>
      <c r="B32" t="s">
        <v>1196</v>
      </c>
      <c r="C32" t="s">
        <v>1197</v>
      </c>
      <c r="D32">
        <v>2</v>
      </c>
      <c r="E32" t="s">
        <v>39</v>
      </c>
      <c r="F32" t="s">
        <v>1198</v>
      </c>
      <c r="G32" t="s">
        <v>5152</v>
      </c>
      <c r="H32" t="b">
        <v>1</v>
      </c>
      <c r="I32" t="b">
        <v>0</v>
      </c>
      <c r="J32" t="s">
        <v>4556</v>
      </c>
      <c r="K32" t="s">
        <v>3217</v>
      </c>
      <c r="L32" t="s">
        <v>4557</v>
      </c>
      <c r="M32" t="s">
        <v>148</v>
      </c>
      <c r="N32" t="s">
        <v>1201</v>
      </c>
      <c r="O32" t="b">
        <v>0</v>
      </c>
      <c r="P32" t="b">
        <v>1</v>
      </c>
      <c r="Q32" t="b">
        <v>1</v>
      </c>
      <c r="R32">
        <v>8.6999999999999994E-2</v>
      </c>
      <c r="S32">
        <v>0.84699999999999998</v>
      </c>
      <c r="T32">
        <v>0.78600000000000003</v>
      </c>
      <c r="U32">
        <v>1</v>
      </c>
      <c r="V32">
        <v>0</v>
      </c>
    </row>
    <row r="33" spans="1:22" x14ac:dyDescent="0.35">
      <c r="A33" t="s">
        <v>1246</v>
      </c>
      <c r="B33" t="s">
        <v>1241</v>
      </c>
      <c r="C33" t="s">
        <v>1242</v>
      </c>
      <c r="D33">
        <v>2</v>
      </c>
      <c r="E33" t="s">
        <v>30</v>
      </c>
      <c r="F33" t="s">
        <v>1247</v>
      </c>
      <c r="G33" t="s">
        <v>5153</v>
      </c>
      <c r="H33" t="b">
        <v>1</v>
      </c>
      <c r="I33" t="b">
        <v>1</v>
      </c>
      <c r="J33" t="s">
        <v>5154</v>
      </c>
      <c r="K33" t="s">
        <v>3217</v>
      </c>
      <c r="L33" t="s">
        <v>5155</v>
      </c>
      <c r="M33" t="s">
        <v>69</v>
      </c>
      <c r="N33" t="s">
        <v>5156</v>
      </c>
      <c r="O33" t="b">
        <v>0</v>
      </c>
      <c r="P33" t="b">
        <v>1</v>
      </c>
      <c r="Q33" t="b">
        <v>1</v>
      </c>
      <c r="R33">
        <v>0.188</v>
      </c>
      <c r="S33">
        <v>0.48399999999999999</v>
      </c>
      <c r="T33">
        <v>0.28499999999999998</v>
      </c>
      <c r="U33">
        <v>0.99299999999999999</v>
      </c>
      <c r="V33">
        <v>0</v>
      </c>
    </row>
    <row r="34" spans="1:22" x14ac:dyDescent="0.35">
      <c r="A34" t="s">
        <v>1246</v>
      </c>
      <c r="B34" t="s">
        <v>1241</v>
      </c>
      <c r="C34" t="s">
        <v>1242</v>
      </c>
      <c r="D34">
        <v>2</v>
      </c>
      <c r="E34" t="s">
        <v>30</v>
      </c>
      <c r="F34" t="s">
        <v>1247</v>
      </c>
      <c r="G34" t="s">
        <v>5153</v>
      </c>
      <c r="H34" t="b">
        <v>1</v>
      </c>
      <c r="I34" t="b">
        <v>0</v>
      </c>
      <c r="J34" t="s">
        <v>5154</v>
      </c>
      <c r="K34" t="s">
        <v>3217</v>
      </c>
      <c r="L34" t="s">
        <v>5157</v>
      </c>
      <c r="M34" t="s">
        <v>148</v>
      </c>
      <c r="N34" t="s">
        <v>1249</v>
      </c>
      <c r="O34" t="b">
        <v>0</v>
      </c>
      <c r="P34" t="b">
        <v>1</v>
      </c>
      <c r="Q34" t="b">
        <v>1</v>
      </c>
      <c r="R34">
        <v>0.81100000000000005</v>
      </c>
      <c r="S34">
        <v>0.51200000000000001</v>
      </c>
      <c r="T34">
        <v>-0.28899999999999998</v>
      </c>
      <c r="U34">
        <v>0.99399999999999999</v>
      </c>
      <c r="V34">
        <v>0</v>
      </c>
    </row>
    <row r="35" spans="1:22" x14ac:dyDescent="0.35">
      <c r="A35" t="s">
        <v>1303</v>
      </c>
      <c r="B35" t="s">
        <v>1304</v>
      </c>
      <c r="C35" t="s">
        <v>1305</v>
      </c>
      <c r="D35">
        <v>2</v>
      </c>
      <c r="E35" t="s">
        <v>30</v>
      </c>
      <c r="F35" t="s">
        <v>1306</v>
      </c>
      <c r="G35" t="s">
        <v>5158</v>
      </c>
      <c r="H35" t="b">
        <v>1</v>
      </c>
      <c r="I35" t="b">
        <v>1</v>
      </c>
      <c r="J35" t="s">
        <v>5159</v>
      </c>
      <c r="K35" t="s">
        <v>3217</v>
      </c>
      <c r="L35" t="s">
        <v>5160</v>
      </c>
      <c r="M35" t="s">
        <v>69</v>
      </c>
      <c r="N35" t="s">
        <v>1308</v>
      </c>
      <c r="O35" t="b">
        <v>0</v>
      </c>
      <c r="P35" t="b">
        <v>1</v>
      </c>
      <c r="Q35" t="b">
        <v>1</v>
      </c>
      <c r="R35">
        <v>5.5E-2</v>
      </c>
      <c r="S35">
        <v>0.224</v>
      </c>
      <c r="T35">
        <v>0.17100000000000001</v>
      </c>
      <c r="U35">
        <v>0.95799999999999996</v>
      </c>
      <c r="V35">
        <v>0</v>
      </c>
    </row>
    <row r="36" spans="1:22" x14ac:dyDescent="0.35">
      <c r="A36" t="s">
        <v>1303</v>
      </c>
      <c r="B36" t="s">
        <v>1304</v>
      </c>
      <c r="C36" t="s">
        <v>1305</v>
      </c>
      <c r="D36">
        <v>2</v>
      </c>
      <c r="E36" t="s">
        <v>30</v>
      </c>
      <c r="F36" t="s">
        <v>1306</v>
      </c>
      <c r="G36" t="s">
        <v>5158</v>
      </c>
      <c r="H36" t="b">
        <v>1</v>
      </c>
      <c r="I36" t="b">
        <v>0</v>
      </c>
      <c r="J36" t="s">
        <v>5159</v>
      </c>
      <c r="K36" t="s">
        <v>3217</v>
      </c>
      <c r="L36" t="s">
        <v>5161</v>
      </c>
      <c r="M36" t="s">
        <v>148</v>
      </c>
      <c r="N36" t="s">
        <v>5162</v>
      </c>
      <c r="O36" t="b">
        <v>0</v>
      </c>
      <c r="P36" t="b">
        <v>1</v>
      </c>
      <c r="Q36" t="b">
        <v>1</v>
      </c>
      <c r="R36">
        <v>0.92300000000000004</v>
      </c>
      <c r="S36">
        <v>0.76400000000000001</v>
      </c>
      <c r="T36">
        <v>-0.16400000000000001</v>
      </c>
      <c r="U36">
        <v>0.97699999999999998</v>
      </c>
      <c r="V36">
        <v>0</v>
      </c>
    </row>
    <row r="37" spans="1:22" x14ac:dyDescent="0.35">
      <c r="A37" t="s">
        <v>1355</v>
      </c>
      <c r="B37" t="s">
        <v>1356</v>
      </c>
      <c r="C37" t="s">
        <v>1357</v>
      </c>
      <c r="D37">
        <v>18</v>
      </c>
      <c r="E37" t="s">
        <v>30</v>
      </c>
      <c r="F37" t="s">
        <v>1358</v>
      </c>
      <c r="G37" t="s">
        <v>1359</v>
      </c>
      <c r="H37" t="b">
        <v>0</v>
      </c>
      <c r="I37" t="b">
        <v>0</v>
      </c>
      <c r="J37" t="s">
        <v>5163</v>
      </c>
      <c r="K37" t="s">
        <v>3217</v>
      </c>
      <c r="L37" t="s">
        <v>5164</v>
      </c>
      <c r="M37" t="s">
        <v>69</v>
      </c>
      <c r="N37" t="s">
        <v>1360</v>
      </c>
      <c r="O37" t="b">
        <v>0</v>
      </c>
      <c r="P37" t="b">
        <v>1</v>
      </c>
      <c r="Q37" t="b">
        <v>1</v>
      </c>
      <c r="R37">
        <v>0.72299999999999998</v>
      </c>
      <c r="S37">
        <v>0.97399999999999998</v>
      </c>
      <c r="T37">
        <v>0.23</v>
      </c>
      <c r="U37">
        <v>0.98199999999999998</v>
      </c>
      <c r="V37">
        <v>0</v>
      </c>
    </row>
    <row r="38" spans="1:22" x14ac:dyDescent="0.35">
      <c r="A38" t="s">
        <v>1355</v>
      </c>
      <c r="B38" t="s">
        <v>1356</v>
      </c>
      <c r="C38" t="s">
        <v>1357</v>
      </c>
      <c r="D38">
        <v>18</v>
      </c>
      <c r="E38" t="s">
        <v>30</v>
      </c>
      <c r="F38" t="s">
        <v>1358</v>
      </c>
      <c r="G38" t="s">
        <v>1359</v>
      </c>
      <c r="H38" t="b">
        <v>0</v>
      </c>
      <c r="I38" t="b">
        <v>0</v>
      </c>
      <c r="J38" t="s">
        <v>5163</v>
      </c>
      <c r="K38" t="s">
        <v>3217</v>
      </c>
      <c r="L38" t="s">
        <v>5165</v>
      </c>
      <c r="M38" t="s">
        <v>148</v>
      </c>
      <c r="N38" t="s">
        <v>5166</v>
      </c>
      <c r="O38" t="b">
        <v>0</v>
      </c>
      <c r="P38" t="b">
        <v>1</v>
      </c>
      <c r="Q38" t="b">
        <v>1</v>
      </c>
      <c r="R38">
        <v>0.27700000000000002</v>
      </c>
      <c r="S38">
        <v>2.5999999999999999E-2</v>
      </c>
      <c r="T38">
        <v>-0.23</v>
      </c>
      <c r="U38">
        <v>0.98199999999999998</v>
      </c>
      <c r="V38">
        <v>0</v>
      </c>
    </row>
    <row r="39" spans="1:22" x14ac:dyDescent="0.35">
      <c r="A39" t="s">
        <v>1487</v>
      </c>
      <c r="B39" t="s">
        <v>1488</v>
      </c>
      <c r="C39" t="s">
        <v>1489</v>
      </c>
      <c r="D39">
        <v>19</v>
      </c>
      <c r="E39" t="s">
        <v>39</v>
      </c>
      <c r="F39" t="s">
        <v>1490</v>
      </c>
      <c r="G39" t="s">
        <v>5167</v>
      </c>
      <c r="H39" t="b">
        <v>1</v>
      </c>
      <c r="I39" t="b">
        <v>1</v>
      </c>
      <c r="J39" t="s">
        <v>5168</v>
      </c>
      <c r="K39" t="s">
        <v>3217</v>
      </c>
      <c r="L39" t="s">
        <v>5169</v>
      </c>
      <c r="M39" t="s">
        <v>69</v>
      </c>
      <c r="N39" t="s">
        <v>5170</v>
      </c>
      <c r="O39" t="b">
        <v>0</v>
      </c>
      <c r="P39" t="b">
        <v>1</v>
      </c>
      <c r="Q39" t="b">
        <v>1</v>
      </c>
      <c r="R39">
        <v>0.33</v>
      </c>
      <c r="S39">
        <v>2E-3</v>
      </c>
      <c r="T39">
        <v>-0.29399999999999998</v>
      </c>
      <c r="U39">
        <v>0.999</v>
      </c>
      <c r="V39">
        <v>0</v>
      </c>
    </row>
    <row r="40" spans="1:22" x14ac:dyDescent="0.35">
      <c r="A40" t="s">
        <v>1487</v>
      </c>
      <c r="B40" t="s">
        <v>1488</v>
      </c>
      <c r="C40" t="s">
        <v>1489</v>
      </c>
      <c r="D40">
        <v>19</v>
      </c>
      <c r="E40" t="s">
        <v>39</v>
      </c>
      <c r="F40" t="s">
        <v>1490</v>
      </c>
      <c r="G40" t="s">
        <v>5167</v>
      </c>
      <c r="H40" t="b">
        <v>1</v>
      </c>
      <c r="I40" t="b">
        <v>0</v>
      </c>
      <c r="J40" t="s">
        <v>5168</v>
      </c>
      <c r="K40" t="s">
        <v>3217</v>
      </c>
      <c r="L40" t="s">
        <v>5171</v>
      </c>
      <c r="M40" t="s">
        <v>148</v>
      </c>
      <c r="N40" t="s">
        <v>1492</v>
      </c>
      <c r="O40" t="b">
        <v>0</v>
      </c>
      <c r="P40" t="b">
        <v>1</v>
      </c>
      <c r="Q40" t="b">
        <v>1</v>
      </c>
      <c r="R40">
        <v>0.54300000000000004</v>
      </c>
      <c r="S40">
        <v>0.86299999999999999</v>
      </c>
      <c r="T40">
        <v>0.30099999999999999</v>
      </c>
      <c r="U40">
        <v>0.995</v>
      </c>
      <c r="V40">
        <v>0</v>
      </c>
    </row>
    <row r="41" spans="1:22" x14ac:dyDescent="0.35">
      <c r="A41" t="s">
        <v>1643</v>
      </c>
      <c r="B41" t="s">
        <v>1644</v>
      </c>
      <c r="C41" t="s">
        <v>1645</v>
      </c>
      <c r="D41">
        <v>9</v>
      </c>
      <c r="E41" t="s">
        <v>39</v>
      </c>
      <c r="F41" t="s">
        <v>1646</v>
      </c>
      <c r="G41" t="s">
        <v>1647</v>
      </c>
      <c r="H41" t="b">
        <v>0</v>
      </c>
      <c r="I41" t="b">
        <v>0</v>
      </c>
      <c r="J41" t="s">
        <v>5172</v>
      </c>
      <c r="K41" t="s">
        <v>3217</v>
      </c>
      <c r="L41" t="s">
        <v>5173</v>
      </c>
      <c r="M41" t="s">
        <v>69</v>
      </c>
      <c r="N41" t="s">
        <v>1648</v>
      </c>
      <c r="O41" t="b">
        <v>0</v>
      </c>
      <c r="P41" t="b">
        <v>1</v>
      </c>
      <c r="Q41" t="b">
        <v>1</v>
      </c>
      <c r="R41">
        <v>0.46100000000000002</v>
      </c>
      <c r="S41">
        <v>0.23899999999999999</v>
      </c>
      <c r="T41">
        <v>-0.21</v>
      </c>
      <c r="U41">
        <v>0.95799999999999996</v>
      </c>
      <c r="V41">
        <v>1E-3</v>
      </c>
    </row>
    <row r="42" spans="1:22" x14ac:dyDescent="0.35">
      <c r="A42" t="s">
        <v>1643</v>
      </c>
      <c r="B42" t="s">
        <v>1644</v>
      </c>
      <c r="C42" t="s">
        <v>1645</v>
      </c>
      <c r="D42">
        <v>9</v>
      </c>
      <c r="E42" t="s">
        <v>39</v>
      </c>
      <c r="F42" t="s">
        <v>1646</v>
      </c>
      <c r="G42" t="s">
        <v>1647</v>
      </c>
      <c r="H42" t="b">
        <v>0</v>
      </c>
      <c r="I42" t="b">
        <v>0</v>
      </c>
      <c r="J42" t="s">
        <v>5172</v>
      </c>
      <c r="K42" t="s">
        <v>3217</v>
      </c>
      <c r="L42" t="s">
        <v>5174</v>
      </c>
      <c r="M42" t="s">
        <v>148</v>
      </c>
      <c r="N42" t="s">
        <v>5175</v>
      </c>
      <c r="O42" t="b">
        <v>0</v>
      </c>
      <c r="P42" t="b">
        <v>1</v>
      </c>
      <c r="Q42" t="b">
        <v>1</v>
      </c>
      <c r="R42">
        <v>0.53900000000000003</v>
      </c>
      <c r="S42">
        <v>0.76100000000000001</v>
      </c>
      <c r="T42">
        <v>0.21</v>
      </c>
      <c r="U42">
        <v>0.95799999999999996</v>
      </c>
      <c r="V42">
        <v>1E-3</v>
      </c>
    </row>
    <row r="43" spans="1:22" x14ac:dyDescent="0.35">
      <c r="A43" t="s">
        <v>1694</v>
      </c>
      <c r="B43" t="s">
        <v>1695</v>
      </c>
      <c r="C43" t="s">
        <v>1696</v>
      </c>
      <c r="D43">
        <v>7</v>
      </c>
      <c r="E43" t="s">
        <v>30</v>
      </c>
      <c r="F43" t="s">
        <v>1697</v>
      </c>
      <c r="G43" t="s">
        <v>5176</v>
      </c>
      <c r="H43" t="b">
        <v>1</v>
      </c>
      <c r="I43" t="b">
        <v>1</v>
      </c>
      <c r="J43" t="s">
        <v>5177</v>
      </c>
      <c r="K43" t="s">
        <v>3217</v>
      </c>
      <c r="L43" t="s">
        <v>5178</v>
      </c>
      <c r="M43" t="s">
        <v>69</v>
      </c>
      <c r="N43" t="s">
        <v>5179</v>
      </c>
      <c r="O43" t="b">
        <v>0</v>
      </c>
      <c r="P43" t="b">
        <v>1</v>
      </c>
      <c r="Q43" t="b">
        <v>1</v>
      </c>
      <c r="R43">
        <v>0.23699999999999999</v>
      </c>
      <c r="S43">
        <v>0.03</v>
      </c>
      <c r="T43">
        <v>-0.214</v>
      </c>
      <c r="U43">
        <v>1</v>
      </c>
      <c r="V43">
        <v>0</v>
      </c>
    </row>
    <row r="44" spans="1:22" x14ac:dyDescent="0.35">
      <c r="A44" t="s">
        <v>1694</v>
      </c>
      <c r="B44" t="s">
        <v>1695</v>
      </c>
      <c r="C44" t="s">
        <v>1696</v>
      </c>
      <c r="D44">
        <v>7</v>
      </c>
      <c r="E44" t="s">
        <v>30</v>
      </c>
      <c r="F44" t="s">
        <v>1697</v>
      </c>
      <c r="G44" t="s">
        <v>5176</v>
      </c>
      <c r="H44" t="b">
        <v>1</v>
      </c>
      <c r="I44" t="b">
        <v>0</v>
      </c>
      <c r="J44" t="s">
        <v>5180</v>
      </c>
      <c r="K44" t="s">
        <v>3217</v>
      </c>
      <c r="L44" t="s">
        <v>5181</v>
      </c>
      <c r="M44" t="s">
        <v>148</v>
      </c>
      <c r="N44" t="s">
        <v>1699</v>
      </c>
      <c r="O44" t="b">
        <v>0</v>
      </c>
      <c r="P44" t="b">
        <v>1</v>
      </c>
      <c r="Q44" t="b">
        <v>1</v>
      </c>
      <c r="R44">
        <v>0.74399999999999999</v>
      </c>
      <c r="S44">
        <v>0.96399999999999997</v>
      </c>
      <c r="T44">
        <v>0.23599999999999999</v>
      </c>
      <c r="U44">
        <v>1</v>
      </c>
      <c r="V44">
        <v>0</v>
      </c>
    </row>
    <row r="45" spans="1:22" x14ac:dyDescent="0.35">
      <c r="A45" t="s">
        <v>1808</v>
      </c>
      <c r="B45" t="s">
        <v>1809</v>
      </c>
      <c r="C45" t="s">
        <v>1810</v>
      </c>
      <c r="D45">
        <v>10</v>
      </c>
      <c r="E45" t="s">
        <v>39</v>
      </c>
      <c r="F45" t="s">
        <v>1811</v>
      </c>
      <c r="G45" t="s">
        <v>5182</v>
      </c>
      <c r="H45" t="b">
        <v>1</v>
      </c>
      <c r="I45" t="b">
        <v>1</v>
      </c>
      <c r="J45" t="s">
        <v>5183</v>
      </c>
      <c r="K45" t="s">
        <v>3217</v>
      </c>
      <c r="L45" t="s">
        <v>5184</v>
      </c>
      <c r="M45" t="s">
        <v>69</v>
      </c>
      <c r="N45" t="s">
        <v>1813</v>
      </c>
      <c r="O45" t="b">
        <v>0</v>
      </c>
      <c r="P45" t="b">
        <v>1</v>
      </c>
      <c r="Q45" t="b">
        <v>1</v>
      </c>
      <c r="R45">
        <v>0.82199999999999995</v>
      </c>
      <c r="S45">
        <v>0.53500000000000003</v>
      </c>
      <c r="T45">
        <v>-0.27800000000000002</v>
      </c>
      <c r="U45">
        <v>0.999</v>
      </c>
      <c r="V45">
        <v>0</v>
      </c>
    </row>
    <row r="46" spans="1:22" x14ac:dyDescent="0.35">
      <c r="A46" t="s">
        <v>1808</v>
      </c>
      <c r="B46" t="s">
        <v>1809</v>
      </c>
      <c r="C46" t="s">
        <v>1810</v>
      </c>
      <c r="D46">
        <v>10</v>
      </c>
      <c r="E46" t="s">
        <v>39</v>
      </c>
      <c r="F46" t="s">
        <v>1811</v>
      </c>
      <c r="G46" t="s">
        <v>5182</v>
      </c>
      <c r="H46" t="b">
        <v>1</v>
      </c>
      <c r="I46" t="b">
        <v>1</v>
      </c>
      <c r="J46" t="s">
        <v>5183</v>
      </c>
      <c r="K46" t="s">
        <v>3217</v>
      </c>
      <c r="L46" t="s">
        <v>5185</v>
      </c>
      <c r="M46" t="s">
        <v>148</v>
      </c>
      <c r="N46" t="s">
        <v>5186</v>
      </c>
      <c r="O46" t="b">
        <v>0</v>
      </c>
      <c r="P46" t="b">
        <v>1</v>
      </c>
      <c r="Q46" t="b">
        <v>1</v>
      </c>
      <c r="R46">
        <v>0.17799999999999999</v>
      </c>
      <c r="S46">
        <v>0.46500000000000002</v>
      </c>
      <c r="T46">
        <v>0.27800000000000002</v>
      </c>
      <c r="U46">
        <v>0.999</v>
      </c>
      <c r="V46">
        <v>0</v>
      </c>
    </row>
    <row r="47" spans="1:22" x14ac:dyDescent="0.35">
      <c r="A47" t="s">
        <v>1827</v>
      </c>
      <c r="B47" t="s">
        <v>1828</v>
      </c>
      <c r="C47" t="s">
        <v>1829</v>
      </c>
      <c r="D47">
        <v>3</v>
      </c>
      <c r="E47" t="s">
        <v>39</v>
      </c>
      <c r="F47" t="s">
        <v>1830</v>
      </c>
      <c r="G47" t="s">
        <v>5187</v>
      </c>
      <c r="H47" t="b">
        <v>1</v>
      </c>
      <c r="I47" t="b">
        <v>1</v>
      </c>
      <c r="J47" t="s">
        <v>5188</v>
      </c>
      <c r="K47" t="s">
        <v>3217</v>
      </c>
      <c r="L47" t="s">
        <v>5189</v>
      </c>
      <c r="M47" t="s">
        <v>69</v>
      </c>
      <c r="N47" t="s">
        <v>1832</v>
      </c>
      <c r="O47" t="b">
        <v>0</v>
      </c>
      <c r="P47" t="b">
        <v>1</v>
      </c>
      <c r="Q47" t="b">
        <v>1</v>
      </c>
      <c r="R47">
        <v>0.39300000000000002</v>
      </c>
      <c r="S47">
        <v>0.60399999999999998</v>
      </c>
      <c r="T47">
        <v>0.21</v>
      </c>
      <c r="U47">
        <v>0.98599999999999999</v>
      </c>
      <c r="V47">
        <v>0</v>
      </c>
    </row>
    <row r="48" spans="1:22" x14ac:dyDescent="0.35">
      <c r="A48" t="s">
        <v>1827</v>
      </c>
      <c r="B48" t="s">
        <v>1828</v>
      </c>
      <c r="C48" t="s">
        <v>1829</v>
      </c>
      <c r="D48">
        <v>3</v>
      </c>
      <c r="E48" t="s">
        <v>39</v>
      </c>
      <c r="F48" t="s">
        <v>1830</v>
      </c>
      <c r="G48" t="s">
        <v>5187</v>
      </c>
      <c r="H48" t="b">
        <v>1</v>
      </c>
      <c r="I48" t="b">
        <v>0</v>
      </c>
      <c r="J48" t="s">
        <v>5188</v>
      </c>
      <c r="K48" t="s">
        <v>3217</v>
      </c>
      <c r="L48" t="s">
        <v>5190</v>
      </c>
      <c r="M48" t="s">
        <v>148</v>
      </c>
      <c r="N48" t="s">
        <v>5191</v>
      </c>
      <c r="O48" t="b">
        <v>0</v>
      </c>
      <c r="P48" t="b">
        <v>1</v>
      </c>
      <c r="Q48" t="b">
        <v>1</v>
      </c>
      <c r="R48">
        <v>0.60699999999999998</v>
      </c>
      <c r="S48">
        <v>0.39600000000000002</v>
      </c>
      <c r="T48">
        <v>-0.21</v>
      </c>
      <c r="U48">
        <v>0.98599999999999999</v>
      </c>
      <c r="V48">
        <v>0</v>
      </c>
    </row>
    <row r="49" spans="1:22" x14ac:dyDescent="0.35">
      <c r="A49" t="s">
        <v>1850</v>
      </c>
      <c r="B49" t="s">
        <v>1851</v>
      </c>
      <c r="C49" t="s">
        <v>1852</v>
      </c>
      <c r="D49">
        <v>3</v>
      </c>
      <c r="E49" t="s">
        <v>39</v>
      </c>
      <c r="F49" t="s">
        <v>1853</v>
      </c>
      <c r="G49" t="s">
        <v>5192</v>
      </c>
      <c r="H49" t="b">
        <v>1</v>
      </c>
      <c r="I49" t="b">
        <v>1</v>
      </c>
      <c r="J49" t="s">
        <v>5193</v>
      </c>
      <c r="K49" t="s">
        <v>3217</v>
      </c>
      <c r="L49" t="s">
        <v>5194</v>
      </c>
      <c r="M49" t="s">
        <v>69</v>
      </c>
      <c r="N49" t="s">
        <v>1855</v>
      </c>
      <c r="O49" t="b">
        <v>0</v>
      </c>
      <c r="P49" t="b">
        <v>1</v>
      </c>
      <c r="Q49" t="b">
        <v>1</v>
      </c>
      <c r="R49">
        <v>0.16</v>
      </c>
      <c r="S49">
        <v>0.39500000000000002</v>
      </c>
      <c r="T49">
        <v>0.222</v>
      </c>
      <c r="U49">
        <v>0.98399999999999999</v>
      </c>
      <c r="V49">
        <v>0</v>
      </c>
    </row>
    <row r="50" spans="1:22" x14ac:dyDescent="0.35">
      <c r="A50" t="s">
        <v>1850</v>
      </c>
      <c r="B50" t="s">
        <v>1851</v>
      </c>
      <c r="C50" t="s">
        <v>1852</v>
      </c>
      <c r="D50">
        <v>3</v>
      </c>
      <c r="E50" t="s">
        <v>39</v>
      </c>
      <c r="F50" t="s">
        <v>1853</v>
      </c>
      <c r="G50" t="s">
        <v>5192</v>
      </c>
      <c r="H50" t="b">
        <v>1</v>
      </c>
      <c r="I50" t="b">
        <v>0</v>
      </c>
      <c r="J50" t="s">
        <v>5193</v>
      </c>
      <c r="K50" t="s">
        <v>3217</v>
      </c>
      <c r="L50" t="s">
        <v>5195</v>
      </c>
      <c r="M50" t="s">
        <v>148</v>
      </c>
      <c r="N50" t="s">
        <v>5196</v>
      </c>
      <c r="O50" t="b">
        <v>0</v>
      </c>
      <c r="P50" t="b">
        <v>1</v>
      </c>
      <c r="Q50" t="b">
        <v>1</v>
      </c>
      <c r="R50">
        <v>0.84</v>
      </c>
      <c r="S50">
        <v>0.60499999999999998</v>
      </c>
      <c r="T50">
        <v>-0.222</v>
      </c>
      <c r="U50">
        <v>0.98399999999999999</v>
      </c>
      <c r="V50">
        <v>0</v>
      </c>
    </row>
    <row r="51" spans="1:22" x14ac:dyDescent="0.35">
      <c r="A51" t="s">
        <v>1881</v>
      </c>
      <c r="B51" t="s">
        <v>1882</v>
      </c>
      <c r="C51" t="s">
        <v>1883</v>
      </c>
      <c r="D51">
        <v>3</v>
      </c>
      <c r="E51" t="s">
        <v>30</v>
      </c>
      <c r="F51" t="s">
        <v>1884</v>
      </c>
      <c r="G51" t="s">
        <v>5197</v>
      </c>
      <c r="H51" t="b">
        <v>1</v>
      </c>
      <c r="I51" t="b">
        <v>1</v>
      </c>
      <c r="J51" t="s">
        <v>5198</v>
      </c>
      <c r="K51" t="s">
        <v>3217</v>
      </c>
      <c r="L51" t="s">
        <v>5199</v>
      </c>
      <c r="M51" t="s">
        <v>69</v>
      </c>
      <c r="N51" t="s">
        <v>1886</v>
      </c>
      <c r="O51" t="b">
        <v>0</v>
      </c>
      <c r="P51" t="b">
        <v>1</v>
      </c>
      <c r="Q51" t="b">
        <v>1</v>
      </c>
      <c r="R51">
        <v>0</v>
      </c>
      <c r="S51">
        <v>0.437</v>
      </c>
      <c r="T51">
        <v>0.42299999999999999</v>
      </c>
      <c r="U51">
        <v>1</v>
      </c>
      <c r="V51">
        <v>0</v>
      </c>
    </row>
    <row r="52" spans="1:22" x14ac:dyDescent="0.35">
      <c r="A52" t="s">
        <v>1881</v>
      </c>
      <c r="B52" t="s">
        <v>1882</v>
      </c>
      <c r="C52" t="s">
        <v>1883</v>
      </c>
      <c r="D52">
        <v>3</v>
      </c>
      <c r="E52" t="s">
        <v>30</v>
      </c>
      <c r="F52" t="s">
        <v>1884</v>
      </c>
      <c r="G52" t="s">
        <v>5197</v>
      </c>
      <c r="H52" t="b">
        <v>1</v>
      </c>
      <c r="I52" t="b">
        <v>0</v>
      </c>
      <c r="J52" t="s">
        <v>5198</v>
      </c>
      <c r="K52" t="s">
        <v>3217</v>
      </c>
      <c r="L52" t="s">
        <v>5200</v>
      </c>
      <c r="M52" t="s">
        <v>148</v>
      </c>
      <c r="N52" t="s">
        <v>5201</v>
      </c>
      <c r="O52" t="b">
        <v>0</v>
      </c>
      <c r="P52" t="b">
        <v>1</v>
      </c>
      <c r="Q52" t="b">
        <v>1</v>
      </c>
      <c r="R52">
        <v>0.91600000000000004</v>
      </c>
      <c r="S52">
        <v>0.53400000000000003</v>
      </c>
      <c r="T52">
        <v>-0.39600000000000002</v>
      </c>
      <c r="U52">
        <v>1</v>
      </c>
      <c r="V52">
        <v>0</v>
      </c>
    </row>
    <row r="53" spans="1:22" x14ac:dyDescent="0.35">
      <c r="A53" t="s">
        <v>1887</v>
      </c>
      <c r="B53" t="s">
        <v>1882</v>
      </c>
      <c r="C53" t="s">
        <v>1883</v>
      </c>
      <c r="D53">
        <v>3</v>
      </c>
      <c r="E53" t="s">
        <v>30</v>
      </c>
      <c r="F53" t="s">
        <v>1888</v>
      </c>
      <c r="G53" t="s">
        <v>5202</v>
      </c>
      <c r="H53" t="b">
        <v>1</v>
      </c>
      <c r="I53" t="b">
        <v>1</v>
      </c>
      <c r="J53" t="s">
        <v>5203</v>
      </c>
      <c r="K53" t="s">
        <v>3217</v>
      </c>
      <c r="L53" t="s">
        <v>5204</v>
      </c>
      <c r="M53" t="s">
        <v>69</v>
      </c>
      <c r="N53" t="s">
        <v>1890</v>
      </c>
      <c r="O53" t="b">
        <v>0</v>
      </c>
      <c r="P53" t="b">
        <v>1</v>
      </c>
      <c r="Q53" t="b">
        <v>1</v>
      </c>
      <c r="R53">
        <v>3.5000000000000003E-2</v>
      </c>
      <c r="S53">
        <v>0.23100000000000001</v>
      </c>
      <c r="T53">
        <v>0.20599999999999999</v>
      </c>
      <c r="U53">
        <v>0.996</v>
      </c>
      <c r="V53">
        <v>0</v>
      </c>
    </row>
    <row r="54" spans="1:22" x14ac:dyDescent="0.35">
      <c r="A54" t="s">
        <v>1887</v>
      </c>
      <c r="B54" t="s">
        <v>1882</v>
      </c>
      <c r="C54" t="s">
        <v>1883</v>
      </c>
      <c r="D54">
        <v>3</v>
      </c>
      <c r="E54" t="s">
        <v>30</v>
      </c>
      <c r="F54" t="s">
        <v>1888</v>
      </c>
      <c r="G54" t="s">
        <v>5202</v>
      </c>
      <c r="H54" t="b">
        <v>1</v>
      </c>
      <c r="I54" t="b">
        <v>0</v>
      </c>
      <c r="J54" t="s">
        <v>5203</v>
      </c>
      <c r="K54" t="s">
        <v>3217</v>
      </c>
      <c r="L54" t="s">
        <v>5205</v>
      </c>
      <c r="M54" t="s">
        <v>148</v>
      </c>
      <c r="N54" t="s">
        <v>5206</v>
      </c>
      <c r="O54" t="b">
        <v>0</v>
      </c>
      <c r="P54" t="b">
        <v>1</v>
      </c>
      <c r="Q54" t="b">
        <v>1</v>
      </c>
      <c r="R54">
        <v>0.93100000000000005</v>
      </c>
      <c r="S54">
        <v>0.75</v>
      </c>
      <c r="T54">
        <v>-0.18</v>
      </c>
      <c r="U54">
        <v>0.99299999999999999</v>
      </c>
      <c r="V54">
        <v>0</v>
      </c>
    </row>
    <row r="55" spans="1:22" x14ac:dyDescent="0.35">
      <c r="A55" t="s">
        <v>1903</v>
      </c>
      <c r="B55" t="s">
        <v>1904</v>
      </c>
      <c r="C55" t="s">
        <v>1905</v>
      </c>
      <c r="D55">
        <v>6</v>
      </c>
      <c r="E55" t="s">
        <v>30</v>
      </c>
      <c r="F55" t="s">
        <v>1906</v>
      </c>
      <c r="G55" t="s">
        <v>5207</v>
      </c>
      <c r="H55" t="b">
        <v>1</v>
      </c>
      <c r="I55" t="b">
        <v>1</v>
      </c>
      <c r="J55" t="s">
        <v>5208</v>
      </c>
      <c r="K55" t="s">
        <v>3217</v>
      </c>
      <c r="L55" t="s">
        <v>5209</v>
      </c>
      <c r="M55" t="s">
        <v>69</v>
      </c>
      <c r="N55" t="s">
        <v>1909</v>
      </c>
      <c r="O55" t="b">
        <v>0</v>
      </c>
      <c r="P55" t="b">
        <v>1</v>
      </c>
      <c r="Q55" t="b">
        <v>1</v>
      </c>
      <c r="R55">
        <v>0.60299999999999998</v>
      </c>
      <c r="S55">
        <v>0.40300000000000002</v>
      </c>
      <c r="T55">
        <v>-0.19800000000000001</v>
      </c>
      <c r="U55">
        <v>0.99299999999999999</v>
      </c>
      <c r="V55">
        <v>0</v>
      </c>
    </row>
    <row r="56" spans="1:22" x14ac:dyDescent="0.35">
      <c r="A56" t="s">
        <v>1903</v>
      </c>
      <c r="B56" t="s">
        <v>1904</v>
      </c>
      <c r="C56" t="s">
        <v>1905</v>
      </c>
      <c r="D56">
        <v>6</v>
      </c>
      <c r="E56" t="s">
        <v>30</v>
      </c>
      <c r="F56" t="s">
        <v>1906</v>
      </c>
      <c r="G56" t="s">
        <v>5207</v>
      </c>
      <c r="H56" t="b">
        <v>1</v>
      </c>
      <c r="I56" t="b">
        <v>0</v>
      </c>
      <c r="J56" t="s">
        <v>5210</v>
      </c>
      <c r="K56" t="s">
        <v>3217</v>
      </c>
      <c r="L56" t="s">
        <v>5211</v>
      </c>
      <c r="M56" t="s">
        <v>148</v>
      </c>
      <c r="N56" t="s">
        <v>5212</v>
      </c>
      <c r="O56" t="b">
        <v>0</v>
      </c>
      <c r="P56" t="b">
        <v>1</v>
      </c>
      <c r="Q56" t="b">
        <v>1</v>
      </c>
      <c r="R56">
        <v>0.39500000000000002</v>
      </c>
      <c r="S56">
        <v>0.58199999999999996</v>
      </c>
      <c r="T56">
        <v>0.186</v>
      </c>
      <c r="U56">
        <v>0.97599999999999998</v>
      </c>
      <c r="V56">
        <v>0</v>
      </c>
    </row>
    <row r="57" spans="1:22" x14ac:dyDescent="0.35">
      <c r="A57" t="s">
        <v>2128</v>
      </c>
      <c r="B57" t="s">
        <v>2129</v>
      </c>
      <c r="C57" t="s">
        <v>2130</v>
      </c>
      <c r="D57">
        <v>12</v>
      </c>
      <c r="E57" t="s">
        <v>39</v>
      </c>
      <c r="F57" t="s">
        <v>2131</v>
      </c>
      <c r="G57" t="s">
        <v>2132</v>
      </c>
      <c r="H57" t="b">
        <v>0</v>
      </c>
      <c r="I57" t="b">
        <v>0</v>
      </c>
      <c r="J57" t="s">
        <v>5213</v>
      </c>
      <c r="K57" t="s">
        <v>3217</v>
      </c>
      <c r="L57" t="s">
        <v>5214</v>
      </c>
      <c r="M57" t="s">
        <v>69</v>
      </c>
      <c r="N57" t="s">
        <v>2133</v>
      </c>
      <c r="O57" t="b">
        <v>0</v>
      </c>
      <c r="P57" t="b">
        <v>1</v>
      </c>
      <c r="Q57" t="b">
        <v>1</v>
      </c>
      <c r="R57">
        <v>0.86099999999999999</v>
      </c>
      <c r="S57">
        <v>0.58399999999999996</v>
      </c>
      <c r="T57">
        <v>-0.26900000000000002</v>
      </c>
      <c r="U57">
        <v>0.998</v>
      </c>
      <c r="V57">
        <v>0</v>
      </c>
    </row>
    <row r="58" spans="1:22" x14ac:dyDescent="0.35">
      <c r="A58" t="s">
        <v>2128</v>
      </c>
      <c r="B58" t="s">
        <v>2129</v>
      </c>
      <c r="C58" t="s">
        <v>2130</v>
      </c>
      <c r="D58">
        <v>12</v>
      </c>
      <c r="E58" t="s">
        <v>39</v>
      </c>
      <c r="F58" t="s">
        <v>2131</v>
      </c>
      <c r="G58" t="s">
        <v>2132</v>
      </c>
      <c r="H58" t="b">
        <v>0</v>
      </c>
      <c r="I58" t="b">
        <v>0</v>
      </c>
      <c r="J58" t="s">
        <v>5213</v>
      </c>
      <c r="K58" t="s">
        <v>3217</v>
      </c>
      <c r="L58" t="s">
        <v>5215</v>
      </c>
      <c r="M58" t="s">
        <v>148</v>
      </c>
      <c r="N58" t="s">
        <v>5216</v>
      </c>
      <c r="O58" t="b">
        <v>0</v>
      </c>
      <c r="P58" t="b">
        <v>1</v>
      </c>
      <c r="Q58" t="b">
        <v>1</v>
      </c>
      <c r="R58">
        <v>0.13900000000000001</v>
      </c>
      <c r="S58">
        <v>0.41599999999999998</v>
      </c>
      <c r="T58">
        <v>0.26900000000000002</v>
      </c>
      <c r="U58">
        <v>0.998</v>
      </c>
      <c r="V58">
        <v>0</v>
      </c>
    </row>
    <row r="59" spans="1:22" x14ac:dyDescent="0.35">
      <c r="A59" t="s">
        <v>2158</v>
      </c>
      <c r="B59" t="s">
        <v>2159</v>
      </c>
      <c r="C59" t="s">
        <v>2160</v>
      </c>
      <c r="D59">
        <v>15</v>
      </c>
      <c r="E59" t="s">
        <v>39</v>
      </c>
      <c r="F59" t="s">
        <v>2161</v>
      </c>
      <c r="G59" t="s">
        <v>5217</v>
      </c>
      <c r="H59" t="b">
        <v>1</v>
      </c>
      <c r="I59" t="b">
        <v>1</v>
      </c>
      <c r="J59" t="s">
        <v>5218</v>
      </c>
      <c r="K59" t="s">
        <v>3217</v>
      </c>
      <c r="L59" t="s">
        <v>5219</v>
      </c>
      <c r="M59" t="s">
        <v>69</v>
      </c>
      <c r="N59" t="s">
        <v>2163</v>
      </c>
      <c r="O59" t="b">
        <v>0</v>
      </c>
      <c r="P59" t="b">
        <v>1</v>
      </c>
      <c r="Q59" t="b">
        <v>1</v>
      </c>
      <c r="R59">
        <v>0.34200000000000003</v>
      </c>
      <c r="S59">
        <v>0.56799999999999995</v>
      </c>
      <c r="T59">
        <v>0.22500000000000001</v>
      </c>
      <c r="U59">
        <v>0.995</v>
      </c>
      <c r="V59">
        <v>0</v>
      </c>
    </row>
    <row r="60" spans="1:22" x14ac:dyDescent="0.35">
      <c r="A60" t="s">
        <v>2158</v>
      </c>
      <c r="B60" t="s">
        <v>2159</v>
      </c>
      <c r="C60" t="s">
        <v>2160</v>
      </c>
      <c r="D60">
        <v>15</v>
      </c>
      <c r="E60" t="s">
        <v>39</v>
      </c>
      <c r="F60" t="s">
        <v>2161</v>
      </c>
      <c r="G60" t="s">
        <v>5217</v>
      </c>
      <c r="H60" t="b">
        <v>1</v>
      </c>
      <c r="I60" t="b">
        <v>0</v>
      </c>
      <c r="J60" t="s">
        <v>5218</v>
      </c>
      <c r="K60" t="s">
        <v>3217</v>
      </c>
      <c r="L60" t="s">
        <v>5220</v>
      </c>
      <c r="M60" t="s">
        <v>148</v>
      </c>
      <c r="N60" t="s">
        <v>5221</v>
      </c>
      <c r="O60" t="b">
        <v>0</v>
      </c>
      <c r="P60" t="b">
        <v>1</v>
      </c>
      <c r="Q60" t="b">
        <v>1</v>
      </c>
      <c r="R60">
        <v>0.65800000000000003</v>
      </c>
      <c r="S60">
        <v>0.432</v>
      </c>
      <c r="T60">
        <v>-0.22500000000000001</v>
      </c>
      <c r="U60">
        <v>0.995</v>
      </c>
      <c r="V60">
        <v>0</v>
      </c>
    </row>
    <row r="61" spans="1:22" x14ac:dyDescent="0.35">
      <c r="A61" t="s">
        <v>2170</v>
      </c>
      <c r="B61" t="s">
        <v>2171</v>
      </c>
      <c r="C61" t="s">
        <v>2172</v>
      </c>
      <c r="D61">
        <v>4</v>
      </c>
      <c r="E61" t="s">
        <v>39</v>
      </c>
      <c r="F61" t="s">
        <v>2173</v>
      </c>
      <c r="G61" t="s">
        <v>5222</v>
      </c>
      <c r="H61" t="b">
        <v>1</v>
      </c>
      <c r="I61" t="b">
        <v>1</v>
      </c>
      <c r="J61" t="s">
        <v>5223</v>
      </c>
      <c r="K61" t="s">
        <v>3217</v>
      </c>
      <c r="L61" t="s">
        <v>5224</v>
      </c>
      <c r="M61" t="s">
        <v>69</v>
      </c>
      <c r="N61" t="s">
        <v>5225</v>
      </c>
      <c r="O61" t="b">
        <v>0</v>
      </c>
      <c r="P61" t="b">
        <v>1</v>
      </c>
      <c r="Q61" t="b">
        <v>1</v>
      </c>
      <c r="R61">
        <v>0.63200000000000001</v>
      </c>
      <c r="S61">
        <v>0.83799999999999997</v>
      </c>
      <c r="T61">
        <v>0.19600000000000001</v>
      </c>
      <c r="U61">
        <v>0.95599999999999996</v>
      </c>
      <c r="V61">
        <v>1E-3</v>
      </c>
    </row>
    <row r="62" spans="1:22" x14ac:dyDescent="0.35">
      <c r="A62" t="s">
        <v>2170</v>
      </c>
      <c r="B62" t="s">
        <v>2171</v>
      </c>
      <c r="C62" t="s">
        <v>2172</v>
      </c>
      <c r="D62">
        <v>4</v>
      </c>
      <c r="E62" t="s">
        <v>39</v>
      </c>
      <c r="F62" t="s">
        <v>2173</v>
      </c>
      <c r="G62" t="s">
        <v>5222</v>
      </c>
      <c r="H62" t="b">
        <v>1</v>
      </c>
      <c r="I62" t="b">
        <v>0</v>
      </c>
      <c r="J62" t="s">
        <v>5223</v>
      </c>
      <c r="K62" t="s">
        <v>3217</v>
      </c>
      <c r="L62" t="s">
        <v>5226</v>
      </c>
      <c r="M62" t="s">
        <v>148</v>
      </c>
      <c r="N62" t="s">
        <v>2175</v>
      </c>
      <c r="O62" t="b">
        <v>0</v>
      </c>
      <c r="P62" t="b">
        <v>1</v>
      </c>
      <c r="Q62" t="b">
        <v>1</v>
      </c>
      <c r="R62">
        <v>0.28699999999999998</v>
      </c>
      <c r="S62">
        <v>6.6000000000000003E-2</v>
      </c>
      <c r="T62">
        <v>-0.21099999999999999</v>
      </c>
      <c r="U62">
        <v>0.99199999999999999</v>
      </c>
      <c r="V62">
        <v>0</v>
      </c>
    </row>
    <row r="63" spans="1:22" x14ac:dyDescent="0.35">
      <c r="A63" t="s">
        <v>2216</v>
      </c>
      <c r="B63" t="s">
        <v>2217</v>
      </c>
      <c r="C63" t="s">
        <v>2218</v>
      </c>
      <c r="D63">
        <v>10</v>
      </c>
      <c r="E63" t="s">
        <v>39</v>
      </c>
      <c r="F63" t="s">
        <v>2219</v>
      </c>
      <c r="G63" t="s">
        <v>5227</v>
      </c>
      <c r="H63" t="b">
        <v>1</v>
      </c>
      <c r="I63" t="b">
        <v>1</v>
      </c>
      <c r="J63" t="s">
        <v>5228</v>
      </c>
      <c r="K63" t="s">
        <v>3217</v>
      </c>
      <c r="L63" t="s">
        <v>5229</v>
      </c>
      <c r="M63" t="s">
        <v>69</v>
      </c>
      <c r="N63" t="s">
        <v>5230</v>
      </c>
      <c r="O63" t="b">
        <v>0</v>
      </c>
      <c r="P63" t="b">
        <v>1</v>
      </c>
      <c r="Q63" t="b">
        <v>1</v>
      </c>
      <c r="R63">
        <v>7.1999999999999995E-2</v>
      </c>
      <c r="S63">
        <v>0.26100000000000001</v>
      </c>
      <c r="T63">
        <v>0.184</v>
      </c>
      <c r="U63">
        <v>0.96899999999999997</v>
      </c>
      <c r="V63">
        <v>0</v>
      </c>
    </row>
    <row r="64" spans="1:22" x14ac:dyDescent="0.35">
      <c r="A64" t="s">
        <v>2216</v>
      </c>
      <c r="B64" t="s">
        <v>2217</v>
      </c>
      <c r="C64" t="s">
        <v>2218</v>
      </c>
      <c r="D64">
        <v>10</v>
      </c>
      <c r="E64" t="s">
        <v>39</v>
      </c>
      <c r="F64" t="s">
        <v>2219</v>
      </c>
      <c r="G64" t="s">
        <v>5227</v>
      </c>
      <c r="H64" t="b">
        <v>1</v>
      </c>
      <c r="I64" t="b">
        <v>0</v>
      </c>
      <c r="J64" t="s">
        <v>5228</v>
      </c>
      <c r="K64" t="s">
        <v>3217</v>
      </c>
      <c r="L64" t="s">
        <v>5231</v>
      </c>
      <c r="M64" t="s">
        <v>148</v>
      </c>
      <c r="N64" t="s">
        <v>2221</v>
      </c>
      <c r="O64" t="b">
        <v>0</v>
      </c>
      <c r="P64" t="b">
        <v>1</v>
      </c>
      <c r="Q64" t="b">
        <v>1</v>
      </c>
      <c r="R64">
        <v>0.90100000000000002</v>
      </c>
      <c r="S64">
        <v>0.70599999999999996</v>
      </c>
      <c r="T64">
        <v>-0.19</v>
      </c>
      <c r="U64">
        <v>0.95799999999999996</v>
      </c>
      <c r="V64">
        <v>1E-3</v>
      </c>
    </row>
    <row r="65" spans="1:22" x14ac:dyDescent="0.35">
      <c r="A65" t="s">
        <v>2228</v>
      </c>
      <c r="B65" t="s">
        <v>2229</v>
      </c>
      <c r="C65" t="s">
        <v>2230</v>
      </c>
      <c r="D65">
        <v>5</v>
      </c>
      <c r="E65" t="s">
        <v>39</v>
      </c>
      <c r="F65" t="s">
        <v>2231</v>
      </c>
      <c r="G65" t="s">
        <v>5232</v>
      </c>
      <c r="H65" t="b">
        <v>1</v>
      </c>
      <c r="I65" t="b">
        <v>1</v>
      </c>
      <c r="J65" t="s">
        <v>3682</v>
      </c>
      <c r="K65" t="s">
        <v>3217</v>
      </c>
      <c r="L65" t="s">
        <v>5233</v>
      </c>
      <c r="M65" t="s">
        <v>69</v>
      </c>
      <c r="N65" t="s">
        <v>2234</v>
      </c>
      <c r="O65" t="b">
        <v>0</v>
      </c>
      <c r="P65" t="b">
        <v>1</v>
      </c>
      <c r="Q65" t="b">
        <v>1</v>
      </c>
      <c r="R65">
        <v>0.70199999999999996</v>
      </c>
      <c r="S65">
        <v>0.39600000000000002</v>
      </c>
      <c r="T65">
        <v>-0.307</v>
      </c>
      <c r="U65">
        <v>0.99399999999999999</v>
      </c>
      <c r="V65">
        <v>0</v>
      </c>
    </row>
    <row r="66" spans="1:22" x14ac:dyDescent="0.35">
      <c r="A66" t="s">
        <v>2228</v>
      </c>
      <c r="B66" t="s">
        <v>2229</v>
      </c>
      <c r="C66" t="s">
        <v>2230</v>
      </c>
      <c r="D66">
        <v>5</v>
      </c>
      <c r="E66" t="s">
        <v>39</v>
      </c>
      <c r="F66" t="s">
        <v>2231</v>
      </c>
      <c r="G66" t="s">
        <v>5232</v>
      </c>
      <c r="H66" t="b">
        <v>1</v>
      </c>
      <c r="I66" t="b">
        <v>0</v>
      </c>
      <c r="J66" t="s">
        <v>3682</v>
      </c>
      <c r="K66" t="s">
        <v>3217</v>
      </c>
      <c r="L66" t="s">
        <v>3679</v>
      </c>
      <c r="M66" t="s">
        <v>148</v>
      </c>
      <c r="N66" t="s">
        <v>3683</v>
      </c>
      <c r="O66" t="b">
        <v>0</v>
      </c>
      <c r="P66" t="b">
        <v>1</v>
      </c>
      <c r="Q66" t="b">
        <v>1</v>
      </c>
      <c r="R66">
        <v>0.20899999999999999</v>
      </c>
      <c r="S66">
        <v>0.41599999999999998</v>
      </c>
      <c r="T66">
        <v>0.21099999999999999</v>
      </c>
      <c r="U66">
        <v>0.95299999999999996</v>
      </c>
      <c r="V66">
        <v>1E-3</v>
      </c>
    </row>
    <row r="67" spans="1:22" x14ac:dyDescent="0.35">
      <c r="A67" t="s">
        <v>2265</v>
      </c>
      <c r="B67" t="s">
        <v>2266</v>
      </c>
      <c r="C67" t="s">
        <v>2267</v>
      </c>
      <c r="D67">
        <v>1</v>
      </c>
      <c r="E67" t="s">
        <v>30</v>
      </c>
      <c r="F67" t="s">
        <v>2268</v>
      </c>
      <c r="G67" t="s">
        <v>5234</v>
      </c>
      <c r="H67" t="b">
        <v>1</v>
      </c>
      <c r="I67" t="b">
        <v>1</v>
      </c>
      <c r="J67" t="s">
        <v>5235</v>
      </c>
      <c r="K67" t="s">
        <v>3217</v>
      </c>
      <c r="L67" t="s">
        <v>5236</v>
      </c>
      <c r="M67" t="s">
        <v>69</v>
      </c>
      <c r="N67" t="s">
        <v>2270</v>
      </c>
      <c r="O67" t="b">
        <v>0</v>
      </c>
      <c r="P67" t="b">
        <v>1</v>
      </c>
      <c r="Q67" t="b">
        <v>1</v>
      </c>
      <c r="R67">
        <v>0.34699999999999998</v>
      </c>
      <c r="S67">
        <v>0.625</v>
      </c>
      <c r="T67">
        <v>0.249</v>
      </c>
      <c r="U67">
        <v>0.96299999999999997</v>
      </c>
      <c r="V67">
        <v>1E-3</v>
      </c>
    </row>
    <row r="68" spans="1:22" x14ac:dyDescent="0.35">
      <c r="A68" t="s">
        <v>2265</v>
      </c>
      <c r="B68" t="s">
        <v>2266</v>
      </c>
      <c r="C68" t="s">
        <v>2267</v>
      </c>
      <c r="D68">
        <v>1</v>
      </c>
      <c r="E68" t="s">
        <v>30</v>
      </c>
      <c r="F68" t="s">
        <v>2268</v>
      </c>
      <c r="G68" t="s">
        <v>5234</v>
      </c>
      <c r="H68" t="b">
        <v>1</v>
      </c>
      <c r="I68" t="b">
        <v>0</v>
      </c>
      <c r="J68" t="s">
        <v>5235</v>
      </c>
      <c r="K68" t="s">
        <v>3217</v>
      </c>
      <c r="L68" t="s">
        <v>5237</v>
      </c>
      <c r="M68" t="s">
        <v>148</v>
      </c>
      <c r="N68" t="s">
        <v>5238</v>
      </c>
      <c r="O68" t="b">
        <v>0</v>
      </c>
      <c r="P68" t="b">
        <v>1</v>
      </c>
      <c r="Q68" t="b">
        <v>1</v>
      </c>
      <c r="R68">
        <v>0.65300000000000002</v>
      </c>
      <c r="S68">
        <v>0.375</v>
      </c>
      <c r="T68">
        <v>-0.249</v>
      </c>
      <c r="U68">
        <v>0.96299999999999997</v>
      </c>
      <c r="V68">
        <v>1E-3</v>
      </c>
    </row>
    <row r="69" spans="1:22" x14ac:dyDescent="0.35">
      <c r="A69" t="s">
        <v>2300</v>
      </c>
      <c r="B69" t="s">
        <v>2301</v>
      </c>
      <c r="C69" t="s">
        <v>2302</v>
      </c>
      <c r="D69">
        <v>8</v>
      </c>
      <c r="E69" t="s">
        <v>30</v>
      </c>
      <c r="F69" t="s">
        <v>2303</v>
      </c>
      <c r="G69" t="s">
        <v>5239</v>
      </c>
      <c r="H69" t="b">
        <v>1</v>
      </c>
      <c r="I69" t="b">
        <v>1</v>
      </c>
      <c r="J69" t="s">
        <v>5240</v>
      </c>
      <c r="K69" t="s">
        <v>3217</v>
      </c>
      <c r="L69" t="s">
        <v>5241</v>
      </c>
      <c r="M69" t="s">
        <v>69</v>
      </c>
      <c r="N69" t="s">
        <v>2305</v>
      </c>
      <c r="O69" t="b">
        <v>0</v>
      </c>
      <c r="P69" t="b">
        <v>1</v>
      </c>
      <c r="Q69" t="b">
        <v>1</v>
      </c>
      <c r="R69">
        <v>0.312</v>
      </c>
      <c r="S69">
        <v>0.112</v>
      </c>
      <c r="T69">
        <v>-0.19700000000000001</v>
      </c>
      <c r="U69">
        <v>1</v>
      </c>
      <c r="V69">
        <v>0</v>
      </c>
    </row>
    <row r="70" spans="1:22" x14ac:dyDescent="0.35">
      <c r="A70" t="s">
        <v>2300</v>
      </c>
      <c r="B70" t="s">
        <v>2301</v>
      </c>
      <c r="C70" t="s">
        <v>2302</v>
      </c>
      <c r="D70">
        <v>8</v>
      </c>
      <c r="E70" t="s">
        <v>30</v>
      </c>
      <c r="F70" t="s">
        <v>2303</v>
      </c>
      <c r="G70" t="s">
        <v>5239</v>
      </c>
      <c r="H70" t="b">
        <v>1</v>
      </c>
      <c r="I70" t="b">
        <v>0</v>
      </c>
      <c r="J70" t="s">
        <v>5242</v>
      </c>
      <c r="K70" t="s">
        <v>3217</v>
      </c>
      <c r="L70" t="s">
        <v>5243</v>
      </c>
      <c r="M70" t="s">
        <v>148</v>
      </c>
      <c r="N70" t="s">
        <v>5244</v>
      </c>
      <c r="O70" t="b">
        <v>0</v>
      </c>
      <c r="P70" t="b">
        <v>1</v>
      </c>
      <c r="Q70" t="b">
        <v>1</v>
      </c>
      <c r="R70">
        <v>0.63900000000000001</v>
      </c>
      <c r="S70">
        <v>0.81</v>
      </c>
      <c r="T70">
        <v>0.17399999999999999</v>
      </c>
      <c r="U70">
        <v>0.97</v>
      </c>
      <c r="V70">
        <v>0</v>
      </c>
    </row>
    <row r="71" spans="1:22" x14ac:dyDescent="0.35">
      <c r="A71" t="s">
        <v>2318</v>
      </c>
      <c r="B71" t="s">
        <v>2319</v>
      </c>
      <c r="C71" t="s">
        <v>2320</v>
      </c>
      <c r="D71">
        <v>3</v>
      </c>
      <c r="E71" t="s">
        <v>30</v>
      </c>
      <c r="F71" t="s">
        <v>2321</v>
      </c>
      <c r="G71" t="s">
        <v>5245</v>
      </c>
      <c r="H71" t="b">
        <v>1</v>
      </c>
      <c r="I71" t="b">
        <v>1</v>
      </c>
      <c r="J71" t="s">
        <v>5246</v>
      </c>
      <c r="K71" t="s">
        <v>3217</v>
      </c>
      <c r="L71" t="s">
        <v>5247</v>
      </c>
      <c r="M71" t="s">
        <v>69</v>
      </c>
      <c r="N71" t="s">
        <v>2323</v>
      </c>
      <c r="O71" t="b">
        <v>0</v>
      </c>
      <c r="P71" t="b">
        <v>1</v>
      </c>
      <c r="Q71" t="b">
        <v>1</v>
      </c>
      <c r="R71">
        <v>0.375</v>
      </c>
      <c r="S71">
        <v>1E-3</v>
      </c>
      <c r="T71">
        <v>-0.35599999999999998</v>
      </c>
      <c r="U71">
        <v>1</v>
      </c>
      <c r="V71">
        <v>0</v>
      </c>
    </row>
    <row r="72" spans="1:22" x14ac:dyDescent="0.35">
      <c r="A72" t="s">
        <v>2318</v>
      </c>
      <c r="B72" t="s">
        <v>2319</v>
      </c>
      <c r="C72" t="s">
        <v>2320</v>
      </c>
      <c r="D72">
        <v>3</v>
      </c>
      <c r="E72" t="s">
        <v>30</v>
      </c>
      <c r="F72" t="s">
        <v>2321</v>
      </c>
      <c r="G72" t="s">
        <v>5245</v>
      </c>
      <c r="H72" t="b">
        <v>1</v>
      </c>
      <c r="I72" t="b">
        <v>0</v>
      </c>
      <c r="J72" t="s">
        <v>5246</v>
      </c>
      <c r="K72" t="s">
        <v>3217</v>
      </c>
      <c r="L72" t="s">
        <v>5248</v>
      </c>
      <c r="M72" t="s">
        <v>148</v>
      </c>
      <c r="N72" t="s">
        <v>5249</v>
      </c>
      <c r="O72" t="b">
        <v>0</v>
      </c>
      <c r="P72" t="b">
        <v>1</v>
      </c>
      <c r="Q72" t="b">
        <v>1</v>
      </c>
      <c r="R72">
        <v>0.436</v>
      </c>
      <c r="S72">
        <v>0.752</v>
      </c>
      <c r="T72">
        <v>0.313</v>
      </c>
      <c r="U72">
        <v>1</v>
      </c>
      <c r="V72">
        <v>0</v>
      </c>
    </row>
    <row r="73" spans="1:22" x14ac:dyDescent="0.35">
      <c r="A73" t="s">
        <v>2355</v>
      </c>
      <c r="B73" t="s">
        <v>2356</v>
      </c>
      <c r="C73" t="s">
        <v>2357</v>
      </c>
      <c r="D73">
        <v>17</v>
      </c>
      <c r="E73" t="s">
        <v>30</v>
      </c>
      <c r="F73" t="s">
        <v>2358</v>
      </c>
      <c r="G73" t="s">
        <v>5250</v>
      </c>
      <c r="H73" t="b">
        <v>1</v>
      </c>
      <c r="I73" t="b">
        <v>1</v>
      </c>
      <c r="J73" t="s">
        <v>5251</v>
      </c>
      <c r="K73" t="s">
        <v>3217</v>
      </c>
      <c r="L73" t="s">
        <v>5252</v>
      </c>
      <c r="M73" t="s">
        <v>69</v>
      </c>
      <c r="N73" t="s">
        <v>5253</v>
      </c>
      <c r="O73" t="b">
        <v>0</v>
      </c>
      <c r="P73" t="b">
        <v>1</v>
      </c>
      <c r="Q73" t="b">
        <v>1</v>
      </c>
      <c r="R73">
        <v>2.3E-2</v>
      </c>
      <c r="S73">
        <v>0.246</v>
      </c>
      <c r="T73">
        <v>0.22700000000000001</v>
      </c>
      <c r="U73">
        <v>1</v>
      </c>
      <c r="V73">
        <v>0</v>
      </c>
    </row>
    <row r="74" spans="1:22" x14ac:dyDescent="0.35">
      <c r="A74" t="s">
        <v>2355</v>
      </c>
      <c r="B74" t="s">
        <v>2356</v>
      </c>
      <c r="C74" t="s">
        <v>2357</v>
      </c>
      <c r="D74">
        <v>17</v>
      </c>
      <c r="E74" t="s">
        <v>30</v>
      </c>
      <c r="F74" t="s">
        <v>2358</v>
      </c>
      <c r="G74" t="s">
        <v>5250</v>
      </c>
      <c r="H74" t="b">
        <v>1</v>
      </c>
      <c r="I74" t="b">
        <v>0</v>
      </c>
      <c r="J74" t="s">
        <v>5251</v>
      </c>
      <c r="K74" t="s">
        <v>3217</v>
      </c>
      <c r="L74" t="s">
        <v>5254</v>
      </c>
      <c r="M74" t="s">
        <v>148</v>
      </c>
      <c r="N74" t="s">
        <v>2360</v>
      </c>
      <c r="O74" t="b">
        <v>0</v>
      </c>
      <c r="P74" t="b">
        <v>1</v>
      </c>
      <c r="Q74" t="b">
        <v>1</v>
      </c>
      <c r="R74">
        <v>0.97499999999999998</v>
      </c>
      <c r="S74">
        <v>0.752</v>
      </c>
      <c r="T74">
        <v>-0.22800000000000001</v>
      </c>
      <c r="U74">
        <v>1</v>
      </c>
      <c r="V74">
        <v>0</v>
      </c>
    </row>
    <row r="75" spans="1:22" x14ac:dyDescent="0.35">
      <c r="A75" t="s">
        <v>2385</v>
      </c>
      <c r="B75" t="s">
        <v>2386</v>
      </c>
      <c r="C75" t="s">
        <v>2387</v>
      </c>
      <c r="D75">
        <v>19</v>
      </c>
      <c r="E75" t="s">
        <v>39</v>
      </c>
      <c r="F75" t="s">
        <v>2388</v>
      </c>
      <c r="G75" t="s">
        <v>5255</v>
      </c>
      <c r="H75" t="b">
        <v>1</v>
      </c>
      <c r="I75" t="b">
        <v>1</v>
      </c>
      <c r="J75" t="s">
        <v>5256</v>
      </c>
      <c r="K75" t="s">
        <v>3217</v>
      </c>
      <c r="L75" t="s">
        <v>5257</v>
      </c>
      <c r="M75" t="s">
        <v>69</v>
      </c>
      <c r="N75" t="s">
        <v>2390</v>
      </c>
      <c r="O75" t="b">
        <v>0</v>
      </c>
      <c r="P75" t="b">
        <v>1</v>
      </c>
      <c r="Q75" t="b">
        <v>1</v>
      </c>
      <c r="R75">
        <v>0.26100000000000001</v>
      </c>
      <c r="S75">
        <v>0.64200000000000002</v>
      </c>
      <c r="T75">
        <v>0.38300000000000001</v>
      </c>
      <c r="U75">
        <v>0.998</v>
      </c>
      <c r="V75">
        <v>0</v>
      </c>
    </row>
    <row r="76" spans="1:22" x14ac:dyDescent="0.35">
      <c r="A76" t="s">
        <v>2385</v>
      </c>
      <c r="B76" t="s">
        <v>2386</v>
      </c>
      <c r="C76" t="s">
        <v>2387</v>
      </c>
      <c r="D76">
        <v>19</v>
      </c>
      <c r="E76" t="s">
        <v>39</v>
      </c>
      <c r="F76" t="s">
        <v>2388</v>
      </c>
      <c r="G76" t="s">
        <v>5255</v>
      </c>
      <c r="H76" t="b">
        <v>1</v>
      </c>
      <c r="I76" t="b">
        <v>0</v>
      </c>
      <c r="J76" t="s">
        <v>5256</v>
      </c>
      <c r="K76" t="s">
        <v>3217</v>
      </c>
      <c r="L76" t="s">
        <v>5258</v>
      </c>
      <c r="M76" t="s">
        <v>148</v>
      </c>
      <c r="N76" t="s">
        <v>5259</v>
      </c>
      <c r="O76" t="b">
        <v>0</v>
      </c>
      <c r="P76" t="b">
        <v>1</v>
      </c>
      <c r="Q76" t="b">
        <v>1</v>
      </c>
      <c r="R76">
        <v>0.73899999999999999</v>
      </c>
      <c r="S76">
        <v>0.35799999999999998</v>
      </c>
      <c r="T76">
        <v>-0.38300000000000001</v>
      </c>
      <c r="U76">
        <v>0.998</v>
      </c>
      <c r="V76">
        <v>0</v>
      </c>
    </row>
    <row r="77" spans="1:22" x14ac:dyDescent="0.35">
      <c r="A77" t="s">
        <v>2416</v>
      </c>
      <c r="B77" t="s">
        <v>2417</v>
      </c>
      <c r="C77" t="s">
        <v>2418</v>
      </c>
      <c r="D77">
        <v>4</v>
      </c>
      <c r="E77" t="s">
        <v>30</v>
      </c>
      <c r="F77" t="s">
        <v>2419</v>
      </c>
      <c r="G77" t="s">
        <v>5260</v>
      </c>
      <c r="H77" t="b">
        <v>1</v>
      </c>
      <c r="I77" t="b">
        <v>1</v>
      </c>
      <c r="J77" t="s">
        <v>5261</v>
      </c>
      <c r="K77" t="s">
        <v>3217</v>
      </c>
      <c r="L77" t="s">
        <v>5262</v>
      </c>
      <c r="M77" t="s">
        <v>69</v>
      </c>
      <c r="N77" t="s">
        <v>2421</v>
      </c>
      <c r="O77" t="b">
        <v>0</v>
      </c>
      <c r="P77" t="b">
        <v>1</v>
      </c>
      <c r="Q77" t="b">
        <v>1</v>
      </c>
      <c r="R77">
        <v>0.16700000000000001</v>
      </c>
      <c r="S77">
        <v>0.36699999999999999</v>
      </c>
      <c r="T77">
        <v>0.20200000000000001</v>
      </c>
      <c r="U77">
        <v>0.97699999999999998</v>
      </c>
      <c r="V77">
        <v>1E-3</v>
      </c>
    </row>
    <row r="78" spans="1:22" x14ac:dyDescent="0.35">
      <c r="A78" t="s">
        <v>2416</v>
      </c>
      <c r="B78" t="s">
        <v>2417</v>
      </c>
      <c r="C78" t="s">
        <v>2418</v>
      </c>
      <c r="D78">
        <v>4</v>
      </c>
      <c r="E78" t="s">
        <v>30</v>
      </c>
      <c r="F78" t="s">
        <v>2419</v>
      </c>
      <c r="G78" t="s">
        <v>5260</v>
      </c>
      <c r="H78" t="b">
        <v>1</v>
      </c>
      <c r="I78" t="b">
        <v>0</v>
      </c>
      <c r="J78" t="s">
        <v>5261</v>
      </c>
      <c r="K78" t="s">
        <v>3217</v>
      </c>
      <c r="L78" t="s">
        <v>5263</v>
      </c>
      <c r="M78" t="s">
        <v>148</v>
      </c>
      <c r="N78" t="s">
        <v>5264</v>
      </c>
      <c r="O78" t="b">
        <v>0</v>
      </c>
      <c r="P78" t="b">
        <v>1</v>
      </c>
      <c r="Q78" t="b">
        <v>1</v>
      </c>
      <c r="R78">
        <v>0.80900000000000005</v>
      </c>
      <c r="S78">
        <v>0.61099999999999999</v>
      </c>
      <c r="T78">
        <v>-0.19600000000000001</v>
      </c>
      <c r="U78">
        <v>0.96199999999999997</v>
      </c>
      <c r="V78">
        <v>0</v>
      </c>
    </row>
    <row r="79" spans="1:22" x14ac:dyDescent="0.35">
      <c r="A79" t="s">
        <v>2478</v>
      </c>
      <c r="B79" t="s">
        <v>2479</v>
      </c>
      <c r="C79" t="s">
        <v>2480</v>
      </c>
      <c r="D79">
        <v>12</v>
      </c>
      <c r="E79" t="s">
        <v>30</v>
      </c>
      <c r="F79" t="s">
        <v>2481</v>
      </c>
      <c r="G79" t="s">
        <v>5265</v>
      </c>
      <c r="H79" t="b">
        <v>1</v>
      </c>
      <c r="I79" t="b">
        <v>1</v>
      </c>
      <c r="J79" t="s">
        <v>5266</v>
      </c>
      <c r="K79" t="s">
        <v>3217</v>
      </c>
      <c r="L79" t="s">
        <v>5267</v>
      </c>
      <c r="M79" t="s">
        <v>69</v>
      </c>
      <c r="N79" t="s">
        <v>5268</v>
      </c>
      <c r="O79" t="b">
        <v>0</v>
      </c>
      <c r="P79" t="b">
        <v>1</v>
      </c>
      <c r="Q79" t="b">
        <v>1</v>
      </c>
      <c r="R79">
        <v>0.252</v>
      </c>
      <c r="S79">
        <v>0.46100000000000002</v>
      </c>
      <c r="T79">
        <v>0.20699999999999999</v>
      </c>
      <c r="U79">
        <v>0.98799999999999999</v>
      </c>
      <c r="V79">
        <v>0</v>
      </c>
    </row>
    <row r="80" spans="1:22" x14ac:dyDescent="0.35">
      <c r="A80" t="s">
        <v>2478</v>
      </c>
      <c r="B80" t="s">
        <v>2479</v>
      </c>
      <c r="C80" t="s">
        <v>2480</v>
      </c>
      <c r="D80">
        <v>12</v>
      </c>
      <c r="E80" t="s">
        <v>30</v>
      </c>
      <c r="F80" t="s">
        <v>2481</v>
      </c>
      <c r="G80" t="s">
        <v>5265</v>
      </c>
      <c r="H80" t="b">
        <v>1</v>
      </c>
      <c r="I80" t="b">
        <v>0</v>
      </c>
      <c r="J80" t="s">
        <v>5266</v>
      </c>
      <c r="K80" t="s">
        <v>3217</v>
      </c>
      <c r="L80" t="s">
        <v>5269</v>
      </c>
      <c r="M80" t="s">
        <v>148</v>
      </c>
      <c r="N80" t="s">
        <v>2483</v>
      </c>
      <c r="O80" t="b">
        <v>0</v>
      </c>
      <c r="P80" t="b">
        <v>1</v>
      </c>
      <c r="Q80" t="b">
        <v>1</v>
      </c>
      <c r="R80">
        <v>0.73799999999999999</v>
      </c>
      <c r="S80">
        <v>0.52500000000000002</v>
      </c>
      <c r="T80">
        <v>-0.21299999999999999</v>
      </c>
      <c r="U80">
        <v>0.99099999999999999</v>
      </c>
      <c r="V80">
        <v>0</v>
      </c>
    </row>
    <row r="81" spans="1:22" x14ac:dyDescent="0.35">
      <c r="A81" t="s">
        <v>2599</v>
      </c>
      <c r="B81" t="s">
        <v>2600</v>
      </c>
      <c r="C81" t="s">
        <v>2601</v>
      </c>
      <c r="D81">
        <v>5</v>
      </c>
      <c r="E81" t="s">
        <v>39</v>
      </c>
      <c r="F81" t="s">
        <v>2602</v>
      </c>
      <c r="G81" t="s">
        <v>5270</v>
      </c>
      <c r="H81" t="b">
        <v>1</v>
      </c>
      <c r="I81" t="b">
        <v>1</v>
      </c>
      <c r="J81" t="s">
        <v>5271</v>
      </c>
      <c r="K81" t="s">
        <v>3217</v>
      </c>
      <c r="L81" t="s">
        <v>5272</v>
      </c>
      <c r="M81" t="s">
        <v>69</v>
      </c>
      <c r="N81" t="s">
        <v>5273</v>
      </c>
      <c r="O81" t="b">
        <v>0</v>
      </c>
      <c r="P81" t="b">
        <v>1</v>
      </c>
      <c r="Q81" t="b">
        <v>1</v>
      </c>
      <c r="R81">
        <v>0.2</v>
      </c>
      <c r="S81">
        <v>1E-3</v>
      </c>
      <c r="T81">
        <v>-0.17799999999999999</v>
      </c>
      <c r="U81">
        <v>0.99099999999999999</v>
      </c>
      <c r="V81">
        <v>0</v>
      </c>
    </row>
    <row r="82" spans="1:22" x14ac:dyDescent="0.35">
      <c r="A82" t="s">
        <v>2599</v>
      </c>
      <c r="B82" t="s">
        <v>2600</v>
      </c>
      <c r="C82" t="s">
        <v>2601</v>
      </c>
      <c r="D82">
        <v>5</v>
      </c>
      <c r="E82" t="s">
        <v>39</v>
      </c>
      <c r="F82" t="s">
        <v>2602</v>
      </c>
      <c r="G82" t="s">
        <v>5270</v>
      </c>
      <c r="H82" t="b">
        <v>1</v>
      </c>
      <c r="I82" t="b">
        <v>0</v>
      </c>
      <c r="J82" t="s">
        <v>5271</v>
      </c>
      <c r="K82" t="s">
        <v>3217</v>
      </c>
      <c r="L82" t="s">
        <v>5274</v>
      </c>
      <c r="M82" t="s">
        <v>148</v>
      </c>
      <c r="N82" t="s">
        <v>2604</v>
      </c>
      <c r="O82" t="b">
        <v>0</v>
      </c>
      <c r="P82" t="b">
        <v>1</v>
      </c>
      <c r="Q82" t="b">
        <v>1</v>
      </c>
      <c r="R82">
        <v>0.79900000000000004</v>
      </c>
      <c r="S82">
        <v>0.997</v>
      </c>
      <c r="T82">
        <v>0.17899999999999999</v>
      </c>
      <c r="U82">
        <v>0.99199999999999999</v>
      </c>
      <c r="V82">
        <v>0</v>
      </c>
    </row>
    <row r="83" spans="1:22" x14ac:dyDescent="0.35">
      <c r="A83" t="s">
        <v>2605</v>
      </c>
      <c r="B83" t="s">
        <v>2606</v>
      </c>
      <c r="C83" t="s">
        <v>2607</v>
      </c>
      <c r="D83">
        <v>16</v>
      </c>
      <c r="E83" t="s">
        <v>39</v>
      </c>
      <c r="F83" t="s">
        <v>2608</v>
      </c>
      <c r="G83" t="s">
        <v>5275</v>
      </c>
      <c r="H83" t="b">
        <v>1</v>
      </c>
      <c r="I83" t="b">
        <v>1</v>
      </c>
      <c r="J83" t="s">
        <v>5276</v>
      </c>
      <c r="K83" t="s">
        <v>3217</v>
      </c>
      <c r="L83" t="s">
        <v>5277</v>
      </c>
      <c r="M83" t="s">
        <v>69</v>
      </c>
      <c r="N83" t="s">
        <v>2610</v>
      </c>
      <c r="O83" t="b">
        <v>0</v>
      </c>
      <c r="P83" t="b">
        <v>1</v>
      </c>
      <c r="Q83" t="b">
        <v>1</v>
      </c>
      <c r="R83">
        <v>0.46300000000000002</v>
      </c>
      <c r="S83">
        <v>0.11</v>
      </c>
      <c r="T83">
        <v>-0.35499999999999998</v>
      </c>
      <c r="U83">
        <v>0.99199999999999999</v>
      </c>
      <c r="V83">
        <v>0</v>
      </c>
    </row>
    <row r="84" spans="1:22" x14ac:dyDescent="0.35">
      <c r="A84" t="s">
        <v>2605</v>
      </c>
      <c r="B84" t="s">
        <v>2606</v>
      </c>
      <c r="C84" t="s">
        <v>2607</v>
      </c>
      <c r="D84">
        <v>16</v>
      </c>
      <c r="E84" t="s">
        <v>39</v>
      </c>
      <c r="F84" t="s">
        <v>2608</v>
      </c>
      <c r="G84" t="s">
        <v>5275</v>
      </c>
      <c r="H84" t="b">
        <v>1</v>
      </c>
      <c r="I84" t="b">
        <v>0</v>
      </c>
      <c r="J84" t="s">
        <v>5276</v>
      </c>
      <c r="K84" t="s">
        <v>3217</v>
      </c>
      <c r="L84" t="s">
        <v>5278</v>
      </c>
      <c r="M84" t="s">
        <v>148</v>
      </c>
      <c r="N84" t="s">
        <v>5279</v>
      </c>
      <c r="O84" t="b">
        <v>0</v>
      </c>
      <c r="P84" t="b">
        <v>1</v>
      </c>
      <c r="Q84" t="b">
        <v>1</v>
      </c>
      <c r="R84">
        <v>0.53700000000000003</v>
      </c>
      <c r="S84">
        <v>0.89</v>
      </c>
      <c r="T84">
        <v>0.35499999999999998</v>
      </c>
      <c r="U84">
        <v>0.99199999999999999</v>
      </c>
      <c r="V84">
        <v>0</v>
      </c>
    </row>
    <row r="85" spans="1:22" x14ac:dyDescent="0.35">
      <c r="A85" t="s">
        <v>2618</v>
      </c>
      <c r="B85" t="s">
        <v>2619</v>
      </c>
      <c r="C85" t="s">
        <v>2620</v>
      </c>
      <c r="D85">
        <v>5</v>
      </c>
      <c r="E85" t="s">
        <v>30</v>
      </c>
      <c r="F85" t="s">
        <v>2621</v>
      </c>
      <c r="G85" t="s">
        <v>5280</v>
      </c>
      <c r="H85" t="b">
        <v>1</v>
      </c>
      <c r="I85" t="b">
        <v>1</v>
      </c>
      <c r="J85" t="s">
        <v>5281</v>
      </c>
      <c r="K85" t="s">
        <v>3217</v>
      </c>
      <c r="L85" t="s">
        <v>5282</v>
      </c>
      <c r="M85" t="s">
        <v>69</v>
      </c>
      <c r="N85" t="s">
        <v>2623</v>
      </c>
      <c r="O85" t="b">
        <v>0</v>
      </c>
      <c r="P85" t="b">
        <v>1</v>
      </c>
      <c r="Q85" t="b">
        <v>1</v>
      </c>
      <c r="R85">
        <v>0.51700000000000002</v>
      </c>
      <c r="S85">
        <v>0.89700000000000002</v>
      </c>
      <c r="T85">
        <v>0.36299999999999999</v>
      </c>
      <c r="U85">
        <v>0.99199999999999999</v>
      </c>
      <c r="V85">
        <v>0</v>
      </c>
    </row>
    <row r="86" spans="1:22" x14ac:dyDescent="0.35">
      <c r="A86" t="s">
        <v>2618</v>
      </c>
      <c r="B86" t="s">
        <v>2619</v>
      </c>
      <c r="C86" t="s">
        <v>2620</v>
      </c>
      <c r="D86">
        <v>5</v>
      </c>
      <c r="E86" t="s">
        <v>30</v>
      </c>
      <c r="F86" t="s">
        <v>2621</v>
      </c>
      <c r="G86" t="s">
        <v>5280</v>
      </c>
      <c r="H86" t="b">
        <v>1</v>
      </c>
      <c r="I86" t="b">
        <v>1</v>
      </c>
      <c r="J86" t="s">
        <v>5281</v>
      </c>
      <c r="K86" t="s">
        <v>3217</v>
      </c>
      <c r="L86" t="s">
        <v>5283</v>
      </c>
      <c r="M86" t="s">
        <v>148</v>
      </c>
      <c r="N86" t="s">
        <v>5284</v>
      </c>
      <c r="O86" t="b">
        <v>0</v>
      </c>
      <c r="P86" t="b">
        <v>1</v>
      </c>
      <c r="Q86" t="b">
        <v>1</v>
      </c>
      <c r="R86">
        <v>0.48299999999999998</v>
      </c>
      <c r="S86">
        <v>0.10299999999999999</v>
      </c>
      <c r="T86">
        <v>-0.36299999999999999</v>
      </c>
      <c r="U86">
        <v>0.99199999999999999</v>
      </c>
      <c r="V86">
        <v>0</v>
      </c>
    </row>
    <row r="87" spans="1:22" x14ac:dyDescent="0.35">
      <c r="A87" t="s">
        <v>2624</v>
      </c>
      <c r="B87" t="s">
        <v>2625</v>
      </c>
      <c r="C87" t="s">
        <v>2626</v>
      </c>
      <c r="D87">
        <v>13</v>
      </c>
      <c r="E87" t="s">
        <v>39</v>
      </c>
      <c r="F87" t="s">
        <v>2627</v>
      </c>
      <c r="G87" t="s">
        <v>5285</v>
      </c>
      <c r="H87" t="b">
        <v>1</v>
      </c>
      <c r="I87" t="b">
        <v>1</v>
      </c>
      <c r="J87" t="s">
        <v>5286</v>
      </c>
      <c r="K87" t="s">
        <v>3217</v>
      </c>
      <c r="L87" t="s">
        <v>5287</v>
      </c>
      <c r="M87" t="s">
        <v>69</v>
      </c>
      <c r="N87" t="s">
        <v>2629</v>
      </c>
      <c r="O87" t="b">
        <v>0</v>
      </c>
      <c r="P87" t="b">
        <v>1</v>
      </c>
      <c r="Q87" t="b">
        <v>1</v>
      </c>
      <c r="R87">
        <v>0.66400000000000003</v>
      </c>
      <c r="S87">
        <v>0.89900000000000002</v>
      </c>
      <c r="T87">
        <v>0.221</v>
      </c>
      <c r="U87">
        <v>0.97899999999999998</v>
      </c>
      <c r="V87">
        <v>0</v>
      </c>
    </row>
    <row r="88" spans="1:22" x14ac:dyDescent="0.35">
      <c r="A88" t="s">
        <v>2624</v>
      </c>
      <c r="B88" t="s">
        <v>2625</v>
      </c>
      <c r="C88" t="s">
        <v>2626</v>
      </c>
      <c r="D88">
        <v>13</v>
      </c>
      <c r="E88" t="s">
        <v>39</v>
      </c>
      <c r="F88" t="s">
        <v>2627</v>
      </c>
      <c r="G88" t="s">
        <v>5285</v>
      </c>
      <c r="H88" t="b">
        <v>1</v>
      </c>
      <c r="I88" t="b">
        <v>0</v>
      </c>
      <c r="J88" t="s">
        <v>5286</v>
      </c>
      <c r="K88" t="s">
        <v>3217</v>
      </c>
      <c r="L88" t="s">
        <v>5288</v>
      </c>
      <c r="M88" t="s">
        <v>148</v>
      </c>
      <c r="N88" t="s">
        <v>5289</v>
      </c>
      <c r="O88" t="b">
        <v>0</v>
      </c>
      <c r="P88" t="b">
        <v>1</v>
      </c>
      <c r="Q88" t="b">
        <v>1</v>
      </c>
      <c r="R88">
        <v>0.32100000000000001</v>
      </c>
      <c r="S88">
        <v>8.7999999999999995E-2</v>
      </c>
      <c r="T88">
        <v>-0.219</v>
      </c>
      <c r="U88">
        <v>0.98</v>
      </c>
      <c r="V88">
        <v>0</v>
      </c>
    </row>
    <row r="89" spans="1:22" x14ac:dyDescent="0.35">
      <c r="A89" t="s">
        <v>2630</v>
      </c>
      <c r="B89" t="s">
        <v>2631</v>
      </c>
      <c r="C89" t="s">
        <v>2632</v>
      </c>
      <c r="D89">
        <v>17</v>
      </c>
      <c r="E89" t="s">
        <v>30</v>
      </c>
      <c r="F89" t="s">
        <v>2633</v>
      </c>
      <c r="G89" t="s">
        <v>5290</v>
      </c>
      <c r="H89" t="b">
        <v>1</v>
      </c>
      <c r="I89" t="b">
        <v>1</v>
      </c>
      <c r="J89" t="s">
        <v>5291</v>
      </c>
      <c r="K89" t="s">
        <v>3217</v>
      </c>
      <c r="L89" t="s">
        <v>5291</v>
      </c>
      <c r="M89" t="s">
        <v>69</v>
      </c>
      <c r="N89" t="s">
        <v>2636</v>
      </c>
      <c r="O89" t="b">
        <v>0</v>
      </c>
      <c r="P89" t="b">
        <v>1</v>
      </c>
      <c r="Q89" t="b">
        <v>1</v>
      </c>
      <c r="R89">
        <v>0.17199999999999999</v>
      </c>
      <c r="S89">
        <v>0.53</v>
      </c>
      <c r="T89">
        <v>0.35799999999999998</v>
      </c>
      <c r="U89">
        <v>1</v>
      </c>
      <c r="V89">
        <v>0</v>
      </c>
    </row>
    <row r="90" spans="1:22" x14ac:dyDescent="0.35">
      <c r="A90" t="s">
        <v>2630</v>
      </c>
      <c r="B90" t="s">
        <v>2631</v>
      </c>
      <c r="C90" t="s">
        <v>2632</v>
      </c>
      <c r="D90">
        <v>17</v>
      </c>
      <c r="E90" t="s">
        <v>30</v>
      </c>
      <c r="F90" t="s">
        <v>2633</v>
      </c>
      <c r="G90" t="s">
        <v>5290</v>
      </c>
      <c r="H90" t="b">
        <v>1</v>
      </c>
      <c r="I90" t="b">
        <v>1</v>
      </c>
      <c r="J90" t="s">
        <v>5292</v>
      </c>
      <c r="K90" t="s">
        <v>3217</v>
      </c>
      <c r="L90" t="s">
        <v>5292</v>
      </c>
      <c r="M90" t="s">
        <v>148</v>
      </c>
      <c r="N90" t="s">
        <v>5293</v>
      </c>
      <c r="O90" t="b">
        <v>0</v>
      </c>
      <c r="P90" t="b">
        <v>1</v>
      </c>
      <c r="Q90" t="b">
        <v>1</v>
      </c>
      <c r="R90">
        <v>0.622</v>
      </c>
      <c r="S90">
        <v>0.377</v>
      </c>
      <c r="T90">
        <v>-0.23599999999999999</v>
      </c>
      <c r="U90">
        <v>0.98799999999999999</v>
      </c>
      <c r="V90">
        <v>0</v>
      </c>
    </row>
    <row r="91" spans="1:22" x14ac:dyDescent="0.35">
      <c r="A91" t="s">
        <v>2650</v>
      </c>
      <c r="B91" t="s">
        <v>2651</v>
      </c>
      <c r="C91" t="s">
        <v>2652</v>
      </c>
      <c r="D91">
        <v>3</v>
      </c>
      <c r="E91" t="s">
        <v>39</v>
      </c>
      <c r="F91" t="s">
        <v>2653</v>
      </c>
      <c r="G91" t="s">
        <v>5294</v>
      </c>
      <c r="H91" t="b">
        <v>1</v>
      </c>
      <c r="I91" t="b">
        <v>1</v>
      </c>
      <c r="J91" t="s">
        <v>5295</v>
      </c>
      <c r="K91" t="s">
        <v>3217</v>
      </c>
      <c r="L91" t="s">
        <v>5296</v>
      </c>
      <c r="M91" t="s">
        <v>69</v>
      </c>
      <c r="N91" t="s">
        <v>2655</v>
      </c>
      <c r="O91" t="b">
        <v>0</v>
      </c>
      <c r="P91" t="b">
        <v>1</v>
      </c>
      <c r="Q91" t="b">
        <v>1</v>
      </c>
      <c r="R91">
        <v>0.53800000000000003</v>
      </c>
      <c r="S91">
        <v>0.80900000000000005</v>
      </c>
      <c r="T91">
        <v>0.245</v>
      </c>
      <c r="U91">
        <v>0.95899999999999996</v>
      </c>
      <c r="V91">
        <v>1E-3</v>
      </c>
    </row>
    <row r="92" spans="1:22" x14ac:dyDescent="0.35">
      <c r="A92" t="s">
        <v>2650</v>
      </c>
      <c r="B92" t="s">
        <v>2651</v>
      </c>
      <c r="C92" t="s">
        <v>2652</v>
      </c>
      <c r="D92">
        <v>3</v>
      </c>
      <c r="E92" t="s">
        <v>39</v>
      </c>
      <c r="F92" t="s">
        <v>2653</v>
      </c>
      <c r="G92" t="s">
        <v>5294</v>
      </c>
      <c r="H92" t="b">
        <v>1</v>
      </c>
      <c r="I92" t="b">
        <v>0</v>
      </c>
      <c r="J92" t="s">
        <v>5295</v>
      </c>
      <c r="K92" t="s">
        <v>3217</v>
      </c>
      <c r="L92" t="s">
        <v>5297</v>
      </c>
      <c r="M92" t="s">
        <v>148</v>
      </c>
      <c r="N92" t="s">
        <v>5298</v>
      </c>
      <c r="O92" t="b">
        <v>0</v>
      </c>
      <c r="P92" t="b">
        <v>1</v>
      </c>
      <c r="Q92" t="b">
        <v>1</v>
      </c>
      <c r="R92">
        <v>0.46200000000000002</v>
      </c>
      <c r="S92">
        <v>0.191</v>
      </c>
      <c r="T92">
        <v>-0.245</v>
      </c>
      <c r="U92">
        <v>0.95899999999999996</v>
      </c>
      <c r="V92">
        <v>1E-3</v>
      </c>
    </row>
    <row r="93" spans="1:22" x14ac:dyDescent="0.35">
      <c r="A93" t="s">
        <v>2662</v>
      </c>
      <c r="B93" t="s">
        <v>2663</v>
      </c>
      <c r="C93" t="s">
        <v>2664</v>
      </c>
      <c r="D93">
        <v>5</v>
      </c>
      <c r="E93" t="s">
        <v>30</v>
      </c>
      <c r="F93" t="s">
        <v>2665</v>
      </c>
      <c r="G93" t="s">
        <v>2666</v>
      </c>
      <c r="H93" t="b">
        <v>0</v>
      </c>
      <c r="I93" t="b">
        <v>0</v>
      </c>
      <c r="J93" t="s">
        <v>5299</v>
      </c>
      <c r="K93" t="s">
        <v>3217</v>
      </c>
      <c r="L93" t="s">
        <v>5300</v>
      </c>
      <c r="M93" t="s">
        <v>69</v>
      </c>
      <c r="N93" t="s">
        <v>5301</v>
      </c>
      <c r="O93" t="b">
        <v>0</v>
      </c>
      <c r="P93" t="b">
        <v>1</v>
      </c>
      <c r="Q93" t="b">
        <v>1</v>
      </c>
      <c r="R93">
        <v>0.107</v>
      </c>
      <c r="S93">
        <v>0.40300000000000002</v>
      </c>
      <c r="T93">
        <v>0.29799999999999999</v>
      </c>
      <c r="U93">
        <v>1</v>
      </c>
      <c r="V93">
        <v>0</v>
      </c>
    </row>
    <row r="94" spans="1:22" x14ac:dyDescent="0.35">
      <c r="A94" t="s">
        <v>2662</v>
      </c>
      <c r="B94" t="s">
        <v>2663</v>
      </c>
      <c r="C94" t="s">
        <v>2664</v>
      </c>
      <c r="D94">
        <v>5</v>
      </c>
      <c r="E94" t="s">
        <v>30</v>
      </c>
      <c r="F94" t="s">
        <v>2665</v>
      </c>
      <c r="G94" t="s">
        <v>2666</v>
      </c>
      <c r="H94" t="b">
        <v>0</v>
      </c>
      <c r="I94" t="b">
        <v>0</v>
      </c>
      <c r="J94" t="s">
        <v>5299</v>
      </c>
      <c r="K94" t="s">
        <v>3217</v>
      </c>
      <c r="L94" t="s">
        <v>5302</v>
      </c>
      <c r="M94" t="s">
        <v>148</v>
      </c>
      <c r="N94" t="s">
        <v>2667</v>
      </c>
      <c r="O94" t="b">
        <v>0</v>
      </c>
      <c r="P94" t="b">
        <v>1</v>
      </c>
      <c r="Q94" t="b">
        <v>1</v>
      </c>
      <c r="R94">
        <v>0.80800000000000005</v>
      </c>
      <c r="S94">
        <v>0.51800000000000002</v>
      </c>
      <c r="T94">
        <v>-0.30399999999999999</v>
      </c>
      <c r="U94">
        <v>1</v>
      </c>
      <c r="V94">
        <v>0</v>
      </c>
    </row>
    <row r="95" spans="1:22" x14ac:dyDescent="0.35">
      <c r="A95" t="s">
        <v>2674</v>
      </c>
      <c r="B95" t="s">
        <v>2669</v>
      </c>
      <c r="C95" t="s">
        <v>2670</v>
      </c>
      <c r="D95">
        <v>5</v>
      </c>
      <c r="E95" t="s">
        <v>30</v>
      </c>
      <c r="F95" t="s">
        <v>2675</v>
      </c>
      <c r="G95" t="s">
        <v>2676</v>
      </c>
      <c r="H95" t="b">
        <v>0</v>
      </c>
      <c r="I95" t="b">
        <v>0</v>
      </c>
      <c r="J95" t="s">
        <v>5303</v>
      </c>
      <c r="K95" t="s">
        <v>3217</v>
      </c>
      <c r="L95" t="s">
        <v>5304</v>
      </c>
      <c r="M95" t="s">
        <v>69</v>
      </c>
      <c r="N95" t="s">
        <v>2677</v>
      </c>
      <c r="O95" t="b">
        <v>0</v>
      </c>
      <c r="P95" t="b">
        <v>1</v>
      </c>
      <c r="Q95" t="b">
        <v>1</v>
      </c>
      <c r="R95">
        <v>0.36199999999999999</v>
      </c>
      <c r="S95">
        <v>0.68</v>
      </c>
      <c r="T95">
        <v>0.29499999999999998</v>
      </c>
      <c r="U95">
        <v>0.98299999999999998</v>
      </c>
      <c r="V95">
        <v>0</v>
      </c>
    </row>
    <row r="96" spans="1:22" x14ac:dyDescent="0.35">
      <c r="A96" t="s">
        <v>2674</v>
      </c>
      <c r="B96" t="s">
        <v>2669</v>
      </c>
      <c r="C96" t="s">
        <v>2670</v>
      </c>
      <c r="D96">
        <v>5</v>
      </c>
      <c r="E96" t="s">
        <v>30</v>
      </c>
      <c r="F96" t="s">
        <v>2675</v>
      </c>
      <c r="G96" t="s">
        <v>2676</v>
      </c>
      <c r="H96" t="b">
        <v>0</v>
      </c>
      <c r="I96" t="b">
        <v>0</v>
      </c>
      <c r="J96" t="s">
        <v>5303</v>
      </c>
      <c r="K96" t="s">
        <v>3217</v>
      </c>
      <c r="L96" t="s">
        <v>5305</v>
      </c>
      <c r="M96" t="s">
        <v>148</v>
      </c>
      <c r="N96" t="s">
        <v>5306</v>
      </c>
      <c r="O96" t="b">
        <v>0</v>
      </c>
      <c r="P96" t="b">
        <v>1</v>
      </c>
      <c r="Q96" t="b">
        <v>1</v>
      </c>
      <c r="R96">
        <v>0.63800000000000001</v>
      </c>
      <c r="S96">
        <v>0.32</v>
      </c>
      <c r="T96">
        <v>-0.29499999999999998</v>
      </c>
      <c r="U96">
        <v>0.98299999999999998</v>
      </c>
      <c r="V96">
        <v>0</v>
      </c>
    </row>
    <row r="97" spans="1:22" x14ac:dyDescent="0.35">
      <c r="A97" t="s">
        <v>2737</v>
      </c>
      <c r="B97" t="s">
        <v>2738</v>
      </c>
      <c r="C97" t="s">
        <v>2739</v>
      </c>
      <c r="D97">
        <v>1</v>
      </c>
      <c r="E97" t="s">
        <v>30</v>
      </c>
      <c r="F97" t="s">
        <v>2740</v>
      </c>
      <c r="G97" t="s">
        <v>2741</v>
      </c>
      <c r="H97" t="b">
        <v>0</v>
      </c>
      <c r="I97" t="b">
        <v>0</v>
      </c>
      <c r="J97" t="s">
        <v>5307</v>
      </c>
      <c r="K97" t="s">
        <v>3217</v>
      </c>
      <c r="L97" t="s">
        <v>5308</v>
      </c>
      <c r="M97" t="s">
        <v>69</v>
      </c>
      <c r="N97" t="s">
        <v>2742</v>
      </c>
      <c r="O97" t="b">
        <v>0</v>
      </c>
      <c r="P97" t="b">
        <v>1</v>
      </c>
      <c r="Q97" t="b">
        <v>1</v>
      </c>
      <c r="R97">
        <v>0.621</v>
      </c>
      <c r="S97">
        <v>0.38100000000000001</v>
      </c>
      <c r="T97">
        <v>-0.22</v>
      </c>
      <c r="U97">
        <v>0.95199999999999996</v>
      </c>
      <c r="V97">
        <v>2E-3</v>
      </c>
    </row>
    <row r="98" spans="1:22" x14ac:dyDescent="0.35">
      <c r="A98" t="s">
        <v>2737</v>
      </c>
      <c r="B98" t="s">
        <v>2738</v>
      </c>
      <c r="C98" t="s">
        <v>2739</v>
      </c>
      <c r="D98">
        <v>1</v>
      </c>
      <c r="E98" t="s">
        <v>30</v>
      </c>
      <c r="F98" t="s">
        <v>2740</v>
      </c>
      <c r="G98" t="s">
        <v>2741</v>
      </c>
      <c r="H98" t="b">
        <v>0</v>
      </c>
      <c r="I98" t="b">
        <v>0</v>
      </c>
      <c r="J98" t="s">
        <v>5307</v>
      </c>
      <c r="K98" t="s">
        <v>3217</v>
      </c>
      <c r="L98" t="s">
        <v>5309</v>
      </c>
      <c r="M98" t="s">
        <v>148</v>
      </c>
      <c r="N98" t="s">
        <v>5310</v>
      </c>
      <c r="O98" t="b">
        <v>0</v>
      </c>
      <c r="P98" t="b">
        <v>1</v>
      </c>
      <c r="Q98" t="b">
        <v>1</v>
      </c>
      <c r="R98">
        <v>0.379</v>
      </c>
      <c r="S98">
        <v>0.61899999999999999</v>
      </c>
      <c r="T98">
        <v>0.22</v>
      </c>
      <c r="U98">
        <v>0.95199999999999996</v>
      </c>
      <c r="V98">
        <v>2E-3</v>
      </c>
    </row>
    <row r="99" spans="1:22" x14ac:dyDescent="0.35">
      <c r="A99" t="s">
        <v>2755</v>
      </c>
      <c r="B99" t="s">
        <v>2756</v>
      </c>
      <c r="C99" t="s">
        <v>2757</v>
      </c>
      <c r="D99">
        <v>18</v>
      </c>
      <c r="E99" t="s">
        <v>30</v>
      </c>
      <c r="F99" t="s">
        <v>2758</v>
      </c>
      <c r="G99" t="s">
        <v>5311</v>
      </c>
      <c r="H99" t="b">
        <v>1</v>
      </c>
      <c r="I99" t="b">
        <v>1</v>
      </c>
      <c r="J99" t="s">
        <v>5312</v>
      </c>
      <c r="K99" t="s">
        <v>3217</v>
      </c>
      <c r="L99" t="s">
        <v>5313</v>
      </c>
      <c r="M99" t="s">
        <v>69</v>
      </c>
      <c r="N99" t="s">
        <v>2760</v>
      </c>
      <c r="O99" t="b">
        <v>0</v>
      </c>
      <c r="P99" t="b">
        <v>1</v>
      </c>
      <c r="Q99" t="b">
        <v>1</v>
      </c>
      <c r="R99">
        <v>0.32200000000000001</v>
      </c>
      <c r="S99">
        <v>0.70399999999999996</v>
      </c>
      <c r="T99">
        <v>0.35899999999999999</v>
      </c>
      <c r="U99">
        <v>0.98699999999999999</v>
      </c>
      <c r="V99">
        <v>0</v>
      </c>
    </row>
    <row r="100" spans="1:22" x14ac:dyDescent="0.35">
      <c r="A100" t="s">
        <v>2755</v>
      </c>
      <c r="B100" t="s">
        <v>2756</v>
      </c>
      <c r="C100" t="s">
        <v>2757</v>
      </c>
      <c r="D100">
        <v>18</v>
      </c>
      <c r="E100" t="s">
        <v>30</v>
      </c>
      <c r="F100" t="s">
        <v>2758</v>
      </c>
      <c r="G100" t="s">
        <v>5311</v>
      </c>
      <c r="H100" t="b">
        <v>1</v>
      </c>
      <c r="I100" t="b">
        <v>0</v>
      </c>
      <c r="J100" t="s">
        <v>5312</v>
      </c>
      <c r="K100" t="s">
        <v>3217</v>
      </c>
      <c r="L100" t="s">
        <v>5314</v>
      </c>
      <c r="M100" t="s">
        <v>148</v>
      </c>
      <c r="N100" t="s">
        <v>5315</v>
      </c>
      <c r="O100" t="b">
        <v>0</v>
      </c>
      <c r="P100" t="b">
        <v>1</v>
      </c>
      <c r="Q100" t="b">
        <v>1</v>
      </c>
      <c r="R100">
        <v>0.67800000000000005</v>
      </c>
      <c r="S100">
        <v>0.29599999999999999</v>
      </c>
      <c r="T100">
        <v>-0.35899999999999999</v>
      </c>
      <c r="U100">
        <v>0.98699999999999999</v>
      </c>
      <c r="V100">
        <v>0</v>
      </c>
    </row>
    <row r="101" spans="1:22" x14ac:dyDescent="0.35">
      <c r="A101" t="s">
        <v>2808</v>
      </c>
      <c r="B101" t="s">
        <v>2791</v>
      </c>
      <c r="C101" t="s">
        <v>2792</v>
      </c>
      <c r="D101">
        <v>11</v>
      </c>
      <c r="E101" t="s">
        <v>39</v>
      </c>
      <c r="F101" t="s">
        <v>2809</v>
      </c>
      <c r="G101" t="s">
        <v>5316</v>
      </c>
      <c r="H101" t="b">
        <v>1</v>
      </c>
      <c r="I101" t="b">
        <v>1</v>
      </c>
      <c r="J101" t="s">
        <v>5317</v>
      </c>
      <c r="K101" t="s">
        <v>3217</v>
      </c>
      <c r="L101" t="s">
        <v>5318</v>
      </c>
      <c r="M101" t="s">
        <v>69</v>
      </c>
      <c r="N101" t="s">
        <v>5319</v>
      </c>
      <c r="O101" t="b">
        <v>0</v>
      </c>
      <c r="P101" t="b">
        <v>1</v>
      </c>
      <c r="Q101" t="b">
        <v>1</v>
      </c>
      <c r="R101">
        <v>0.19600000000000001</v>
      </c>
      <c r="S101">
        <v>0.47099999999999997</v>
      </c>
      <c r="T101">
        <v>0.254</v>
      </c>
      <c r="U101">
        <v>0.98399999999999999</v>
      </c>
      <c r="V101">
        <v>0</v>
      </c>
    </row>
    <row r="102" spans="1:22" x14ac:dyDescent="0.35">
      <c r="A102" t="s">
        <v>2808</v>
      </c>
      <c r="B102" t="s">
        <v>2791</v>
      </c>
      <c r="C102" t="s">
        <v>2792</v>
      </c>
      <c r="D102">
        <v>11</v>
      </c>
      <c r="E102" t="s">
        <v>39</v>
      </c>
      <c r="F102" t="s">
        <v>2809</v>
      </c>
      <c r="G102" t="s">
        <v>5316</v>
      </c>
      <c r="H102" t="b">
        <v>1</v>
      </c>
      <c r="I102" t="b">
        <v>0</v>
      </c>
      <c r="J102" t="s">
        <v>5317</v>
      </c>
      <c r="K102" t="s">
        <v>3217</v>
      </c>
      <c r="L102" t="s">
        <v>5320</v>
      </c>
      <c r="M102" t="s">
        <v>148</v>
      </c>
      <c r="N102" t="s">
        <v>2811</v>
      </c>
      <c r="O102" t="b">
        <v>0</v>
      </c>
      <c r="P102" t="b">
        <v>1</v>
      </c>
      <c r="Q102" t="b">
        <v>1</v>
      </c>
      <c r="R102">
        <v>0.80200000000000005</v>
      </c>
      <c r="S102">
        <v>0.52600000000000002</v>
      </c>
      <c r="T102">
        <v>-0.255</v>
      </c>
      <c r="U102">
        <v>0.98499999999999999</v>
      </c>
      <c r="V102">
        <v>0</v>
      </c>
    </row>
    <row r="103" spans="1:22" x14ac:dyDescent="0.35">
      <c r="A103" t="s">
        <v>2820</v>
      </c>
      <c r="B103" t="s">
        <v>2791</v>
      </c>
      <c r="C103" t="s">
        <v>2792</v>
      </c>
      <c r="D103">
        <v>11</v>
      </c>
      <c r="E103" t="s">
        <v>39</v>
      </c>
      <c r="F103" t="s">
        <v>2821</v>
      </c>
      <c r="G103" t="s">
        <v>5321</v>
      </c>
      <c r="H103" t="b">
        <v>1</v>
      </c>
      <c r="I103" t="b">
        <v>1</v>
      </c>
      <c r="J103" t="s">
        <v>5322</v>
      </c>
      <c r="K103" t="s">
        <v>3217</v>
      </c>
      <c r="L103" t="s">
        <v>5323</v>
      </c>
      <c r="M103" t="s">
        <v>69</v>
      </c>
      <c r="N103" t="s">
        <v>2823</v>
      </c>
      <c r="O103" t="b">
        <v>0</v>
      </c>
      <c r="P103" t="b">
        <v>1</v>
      </c>
      <c r="Q103" t="b">
        <v>1</v>
      </c>
      <c r="R103">
        <v>0.73</v>
      </c>
      <c r="S103">
        <v>0.39200000000000002</v>
      </c>
      <c r="T103">
        <v>-0.34100000000000003</v>
      </c>
      <c r="U103">
        <v>1</v>
      </c>
      <c r="V103">
        <v>0</v>
      </c>
    </row>
    <row r="104" spans="1:22" x14ac:dyDescent="0.35">
      <c r="A104" t="s">
        <v>2820</v>
      </c>
      <c r="B104" t="s">
        <v>2791</v>
      </c>
      <c r="C104" t="s">
        <v>2792</v>
      </c>
      <c r="D104">
        <v>11</v>
      </c>
      <c r="E104" t="s">
        <v>39</v>
      </c>
      <c r="F104" t="s">
        <v>2821</v>
      </c>
      <c r="G104" t="s">
        <v>5321</v>
      </c>
      <c r="H104" t="b">
        <v>1</v>
      </c>
      <c r="I104" t="b">
        <v>1</v>
      </c>
      <c r="J104" t="s">
        <v>5322</v>
      </c>
      <c r="K104" t="s">
        <v>3217</v>
      </c>
      <c r="L104" t="s">
        <v>5324</v>
      </c>
      <c r="M104" t="s">
        <v>148</v>
      </c>
      <c r="N104" t="s">
        <v>5325</v>
      </c>
      <c r="O104" t="b">
        <v>0</v>
      </c>
      <c r="P104" t="b">
        <v>1</v>
      </c>
      <c r="Q104" t="b">
        <v>1</v>
      </c>
      <c r="R104">
        <v>0.27</v>
      </c>
      <c r="S104">
        <v>0.60799999999999998</v>
      </c>
      <c r="T104">
        <v>0.34100000000000003</v>
      </c>
      <c r="U104">
        <v>1</v>
      </c>
      <c r="V104">
        <v>0</v>
      </c>
    </row>
    <row r="105" spans="1:22" x14ac:dyDescent="0.35">
      <c r="A105" t="s">
        <v>2893</v>
      </c>
      <c r="B105" t="s">
        <v>2894</v>
      </c>
      <c r="C105" t="s">
        <v>2895</v>
      </c>
      <c r="D105">
        <v>6</v>
      </c>
      <c r="E105" t="s">
        <v>39</v>
      </c>
      <c r="F105" t="s">
        <v>2896</v>
      </c>
      <c r="G105" t="s">
        <v>2897</v>
      </c>
      <c r="H105" t="b">
        <v>0</v>
      </c>
      <c r="I105" t="b">
        <v>0</v>
      </c>
      <c r="J105" t="s">
        <v>5326</v>
      </c>
      <c r="K105" t="s">
        <v>3217</v>
      </c>
      <c r="L105" t="s">
        <v>5327</v>
      </c>
      <c r="M105" t="s">
        <v>69</v>
      </c>
      <c r="N105" t="s">
        <v>2898</v>
      </c>
      <c r="O105" t="b">
        <v>0</v>
      </c>
      <c r="P105" t="b">
        <v>1</v>
      </c>
      <c r="Q105" t="b">
        <v>1</v>
      </c>
      <c r="R105">
        <v>0.36799999999999999</v>
      </c>
      <c r="S105">
        <v>0.70599999999999996</v>
      </c>
      <c r="T105">
        <v>0.33800000000000002</v>
      </c>
      <c r="U105">
        <v>1</v>
      </c>
      <c r="V105">
        <v>0</v>
      </c>
    </row>
    <row r="106" spans="1:22" x14ac:dyDescent="0.35">
      <c r="A106" t="s">
        <v>2893</v>
      </c>
      <c r="B106" t="s">
        <v>2894</v>
      </c>
      <c r="C106" t="s">
        <v>2895</v>
      </c>
      <c r="D106">
        <v>6</v>
      </c>
      <c r="E106" t="s">
        <v>39</v>
      </c>
      <c r="F106" t="s">
        <v>2896</v>
      </c>
      <c r="G106" t="s">
        <v>2897</v>
      </c>
      <c r="H106" t="b">
        <v>0</v>
      </c>
      <c r="I106" t="b">
        <v>1</v>
      </c>
      <c r="J106" t="s">
        <v>5326</v>
      </c>
      <c r="K106" t="s">
        <v>3217</v>
      </c>
      <c r="L106" t="s">
        <v>5328</v>
      </c>
      <c r="M106" t="s">
        <v>148</v>
      </c>
      <c r="N106" t="s">
        <v>5329</v>
      </c>
      <c r="O106" t="b">
        <v>0</v>
      </c>
      <c r="P106" t="b">
        <v>1</v>
      </c>
      <c r="Q106" t="b">
        <v>1</v>
      </c>
      <c r="R106">
        <v>0.45900000000000002</v>
      </c>
      <c r="S106">
        <v>0.17499999999999999</v>
      </c>
      <c r="T106">
        <v>-0.27900000000000003</v>
      </c>
      <c r="U106">
        <v>0.999</v>
      </c>
      <c r="V106">
        <v>0</v>
      </c>
    </row>
    <row r="107" spans="1:22" x14ac:dyDescent="0.35">
      <c r="A107" t="s">
        <v>2944</v>
      </c>
      <c r="B107" t="s">
        <v>2945</v>
      </c>
      <c r="C107" t="s">
        <v>2946</v>
      </c>
      <c r="D107">
        <v>1</v>
      </c>
      <c r="E107" t="s">
        <v>30</v>
      </c>
      <c r="F107" t="s">
        <v>2947</v>
      </c>
      <c r="G107" t="s">
        <v>5330</v>
      </c>
      <c r="H107" t="b">
        <v>1</v>
      </c>
      <c r="I107" t="b">
        <v>1</v>
      </c>
      <c r="J107" t="s">
        <v>5331</v>
      </c>
      <c r="K107" t="s">
        <v>3217</v>
      </c>
      <c r="L107" t="s">
        <v>5332</v>
      </c>
      <c r="M107" t="s">
        <v>69</v>
      </c>
      <c r="N107" t="s">
        <v>2949</v>
      </c>
      <c r="O107" t="b">
        <v>0</v>
      </c>
      <c r="P107" t="b">
        <v>1</v>
      </c>
      <c r="Q107" t="b">
        <v>1</v>
      </c>
      <c r="R107">
        <v>0.27200000000000002</v>
      </c>
      <c r="S107">
        <v>0.55600000000000005</v>
      </c>
      <c r="T107">
        <v>0.28799999999999998</v>
      </c>
      <c r="U107">
        <v>1</v>
      </c>
      <c r="V107">
        <v>0</v>
      </c>
    </row>
    <row r="108" spans="1:22" x14ac:dyDescent="0.35">
      <c r="A108" t="s">
        <v>2944</v>
      </c>
      <c r="B108" t="s">
        <v>2945</v>
      </c>
      <c r="C108" t="s">
        <v>2946</v>
      </c>
      <c r="D108">
        <v>1</v>
      </c>
      <c r="E108" t="s">
        <v>30</v>
      </c>
      <c r="F108" t="s">
        <v>2947</v>
      </c>
      <c r="G108" t="s">
        <v>5330</v>
      </c>
      <c r="H108" t="b">
        <v>1</v>
      </c>
      <c r="I108" t="b">
        <v>0</v>
      </c>
      <c r="J108" t="s">
        <v>5331</v>
      </c>
      <c r="K108" t="s">
        <v>3217</v>
      </c>
      <c r="L108" t="s">
        <v>5333</v>
      </c>
      <c r="M108" t="s">
        <v>148</v>
      </c>
      <c r="N108" t="s">
        <v>5334</v>
      </c>
      <c r="O108" t="b">
        <v>0</v>
      </c>
      <c r="P108" t="b">
        <v>1</v>
      </c>
      <c r="Q108" t="b">
        <v>1</v>
      </c>
      <c r="R108">
        <v>0.629</v>
      </c>
      <c r="S108">
        <v>0.34699999999999998</v>
      </c>
      <c r="T108">
        <v>-0.28599999999999998</v>
      </c>
      <c r="U108">
        <v>1</v>
      </c>
      <c r="V108">
        <v>0</v>
      </c>
    </row>
    <row r="109" spans="1:22" x14ac:dyDescent="0.35">
      <c r="A109" t="s">
        <v>2965</v>
      </c>
      <c r="B109" t="s">
        <v>2951</v>
      </c>
      <c r="C109" t="s">
        <v>2952</v>
      </c>
      <c r="D109">
        <v>4</v>
      </c>
      <c r="E109" t="s">
        <v>39</v>
      </c>
      <c r="F109" t="s">
        <v>2966</v>
      </c>
      <c r="G109" t="s">
        <v>2967</v>
      </c>
      <c r="H109" t="b">
        <v>1</v>
      </c>
      <c r="I109" t="b">
        <v>0</v>
      </c>
      <c r="J109" t="s">
        <v>4902</v>
      </c>
      <c r="K109" t="s">
        <v>3217</v>
      </c>
      <c r="L109" t="s">
        <v>5335</v>
      </c>
      <c r="M109" t="s">
        <v>69</v>
      </c>
      <c r="N109" t="s">
        <v>4905</v>
      </c>
      <c r="O109" t="b">
        <v>0</v>
      </c>
      <c r="P109" t="b">
        <v>1</v>
      </c>
      <c r="Q109" t="b">
        <v>1</v>
      </c>
      <c r="R109">
        <v>0.87</v>
      </c>
      <c r="S109">
        <v>7.5999999999999998E-2</v>
      </c>
      <c r="T109">
        <v>-0.81399999999999995</v>
      </c>
      <c r="U109">
        <v>1</v>
      </c>
      <c r="V109">
        <v>0</v>
      </c>
    </row>
    <row r="110" spans="1:22" x14ac:dyDescent="0.35">
      <c r="A110" t="s">
        <v>2965</v>
      </c>
      <c r="B110" t="s">
        <v>2951</v>
      </c>
      <c r="C110" t="s">
        <v>2952</v>
      </c>
      <c r="D110">
        <v>4</v>
      </c>
      <c r="E110" t="s">
        <v>39</v>
      </c>
      <c r="F110" t="s">
        <v>2966</v>
      </c>
      <c r="G110" t="s">
        <v>2967</v>
      </c>
      <c r="H110" t="b">
        <v>1</v>
      </c>
      <c r="I110" t="b">
        <v>1</v>
      </c>
      <c r="J110" t="s">
        <v>4902</v>
      </c>
      <c r="K110" t="s">
        <v>3217</v>
      </c>
      <c r="L110" t="s">
        <v>4903</v>
      </c>
      <c r="M110" t="s">
        <v>148</v>
      </c>
      <c r="N110" t="s">
        <v>2969</v>
      </c>
      <c r="O110" t="b">
        <v>0</v>
      </c>
      <c r="P110" t="b">
        <v>1</v>
      </c>
      <c r="Q110" t="b">
        <v>1</v>
      </c>
      <c r="R110">
        <v>1E-3</v>
      </c>
      <c r="S110">
        <v>0.84699999999999998</v>
      </c>
      <c r="T110">
        <v>0.84199999999999997</v>
      </c>
      <c r="U110">
        <v>1</v>
      </c>
      <c r="V110">
        <v>0</v>
      </c>
    </row>
    <row r="111" spans="1:22" x14ac:dyDescent="0.35">
      <c r="A111" t="s">
        <v>3179</v>
      </c>
      <c r="B111" t="s">
        <v>3180</v>
      </c>
      <c r="C111" t="s">
        <v>3181</v>
      </c>
      <c r="D111">
        <v>5</v>
      </c>
      <c r="E111" t="s">
        <v>30</v>
      </c>
      <c r="F111" t="s">
        <v>3182</v>
      </c>
      <c r="G111" t="s">
        <v>3183</v>
      </c>
      <c r="H111" t="b">
        <v>0</v>
      </c>
      <c r="I111" t="b">
        <v>0</v>
      </c>
      <c r="J111" t="s">
        <v>5336</v>
      </c>
      <c r="K111" t="s">
        <v>3217</v>
      </c>
      <c r="L111" t="s">
        <v>5337</v>
      </c>
      <c r="M111" t="s">
        <v>69</v>
      </c>
      <c r="N111" t="s">
        <v>3184</v>
      </c>
      <c r="O111" t="b">
        <v>0</v>
      </c>
      <c r="P111" t="b">
        <v>1</v>
      </c>
      <c r="Q111" t="b">
        <v>1</v>
      </c>
      <c r="R111">
        <v>4.8000000000000001E-2</v>
      </c>
      <c r="S111">
        <v>0.33500000000000002</v>
      </c>
      <c r="T111">
        <v>0.28100000000000003</v>
      </c>
      <c r="U111">
        <v>1</v>
      </c>
      <c r="V111">
        <v>0</v>
      </c>
    </row>
    <row r="112" spans="1:22" x14ac:dyDescent="0.35">
      <c r="A112" t="s">
        <v>3179</v>
      </c>
      <c r="B112" t="s">
        <v>3180</v>
      </c>
      <c r="C112" t="s">
        <v>3181</v>
      </c>
      <c r="D112">
        <v>5</v>
      </c>
      <c r="E112" t="s">
        <v>30</v>
      </c>
      <c r="F112" t="s">
        <v>3182</v>
      </c>
      <c r="G112" t="s">
        <v>3183</v>
      </c>
      <c r="H112" t="b">
        <v>0</v>
      </c>
      <c r="I112" t="b">
        <v>0</v>
      </c>
      <c r="J112" t="s">
        <v>5336</v>
      </c>
      <c r="K112" t="s">
        <v>3217</v>
      </c>
      <c r="L112" t="s">
        <v>5338</v>
      </c>
      <c r="M112" t="s">
        <v>148</v>
      </c>
      <c r="N112" t="s">
        <v>5339</v>
      </c>
      <c r="O112" t="b">
        <v>0</v>
      </c>
      <c r="P112" t="b">
        <v>1</v>
      </c>
      <c r="Q112" t="b">
        <v>1</v>
      </c>
      <c r="R112">
        <v>0.95199999999999996</v>
      </c>
      <c r="S112">
        <v>0.66500000000000004</v>
      </c>
      <c r="T112">
        <v>-0.28100000000000003</v>
      </c>
      <c r="U112">
        <v>1</v>
      </c>
      <c r="V112">
        <v>0</v>
      </c>
    </row>
    <row r="113" spans="1:22" x14ac:dyDescent="0.35">
      <c r="A113" t="s">
        <v>163</v>
      </c>
      <c r="B113" t="s">
        <v>164</v>
      </c>
      <c r="C113" t="s">
        <v>165</v>
      </c>
      <c r="D113">
        <v>1</v>
      </c>
      <c r="E113" t="s">
        <v>30</v>
      </c>
      <c r="F113" t="s">
        <v>166</v>
      </c>
      <c r="G113" t="s">
        <v>167</v>
      </c>
      <c r="H113" t="b">
        <v>0</v>
      </c>
      <c r="I113" t="b">
        <v>0</v>
      </c>
      <c r="J113" t="s">
        <v>5340</v>
      </c>
      <c r="K113" t="s">
        <v>3217</v>
      </c>
      <c r="L113" t="s">
        <v>5341</v>
      </c>
      <c r="M113" t="s">
        <v>69</v>
      </c>
      <c r="N113" t="s">
        <v>5342</v>
      </c>
      <c r="O113" t="b">
        <v>0</v>
      </c>
      <c r="P113" t="b">
        <v>0</v>
      </c>
      <c r="Q113" t="b">
        <v>0</v>
      </c>
      <c r="R113">
        <v>0.311</v>
      </c>
      <c r="S113">
        <v>0.159</v>
      </c>
      <c r="T113">
        <v>-0.125</v>
      </c>
      <c r="U113">
        <v>0.65800000000000003</v>
      </c>
      <c r="V113">
        <v>3.5000000000000003E-2</v>
      </c>
    </row>
    <row r="114" spans="1:22" x14ac:dyDescent="0.35">
      <c r="A114" t="s">
        <v>163</v>
      </c>
      <c r="B114" t="s">
        <v>164</v>
      </c>
      <c r="C114" t="s">
        <v>165</v>
      </c>
      <c r="D114">
        <v>1</v>
      </c>
      <c r="E114" t="s">
        <v>30</v>
      </c>
      <c r="F114" t="s">
        <v>166</v>
      </c>
      <c r="G114" t="s">
        <v>167</v>
      </c>
      <c r="H114" t="b">
        <v>0</v>
      </c>
      <c r="I114" t="b">
        <v>0</v>
      </c>
      <c r="J114" t="s">
        <v>5340</v>
      </c>
      <c r="K114" t="s">
        <v>3217</v>
      </c>
      <c r="L114" t="s">
        <v>5343</v>
      </c>
      <c r="M114" t="s">
        <v>148</v>
      </c>
      <c r="N114" t="s">
        <v>169</v>
      </c>
      <c r="O114" t="b">
        <v>0</v>
      </c>
      <c r="P114" t="b">
        <v>0</v>
      </c>
      <c r="Q114" t="b">
        <v>1</v>
      </c>
      <c r="R114">
        <v>0.53300000000000003</v>
      </c>
      <c r="S114">
        <v>0.77900000000000003</v>
      </c>
      <c r="T114">
        <v>0.23100000000000001</v>
      </c>
      <c r="U114">
        <v>0.97</v>
      </c>
      <c r="V114">
        <v>1E-3</v>
      </c>
    </row>
    <row r="115" spans="1:22" x14ac:dyDescent="0.35">
      <c r="A115" t="s">
        <v>263</v>
      </c>
      <c r="B115" t="s">
        <v>264</v>
      </c>
      <c r="C115" t="s">
        <v>265</v>
      </c>
      <c r="D115">
        <v>7</v>
      </c>
      <c r="E115" t="s">
        <v>39</v>
      </c>
      <c r="F115" t="s">
        <v>266</v>
      </c>
      <c r="G115" t="s">
        <v>5344</v>
      </c>
      <c r="H115" t="b">
        <v>1</v>
      </c>
      <c r="I115" t="b">
        <v>1</v>
      </c>
      <c r="J115" t="s">
        <v>5345</v>
      </c>
      <c r="K115" t="s">
        <v>3217</v>
      </c>
      <c r="L115" t="s">
        <v>5346</v>
      </c>
      <c r="M115" t="s">
        <v>69</v>
      </c>
      <c r="N115" t="s">
        <v>268</v>
      </c>
      <c r="O115" t="b">
        <v>0</v>
      </c>
      <c r="P115" t="b">
        <v>0</v>
      </c>
      <c r="Q115" t="b">
        <v>1</v>
      </c>
      <c r="R115">
        <v>0.11700000000000001</v>
      </c>
      <c r="S115">
        <v>0.47099999999999997</v>
      </c>
      <c r="T115">
        <v>0.35599999999999998</v>
      </c>
      <c r="U115">
        <v>1</v>
      </c>
      <c r="V115">
        <v>0</v>
      </c>
    </row>
    <row r="116" spans="1:22" x14ac:dyDescent="0.35">
      <c r="A116" t="s">
        <v>263</v>
      </c>
      <c r="B116" t="s">
        <v>264</v>
      </c>
      <c r="C116" t="s">
        <v>265</v>
      </c>
      <c r="D116">
        <v>7</v>
      </c>
      <c r="E116" t="s">
        <v>39</v>
      </c>
      <c r="F116" t="s">
        <v>266</v>
      </c>
      <c r="G116" t="s">
        <v>5344</v>
      </c>
      <c r="H116" t="b">
        <v>1</v>
      </c>
      <c r="I116" t="b">
        <v>1</v>
      </c>
      <c r="J116" t="s">
        <v>5345</v>
      </c>
      <c r="K116" t="s">
        <v>3217</v>
      </c>
      <c r="L116" t="s">
        <v>5347</v>
      </c>
      <c r="M116" t="s">
        <v>148</v>
      </c>
      <c r="N116" t="s">
        <v>5348</v>
      </c>
      <c r="O116" t="b">
        <v>0</v>
      </c>
      <c r="P116" t="b">
        <v>0</v>
      </c>
      <c r="Q116" t="b">
        <v>0</v>
      </c>
      <c r="R116">
        <v>0.34799999999999998</v>
      </c>
      <c r="S116">
        <v>0.22800000000000001</v>
      </c>
      <c r="T116">
        <v>-0.112</v>
      </c>
      <c r="U116">
        <v>0.61299999999999999</v>
      </c>
      <c r="V116">
        <v>3.7999999999999999E-2</v>
      </c>
    </row>
    <row r="117" spans="1:22" x14ac:dyDescent="0.35">
      <c r="A117" t="s">
        <v>492</v>
      </c>
      <c r="B117" t="s">
        <v>493</v>
      </c>
      <c r="C117" t="s">
        <v>494</v>
      </c>
      <c r="D117">
        <v>8</v>
      </c>
      <c r="E117" t="s">
        <v>30</v>
      </c>
      <c r="F117" t="s">
        <v>4915</v>
      </c>
      <c r="G117" t="s">
        <v>5349</v>
      </c>
      <c r="H117" t="b">
        <v>1</v>
      </c>
      <c r="I117" t="b">
        <v>0</v>
      </c>
      <c r="J117" t="s">
        <v>3562</v>
      </c>
      <c r="K117" t="s">
        <v>3217</v>
      </c>
      <c r="L117" t="s">
        <v>5350</v>
      </c>
      <c r="M117" t="s">
        <v>69</v>
      </c>
      <c r="N117" t="s">
        <v>4918</v>
      </c>
      <c r="O117" t="b">
        <v>0</v>
      </c>
      <c r="P117" t="b">
        <v>0</v>
      </c>
      <c r="Q117" t="b">
        <v>0</v>
      </c>
      <c r="R117">
        <v>6.7000000000000004E-2</v>
      </c>
      <c r="S117">
        <v>0.19800000000000001</v>
      </c>
      <c r="T117">
        <v>0.106</v>
      </c>
      <c r="U117">
        <v>0.54800000000000004</v>
      </c>
      <c r="V117">
        <v>5.8000000000000003E-2</v>
      </c>
    </row>
    <row r="118" spans="1:22" x14ac:dyDescent="0.35">
      <c r="A118" t="s">
        <v>492</v>
      </c>
      <c r="B118" t="s">
        <v>493</v>
      </c>
      <c r="C118" t="s">
        <v>494</v>
      </c>
      <c r="D118">
        <v>8</v>
      </c>
      <c r="E118" t="s">
        <v>30</v>
      </c>
      <c r="F118" t="s">
        <v>4915</v>
      </c>
      <c r="G118" t="s">
        <v>5349</v>
      </c>
      <c r="H118" t="b">
        <v>1</v>
      </c>
      <c r="I118" t="b">
        <v>1</v>
      </c>
      <c r="J118" t="s">
        <v>3562</v>
      </c>
      <c r="K118" t="s">
        <v>3217</v>
      </c>
      <c r="L118" t="s">
        <v>3560</v>
      </c>
      <c r="M118" t="s">
        <v>148</v>
      </c>
      <c r="N118" t="s">
        <v>3563</v>
      </c>
      <c r="O118" t="b">
        <v>0</v>
      </c>
      <c r="P118" t="b">
        <v>0</v>
      </c>
      <c r="Q118" t="b">
        <v>0</v>
      </c>
      <c r="R118">
        <v>0.41099999999999998</v>
      </c>
      <c r="S118">
        <v>0.25</v>
      </c>
      <c r="T118">
        <v>-0.115</v>
      </c>
      <c r="U118">
        <v>0.57099999999999995</v>
      </c>
      <c r="V118">
        <v>0.05</v>
      </c>
    </row>
    <row r="119" spans="1:22" x14ac:dyDescent="0.35">
      <c r="A119" t="s">
        <v>607</v>
      </c>
      <c r="B119" t="s">
        <v>608</v>
      </c>
      <c r="C119" t="s">
        <v>609</v>
      </c>
      <c r="D119">
        <v>11</v>
      </c>
      <c r="E119" t="s">
        <v>30</v>
      </c>
      <c r="F119" t="s">
        <v>4920</v>
      </c>
      <c r="G119" t="s">
        <v>5351</v>
      </c>
      <c r="H119" t="b">
        <v>1</v>
      </c>
      <c r="I119" t="b">
        <v>1</v>
      </c>
      <c r="J119" t="s">
        <v>5352</v>
      </c>
      <c r="K119" t="s">
        <v>3217</v>
      </c>
      <c r="L119" t="s">
        <v>5353</v>
      </c>
      <c r="M119" t="s">
        <v>69</v>
      </c>
      <c r="N119" t="s">
        <v>4923</v>
      </c>
      <c r="O119" t="b">
        <v>0</v>
      </c>
      <c r="P119" t="b">
        <v>0</v>
      </c>
      <c r="Q119" t="b">
        <v>0</v>
      </c>
      <c r="R119">
        <v>0.308</v>
      </c>
      <c r="S119">
        <v>0.48699999999999999</v>
      </c>
      <c r="T119">
        <v>0.16800000000000001</v>
      </c>
      <c r="U119">
        <v>0.76700000000000002</v>
      </c>
      <c r="V119">
        <v>1.6E-2</v>
      </c>
    </row>
    <row r="120" spans="1:22" x14ac:dyDescent="0.35">
      <c r="A120" t="s">
        <v>607</v>
      </c>
      <c r="B120" t="s">
        <v>608</v>
      </c>
      <c r="C120" t="s">
        <v>609</v>
      </c>
      <c r="D120">
        <v>11</v>
      </c>
      <c r="E120" t="s">
        <v>30</v>
      </c>
      <c r="F120" t="s">
        <v>4920</v>
      </c>
      <c r="G120" t="s">
        <v>5351</v>
      </c>
      <c r="H120" t="b">
        <v>1</v>
      </c>
      <c r="I120" t="b">
        <v>0</v>
      </c>
      <c r="J120" t="s">
        <v>3283</v>
      </c>
      <c r="K120" t="s">
        <v>3217</v>
      </c>
      <c r="L120" t="s">
        <v>3281</v>
      </c>
      <c r="M120" t="s">
        <v>148</v>
      </c>
      <c r="N120" t="s">
        <v>3284</v>
      </c>
      <c r="O120" t="b">
        <v>0</v>
      </c>
      <c r="P120" t="b">
        <v>0</v>
      </c>
      <c r="Q120" t="b">
        <v>0</v>
      </c>
      <c r="R120">
        <v>0.48599999999999999</v>
      </c>
      <c r="S120">
        <v>0.38200000000000001</v>
      </c>
      <c r="T120">
        <v>-7.2999999999999995E-2</v>
      </c>
      <c r="U120">
        <v>0.34699999999999998</v>
      </c>
      <c r="V120">
        <v>0.124</v>
      </c>
    </row>
    <row r="121" spans="1:22" x14ac:dyDescent="0.35">
      <c r="A121" t="s">
        <v>653</v>
      </c>
      <c r="B121" t="s">
        <v>654</v>
      </c>
      <c r="C121" t="s">
        <v>655</v>
      </c>
      <c r="D121">
        <v>6</v>
      </c>
      <c r="E121" t="s">
        <v>39</v>
      </c>
      <c r="F121" t="s">
        <v>656</v>
      </c>
      <c r="G121" t="s">
        <v>657</v>
      </c>
      <c r="H121" t="b">
        <v>0</v>
      </c>
      <c r="I121" t="b">
        <v>0</v>
      </c>
      <c r="J121" t="s">
        <v>5354</v>
      </c>
      <c r="K121" t="s">
        <v>3217</v>
      </c>
      <c r="L121" t="s">
        <v>5355</v>
      </c>
      <c r="M121" t="s">
        <v>69</v>
      </c>
      <c r="N121" t="s">
        <v>658</v>
      </c>
      <c r="O121" t="b">
        <v>0</v>
      </c>
      <c r="P121" t="b">
        <v>0</v>
      </c>
      <c r="Q121" t="b">
        <v>1</v>
      </c>
      <c r="R121">
        <v>0.91</v>
      </c>
      <c r="S121">
        <v>0.67400000000000004</v>
      </c>
      <c r="T121">
        <v>-0.23300000000000001</v>
      </c>
      <c r="U121">
        <v>0.99299999999999999</v>
      </c>
      <c r="V121">
        <v>0</v>
      </c>
    </row>
    <row r="122" spans="1:22" x14ac:dyDescent="0.35">
      <c r="A122" t="s">
        <v>653</v>
      </c>
      <c r="B122" t="s">
        <v>654</v>
      </c>
      <c r="C122" t="s">
        <v>655</v>
      </c>
      <c r="D122">
        <v>6</v>
      </c>
      <c r="E122" t="s">
        <v>39</v>
      </c>
      <c r="F122" t="s">
        <v>656</v>
      </c>
      <c r="G122" t="s">
        <v>657</v>
      </c>
      <c r="H122" t="b">
        <v>0</v>
      </c>
      <c r="I122" t="b">
        <v>0</v>
      </c>
      <c r="J122" t="s">
        <v>5354</v>
      </c>
      <c r="K122" t="s">
        <v>3217</v>
      </c>
      <c r="L122" t="s">
        <v>5356</v>
      </c>
      <c r="M122" t="s">
        <v>148</v>
      </c>
      <c r="N122" t="s">
        <v>5357</v>
      </c>
      <c r="O122" t="b">
        <v>0</v>
      </c>
      <c r="P122" t="b">
        <v>0</v>
      </c>
      <c r="Q122" t="b">
        <v>0</v>
      </c>
      <c r="R122">
        <v>8.4000000000000005E-2</v>
      </c>
      <c r="S122">
        <v>0.255</v>
      </c>
      <c r="T122">
        <v>0.16500000000000001</v>
      </c>
      <c r="U122">
        <v>0.89100000000000001</v>
      </c>
      <c r="V122">
        <v>5.0000000000000001E-3</v>
      </c>
    </row>
    <row r="123" spans="1:22" x14ac:dyDescent="0.35">
      <c r="A123" t="s">
        <v>665</v>
      </c>
      <c r="B123" t="s">
        <v>666</v>
      </c>
      <c r="C123" t="s">
        <v>667</v>
      </c>
      <c r="D123">
        <v>6</v>
      </c>
      <c r="E123" t="s">
        <v>30</v>
      </c>
      <c r="F123" t="s">
        <v>5358</v>
      </c>
      <c r="G123" t="s">
        <v>5359</v>
      </c>
      <c r="H123" t="b">
        <v>1</v>
      </c>
      <c r="I123" t="b">
        <v>1</v>
      </c>
      <c r="J123" t="s">
        <v>3577</v>
      </c>
      <c r="K123" t="s">
        <v>3217</v>
      </c>
      <c r="L123" t="s">
        <v>5360</v>
      </c>
      <c r="M123" t="s">
        <v>69</v>
      </c>
      <c r="N123" t="s">
        <v>5361</v>
      </c>
      <c r="O123" t="b">
        <v>0</v>
      </c>
      <c r="P123" t="b">
        <v>0</v>
      </c>
      <c r="Q123" t="b">
        <v>0</v>
      </c>
      <c r="R123">
        <v>0.161</v>
      </c>
      <c r="S123">
        <v>0.26600000000000001</v>
      </c>
      <c r="T123">
        <v>0.104</v>
      </c>
      <c r="U123">
        <v>0.54</v>
      </c>
      <c r="V123">
        <v>5.8000000000000003E-2</v>
      </c>
    </row>
    <row r="124" spans="1:22" x14ac:dyDescent="0.35">
      <c r="A124" t="s">
        <v>665</v>
      </c>
      <c r="B124" t="s">
        <v>666</v>
      </c>
      <c r="C124" t="s">
        <v>667</v>
      </c>
      <c r="D124">
        <v>6</v>
      </c>
      <c r="E124" t="s">
        <v>30</v>
      </c>
      <c r="F124" t="s">
        <v>5358</v>
      </c>
      <c r="G124" t="s">
        <v>5359</v>
      </c>
      <c r="H124" t="b">
        <v>1</v>
      </c>
      <c r="I124" t="b">
        <v>1</v>
      </c>
      <c r="J124" t="s">
        <v>3577</v>
      </c>
      <c r="K124" t="s">
        <v>3217</v>
      </c>
      <c r="L124" t="s">
        <v>3574</v>
      </c>
      <c r="M124" t="s">
        <v>148</v>
      </c>
      <c r="N124" t="s">
        <v>3578</v>
      </c>
      <c r="O124" t="b">
        <v>0</v>
      </c>
      <c r="P124" t="b">
        <v>0</v>
      </c>
      <c r="Q124" t="b">
        <v>0</v>
      </c>
      <c r="R124">
        <v>0.81599999999999995</v>
      </c>
      <c r="S124">
        <v>0.69599999999999995</v>
      </c>
      <c r="T124">
        <v>-0.12</v>
      </c>
      <c r="U124">
        <v>0.65800000000000003</v>
      </c>
      <c r="V124">
        <v>3.3000000000000002E-2</v>
      </c>
    </row>
    <row r="125" spans="1:22" x14ac:dyDescent="0.35">
      <c r="A125" t="s">
        <v>786</v>
      </c>
      <c r="B125" t="s">
        <v>787</v>
      </c>
      <c r="C125" t="s">
        <v>788</v>
      </c>
      <c r="D125">
        <v>2</v>
      </c>
      <c r="E125" t="s">
        <v>39</v>
      </c>
      <c r="F125" t="s">
        <v>789</v>
      </c>
      <c r="G125" t="s">
        <v>5362</v>
      </c>
      <c r="H125" t="b">
        <v>1</v>
      </c>
      <c r="I125" t="b">
        <v>0</v>
      </c>
      <c r="J125" t="s">
        <v>4215</v>
      </c>
      <c r="K125" t="s">
        <v>3217</v>
      </c>
      <c r="L125" t="s">
        <v>5363</v>
      </c>
      <c r="M125" t="s">
        <v>69</v>
      </c>
      <c r="N125" t="s">
        <v>5364</v>
      </c>
      <c r="O125" t="b">
        <v>0</v>
      </c>
      <c r="P125" t="b">
        <v>0</v>
      </c>
      <c r="Q125" t="b">
        <v>0</v>
      </c>
      <c r="R125">
        <v>0</v>
      </c>
      <c r="S125">
        <v>7.0000000000000001E-3</v>
      </c>
      <c r="T125">
        <v>0</v>
      </c>
      <c r="U125">
        <v>0</v>
      </c>
      <c r="V125">
        <v>1</v>
      </c>
    </row>
    <row r="126" spans="1:22" x14ac:dyDescent="0.35">
      <c r="A126" t="s">
        <v>786</v>
      </c>
      <c r="B126" t="s">
        <v>787</v>
      </c>
      <c r="C126" t="s">
        <v>788</v>
      </c>
      <c r="D126">
        <v>2</v>
      </c>
      <c r="E126" t="s">
        <v>39</v>
      </c>
      <c r="F126" t="s">
        <v>789</v>
      </c>
      <c r="G126" t="s">
        <v>5362</v>
      </c>
      <c r="H126" t="b">
        <v>1</v>
      </c>
      <c r="I126" t="b">
        <v>0</v>
      </c>
      <c r="J126" t="s">
        <v>4215</v>
      </c>
      <c r="K126" t="s">
        <v>3217</v>
      </c>
      <c r="L126" t="s">
        <v>4216</v>
      </c>
      <c r="M126" t="s">
        <v>148</v>
      </c>
      <c r="N126" t="s">
        <v>4217</v>
      </c>
      <c r="O126" t="b">
        <v>0</v>
      </c>
      <c r="P126" t="b">
        <v>0</v>
      </c>
      <c r="Q126" t="b">
        <v>1</v>
      </c>
      <c r="R126">
        <v>0.57999999999999996</v>
      </c>
      <c r="S126">
        <v>0.11700000000000001</v>
      </c>
      <c r="T126">
        <v>-0.46600000000000003</v>
      </c>
      <c r="U126">
        <v>1</v>
      </c>
      <c r="V126">
        <v>0</v>
      </c>
    </row>
    <row r="127" spans="1:22" x14ac:dyDescent="0.35">
      <c r="A127" t="s">
        <v>809</v>
      </c>
      <c r="B127" t="s">
        <v>810</v>
      </c>
      <c r="C127" t="s">
        <v>811</v>
      </c>
      <c r="D127">
        <v>16</v>
      </c>
      <c r="E127" t="s">
        <v>30</v>
      </c>
      <c r="F127" t="s">
        <v>812</v>
      </c>
      <c r="G127" t="s">
        <v>5365</v>
      </c>
      <c r="H127" t="b">
        <v>1</v>
      </c>
      <c r="I127" t="b">
        <v>1</v>
      </c>
      <c r="J127" t="s">
        <v>5366</v>
      </c>
      <c r="K127" t="s">
        <v>3217</v>
      </c>
      <c r="L127" t="s">
        <v>5367</v>
      </c>
      <c r="M127" t="s">
        <v>69</v>
      </c>
      <c r="N127" t="s">
        <v>5368</v>
      </c>
      <c r="O127" t="b">
        <v>0</v>
      </c>
      <c r="P127" t="b">
        <v>0</v>
      </c>
      <c r="Q127" t="b">
        <v>0</v>
      </c>
      <c r="R127">
        <v>0.69</v>
      </c>
      <c r="S127">
        <v>0.53200000000000003</v>
      </c>
      <c r="T127">
        <v>-0.152</v>
      </c>
      <c r="U127">
        <v>0.85799999999999998</v>
      </c>
      <c r="V127">
        <v>5.0000000000000001E-3</v>
      </c>
    </row>
    <row r="128" spans="1:22" x14ac:dyDescent="0.35">
      <c r="A128" t="s">
        <v>809</v>
      </c>
      <c r="B128" t="s">
        <v>810</v>
      </c>
      <c r="C128" t="s">
        <v>811</v>
      </c>
      <c r="D128">
        <v>16</v>
      </c>
      <c r="E128" t="s">
        <v>30</v>
      </c>
      <c r="F128" t="s">
        <v>812</v>
      </c>
      <c r="G128" t="s">
        <v>5365</v>
      </c>
      <c r="H128" t="b">
        <v>1</v>
      </c>
      <c r="I128" t="b">
        <v>0</v>
      </c>
      <c r="J128" t="s">
        <v>5366</v>
      </c>
      <c r="K128" t="s">
        <v>3217</v>
      </c>
      <c r="L128" t="s">
        <v>5369</v>
      </c>
      <c r="M128" t="s">
        <v>148</v>
      </c>
      <c r="N128" t="s">
        <v>814</v>
      </c>
      <c r="O128" t="b">
        <v>0</v>
      </c>
      <c r="P128" t="b">
        <v>0</v>
      </c>
      <c r="Q128" t="b">
        <v>1</v>
      </c>
      <c r="R128">
        <v>0.17599999999999999</v>
      </c>
      <c r="S128">
        <v>0.35799999999999998</v>
      </c>
      <c r="T128">
        <v>0.184</v>
      </c>
      <c r="U128">
        <v>0.97399999999999998</v>
      </c>
      <c r="V128">
        <v>0</v>
      </c>
    </row>
    <row r="129" spans="1:22" x14ac:dyDescent="0.35">
      <c r="A129" t="s">
        <v>873</v>
      </c>
      <c r="B129" t="s">
        <v>874</v>
      </c>
      <c r="C129" t="s">
        <v>875</v>
      </c>
      <c r="D129">
        <v>16</v>
      </c>
      <c r="E129" t="s">
        <v>39</v>
      </c>
      <c r="F129" t="s">
        <v>876</v>
      </c>
      <c r="G129" t="s">
        <v>877</v>
      </c>
      <c r="H129" t="b">
        <v>1</v>
      </c>
      <c r="I129" t="b">
        <v>0</v>
      </c>
      <c r="J129" t="s">
        <v>3316</v>
      </c>
      <c r="K129" t="s">
        <v>3217</v>
      </c>
      <c r="L129" t="s">
        <v>5370</v>
      </c>
      <c r="M129" t="s">
        <v>69</v>
      </c>
      <c r="N129" t="s">
        <v>4929</v>
      </c>
      <c r="O129" t="b">
        <v>0</v>
      </c>
      <c r="P129" t="b">
        <v>0</v>
      </c>
      <c r="Q129" t="b">
        <v>0</v>
      </c>
      <c r="R129">
        <v>0.23499999999999999</v>
      </c>
      <c r="S129">
        <v>9.7000000000000003E-2</v>
      </c>
      <c r="T129">
        <v>-0.14000000000000001</v>
      </c>
      <c r="U129">
        <v>0.82099999999999995</v>
      </c>
      <c r="V129">
        <v>5.0000000000000001E-3</v>
      </c>
    </row>
    <row r="130" spans="1:22" x14ac:dyDescent="0.35">
      <c r="A130" t="s">
        <v>873</v>
      </c>
      <c r="B130" t="s">
        <v>874</v>
      </c>
      <c r="C130" t="s">
        <v>875</v>
      </c>
      <c r="D130">
        <v>16</v>
      </c>
      <c r="E130" t="s">
        <v>39</v>
      </c>
      <c r="F130" t="s">
        <v>876</v>
      </c>
      <c r="G130" t="s">
        <v>877</v>
      </c>
      <c r="H130" t="b">
        <v>1</v>
      </c>
      <c r="I130" t="b">
        <v>0</v>
      </c>
      <c r="J130" t="s">
        <v>3316</v>
      </c>
      <c r="K130" t="s">
        <v>3217</v>
      </c>
      <c r="L130" t="s">
        <v>3313</v>
      </c>
      <c r="M130" t="s">
        <v>148</v>
      </c>
      <c r="N130" t="s">
        <v>879</v>
      </c>
      <c r="O130" t="b">
        <v>0</v>
      </c>
      <c r="P130" t="b">
        <v>0</v>
      </c>
      <c r="Q130" t="b">
        <v>1</v>
      </c>
      <c r="R130">
        <v>0.35099999999999998</v>
      </c>
      <c r="S130">
        <v>0.65200000000000002</v>
      </c>
      <c r="T130">
        <v>0.30599999999999999</v>
      </c>
      <c r="U130">
        <v>1</v>
      </c>
      <c r="V130">
        <v>0</v>
      </c>
    </row>
    <row r="131" spans="1:22" x14ac:dyDescent="0.35">
      <c r="A131" t="s">
        <v>925</v>
      </c>
      <c r="B131" t="s">
        <v>926</v>
      </c>
      <c r="C131" t="s">
        <v>927</v>
      </c>
      <c r="D131">
        <v>17</v>
      </c>
      <c r="E131" t="s">
        <v>30</v>
      </c>
      <c r="F131" t="s">
        <v>928</v>
      </c>
      <c r="G131" t="s">
        <v>5371</v>
      </c>
      <c r="H131" t="b">
        <v>1</v>
      </c>
      <c r="I131" t="b">
        <v>1</v>
      </c>
      <c r="J131" t="s">
        <v>5372</v>
      </c>
      <c r="K131" t="s">
        <v>3217</v>
      </c>
      <c r="L131" t="s">
        <v>5373</v>
      </c>
      <c r="M131" t="s">
        <v>69</v>
      </c>
      <c r="N131" t="s">
        <v>930</v>
      </c>
      <c r="O131" t="b">
        <v>0</v>
      </c>
      <c r="P131" t="b">
        <v>0</v>
      </c>
      <c r="Q131" t="b">
        <v>1</v>
      </c>
      <c r="R131">
        <v>0.23300000000000001</v>
      </c>
      <c r="S131">
        <v>0.495</v>
      </c>
      <c r="T131">
        <v>0.247</v>
      </c>
      <c r="U131">
        <v>0.98299999999999998</v>
      </c>
      <c r="V131">
        <v>0</v>
      </c>
    </row>
    <row r="132" spans="1:22" x14ac:dyDescent="0.35">
      <c r="A132" t="s">
        <v>925</v>
      </c>
      <c r="B132" t="s">
        <v>926</v>
      </c>
      <c r="C132" t="s">
        <v>927</v>
      </c>
      <c r="D132">
        <v>17</v>
      </c>
      <c r="E132" t="s">
        <v>30</v>
      </c>
      <c r="F132" t="s">
        <v>928</v>
      </c>
      <c r="G132" t="s">
        <v>5371</v>
      </c>
      <c r="H132" t="b">
        <v>1</v>
      </c>
      <c r="I132" t="b">
        <v>0</v>
      </c>
      <c r="J132" t="s">
        <v>5374</v>
      </c>
      <c r="K132" t="s">
        <v>3217</v>
      </c>
      <c r="L132" t="s">
        <v>5375</v>
      </c>
      <c r="M132" t="s">
        <v>148</v>
      </c>
      <c r="N132" t="s">
        <v>5376</v>
      </c>
      <c r="O132" t="b">
        <v>0</v>
      </c>
      <c r="P132" t="b">
        <v>0</v>
      </c>
      <c r="Q132" t="b">
        <v>0</v>
      </c>
      <c r="R132">
        <v>0.33600000000000002</v>
      </c>
      <c r="S132">
        <v>0.186</v>
      </c>
      <c r="T132">
        <v>-0.129</v>
      </c>
      <c r="U132">
        <v>0.68300000000000005</v>
      </c>
      <c r="V132">
        <v>3.1E-2</v>
      </c>
    </row>
    <row r="133" spans="1:22" x14ac:dyDescent="0.35">
      <c r="A133" t="s">
        <v>1041</v>
      </c>
      <c r="B133" t="s">
        <v>1042</v>
      </c>
      <c r="C133" t="s">
        <v>1043</v>
      </c>
      <c r="D133">
        <v>1</v>
      </c>
      <c r="E133" t="s">
        <v>39</v>
      </c>
      <c r="F133" t="s">
        <v>1044</v>
      </c>
      <c r="G133" t="s">
        <v>5377</v>
      </c>
      <c r="H133" t="b">
        <v>1</v>
      </c>
      <c r="I133" t="b">
        <v>1</v>
      </c>
      <c r="J133" t="s">
        <v>5378</v>
      </c>
      <c r="K133" t="s">
        <v>3217</v>
      </c>
      <c r="L133" t="s">
        <v>5379</v>
      </c>
      <c r="M133" t="s">
        <v>69</v>
      </c>
      <c r="N133" t="s">
        <v>5380</v>
      </c>
      <c r="O133" t="b">
        <v>0</v>
      </c>
      <c r="P133" t="b">
        <v>0</v>
      </c>
      <c r="Q133" t="b">
        <v>0</v>
      </c>
      <c r="R133">
        <v>0.11600000000000001</v>
      </c>
      <c r="S133">
        <v>0.317</v>
      </c>
      <c r="T133">
        <v>0.17899999999999999</v>
      </c>
      <c r="U133">
        <v>0.90500000000000003</v>
      </c>
      <c r="V133">
        <v>4.0000000000000001E-3</v>
      </c>
    </row>
    <row r="134" spans="1:22" x14ac:dyDescent="0.35">
      <c r="A134" t="s">
        <v>1041</v>
      </c>
      <c r="B134" t="s">
        <v>1042</v>
      </c>
      <c r="C134" t="s">
        <v>1043</v>
      </c>
      <c r="D134">
        <v>1</v>
      </c>
      <c r="E134" t="s">
        <v>39</v>
      </c>
      <c r="F134" t="s">
        <v>1044</v>
      </c>
      <c r="G134" t="s">
        <v>5377</v>
      </c>
      <c r="H134" t="b">
        <v>1</v>
      </c>
      <c r="I134" t="b">
        <v>0</v>
      </c>
      <c r="J134" t="s">
        <v>5378</v>
      </c>
      <c r="K134" t="s">
        <v>3217</v>
      </c>
      <c r="L134" t="s">
        <v>5381</v>
      </c>
      <c r="M134" t="s">
        <v>148</v>
      </c>
      <c r="N134" t="s">
        <v>1046</v>
      </c>
      <c r="O134" t="b">
        <v>0</v>
      </c>
      <c r="P134" t="b">
        <v>0</v>
      </c>
      <c r="Q134" t="b">
        <v>1</v>
      </c>
      <c r="R134">
        <v>0.69799999999999995</v>
      </c>
      <c r="S134">
        <v>0.34799999999999998</v>
      </c>
      <c r="T134">
        <v>-0.34499999999999997</v>
      </c>
      <c r="U134">
        <v>1</v>
      </c>
      <c r="V134">
        <v>0</v>
      </c>
    </row>
    <row r="135" spans="1:22" x14ac:dyDescent="0.35">
      <c r="A135" t="s">
        <v>1059</v>
      </c>
      <c r="B135" t="s">
        <v>1060</v>
      </c>
      <c r="C135" t="s">
        <v>1061</v>
      </c>
      <c r="D135">
        <v>18</v>
      </c>
      <c r="E135" t="s">
        <v>30</v>
      </c>
      <c r="F135" t="s">
        <v>1062</v>
      </c>
      <c r="G135" t="s">
        <v>5382</v>
      </c>
      <c r="H135" t="b">
        <v>1</v>
      </c>
      <c r="I135" t="b">
        <v>1</v>
      </c>
      <c r="J135" t="s">
        <v>5383</v>
      </c>
      <c r="K135" t="s">
        <v>3217</v>
      </c>
      <c r="L135" t="s">
        <v>5384</v>
      </c>
      <c r="M135" t="s">
        <v>69</v>
      </c>
      <c r="N135" t="s">
        <v>1064</v>
      </c>
      <c r="O135" t="b">
        <v>0</v>
      </c>
      <c r="P135" t="b">
        <v>0</v>
      </c>
      <c r="Q135" t="b">
        <v>1</v>
      </c>
      <c r="R135">
        <v>0.438</v>
      </c>
      <c r="S135">
        <v>0.748</v>
      </c>
      <c r="T135">
        <v>0.29399999999999998</v>
      </c>
      <c r="U135">
        <v>0.97199999999999998</v>
      </c>
      <c r="V135">
        <v>1E-3</v>
      </c>
    </row>
    <row r="136" spans="1:22" x14ac:dyDescent="0.35">
      <c r="A136" t="s">
        <v>1059</v>
      </c>
      <c r="B136" t="s">
        <v>1060</v>
      </c>
      <c r="C136" t="s">
        <v>1061</v>
      </c>
      <c r="D136">
        <v>18</v>
      </c>
      <c r="E136" t="s">
        <v>30</v>
      </c>
      <c r="F136" t="s">
        <v>1062</v>
      </c>
      <c r="G136" t="s">
        <v>5382</v>
      </c>
      <c r="H136" t="b">
        <v>1</v>
      </c>
      <c r="I136" t="b">
        <v>0</v>
      </c>
      <c r="J136" t="s">
        <v>5385</v>
      </c>
      <c r="K136" t="s">
        <v>3217</v>
      </c>
      <c r="L136" t="s">
        <v>5386</v>
      </c>
      <c r="M136" t="s">
        <v>148</v>
      </c>
      <c r="N136" t="s">
        <v>5387</v>
      </c>
      <c r="O136" t="b">
        <v>0</v>
      </c>
      <c r="P136" t="b">
        <v>0</v>
      </c>
      <c r="Q136" t="b">
        <v>0</v>
      </c>
      <c r="R136">
        <v>0.497</v>
      </c>
      <c r="S136">
        <v>0.246</v>
      </c>
      <c r="T136">
        <v>-0.224</v>
      </c>
      <c r="U136">
        <v>0.89</v>
      </c>
      <c r="V136">
        <v>5.0000000000000001E-3</v>
      </c>
    </row>
    <row r="137" spans="1:22" x14ac:dyDescent="0.35">
      <c r="A137" t="s">
        <v>1195</v>
      </c>
      <c r="B137" t="s">
        <v>1196</v>
      </c>
      <c r="C137" t="s">
        <v>1197</v>
      </c>
      <c r="D137">
        <v>2</v>
      </c>
      <c r="E137" t="s">
        <v>39</v>
      </c>
      <c r="F137" t="s">
        <v>1198</v>
      </c>
      <c r="G137" t="s">
        <v>5388</v>
      </c>
      <c r="H137" t="b">
        <v>1</v>
      </c>
      <c r="I137" t="b">
        <v>1</v>
      </c>
      <c r="J137" t="s">
        <v>5389</v>
      </c>
      <c r="K137" t="s">
        <v>3217</v>
      </c>
      <c r="L137" t="s">
        <v>5390</v>
      </c>
      <c r="M137" t="s">
        <v>69</v>
      </c>
      <c r="N137" t="s">
        <v>4943</v>
      </c>
      <c r="O137" t="b">
        <v>0</v>
      </c>
      <c r="P137" t="b">
        <v>0</v>
      </c>
      <c r="Q137" t="b">
        <v>0</v>
      </c>
      <c r="R137">
        <v>0.14599999999999999</v>
      </c>
      <c r="S137">
        <v>3.3000000000000002E-2</v>
      </c>
      <c r="T137">
        <v>-0.11700000000000001</v>
      </c>
      <c r="U137">
        <v>0.67500000000000004</v>
      </c>
      <c r="V137">
        <v>4.0000000000000001E-3</v>
      </c>
    </row>
    <row r="138" spans="1:22" x14ac:dyDescent="0.35">
      <c r="A138" t="s">
        <v>1195</v>
      </c>
      <c r="B138" t="s">
        <v>1196</v>
      </c>
      <c r="C138" t="s">
        <v>1197</v>
      </c>
      <c r="D138">
        <v>2</v>
      </c>
      <c r="E138" t="s">
        <v>39</v>
      </c>
      <c r="F138" t="s">
        <v>1198</v>
      </c>
      <c r="G138" t="s">
        <v>5388</v>
      </c>
      <c r="H138" t="b">
        <v>1</v>
      </c>
      <c r="I138" t="b">
        <v>0</v>
      </c>
      <c r="J138" t="s">
        <v>4556</v>
      </c>
      <c r="K138" t="s">
        <v>3217</v>
      </c>
      <c r="L138" t="s">
        <v>4557</v>
      </c>
      <c r="M138" t="s">
        <v>148</v>
      </c>
      <c r="N138" t="s">
        <v>1201</v>
      </c>
      <c r="O138" t="b">
        <v>0</v>
      </c>
      <c r="P138" t="b">
        <v>0</v>
      </c>
      <c r="Q138" t="b">
        <v>1</v>
      </c>
      <c r="R138">
        <v>8.6999999999999994E-2</v>
      </c>
      <c r="S138">
        <v>0.84699999999999998</v>
      </c>
      <c r="T138">
        <v>0.78600000000000003</v>
      </c>
      <c r="U138">
        <v>1</v>
      </c>
      <c r="V138">
        <v>0</v>
      </c>
    </row>
    <row r="139" spans="1:22" x14ac:dyDescent="0.35">
      <c r="A139" t="s">
        <v>1215</v>
      </c>
      <c r="B139" t="s">
        <v>1216</v>
      </c>
      <c r="C139" t="s">
        <v>1217</v>
      </c>
      <c r="D139">
        <v>16</v>
      </c>
      <c r="E139" t="s">
        <v>30</v>
      </c>
      <c r="F139" t="s">
        <v>5391</v>
      </c>
      <c r="G139" t="s">
        <v>5392</v>
      </c>
      <c r="H139" t="b">
        <v>1</v>
      </c>
      <c r="I139" t="b">
        <v>1</v>
      </c>
      <c r="J139" t="s">
        <v>5393</v>
      </c>
      <c r="K139" t="s">
        <v>3217</v>
      </c>
      <c r="L139" t="s">
        <v>5394</v>
      </c>
      <c r="M139" t="s">
        <v>69</v>
      </c>
      <c r="N139" t="s">
        <v>5395</v>
      </c>
      <c r="O139" t="b">
        <v>0</v>
      </c>
      <c r="P139" t="b">
        <v>0</v>
      </c>
      <c r="Q139" t="b">
        <v>0</v>
      </c>
      <c r="R139">
        <v>9.4E-2</v>
      </c>
      <c r="S139">
        <v>0.21099999999999999</v>
      </c>
      <c r="T139">
        <v>0.11600000000000001</v>
      </c>
      <c r="U139">
        <v>0.622</v>
      </c>
      <c r="V139">
        <v>4.2000000000000003E-2</v>
      </c>
    </row>
    <row r="140" spans="1:22" x14ac:dyDescent="0.35">
      <c r="A140" t="s">
        <v>1215</v>
      </c>
      <c r="B140" t="s">
        <v>1216</v>
      </c>
      <c r="C140" t="s">
        <v>1217</v>
      </c>
      <c r="D140">
        <v>16</v>
      </c>
      <c r="E140" t="s">
        <v>30</v>
      </c>
      <c r="F140" t="s">
        <v>5391</v>
      </c>
      <c r="G140" t="s">
        <v>5392</v>
      </c>
      <c r="H140" t="b">
        <v>1</v>
      </c>
      <c r="I140" t="b">
        <v>0</v>
      </c>
      <c r="J140" t="s">
        <v>5396</v>
      </c>
      <c r="K140" t="s">
        <v>3217</v>
      </c>
      <c r="L140" t="s">
        <v>5397</v>
      </c>
      <c r="M140" t="s">
        <v>148</v>
      </c>
      <c r="N140" t="s">
        <v>5398</v>
      </c>
      <c r="O140" t="b">
        <v>0</v>
      </c>
      <c r="P140" t="b">
        <v>0</v>
      </c>
      <c r="Q140" t="b">
        <v>0</v>
      </c>
      <c r="R140">
        <v>0.90600000000000003</v>
      </c>
      <c r="S140">
        <v>0.78900000000000003</v>
      </c>
      <c r="T140">
        <v>-0.11600000000000001</v>
      </c>
      <c r="U140">
        <v>0.622</v>
      </c>
      <c r="V140">
        <v>4.2000000000000003E-2</v>
      </c>
    </row>
    <row r="141" spans="1:22" x14ac:dyDescent="0.35">
      <c r="A141" t="s">
        <v>1424</v>
      </c>
      <c r="B141" t="s">
        <v>1425</v>
      </c>
      <c r="C141" t="s">
        <v>1426</v>
      </c>
      <c r="D141">
        <v>8</v>
      </c>
      <c r="E141" t="s">
        <v>39</v>
      </c>
      <c r="F141" t="s">
        <v>5399</v>
      </c>
      <c r="G141" t="s">
        <v>5400</v>
      </c>
      <c r="H141" t="b">
        <v>1</v>
      </c>
      <c r="I141" t="b">
        <v>1</v>
      </c>
      <c r="J141" t="s">
        <v>5401</v>
      </c>
      <c r="K141" t="s">
        <v>3217</v>
      </c>
      <c r="L141" t="s">
        <v>5402</v>
      </c>
      <c r="M141" t="s">
        <v>69</v>
      </c>
      <c r="N141" t="s">
        <v>1430</v>
      </c>
      <c r="O141" t="b">
        <v>0</v>
      </c>
      <c r="P141" t="b">
        <v>0</v>
      </c>
      <c r="Q141" t="b">
        <v>0</v>
      </c>
      <c r="R141">
        <v>0.27200000000000002</v>
      </c>
      <c r="S141">
        <v>0.40600000000000003</v>
      </c>
      <c r="T141">
        <v>0.12</v>
      </c>
      <c r="U141">
        <v>0.64800000000000002</v>
      </c>
      <c r="V141">
        <v>3.5999999999999997E-2</v>
      </c>
    </row>
    <row r="142" spans="1:22" x14ac:dyDescent="0.35">
      <c r="A142" t="s">
        <v>1424</v>
      </c>
      <c r="B142" t="s">
        <v>1425</v>
      </c>
      <c r="C142" t="s">
        <v>1426</v>
      </c>
      <c r="D142">
        <v>8</v>
      </c>
      <c r="E142" t="s">
        <v>39</v>
      </c>
      <c r="F142" t="s">
        <v>5399</v>
      </c>
      <c r="G142" t="s">
        <v>5400</v>
      </c>
      <c r="H142" t="b">
        <v>1</v>
      </c>
      <c r="I142" t="b">
        <v>0</v>
      </c>
      <c r="J142" t="s">
        <v>5401</v>
      </c>
      <c r="K142" t="s">
        <v>3217</v>
      </c>
      <c r="L142" t="s">
        <v>5403</v>
      </c>
      <c r="M142" t="s">
        <v>148</v>
      </c>
      <c r="N142" t="s">
        <v>5404</v>
      </c>
      <c r="O142" t="b">
        <v>0</v>
      </c>
      <c r="P142" t="b">
        <v>0</v>
      </c>
      <c r="Q142" t="b">
        <v>0</v>
      </c>
      <c r="R142">
        <v>0.57299999999999995</v>
      </c>
      <c r="S142">
        <v>0.52300000000000002</v>
      </c>
      <c r="T142">
        <v>-2.4E-2</v>
      </c>
      <c r="U142">
        <v>6.4000000000000001E-2</v>
      </c>
      <c r="V142">
        <v>0.436</v>
      </c>
    </row>
    <row r="143" spans="1:22" x14ac:dyDescent="0.35">
      <c r="A143" t="s">
        <v>1424</v>
      </c>
      <c r="B143" t="s">
        <v>1425</v>
      </c>
      <c r="C143" t="s">
        <v>1426</v>
      </c>
      <c r="D143">
        <v>8</v>
      </c>
      <c r="E143" t="s">
        <v>39</v>
      </c>
      <c r="F143" t="s">
        <v>5399</v>
      </c>
      <c r="G143" t="s">
        <v>5405</v>
      </c>
      <c r="H143" t="b">
        <v>1</v>
      </c>
      <c r="I143" t="b">
        <v>1</v>
      </c>
      <c r="J143" t="s">
        <v>5401</v>
      </c>
      <c r="K143" t="s">
        <v>3217</v>
      </c>
      <c r="L143" t="s">
        <v>5406</v>
      </c>
      <c r="M143" t="s">
        <v>69</v>
      </c>
      <c r="N143" t="s">
        <v>5407</v>
      </c>
      <c r="O143" t="b">
        <v>0</v>
      </c>
      <c r="P143" t="b">
        <v>0</v>
      </c>
      <c r="Q143" t="b">
        <v>0</v>
      </c>
      <c r="R143">
        <v>0.159</v>
      </c>
      <c r="S143">
        <v>7.1999999999999995E-2</v>
      </c>
      <c r="T143">
        <v>-7.2999999999999995E-2</v>
      </c>
      <c r="U143">
        <v>0.27100000000000002</v>
      </c>
      <c r="V143">
        <v>0.17</v>
      </c>
    </row>
    <row r="144" spans="1:22" x14ac:dyDescent="0.35">
      <c r="A144" t="s">
        <v>1424</v>
      </c>
      <c r="B144" t="s">
        <v>1425</v>
      </c>
      <c r="C144" t="s">
        <v>1426</v>
      </c>
      <c r="D144">
        <v>8</v>
      </c>
      <c r="E144" t="s">
        <v>39</v>
      </c>
      <c r="F144" t="s">
        <v>5399</v>
      </c>
      <c r="G144" t="s">
        <v>5405</v>
      </c>
      <c r="H144" t="b">
        <v>1</v>
      </c>
      <c r="I144" t="b">
        <v>0</v>
      </c>
      <c r="J144" t="s">
        <v>5401</v>
      </c>
      <c r="K144" t="s">
        <v>3217</v>
      </c>
      <c r="L144" t="s">
        <v>5403</v>
      </c>
      <c r="M144" t="s">
        <v>148</v>
      </c>
      <c r="N144" t="s">
        <v>5404</v>
      </c>
      <c r="O144" t="b">
        <v>0</v>
      </c>
      <c r="P144" t="b">
        <v>0</v>
      </c>
      <c r="Q144" t="b">
        <v>0</v>
      </c>
      <c r="R144">
        <v>0.57299999999999995</v>
      </c>
      <c r="S144">
        <v>0.52300000000000002</v>
      </c>
      <c r="T144">
        <v>-2.4E-2</v>
      </c>
      <c r="U144">
        <v>6.4000000000000001E-2</v>
      </c>
      <c r="V144">
        <v>0.436</v>
      </c>
    </row>
    <row r="145" spans="1:22" x14ac:dyDescent="0.35">
      <c r="A145" t="s">
        <v>1733</v>
      </c>
      <c r="B145" t="s">
        <v>1727</v>
      </c>
      <c r="C145" t="s">
        <v>1728</v>
      </c>
      <c r="D145" t="s">
        <v>1722</v>
      </c>
      <c r="E145" t="s">
        <v>30</v>
      </c>
      <c r="F145" t="s">
        <v>1734</v>
      </c>
      <c r="G145" t="s">
        <v>5408</v>
      </c>
      <c r="H145" t="b">
        <v>1</v>
      </c>
      <c r="I145" t="b">
        <v>1</v>
      </c>
      <c r="J145" t="s">
        <v>5409</v>
      </c>
      <c r="K145" t="s">
        <v>3217</v>
      </c>
      <c r="L145" t="s">
        <v>5410</v>
      </c>
      <c r="M145" t="s">
        <v>69</v>
      </c>
      <c r="N145" t="s">
        <v>1736</v>
      </c>
      <c r="O145" t="b">
        <v>0</v>
      </c>
      <c r="P145" t="b">
        <v>0</v>
      </c>
      <c r="Q145" t="b">
        <v>1</v>
      </c>
      <c r="R145">
        <v>0.7</v>
      </c>
      <c r="S145">
        <v>0.88800000000000001</v>
      </c>
      <c r="T145">
        <v>0.182</v>
      </c>
      <c r="U145">
        <v>0.98899999999999999</v>
      </c>
      <c r="V145">
        <v>0</v>
      </c>
    </row>
    <row r="146" spans="1:22" x14ac:dyDescent="0.35">
      <c r="A146" t="s">
        <v>1733</v>
      </c>
      <c r="B146" t="s">
        <v>1727</v>
      </c>
      <c r="C146" t="s">
        <v>1728</v>
      </c>
      <c r="D146" t="s">
        <v>1722</v>
      </c>
      <c r="E146" t="s">
        <v>30</v>
      </c>
      <c r="F146" t="s">
        <v>1734</v>
      </c>
      <c r="G146" t="s">
        <v>5408</v>
      </c>
      <c r="H146" t="b">
        <v>1</v>
      </c>
      <c r="I146" t="b">
        <v>1</v>
      </c>
      <c r="J146" t="s">
        <v>5411</v>
      </c>
      <c r="K146" t="s">
        <v>3217</v>
      </c>
      <c r="L146" t="s">
        <v>5412</v>
      </c>
      <c r="M146" t="s">
        <v>148</v>
      </c>
      <c r="N146" t="s">
        <v>5413</v>
      </c>
      <c r="O146" t="b">
        <v>0</v>
      </c>
      <c r="P146" t="b">
        <v>0</v>
      </c>
      <c r="Q146" t="b">
        <v>0</v>
      </c>
      <c r="R146">
        <v>0.22900000000000001</v>
      </c>
      <c r="S146">
        <v>8.5999999999999993E-2</v>
      </c>
      <c r="T146">
        <v>-0.156</v>
      </c>
      <c r="U146">
        <v>0.93200000000000005</v>
      </c>
      <c r="V146">
        <v>1E-3</v>
      </c>
    </row>
    <row r="147" spans="1:22" x14ac:dyDescent="0.35">
      <c r="A147" t="s">
        <v>1833</v>
      </c>
      <c r="B147" t="s">
        <v>1834</v>
      </c>
      <c r="C147" t="s">
        <v>1835</v>
      </c>
      <c r="D147">
        <v>10</v>
      </c>
      <c r="E147" t="s">
        <v>39</v>
      </c>
      <c r="F147" t="s">
        <v>1836</v>
      </c>
      <c r="G147" t="s">
        <v>5414</v>
      </c>
      <c r="H147" t="b">
        <v>1</v>
      </c>
      <c r="I147" t="b">
        <v>0</v>
      </c>
      <c r="J147" t="s">
        <v>4345</v>
      </c>
      <c r="K147" t="s">
        <v>3217</v>
      </c>
      <c r="L147" t="s">
        <v>5415</v>
      </c>
      <c r="M147" t="s">
        <v>69</v>
      </c>
      <c r="N147" t="s">
        <v>5416</v>
      </c>
      <c r="O147" t="b">
        <v>0</v>
      </c>
      <c r="P147" t="b">
        <v>0</v>
      </c>
      <c r="Q147" t="b">
        <v>0</v>
      </c>
      <c r="R147">
        <v>7.0000000000000001E-3</v>
      </c>
      <c r="S147">
        <v>8.9999999999999993E-3</v>
      </c>
      <c r="T147">
        <v>0</v>
      </c>
      <c r="U147">
        <v>0</v>
      </c>
      <c r="V147">
        <v>1</v>
      </c>
    </row>
    <row r="148" spans="1:22" x14ac:dyDescent="0.35">
      <c r="A148" t="s">
        <v>1833</v>
      </c>
      <c r="B148" t="s">
        <v>1834</v>
      </c>
      <c r="C148" t="s">
        <v>1835</v>
      </c>
      <c r="D148">
        <v>10</v>
      </c>
      <c r="E148" t="s">
        <v>39</v>
      </c>
      <c r="F148" t="s">
        <v>1836</v>
      </c>
      <c r="G148" t="s">
        <v>5414</v>
      </c>
      <c r="H148" t="b">
        <v>1</v>
      </c>
      <c r="I148" t="b">
        <v>0</v>
      </c>
      <c r="J148" t="s">
        <v>4345</v>
      </c>
      <c r="K148" t="s">
        <v>3217</v>
      </c>
      <c r="L148" t="s">
        <v>4346</v>
      </c>
      <c r="M148" t="s">
        <v>148</v>
      </c>
      <c r="N148" t="s">
        <v>1839</v>
      </c>
      <c r="O148" t="b">
        <v>0</v>
      </c>
      <c r="P148" t="b">
        <v>0</v>
      </c>
      <c r="Q148" t="b">
        <v>1</v>
      </c>
      <c r="R148">
        <v>0.46300000000000002</v>
      </c>
      <c r="S148">
        <v>0.79800000000000004</v>
      </c>
      <c r="T148">
        <v>0.34300000000000003</v>
      </c>
      <c r="U148">
        <v>1</v>
      </c>
      <c r="V148">
        <v>0</v>
      </c>
    </row>
    <row r="149" spans="1:22" x14ac:dyDescent="0.35">
      <c r="A149" t="s">
        <v>1856</v>
      </c>
      <c r="B149" t="s">
        <v>1857</v>
      </c>
      <c r="C149" t="s">
        <v>1858</v>
      </c>
      <c r="D149">
        <v>7</v>
      </c>
      <c r="E149" t="s">
        <v>39</v>
      </c>
      <c r="F149" t="s">
        <v>1859</v>
      </c>
      <c r="G149" t="s">
        <v>1860</v>
      </c>
      <c r="H149" t="b">
        <v>0</v>
      </c>
      <c r="I149" t="b">
        <v>0</v>
      </c>
      <c r="J149" t="s">
        <v>5417</v>
      </c>
      <c r="K149" t="s">
        <v>3217</v>
      </c>
      <c r="L149" t="s">
        <v>5418</v>
      </c>
      <c r="M149" t="s">
        <v>69</v>
      </c>
      <c r="N149" t="s">
        <v>5419</v>
      </c>
      <c r="O149" t="b">
        <v>0</v>
      </c>
      <c r="P149" t="b">
        <v>0</v>
      </c>
      <c r="Q149" t="b">
        <v>0</v>
      </c>
      <c r="R149">
        <v>0.71399999999999997</v>
      </c>
      <c r="S149">
        <v>0.93700000000000006</v>
      </c>
      <c r="T149">
        <v>0.2</v>
      </c>
      <c r="U149">
        <v>0.92800000000000005</v>
      </c>
      <c r="V149">
        <v>3.0000000000000001E-3</v>
      </c>
    </row>
    <row r="150" spans="1:22" x14ac:dyDescent="0.35">
      <c r="A150" t="s">
        <v>1856</v>
      </c>
      <c r="B150" t="s">
        <v>1857</v>
      </c>
      <c r="C150" t="s">
        <v>1858</v>
      </c>
      <c r="D150">
        <v>7</v>
      </c>
      <c r="E150" t="s">
        <v>39</v>
      </c>
      <c r="F150" t="s">
        <v>1859</v>
      </c>
      <c r="G150" t="s">
        <v>1860</v>
      </c>
      <c r="H150" t="b">
        <v>0</v>
      </c>
      <c r="I150" t="b">
        <v>1</v>
      </c>
      <c r="J150" t="s">
        <v>5417</v>
      </c>
      <c r="K150" t="s">
        <v>3217</v>
      </c>
      <c r="L150" t="s">
        <v>5420</v>
      </c>
      <c r="M150" t="s">
        <v>148</v>
      </c>
      <c r="N150" t="s">
        <v>1861</v>
      </c>
      <c r="O150" t="b">
        <v>0</v>
      </c>
      <c r="P150" t="b">
        <v>0</v>
      </c>
      <c r="Q150" t="b">
        <v>1</v>
      </c>
      <c r="R150">
        <v>0.28199999999999997</v>
      </c>
      <c r="S150">
        <v>4.4999999999999998E-2</v>
      </c>
      <c r="T150">
        <v>-0.218</v>
      </c>
      <c r="U150">
        <v>0.96499999999999997</v>
      </c>
      <c r="V150">
        <v>1E-3</v>
      </c>
    </row>
    <row r="151" spans="1:22" x14ac:dyDescent="0.35">
      <c r="A151" t="s">
        <v>1868</v>
      </c>
      <c r="B151" t="s">
        <v>1869</v>
      </c>
      <c r="C151" t="s">
        <v>1870</v>
      </c>
      <c r="D151">
        <v>1</v>
      </c>
      <c r="E151" t="s">
        <v>30</v>
      </c>
      <c r="F151" t="s">
        <v>1871</v>
      </c>
      <c r="G151" t="s">
        <v>5421</v>
      </c>
      <c r="H151" t="b">
        <v>1</v>
      </c>
      <c r="I151" t="b">
        <v>1</v>
      </c>
      <c r="J151" t="s">
        <v>4700</v>
      </c>
      <c r="K151" t="s">
        <v>3217</v>
      </c>
      <c r="L151" t="s">
        <v>4701</v>
      </c>
      <c r="M151" t="s">
        <v>69</v>
      </c>
      <c r="N151" t="s">
        <v>4702</v>
      </c>
      <c r="O151" t="b">
        <v>0</v>
      </c>
      <c r="P151" t="b">
        <v>0</v>
      </c>
      <c r="Q151" t="b">
        <v>0</v>
      </c>
      <c r="R151">
        <v>6.7000000000000004E-2</v>
      </c>
      <c r="S151">
        <v>0.19600000000000001</v>
      </c>
      <c r="T151">
        <v>0.121</v>
      </c>
      <c r="U151">
        <v>0.69499999999999995</v>
      </c>
      <c r="V151">
        <v>8.0000000000000002E-3</v>
      </c>
    </row>
    <row r="152" spans="1:22" x14ac:dyDescent="0.35">
      <c r="A152" t="s">
        <v>1868</v>
      </c>
      <c r="B152" t="s">
        <v>1869</v>
      </c>
      <c r="C152" t="s">
        <v>1870</v>
      </c>
      <c r="D152">
        <v>1</v>
      </c>
      <c r="E152" t="s">
        <v>30</v>
      </c>
      <c r="F152" t="s">
        <v>1871</v>
      </c>
      <c r="G152" t="s">
        <v>5421</v>
      </c>
      <c r="H152" t="b">
        <v>1</v>
      </c>
      <c r="I152" t="b">
        <v>0</v>
      </c>
      <c r="J152" t="s">
        <v>4700</v>
      </c>
      <c r="K152" t="s">
        <v>3217</v>
      </c>
      <c r="L152" t="s">
        <v>5422</v>
      </c>
      <c r="M152" t="s">
        <v>148</v>
      </c>
      <c r="N152" t="s">
        <v>5423</v>
      </c>
      <c r="O152" t="b">
        <v>0</v>
      </c>
      <c r="P152" t="b">
        <v>0</v>
      </c>
      <c r="Q152" t="b">
        <v>0</v>
      </c>
      <c r="R152">
        <v>5.8999999999999997E-2</v>
      </c>
      <c r="S152">
        <v>0.17199999999999999</v>
      </c>
      <c r="T152">
        <v>0.10199999999999999</v>
      </c>
      <c r="U152">
        <v>0.52200000000000002</v>
      </c>
      <c r="V152">
        <v>4.7E-2</v>
      </c>
    </row>
    <row r="153" spans="1:22" x14ac:dyDescent="0.35">
      <c r="A153" t="s">
        <v>1971</v>
      </c>
      <c r="B153" t="s">
        <v>1972</v>
      </c>
      <c r="C153" t="s">
        <v>1973</v>
      </c>
      <c r="D153">
        <v>11</v>
      </c>
      <c r="E153" t="s">
        <v>30</v>
      </c>
      <c r="F153" t="s">
        <v>1974</v>
      </c>
      <c r="G153" t="s">
        <v>5424</v>
      </c>
      <c r="H153" t="b">
        <v>1</v>
      </c>
      <c r="I153" t="b">
        <v>0</v>
      </c>
      <c r="J153" t="s">
        <v>5039</v>
      </c>
      <c r="K153" t="s">
        <v>3217</v>
      </c>
      <c r="L153" t="s">
        <v>5425</v>
      </c>
      <c r="M153" t="s">
        <v>69</v>
      </c>
      <c r="N153" t="s">
        <v>5426</v>
      </c>
      <c r="O153" t="b">
        <v>0</v>
      </c>
      <c r="P153" t="b">
        <v>0</v>
      </c>
      <c r="Q153" t="b">
        <v>0</v>
      </c>
      <c r="R153">
        <v>4.4999999999999998E-2</v>
      </c>
      <c r="S153">
        <v>0.189</v>
      </c>
      <c r="T153">
        <v>0.105</v>
      </c>
      <c r="U153">
        <v>0.51600000000000001</v>
      </c>
      <c r="V153">
        <v>6.5000000000000002E-2</v>
      </c>
    </row>
    <row r="154" spans="1:22" x14ac:dyDescent="0.35">
      <c r="A154" t="s">
        <v>1971</v>
      </c>
      <c r="B154" t="s">
        <v>1972</v>
      </c>
      <c r="C154" t="s">
        <v>1973</v>
      </c>
      <c r="D154">
        <v>11</v>
      </c>
      <c r="E154" t="s">
        <v>30</v>
      </c>
      <c r="F154" t="s">
        <v>1974</v>
      </c>
      <c r="G154" t="s">
        <v>5424</v>
      </c>
      <c r="H154" t="b">
        <v>1</v>
      </c>
      <c r="I154" t="b">
        <v>0</v>
      </c>
      <c r="J154" t="s">
        <v>5039</v>
      </c>
      <c r="K154" t="s">
        <v>3217</v>
      </c>
      <c r="L154" t="s">
        <v>5040</v>
      </c>
      <c r="M154" t="s">
        <v>148</v>
      </c>
      <c r="N154" t="s">
        <v>5041</v>
      </c>
      <c r="O154" t="b">
        <v>0</v>
      </c>
      <c r="P154" t="b">
        <v>0</v>
      </c>
      <c r="Q154" t="b">
        <v>0</v>
      </c>
      <c r="R154">
        <v>0.47799999999999998</v>
      </c>
      <c r="S154">
        <v>0.64700000000000002</v>
      </c>
      <c r="T154">
        <v>9.2999999999999999E-2</v>
      </c>
      <c r="U154">
        <v>0.437</v>
      </c>
      <c r="V154">
        <v>7.8E-2</v>
      </c>
    </row>
    <row r="155" spans="1:22" x14ac:dyDescent="0.35">
      <c r="A155" t="s">
        <v>1971</v>
      </c>
      <c r="B155" t="s">
        <v>1972</v>
      </c>
      <c r="C155" t="s">
        <v>1973</v>
      </c>
      <c r="D155">
        <v>11</v>
      </c>
      <c r="E155" t="s">
        <v>30</v>
      </c>
      <c r="F155" t="s">
        <v>1974</v>
      </c>
      <c r="G155" t="s">
        <v>5427</v>
      </c>
      <c r="H155" t="b">
        <v>1</v>
      </c>
      <c r="I155" t="b">
        <v>0</v>
      </c>
      <c r="J155" t="s">
        <v>5039</v>
      </c>
      <c r="K155" t="s">
        <v>3217</v>
      </c>
      <c r="L155" t="s">
        <v>5425</v>
      </c>
      <c r="M155" t="s">
        <v>69</v>
      </c>
      <c r="N155" t="s">
        <v>5426</v>
      </c>
      <c r="O155" t="b">
        <v>0</v>
      </c>
      <c r="P155" t="b">
        <v>0</v>
      </c>
      <c r="Q155" t="b">
        <v>0</v>
      </c>
      <c r="R155">
        <v>4.4999999999999998E-2</v>
      </c>
      <c r="S155">
        <v>0.189</v>
      </c>
      <c r="T155">
        <v>0.105</v>
      </c>
      <c r="U155">
        <v>0.51600000000000001</v>
      </c>
      <c r="V155">
        <v>6.5000000000000002E-2</v>
      </c>
    </row>
    <row r="156" spans="1:22" x14ac:dyDescent="0.35">
      <c r="A156" t="s">
        <v>1971</v>
      </c>
      <c r="B156" t="s">
        <v>1972</v>
      </c>
      <c r="C156" t="s">
        <v>1973</v>
      </c>
      <c r="D156">
        <v>11</v>
      </c>
      <c r="E156" t="s">
        <v>30</v>
      </c>
      <c r="F156" t="s">
        <v>1974</v>
      </c>
      <c r="G156" t="s">
        <v>5427</v>
      </c>
      <c r="H156" t="b">
        <v>1</v>
      </c>
      <c r="I156" t="b">
        <v>1</v>
      </c>
      <c r="J156" t="s">
        <v>5039</v>
      </c>
      <c r="K156" t="s">
        <v>3217</v>
      </c>
      <c r="L156" t="s">
        <v>5428</v>
      </c>
      <c r="M156" t="s">
        <v>148</v>
      </c>
      <c r="N156" t="s">
        <v>1977</v>
      </c>
      <c r="O156" t="b">
        <v>0</v>
      </c>
      <c r="P156" t="b">
        <v>0</v>
      </c>
      <c r="Q156" t="b">
        <v>1</v>
      </c>
      <c r="R156">
        <v>0.47599999999999998</v>
      </c>
      <c r="S156">
        <v>0.16500000000000001</v>
      </c>
      <c r="T156">
        <v>-0.27800000000000002</v>
      </c>
      <c r="U156">
        <v>0.96399999999999997</v>
      </c>
      <c r="V156">
        <v>1E-3</v>
      </c>
    </row>
    <row r="157" spans="1:22" x14ac:dyDescent="0.35">
      <c r="A157" t="s">
        <v>1988</v>
      </c>
      <c r="B157" t="s">
        <v>1989</v>
      </c>
      <c r="C157" t="s">
        <v>1990</v>
      </c>
      <c r="D157">
        <v>11</v>
      </c>
      <c r="E157" t="s">
        <v>30</v>
      </c>
      <c r="F157" t="s">
        <v>4369</v>
      </c>
      <c r="G157" t="s">
        <v>5429</v>
      </c>
      <c r="H157" t="b">
        <v>1</v>
      </c>
      <c r="I157" t="b">
        <v>0</v>
      </c>
      <c r="J157" t="s">
        <v>4370</v>
      </c>
      <c r="K157" t="s">
        <v>3217</v>
      </c>
      <c r="L157" t="s">
        <v>5430</v>
      </c>
      <c r="M157" t="s">
        <v>69</v>
      </c>
      <c r="N157" t="s">
        <v>4962</v>
      </c>
      <c r="O157" t="b">
        <v>0</v>
      </c>
      <c r="P157" t="b">
        <v>0</v>
      </c>
      <c r="Q157" t="b">
        <v>0</v>
      </c>
      <c r="R157">
        <v>0.14000000000000001</v>
      </c>
      <c r="S157">
        <v>1.0999999999999999E-2</v>
      </c>
      <c r="T157">
        <v>-0.113</v>
      </c>
      <c r="U157">
        <v>0.64100000000000001</v>
      </c>
      <c r="V157">
        <v>1E-3</v>
      </c>
    </row>
    <row r="158" spans="1:22" x14ac:dyDescent="0.35">
      <c r="A158" t="s">
        <v>1988</v>
      </c>
      <c r="B158" t="s">
        <v>1989</v>
      </c>
      <c r="C158" t="s">
        <v>1990</v>
      </c>
      <c r="D158">
        <v>11</v>
      </c>
      <c r="E158" t="s">
        <v>30</v>
      </c>
      <c r="F158" t="s">
        <v>4369</v>
      </c>
      <c r="G158" t="s">
        <v>5429</v>
      </c>
      <c r="H158" t="b">
        <v>1</v>
      </c>
      <c r="I158" t="b">
        <v>0</v>
      </c>
      <c r="J158" t="s">
        <v>4370</v>
      </c>
      <c r="K158" t="s">
        <v>3217</v>
      </c>
      <c r="L158" t="s">
        <v>4371</v>
      </c>
      <c r="M158" t="s">
        <v>148</v>
      </c>
      <c r="N158" t="s">
        <v>1994</v>
      </c>
      <c r="O158" t="b">
        <v>0</v>
      </c>
      <c r="P158" t="b">
        <v>0</v>
      </c>
      <c r="Q158" t="b">
        <v>1</v>
      </c>
      <c r="R158">
        <v>0.20200000000000001</v>
      </c>
      <c r="S158">
        <v>0.54100000000000004</v>
      </c>
      <c r="T158">
        <v>0.34200000000000003</v>
      </c>
      <c r="U158">
        <v>1</v>
      </c>
      <c r="V158">
        <v>0</v>
      </c>
    </row>
    <row r="159" spans="1:22" x14ac:dyDescent="0.35">
      <c r="A159" t="s">
        <v>2091</v>
      </c>
      <c r="B159" t="s">
        <v>2092</v>
      </c>
      <c r="C159" t="s">
        <v>2093</v>
      </c>
      <c r="D159">
        <v>14</v>
      </c>
      <c r="E159" t="s">
        <v>39</v>
      </c>
      <c r="F159" t="s">
        <v>4963</v>
      </c>
      <c r="G159" t="s">
        <v>5431</v>
      </c>
      <c r="H159" t="b">
        <v>1</v>
      </c>
      <c r="I159" t="b">
        <v>1</v>
      </c>
      <c r="J159" t="s">
        <v>3457</v>
      </c>
      <c r="K159" t="s">
        <v>3217</v>
      </c>
      <c r="L159" t="s">
        <v>5432</v>
      </c>
      <c r="M159" t="s">
        <v>69</v>
      </c>
      <c r="N159" t="s">
        <v>4966</v>
      </c>
      <c r="O159" t="b">
        <v>0</v>
      </c>
      <c r="P159" t="b">
        <v>0</v>
      </c>
      <c r="Q159" t="b">
        <v>0</v>
      </c>
      <c r="R159">
        <v>0.379</v>
      </c>
      <c r="S159">
        <v>0.54800000000000004</v>
      </c>
      <c r="T159">
        <v>0.11700000000000001</v>
      </c>
      <c r="U159">
        <v>0.57399999999999995</v>
      </c>
      <c r="V159">
        <v>4.9000000000000002E-2</v>
      </c>
    </row>
    <row r="160" spans="1:22" x14ac:dyDescent="0.35">
      <c r="A160" t="s">
        <v>2091</v>
      </c>
      <c r="B160" t="s">
        <v>2092</v>
      </c>
      <c r="C160" t="s">
        <v>2093</v>
      </c>
      <c r="D160">
        <v>14</v>
      </c>
      <c r="E160" t="s">
        <v>39</v>
      </c>
      <c r="F160" t="s">
        <v>4963</v>
      </c>
      <c r="G160" t="s">
        <v>5431</v>
      </c>
      <c r="H160" t="b">
        <v>1</v>
      </c>
      <c r="I160" t="b">
        <v>0</v>
      </c>
      <c r="J160" t="s">
        <v>3457</v>
      </c>
      <c r="K160" t="s">
        <v>3217</v>
      </c>
      <c r="L160" t="s">
        <v>3454</v>
      </c>
      <c r="M160" t="s">
        <v>148</v>
      </c>
      <c r="N160" t="s">
        <v>3458</v>
      </c>
      <c r="O160" t="b">
        <v>0</v>
      </c>
      <c r="P160" t="b">
        <v>0</v>
      </c>
      <c r="Q160" t="b">
        <v>0</v>
      </c>
      <c r="R160">
        <v>0.42499999999999999</v>
      </c>
      <c r="S160">
        <v>0.39400000000000002</v>
      </c>
      <c r="T160">
        <v>-8.9999999999999993E-3</v>
      </c>
      <c r="U160">
        <v>6.7000000000000004E-2</v>
      </c>
      <c r="V160">
        <v>0.436</v>
      </c>
    </row>
    <row r="161" spans="1:22" x14ac:dyDescent="0.35">
      <c r="A161" t="s">
        <v>2228</v>
      </c>
      <c r="B161" t="s">
        <v>2229</v>
      </c>
      <c r="C161" t="s">
        <v>2230</v>
      </c>
      <c r="D161">
        <v>5</v>
      </c>
      <c r="E161" t="s">
        <v>39</v>
      </c>
      <c r="F161" t="s">
        <v>2231</v>
      </c>
      <c r="G161" t="s">
        <v>5433</v>
      </c>
      <c r="H161" t="b">
        <v>1</v>
      </c>
      <c r="I161" t="b">
        <v>1</v>
      </c>
      <c r="J161" t="s">
        <v>3682</v>
      </c>
      <c r="K161" t="s">
        <v>3217</v>
      </c>
      <c r="L161" t="s">
        <v>5233</v>
      </c>
      <c r="M161" t="s">
        <v>69</v>
      </c>
      <c r="N161" t="s">
        <v>4970</v>
      </c>
      <c r="O161" t="b">
        <v>0</v>
      </c>
      <c r="P161" t="b">
        <v>0</v>
      </c>
      <c r="Q161" t="b">
        <v>0</v>
      </c>
      <c r="R161">
        <v>7.2999999999999995E-2</v>
      </c>
      <c r="S161">
        <v>0.14599999999999999</v>
      </c>
      <c r="T161">
        <v>5.7000000000000002E-2</v>
      </c>
      <c r="U161">
        <v>0.13400000000000001</v>
      </c>
      <c r="V161">
        <v>0.28999999999999998</v>
      </c>
    </row>
    <row r="162" spans="1:22" x14ac:dyDescent="0.35">
      <c r="A162" t="s">
        <v>2228</v>
      </c>
      <c r="B162" t="s">
        <v>2229</v>
      </c>
      <c r="C162" t="s">
        <v>2230</v>
      </c>
      <c r="D162">
        <v>5</v>
      </c>
      <c r="E162" t="s">
        <v>39</v>
      </c>
      <c r="F162" t="s">
        <v>2231</v>
      </c>
      <c r="G162" t="s">
        <v>5433</v>
      </c>
      <c r="H162" t="b">
        <v>1</v>
      </c>
      <c r="I162" t="b">
        <v>0</v>
      </c>
      <c r="J162" t="s">
        <v>3682</v>
      </c>
      <c r="K162" t="s">
        <v>3217</v>
      </c>
      <c r="L162" t="s">
        <v>3679</v>
      </c>
      <c r="M162" t="s">
        <v>148</v>
      </c>
      <c r="N162" t="s">
        <v>3683</v>
      </c>
      <c r="O162" t="b">
        <v>0</v>
      </c>
      <c r="P162" t="b">
        <v>0</v>
      </c>
      <c r="Q162" t="b">
        <v>1</v>
      </c>
      <c r="R162">
        <v>0.20899999999999999</v>
      </c>
      <c r="S162">
        <v>0.41599999999999998</v>
      </c>
      <c r="T162">
        <v>0.21099999999999999</v>
      </c>
      <c r="U162">
        <v>0.95299999999999996</v>
      </c>
      <c r="V162">
        <v>1E-3</v>
      </c>
    </row>
    <row r="163" spans="1:22" x14ac:dyDescent="0.35">
      <c r="A163" t="s">
        <v>2447</v>
      </c>
      <c r="B163" t="s">
        <v>2448</v>
      </c>
      <c r="C163" t="s">
        <v>2449</v>
      </c>
      <c r="D163">
        <v>4</v>
      </c>
      <c r="E163" t="s">
        <v>39</v>
      </c>
      <c r="F163" t="s">
        <v>2450</v>
      </c>
      <c r="G163" t="s">
        <v>5434</v>
      </c>
      <c r="H163" t="b">
        <v>1</v>
      </c>
      <c r="I163" t="b">
        <v>1</v>
      </c>
      <c r="J163" t="s">
        <v>5435</v>
      </c>
      <c r="K163" t="s">
        <v>3217</v>
      </c>
      <c r="L163" t="s">
        <v>5436</v>
      </c>
      <c r="M163" t="s">
        <v>69</v>
      </c>
      <c r="N163" t="s">
        <v>5437</v>
      </c>
      <c r="O163" t="b">
        <v>0</v>
      </c>
      <c r="P163" t="b">
        <v>0</v>
      </c>
      <c r="Q163" t="b">
        <v>0</v>
      </c>
      <c r="R163">
        <v>0.20899999999999999</v>
      </c>
      <c r="S163">
        <v>7.9000000000000001E-2</v>
      </c>
      <c r="T163">
        <v>-0.12</v>
      </c>
      <c r="U163">
        <v>0.66800000000000004</v>
      </c>
      <c r="V163">
        <v>3.1E-2</v>
      </c>
    </row>
    <row r="164" spans="1:22" x14ac:dyDescent="0.35">
      <c r="A164" t="s">
        <v>2447</v>
      </c>
      <c r="B164" t="s">
        <v>2448</v>
      </c>
      <c r="C164" t="s">
        <v>2449</v>
      </c>
      <c r="D164">
        <v>4</v>
      </c>
      <c r="E164" t="s">
        <v>39</v>
      </c>
      <c r="F164" t="s">
        <v>2450</v>
      </c>
      <c r="G164" t="s">
        <v>5434</v>
      </c>
      <c r="H164" t="b">
        <v>1</v>
      </c>
      <c r="I164" t="b">
        <v>1</v>
      </c>
      <c r="J164" t="s">
        <v>5435</v>
      </c>
      <c r="K164" t="s">
        <v>3217</v>
      </c>
      <c r="L164" t="s">
        <v>5438</v>
      </c>
      <c r="M164" t="s">
        <v>148</v>
      </c>
      <c r="N164" t="s">
        <v>5439</v>
      </c>
      <c r="O164" t="b">
        <v>0</v>
      </c>
      <c r="P164" t="b">
        <v>0</v>
      </c>
      <c r="Q164" t="b">
        <v>0</v>
      </c>
      <c r="R164">
        <v>0.254</v>
      </c>
      <c r="S164">
        <v>8.5999999999999993E-2</v>
      </c>
      <c r="T164">
        <v>-0.161</v>
      </c>
      <c r="U164">
        <v>0.88200000000000001</v>
      </c>
      <c r="V164">
        <v>5.0000000000000001E-3</v>
      </c>
    </row>
    <row r="165" spans="1:22" x14ac:dyDescent="0.35">
      <c r="A165" t="s">
        <v>2447</v>
      </c>
      <c r="B165" t="s">
        <v>2448</v>
      </c>
      <c r="C165" t="s">
        <v>2449</v>
      </c>
      <c r="D165">
        <v>4</v>
      </c>
      <c r="E165" t="s">
        <v>39</v>
      </c>
      <c r="F165" t="s">
        <v>2450</v>
      </c>
      <c r="G165" t="s">
        <v>2451</v>
      </c>
      <c r="H165" t="b">
        <v>1</v>
      </c>
      <c r="I165" t="b">
        <v>0</v>
      </c>
      <c r="J165" t="s">
        <v>5435</v>
      </c>
      <c r="K165" t="s">
        <v>3217</v>
      </c>
      <c r="L165" t="s">
        <v>5440</v>
      </c>
      <c r="M165" t="s">
        <v>69</v>
      </c>
      <c r="N165" t="s">
        <v>2453</v>
      </c>
      <c r="O165" t="b">
        <v>0</v>
      </c>
      <c r="P165" t="b">
        <v>0</v>
      </c>
      <c r="Q165" t="b">
        <v>1</v>
      </c>
      <c r="R165">
        <v>0.48299999999999998</v>
      </c>
      <c r="S165">
        <v>0.76200000000000001</v>
      </c>
      <c r="T165">
        <v>0.26700000000000002</v>
      </c>
      <c r="U165">
        <v>0.99399999999999999</v>
      </c>
      <c r="V165">
        <v>0</v>
      </c>
    </row>
    <row r="166" spans="1:22" x14ac:dyDescent="0.35">
      <c r="A166" t="s">
        <v>2447</v>
      </c>
      <c r="B166" t="s">
        <v>2448</v>
      </c>
      <c r="C166" t="s">
        <v>2449</v>
      </c>
      <c r="D166">
        <v>4</v>
      </c>
      <c r="E166" t="s">
        <v>39</v>
      </c>
      <c r="F166" t="s">
        <v>2450</v>
      </c>
      <c r="G166" t="s">
        <v>2451</v>
      </c>
      <c r="H166" t="b">
        <v>1</v>
      </c>
      <c r="I166" t="b">
        <v>1</v>
      </c>
      <c r="J166" t="s">
        <v>5435</v>
      </c>
      <c r="K166" t="s">
        <v>3217</v>
      </c>
      <c r="L166" t="s">
        <v>5438</v>
      </c>
      <c r="M166" t="s">
        <v>148</v>
      </c>
      <c r="N166" t="s">
        <v>5439</v>
      </c>
      <c r="O166" t="b">
        <v>0</v>
      </c>
      <c r="P166" t="b">
        <v>0</v>
      </c>
      <c r="Q166" t="b">
        <v>0</v>
      </c>
      <c r="R166">
        <v>0.254</v>
      </c>
      <c r="S166">
        <v>8.5999999999999993E-2</v>
      </c>
      <c r="T166">
        <v>-0.161</v>
      </c>
      <c r="U166">
        <v>0.88200000000000001</v>
      </c>
      <c r="V166">
        <v>5.0000000000000001E-3</v>
      </c>
    </row>
    <row r="167" spans="1:22" x14ac:dyDescent="0.35">
      <c r="A167" t="s">
        <v>2490</v>
      </c>
      <c r="B167" t="s">
        <v>2491</v>
      </c>
      <c r="C167" t="s">
        <v>2492</v>
      </c>
      <c r="D167" t="s">
        <v>259</v>
      </c>
      <c r="E167" t="s">
        <v>30</v>
      </c>
      <c r="F167" t="s">
        <v>4978</v>
      </c>
      <c r="G167" t="s">
        <v>5441</v>
      </c>
      <c r="H167" t="b">
        <v>1</v>
      </c>
      <c r="I167" t="b">
        <v>0</v>
      </c>
      <c r="J167" t="s">
        <v>3495</v>
      </c>
      <c r="K167" t="s">
        <v>3217</v>
      </c>
      <c r="L167" t="s">
        <v>5442</v>
      </c>
      <c r="M167" t="s">
        <v>69</v>
      </c>
      <c r="N167" t="s">
        <v>4981</v>
      </c>
      <c r="O167" t="b">
        <v>0</v>
      </c>
      <c r="P167" t="b">
        <v>0</v>
      </c>
      <c r="Q167" t="b">
        <v>0</v>
      </c>
      <c r="R167">
        <v>0.81100000000000005</v>
      </c>
      <c r="S167">
        <v>0.69</v>
      </c>
      <c r="T167">
        <v>-0.11</v>
      </c>
      <c r="U167">
        <v>0.58799999999999997</v>
      </c>
      <c r="V167">
        <v>4.9000000000000002E-2</v>
      </c>
    </row>
    <row r="168" spans="1:22" x14ac:dyDescent="0.35">
      <c r="A168" t="s">
        <v>2490</v>
      </c>
      <c r="B168" t="s">
        <v>2491</v>
      </c>
      <c r="C168" t="s">
        <v>2492</v>
      </c>
      <c r="D168" t="s">
        <v>259</v>
      </c>
      <c r="E168" t="s">
        <v>30</v>
      </c>
      <c r="F168" t="s">
        <v>4978</v>
      </c>
      <c r="G168" t="s">
        <v>5441</v>
      </c>
      <c r="H168" t="b">
        <v>1</v>
      </c>
      <c r="I168" t="b">
        <v>0</v>
      </c>
      <c r="J168" t="s">
        <v>3495</v>
      </c>
      <c r="K168" t="s">
        <v>3217</v>
      </c>
      <c r="L168" t="s">
        <v>3493</v>
      </c>
      <c r="M168" t="s">
        <v>148</v>
      </c>
      <c r="N168" t="s">
        <v>3496</v>
      </c>
      <c r="O168" t="b">
        <v>0</v>
      </c>
      <c r="P168" t="b">
        <v>0</v>
      </c>
      <c r="Q168" t="b">
        <v>0</v>
      </c>
      <c r="R168">
        <v>1.6E-2</v>
      </c>
      <c r="S168">
        <v>0.115</v>
      </c>
      <c r="T168">
        <v>8.8999999999999996E-2</v>
      </c>
      <c r="U168">
        <v>0.39900000000000002</v>
      </c>
      <c r="V168">
        <v>7.8E-2</v>
      </c>
    </row>
    <row r="169" spans="1:22" x14ac:dyDescent="0.35">
      <c r="A169" t="s">
        <v>2551</v>
      </c>
      <c r="B169" t="s">
        <v>2552</v>
      </c>
      <c r="C169" t="s">
        <v>2553</v>
      </c>
      <c r="D169">
        <v>16</v>
      </c>
      <c r="E169" t="s">
        <v>39</v>
      </c>
      <c r="F169" t="s">
        <v>2554</v>
      </c>
      <c r="G169" t="s">
        <v>2555</v>
      </c>
      <c r="H169" t="b">
        <v>0</v>
      </c>
      <c r="I169" t="b">
        <v>0</v>
      </c>
      <c r="J169" t="s">
        <v>5443</v>
      </c>
      <c r="K169" t="s">
        <v>3217</v>
      </c>
      <c r="L169" t="s">
        <v>5444</v>
      </c>
      <c r="M169" t="s">
        <v>69</v>
      </c>
      <c r="N169" t="s">
        <v>2556</v>
      </c>
      <c r="O169" t="b">
        <v>0</v>
      </c>
      <c r="P169" t="b">
        <v>0</v>
      </c>
      <c r="Q169" t="b">
        <v>1</v>
      </c>
      <c r="R169">
        <v>0.45900000000000002</v>
      </c>
      <c r="S169">
        <v>0.72899999999999998</v>
      </c>
      <c r="T169">
        <v>0.27</v>
      </c>
      <c r="U169">
        <v>1</v>
      </c>
      <c r="V169">
        <v>0</v>
      </c>
    </row>
    <row r="170" spans="1:22" x14ac:dyDescent="0.35">
      <c r="A170" t="s">
        <v>2551</v>
      </c>
      <c r="B170" t="s">
        <v>2552</v>
      </c>
      <c r="C170" t="s">
        <v>2553</v>
      </c>
      <c r="D170">
        <v>16</v>
      </c>
      <c r="E170" t="s">
        <v>39</v>
      </c>
      <c r="F170" t="s">
        <v>2554</v>
      </c>
      <c r="G170" t="s">
        <v>2555</v>
      </c>
      <c r="H170" t="b">
        <v>0</v>
      </c>
      <c r="I170" t="b">
        <v>0</v>
      </c>
      <c r="J170" t="s">
        <v>5443</v>
      </c>
      <c r="K170" t="s">
        <v>3217</v>
      </c>
      <c r="L170" t="s">
        <v>5445</v>
      </c>
      <c r="M170" t="s">
        <v>148</v>
      </c>
      <c r="N170" t="s">
        <v>5446</v>
      </c>
      <c r="O170" t="b">
        <v>0</v>
      </c>
      <c r="P170" t="b">
        <v>0</v>
      </c>
      <c r="Q170" t="b">
        <v>0</v>
      </c>
      <c r="R170">
        <v>0.311</v>
      </c>
      <c r="S170">
        <v>0.14299999999999999</v>
      </c>
      <c r="T170">
        <v>-0.17100000000000001</v>
      </c>
      <c r="U170">
        <v>0.93799999999999994</v>
      </c>
      <c r="V170">
        <v>0</v>
      </c>
    </row>
    <row r="171" spans="1:22" x14ac:dyDescent="0.35">
      <c r="A171" t="s">
        <v>2569</v>
      </c>
      <c r="B171" t="s">
        <v>2570</v>
      </c>
      <c r="C171" t="s">
        <v>2571</v>
      </c>
      <c r="D171">
        <v>2</v>
      </c>
      <c r="E171" t="s">
        <v>39</v>
      </c>
      <c r="F171" t="s">
        <v>2572</v>
      </c>
      <c r="G171" t="s">
        <v>2573</v>
      </c>
      <c r="H171" t="b">
        <v>1</v>
      </c>
      <c r="I171" t="b">
        <v>0</v>
      </c>
      <c r="J171" t="s">
        <v>3717</v>
      </c>
      <c r="K171" t="s">
        <v>3217</v>
      </c>
      <c r="L171" t="s">
        <v>5447</v>
      </c>
      <c r="M171" t="s">
        <v>69</v>
      </c>
      <c r="N171" t="s">
        <v>2574</v>
      </c>
      <c r="O171" t="b">
        <v>0</v>
      </c>
      <c r="P171" t="b">
        <v>0</v>
      </c>
      <c r="Q171" t="b">
        <v>1</v>
      </c>
      <c r="R171">
        <v>0.3</v>
      </c>
      <c r="S171">
        <v>0.56599999999999995</v>
      </c>
      <c r="T171">
        <v>0.24299999999999999</v>
      </c>
      <c r="U171">
        <v>0.97099999999999997</v>
      </c>
      <c r="V171">
        <v>1E-3</v>
      </c>
    </row>
    <row r="172" spans="1:22" x14ac:dyDescent="0.35">
      <c r="A172" t="s">
        <v>2569</v>
      </c>
      <c r="B172" t="s">
        <v>2570</v>
      </c>
      <c r="C172" t="s">
        <v>2571</v>
      </c>
      <c r="D172">
        <v>2</v>
      </c>
      <c r="E172" t="s">
        <v>39</v>
      </c>
      <c r="F172" t="s">
        <v>2572</v>
      </c>
      <c r="G172" t="s">
        <v>2573</v>
      </c>
      <c r="H172" t="b">
        <v>1</v>
      </c>
      <c r="I172" t="b">
        <v>1</v>
      </c>
      <c r="J172" t="s">
        <v>3717</v>
      </c>
      <c r="K172" t="s">
        <v>3217</v>
      </c>
      <c r="L172" t="s">
        <v>3714</v>
      </c>
      <c r="M172" t="s">
        <v>148</v>
      </c>
      <c r="N172" t="s">
        <v>3718</v>
      </c>
      <c r="O172" t="b">
        <v>0</v>
      </c>
      <c r="P172" t="b">
        <v>0</v>
      </c>
      <c r="Q172" t="b">
        <v>0</v>
      </c>
      <c r="R172">
        <v>0.26300000000000001</v>
      </c>
      <c r="S172">
        <v>9.2999999999999999E-2</v>
      </c>
      <c r="T172">
        <v>-0.152</v>
      </c>
      <c r="U172">
        <v>0.80500000000000005</v>
      </c>
      <c r="V172">
        <v>1.2999999999999999E-2</v>
      </c>
    </row>
    <row r="173" spans="1:22" x14ac:dyDescent="0.35">
      <c r="A173" t="s">
        <v>2587</v>
      </c>
      <c r="B173" t="s">
        <v>2588</v>
      </c>
      <c r="C173" t="s">
        <v>2589</v>
      </c>
      <c r="D173">
        <v>12</v>
      </c>
      <c r="E173" t="s">
        <v>39</v>
      </c>
      <c r="F173" t="s">
        <v>2590</v>
      </c>
      <c r="G173" t="s">
        <v>5448</v>
      </c>
      <c r="H173" t="b">
        <v>1</v>
      </c>
      <c r="I173" t="b">
        <v>1</v>
      </c>
      <c r="J173" t="s">
        <v>5449</v>
      </c>
      <c r="K173" t="s">
        <v>3217</v>
      </c>
      <c r="L173" t="s">
        <v>5450</v>
      </c>
      <c r="M173" t="s">
        <v>69</v>
      </c>
      <c r="N173" t="s">
        <v>5451</v>
      </c>
      <c r="O173" t="b">
        <v>0</v>
      </c>
      <c r="P173" t="b">
        <v>0</v>
      </c>
      <c r="Q173" t="b">
        <v>0</v>
      </c>
      <c r="R173">
        <v>7.0000000000000001E-3</v>
      </c>
      <c r="S173">
        <v>0.14099999999999999</v>
      </c>
      <c r="T173">
        <v>0.115</v>
      </c>
      <c r="U173">
        <v>0.65800000000000003</v>
      </c>
      <c r="V173">
        <v>0</v>
      </c>
    </row>
    <row r="174" spans="1:22" x14ac:dyDescent="0.35">
      <c r="A174" t="s">
        <v>2587</v>
      </c>
      <c r="B174" t="s">
        <v>2588</v>
      </c>
      <c r="C174" t="s">
        <v>2589</v>
      </c>
      <c r="D174">
        <v>12</v>
      </c>
      <c r="E174" t="s">
        <v>39</v>
      </c>
      <c r="F174" t="s">
        <v>2590</v>
      </c>
      <c r="G174" t="s">
        <v>5448</v>
      </c>
      <c r="H174" t="b">
        <v>1</v>
      </c>
      <c r="I174" t="b">
        <v>0</v>
      </c>
      <c r="J174" t="s">
        <v>5449</v>
      </c>
      <c r="K174" t="s">
        <v>3217</v>
      </c>
      <c r="L174" t="s">
        <v>5452</v>
      </c>
      <c r="M174" t="s">
        <v>148</v>
      </c>
      <c r="N174" t="s">
        <v>2592</v>
      </c>
      <c r="O174" t="b">
        <v>0</v>
      </c>
      <c r="P174" t="b">
        <v>0</v>
      </c>
      <c r="Q174" t="b">
        <v>1</v>
      </c>
      <c r="R174">
        <v>0.96499999999999997</v>
      </c>
      <c r="S174">
        <v>0.82499999999999996</v>
      </c>
      <c r="T174">
        <v>-0.151</v>
      </c>
      <c r="U174">
        <v>0.96</v>
      </c>
      <c r="V174">
        <v>0</v>
      </c>
    </row>
    <row r="175" spans="1:22" x14ac:dyDescent="0.35">
      <c r="A175" t="s">
        <v>2637</v>
      </c>
      <c r="B175" t="s">
        <v>2638</v>
      </c>
      <c r="C175" t="s">
        <v>2639</v>
      </c>
      <c r="D175">
        <v>17</v>
      </c>
      <c r="E175" t="s">
        <v>30</v>
      </c>
      <c r="F175" t="s">
        <v>5453</v>
      </c>
      <c r="G175" t="s">
        <v>5454</v>
      </c>
      <c r="H175" t="b">
        <v>1</v>
      </c>
      <c r="I175" t="b">
        <v>0</v>
      </c>
      <c r="J175" t="s">
        <v>5455</v>
      </c>
      <c r="K175" t="s">
        <v>3217</v>
      </c>
      <c r="L175" t="s">
        <v>5456</v>
      </c>
      <c r="M175" t="s">
        <v>69</v>
      </c>
      <c r="N175" t="s">
        <v>5457</v>
      </c>
      <c r="O175" t="b">
        <v>0</v>
      </c>
      <c r="P175" t="b">
        <v>0</v>
      </c>
      <c r="Q175" t="b">
        <v>0</v>
      </c>
      <c r="R175">
        <v>0.16400000000000001</v>
      </c>
      <c r="S175">
        <v>6.6000000000000003E-2</v>
      </c>
      <c r="T175">
        <v>-8.1000000000000003E-2</v>
      </c>
      <c r="U175">
        <v>0.35099999999999998</v>
      </c>
      <c r="V175">
        <v>0.123</v>
      </c>
    </row>
    <row r="176" spans="1:22" x14ac:dyDescent="0.35">
      <c r="A176" t="s">
        <v>2637</v>
      </c>
      <c r="B176" t="s">
        <v>2638</v>
      </c>
      <c r="C176" t="s">
        <v>2639</v>
      </c>
      <c r="D176">
        <v>17</v>
      </c>
      <c r="E176" t="s">
        <v>30</v>
      </c>
      <c r="F176" t="s">
        <v>5453</v>
      </c>
      <c r="G176" t="s">
        <v>5454</v>
      </c>
      <c r="H176" t="b">
        <v>1</v>
      </c>
      <c r="I176" t="b">
        <v>0</v>
      </c>
      <c r="J176" t="s">
        <v>5455</v>
      </c>
      <c r="K176" t="s">
        <v>3217</v>
      </c>
      <c r="L176" t="s">
        <v>5458</v>
      </c>
      <c r="M176" t="s">
        <v>148</v>
      </c>
      <c r="N176" t="s">
        <v>5459</v>
      </c>
      <c r="O176" t="b">
        <v>0</v>
      </c>
      <c r="P176" t="b">
        <v>0</v>
      </c>
      <c r="Q176" t="b">
        <v>0</v>
      </c>
      <c r="R176">
        <v>0.83599999999999997</v>
      </c>
      <c r="S176">
        <v>0.93400000000000005</v>
      </c>
      <c r="T176">
        <v>8.1000000000000003E-2</v>
      </c>
      <c r="U176">
        <v>0.35099999999999998</v>
      </c>
      <c r="V176">
        <v>0.123</v>
      </c>
    </row>
    <row r="177" spans="1:22" x14ac:dyDescent="0.35">
      <c r="A177" t="s">
        <v>2783</v>
      </c>
      <c r="B177" t="s">
        <v>2784</v>
      </c>
      <c r="C177" t="s">
        <v>2785</v>
      </c>
      <c r="D177">
        <v>18</v>
      </c>
      <c r="E177" t="s">
        <v>39</v>
      </c>
      <c r="F177" t="s">
        <v>2786</v>
      </c>
      <c r="G177" t="s">
        <v>5460</v>
      </c>
      <c r="H177" t="b">
        <v>1</v>
      </c>
      <c r="I177" t="b">
        <v>0</v>
      </c>
      <c r="J177" t="s">
        <v>3731</v>
      </c>
      <c r="K177" t="s">
        <v>3217</v>
      </c>
      <c r="L177" t="s">
        <v>5461</v>
      </c>
      <c r="M177" t="s">
        <v>69</v>
      </c>
      <c r="N177" t="s">
        <v>4989</v>
      </c>
      <c r="O177" t="b">
        <v>0</v>
      </c>
      <c r="P177" t="b">
        <v>0</v>
      </c>
      <c r="Q177" t="b">
        <v>0</v>
      </c>
      <c r="R177">
        <v>0.43099999999999999</v>
      </c>
      <c r="S177">
        <v>0.35</v>
      </c>
      <c r="T177">
        <v>-3.9E-2</v>
      </c>
      <c r="U177">
        <v>0.17499999999999999</v>
      </c>
      <c r="V177">
        <v>0.255</v>
      </c>
    </row>
    <row r="178" spans="1:22" x14ac:dyDescent="0.35">
      <c r="A178" t="s">
        <v>2783</v>
      </c>
      <c r="B178" t="s">
        <v>2784</v>
      </c>
      <c r="C178" t="s">
        <v>2785</v>
      </c>
      <c r="D178">
        <v>18</v>
      </c>
      <c r="E178" t="s">
        <v>39</v>
      </c>
      <c r="F178" t="s">
        <v>2786</v>
      </c>
      <c r="G178" t="s">
        <v>5460</v>
      </c>
      <c r="H178" t="b">
        <v>1</v>
      </c>
      <c r="I178" t="b">
        <v>0</v>
      </c>
      <c r="J178" t="s">
        <v>3731</v>
      </c>
      <c r="K178" t="s">
        <v>3217</v>
      </c>
      <c r="L178" t="s">
        <v>3728</v>
      </c>
      <c r="M178" t="s">
        <v>148</v>
      </c>
      <c r="N178" t="s">
        <v>3732</v>
      </c>
      <c r="O178" t="b">
        <v>0</v>
      </c>
      <c r="P178" t="b">
        <v>0</v>
      </c>
      <c r="Q178" t="b">
        <v>0</v>
      </c>
      <c r="R178">
        <v>0.34499999999999997</v>
      </c>
      <c r="S178">
        <v>0.186</v>
      </c>
      <c r="T178">
        <v>-0.121</v>
      </c>
      <c r="U178">
        <v>0.60899999999999999</v>
      </c>
      <c r="V178">
        <v>4.3999999999999997E-2</v>
      </c>
    </row>
    <row r="179" spans="1:22" x14ac:dyDescent="0.35">
      <c r="A179" t="s">
        <v>2783</v>
      </c>
      <c r="B179" t="s">
        <v>2784</v>
      </c>
      <c r="C179" t="s">
        <v>2785</v>
      </c>
      <c r="D179">
        <v>18</v>
      </c>
      <c r="E179" t="s">
        <v>39</v>
      </c>
      <c r="F179" t="s">
        <v>2786</v>
      </c>
      <c r="G179" t="s">
        <v>5462</v>
      </c>
      <c r="H179" t="b">
        <v>1</v>
      </c>
      <c r="I179" t="b">
        <v>1</v>
      </c>
      <c r="J179" t="s">
        <v>3731</v>
      </c>
      <c r="K179" t="s">
        <v>3217</v>
      </c>
      <c r="L179" t="s">
        <v>5463</v>
      </c>
      <c r="M179" t="s">
        <v>69</v>
      </c>
      <c r="N179" t="s">
        <v>2789</v>
      </c>
      <c r="O179" t="b">
        <v>0</v>
      </c>
      <c r="P179" t="b">
        <v>0</v>
      </c>
      <c r="Q179" t="b">
        <v>0</v>
      </c>
      <c r="R179">
        <v>0.19900000000000001</v>
      </c>
      <c r="S179">
        <v>0.46</v>
      </c>
      <c r="T179">
        <v>0.23</v>
      </c>
      <c r="U179">
        <v>0.94499999999999995</v>
      </c>
      <c r="V179">
        <v>2E-3</v>
      </c>
    </row>
    <row r="180" spans="1:22" x14ac:dyDescent="0.35">
      <c r="A180" t="s">
        <v>2783</v>
      </c>
      <c r="B180" t="s">
        <v>2784</v>
      </c>
      <c r="C180" t="s">
        <v>2785</v>
      </c>
      <c r="D180">
        <v>18</v>
      </c>
      <c r="E180" t="s">
        <v>39</v>
      </c>
      <c r="F180" t="s">
        <v>2786</v>
      </c>
      <c r="G180" t="s">
        <v>5462</v>
      </c>
      <c r="H180" t="b">
        <v>1</v>
      </c>
      <c r="I180" t="b">
        <v>0</v>
      </c>
      <c r="J180" t="s">
        <v>3731</v>
      </c>
      <c r="K180" t="s">
        <v>3217</v>
      </c>
      <c r="L180" t="s">
        <v>3728</v>
      </c>
      <c r="M180" t="s">
        <v>148</v>
      </c>
      <c r="N180" t="s">
        <v>3732</v>
      </c>
      <c r="O180" t="b">
        <v>0</v>
      </c>
      <c r="P180" t="b">
        <v>0</v>
      </c>
      <c r="Q180" t="b">
        <v>0</v>
      </c>
      <c r="R180">
        <v>0.34499999999999997</v>
      </c>
      <c r="S180">
        <v>0.186</v>
      </c>
      <c r="T180">
        <v>-0.121</v>
      </c>
      <c r="U180">
        <v>0.60899999999999999</v>
      </c>
      <c r="V180">
        <v>4.3999999999999997E-2</v>
      </c>
    </row>
  </sheetData>
  <autoFilter ref="A8:V8">
    <sortState ref="A9:V180">
      <sortCondition descending="1" ref="P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1"/>
  <sheetViews>
    <sheetView workbookViewId="0">
      <selection activeCell="I9" sqref="I9"/>
    </sheetView>
  </sheetViews>
  <sheetFormatPr defaultRowHeight="14.5" x14ac:dyDescent="0.35"/>
  <cols>
    <col min="2" max="2" width="9.7265625" bestFit="1" customWidth="1"/>
    <col min="3" max="3" width="10.7265625" bestFit="1" customWidth="1"/>
    <col min="4" max="4" width="7.26953125" style="9" bestFit="1" customWidth="1"/>
  </cols>
  <sheetData>
    <row r="2" spans="2:4" s="6" customFormat="1" ht="15.5" x14ac:dyDescent="0.35">
      <c r="C2" s="6" t="s">
        <v>3203</v>
      </c>
      <c r="D2" s="7" t="s">
        <v>3204</v>
      </c>
    </row>
    <row r="3" spans="2:4" ht="15.5" x14ac:dyDescent="0.35">
      <c r="B3" s="5" t="s">
        <v>3205</v>
      </c>
      <c r="C3" s="3">
        <v>49</v>
      </c>
      <c r="D3" s="4">
        <f t="shared" ref="D3:D10" si="0">C3/SUM($C$3:$C$10)</f>
        <v>0.1617161716171617</v>
      </c>
    </row>
    <row r="4" spans="2:4" ht="15.5" x14ac:dyDescent="0.35">
      <c r="B4" s="5" t="s">
        <v>3206</v>
      </c>
      <c r="C4" s="3">
        <v>14</v>
      </c>
      <c r="D4" s="4">
        <f t="shared" si="0"/>
        <v>4.6204620462046202E-2</v>
      </c>
    </row>
    <row r="5" spans="2:4" ht="15.5" x14ac:dyDescent="0.35">
      <c r="B5" s="5" t="s">
        <v>3207</v>
      </c>
      <c r="C5" s="3">
        <v>8</v>
      </c>
      <c r="D5" s="4">
        <f t="shared" si="0"/>
        <v>2.6402640264026403E-2</v>
      </c>
    </row>
    <row r="6" spans="2:4" ht="15.5" x14ac:dyDescent="0.35">
      <c r="B6" s="5" t="s">
        <v>3208</v>
      </c>
      <c r="C6" s="3">
        <v>8</v>
      </c>
      <c r="D6" s="4">
        <f t="shared" si="0"/>
        <v>2.6402640264026403E-2</v>
      </c>
    </row>
    <row r="7" spans="2:4" ht="15.5" x14ac:dyDescent="0.35">
      <c r="B7" s="5" t="s">
        <v>3209</v>
      </c>
      <c r="C7" s="3">
        <v>77</v>
      </c>
      <c r="D7" s="4">
        <f t="shared" si="0"/>
        <v>0.25412541254125415</v>
      </c>
    </row>
    <row r="8" spans="2:4" ht="15.5" x14ac:dyDescent="0.35">
      <c r="B8" s="5" t="s">
        <v>3210</v>
      </c>
      <c r="C8" s="3">
        <v>95</v>
      </c>
      <c r="D8" s="4">
        <f t="shared" si="0"/>
        <v>0.31353135313531355</v>
      </c>
    </row>
    <row r="9" spans="2:4" ht="15.5" x14ac:dyDescent="0.35">
      <c r="B9" s="5" t="s">
        <v>3211</v>
      </c>
      <c r="C9" s="3">
        <v>2</v>
      </c>
      <c r="D9" s="4">
        <f t="shared" si="0"/>
        <v>6.6006600660066007E-3</v>
      </c>
    </row>
    <row r="10" spans="2:4" ht="15.5" x14ac:dyDescent="0.35">
      <c r="B10" s="5" t="s">
        <v>3212</v>
      </c>
      <c r="C10" s="3">
        <v>50</v>
      </c>
      <c r="D10" s="4">
        <f t="shared" si="0"/>
        <v>0.16501650165016502</v>
      </c>
    </row>
    <row r="11" spans="2:4" x14ac:dyDescent="0.35">
      <c r="D11" s="8"/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6"/>
  <sheetViews>
    <sheetView workbookViewId="0">
      <selection activeCell="C9" sqref="C9"/>
    </sheetView>
  </sheetViews>
  <sheetFormatPr defaultRowHeight="14.5" x14ac:dyDescent="0.35"/>
  <sheetData>
    <row r="1" spans="1:22" x14ac:dyDescent="0.35">
      <c r="A1" t="s">
        <v>0</v>
      </c>
    </row>
    <row r="2" spans="1:22" x14ac:dyDescent="0.35">
      <c r="A2" t="s">
        <v>1</v>
      </c>
    </row>
    <row r="3" spans="1:22" x14ac:dyDescent="0.35">
      <c r="A3" t="s">
        <v>2</v>
      </c>
    </row>
    <row r="4" spans="1:22" x14ac:dyDescent="0.35">
      <c r="A4" t="s">
        <v>3</v>
      </c>
    </row>
    <row r="5" spans="1:22" x14ac:dyDescent="0.35">
      <c r="A5" t="s">
        <v>4</v>
      </c>
    </row>
    <row r="6" spans="1:22" x14ac:dyDescent="0.35">
      <c r="A6" t="s">
        <v>5</v>
      </c>
    </row>
    <row r="7" spans="1:22" x14ac:dyDescent="0.35">
      <c r="A7" t="s">
        <v>6</v>
      </c>
    </row>
    <row r="8" spans="1:22" x14ac:dyDescent="0.35">
      <c r="A8" t="s">
        <v>7</v>
      </c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6</v>
      </c>
      <c r="J8" t="s">
        <v>3213</v>
      </c>
      <c r="K8" t="s">
        <v>3214</v>
      </c>
      <c r="L8" t="s">
        <v>3215</v>
      </c>
      <c r="M8" t="s">
        <v>17</v>
      </c>
      <c r="N8" t="s">
        <v>18</v>
      </c>
      <c r="O8" t="s">
        <v>19</v>
      </c>
      <c r="P8" t="s">
        <v>20</v>
      </c>
      <c r="Q8" t="s">
        <v>21</v>
      </c>
      <c r="R8" t="s">
        <v>22</v>
      </c>
      <c r="S8" t="s">
        <v>23</v>
      </c>
      <c r="T8" t="s">
        <v>24</v>
      </c>
      <c r="U8" t="s">
        <v>25</v>
      </c>
      <c r="V8" t="s">
        <v>26</v>
      </c>
    </row>
    <row r="9" spans="1:22" x14ac:dyDescent="0.35">
      <c r="A9" t="s">
        <v>94</v>
      </c>
      <c r="B9" t="s">
        <v>95</v>
      </c>
      <c r="C9" t="s">
        <v>96</v>
      </c>
      <c r="D9">
        <v>13</v>
      </c>
      <c r="E9" t="s">
        <v>39</v>
      </c>
      <c r="F9" t="s">
        <v>97</v>
      </c>
      <c r="G9" t="s">
        <v>98</v>
      </c>
      <c r="H9" t="b">
        <v>0</v>
      </c>
      <c r="I9" t="b">
        <v>0</v>
      </c>
      <c r="J9" t="s">
        <v>3216</v>
      </c>
      <c r="K9" t="s">
        <v>3217</v>
      </c>
      <c r="L9" t="s">
        <v>3218</v>
      </c>
      <c r="M9" t="s">
        <v>69</v>
      </c>
      <c r="N9" t="s">
        <v>100</v>
      </c>
      <c r="O9" t="b">
        <v>0</v>
      </c>
      <c r="P9" t="b">
        <v>1</v>
      </c>
      <c r="Q9" t="b">
        <v>1</v>
      </c>
      <c r="R9">
        <v>0.14299999999999999</v>
      </c>
      <c r="S9">
        <v>0.67400000000000004</v>
      </c>
      <c r="T9">
        <v>0.54500000000000004</v>
      </c>
      <c r="U9">
        <v>1</v>
      </c>
      <c r="V9">
        <v>0</v>
      </c>
    </row>
    <row r="10" spans="1:22" x14ac:dyDescent="0.35">
      <c r="A10" t="s">
        <v>94</v>
      </c>
      <c r="B10" t="s">
        <v>95</v>
      </c>
      <c r="C10" t="s">
        <v>96</v>
      </c>
      <c r="D10">
        <v>13</v>
      </c>
      <c r="E10" t="s">
        <v>39</v>
      </c>
      <c r="F10" t="s">
        <v>97</v>
      </c>
      <c r="G10" t="s">
        <v>98</v>
      </c>
      <c r="H10" t="b">
        <v>0</v>
      </c>
      <c r="I10" t="b">
        <v>0</v>
      </c>
      <c r="J10" t="s">
        <v>3216</v>
      </c>
      <c r="K10" t="s">
        <v>3217</v>
      </c>
      <c r="L10" t="s">
        <v>3219</v>
      </c>
      <c r="M10" t="s">
        <v>148</v>
      </c>
      <c r="N10" t="s">
        <v>3220</v>
      </c>
      <c r="O10" t="b">
        <v>0</v>
      </c>
      <c r="P10" t="b">
        <v>1</v>
      </c>
      <c r="Q10" t="b">
        <v>1</v>
      </c>
      <c r="R10">
        <v>0.85699999999999998</v>
      </c>
      <c r="S10">
        <v>0.32600000000000001</v>
      </c>
      <c r="T10">
        <v>-0.54500000000000004</v>
      </c>
      <c r="U10">
        <v>1</v>
      </c>
      <c r="V10">
        <v>0</v>
      </c>
    </row>
    <row r="11" spans="1:22" x14ac:dyDescent="0.35">
      <c r="A11" t="s">
        <v>170</v>
      </c>
      <c r="B11" t="s">
        <v>171</v>
      </c>
      <c r="C11" t="s">
        <v>172</v>
      </c>
      <c r="D11">
        <v>19</v>
      </c>
      <c r="E11" t="s">
        <v>39</v>
      </c>
      <c r="F11" t="s">
        <v>173</v>
      </c>
      <c r="G11" t="s">
        <v>174</v>
      </c>
      <c r="H11" t="b">
        <v>0</v>
      </c>
      <c r="I11" t="b">
        <v>0</v>
      </c>
      <c r="J11" t="s">
        <v>3221</v>
      </c>
      <c r="K11" t="s">
        <v>3217</v>
      </c>
      <c r="L11" t="s">
        <v>3222</v>
      </c>
      <c r="M11" t="s">
        <v>69</v>
      </c>
      <c r="N11" t="s">
        <v>3223</v>
      </c>
      <c r="O11" t="b">
        <v>0</v>
      </c>
      <c r="P11" t="b">
        <v>1</v>
      </c>
      <c r="Q11" t="b">
        <v>1</v>
      </c>
      <c r="R11">
        <v>0.434</v>
      </c>
      <c r="S11">
        <v>0.221</v>
      </c>
      <c r="T11">
        <v>-0.20100000000000001</v>
      </c>
      <c r="U11">
        <v>0.96</v>
      </c>
      <c r="V11">
        <v>1E-3</v>
      </c>
    </row>
    <row r="12" spans="1:22" x14ac:dyDescent="0.35">
      <c r="A12" t="s">
        <v>170</v>
      </c>
      <c r="B12" t="s">
        <v>171</v>
      </c>
      <c r="C12" t="s">
        <v>172</v>
      </c>
      <c r="D12">
        <v>19</v>
      </c>
      <c r="E12" t="s">
        <v>39</v>
      </c>
      <c r="F12" t="s">
        <v>173</v>
      </c>
      <c r="G12" t="s">
        <v>174</v>
      </c>
      <c r="H12" t="b">
        <v>0</v>
      </c>
      <c r="I12" t="b">
        <v>0</v>
      </c>
      <c r="J12" t="s">
        <v>3221</v>
      </c>
      <c r="K12" t="s">
        <v>3217</v>
      </c>
      <c r="L12" t="s">
        <v>3224</v>
      </c>
      <c r="M12" t="s">
        <v>148</v>
      </c>
      <c r="N12" t="s">
        <v>175</v>
      </c>
      <c r="O12" t="b">
        <v>0</v>
      </c>
      <c r="P12" t="b">
        <v>1</v>
      </c>
      <c r="Q12" t="b">
        <v>1</v>
      </c>
      <c r="R12">
        <v>0.52300000000000002</v>
      </c>
      <c r="S12">
        <v>0.77100000000000002</v>
      </c>
      <c r="T12">
        <v>0.23599999999999999</v>
      </c>
      <c r="U12">
        <v>0.99099999999999999</v>
      </c>
      <c r="V12">
        <v>0</v>
      </c>
    </row>
    <row r="13" spans="1:22" x14ac:dyDescent="0.35">
      <c r="A13" t="s">
        <v>218</v>
      </c>
      <c r="B13" t="s">
        <v>219</v>
      </c>
      <c r="C13" t="s">
        <v>220</v>
      </c>
      <c r="D13">
        <v>19</v>
      </c>
      <c r="E13" t="s">
        <v>30</v>
      </c>
      <c r="F13" t="s">
        <v>221</v>
      </c>
      <c r="G13" t="s">
        <v>3225</v>
      </c>
      <c r="H13" t="b">
        <v>1</v>
      </c>
      <c r="I13" t="b">
        <v>0</v>
      </c>
      <c r="J13" t="s">
        <v>3226</v>
      </c>
      <c r="K13" t="s">
        <v>3217</v>
      </c>
      <c r="L13" t="s">
        <v>3227</v>
      </c>
      <c r="M13" t="s">
        <v>69</v>
      </c>
      <c r="N13" t="s">
        <v>3228</v>
      </c>
      <c r="O13" t="b">
        <v>0</v>
      </c>
      <c r="P13" t="b">
        <v>1</v>
      </c>
      <c r="Q13" t="b">
        <v>1</v>
      </c>
      <c r="R13">
        <v>0.51500000000000001</v>
      </c>
      <c r="S13">
        <v>0.33700000000000002</v>
      </c>
      <c r="T13">
        <v>-0.17699999999999999</v>
      </c>
      <c r="U13">
        <v>0.96199999999999997</v>
      </c>
      <c r="V13">
        <v>0</v>
      </c>
    </row>
    <row r="14" spans="1:22" x14ac:dyDescent="0.35">
      <c r="A14" t="s">
        <v>218</v>
      </c>
      <c r="B14" t="s">
        <v>219</v>
      </c>
      <c r="C14" t="s">
        <v>220</v>
      </c>
      <c r="D14">
        <v>19</v>
      </c>
      <c r="E14" t="s">
        <v>30</v>
      </c>
      <c r="F14" t="s">
        <v>221</v>
      </c>
      <c r="G14" t="s">
        <v>3225</v>
      </c>
      <c r="H14" t="b">
        <v>1</v>
      </c>
      <c r="I14" t="b">
        <v>0</v>
      </c>
      <c r="J14" t="s">
        <v>3226</v>
      </c>
      <c r="K14" t="s">
        <v>3217</v>
      </c>
      <c r="L14" t="s">
        <v>3229</v>
      </c>
      <c r="M14" t="s">
        <v>148</v>
      </c>
      <c r="N14" t="s">
        <v>223</v>
      </c>
      <c r="O14" t="b">
        <v>0</v>
      </c>
      <c r="P14" t="b">
        <v>1</v>
      </c>
      <c r="Q14" t="b">
        <v>1</v>
      </c>
      <c r="R14">
        <v>0.309</v>
      </c>
      <c r="S14">
        <v>0.52400000000000002</v>
      </c>
      <c r="T14">
        <v>0.218</v>
      </c>
      <c r="U14">
        <v>0.997</v>
      </c>
      <c r="V14">
        <v>0</v>
      </c>
    </row>
    <row r="15" spans="1:22" x14ac:dyDescent="0.35">
      <c r="A15" t="s">
        <v>237</v>
      </c>
      <c r="B15" t="s">
        <v>238</v>
      </c>
      <c r="C15" t="s">
        <v>239</v>
      </c>
      <c r="D15">
        <v>7</v>
      </c>
      <c r="E15" t="s">
        <v>30</v>
      </c>
      <c r="F15" t="s">
        <v>240</v>
      </c>
      <c r="G15" t="s">
        <v>241</v>
      </c>
      <c r="H15" t="b">
        <v>0</v>
      </c>
      <c r="I15" t="b">
        <v>0</v>
      </c>
      <c r="J15" t="s">
        <v>3230</v>
      </c>
      <c r="K15" t="s">
        <v>3217</v>
      </c>
      <c r="L15" t="s">
        <v>3231</v>
      </c>
      <c r="M15" t="s">
        <v>69</v>
      </c>
      <c r="N15" t="s">
        <v>242</v>
      </c>
      <c r="O15" t="b">
        <v>0</v>
      </c>
      <c r="P15" t="b">
        <v>1</v>
      </c>
      <c r="Q15" t="b">
        <v>1</v>
      </c>
      <c r="R15">
        <v>0.45400000000000001</v>
      </c>
      <c r="S15">
        <v>3.9E-2</v>
      </c>
      <c r="T15">
        <v>-0.41299999999999998</v>
      </c>
      <c r="U15">
        <v>1</v>
      </c>
      <c r="V15">
        <v>0</v>
      </c>
    </row>
    <row r="16" spans="1:22" x14ac:dyDescent="0.35">
      <c r="A16" t="s">
        <v>237</v>
      </c>
      <c r="B16" t="s">
        <v>238</v>
      </c>
      <c r="C16" t="s">
        <v>239</v>
      </c>
      <c r="D16">
        <v>7</v>
      </c>
      <c r="E16" t="s">
        <v>30</v>
      </c>
      <c r="F16" t="s">
        <v>240</v>
      </c>
      <c r="G16" t="s">
        <v>241</v>
      </c>
      <c r="H16" t="b">
        <v>0</v>
      </c>
      <c r="I16" t="b">
        <v>0</v>
      </c>
      <c r="J16" t="s">
        <v>3230</v>
      </c>
      <c r="K16" t="s">
        <v>3217</v>
      </c>
      <c r="L16" t="s">
        <v>3232</v>
      </c>
      <c r="M16" t="s">
        <v>148</v>
      </c>
      <c r="N16" t="s">
        <v>3233</v>
      </c>
      <c r="O16" t="b">
        <v>0</v>
      </c>
      <c r="P16" t="b">
        <v>1</v>
      </c>
      <c r="Q16" t="b">
        <v>1</v>
      </c>
      <c r="R16">
        <v>0.54300000000000004</v>
      </c>
      <c r="S16">
        <v>0.95099999999999996</v>
      </c>
      <c r="T16">
        <v>0.40600000000000003</v>
      </c>
      <c r="U16">
        <v>0.999</v>
      </c>
      <c r="V16">
        <v>0</v>
      </c>
    </row>
    <row r="17" spans="1:22" x14ac:dyDescent="0.35">
      <c r="A17" t="s">
        <v>281</v>
      </c>
      <c r="B17" t="s">
        <v>276</v>
      </c>
      <c r="C17" t="s">
        <v>277</v>
      </c>
      <c r="D17">
        <v>4</v>
      </c>
      <c r="E17" t="s">
        <v>39</v>
      </c>
      <c r="F17" t="s">
        <v>282</v>
      </c>
      <c r="G17" t="s">
        <v>283</v>
      </c>
      <c r="H17" t="b">
        <v>0</v>
      </c>
      <c r="I17" t="b">
        <v>0</v>
      </c>
      <c r="J17" t="s">
        <v>3234</v>
      </c>
      <c r="K17" t="s">
        <v>3217</v>
      </c>
      <c r="L17" t="s">
        <v>3235</v>
      </c>
      <c r="M17" t="s">
        <v>69</v>
      </c>
      <c r="N17" t="s">
        <v>284</v>
      </c>
      <c r="O17" t="b">
        <v>0</v>
      </c>
      <c r="P17" t="b">
        <v>1</v>
      </c>
      <c r="Q17" t="b">
        <v>1</v>
      </c>
      <c r="R17">
        <v>0.17899999999999999</v>
      </c>
      <c r="S17">
        <v>0.40500000000000003</v>
      </c>
      <c r="T17">
        <v>0.223</v>
      </c>
      <c r="U17">
        <v>0.99399999999999999</v>
      </c>
      <c r="V17">
        <v>0</v>
      </c>
    </row>
    <row r="18" spans="1:22" x14ac:dyDescent="0.35">
      <c r="A18" t="s">
        <v>281</v>
      </c>
      <c r="B18" t="s">
        <v>276</v>
      </c>
      <c r="C18" t="s">
        <v>277</v>
      </c>
      <c r="D18">
        <v>4</v>
      </c>
      <c r="E18" t="s">
        <v>39</v>
      </c>
      <c r="F18" t="s">
        <v>282</v>
      </c>
      <c r="G18" t="s">
        <v>283</v>
      </c>
      <c r="H18" t="b">
        <v>0</v>
      </c>
      <c r="I18" t="b">
        <v>0</v>
      </c>
      <c r="J18" t="s">
        <v>3234</v>
      </c>
      <c r="K18" t="s">
        <v>3217</v>
      </c>
      <c r="L18" t="s">
        <v>3236</v>
      </c>
      <c r="M18" t="s">
        <v>148</v>
      </c>
      <c r="N18" t="s">
        <v>3237</v>
      </c>
      <c r="O18" t="b">
        <v>0</v>
      </c>
      <c r="P18" t="b">
        <v>1</v>
      </c>
      <c r="Q18" t="b">
        <v>1</v>
      </c>
      <c r="R18">
        <v>0.82099999999999995</v>
      </c>
      <c r="S18">
        <v>0.59499999999999997</v>
      </c>
      <c r="T18">
        <v>-0.223</v>
      </c>
      <c r="U18">
        <v>0.99399999999999999</v>
      </c>
      <c r="V18">
        <v>0</v>
      </c>
    </row>
    <row r="19" spans="1:22" x14ac:dyDescent="0.35">
      <c r="A19" t="s">
        <v>285</v>
      </c>
      <c r="B19" t="s">
        <v>286</v>
      </c>
      <c r="C19" t="s">
        <v>287</v>
      </c>
      <c r="D19">
        <v>15</v>
      </c>
      <c r="E19" t="s">
        <v>30</v>
      </c>
      <c r="F19" t="s">
        <v>288</v>
      </c>
      <c r="G19" t="s">
        <v>3238</v>
      </c>
      <c r="H19" t="b">
        <v>1</v>
      </c>
      <c r="I19" t="b">
        <v>1</v>
      </c>
      <c r="J19" t="s">
        <v>3239</v>
      </c>
      <c r="K19" t="s">
        <v>3217</v>
      </c>
      <c r="L19" t="s">
        <v>3240</v>
      </c>
      <c r="M19" t="s">
        <v>69</v>
      </c>
      <c r="N19" t="s">
        <v>290</v>
      </c>
      <c r="O19" t="b">
        <v>0</v>
      </c>
      <c r="P19" t="b">
        <v>1</v>
      </c>
      <c r="Q19" t="b">
        <v>1</v>
      </c>
      <c r="R19">
        <v>0.377</v>
      </c>
      <c r="S19">
        <v>0.73399999999999999</v>
      </c>
      <c r="T19">
        <v>0.34200000000000003</v>
      </c>
      <c r="U19">
        <v>0.99299999999999999</v>
      </c>
      <c r="V19">
        <v>0</v>
      </c>
    </row>
    <row r="20" spans="1:22" x14ac:dyDescent="0.35">
      <c r="A20" t="s">
        <v>285</v>
      </c>
      <c r="B20" t="s">
        <v>286</v>
      </c>
      <c r="C20" t="s">
        <v>287</v>
      </c>
      <c r="D20">
        <v>15</v>
      </c>
      <c r="E20" t="s">
        <v>30</v>
      </c>
      <c r="F20" t="s">
        <v>288</v>
      </c>
      <c r="G20" t="s">
        <v>3238</v>
      </c>
      <c r="H20" t="b">
        <v>1</v>
      </c>
      <c r="I20" t="b">
        <v>0</v>
      </c>
      <c r="J20" t="s">
        <v>3239</v>
      </c>
      <c r="K20" t="s">
        <v>3217</v>
      </c>
      <c r="L20" t="s">
        <v>3241</v>
      </c>
      <c r="M20" t="s">
        <v>148</v>
      </c>
      <c r="N20" t="s">
        <v>3242</v>
      </c>
      <c r="O20" t="b">
        <v>0</v>
      </c>
      <c r="P20" t="b">
        <v>1</v>
      </c>
      <c r="Q20" t="b">
        <v>1</v>
      </c>
      <c r="R20">
        <v>0.623</v>
      </c>
      <c r="S20">
        <v>0.26600000000000001</v>
      </c>
      <c r="T20">
        <v>-0.34200000000000003</v>
      </c>
      <c r="U20">
        <v>0.99299999999999999</v>
      </c>
      <c r="V20">
        <v>0</v>
      </c>
    </row>
    <row r="21" spans="1:22" x14ac:dyDescent="0.35">
      <c r="A21" t="s">
        <v>323</v>
      </c>
      <c r="B21" t="s">
        <v>324</v>
      </c>
      <c r="C21" t="s">
        <v>325</v>
      </c>
      <c r="D21">
        <v>15</v>
      </c>
      <c r="E21" t="s">
        <v>39</v>
      </c>
      <c r="F21" t="s">
        <v>326</v>
      </c>
      <c r="G21" t="s">
        <v>327</v>
      </c>
      <c r="H21" t="b">
        <v>0</v>
      </c>
      <c r="I21" t="b">
        <v>0</v>
      </c>
      <c r="J21" t="s">
        <v>3243</v>
      </c>
      <c r="K21" t="s">
        <v>3217</v>
      </c>
      <c r="L21" t="s">
        <v>3244</v>
      </c>
      <c r="M21" t="s">
        <v>69</v>
      </c>
      <c r="N21" t="s">
        <v>328</v>
      </c>
      <c r="O21" t="b">
        <v>0</v>
      </c>
      <c r="P21" t="b">
        <v>1</v>
      </c>
      <c r="Q21" t="b">
        <v>1</v>
      </c>
      <c r="R21">
        <v>0.14000000000000001</v>
      </c>
      <c r="S21">
        <v>0.42499999999999999</v>
      </c>
      <c r="T21">
        <v>0.25800000000000001</v>
      </c>
      <c r="U21">
        <v>0.97199999999999998</v>
      </c>
      <c r="V21">
        <v>1E-3</v>
      </c>
    </row>
    <row r="22" spans="1:22" x14ac:dyDescent="0.35">
      <c r="A22" t="s">
        <v>323</v>
      </c>
      <c r="B22" t="s">
        <v>324</v>
      </c>
      <c r="C22" t="s">
        <v>325</v>
      </c>
      <c r="D22">
        <v>15</v>
      </c>
      <c r="E22" t="s">
        <v>39</v>
      </c>
      <c r="F22" t="s">
        <v>326</v>
      </c>
      <c r="G22" t="s">
        <v>327</v>
      </c>
      <c r="H22" t="b">
        <v>0</v>
      </c>
      <c r="I22" t="b">
        <v>0</v>
      </c>
      <c r="J22" t="s">
        <v>3243</v>
      </c>
      <c r="K22" t="s">
        <v>3217</v>
      </c>
      <c r="L22" t="s">
        <v>3245</v>
      </c>
      <c r="M22" t="s">
        <v>148</v>
      </c>
      <c r="N22" t="s">
        <v>3246</v>
      </c>
      <c r="O22" t="b">
        <v>0</v>
      </c>
      <c r="P22" t="b">
        <v>1</v>
      </c>
      <c r="Q22" t="b">
        <v>1</v>
      </c>
      <c r="R22">
        <v>0.86</v>
      </c>
      <c r="S22">
        <v>0.57499999999999996</v>
      </c>
      <c r="T22">
        <v>-0.25800000000000001</v>
      </c>
      <c r="U22">
        <v>0.97199999999999998</v>
      </c>
      <c r="V22">
        <v>1E-3</v>
      </c>
    </row>
    <row r="23" spans="1:22" x14ac:dyDescent="0.35">
      <c r="A23" t="s">
        <v>335</v>
      </c>
      <c r="B23" t="s">
        <v>336</v>
      </c>
      <c r="C23" t="s">
        <v>337</v>
      </c>
      <c r="D23">
        <v>7</v>
      </c>
      <c r="E23" t="s">
        <v>39</v>
      </c>
      <c r="F23" t="s">
        <v>3247</v>
      </c>
      <c r="G23" t="s">
        <v>3248</v>
      </c>
      <c r="H23" t="b">
        <v>1</v>
      </c>
      <c r="I23" t="b">
        <v>0</v>
      </c>
      <c r="J23" t="s">
        <v>3249</v>
      </c>
      <c r="K23" t="s">
        <v>3217</v>
      </c>
      <c r="L23" t="s">
        <v>3250</v>
      </c>
      <c r="M23" t="s">
        <v>69</v>
      </c>
      <c r="N23" t="s">
        <v>3251</v>
      </c>
      <c r="O23" t="b">
        <v>0</v>
      </c>
      <c r="P23" t="b">
        <v>1</v>
      </c>
      <c r="Q23" t="b">
        <v>1</v>
      </c>
      <c r="R23">
        <v>0.47</v>
      </c>
      <c r="S23">
        <v>0.877</v>
      </c>
      <c r="T23">
        <v>0.41</v>
      </c>
      <c r="U23">
        <v>1</v>
      </c>
      <c r="V23">
        <v>0</v>
      </c>
    </row>
    <row r="24" spans="1:22" x14ac:dyDescent="0.35">
      <c r="A24" t="s">
        <v>335</v>
      </c>
      <c r="B24" t="s">
        <v>336</v>
      </c>
      <c r="C24" t="s">
        <v>337</v>
      </c>
      <c r="D24">
        <v>7</v>
      </c>
      <c r="E24" t="s">
        <v>39</v>
      </c>
      <c r="F24" t="s">
        <v>3247</v>
      </c>
      <c r="G24" t="s">
        <v>3248</v>
      </c>
      <c r="H24" t="b">
        <v>1</v>
      </c>
      <c r="I24" t="b">
        <v>1</v>
      </c>
      <c r="J24" t="s">
        <v>3252</v>
      </c>
      <c r="K24" t="s">
        <v>3217</v>
      </c>
      <c r="L24" t="s">
        <v>3253</v>
      </c>
      <c r="M24" t="s">
        <v>148</v>
      </c>
      <c r="N24" t="s">
        <v>3254</v>
      </c>
      <c r="O24" t="b">
        <v>0</v>
      </c>
      <c r="P24" t="b">
        <v>1</v>
      </c>
      <c r="Q24" t="b">
        <v>1</v>
      </c>
      <c r="R24">
        <v>0.312</v>
      </c>
      <c r="S24">
        <v>5.0999999999999997E-2</v>
      </c>
      <c r="T24">
        <v>-0.249</v>
      </c>
      <c r="U24">
        <v>0.996</v>
      </c>
      <c r="V24">
        <v>0</v>
      </c>
    </row>
    <row r="25" spans="1:22" x14ac:dyDescent="0.35">
      <c r="A25" t="s">
        <v>437</v>
      </c>
      <c r="B25" t="s">
        <v>438</v>
      </c>
      <c r="C25" t="s">
        <v>439</v>
      </c>
      <c r="D25">
        <v>10</v>
      </c>
      <c r="E25" t="s">
        <v>39</v>
      </c>
      <c r="F25" t="s">
        <v>440</v>
      </c>
      <c r="G25" t="s">
        <v>3255</v>
      </c>
      <c r="H25" t="b">
        <v>1</v>
      </c>
      <c r="I25" t="b">
        <v>1</v>
      </c>
      <c r="J25" t="s">
        <v>3256</v>
      </c>
      <c r="K25" t="s">
        <v>3217</v>
      </c>
      <c r="L25" t="s">
        <v>3257</v>
      </c>
      <c r="M25" t="s">
        <v>69</v>
      </c>
      <c r="N25" t="s">
        <v>442</v>
      </c>
      <c r="O25" t="b">
        <v>0</v>
      </c>
      <c r="P25" t="b">
        <v>1</v>
      </c>
      <c r="Q25" t="b">
        <v>1</v>
      </c>
      <c r="R25">
        <v>4.1000000000000002E-2</v>
      </c>
      <c r="S25">
        <v>0.22700000000000001</v>
      </c>
      <c r="T25">
        <v>0.192</v>
      </c>
      <c r="U25">
        <v>0.997</v>
      </c>
      <c r="V25">
        <v>0</v>
      </c>
    </row>
    <row r="26" spans="1:22" x14ac:dyDescent="0.35">
      <c r="A26" t="s">
        <v>437</v>
      </c>
      <c r="B26" t="s">
        <v>438</v>
      </c>
      <c r="C26" t="s">
        <v>439</v>
      </c>
      <c r="D26">
        <v>10</v>
      </c>
      <c r="E26" t="s">
        <v>39</v>
      </c>
      <c r="F26" t="s">
        <v>440</v>
      </c>
      <c r="G26" t="s">
        <v>3255</v>
      </c>
      <c r="H26" t="b">
        <v>1</v>
      </c>
      <c r="I26" t="b">
        <v>0</v>
      </c>
      <c r="J26" t="s">
        <v>3256</v>
      </c>
      <c r="K26" t="s">
        <v>3217</v>
      </c>
      <c r="L26" t="s">
        <v>3258</v>
      </c>
      <c r="M26" t="s">
        <v>148</v>
      </c>
      <c r="N26" t="s">
        <v>3259</v>
      </c>
      <c r="O26" t="b">
        <v>0</v>
      </c>
      <c r="P26" t="b">
        <v>1</v>
      </c>
      <c r="Q26" t="b">
        <v>1</v>
      </c>
      <c r="R26">
        <v>0.95699999999999996</v>
      </c>
      <c r="S26">
        <v>0.77200000000000002</v>
      </c>
      <c r="T26">
        <v>-0.192</v>
      </c>
      <c r="U26">
        <v>0.99199999999999999</v>
      </c>
      <c r="V26">
        <v>0</v>
      </c>
    </row>
    <row r="27" spans="1:22" x14ac:dyDescent="0.35">
      <c r="A27" t="s">
        <v>469</v>
      </c>
      <c r="B27" t="s">
        <v>464</v>
      </c>
      <c r="C27" t="s">
        <v>465</v>
      </c>
      <c r="D27">
        <v>13</v>
      </c>
      <c r="E27" t="s">
        <v>39</v>
      </c>
      <c r="F27" t="s">
        <v>470</v>
      </c>
      <c r="G27" t="s">
        <v>471</v>
      </c>
      <c r="H27" t="b">
        <v>0</v>
      </c>
      <c r="I27" t="b">
        <v>0</v>
      </c>
      <c r="J27" t="s">
        <v>3260</v>
      </c>
      <c r="K27" t="s">
        <v>3217</v>
      </c>
      <c r="L27" t="s">
        <v>3261</v>
      </c>
      <c r="M27" t="s">
        <v>69</v>
      </c>
      <c r="N27" t="s">
        <v>3262</v>
      </c>
      <c r="O27" t="b">
        <v>0</v>
      </c>
      <c r="P27" t="b">
        <v>1</v>
      </c>
      <c r="Q27" t="b">
        <v>1</v>
      </c>
      <c r="R27">
        <v>0.29799999999999999</v>
      </c>
      <c r="S27">
        <v>0.58799999999999997</v>
      </c>
      <c r="T27">
        <v>0.26400000000000001</v>
      </c>
      <c r="U27">
        <v>0.98399999999999999</v>
      </c>
      <c r="V27">
        <v>0</v>
      </c>
    </row>
    <row r="28" spans="1:22" x14ac:dyDescent="0.35">
      <c r="A28" t="s">
        <v>469</v>
      </c>
      <c r="B28" t="s">
        <v>464</v>
      </c>
      <c r="C28" t="s">
        <v>465</v>
      </c>
      <c r="D28">
        <v>13</v>
      </c>
      <c r="E28" t="s">
        <v>39</v>
      </c>
      <c r="F28" t="s">
        <v>470</v>
      </c>
      <c r="G28" t="s">
        <v>471</v>
      </c>
      <c r="H28" t="b">
        <v>0</v>
      </c>
      <c r="I28" t="b">
        <v>0</v>
      </c>
      <c r="J28" t="s">
        <v>3260</v>
      </c>
      <c r="K28" t="s">
        <v>3217</v>
      </c>
      <c r="L28" t="s">
        <v>3263</v>
      </c>
      <c r="M28" t="s">
        <v>148</v>
      </c>
      <c r="N28" t="s">
        <v>472</v>
      </c>
      <c r="O28" t="b">
        <v>0</v>
      </c>
      <c r="P28" t="b">
        <v>1</v>
      </c>
      <c r="Q28" t="b">
        <v>1</v>
      </c>
      <c r="R28">
        <v>0.7</v>
      </c>
      <c r="S28">
        <v>0.40899999999999997</v>
      </c>
      <c r="T28">
        <v>-0.26500000000000001</v>
      </c>
      <c r="U28">
        <v>0.98499999999999999</v>
      </c>
      <c r="V28">
        <v>0</v>
      </c>
    </row>
    <row r="29" spans="1:22" x14ac:dyDescent="0.35">
      <c r="A29" t="s">
        <v>526</v>
      </c>
      <c r="B29" t="s">
        <v>527</v>
      </c>
      <c r="C29" t="s">
        <v>528</v>
      </c>
      <c r="D29">
        <v>8</v>
      </c>
      <c r="E29" t="s">
        <v>39</v>
      </c>
      <c r="F29" t="s">
        <v>529</v>
      </c>
      <c r="G29" t="s">
        <v>530</v>
      </c>
      <c r="H29" t="b">
        <v>0</v>
      </c>
      <c r="I29" t="b">
        <v>0</v>
      </c>
      <c r="J29" t="s">
        <v>3264</v>
      </c>
      <c r="K29" t="s">
        <v>3217</v>
      </c>
      <c r="L29" t="s">
        <v>3265</v>
      </c>
      <c r="M29" t="s">
        <v>69</v>
      </c>
      <c r="N29" t="s">
        <v>3266</v>
      </c>
      <c r="O29" t="b">
        <v>0</v>
      </c>
      <c r="P29" t="b">
        <v>1</v>
      </c>
      <c r="Q29" t="b">
        <v>1</v>
      </c>
      <c r="R29">
        <v>0.46500000000000002</v>
      </c>
      <c r="S29">
        <v>0.27</v>
      </c>
      <c r="T29">
        <v>-0.191</v>
      </c>
      <c r="U29">
        <v>0.99</v>
      </c>
      <c r="V29">
        <v>0</v>
      </c>
    </row>
    <row r="30" spans="1:22" x14ac:dyDescent="0.35">
      <c r="A30" t="s">
        <v>526</v>
      </c>
      <c r="B30" t="s">
        <v>527</v>
      </c>
      <c r="C30" t="s">
        <v>528</v>
      </c>
      <c r="D30">
        <v>8</v>
      </c>
      <c r="E30" t="s">
        <v>39</v>
      </c>
      <c r="F30" t="s">
        <v>529</v>
      </c>
      <c r="G30" t="s">
        <v>530</v>
      </c>
      <c r="H30" t="b">
        <v>0</v>
      </c>
      <c r="I30" t="b">
        <v>0</v>
      </c>
      <c r="J30" t="s">
        <v>3264</v>
      </c>
      <c r="K30" t="s">
        <v>3217</v>
      </c>
      <c r="L30" t="s">
        <v>3267</v>
      </c>
      <c r="M30" t="s">
        <v>148</v>
      </c>
      <c r="N30" t="s">
        <v>531</v>
      </c>
      <c r="O30" t="b">
        <v>0</v>
      </c>
      <c r="P30" t="b">
        <v>1</v>
      </c>
      <c r="Q30" t="b">
        <v>1</v>
      </c>
      <c r="R30">
        <v>0.51700000000000002</v>
      </c>
      <c r="S30">
        <v>0.72699999999999998</v>
      </c>
      <c r="T30">
        <v>0.20699999999999999</v>
      </c>
      <c r="U30">
        <v>0.997</v>
      </c>
      <c r="V30">
        <v>0</v>
      </c>
    </row>
    <row r="31" spans="1:22" x14ac:dyDescent="0.35">
      <c r="A31" t="s">
        <v>555</v>
      </c>
      <c r="B31" t="s">
        <v>556</v>
      </c>
      <c r="C31" t="s">
        <v>557</v>
      </c>
      <c r="D31">
        <v>18</v>
      </c>
      <c r="E31" t="s">
        <v>39</v>
      </c>
      <c r="F31" t="s">
        <v>558</v>
      </c>
      <c r="G31" t="s">
        <v>559</v>
      </c>
      <c r="H31" t="b">
        <v>0</v>
      </c>
      <c r="I31" t="b">
        <v>0</v>
      </c>
      <c r="J31" t="s">
        <v>3268</v>
      </c>
      <c r="K31" t="s">
        <v>3217</v>
      </c>
      <c r="L31" t="s">
        <v>3269</v>
      </c>
      <c r="M31" t="s">
        <v>69</v>
      </c>
      <c r="N31" t="s">
        <v>560</v>
      </c>
      <c r="O31" t="b">
        <v>0</v>
      </c>
      <c r="P31" t="b">
        <v>1</v>
      </c>
      <c r="Q31" t="b">
        <v>1</v>
      </c>
      <c r="R31">
        <v>0.68500000000000005</v>
      </c>
      <c r="S31">
        <v>0.30499999999999999</v>
      </c>
      <c r="T31">
        <v>-0.36099999999999999</v>
      </c>
      <c r="U31">
        <v>0.98899999999999999</v>
      </c>
      <c r="V31">
        <v>0</v>
      </c>
    </row>
    <row r="32" spans="1:22" x14ac:dyDescent="0.35">
      <c r="A32" t="s">
        <v>555</v>
      </c>
      <c r="B32" t="s">
        <v>556</v>
      </c>
      <c r="C32" t="s">
        <v>557</v>
      </c>
      <c r="D32">
        <v>18</v>
      </c>
      <c r="E32" t="s">
        <v>39</v>
      </c>
      <c r="F32" t="s">
        <v>558</v>
      </c>
      <c r="G32" t="s">
        <v>559</v>
      </c>
      <c r="H32" t="b">
        <v>0</v>
      </c>
      <c r="I32" t="b">
        <v>0</v>
      </c>
      <c r="J32" t="s">
        <v>3268</v>
      </c>
      <c r="K32" t="s">
        <v>3217</v>
      </c>
      <c r="L32" t="s">
        <v>3270</v>
      </c>
      <c r="M32" t="s">
        <v>148</v>
      </c>
      <c r="N32" t="s">
        <v>3271</v>
      </c>
      <c r="O32" t="b">
        <v>0</v>
      </c>
      <c r="P32" t="b">
        <v>1</v>
      </c>
      <c r="Q32" t="b">
        <v>1</v>
      </c>
      <c r="R32">
        <v>0.315</v>
      </c>
      <c r="S32">
        <v>0.69499999999999995</v>
      </c>
      <c r="T32">
        <v>0.36099999999999999</v>
      </c>
      <c r="U32">
        <v>0.98899999999999999</v>
      </c>
      <c r="V32">
        <v>0</v>
      </c>
    </row>
    <row r="33" spans="1:22" x14ac:dyDescent="0.35">
      <c r="A33" t="s">
        <v>561</v>
      </c>
      <c r="B33" t="s">
        <v>562</v>
      </c>
      <c r="C33" t="s">
        <v>563</v>
      </c>
      <c r="D33">
        <v>18</v>
      </c>
      <c r="E33" t="s">
        <v>30</v>
      </c>
      <c r="F33" t="s">
        <v>564</v>
      </c>
      <c r="G33" t="s">
        <v>3272</v>
      </c>
      <c r="H33" t="b">
        <v>1</v>
      </c>
      <c r="I33" t="b">
        <v>1</v>
      </c>
      <c r="J33" t="s">
        <v>3273</v>
      </c>
      <c r="K33" t="s">
        <v>3217</v>
      </c>
      <c r="L33" t="s">
        <v>3274</v>
      </c>
      <c r="M33" t="s">
        <v>69</v>
      </c>
      <c r="N33" t="s">
        <v>566</v>
      </c>
      <c r="O33" t="b">
        <v>0</v>
      </c>
      <c r="P33" t="b">
        <v>1</v>
      </c>
      <c r="Q33" t="b">
        <v>1</v>
      </c>
      <c r="R33">
        <v>0.38500000000000001</v>
      </c>
      <c r="S33">
        <v>0.88200000000000001</v>
      </c>
      <c r="T33">
        <v>0.498</v>
      </c>
      <c r="U33">
        <v>0.999</v>
      </c>
      <c r="V33">
        <v>0</v>
      </c>
    </row>
    <row r="34" spans="1:22" x14ac:dyDescent="0.35">
      <c r="A34" t="s">
        <v>561</v>
      </c>
      <c r="B34" t="s">
        <v>562</v>
      </c>
      <c r="C34" t="s">
        <v>563</v>
      </c>
      <c r="D34">
        <v>18</v>
      </c>
      <c r="E34" t="s">
        <v>30</v>
      </c>
      <c r="F34" t="s">
        <v>564</v>
      </c>
      <c r="G34" t="s">
        <v>3272</v>
      </c>
      <c r="H34" t="b">
        <v>1</v>
      </c>
      <c r="I34" t="b">
        <v>0</v>
      </c>
      <c r="J34" t="s">
        <v>3273</v>
      </c>
      <c r="K34" t="s">
        <v>3217</v>
      </c>
      <c r="L34" t="s">
        <v>3275</v>
      </c>
      <c r="M34" t="s">
        <v>148</v>
      </c>
      <c r="N34" t="s">
        <v>3276</v>
      </c>
      <c r="O34" t="b">
        <v>0</v>
      </c>
      <c r="P34" t="b">
        <v>1</v>
      </c>
      <c r="Q34" t="b">
        <v>1</v>
      </c>
      <c r="R34">
        <v>0.39500000000000002</v>
      </c>
      <c r="S34">
        <v>2.1000000000000001E-2</v>
      </c>
      <c r="T34">
        <v>-0.35</v>
      </c>
      <c r="U34">
        <v>0.997</v>
      </c>
      <c r="V34">
        <v>0</v>
      </c>
    </row>
    <row r="35" spans="1:22" x14ac:dyDescent="0.35">
      <c r="A35" t="s">
        <v>597</v>
      </c>
      <c r="B35" t="s">
        <v>598</v>
      </c>
      <c r="C35" t="s">
        <v>599</v>
      </c>
      <c r="D35">
        <v>14</v>
      </c>
      <c r="E35" t="s">
        <v>30</v>
      </c>
      <c r="F35" t="s">
        <v>600</v>
      </c>
      <c r="G35" t="s">
        <v>601</v>
      </c>
      <c r="H35" t="b">
        <v>0</v>
      </c>
      <c r="I35" t="b">
        <v>0</v>
      </c>
      <c r="J35" t="s">
        <v>3277</v>
      </c>
      <c r="K35" t="s">
        <v>3217</v>
      </c>
      <c r="L35" t="s">
        <v>3278</v>
      </c>
      <c r="M35" t="s">
        <v>69</v>
      </c>
      <c r="N35" t="s">
        <v>602</v>
      </c>
      <c r="O35" t="b">
        <v>0</v>
      </c>
      <c r="P35" t="b">
        <v>1</v>
      </c>
      <c r="Q35" t="b">
        <v>1</v>
      </c>
      <c r="R35">
        <v>0.39500000000000002</v>
      </c>
      <c r="S35">
        <v>0.83699999999999997</v>
      </c>
      <c r="T35">
        <v>0.45</v>
      </c>
      <c r="U35">
        <v>1</v>
      </c>
      <c r="V35">
        <v>0</v>
      </c>
    </row>
    <row r="36" spans="1:22" x14ac:dyDescent="0.35">
      <c r="A36" t="s">
        <v>597</v>
      </c>
      <c r="B36" t="s">
        <v>598</v>
      </c>
      <c r="C36" t="s">
        <v>599</v>
      </c>
      <c r="D36">
        <v>14</v>
      </c>
      <c r="E36" t="s">
        <v>30</v>
      </c>
      <c r="F36" t="s">
        <v>600</v>
      </c>
      <c r="G36" t="s">
        <v>601</v>
      </c>
      <c r="H36" t="b">
        <v>0</v>
      </c>
      <c r="I36" t="b">
        <v>0</v>
      </c>
      <c r="J36" t="s">
        <v>3277</v>
      </c>
      <c r="K36" t="s">
        <v>3217</v>
      </c>
      <c r="L36" t="s">
        <v>3279</v>
      </c>
      <c r="M36" t="s">
        <v>148</v>
      </c>
      <c r="N36" t="s">
        <v>3280</v>
      </c>
      <c r="O36" t="b">
        <v>0</v>
      </c>
      <c r="P36" t="b">
        <v>1</v>
      </c>
      <c r="Q36" t="b">
        <v>1</v>
      </c>
      <c r="R36">
        <v>0.52400000000000002</v>
      </c>
      <c r="S36">
        <v>0.11899999999999999</v>
      </c>
      <c r="T36">
        <v>-0.41499999999999998</v>
      </c>
      <c r="U36">
        <v>1</v>
      </c>
      <c r="V36">
        <v>0</v>
      </c>
    </row>
    <row r="37" spans="1:22" x14ac:dyDescent="0.35">
      <c r="A37" t="s">
        <v>607</v>
      </c>
      <c r="B37" t="s">
        <v>608</v>
      </c>
      <c r="C37" t="s">
        <v>609</v>
      </c>
      <c r="D37">
        <v>11</v>
      </c>
      <c r="E37" t="s">
        <v>30</v>
      </c>
      <c r="F37" t="s">
        <v>610</v>
      </c>
      <c r="G37" t="s">
        <v>611</v>
      </c>
      <c r="H37" t="b">
        <v>1</v>
      </c>
      <c r="I37" t="b">
        <v>0</v>
      </c>
      <c r="J37" t="s">
        <v>3281</v>
      </c>
      <c r="K37" t="s">
        <v>3217</v>
      </c>
      <c r="L37" t="s">
        <v>3282</v>
      </c>
      <c r="M37" t="s">
        <v>69</v>
      </c>
      <c r="N37" t="s">
        <v>613</v>
      </c>
      <c r="O37" t="b">
        <v>0</v>
      </c>
      <c r="P37" t="b">
        <v>1</v>
      </c>
      <c r="Q37" t="b">
        <v>1</v>
      </c>
      <c r="R37">
        <v>0.34300000000000003</v>
      </c>
      <c r="S37">
        <v>7.3999999999999996E-2</v>
      </c>
      <c r="T37">
        <v>-0.253</v>
      </c>
      <c r="U37">
        <v>0.98799999999999999</v>
      </c>
      <c r="V37">
        <v>0</v>
      </c>
    </row>
    <row r="38" spans="1:22" x14ac:dyDescent="0.35">
      <c r="A38" t="s">
        <v>607</v>
      </c>
      <c r="B38" t="s">
        <v>608</v>
      </c>
      <c r="C38" t="s">
        <v>609</v>
      </c>
      <c r="D38">
        <v>11</v>
      </c>
      <c r="E38" t="s">
        <v>30</v>
      </c>
      <c r="F38" t="s">
        <v>610</v>
      </c>
      <c r="G38" t="s">
        <v>611</v>
      </c>
      <c r="H38" t="b">
        <v>1</v>
      </c>
      <c r="I38" t="b">
        <v>0</v>
      </c>
      <c r="J38" t="s">
        <v>3281</v>
      </c>
      <c r="K38" t="s">
        <v>3217</v>
      </c>
      <c r="L38" t="s">
        <v>3283</v>
      </c>
      <c r="M38" t="s">
        <v>148</v>
      </c>
      <c r="N38" t="s">
        <v>3284</v>
      </c>
      <c r="O38" t="b">
        <v>0</v>
      </c>
      <c r="P38" t="b">
        <v>1</v>
      </c>
      <c r="Q38" t="b">
        <v>1</v>
      </c>
      <c r="R38">
        <v>0.65700000000000003</v>
      </c>
      <c r="S38">
        <v>0.92600000000000005</v>
      </c>
      <c r="T38">
        <v>0.253</v>
      </c>
      <c r="U38">
        <v>0.98799999999999999</v>
      </c>
      <c r="V38">
        <v>0</v>
      </c>
    </row>
    <row r="39" spans="1:22" x14ac:dyDescent="0.35">
      <c r="A39" t="s">
        <v>634</v>
      </c>
      <c r="B39" t="s">
        <v>635</v>
      </c>
      <c r="C39" t="s">
        <v>636</v>
      </c>
      <c r="D39">
        <v>6</v>
      </c>
      <c r="E39" t="s">
        <v>39</v>
      </c>
      <c r="F39" t="s">
        <v>637</v>
      </c>
      <c r="G39" t="s">
        <v>3285</v>
      </c>
      <c r="H39" t="b">
        <v>1</v>
      </c>
      <c r="I39" t="b">
        <v>1</v>
      </c>
      <c r="J39" t="s">
        <v>3286</v>
      </c>
      <c r="K39" t="s">
        <v>3217</v>
      </c>
      <c r="L39" t="s">
        <v>3287</v>
      </c>
      <c r="M39" t="s">
        <v>69</v>
      </c>
      <c r="N39" t="s">
        <v>639</v>
      </c>
      <c r="O39" t="b">
        <v>0</v>
      </c>
      <c r="P39" t="b">
        <v>1</v>
      </c>
      <c r="Q39" t="b">
        <v>1</v>
      </c>
      <c r="R39">
        <v>0.49099999999999999</v>
      </c>
      <c r="S39">
        <v>0.78200000000000003</v>
      </c>
      <c r="T39">
        <v>0.27600000000000002</v>
      </c>
      <c r="U39">
        <v>0.99</v>
      </c>
      <c r="V39">
        <v>0</v>
      </c>
    </row>
    <row r="40" spans="1:22" x14ac:dyDescent="0.35">
      <c r="A40" t="s">
        <v>634</v>
      </c>
      <c r="B40" t="s">
        <v>635</v>
      </c>
      <c r="C40" t="s">
        <v>636</v>
      </c>
      <c r="D40">
        <v>6</v>
      </c>
      <c r="E40" t="s">
        <v>39</v>
      </c>
      <c r="F40" t="s">
        <v>637</v>
      </c>
      <c r="G40" t="s">
        <v>3285</v>
      </c>
      <c r="H40" t="b">
        <v>1</v>
      </c>
      <c r="I40" t="b">
        <v>0</v>
      </c>
      <c r="J40" t="s">
        <v>3286</v>
      </c>
      <c r="K40" t="s">
        <v>3217</v>
      </c>
      <c r="L40" t="s">
        <v>3288</v>
      </c>
      <c r="M40" t="s">
        <v>148</v>
      </c>
      <c r="N40" t="s">
        <v>3289</v>
      </c>
      <c r="O40" t="b">
        <v>0</v>
      </c>
      <c r="P40" t="b">
        <v>1</v>
      </c>
      <c r="Q40" t="b">
        <v>1</v>
      </c>
      <c r="R40">
        <v>0.50900000000000001</v>
      </c>
      <c r="S40">
        <v>0.218</v>
      </c>
      <c r="T40">
        <v>-0.27600000000000002</v>
      </c>
      <c r="U40">
        <v>0.99</v>
      </c>
      <c r="V40">
        <v>0</v>
      </c>
    </row>
    <row r="41" spans="1:22" x14ac:dyDescent="0.35">
      <c r="A41" t="s">
        <v>659</v>
      </c>
      <c r="B41" t="s">
        <v>660</v>
      </c>
      <c r="C41" t="s">
        <v>661</v>
      </c>
      <c r="D41">
        <v>11</v>
      </c>
      <c r="E41" t="s">
        <v>30</v>
      </c>
      <c r="F41" t="s">
        <v>662</v>
      </c>
      <c r="G41" t="s">
        <v>3290</v>
      </c>
      <c r="H41" t="b">
        <v>1</v>
      </c>
      <c r="I41" t="b">
        <v>1</v>
      </c>
      <c r="J41" t="s">
        <v>3291</v>
      </c>
      <c r="K41" t="s">
        <v>3217</v>
      </c>
      <c r="L41" t="s">
        <v>3292</v>
      </c>
      <c r="M41" t="s">
        <v>69</v>
      </c>
      <c r="N41" t="s">
        <v>664</v>
      </c>
      <c r="O41" t="b">
        <v>0</v>
      </c>
      <c r="P41" t="b">
        <v>1</v>
      </c>
      <c r="Q41" t="b">
        <v>1</v>
      </c>
      <c r="R41">
        <v>0.43099999999999999</v>
      </c>
      <c r="S41">
        <v>0.83099999999999996</v>
      </c>
      <c r="T41">
        <v>0.39300000000000002</v>
      </c>
      <c r="U41">
        <v>1</v>
      </c>
      <c r="V41">
        <v>0</v>
      </c>
    </row>
    <row r="42" spans="1:22" x14ac:dyDescent="0.35">
      <c r="A42" t="s">
        <v>659</v>
      </c>
      <c r="B42" t="s">
        <v>660</v>
      </c>
      <c r="C42" t="s">
        <v>661</v>
      </c>
      <c r="D42">
        <v>11</v>
      </c>
      <c r="E42" t="s">
        <v>30</v>
      </c>
      <c r="F42" t="s">
        <v>662</v>
      </c>
      <c r="G42" t="s">
        <v>3290</v>
      </c>
      <c r="H42" t="b">
        <v>1</v>
      </c>
      <c r="I42" t="b">
        <v>1</v>
      </c>
      <c r="J42" t="s">
        <v>3291</v>
      </c>
      <c r="K42" t="s">
        <v>3217</v>
      </c>
      <c r="L42" t="s">
        <v>3293</v>
      </c>
      <c r="M42" t="s">
        <v>148</v>
      </c>
      <c r="N42" t="s">
        <v>3294</v>
      </c>
      <c r="O42" t="b">
        <v>0</v>
      </c>
      <c r="P42" t="b">
        <v>1</v>
      </c>
      <c r="Q42" t="b">
        <v>1</v>
      </c>
      <c r="R42">
        <v>0.56899999999999995</v>
      </c>
      <c r="S42">
        <v>0.16900000000000001</v>
      </c>
      <c r="T42">
        <v>-0.39300000000000002</v>
      </c>
      <c r="U42">
        <v>1</v>
      </c>
      <c r="V42">
        <v>0</v>
      </c>
    </row>
    <row r="43" spans="1:22" x14ac:dyDescent="0.35">
      <c r="A43" t="s">
        <v>685</v>
      </c>
      <c r="B43" t="s">
        <v>686</v>
      </c>
      <c r="C43" t="s">
        <v>687</v>
      </c>
      <c r="D43">
        <v>6</v>
      </c>
      <c r="E43" t="s">
        <v>39</v>
      </c>
      <c r="F43" t="s">
        <v>688</v>
      </c>
      <c r="G43" t="s">
        <v>689</v>
      </c>
      <c r="H43" t="b">
        <v>0</v>
      </c>
      <c r="I43" t="b">
        <v>0</v>
      </c>
      <c r="J43" t="s">
        <v>3295</v>
      </c>
      <c r="K43" t="s">
        <v>3217</v>
      </c>
      <c r="L43" t="s">
        <v>3296</v>
      </c>
      <c r="M43" t="s">
        <v>69</v>
      </c>
      <c r="N43" t="s">
        <v>690</v>
      </c>
      <c r="O43" t="b">
        <v>0</v>
      </c>
      <c r="P43" t="b">
        <v>1</v>
      </c>
      <c r="Q43" t="b">
        <v>1</v>
      </c>
      <c r="R43">
        <v>0.30599999999999999</v>
      </c>
      <c r="S43">
        <v>0.71699999999999997</v>
      </c>
      <c r="T43">
        <v>0.40899999999999997</v>
      </c>
      <c r="U43">
        <v>1</v>
      </c>
      <c r="V43">
        <v>0</v>
      </c>
    </row>
    <row r="44" spans="1:22" x14ac:dyDescent="0.35">
      <c r="A44" t="s">
        <v>685</v>
      </c>
      <c r="B44" t="s">
        <v>686</v>
      </c>
      <c r="C44" t="s">
        <v>687</v>
      </c>
      <c r="D44">
        <v>6</v>
      </c>
      <c r="E44" t="s">
        <v>39</v>
      </c>
      <c r="F44" t="s">
        <v>688</v>
      </c>
      <c r="G44" t="s">
        <v>689</v>
      </c>
      <c r="H44" t="b">
        <v>0</v>
      </c>
      <c r="I44" t="b">
        <v>0</v>
      </c>
      <c r="J44" t="s">
        <v>3295</v>
      </c>
      <c r="K44" t="s">
        <v>3217</v>
      </c>
      <c r="L44" t="s">
        <v>3297</v>
      </c>
      <c r="M44" t="s">
        <v>148</v>
      </c>
      <c r="N44" t="s">
        <v>3298</v>
      </c>
      <c r="O44" t="b">
        <v>0</v>
      </c>
      <c r="P44" t="b">
        <v>1</v>
      </c>
      <c r="Q44" t="b">
        <v>1</v>
      </c>
      <c r="R44">
        <v>0.47499999999999998</v>
      </c>
      <c r="S44">
        <v>0.16500000000000001</v>
      </c>
      <c r="T44">
        <v>-0.28999999999999998</v>
      </c>
      <c r="U44">
        <v>0.98599999999999999</v>
      </c>
      <c r="V44">
        <v>0</v>
      </c>
    </row>
    <row r="45" spans="1:22" x14ac:dyDescent="0.35">
      <c r="A45" t="s">
        <v>726</v>
      </c>
      <c r="B45" t="s">
        <v>727</v>
      </c>
      <c r="C45" t="s">
        <v>728</v>
      </c>
      <c r="D45">
        <v>1</v>
      </c>
      <c r="E45" t="s">
        <v>30</v>
      </c>
      <c r="F45" t="s">
        <v>729</v>
      </c>
      <c r="G45" t="s">
        <v>730</v>
      </c>
      <c r="H45" t="b">
        <v>0</v>
      </c>
      <c r="I45" t="b">
        <v>0</v>
      </c>
      <c r="J45" t="s">
        <v>3299</v>
      </c>
      <c r="K45" t="s">
        <v>3217</v>
      </c>
      <c r="L45" t="s">
        <v>3300</v>
      </c>
      <c r="M45" t="s">
        <v>69</v>
      </c>
      <c r="N45" t="s">
        <v>731</v>
      </c>
      <c r="O45" t="b">
        <v>0</v>
      </c>
      <c r="P45" t="b">
        <v>1</v>
      </c>
      <c r="Q45" t="b">
        <v>1</v>
      </c>
      <c r="R45">
        <v>0.47099999999999997</v>
      </c>
      <c r="S45">
        <v>7.1999999999999995E-2</v>
      </c>
      <c r="T45">
        <v>-0.39800000000000002</v>
      </c>
      <c r="U45">
        <v>0.999</v>
      </c>
      <c r="V45">
        <v>0</v>
      </c>
    </row>
    <row r="46" spans="1:22" x14ac:dyDescent="0.35">
      <c r="A46" t="s">
        <v>726</v>
      </c>
      <c r="B46" t="s">
        <v>727</v>
      </c>
      <c r="C46" t="s">
        <v>728</v>
      </c>
      <c r="D46">
        <v>1</v>
      </c>
      <c r="E46" t="s">
        <v>30</v>
      </c>
      <c r="F46" t="s">
        <v>729</v>
      </c>
      <c r="G46" t="s">
        <v>730</v>
      </c>
      <c r="H46" t="b">
        <v>0</v>
      </c>
      <c r="I46" t="b">
        <v>0</v>
      </c>
      <c r="J46" t="s">
        <v>3299</v>
      </c>
      <c r="K46" t="s">
        <v>3217</v>
      </c>
      <c r="L46" t="s">
        <v>3301</v>
      </c>
      <c r="M46" t="s">
        <v>148</v>
      </c>
      <c r="N46" t="s">
        <v>3302</v>
      </c>
      <c r="O46" t="b">
        <v>0</v>
      </c>
      <c r="P46" t="b">
        <v>1</v>
      </c>
      <c r="Q46" t="b">
        <v>1</v>
      </c>
      <c r="R46">
        <v>0.52900000000000003</v>
      </c>
      <c r="S46">
        <v>0.92800000000000005</v>
      </c>
      <c r="T46">
        <v>0.39800000000000002</v>
      </c>
      <c r="U46">
        <v>0.999</v>
      </c>
      <c r="V46">
        <v>0</v>
      </c>
    </row>
    <row r="47" spans="1:22" x14ac:dyDescent="0.35">
      <c r="A47" t="s">
        <v>803</v>
      </c>
      <c r="B47" t="s">
        <v>804</v>
      </c>
      <c r="C47" t="s">
        <v>805</v>
      </c>
      <c r="D47">
        <v>4</v>
      </c>
      <c r="E47" t="s">
        <v>39</v>
      </c>
      <c r="F47" t="s">
        <v>806</v>
      </c>
      <c r="G47" t="s">
        <v>807</v>
      </c>
      <c r="H47" t="b">
        <v>0</v>
      </c>
      <c r="I47" t="b">
        <v>0</v>
      </c>
      <c r="J47" t="s">
        <v>3303</v>
      </c>
      <c r="K47" t="s">
        <v>3217</v>
      </c>
      <c r="L47" t="s">
        <v>3304</v>
      </c>
      <c r="M47" t="s">
        <v>69</v>
      </c>
      <c r="N47" t="s">
        <v>808</v>
      </c>
      <c r="O47" t="b">
        <v>0</v>
      </c>
      <c r="P47" t="b">
        <v>1</v>
      </c>
      <c r="Q47" t="b">
        <v>1</v>
      </c>
      <c r="R47">
        <v>0.27500000000000002</v>
      </c>
      <c r="S47">
        <v>0.56599999999999995</v>
      </c>
      <c r="T47">
        <v>0.29899999999999999</v>
      </c>
      <c r="U47">
        <v>1</v>
      </c>
      <c r="V47">
        <v>0</v>
      </c>
    </row>
    <row r="48" spans="1:22" x14ac:dyDescent="0.35">
      <c r="A48" t="s">
        <v>803</v>
      </c>
      <c r="B48" t="s">
        <v>804</v>
      </c>
      <c r="C48" t="s">
        <v>805</v>
      </c>
      <c r="D48">
        <v>4</v>
      </c>
      <c r="E48" t="s">
        <v>39</v>
      </c>
      <c r="F48" t="s">
        <v>806</v>
      </c>
      <c r="G48" t="s">
        <v>807</v>
      </c>
      <c r="H48" t="b">
        <v>0</v>
      </c>
      <c r="I48" t="b">
        <v>0</v>
      </c>
      <c r="J48" t="s">
        <v>3303</v>
      </c>
      <c r="K48" t="s">
        <v>3217</v>
      </c>
      <c r="L48" t="s">
        <v>3305</v>
      </c>
      <c r="M48" t="s">
        <v>148</v>
      </c>
      <c r="N48" t="s">
        <v>3306</v>
      </c>
      <c r="O48" t="b">
        <v>0</v>
      </c>
      <c r="P48" t="b">
        <v>1</v>
      </c>
      <c r="Q48" t="b">
        <v>1</v>
      </c>
      <c r="R48">
        <v>0.67900000000000005</v>
      </c>
      <c r="S48">
        <v>0.40300000000000002</v>
      </c>
      <c r="T48">
        <v>-0.27900000000000003</v>
      </c>
      <c r="U48">
        <v>1</v>
      </c>
      <c r="V48">
        <v>0</v>
      </c>
    </row>
    <row r="49" spans="1:22" x14ac:dyDescent="0.35">
      <c r="A49" t="s">
        <v>862</v>
      </c>
      <c r="B49" t="s">
        <v>857</v>
      </c>
      <c r="C49" t="s">
        <v>858</v>
      </c>
      <c r="D49">
        <v>12</v>
      </c>
      <c r="E49" t="s">
        <v>39</v>
      </c>
      <c r="F49" t="s">
        <v>863</v>
      </c>
      <c r="G49" t="s">
        <v>864</v>
      </c>
      <c r="H49" t="b">
        <v>0</v>
      </c>
      <c r="I49" t="b">
        <v>0</v>
      </c>
      <c r="J49" t="s">
        <v>3307</v>
      </c>
      <c r="K49" t="s">
        <v>3217</v>
      </c>
      <c r="L49" t="s">
        <v>3308</v>
      </c>
      <c r="M49" t="s">
        <v>69</v>
      </c>
      <c r="N49" t="s">
        <v>865</v>
      </c>
      <c r="O49" t="b">
        <v>0</v>
      </c>
      <c r="P49" t="b">
        <v>1</v>
      </c>
      <c r="Q49" t="b">
        <v>1</v>
      </c>
      <c r="R49">
        <v>0.20100000000000001</v>
      </c>
      <c r="S49">
        <v>0.39</v>
      </c>
      <c r="T49">
        <v>0.188</v>
      </c>
      <c r="U49">
        <v>0.98299999999999998</v>
      </c>
      <c r="V49">
        <v>0</v>
      </c>
    </row>
    <row r="50" spans="1:22" x14ac:dyDescent="0.35">
      <c r="A50" t="s">
        <v>862</v>
      </c>
      <c r="B50" t="s">
        <v>857</v>
      </c>
      <c r="C50" t="s">
        <v>858</v>
      </c>
      <c r="D50">
        <v>12</v>
      </c>
      <c r="E50" t="s">
        <v>39</v>
      </c>
      <c r="F50" t="s">
        <v>863</v>
      </c>
      <c r="G50" t="s">
        <v>864</v>
      </c>
      <c r="H50" t="b">
        <v>0</v>
      </c>
      <c r="I50" t="b">
        <v>0</v>
      </c>
      <c r="J50" t="s">
        <v>3307</v>
      </c>
      <c r="K50" t="s">
        <v>3217</v>
      </c>
      <c r="L50" t="s">
        <v>3309</v>
      </c>
      <c r="M50" t="s">
        <v>148</v>
      </c>
      <c r="N50" t="s">
        <v>3310</v>
      </c>
      <c r="O50" t="b">
        <v>0</v>
      </c>
      <c r="P50" t="b">
        <v>1</v>
      </c>
      <c r="Q50" t="b">
        <v>1</v>
      </c>
      <c r="R50">
        <v>0.79900000000000004</v>
      </c>
      <c r="S50">
        <v>0.61</v>
      </c>
      <c r="T50">
        <v>-0.188</v>
      </c>
      <c r="U50">
        <v>0.98299999999999998</v>
      </c>
      <c r="V50">
        <v>0</v>
      </c>
    </row>
    <row r="51" spans="1:22" x14ac:dyDescent="0.35">
      <c r="A51" t="s">
        <v>873</v>
      </c>
      <c r="B51" t="s">
        <v>874</v>
      </c>
      <c r="C51" t="s">
        <v>875</v>
      </c>
      <c r="D51">
        <v>16</v>
      </c>
      <c r="E51" t="s">
        <v>39</v>
      </c>
      <c r="F51" t="s">
        <v>3311</v>
      </c>
      <c r="G51" t="s">
        <v>3312</v>
      </c>
      <c r="H51" t="b">
        <v>1</v>
      </c>
      <c r="I51" t="b">
        <v>0</v>
      </c>
      <c r="J51" t="s">
        <v>3313</v>
      </c>
      <c r="K51" t="s">
        <v>3217</v>
      </c>
      <c r="L51" t="s">
        <v>3314</v>
      </c>
      <c r="M51" t="s">
        <v>69</v>
      </c>
      <c r="N51" t="s">
        <v>3315</v>
      </c>
      <c r="O51" t="b">
        <v>0</v>
      </c>
      <c r="P51" t="b">
        <v>1</v>
      </c>
      <c r="Q51" t="b">
        <v>1</v>
      </c>
      <c r="R51">
        <v>0.505</v>
      </c>
      <c r="S51">
        <v>0.28199999999999997</v>
      </c>
      <c r="T51">
        <v>-0.222</v>
      </c>
      <c r="U51">
        <v>1</v>
      </c>
      <c r="V51">
        <v>0</v>
      </c>
    </row>
    <row r="52" spans="1:22" x14ac:dyDescent="0.35">
      <c r="A52" t="s">
        <v>873</v>
      </c>
      <c r="B52" t="s">
        <v>874</v>
      </c>
      <c r="C52" t="s">
        <v>875</v>
      </c>
      <c r="D52">
        <v>16</v>
      </c>
      <c r="E52" t="s">
        <v>39</v>
      </c>
      <c r="F52" t="s">
        <v>3311</v>
      </c>
      <c r="G52" t="s">
        <v>3312</v>
      </c>
      <c r="H52" t="b">
        <v>1</v>
      </c>
      <c r="I52" t="b">
        <v>0</v>
      </c>
      <c r="J52" t="s">
        <v>3313</v>
      </c>
      <c r="K52" t="s">
        <v>3217</v>
      </c>
      <c r="L52" t="s">
        <v>3316</v>
      </c>
      <c r="M52" t="s">
        <v>148</v>
      </c>
      <c r="N52" t="s">
        <v>879</v>
      </c>
      <c r="O52" t="b">
        <v>0</v>
      </c>
      <c r="P52" t="b">
        <v>1</v>
      </c>
      <c r="Q52" t="b">
        <v>1</v>
      </c>
      <c r="R52">
        <v>0.219</v>
      </c>
      <c r="S52">
        <v>0.47399999999999998</v>
      </c>
      <c r="T52">
        <v>0.25600000000000001</v>
      </c>
      <c r="U52">
        <v>1</v>
      </c>
      <c r="V52">
        <v>0</v>
      </c>
    </row>
    <row r="53" spans="1:22" x14ac:dyDescent="0.35">
      <c r="A53" t="s">
        <v>946</v>
      </c>
      <c r="B53" t="s">
        <v>947</v>
      </c>
      <c r="C53" t="s">
        <v>948</v>
      </c>
      <c r="D53">
        <v>7</v>
      </c>
      <c r="E53" t="s">
        <v>39</v>
      </c>
      <c r="F53" t="s">
        <v>949</v>
      </c>
      <c r="G53" t="s">
        <v>950</v>
      </c>
      <c r="H53" t="b">
        <v>0</v>
      </c>
      <c r="I53" t="b">
        <v>0</v>
      </c>
      <c r="J53" t="s">
        <v>3317</v>
      </c>
      <c r="K53" t="s">
        <v>3217</v>
      </c>
      <c r="L53" t="s">
        <v>3318</v>
      </c>
      <c r="M53" t="s">
        <v>69</v>
      </c>
      <c r="N53" t="s">
        <v>951</v>
      </c>
      <c r="O53" t="b">
        <v>0</v>
      </c>
      <c r="P53" t="b">
        <v>1</v>
      </c>
      <c r="Q53" t="b">
        <v>1</v>
      </c>
      <c r="R53">
        <v>0.876</v>
      </c>
      <c r="S53">
        <v>0.54800000000000004</v>
      </c>
      <c r="T53">
        <v>-0.32</v>
      </c>
      <c r="U53">
        <v>1</v>
      </c>
      <c r="V53">
        <v>0</v>
      </c>
    </row>
    <row r="54" spans="1:22" x14ac:dyDescent="0.35">
      <c r="A54" t="s">
        <v>946</v>
      </c>
      <c r="B54" t="s">
        <v>947</v>
      </c>
      <c r="C54" t="s">
        <v>948</v>
      </c>
      <c r="D54">
        <v>7</v>
      </c>
      <c r="E54" t="s">
        <v>39</v>
      </c>
      <c r="F54" t="s">
        <v>949</v>
      </c>
      <c r="G54" t="s">
        <v>950</v>
      </c>
      <c r="H54" t="b">
        <v>0</v>
      </c>
      <c r="I54" t="b">
        <v>1</v>
      </c>
      <c r="J54" t="s">
        <v>3317</v>
      </c>
      <c r="K54" t="s">
        <v>3217</v>
      </c>
      <c r="L54" t="s">
        <v>3319</v>
      </c>
      <c r="M54" t="s">
        <v>148</v>
      </c>
      <c r="N54" t="s">
        <v>3320</v>
      </c>
      <c r="O54" t="b">
        <v>0</v>
      </c>
      <c r="P54" t="b">
        <v>1</v>
      </c>
      <c r="Q54" t="b">
        <v>1</v>
      </c>
      <c r="R54">
        <v>6.3E-2</v>
      </c>
      <c r="S54">
        <v>0.36299999999999999</v>
      </c>
      <c r="T54">
        <v>0.28599999999999998</v>
      </c>
      <c r="U54">
        <v>0.999</v>
      </c>
      <c r="V54">
        <v>0</v>
      </c>
    </row>
    <row r="55" spans="1:22" x14ac:dyDescent="0.35">
      <c r="A55" t="s">
        <v>970</v>
      </c>
      <c r="B55" t="s">
        <v>971</v>
      </c>
      <c r="C55" t="s">
        <v>972</v>
      </c>
      <c r="D55">
        <v>10</v>
      </c>
      <c r="E55" t="s">
        <v>30</v>
      </c>
      <c r="F55" t="s">
        <v>973</v>
      </c>
      <c r="G55" t="s">
        <v>974</v>
      </c>
      <c r="H55" t="b">
        <v>0</v>
      </c>
      <c r="I55" t="b">
        <v>0</v>
      </c>
      <c r="J55" t="s">
        <v>3321</v>
      </c>
      <c r="K55" t="s">
        <v>3217</v>
      </c>
      <c r="L55" t="s">
        <v>3322</v>
      </c>
      <c r="M55" t="s">
        <v>69</v>
      </c>
      <c r="N55" t="s">
        <v>975</v>
      </c>
      <c r="O55" t="b">
        <v>0</v>
      </c>
      <c r="P55" t="b">
        <v>1</v>
      </c>
      <c r="Q55" t="b">
        <v>1</v>
      </c>
      <c r="R55">
        <v>0.68200000000000005</v>
      </c>
      <c r="S55">
        <v>0.25600000000000001</v>
      </c>
      <c r="T55">
        <v>-0.42699999999999999</v>
      </c>
      <c r="U55">
        <v>1</v>
      </c>
      <c r="V55">
        <v>0</v>
      </c>
    </row>
    <row r="56" spans="1:22" x14ac:dyDescent="0.35">
      <c r="A56" t="s">
        <v>970</v>
      </c>
      <c r="B56" t="s">
        <v>971</v>
      </c>
      <c r="C56" t="s">
        <v>972</v>
      </c>
      <c r="D56">
        <v>10</v>
      </c>
      <c r="E56" t="s">
        <v>30</v>
      </c>
      <c r="F56" t="s">
        <v>973</v>
      </c>
      <c r="G56" t="s">
        <v>974</v>
      </c>
      <c r="H56" t="b">
        <v>0</v>
      </c>
      <c r="I56" t="b">
        <v>0</v>
      </c>
      <c r="J56" t="s">
        <v>3321</v>
      </c>
      <c r="K56" t="s">
        <v>3217</v>
      </c>
      <c r="L56" t="s">
        <v>3323</v>
      </c>
      <c r="M56" t="s">
        <v>148</v>
      </c>
      <c r="N56" t="s">
        <v>3324</v>
      </c>
      <c r="O56" t="b">
        <v>0</v>
      </c>
      <c r="P56" t="b">
        <v>1</v>
      </c>
      <c r="Q56" t="b">
        <v>1</v>
      </c>
      <c r="R56">
        <v>0.317</v>
      </c>
      <c r="S56">
        <v>0.73899999999999999</v>
      </c>
      <c r="T56">
        <v>0.42199999999999999</v>
      </c>
      <c r="U56">
        <v>1</v>
      </c>
      <c r="V56">
        <v>0</v>
      </c>
    </row>
    <row r="57" spans="1:22" x14ac:dyDescent="0.35">
      <c r="A57" t="s">
        <v>989</v>
      </c>
      <c r="B57" t="s">
        <v>990</v>
      </c>
      <c r="C57" t="s">
        <v>991</v>
      </c>
      <c r="D57">
        <v>3</v>
      </c>
      <c r="E57" t="s">
        <v>39</v>
      </c>
      <c r="F57" t="s">
        <v>992</v>
      </c>
      <c r="G57" t="s">
        <v>3325</v>
      </c>
      <c r="H57" t="b">
        <v>1</v>
      </c>
      <c r="I57" t="b">
        <v>1</v>
      </c>
      <c r="J57" t="s">
        <v>3326</v>
      </c>
      <c r="K57" t="s">
        <v>3217</v>
      </c>
      <c r="L57" t="s">
        <v>3327</v>
      </c>
      <c r="M57" t="s">
        <v>69</v>
      </c>
      <c r="N57" t="s">
        <v>994</v>
      </c>
      <c r="O57" t="b">
        <v>0</v>
      </c>
      <c r="P57" t="b">
        <v>1</v>
      </c>
      <c r="Q57" t="b">
        <v>1</v>
      </c>
      <c r="R57">
        <v>0.56499999999999995</v>
      </c>
      <c r="S57">
        <v>0.89400000000000002</v>
      </c>
      <c r="T57">
        <v>0.316</v>
      </c>
      <c r="U57">
        <v>0.998</v>
      </c>
      <c r="V57">
        <v>0</v>
      </c>
    </row>
    <row r="58" spans="1:22" x14ac:dyDescent="0.35">
      <c r="A58" t="s">
        <v>989</v>
      </c>
      <c r="B58" t="s">
        <v>990</v>
      </c>
      <c r="C58" t="s">
        <v>991</v>
      </c>
      <c r="D58">
        <v>3</v>
      </c>
      <c r="E58" t="s">
        <v>39</v>
      </c>
      <c r="F58" t="s">
        <v>992</v>
      </c>
      <c r="G58" t="s">
        <v>3325</v>
      </c>
      <c r="H58" t="b">
        <v>1</v>
      </c>
      <c r="I58" t="b">
        <v>0</v>
      </c>
      <c r="J58" t="s">
        <v>3326</v>
      </c>
      <c r="K58" t="s">
        <v>3217</v>
      </c>
      <c r="L58" t="s">
        <v>3328</v>
      </c>
      <c r="M58" t="s">
        <v>148</v>
      </c>
      <c r="N58" t="s">
        <v>3329</v>
      </c>
      <c r="O58" t="b">
        <v>0</v>
      </c>
      <c r="P58" t="b">
        <v>1</v>
      </c>
      <c r="Q58" t="b">
        <v>1</v>
      </c>
      <c r="R58">
        <v>0.435</v>
      </c>
      <c r="S58">
        <v>0.106</v>
      </c>
      <c r="T58">
        <v>-0.316</v>
      </c>
      <c r="U58">
        <v>0.998</v>
      </c>
      <c r="V58">
        <v>0</v>
      </c>
    </row>
    <row r="59" spans="1:22" x14ac:dyDescent="0.35">
      <c r="A59" t="s">
        <v>1001</v>
      </c>
      <c r="B59" t="s">
        <v>1002</v>
      </c>
      <c r="C59" t="s">
        <v>1003</v>
      </c>
      <c r="D59">
        <v>8</v>
      </c>
      <c r="E59" t="s">
        <v>30</v>
      </c>
      <c r="F59" t="s">
        <v>1004</v>
      </c>
      <c r="G59" t="s">
        <v>3330</v>
      </c>
      <c r="H59" t="b">
        <v>1</v>
      </c>
      <c r="I59" t="b">
        <v>1</v>
      </c>
      <c r="J59" t="s">
        <v>3331</v>
      </c>
      <c r="K59" t="s">
        <v>3217</v>
      </c>
      <c r="L59" t="s">
        <v>3332</v>
      </c>
      <c r="M59" t="s">
        <v>69</v>
      </c>
      <c r="N59" t="s">
        <v>1006</v>
      </c>
      <c r="O59" t="b">
        <v>0</v>
      </c>
      <c r="P59" t="b">
        <v>1</v>
      </c>
      <c r="Q59" t="b">
        <v>1</v>
      </c>
      <c r="R59">
        <v>0.56100000000000005</v>
      </c>
      <c r="S59">
        <v>0.88200000000000001</v>
      </c>
      <c r="T59">
        <v>0.30599999999999999</v>
      </c>
      <c r="U59">
        <v>0.995</v>
      </c>
      <c r="V59">
        <v>0</v>
      </c>
    </row>
    <row r="60" spans="1:22" x14ac:dyDescent="0.35">
      <c r="A60" t="s">
        <v>1001</v>
      </c>
      <c r="B60" t="s">
        <v>1002</v>
      </c>
      <c r="C60" t="s">
        <v>1003</v>
      </c>
      <c r="D60">
        <v>8</v>
      </c>
      <c r="E60" t="s">
        <v>30</v>
      </c>
      <c r="F60" t="s">
        <v>1004</v>
      </c>
      <c r="G60" t="s">
        <v>3330</v>
      </c>
      <c r="H60" t="b">
        <v>1</v>
      </c>
      <c r="I60" t="b">
        <v>1</v>
      </c>
      <c r="J60" t="s">
        <v>3331</v>
      </c>
      <c r="K60" t="s">
        <v>3217</v>
      </c>
      <c r="L60" t="s">
        <v>3333</v>
      </c>
      <c r="M60" t="s">
        <v>148</v>
      </c>
      <c r="N60" t="s">
        <v>3334</v>
      </c>
      <c r="O60" t="b">
        <v>0</v>
      </c>
      <c r="P60" t="b">
        <v>1</v>
      </c>
      <c r="Q60" t="b">
        <v>1</v>
      </c>
      <c r="R60">
        <v>0.439</v>
      </c>
      <c r="S60">
        <v>0.11799999999999999</v>
      </c>
      <c r="T60">
        <v>-0.30599999999999999</v>
      </c>
      <c r="U60">
        <v>0.995</v>
      </c>
      <c r="V60">
        <v>0</v>
      </c>
    </row>
    <row r="61" spans="1:22" x14ac:dyDescent="0.35">
      <c r="A61" t="s">
        <v>1120</v>
      </c>
      <c r="B61" t="s">
        <v>1121</v>
      </c>
      <c r="C61" t="s">
        <v>1122</v>
      </c>
      <c r="D61">
        <v>4</v>
      </c>
      <c r="E61" t="s">
        <v>39</v>
      </c>
      <c r="F61" t="s">
        <v>1123</v>
      </c>
      <c r="G61" t="s">
        <v>1124</v>
      </c>
      <c r="H61" t="b">
        <v>0</v>
      </c>
      <c r="I61" t="b">
        <v>1</v>
      </c>
      <c r="J61" t="s">
        <v>3335</v>
      </c>
      <c r="K61" t="s">
        <v>3217</v>
      </c>
      <c r="L61" t="s">
        <v>3336</v>
      </c>
      <c r="M61" t="s">
        <v>69</v>
      </c>
      <c r="N61" t="s">
        <v>1125</v>
      </c>
      <c r="O61" t="b">
        <v>0</v>
      </c>
      <c r="P61" t="b">
        <v>1</v>
      </c>
      <c r="Q61" t="b">
        <v>1</v>
      </c>
      <c r="R61">
        <v>0.32700000000000001</v>
      </c>
      <c r="S61">
        <v>3.5000000000000003E-2</v>
      </c>
      <c r="T61">
        <v>-0.29499999999999998</v>
      </c>
      <c r="U61">
        <v>1</v>
      </c>
      <c r="V61">
        <v>0</v>
      </c>
    </row>
    <row r="62" spans="1:22" x14ac:dyDescent="0.35">
      <c r="A62" t="s">
        <v>1120</v>
      </c>
      <c r="B62" t="s">
        <v>1121</v>
      </c>
      <c r="C62" t="s">
        <v>1122</v>
      </c>
      <c r="D62">
        <v>4</v>
      </c>
      <c r="E62" t="s">
        <v>39</v>
      </c>
      <c r="F62" t="s">
        <v>1123</v>
      </c>
      <c r="G62" t="s">
        <v>1124</v>
      </c>
      <c r="H62" t="b">
        <v>0</v>
      </c>
      <c r="I62" t="b">
        <v>0</v>
      </c>
      <c r="J62" t="s">
        <v>3335</v>
      </c>
      <c r="K62" t="s">
        <v>3217</v>
      </c>
      <c r="L62" t="s">
        <v>3337</v>
      </c>
      <c r="M62" t="s">
        <v>148</v>
      </c>
      <c r="N62" t="s">
        <v>3338</v>
      </c>
      <c r="O62" t="b">
        <v>0</v>
      </c>
      <c r="P62" t="b">
        <v>1</v>
      </c>
      <c r="Q62" t="b">
        <v>1</v>
      </c>
      <c r="R62">
        <v>0.67300000000000004</v>
      </c>
      <c r="S62">
        <v>0.96499999999999997</v>
      </c>
      <c r="T62">
        <v>0.29499999999999998</v>
      </c>
      <c r="U62">
        <v>1</v>
      </c>
      <c r="V62">
        <v>0</v>
      </c>
    </row>
    <row r="63" spans="1:22" x14ac:dyDescent="0.35">
      <c r="A63" t="s">
        <v>1177</v>
      </c>
      <c r="B63" t="s">
        <v>1178</v>
      </c>
      <c r="C63" t="s">
        <v>1179</v>
      </c>
      <c r="D63">
        <v>9</v>
      </c>
      <c r="E63" t="s">
        <v>39</v>
      </c>
      <c r="F63" t="s">
        <v>1180</v>
      </c>
      <c r="G63" t="s">
        <v>3339</v>
      </c>
      <c r="H63" t="b">
        <v>1</v>
      </c>
      <c r="I63" t="b">
        <v>1</v>
      </c>
      <c r="J63" t="s">
        <v>3340</v>
      </c>
      <c r="K63" t="s">
        <v>3217</v>
      </c>
      <c r="L63" t="s">
        <v>3341</v>
      </c>
      <c r="M63" t="s">
        <v>69</v>
      </c>
      <c r="N63" t="s">
        <v>3342</v>
      </c>
      <c r="O63" t="b">
        <v>0</v>
      </c>
      <c r="P63" t="b">
        <v>1</v>
      </c>
      <c r="Q63" t="b">
        <v>1</v>
      </c>
      <c r="R63">
        <v>0.39900000000000002</v>
      </c>
      <c r="S63">
        <v>0.72899999999999998</v>
      </c>
      <c r="T63">
        <v>0.31900000000000001</v>
      </c>
      <c r="U63">
        <v>0.997</v>
      </c>
      <c r="V63">
        <v>0</v>
      </c>
    </row>
    <row r="64" spans="1:22" x14ac:dyDescent="0.35">
      <c r="A64" t="s">
        <v>1177</v>
      </c>
      <c r="B64" t="s">
        <v>1178</v>
      </c>
      <c r="C64" t="s">
        <v>1179</v>
      </c>
      <c r="D64">
        <v>9</v>
      </c>
      <c r="E64" t="s">
        <v>39</v>
      </c>
      <c r="F64" t="s">
        <v>1180</v>
      </c>
      <c r="G64" t="s">
        <v>3339</v>
      </c>
      <c r="H64" t="b">
        <v>1</v>
      </c>
      <c r="I64" t="b">
        <v>0</v>
      </c>
      <c r="J64" t="s">
        <v>3340</v>
      </c>
      <c r="K64" t="s">
        <v>3217</v>
      </c>
      <c r="L64" t="s">
        <v>3343</v>
      </c>
      <c r="M64" t="s">
        <v>148</v>
      </c>
      <c r="N64" t="s">
        <v>1182</v>
      </c>
      <c r="O64" t="b">
        <v>0</v>
      </c>
      <c r="P64" t="b">
        <v>1</v>
      </c>
      <c r="Q64" t="b">
        <v>1</v>
      </c>
      <c r="R64">
        <v>0.59899999999999998</v>
      </c>
      <c r="S64">
        <v>0.20300000000000001</v>
      </c>
      <c r="T64">
        <v>-0.39700000000000002</v>
      </c>
      <c r="U64">
        <v>1</v>
      </c>
      <c r="V64">
        <v>0</v>
      </c>
    </row>
    <row r="65" spans="1:22" x14ac:dyDescent="0.35">
      <c r="A65" t="s">
        <v>1221</v>
      </c>
      <c r="B65" t="s">
        <v>1222</v>
      </c>
      <c r="C65" t="s">
        <v>1223</v>
      </c>
      <c r="D65">
        <v>4</v>
      </c>
      <c r="E65" t="s">
        <v>39</v>
      </c>
      <c r="F65" t="s">
        <v>1224</v>
      </c>
      <c r="G65" t="s">
        <v>1225</v>
      </c>
      <c r="H65" t="b">
        <v>0</v>
      </c>
      <c r="I65" t="b">
        <v>0</v>
      </c>
      <c r="J65" t="s">
        <v>3344</v>
      </c>
      <c r="K65" t="s">
        <v>3217</v>
      </c>
      <c r="L65" t="s">
        <v>3345</v>
      </c>
      <c r="M65" t="s">
        <v>69</v>
      </c>
      <c r="N65" t="s">
        <v>1226</v>
      </c>
      <c r="O65" t="b">
        <v>0</v>
      </c>
      <c r="P65" t="b">
        <v>1</v>
      </c>
      <c r="Q65" t="b">
        <v>1</v>
      </c>
      <c r="R65">
        <v>0.751</v>
      </c>
      <c r="S65">
        <v>0.96899999999999997</v>
      </c>
      <c r="T65">
        <v>0.20200000000000001</v>
      </c>
      <c r="U65">
        <v>0.96</v>
      </c>
      <c r="V65">
        <v>1E-3</v>
      </c>
    </row>
    <row r="66" spans="1:22" x14ac:dyDescent="0.35">
      <c r="A66" t="s">
        <v>1221</v>
      </c>
      <c r="B66" t="s">
        <v>1222</v>
      </c>
      <c r="C66" t="s">
        <v>1223</v>
      </c>
      <c r="D66">
        <v>4</v>
      </c>
      <c r="E66" t="s">
        <v>39</v>
      </c>
      <c r="F66" t="s">
        <v>1224</v>
      </c>
      <c r="G66" t="s">
        <v>1225</v>
      </c>
      <c r="H66" t="b">
        <v>0</v>
      </c>
      <c r="I66" t="b">
        <v>1</v>
      </c>
      <c r="J66" t="s">
        <v>3344</v>
      </c>
      <c r="K66" t="s">
        <v>3217</v>
      </c>
      <c r="L66" t="s">
        <v>3346</v>
      </c>
      <c r="M66" t="s">
        <v>148</v>
      </c>
      <c r="N66" t="s">
        <v>3347</v>
      </c>
      <c r="O66" t="b">
        <v>0</v>
      </c>
      <c r="P66" t="b">
        <v>1</v>
      </c>
      <c r="Q66" t="b">
        <v>1</v>
      </c>
      <c r="R66">
        <v>0.249</v>
      </c>
      <c r="S66">
        <v>3.1E-2</v>
      </c>
      <c r="T66">
        <v>-0.20200000000000001</v>
      </c>
      <c r="U66">
        <v>0.96</v>
      </c>
      <c r="V66">
        <v>1E-3</v>
      </c>
    </row>
    <row r="67" spans="1:22" x14ac:dyDescent="0.35">
      <c r="A67" t="s">
        <v>1234</v>
      </c>
      <c r="B67" t="s">
        <v>1235</v>
      </c>
      <c r="C67" t="s">
        <v>1236</v>
      </c>
      <c r="D67">
        <v>4</v>
      </c>
      <c r="E67" t="s">
        <v>30</v>
      </c>
      <c r="F67" t="s">
        <v>1237</v>
      </c>
      <c r="G67" t="s">
        <v>1238</v>
      </c>
      <c r="H67" t="b">
        <v>0</v>
      </c>
      <c r="I67" t="b">
        <v>0</v>
      </c>
      <c r="J67" t="s">
        <v>3348</v>
      </c>
      <c r="K67" t="s">
        <v>3217</v>
      </c>
      <c r="L67" t="s">
        <v>3349</v>
      </c>
      <c r="M67" t="s">
        <v>69</v>
      </c>
      <c r="N67" t="s">
        <v>3350</v>
      </c>
      <c r="O67" t="b">
        <v>0</v>
      </c>
      <c r="P67" t="b">
        <v>1</v>
      </c>
      <c r="Q67" t="b">
        <v>1</v>
      </c>
      <c r="R67">
        <v>0.34499999999999997</v>
      </c>
      <c r="S67">
        <v>1.4E-2</v>
      </c>
      <c r="T67">
        <v>-0.32500000000000001</v>
      </c>
      <c r="U67">
        <v>1</v>
      </c>
      <c r="V67">
        <v>0</v>
      </c>
    </row>
    <row r="68" spans="1:22" x14ac:dyDescent="0.35">
      <c r="A68" t="s">
        <v>1234</v>
      </c>
      <c r="B68" t="s">
        <v>1235</v>
      </c>
      <c r="C68" t="s">
        <v>1236</v>
      </c>
      <c r="D68">
        <v>4</v>
      </c>
      <c r="E68" t="s">
        <v>30</v>
      </c>
      <c r="F68" t="s">
        <v>1237</v>
      </c>
      <c r="G68" t="s">
        <v>1238</v>
      </c>
      <c r="H68" t="b">
        <v>0</v>
      </c>
      <c r="I68" t="b">
        <v>0</v>
      </c>
      <c r="J68" t="s">
        <v>3348</v>
      </c>
      <c r="K68" t="s">
        <v>3217</v>
      </c>
      <c r="L68" t="s">
        <v>3351</v>
      </c>
      <c r="M68" t="s">
        <v>148</v>
      </c>
      <c r="N68" t="s">
        <v>1239</v>
      </c>
      <c r="O68" t="b">
        <v>0</v>
      </c>
      <c r="P68" t="b">
        <v>1</v>
      </c>
      <c r="Q68" t="b">
        <v>1</v>
      </c>
      <c r="R68">
        <v>0.59299999999999997</v>
      </c>
      <c r="S68">
        <v>0.95099999999999996</v>
      </c>
      <c r="T68">
        <v>0.36599999999999999</v>
      </c>
      <c r="U68">
        <v>1</v>
      </c>
      <c r="V68">
        <v>0</v>
      </c>
    </row>
    <row r="69" spans="1:22" x14ac:dyDescent="0.35">
      <c r="A69" t="s">
        <v>1250</v>
      </c>
      <c r="B69" t="s">
        <v>1251</v>
      </c>
      <c r="C69" t="s">
        <v>1252</v>
      </c>
      <c r="D69">
        <v>16</v>
      </c>
      <c r="E69" t="s">
        <v>39</v>
      </c>
      <c r="F69" t="s">
        <v>1253</v>
      </c>
      <c r="G69" t="s">
        <v>3352</v>
      </c>
      <c r="H69" t="b">
        <v>1</v>
      </c>
      <c r="I69" t="b">
        <v>1</v>
      </c>
      <c r="J69" t="s">
        <v>3353</v>
      </c>
      <c r="K69" t="s">
        <v>3217</v>
      </c>
      <c r="L69" t="s">
        <v>3354</v>
      </c>
      <c r="M69" t="s">
        <v>69</v>
      </c>
      <c r="N69" t="s">
        <v>3355</v>
      </c>
      <c r="O69" t="b">
        <v>0</v>
      </c>
      <c r="P69" t="b">
        <v>1</v>
      </c>
      <c r="Q69" t="b">
        <v>1</v>
      </c>
      <c r="R69">
        <v>0.113</v>
      </c>
      <c r="S69">
        <v>0.35399999999999998</v>
      </c>
      <c r="T69">
        <v>0.23799999999999999</v>
      </c>
      <c r="U69">
        <v>0.97199999999999998</v>
      </c>
      <c r="V69">
        <v>0</v>
      </c>
    </row>
    <row r="70" spans="1:22" x14ac:dyDescent="0.35">
      <c r="A70" t="s">
        <v>1250</v>
      </c>
      <c r="B70" t="s">
        <v>1251</v>
      </c>
      <c r="C70" t="s">
        <v>1252</v>
      </c>
      <c r="D70">
        <v>16</v>
      </c>
      <c r="E70" t="s">
        <v>39</v>
      </c>
      <c r="F70" t="s">
        <v>1253</v>
      </c>
      <c r="G70" t="s">
        <v>3352</v>
      </c>
      <c r="H70" t="b">
        <v>1</v>
      </c>
      <c r="I70" t="b">
        <v>0</v>
      </c>
      <c r="J70" t="s">
        <v>3353</v>
      </c>
      <c r="K70" t="s">
        <v>3217</v>
      </c>
      <c r="L70" t="s">
        <v>3356</v>
      </c>
      <c r="M70" t="s">
        <v>148</v>
      </c>
      <c r="N70" t="s">
        <v>1255</v>
      </c>
      <c r="O70" t="b">
        <v>0</v>
      </c>
      <c r="P70" t="b">
        <v>1</v>
      </c>
      <c r="Q70" t="b">
        <v>1</v>
      </c>
      <c r="R70">
        <v>0.88400000000000001</v>
      </c>
      <c r="S70">
        <v>0.64400000000000002</v>
      </c>
      <c r="T70">
        <v>-0.24</v>
      </c>
      <c r="U70">
        <v>0.98099999999999998</v>
      </c>
      <c r="V70">
        <v>0</v>
      </c>
    </row>
    <row r="71" spans="1:22" x14ac:dyDescent="0.35">
      <c r="A71" t="s">
        <v>1309</v>
      </c>
      <c r="B71" t="s">
        <v>1310</v>
      </c>
      <c r="C71" t="s">
        <v>1311</v>
      </c>
      <c r="D71">
        <v>5</v>
      </c>
      <c r="E71" t="s">
        <v>39</v>
      </c>
      <c r="F71" t="s">
        <v>1312</v>
      </c>
      <c r="G71" t="s">
        <v>1313</v>
      </c>
      <c r="H71" t="b">
        <v>0</v>
      </c>
      <c r="I71" t="b">
        <v>0</v>
      </c>
      <c r="J71" t="s">
        <v>3357</v>
      </c>
      <c r="K71" t="s">
        <v>3217</v>
      </c>
      <c r="L71" t="s">
        <v>3358</v>
      </c>
      <c r="M71" t="s">
        <v>69</v>
      </c>
      <c r="N71" t="s">
        <v>1314</v>
      </c>
      <c r="O71" t="b">
        <v>0</v>
      </c>
      <c r="P71" t="b">
        <v>1</v>
      </c>
      <c r="Q71" t="b">
        <v>1</v>
      </c>
      <c r="R71">
        <v>0.59199999999999997</v>
      </c>
      <c r="S71">
        <v>0.112</v>
      </c>
      <c r="T71">
        <v>-0.49099999999999999</v>
      </c>
      <c r="U71">
        <v>1</v>
      </c>
      <c r="V71">
        <v>0</v>
      </c>
    </row>
    <row r="72" spans="1:22" x14ac:dyDescent="0.35">
      <c r="A72" t="s">
        <v>1309</v>
      </c>
      <c r="B72" t="s">
        <v>1310</v>
      </c>
      <c r="C72" t="s">
        <v>1311</v>
      </c>
      <c r="D72">
        <v>5</v>
      </c>
      <c r="E72" t="s">
        <v>39</v>
      </c>
      <c r="F72" t="s">
        <v>1312</v>
      </c>
      <c r="G72" t="s">
        <v>1313</v>
      </c>
      <c r="H72" t="b">
        <v>0</v>
      </c>
      <c r="I72" t="b">
        <v>0</v>
      </c>
      <c r="J72" t="s">
        <v>3357</v>
      </c>
      <c r="K72" t="s">
        <v>3217</v>
      </c>
      <c r="L72" t="s">
        <v>3359</v>
      </c>
      <c r="M72" t="s">
        <v>148</v>
      </c>
      <c r="N72" t="s">
        <v>3360</v>
      </c>
      <c r="O72" t="b">
        <v>0</v>
      </c>
      <c r="P72" t="b">
        <v>1</v>
      </c>
      <c r="Q72" t="b">
        <v>1</v>
      </c>
      <c r="R72">
        <v>0.40799999999999997</v>
      </c>
      <c r="S72">
        <v>0.88800000000000001</v>
      </c>
      <c r="T72">
        <v>0.49099999999999999</v>
      </c>
      <c r="U72">
        <v>1</v>
      </c>
      <c r="V72">
        <v>0</v>
      </c>
    </row>
    <row r="73" spans="1:22" x14ac:dyDescent="0.35">
      <c r="A73" t="s">
        <v>1315</v>
      </c>
      <c r="B73" t="s">
        <v>1316</v>
      </c>
      <c r="C73" t="s">
        <v>1317</v>
      </c>
      <c r="D73">
        <v>10</v>
      </c>
      <c r="E73" t="s">
        <v>30</v>
      </c>
      <c r="F73" t="s">
        <v>1318</v>
      </c>
      <c r="G73" t="s">
        <v>1319</v>
      </c>
      <c r="H73" t="b">
        <v>1</v>
      </c>
      <c r="I73" t="b">
        <v>0</v>
      </c>
      <c r="J73" t="s">
        <v>3361</v>
      </c>
      <c r="K73" t="s">
        <v>3217</v>
      </c>
      <c r="L73" t="s">
        <v>3362</v>
      </c>
      <c r="M73" t="s">
        <v>69</v>
      </c>
      <c r="N73" t="s">
        <v>1321</v>
      </c>
      <c r="O73" t="b">
        <v>0</v>
      </c>
      <c r="P73" t="b">
        <v>1</v>
      </c>
      <c r="Q73" t="b">
        <v>1</v>
      </c>
      <c r="R73">
        <v>0.90700000000000003</v>
      </c>
      <c r="S73">
        <v>0.65200000000000002</v>
      </c>
      <c r="T73">
        <v>-0.26</v>
      </c>
      <c r="U73">
        <v>1</v>
      </c>
      <c r="V73">
        <v>0</v>
      </c>
    </row>
    <row r="74" spans="1:22" x14ac:dyDescent="0.35">
      <c r="A74" t="s">
        <v>1315</v>
      </c>
      <c r="B74" t="s">
        <v>1316</v>
      </c>
      <c r="C74" t="s">
        <v>1317</v>
      </c>
      <c r="D74">
        <v>10</v>
      </c>
      <c r="E74" t="s">
        <v>30</v>
      </c>
      <c r="F74" t="s">
        <v>1318</v>
      </c>
      <c r="G74" t="s">
        <v>1319</v>
      </c>
      <c r="H74" t="b">
        <v>1</v>
      </c>
      <c r="I74" t="b">
        <v>0</v>
      </c>
      <c r="J74" t="s">
        <v>3361</v>
      </c>
      <c r="K74" t="s">
        <v>3217</v>
      </c>
      <c r="L74" t="s">
        <v>3363</v>
      </c>
      <c r="M74" t="s">
        <v>148</v>
      </c>
      <c r="N74" t="s">
        <v>3364</v>
      </c>
      <c r="O74" t="b">
        <v>0</v>
      </c>
      <c r="P74" t="b">
        <v>1</v>
      </c>
      <c r="Q74" t="b">
        <v>1</v>
      </c>
      <c r="R74">
        <v>9.2999999999999999E-2</v>
      </c>
      <c r="S74">
        <v>0.34799999999999998</v>
      </c>
      <c r="T74">
        <v>0.26</v>
      </c>
      <c r="U74">
        <v>1</v>
      </c>
      <c r="V74">
        <v>0</v>
      </c>
    </row>
    <row r="75" spans="1:22" x14ac:dyDescent="0.35">
      <c r="A75" t="s">
        <v>1330</v>
      </c>
      <c r="B75" t="s">
        <v>1331</v>
      </c>
      <c r="C75" t="s">
        <v>1332</v>
      </c>
      <c r="D75">
        <v>8</v>
      </c>
      <c r="E75" t="s">
        <v>30</v>
      </c>
      <c r="F75" t="s">
        <v>1333</v>
      </c>
      <c r="G75" t="s">
        <v>1334</v>
      </c>
      <c r="H75" t="b">
        <v>0</v>
      </c>
      <c r="I75" t="b">
        <v>0</v>
      </c>
      <c r="J75" t="s">
        <v>3365</v>
      </c>
      <c r="K75" t="s">
        <v>3217</v>
      </c>
      <c r="L75" t="s">
        <v>3366</v>
      </c>
      <c r="M75" t="s">
        <v>69</v>
      </c>
      <c r="N75" t="s">
        <v>1335</v>
      </c>
      <c r="O75" t="b">
        <v>0</v>
      </c>
      <c r="P75" t="b">
        <v>1</v>
      </c>
      <c r="Q75" t="b">
        <v>1</v>
      </c>
      <c r="R75">
        <v>0.51300000000000001</v>
      </c>
      <c r="S75">
        <v>0.80900000000000005</v>
      </c>
      <c r="T75">
        <v>0.26500000000000001</v>
      </c>
      <c r="U75">
        <v>0.95199999999999996</v>
      </c>
      <c r="V75">
        <v>1E-3</v>
      </c>
    </row>
    <row r="76" spans="1:22" x14ac:dyDescent="0.35">
      <c r="A76" t="s">
        <v>1330</v>
      </c>
      <c r="B76" t="s">
        <v>1331</v>
      </c>
      <c r="C76" t="s">
        <v>1332</v>
      </c>
      <c r="D76">
        <v>8</v>
      </c>
      <c r="E76" t="s">
        <v>30</v>
      </c>
      <c r="F76" t="s">
        <v>1333</v>
      </c>
      <c r="G76" t="s">
        <v>1334</v>
      </c>
      <c r="H76" t="b">
        <v>0</v>
      </c>
      <c r="I76" t="b">
        <v>0</v>
      </c>
      <c r="J76" t="s">
        <v>3365</v>
      </c>
      <c r="K76" t="s">
        <v>3217</v>
      </c>
      <c r="L76" t="s">
        <v>3367</v>
      </c>
      <c r="M76" t="s">
        <v>148</v>
      </c>
      <c r="N76" t="s">
        <v>3368</v>
      </c>
      <c r="O76" t="b">
        <v>0</v>
      </c>
      <c r="P76" t="b">
        <v>1</v>
      </c>
      <c r="Q76" t="b">
        <v>1</v>
      </c>
      <c r="R76">
        <v>0.48699999999999999</v>
      </c>
      <c r="S76">
        <v>0.191</v>
      </c>
      <c r="T76">
        <v>-0.26500000000000001</v>
      </c>
      <c r="U76">
        <v>0.95199999999999996</v>
      </c>
      <c r="V76">
        <v>1E-3</v>
      </c>
    </row>
    <row r="77" spans="1:22" x14ac:dyDescent="0.35">
      <c r="A77" t="s">
        <v>1336</v>
      </c>
      <c r="B77" t="s">
        <v>1337</v>
      </c>
      <c r="C77" t="s">
        <v>1338</v>
      </c>
      <c r="D77">
        <v>1</v>
      </c>
      <c r="E77" t="s">
        <v>30</v>
      </c>
      <c r="F77" t="s">
        <v>1339</v>
      </c>
      <c r="G77" t="s">
        <v>1340</v>
      </c>
      <c r="H77" t="b">
        <v>1</v>
      </c>
      <c r="I77" t="b">
        <v>0</v>
      </c>
      <c r="J77" t="s">
        <v>3369</v>
      </c>
      <c r="K77" t="s">
        <v>3217</v>
      </c>
      <c r="L77" t="s">
        <v>3370</v>
      </c>
      <c r="M77" t="s">
        <v>69</v>
      </c>
      <c r="N77" t="s">
        <v>1342</v>
      </c>
      <c r="O77" t="b">
        <v>0</v>
      </c>
      <c r="P77" t="b">
        <v>1</v>
      </c>
      <c r="Q77" t="b">
        <v>1</v>
      </c>
      <c r="R77">
        <v>0.35</v>
      </c>
      <c r="S77">
        <v>0.14599999999999999</v>
      </c>
      <c r="T77">
        <v>-0.20399999999999999</v>
      </c>
      <c r="U77">
        <v>0.995</v>
      </c>
      <c r="V77">
        <v>0</v>
      </c>
    </row>
    <row r="78" spans="1:22" x14ac:dyDescent="0.35">
      <c r="A78" t="s">
        <v>1336</v>
      </c>
      <c r="B78" t="s">
        <v>1337</v>
      </c>
      <c r="C78" t="s">
        <v>1338</v>
      </c>
      <c r="D78">
        <v>1</v>
      </c>
      <c r="E78" t="s">
        <v>30</v>
      </c>
      <c r="F78" t="s">
        <v>1339</v>
      </c>
      <c r="G78" t="s">
        <v>1340</v>
      </c>
      <c r="H78" t="b">
        <v>1</v>
      </c>
      <c r="I78" t="b">
        <v>0</v>
      </c>
      <c r="J78" t="s">
        <v>3369</v>
      </c>
      <c r="K78" t="s">
        <v>3217</v>
      </c>
      <c r="L78" t="s">
        <v>3371</v>
      </c>
      <c r="M78" t="s">
        <v>148</v>
      </c>
      <c r="N78" t="s">
        <v>3372</v>
      </c>
      <c r="O78" t="b">
        <v>0</v>
      </c>
      <c r="P78" t="b">
        <v>1</v>
      </c>
      <c r="Q78" t="b">
        <v>1</v>
      </c>
      <c r="R78">
        <v>0.59399999999999997</v>
      </c>
      <c r="S78">
        <v>0.78200000000000003</v>
      </c>
      <c r="T78">
        <v>0.18099999999999999</v>
      </c>
      <c r="U78">
        <v>0.97699999999999998</v>
      </c>
      <c r="V78">
        <v>0</v>
      </c>
    </row>
    <row r="79" spans="1:22" x14ac:dyDescent="0.35">
      <c r="A79" t="s">
        <v>1361</v>
      </c>
      <c r="B79" t="s">
        <v>1362</v>
      </c>
      <c r="C79" t="s">
        <v>1363</v>
      </c>
      <c r="D79">
        <v>1</v>
      </c>
      <c r="E79" t="s">
        <v>30</v>
      </c>
      <c r="F79" t="s">
        <v>1364</v>
      </c>
      <c r="G79" t="s">
        <v>1365</v>
      </c>
      <c r="H79" t="b">
        <v>1</v>
      </c>
      <c r="I79" t="b">
        <v>0</v>
      </c>
      <c r="J79" t="s">
        <v>3373</v>
      </c>
      <c r="K79" t="s">
        <v>3217</v>
      </c>
      <c r="L79" t="s">
        <v>3374</v>
      </c>
      <c r="M79" t="s">
        <v>69</v>
      </c>
      <c r="N79" t="s">
        <v>1367</v>
      </c>
      <c r="O79" t="b">
        <v>0</v>
      </c>
      <c r="P79" t="b">
        <v>1</v>
      </c>
      <c r="Q79" t="b">
        <v>1</v>
      </c>
      <c r="R79">
        <v>0.497</v>
      </c>
      <c r="S79">
        <v>0.91100000000000003</v>
      </c>
      <c r="T79">
        <v>0.42299999999999999</v>
      </c>
      <c r="U79">
        <v>1</v>
      </c>
      <c r="V79">
        <v>0</v>
      </c>
    </row>
    <row r="80" spans="1:22" x14ac:dyDescent="0.35">
      <c r="A80" t="s">
        <v>1361</v>
      </c>
      <c r="B80" t="s">
        <v>1362</v>
      </c>
      <c r="C80" t="s">
        <v>1363</v>
      </c>
      <c r="D80">
        <v>1</v>
      </c>
      <c r="E80" t="s">
        <v>30</v>
      </c>
      <c r="F80" t="s">
        <v>1364</v>
      </c>
      <c r="G80" t="s">
        <v>1365</v>
      </c>
      <c r="H80" t="b">
        <v>1</v>
      </c>
      <c r="I80" t="b">
        <v>1</v>
      </c>
      <c r="J80" t="s">
        <v>3373</v>
      </c>
      <c r="K80" t="s">
        <v>3217</v>
      </c>
      <c r="L80">
        <f>-1-91044579</f>
        <v>-91044580</v>
      </c>
      <c r="M80" t="s">
        <v>148</v>
      </c>
      <c r="N80" t="s">
        <v>3375</v>
      </c>
      <c r="O80" t="b">
        <v>0</v>
      </c>
      <c r="P80" t="b">
        <v>1</v>
      </c>
      <c r="Q80" t="b">
        <v>1</v>
      </c>
      <c r="R80">
        <v>0.46600000000000003</v>
      </c>
      <c r="S80">
        <v>6.3E-2</v>
      </c>
      <c r="T80">
        <v>-0.39600000000000002</v>
      </c>
      <c r="U80">
        <v>1</v>
      </c>
      <c r="V80">
        <v>0</v>
      </c>
    </row>
    <row r="81" spans="1:22" x14ac:dyDescent="0.35">
      <c r="A81" t="s">
        <v>1451</v>
      </c>
      <c r="B81" t="s">
        <v>1452</v>
      </c>
      <c r="C81" t="s">
        <v>1453</v>
      </c>
      <c r="D81">
        <v>11</v>
      </c>
      <c r="E81" t="s">
        <v>30</v>
      </c>
      <c r="F81" t="s">
        <v>1454</v>
      </c>
      <c r="G81" t="s">
        <v>1455</v>
      </c>
      <c r="H81" t="b">
        <v>0</v>
      </c>
      <c r="I81" t="b">
        <v>0</v>
      </c>
      <c r="J81" t="s">
        <v>3376</v>
      </c>
      <c r="K81" t="s">
        <v>3217</v>
      </c>
      <c r="L81" t="s">
        <v>3377</v>
      </c>
      <c r="M81" t="s">
        <v>69</v>
      </c>
      <c r="N81" t="s">
        <v>1456</v>
      </c>
      <c r="O81" t="b">
        <v>0</v>
      </c>
      <c r="P81" t="b">
        <v>1</v>
      </c>
      <c r="Q81" t="b">
        <v>1</v>
      </c>
      <c r="R81">
        <v>0.60799999999999998</v>
      </c>
      <c r="S81">
        <v>0.88700000000000001</v>
      </c>
      <c r="T81">
        <v>0.27500000000000002</v>
      </c>
      <c r="U81">
        <v>1</v>
      </c>
      <c r="V81">
        <v>0</v>
      </c>
    </row>
    <row r="82" spans="1:22" x14ac:dyDescent="0.35">
      <c r="A82" t="s">
        <v>1451</v>
      </c>
      <c r="B82" t="s">
        <v>1452</v>
      </c>
      <c r="C82" t="s">
        <v>1453</v>
      </c>
      <c r="D82">
        <v>11</v>
      </c>
      <c r="E82" t="s">
        <v>30</v>
      </c>
      <c r="F82" t="s">
        <v>1454</v>
      </c>
      <c r="G82" t="s">
        <v>1455</v>
      </c>
      <c r="H82" t="b">
        <v>0</v>
      </c>
      <c r="I82" t="b">
        <v>0</v>
      </c>
      <c r="J82" t="s">
        <v>3376</v>
      </c>
      <c r="K82" t="s">
        <v>3217</v>
      </c>
      <c r="L82" t="s">
        <v>3378</v>
      </c>
      <c r="M82" t="s">
        <v>148</v>
      </c>
      <c r="N82" t="s">
        <v>3379</v>
      </c>
      <c r="O82" t="b">
        <v>0</v>
      </c>
      <c r="P82" t="b">
        <v>1</v>
      </c>
      <c r="Q82" t="b">
        <v>1</v>
      </c>
      <c r="R82">
        <v>0.38300000000000001</v>
      </c>
      <c r="S82">
        <v>0.105</v>
      </c>
      <c r="T82">
        <v>-0.27500000000000002</v>
      </c>
      <c r="U82">
        <v>1</v>
      </c>
      <c r="V82">
        <v>0</v>
      </c>
    </row>
    <row r="83" spans="1:22" x14ac:dyDescent="0.35">
      <c r="A83" t="s">
        <v>1475</v>
      </c>
      <c r="B83" t="s">
        <v>1476</v>
      </c>
      <c r="C83" t="s">
        <v>1477</v>
      </c>
      <c r="D83">
        <v>3</v>
      </c>
      <c r="E83" t="s">
        <v>30</v>
      </c>
      <c r="F83" t="s">
        <v>1478</v>
      </c>
      <c r="G83" t="s">
        <v>3380</v>
      </c>
      <c r="H83" t="b">
        <v>1</v>
      </c>
      <c r="I83" t="b">
        <v>1</v>
      </c>
      <c r="J83" t="s">
        <v>3381</v>
      </c>
      <c r="K83" t="s">
        <v>3217</v>
      </c>
      <c r="L83" t="s">
        <v>3382</v>
      </c>
      <c r="M83" t="s">
        <v>69</v>
      </c>
      <c r="N83" t="s">
        <v>3383</v>
      </c>
      <c r="O83" t="b">
        <v>0</v>
      </c>
      <c r="P83" t="b">
        <v>1</v>
      </c>
      <c r="Q83" t="b">
        <v>1</v>
      </c>
      <c r="R83">
        <v>0.08</v>
      </c>
      <c r="S83">
        <v>0.23200000000000001</v>
      </c>
      <c r="T83">
        <v>0.159</v>
      </c>
      <c r="U83">
        <v>0.96799999999999997</v>
      </c>
      <c r="V83">
        <v>0</v>
      </c>
    </row>
    <row r="84" spans="1:22" x14ac:dyDescent="0.35">
      <c r="A84" t="s">
        <v>1475</v>
      </c>
      <c r="B84" t="s">
        <v>1476</v>
      </c>
      <c r="C84" t="s">
        <v>1477</v>
      </c>
      <c r="D84">
        <v>3</v>
      </c>
      <c r="E84" t="s">
        <v>30</v>
      </c>
      <c r="F84" t="s">
        <v>1478</v>
      </c>
      <c r="G84" t="s">
        <v>3380</v>
      </c>
      <c r="H84" t="b">
        <v>1</v>
      </c>
      <c r="I84" t="b">
        <v>0</v>
      </c>
      <c r="J84" t="s">
        <v>3384</v>
      </c>
      <c r="K84" t="s">
        <v>3217</v>
      </c>
      <c r="L84" t="s">
        <v>3385</v>
      </c>
      <c r="M84" t="s">
        <v>148</v>
      </c>
      <c r="N84" t="s">
        <v>1480</v>
      </c>
      <c r="O84" t="b">
        <v>0</v>
      </c>
      <c r="P84" t="b">
        <v>1</v>
      </c>
      <c r="Q84" t="b">
        <v>1</v>
      </c>
      <c r="R84">
        <v>0.92</v>
      </c>
      <c r="S84">
        <v>0.76700000000000002</v>
      </c>
      <c r="T84">
        <v>-0.16</v>
      </c>
      <c r="U84">
        <v>0.97</v>
      </c>
      <c r="V84">
        <v>0</v>
      </c>
    </row>
    <row r="85" spans="1:22" x14ac:dyDescent="0.35">
      <c r="A85" t="s">
        <v>1481</v>
      </c>
      <c r="B85" t="s">
        <v>1482</v>
      </c>
      <c r="C85" t="s">
        <v>1483</v>
      </c>
      <c r="D85">
        <v>6</v>
      </c>
      <c r="E85" t="s">
        <v>30</v>
      </c>
      <c r="F85" t="s">
        <v>1484</v>
      </c>
      <c r="G85" t="s">
        <v>1485</v>
      </c>
      <c r="H85" t="b">
        <v>0</v>
      </c>
      <c r="I85" t="b">
        <v>0</v>
      </c>
      <c r="J85" t="s">
        <v>3386</v>
      </c>
      <c r="K85" t="s">
        <v>3217</v>
      </c>
      <c r="L85" t="s">
        <v>3387</v>
      </c>
      <c r="M85" t="s">
        <v>69</v>
      </c>
      <c r="N85" t="s">
        <v>3388</v>
      </c>
      <c r="O85" t="b">
        <v>0</v>
      </c>
      <c r="P85" t="b">
        <v>1</v>
      </c>
      <c r="Q85" t="b">
        <v>1</v>
      </c>
      <c r="R85">
        <v>0.83299999999999996</v>
      </c>
      <c r="S85">
        <v>0.47899999999999998</v>
      </c>
      <c r="T85">
        <v>-0.34300000000000003</v>
      </c>
      <c r="U85">
        <v>1</v>
      </c>
      <c r="V85">
        <v>0</v>
      </c>
    </row>
    <row r="86" spans="1:22" x14ac:dyDescent="0.35">
      <c r="A86" t="s">
        <v>1481</v>
      </c>
      <c r="B86" t="s">
        <v>1482</v>
      </c>
      <c r="C86" t="s">
        <v>1483</v>
      </c>
      <c r="D86">
        <v>6</v>
      </c>
      <c r="E86" t="s">
        <v>30</v>
      </c>
      <c r="F86" t="s">
        <v>1484</v>
      </c>
      <c r="G86" t="s">
        <v>1485</v>
      </c>
      <c r="H86" t="b">
        <v>0</v>
      </c>
      <c r="I86" t="b">
        <v>0</v>
      </c>
      <c r="J86" t="s">
        <v>3386</v>
      </c>
      <c r="K86" t="s">
        <v>3217</v>
      </c>
      <c r="L86" t="s">
        <v>3389</v>
      </c>
      <c r="M86" t="s">
        <v>148</v>
      </c>
      <c r="N86" t="s">
        <v>1486</v>
      </c>
      <c r="O86" t="b">
        <v>0</v>
      </c>
      <c r="P86" t="b">
        <v>1</v>
      </c>
      <c r="Q86" t="b">
        <v>1</v>
      </c>
      <c r="R86">
        <v>5.7000000000000002E-2</v>
      </c>
      <c r="S86">
        <v>0.42699999999999999</v>
      </c>
      <c r="T86">
        <v>0.36499999999999999</v>
      </c>
      <c r="U86">
        <v>1</v>
      </c>
      <c r="V86">
        <v>0</v>
      </c>
    </row>
    <row r="87" spans="1:22" x14ac:dyDescent="0.35">
      <c r="A87" t="s">
        <v>1524</v>
      </c>
      <c r="B87" t="s">
        <v>1525</v>
      </c>
      <c r="C87" t="s">
        <v>1526</v>
      </c>
      <c r="D87">
        <v>14</v>
      </c>
      <c r="E87" t="s">
        <v>30</v>
      </c>
      <c r="F87" t="s">
        <v>1527</v>
      </c>
      <c r="G87" t="s">
        <v>3390</v>
      </c>
      <c r="H87" t="b">
        <v>1</v>
      </c>
      <c r="I87" t="b">
        <v>1</v>
      </c>
      <c r="J87" t="s">
        <v>3391</v>
      </c>
      <c r="K87" t="s">
        <v>3217</v>
      </c>
      <c r="L87" t="s">
        <v>3392</v>
      </c>
      <c r="M87" t="s">
        <v>69</v>
      </c>
      <c r="N87" t="s">
        <v>1529</v>
      </c>
      <c r="O87" t="b">
        <v>0</v>
      </c>
      <c r="P87" t="b">
        <v>1</v>
      </c>
      <c r="Q87" t="b">
        <v>1</v>
      </c>
      <c r="R87">
        <v>0.58199999999999996</v>
      </c>
      <c r="S87">
        <v>0.99199999999999999</v>
      </c>
      <c r="T87">
        <v>0.39900000000000002</v>
      </c>
      <c r="U87">
        <v>1</v>
      </c>
      <c r="V87">
        <v>0</v>
      </c>
    </row>
    <row r="88" spans="1:22" x14ac:dyDescent="0.35">
      <c r="A88" t="s">
        <v>1524</v>
      </c>
      <c r="B88" t="s">
        <v>1525</v>
      </c>
      <c r="C88" t="s">
        <v>1526</v>
      </c>
      <c r="D88">
        <v>14</v>
      </c>
      <c r="E88" t="s">
        <v>30</v>
      </c>
      <c r="F88" t="s">
        <v>1527</v>
      </c>
      <c r="G88" t="s">
        <v>3390</v>
      </c>
      <c r="H88" t="b">
        <v>1</v>
      </c>
      <c r="I88" t="b">
        <v>1</v>
      </c>
      <c r="J88" t="s">
        <v>3391</v>
      </c>
      <c r="K88" t="s">
        <v>3217</v>
      </c>
      <c r="L88" t="s">
        <v>3393</v>
      </c>
      <c r="M88" t="s">
        <v>148</v>
      </c>
      <c r="N88" t="s">
        <v>3394</v>
      </c>
      <c r="O88" t="b">
        <v>0</v>
      </c>
      <c r="P88" t="b">
        <v>1</v>
      </c>
      <c r="Q88" t="b">
        <v>1</v>
      </c>
      <c r="R88">
        <v>0.41799999999999998</v>
      </c>
      <c r="S88">
        <v>8.0000000000000002E-3</v>
      </c>
      <c r="T88">
        <v>-0.39900000000000002</v>
      </c>
      <c r="U88">
        <v>1</v>
      </c>
      <c r="V88">
        <v>0</v>
      </c>
    </row>
    <row r="89" spans="1:22" x14ac:dyDescent="0.35">
      <c r="A89" t="s">
        <v>1536</v>
      </c>
      <c r="B89" t="s">
        <v>1537</v>
      </c>
      <c r="C89" t="s">
        <v>1538</v>
      </c>
      <c r="D89">
        <v>7</v>
      </c>
      <c r="E89" t="s">
        <v>39</v>
      </c>
      <c r="F89" t="s">
        <v>1539</v>
      </c>
      <c r="G89" t="s">
        <v>3395</v>
      </c>
      <c r="H89" t="b">
        <v>1</v>
      </c>
      <c r="I89" t="b">
        <v>1</v>
      </c>
      <c r="J89" t="s">
        <v>3396</v>
      </c>
      <c r="K89" t="s">
        <v>3217</v>
      </c>
      <c r="L89" t="s">
        <v>3397</v>
      </c>
      <c r="M89" t="s">
        <v>69</v>
      </c>
      <c r="N89" t="s">
        <v>1541</v>
      </c>
      <c r="O89" t="b">
        <v>0</v>
      </c>
      <c r="P89" t="b">
        <v>1</v>
      </c>
      <c r="Q89" t="b">
        <v>1</v>
      </c>
      <c r="R89">
        <v>0.17899999999999999</v>
      </c>
      <c r="S89">
        <v>0.41599999999999998</v>
      </c>
      <c r="T89">
        <v>0.23899999999999999</v>
      </c>
      <c r="U89">
        <v>1</v>
      </c>
      <c r="V89">
        <v>0</v>
      </c>
    </row>
    <row r="90" spans="1:22" x14ac:dyDescent="0.35">
      <c r="A90" t="s">
        <v>1536</v>
      </c>
      <c r="B90" t="s">
        <v>1537</v>
      </c>
      <c r="C90" t="s">
        <v>1538</v>
      </c>
      <c r="D90">
        <v>7</v>
      </c>
      <c r="E90" t="s">
        <v>39</v>
      </c>
      <c r="F90" t="s">
        <v>1539</v>
      </c>
      <c r="G90" t="s">
        <v>3395</v>
      </c>
      <c r="H90" t="b">
        <v>1</v>
      </c>
      <c r="I90" t="b">
        <v>0</v>
      </c>
      <c r="J90" t="s">
        <v>3398</v>
      </c>
      <c r="K90" t="s">
        <v>3217</v>
      </c>
      <c r="L90" t="s">
        <v>3399</v>
      </c>
      <c r="M90" t="s">
        <v>148</v>
      </c>
      <c r="N90" t="s">
        <v>3400</v>
      </c>
      <c r="O90" t="b">
        <v>0</v>
      </c>
      <c r="P90" t="b">
        <v>1</v>
      </c>
      <c r="Q90" t="b">
        <v>1</v>
      </c>
      <c r="R90">
        <v>0.65300000000000002</v>
      </c>
      <c r="S90">
        <v>0.44600000000000001</v>
      </c>
      <c r="T90">
        <v>-0.21099999999999999</v>
      </c>
      <c r="U90">
        <v>0.997</v>
      </c>
      <c r="V90">
        <v>0</v>
      </c>
    </row>
    <row r="91" spans="1:22" x14ac:dyDescent="0.35">
      <c r="A91" t="s">
        <v>1566</v>
      </c>
      <c r="B91" t="s">
        <v>1567</v>
      </c>
      <c r="C91" t="s">
        <v>1568</v>
      </c>
      <c r="D91">
        <v>4</v>
      </c>
      <c r="E91" t="s">
        <v>30</v>
      </c>
      <c r="F91" t="s">
        <v>1569</v>
      </c>
      <c r="G91" t="s">
        <v>3401</v>
      </c>
      <c r="H91" t="b">
        <v>1</v>
      </c>
      <c r="I91" t="b">
        <v>1</v>
      </c>
      <c r="J91" t="s">
        <v>3402</v>
      </c>
      <c r="K91" t="s">
        <v>3217</v>
      </c>
      <c r="L91" t="s">
        <v>3403</v>
      </c>
      <c r="M91" t="s">
        <v>69</v>
      </c>
      <c r="N91" t="s">
        <v>1572</v>
      </c>
      <c r="O91" t="b">
        <v>0</v>
      </c>
      <c r="P91" t="b">
        <v>1</v>
      </c>
      <c r="Q91" t="b">
        <v>1</v>
      </c>
      <c r="R91">
        <v>0.64100000000000001</v>
      </c>
      <c r="S91">
        <v>0.26200000000000001</v>
      </c>
      <c r="T91">
        <v>-0.38700000000000001</v>
      </c>
      <c r="U91">
        <v>1</v>
      </c>
      <c r="V91">
        <v>0</v>
      </c>
    </row>
    <row r="92" spans="1:22" x14ac:dyDescent="0.35">
      <c r="A92" t="s">
        <v>1566</v>
      </c>
      <c r="B92" t="s">
        <v>1567</v>
      </c>
      <c r="C92" t="s">
        <v>1568</v>
      </c>
      <c r="D92">
        <v>4</v>
      </c>
      <c r="E92" t="s">
        <v>30</v>
      </c>
      <c r="F92" t="s">
        <v>1569</v>
      </c>
      <c r="G92" t="s">
        <v>3401</v>
      </c>
      <c r="H92" t="b">
        <v>1</v>
      </c>
      <c r="I92" t="b">
        <v>0</v>
      </c>
      <c r="J92" t="s">
        <v>3402</v>
      </c>
      <c r="K92" t="s">
        <v>3217</v>
      </c>
      <c r="L92" t="s">
        <v>3404</v>
      </c>
      <c r="M92" t="s">
        <v>148</v>
      </c>
      <c r="N92" t="s">
        <v>3405</v>
      </c>
      <c r="O92" t="b">
        <v>0</v>
      </c>
      <c r="P92" t="b">
        <v>1</v>
      </c>
      <c r="Q92" t="b">
        <v>1</v>
      </c>
      <c r="R92">
        <v>0.16200000000000001</v>
      </c>
      <c r="S92">
        <v>0.33100000000000002</v>
      </c>
      <c r="T92">
        <v>0.17</v>
      </c>
      <c r="U92">
        <v>0.96599999999999997</v>
      </c>
      <c r="V92">
        <v>0</v>
      </c>
    </row>
    <row r="93" spans="1:22" x14ac:dyDescent="0.35">
      <c r="A93" t="s">
        <v>1566</v>
      </c>
      <c r="B93" t="s">
        <v>1567</v>
      </c>
      <c r="C93" t="s">
        <v>1568</v>
      </c>
      <c r="D93">
        <v>4</v>
      </c>
      <c r="E93" t="s">
        <v>30</v>
      </c>
      <c r="F93" t="s">
        <v>1569</v>
      </c>
      <c r="G93" t="s">
        <v>3406</v>
      </c>
      <c r="H93" t="b">
        <v>1</v>
      </c>
      <c r="I93" t="b">
        <v>0</v>
      </c>
      <c r="J93" t="s">
        <v>3402</v>
      </c>
      <c r="K93" t="s">
        <v>3217</v>
      </c>
      <c r="L93" t="s">
        <v>3407</v>
      </c>
      <c r="M93" t="s">
        <v>69</v>
      </c>
      <c r="N93" t="s">
        <v>3408</v>
      </c>
      <c r="O93" t="b">
        <v>0</v>
      </c>
      <c r="P93" t="b">
        <v>1</v>
      </c>
      <c r="Q93" t="b">
        <v>1</v>
      </c>
      <c r="R93">
        <v>0.16700000000000001</v>
      </c>
      <c r="S93">
        <v>0.34699999999999998</v>
      </c>
      <c r="T93">
        <v>0.18</v>
      </c>
      <c r="U93">
        <v>0.97399999999999998</v>
      </c>
      <c r="V93">
        <v>0</v>
      </c>
    </row>
    <row r="94" spans="1:22" x14ac:dyDescent="0.35">
      <c r="A94" t="s">
        <v>1566</v>
      </c>
      <c r="B94" t="s">
        <v>1567</v>
      </c>
      <c r="C94" t="s">
        <v>1568</v>
      </c>
      <c r="D94">
        <v>4</v>
      </c>
      <c r="E94" t="s">
        <v>30</v>
      </c>
      <c r="F94" t="s">
        <v>1569</v>
      </c>
      <c r="G94" t="s">
        <v>3406</v>
      </c>
      <c r="H94" t="b">
        <v>1</v>
      </c>
      <c r="I94" t="b">
        <v>0</v>
      </c>
      <c r="J94" t="s">
        <v>3402</v>
      </c>
      <c r="K94" t="s">
        <v>3217</v>
      </c>
      <c r="L94" t="s">
        <v>3404</v>
      </c>
      <c r="M94" t="s">
        <v>148</v>
      </c>
      <c r="N94" t="s">
        <v>3405</v>
      </c>
      <c r="O94" t="b">
        <v>0</v>
      </c>
      <c r="P94" t="b">
        <v>1</v>
      </c>
      <c r="Q94" t="b">
        <v>1</v>
      </c>
      <c r="R94">
        <v>0.16200000000000001</v>
      </c>
      <c r="S94">
        <v>0.33100000000000002</v>
      </c>
      <c r="T94">
        <v>0.17</v>
      </c>
      <c r="U94">
        <v>0.96599999999999997</v>
      </c>
      <c r="V94">
        <v>0</v>
      </c>
    </row>
    <row r="95" spans="1:22" x14ac:dyDescent="0.35">
      <c r="A95" t="s">
        <v>1603</v>
      </c>
      <c r="B95" t="s">
        <v>1604</v>
      </c>
      <c r="C95" t="s">
        <v>1605</v>
      </c>
      <c r="D95" t="s">
        <v>259</v>
      </c>
      <c r="E95" t="s">
        <v>39</v>
      </c>
      <c r="F95" t="s">
        <v>1606</v>
      </c>
      <c r="G95" t="s">
        <v>1607</v>
      </c>
      <c r="H95" t="b">
        <v>1</v>
      </c>
      <c r="I95" t="b">
        <v>0</v>
      </c>
      <c r="J95" t="s">
        <v>3409</v>
      </c>
      <c r="K95" t="s">
        <v>3217</v>
      </c>
      <c r="L95" t="s">
        <v>3410</v>
      </c>
      <c r="M95" t="s">
        <v>69</v>
      </c>
      <c r="N95" t="s">
        <v>3411</v>
      </c>
      <c r="O95" t="b">
        <v>0</v>
      </c>
      <c r="P95" t="b">
        <v>1</v>
      </c>
      <c r="Q95" t="b">
        <v>1</v>
      </c>
      <c r="R95">
        <v>0.61699999999999999</v>
      </c>
      <c r="S95">
        <v>0.83699999999999997</v>
      </c>
      <c r="T95">
        <v>0.21299999999999999</v>
      </c>
      <c r="U95">
        <v>0.997</v>
      </c>
      <c r="V95">
        <v>0</v>
      </c>
    </row>
    <row r="96" spans="1:22" x14ac:dyDescent="0.35">
      <c r="A96" t="s">
        <v>1603</v>
      </c>
      <c r="B96" t="s">
        <v>1604</v>
      </c>
      <c r="C96" t="s">
        <v>1605</v>
      </c>
      <c r="D96" t="s">
        <v>259</v>
      </c>
      <c r="E96" t="s">
        <v>39</v>
      </c>
      <c r="F96" t="s">
        <v>1606</v>
      </c>
      <c r="G96" t="s">
        <v>1607</v>
      </c>
      <c r="H96" t="b">
        <v>1</v>
      </c>
      <c r="I96" t="b">
        <v>1</v>
      </c>
      <c r="J96" t="s">
        <v>3409</v>
      </c>
      <c r="K96" t="s">
        <v>3217</v>
      </c>
      <c r="L96" t="s">
        <v>3412</v>
      </c>
      <c r="M96" t="s">
        <v>148</v>
      </c>
      <c r="N96" t="s">
        <v>1608</v>
      </c>
      <c r="O96" t="b">
        <v>0</v>
      </c>
      <c r="P96" t="b">
        <v>1</v>
      </c>
      <c r="Q96" t="b">
        <v>1</v>
      </c>
      <c r="R96">
        <v>0.32200000000000001</v>
      </c>
      <c r="S96">
        <v>9.6000000000000002E-2</v>
      </c>
      <c r="T96">
        <v>-0.22500000000000001</v>
      </c>
      <c r="U96">
        <v>0.999</v>
      </c>
      <c r="V96">
        <v>0</v>
      </c>
    </row>
    <row r="97" spans="1:22" x14ac:dyDescent="0.35">
      <c r="A97" t="s">
        <v>1637</v>
      </c>
      <c r="B97" t="s">
        <v>1638</v>
      </c>
      <c r="C97" t="s">
        <v>1639</v>
      </c>
      <c r="D97">
        <v>12</v>
      </c>
      <c r="E97" t="s">
        <v>30</v>
      </c>
      <c r="F97" t="s">
        <v>1640</v>
      </c>
      <c r="G97" t="s">
        <v>1641</v>
      </c>
      <c r="H97" t="b">
        <v>0</v>
      </c>
      <c r="I97" t="b">
        <v>0</v>
      </c>
      <c r="J97" t="s">
        <v>3413</v>
      </c>
      <c r="K97" t="s">
        <v>3217</v>
      </c>
      <c r="L97" t="s">
        <v>3414</v>
      </c>
      <c r="M97" t="s">
        <v>69</v>
      </c>
      <c r="N97" t="s">
        <v>1642</v>
      </c>
      <c r="O97" t="b">
        <v>0</v>
      </c>
      <c r="P97" t="b">
        <v>1</v>
      </c>
      <c r="Q97" t="b">
        <v>1</v>
      </c>
      <c r="R97">
        <v>0.82799999999999996</v>
      </c>
      <c r="S97">
        <v>0.42</v>
      </c>
      <c r="T97">
        <v>-0.41099999999999998</v>
      </c>
      <c r="U97">
        <v>1</v>
      </c>
      <c r="V97">
        <v>0</v>
      </c>
    </row>
    <row r="98" spans="1:22" x14ac:dyDescent="0.35">
      <c r="A98" t="s">
        <v>1637</v>
      </c>
      <c r="B98" t="s">
        <v>1638</v>
      </c>
      <c r="C98" t="s">
        <v>1639</v>
      </c>
      <c r="D98">
        <v>12</v>
      </c>
      <c r="E98" t="s">
        <v>30</v>
      </c>
      <c r="F98" t="s">
        <v>1640</v>
      </c>
      <c r="G98" t="s">
        <v>1641</v>
      </c>
      <c r="H98" t="b">
        <v>0</v>
      </c>
      <c r="I98" t="b">
        <v>0</v>
      </c>
      <c r="J98" t="s">
        <v>3413</v>
      </c>
      <c r="K98" t="s">
        <v>3217</v>
      </c>
      <c r="L98" t="s">
        <v>3415</v>
      </c>
      <c r="M98" t="s">
        <v>148</v>
      </c>
      <c r="N98" t="s">
        <v>3416</v>
      </c>
      <c r="O98" t="b">
        <v>0</v>
      </c>
      <c r="P98" t="b">
        <v>1</v>
      </c>
      <c r="Q98" t="b">
        <v>1</v>
      </c>
      <c r="R98">
        <v>0.17199999999999999</v>
      </c>
      <c r="S98">
        <v>0.57999999999999996</v>
      </c>
      <c r="T98">
        <v>0.41099999999999998</v>
      </c>
      <c r="U98">
        <v>1</v>
      </c>
      <c r="V98">
        <v>0</v>
      </c>
    </row>
    <row r="99" spans="1:22" x14ac:dyDescent="0.35">
      <c r="A99" t="s">
        <v>1700</v>
      </c>
      <c r="B99" t="s">
        <v>1701</v>
      </c>
      <c r="C99" t="s">
        <v>1702</v>
      </c>
      <c r="D99">
        <v>10</v>
      </c>
      <c r="E99" t="s">
        <v>39</v>
      </c>
      <c r="F99" t="s">
        <v>1703</v>
      </c>
      <c r="G99" t="s">
        <v>3417</v>
      </c>
      <c r="H99" t="b">
        <v>1</v>
      </c>
      <c r="I99" t="b">
        <v>1</v>
      </c>
      <c r="J99" t="s">
        <v>3418</v>
      </c>
      <c r="K99" t="s">
        <v>3217</v>
      </c>
      <c r="L99" t="s">
        <v>3419</v>
      </c>
      <c r="M99" t="s">
        <v>69</v>
      </c>
      <c r="N99" t="s">
        <v>1705</v>
      </c>
      <c r="O99" t="b">
        <v>0</v>
      </c>
      <c r="P99" t="b">
        <v>1</v>
      </c>
      <c r="Q99" t="b">
        <v>1</v>
      </c>
      <c r="R99">
        <v>9.5000000000000001E-2</v>
      </c>
      <c r="S99">
        <v>0.28499999999999998</v>
      </c>
      <c r="T99">
        <v>0.19600000000000001</v>
      </c>
      <c r="U99">
        <v>1</v>
      </c>
      <c r="V99">
        <v>0</v>
      </c>
    </row>
    <row r="100" spans="1:22" x14ac:dyDescent="0.35">
      <c r="A100" t="s">
        <v>1700</v>
      </c>
      <c r="B100" t="s">
        <v>1701</v>
      </c>
      <c r="C100" t="s">
        <v>1702</v>
      </c>
      <c r="D100">
        <v>10</v>
      </c>
      <c r="E100" t="s">
        <v>39</v>
      </c>
      <c r="F100" t="s">
        <v>1703</v>
      </c>
      <c r="G100" t="s">
        <v>3417</v>
      </c>
      <c r="H100" t="b">
        <v>1</v>
      </c>
      <c r="I100" t="b">
        <v>0</v>
      </c>
      <c r="J100" t="s">
        <v>3418</v>
      </c>
      <c r="K100" t="s">
        <v>3217</v>
      </c>
      <c r="L100" t="s">
        <v>3420</v>
      </c>
      <c r="M100" t="s">
        <v>148</v>
      </c>
      <c r="N100" t="s">
        <v>3421</v>
      </c>
      <c r="O100" t="b">
        <v>0</v>
      </c>
      <c r="P100" t="b">
        <v>1</v>
      </c>
      <c r="Q100" t="b">
        <v>1</v>
      </c>
      <c r="R100">
        <v>0.9</v>
      </c>
      <c r="S100">
        <v>0.71099999999999997</v>
      </c>
      <c r="T100">
        <v>-0.193</v>
      </c>
      <c r="U100">
        <v>1</v>
      </c>
      <c r="V100">
        <v>0</v>
      </c>
    </row>
    <row r="101" spans="1:22" x14ac:dyDescent="0.35">
      <c r="A101" t="s">
        <v>1713</v>
      </c>
      <c r="B101" t="s">
        <v>1714</v>
      </c>
      <c r="C101" t="s">
        <v>1715</v>
      </c>
      <c r="D101">
        <v>10</v>
      </c>
      <c r="E101" t="s">
        <v>39</v>
      </c>
      <c r="F101" t="s">
        <v>1716</v>
      </c>
      <c r="G101" t="s">
        <v>3422</v>
      </c>
      <c r="H101" t="b">
        <v>1</v>
      </c>
      <c r="I101" t="b">
        <v>1</v>
      </c>
      <c r="J101" t="s">
        <v>3423</v>
      </c>
      <c r="K101" t="s">
        <v>3217</v>
      </c>
      <c r="L101" t="s">
        <v>3424</v>
      </c>
      <c r="M101" t="s">
        <v>69</v>
      </c>
      <c r="N101" t="s">
        <v>1718</v>
      </c>
      <c r="O101" t="b">
        <v>0</v>
      </c>
      <c r="P101" t="b">
        <v>1</v>
      </c>
      <c r="Q101" t="b">
        <v>1</v>
      </c>
      <c r="R101">
        <v>0.10299999999999999</v>
      </c>
      <c r="S101">
        <v>0.36699999999999999</v>
      </c>
      <c r="T101">
        <v>0.26100000000000001</v>
      </c>
      <c r="U101">
        <v>1</v>
      </c>
      <c r="V101">
        <v>0</v>
      </c>
    </row>
    <row r="102" spans="1:22" x14ac:dyDescent="0.35">
      <c r="A102" t="s">
        <v>1713</v>
      </c>
      <c r="B102" t="s">
        <v>1714</v>
      </c>
      <c r="C102" t="s">
        <v>1715</v>
      </c>
      <c r="D102">
        <v>10</v>
      </c>
      <c r="E102" t="s">
        <v>39</v>
      </c>
      <c r="F102" t="s">
        <v>1716</v>
      </c>
      <c r="G102" t="s">
        <v>3422</v>
      </c>
      <c r="H102" t="b">
        <v>1</v>
      </c>
      <c r="I102" t="b">
        <v>0</v>
      </c>
      <c r="J102" t="s">
        <v>3423</v>
      </c>
      <c r="K102" t="s">
        <v>3217</v>
      </c>
      <c r="L102" t="s">
        <v>3425</v>
      </c>
      <c r="M102" t="s">
        <v>148</v>
      </c>
      <c r="N102" t="s">
        <v>3426</v>
      </c>
      <c r="O102" t="b">
        <v>0</v>
      </c>
      <c r="P102" t="b">
        <v>1</v>
      </c>
      <c r="Q102" t="b">
        <v>1</v>
      </c>
      <c r="R102">
        <v>0.89200000000000002</v>
      </c>
      <c r="S102">
        <v>0.63100000000000001</v>
      </c>
      <c r="T102">
        <v>-0.25600000000000001</v>
      </c>
      <c r="U102">
        <v>1</v>
      </c>
      <c r="V102">
        <v>0</v>
      </c>
    </row>
    <row r="103" spans="1:22" x14ac:dyDescent="0.35">
      <c r="A103" t="s">
        <v>1747</v>
      </c>
      <c r="B103" t="s">
        <v>1748</v>
      </c>
      <c r="C103" t="s">
        <v>1749</v>
      </c>
      <c r="D103">
        <v>13</v>
      </c>
      <c r="E103" t="s">
        <v>39</v>
      </c>
      <c r="F103" t="s">
        <v>1750</v>
      </c>
      <c r="G103" t="s">
        <v>3427</v>
      </c>
      <c r="H103" t="b">
        <v>1</v>
      </c>
      <c r="I103" t="b">
        <v>1</v>
      </c>
      <c r="J103" t="s">
        <v>3428</v>
      </c>
      <c r="K103" t="s">
        <v>3217</v>
      </c>
      <c r="L103" t="s">
        <v>3429</v>
      </c>
      <c r="M103" t="s">
        <v>69</v>
      </c>
      <c r="N103" t="s">
        <v>1752</v>
      </c>
      <c r="O103" t="b">
        <v>0</v>
      </c>
      <c r="P103" t="b">
        <v>1</v>
      </c>
      <c r="Q103" t="b">
        <v>1</v>
      </c>
      <c r="R103">
        <v>0.90600000000000003</v>
      </c>
      <c r="S103">
        <v>0.61</v>
      </c>
      <c r="T103">
        <v>-0.29299999999999998</v>
      </c>
      <c r="U103">
        <v>1</v>
      </c>
      <c r="V103">
        <v>0</v>
      </c>
    </row>
    <row r="104" spans="1:22" x14ac:dyDescent="0.35">
      <c r="A104" t="s">
        <v>1747</v>
      </c>
      <c r="B104" t="s">
        <v>1748</v>
      </c>
      <c r="C104" t="s">
        <v>1749</v>
      </c>
      <c r="D104">
        <v>13</v>
      </c>
      <c r="E104" t="s">
        <v>39</v>
      </c>
      <c r="F104" t="s">
        <v>1750</v>
      </c>
      <c r="G104" t="s">
        <v>3427</v>
      </c>
      <c r="H104" t="b">
        <v>1</v>
      </c>
      <c r="I104" t="b">
        <v>1</v>
      </c>
      <c r="J104" t="s">
        <v>3430</v>
      </c>
      <c r="K104" t="s">
        <v>3217</v>
      </c>
      <c r="L104" t="s">
        <v>3431</v>
      </c>
      <c r="M104" t="s">
        <v>148</v>
      </c>
      <c r="N104" t="s">
        <v>3432</v>
      </c>
      <c r="O104" t="b">
        <v>0</v>
      </c>
      <c r="P104" t="b">
        <v>1</v>
      </c>
      <c r="Q104" t="b">
        <v>1</v>
      </c>
      <c r="R104">
        <v>7.5999999999999998E-2</v>
      </c>
      <c r="S104">
        <v>0.34</v>
      </c>
      <c r="T104">
        <v>0.25900000000000001</v>
      </c>
      <c r="U104">
        <v>1</v>
      </c>
      <c r="V104">
        <v>0</v>
      </c>
    </row>
    <row r="105" spans="1:22" x14ac:dyDescent="0.35">
      <c r="A105" t="s">
        <v>1753</v>
      </c>
      <c r="B105" t="s">
        <v>1754</v>
      </c>
      <c r="C105" t="s">
        <v>1755</v>
      </c>
      <c r="D105">
        <v>17</v>
      </c>
      <c r="E105" t="s">
        <v>39</v>
      </c>
      <c r="F105" t="s">
        <v>1756</v>
      </c>
      <c r="G105" t="s">
        <v>3433</v>
      </c>
      <c r="H105" t="b">
        <v>1</v>
      </c>
      <c r="I105" t="b">
        <v>1</v>
      </c>
      <c r="J105" t="s">
        <v>3434</v>
      </c>
      <c r="K105" t="s">
        <v>3217</v>
      </c>
      <c r="L105" t="s">
        <v>3435</v>
      </c>
      <c r="M105" t="s">
        <v>69</v>
      </c>
      <c r="N105" t="s">
        <v>1759</v>
      </c>
      <c r="O105" t="b">
        <v>0</v>
      </c>
      <c r="P105" t="b">
        <v>1</v>
      </c>
      <c r="Q105" t="b">
        <v>1</v>
      </c>
      <c r="R105">
        <v>0.53400000000000003</v>
      </c>
      <c r="S105">
        <v>0.876</v>
      </c>
      <c r="T105">
        <v>0.33200000000000002</v>
      </c>
      <c r="U105">
        <v>0.997</v>
      </c>
      <c r="V105">
        <v>0</v>
      </c>
    </row>
    <row r="106" spans="1:22" x14ac:dyDescent="0.35">
      <c r="A106" t="s">
        <v>1753</v>
      </c>
      <c r="B106" t="s">
        <v>1754</v>
      </c>
      <c r="C106" t="s">
        <v>1755</v>
      </c>
      <c r="D106">
        <v>17</v>
      </c>
      <c r="E106" t="s">
        <v>39</v>
      </c>
      <c r="F106" t="s">
        <v>1756</v>
      </c>
      <c r="G106" t="s">
        <v>3433</v>
      </c>
      <c r="H106" t="b">
        <v>1</v>
      </c>
      <c r="I106" t="b">
        <v>1</v>
      </c>
      <c r="J106" t="s">
        <v>3434</v>
      </c>
      <c r="K106" t="s">
        <v>3217</v>
      </c>
      <c r="L106" t="s">
        <v>3436</v>
      </c>
      <c r="M106" t="s">
        <v>148</v>
      </c>
      <c r="N106" t="s">
        <v>3437</v>
      </c>
      <c r="O106" t="b">
        <v>0</v>
      </c>
      <c r="P106" t="b">
        <v>1</v>
      </c>
      <c r="Q106" t="b">
        <v>1</v>
      </c>
      <c r="R106">
        <v>0.46600000000000003</v>
      </c>
      <c r="S106">
        <v>0.124</v>
      </c>
      <c r="T106">
        <v>-0.33200000000000002</v>
      </c>
      <c r="U106">
        <v>0.997</v>
      </c>
      <c r="V106">
        <v>0</v>
      </c>
    </row>
    <row r="107" spans="1:22" x14ac:dyDescent="0.35">
      <c r="A107" t="s">
        <v>1766</v>
      </c>
      <c r="B107" t="s">
        <v>1767</v>
      </c>
      <c r="C107" t="s">
        <v>1768</v>
      </c>
      <c r="D107">
        <v>17</v>
      </c>
      <c r="E107" t="s">
        <v>39</v>
      </c>
      <c r="F107" t="s">
        <v>1769</v>
      </c>
      <c r="G107" t="s">
        <v>3438</v>
      </c>
      <c r="H107" t="b">
        <v>1</v>
      </c>
      <c r="I107" t="b">
        <v>1</v>
      </c>
      <c r="J107" t="s">
        <v>3439</v>
      </c>
      <c r="K107" t="s">
        <v>3217</v>
      </c>
      <c r="L107" t="s">
        <v>3440</v>
      </c>
      <c r="M107" t="s">
        <v>69</v>
      </c>
      <c r="N107" t="s">
        <v>1771</v>
      </c>
      <c r="O107" t="b">
        <v>0</v>
      </c>
      <c r="P107" t="b">
        <v>1</v>
      </c>
      <c r="Q107" t="b">
        <v>1</v>
      </c>
      <c r="R107">
        <v>0.69599999999999995</v>
      </c>
      <c r="S107">
        <v>0.90700000000000003</v>
      </c>
      <c r="T107">
        <v>0.20799999999999999</v>
      </c>
      <c r="U107">
        <v>0.99399999999999999</v>
      </c>
      <c r="V107">
        <v>0</v>
      </c>
    </row>
    <row r="108" spans="1:22" x14ac:dyDescent="0.35">
      <c r="A108" t="s">
        <v>1766</v>
      </c>
      <c r="B108" t="s">
        <v>1767</v>
      </c>
      <c r="C108" t="s">
        <v>1768</v>
      </c>
      <c r="D108">
        <v>17</v>
      </c>
      <c r="E108" t="s">
        <v>39</v>
      </c>
      <c r="F108" t="s">
        <v>1769</v>
      </c>
      <c r="G108" t="s">
        <v>3438</v>
      </c>
      <c r="H108" t="b">
        <v>1</v>
      </c>
      <c r="I108" t="b">
        <v>0</v>
      </c>
      <c r="J108" t="s">
        <v>3439</v>
      </c>
      <c r="K108" t="s">
        <v>3217</v>
      </c>
      <c r="L108" t="s">
        <v>3441</v>
      </c>
      <c r="M108" t="s">
        <v>148</v>
      </c>
      <c r="N108" t="s">
        <v>3442</v>
      </c>
      <c r="O108" t="b">
        <v>0</v>
      </c>
      <c r="P108" t="b">
        <v>1</v>
      </c>
      <c r="Q108" t="b">
        <v>1</v>
      </c>
      <c r="R108">
        <v>0.21</v>
      </c>
      <c r="S108">
        <v>3.6999999999999998E-2</v>
      </c>
      <c r="T108">
        <v>-0.17599999999999999</v>
      </c>
      <c r="U108">
        <v>0.96699999999999997</v>
      </c>
      <c r="V108">
        <v>0</v>
      </c>
    </row>
    <row r="109" spans="1:22" x14ac:dyDescent="0.35">
      <c r="A109" t="s">
        <v>1796</v>
      </c>
      <c r="B109" t="s">
        <v>1797</v>
      </c>
      <c r="C109" t="s">
        <v>1798</v>
      </c>
      <c r="D109">
        <v>13</v>
      </c>
      <c r="E109" t="s">
        <v>39</v>
      </c>
      <c r="F109" t="s">
        <v>1799</v>
      </c>
      <c r="G109" t="s">
        <v>3443</v>
      </c>
      <c r="H109" t="b">
        <v>1</v>
      </c>
      <c r="I109" t="b">
        <v>1</v>
      </c>
      <c r="J109" t="s">
        <v>3444</v>
      </c>
      <c r="K109" t="s">
        <v>3217</v>
      </c>
      <c r="L109" t="s">
        <v>3445</v>
      </c>
      <c r="M109" t="s">
        <v>69</v>
      </c>
      <c r="N109" t="s">
        <v>3446</v>
      </c>
      <c r="O109" t="b">
        <v>0</v>
      </c>
      <c r="P109" t="b">
        <v>1</v>
      </c>
      <c r="Q109" t="b">
        <v>1</v>
      </c>
      <c r="R109">
        <v>9.9000000000000005E-2</v>
      </c>
      <c r="S109">
        <v>0.376</v>
      </c>
      <c r="T109">
        <v>0.27600000000000002</v>
      </c>
      <c r="U109">
        <v>1</v>
      </c>
      <c r="V109">
        <v>0</v>
      </c>
    </row>
    <row r="110" spans="1:22" x14ac:dyDescent="0.35">
      <c r="A110" t="s">
        <v>1796</v>
      </c>
      <c r="B110" t="s">
        <v>1797</v>
      </c>
      <c r="C110" t="s">
        <v>1798</v>
      </c>
      <c r="D110">
        <v>13</v>
      </c>
      <c r="E110" t="s">
        <v>39</v>
      </c>
      <c r="F110" t="s">
        <v>1799</v>
      </c>
      <c r="G110" t="s">
        <v>3443</v>
      </c>
      <c r="H110" t="b">
        <v>1</v>
      </c>
      <c r="I110" t="b">
        <v>0</v>
      </c>
      <c r="J110" t="s">
        <v>3444</v>
      </c>
      <c r="K110" t="s">
        <v>3217</v>
      </c>
      <c r="L110" t="s">
        <v>3447</v>
      </c>
      <c r="M110" t="s">
        <v>148</v>
      </c>
      <c r="N110" t="s">
        <v>1801</v>
      </c>
      <c r="O110" t="b">
        <v>0</v>
      </c>
      <c r="P110" t="b">
        <v>1</v>
      </c>
      <c r="Q110" t="b">
        <v>1</v>
      </c>
      <c r="R110">
        <v>0.89800000000000002</v>
      </c>
      <c r="S110">
        <v>0.62</v>
      </c>
      <c r="T110">
        <v>-0.27700000000000002</v>
      </c>
      <c r="U110">
        <v>1</v>
      </c>
      <c r="V110">
        <v>0</v>
      </c>
    </row>
    <row r="111" spans="1:22" x14ac:dyDescent="0.35">
      <c r="A111" t="s">
        <v>2049</v>
      </c>
      <c r="B111" t="s">
        <v>2050</v>
      </c>
      <c r="C111" t="s">
        <v>2051</v>
      </c>
      <c r="D111">
        <v>1</v>
      </c>
      <c r="E111" t="s">
        <v>30</v>
      </c>
      <c r="F111" t="s">
        <v>2052</v>
      </c>
      <c r="G111" t="s">
        <v>3448</v>
      </c>
      <c r="H111" t="b">
        <v>1</v>
      </c>
      <c r="I111" t="b">
        <v>1</v>
      </c>
      <c r="J111" t="s">
        <v>3449</v>
      </c>
      <c r="K111" t="s">
        <v>3217</v>
      </c>
      <c r="L111" t="s">
        <v>3450</v>
      </c>
      <c r="M111" t="s">
        <v>69</v>
      </c>
      <c r="N111" t="s">
        <v>2054</v>
      </c>
      <c r="O111" t="b">
        <v>0</v>
      </c>
      <c r="P111" t="b">
        <v>1</v>
      </c>
      <c r="Q111" t="b">
        <v>1</v>
      </c>
      <c r="R111">
        <v>1.2999999999999999E-2</v>
      </c>
      <c r="S111">
        <v>0.6</v>
      </c>
      <c r="T111">
        <v>0.56899999999999995</v>
      </c>
      <c r="U111">
        <v>1</v>
      </c>
      <c r="V111">
        <v>0</v>
      </c>
    </row>
    <row r="112" spans="1:22" x14ac:dyDescent="0.35">
      <c r="A112" t="s">
        <v>2049</v>
      </c>
      <c r="B112" t="s">
        <v>2050</v>
      </c>
      <c r="C112" t="s">
        <v>2051</v>
      </c>
      <c r="D112">
        <v>1</v>
      </c>
      <c r="E112" t="s">
        <v>30</v>
      </c>
      <c r="F112" t="s">
        <v>2052</v>
      </c>
      <c r="G112" t="s">
        <v>3448</v>
      </c>
      <c r="H112" t="b">
        <v>1</v>
      </c>
      <c r="I112" t="b">
        <v>1</v>
      </c>
      <c r="J112" t="s">
        <v>3449</v>
      </c>
      <c r="K112" t="s">
        <v>3217</v>
      </c>
      <c r="L112" t="s">
        <v>3451</v>
      </c>
      <c r="M112" t="s">
        <v>148</v>
      </c>
      <c r="N112" t="s">
        <v>3452</v>
      </c>
      <c r="O112" t="b">
        <v>0</v>
      </c>
      <c r="P112" t="b">
        <v>1</v>
      </c>
      <c r="Q112" t="b">
        <v>1</v>
      </c>
      <c r="R112">
        <v>0.98699999999999999</v>
      </c>
      <c r="S112">
        <v>0.4</v>
      </c>
      <c r="T112">
        <v>-0.56899999999999995</v>
      </c>
      <c r="U112">
        <v>1</v>
      </c>
      <c r="V112">
        <v>0</v>
      </c>
    </row>
    <row r="113" spans="1:22" x14ac:dyDescent="0.35">
      <c r="A113" t="s">
        <v>2091</v>
      </c>
      <c r="B113" t="s">
        <v>2092</v>
      </c>
      <c r="C113" t="s">
        <v>2093</v>
      </c>
      <c r="D113">
        <v>14</v>
      </c>
      <c r="E113" t="s">
        <v>39</v>
      </c>
      <c r="F113" t="s">
        <v>2094</v>
      </c>
      <c r="G113" t="s">
        <v>3453</v>
      </c>
      <c r="H113" t="b">
        <v>1</v>
      </c>
      <c r="I113" t="b">
        <v>1</v>
      </c>
      <c r="J113" t="s">
        <v>3454</v>
      </c>
      <c r="K113" t="s">
        <v>3217</v>
      </c>
      <c r="L113" t="s">
        <v>3455</v>
      </c>
      <c r="M113" t="s">
        <v>69</v>
      </c>
      <c r="N113" t="s">
        <v>3456</v>
      </c>
      <c r="O113" t="b">
        <v>0</v>
      </c>
      <c r="P113" t="b">
        <v>1</v>
      </c>
      <c r="Q113" t="b">
        <v>1</v>
      </c>
      <c r="R113">
        <v>0.34100000000000003</v>
      </c>
      <c r="S113">
        <v>0.03</v>
      </c>
      <c r="T113">
        <v>-0.31</v>
      </c>
      <c r="U113">
        <v>1</v>
      </c>
      <c r="V113">
        <v>0</v>
      </c>
    </row>
    <row r="114" spans="1:22" x14ac:dyDescent="0.35">
      <c r="A114" t="s">
        <v>2091</v>
      </c>
      <c r="B114" t="s">
        <v>2092</v>
      </c>
      <c r="C114" t="s">
        <v>2093</v>
      </c>
      <c r="D114">
        <v>14</v>
      </c>
      <c r="E114" t="s">
        <v>39</v>
      </c>
      <c r="F114" t="s">
        <v>2094</v>
      </c>
      <c r="G114" t="s">
        <v>3453</v>
      </c>
      <c r="H114" t="b">
        <v>1</v>
      </c>
      <c r="I114" t="b">
        <v>0</v>
      </c>
      <c r="J114" t="s">
        <v>3454</v>
      </c>
      <c r="K114" t="s">
        <v>3217</v>
      </c>
      <c r="L114" t="s">
        <v>3457</v>
      </c>
      <c r="M114" t="s">
        <v>148</v>
      </c>
      <c r="N114" t="s">
        <v>3458</v>
      </c>
      <c r="O114" t="b">
        <v>0</v>
      </c>
      <c r="P114" t="b">
        <v>1</v>
      </c>
      <c r="Q114" t="b">
        <v>1</v>
      </c>
      <c r="R114">
        <v>0.41</v>
      </c>
      <c r="S114">
        <v>0.152</v>
      </c>
      <c r="T114">
        <v>-0.249</v>
      </c>
      <c r="U114">
        <v>0.99</v>
      </c>
      <c r="V114">
        <v>0</v>
      </c>
    </row>
    <row r="115" spans="1:22" x14ac:dyDescent="0.35">
      <c r="A115" t="s">
        <v>2091</v>
      </c>
      <c r="B115" t="s">
        <v>2092</v>
      </c>
      <c r="C115" t="s">
        <v>2093</v>
      </c>
      <c r="D115">
        <v>14</v>
      </c>
      <c r="E115" t="s">
        <v>39</v>
      </c>
      <c r="F115" t="s">
        <v>2094</v>
      </c>
      <c r="G115" t="s">
        <v>3459</v>
      </c>
      <c r="H115" t="b">
        <v>1</v>
      </c>
      <c r="I115" t="b">
        <v>1</v>
      </c>
      <c r="J115" t="s">
        <v>3454</v>
      </c>
      <c r="K115" t="s">
        <v>3217</v>
      </c>
      <c r="L115" t="s">
        <v>3455</v>
      </c>
      <c r="M115" t="s">
        <v>69</v>
      </c>
      <c r="N115" t="s">
        <v>2097</v>
      </c>
      <c r="O115" t="b">
        <v>0</v>
      </c>
      <c r="P115" t="b">
        <v>1</v>
      </c>
      <c r="Q115" t="b">
        <v>1</v>
      </c>
      <c r="R115">
        <v>0.249</v>
      </c>
      <c r="S115">
        <v>0.81599999999999995</v>
      </c>
      <c r="T115">
        <v>0.58399999999999996</v>
      </c>
      <c r="U115">
        <v>1</v>
      </c>
      <c r="V115">
        <v>0</v>
      </c>
    </row>
    <row r="116" spans="1:22" x14ac:dyDescent="0.35">
      <c r="A116" t="s">
        <v>2091</v>
      </c>
      <c r="B116" t="s">
        <v>2092</v>
      </c>
      <c r="C116" t="s">
        <v>2093</v>
      </c>
      <c r="D116">
        <v>14</v>
      </c>
      <c r="E116" t="s">
        <v>39</v>
      </c>
      <c r="F116" t="s">
        <v>2094</v>
      </c>
      <c r="G116" t="s">
        <v>3459</v>
      </c>
      <c r="H116" t="b">
        <v>1</v>
      </c>
      <c r="I116" t="b">
        <v>0</v>
      </c>
      <c r="J116" t="s">
        <v>3454</v>
      </c>
      <c r="K116" t="s">
        <v>3217</v>
      </c>
      <c r="L116" t="s">
        <v>3457</v>
      </c>
      <c r="M116" t="s">
        <v>148</v>
      </c>
      <c r="N116" t="s">
        <v>3458</v>
      </c>
      <c r="O116" t="b">
        <v>0</v>
      </c>
      <c r="P116" t="b">
        <v>1</v>
      </c>
      <c r="Q116" t="b">
        <v>1</v>
      </c>
      <c r="R116">
        <v>0.41</v>
      </c>
      <c r="S116">
        <v>0.152</v>
      </c>
      <c r="T116">
        <v>-0.249</v>
      </c>
      <c r="U116">
        <v>0.99</v>
      </c>
      <c r="V116">
        <v>0</v>
      </c>
    </row>
    <row r="117" spans="1:22" x14ac:dyDescent="0.35">
      <c r="A117" t="s">
        <v>2116</v>
      </c>
      <c r="B117" t="s">
        <v>2117</v>
      </c>
      <c r="C117" t="s">
        <v>2118</v>
      </c>
      <c r="D117">
        <v>2</v>
      </c>
      <c r="E117" t="s">
        <v>30</v>
      </c>
      <c r="F117" t="s">
        <v>2119</v>
      </c>
      <c r="G117" t="s">
        <v>3460</v>
      </c>
      <c r="H117" t="b">
        <v>1</v>
      </c>
      <c r="I117" t="b">
        <v>1</v>
      </c>
      <c r="J117" t="s">
        <v>3461</v>
      </c>
      <c r="K117" t="s">
        <v>3217</v>
      </c>
      <c r="L117" t="s">
        <v>3462</v>
      </c>
      <c r="M117" t="s">
        <v>69</v>
      </c>
      <c r="N117" t="s">
        <v>2121</v>
      </c>
      <c r="O117" t="b">
        <v>0</v>
      </c>
      <c r="P117" t="b">
        <v>1</v>
      </c>
      <c r="Q117" t="b">
        <v>1</v>
      </c>
      <c r="R117">
        <v>0.88900000000000001</v>
      </c>
      <c r="S117">
        <v>0.497</v>
      </c>
      <c r="T117">
        <v>-0.38600000000000001</v>
      </c>
      <c r="U117">
        <v>0.98699999999999999</v>
      </c>
      <c r="V117">
        <v>0</v>
      </c>
    </row>
    <row r="118" spans="1:22" x14ac:dyDescent="0.35">
      <c r="A118" t="s">
        <v>2116</v>
      </c>
      <c r="B118" t="s">
        <v>2117</v>
      </c>
      <c r="C118" t="s">
        <v>2118</v>
      </c>
      <c r="D118">
        <v>2</v>
      </c>
      <c r="E118" t="s">
        <v>30</v>
      </c>
      <c r="F118" t="s">
        <v>2119</v>
      </c>
      <c r="G118" t="s">
        <v>3460</v>
      </c>
      <c r="H118" t="b">
        <v>1</v>
      </c>
      <c r="I118" t="b">
        <v>1</v>
      </c>
      <c r="J118" t="s">
        <v>3461</v>
      </c>
      <c r="K118" t="s">
        <v>3217</v>
      </c>
      <c r="L118" t="s">
        <v>3463</v>
      </c>
      <c r="M118" t="s">
        <v>148</v>
      </c>
      <c r="N118" t="s">
        <v>3464</v>
      </c>
      <c r="O118" t="b">
        <v>0</v>
      </c>
      <c r="P118" t="b">
        <v>1</v>
      </c>
      <c r="Q118" t="b">
        <v>1</v>
      </c>
      <c r="R118">
        <v>0.105</v>
      </c>
      <c r="S118">
        <v>0.45800000000000002</v>
      </c>
      <c r="T118">
        <v>0.34399999999999997</v>
      </c>
      <c r="U118">
        <v>0.97799999999999998</v>
      </c>
      <c r="V118">
        <v>1E-3</v>
      </c>
    </row>
    <row r="119" spans="1:22" x14ac:dyDescent="0.35">
      <c r="A119" t="s">
        <v>2134</v>
      </c>
      <c r="B119" t="s">
        <v>2135</v>
      </c>
      <c r="C119" t="s">
        <v>2136</v>
      </c>
      <c r="D119">
        <v>4</v>
      </c>
      <c r="E119" t="s">
        <v>39</v>
      </c>
      <c r="F119" t="s">
        <v>2137</v>
      </c>
      <c r="G119" t="s">
        <v>2138</v>
      </c>
      <c r="H119" t="b">
        <v>0</v>
      </c>
      <c r="I119" t="b">
        <v>0</v>
      </c>
      <c r="J119" t="s">
        <v>3465</v>
      </c>
      <c r="K119" t="s">
        <v>3217</v>
      </c>
      <c r="L119" t="s">
        <v>3466</v>
      </c>
      <c r="M119" t="s">
        <v>69</v>
      </c>
      <c r="N119" t="s">
        <v>3467</v>
      </c>
      <c r="O119" t="b">
        <v>0</v>
      </c>
      <c r="P119" t="b">
        <v>1</v>
      </c>
      <c r="Q119" t="b">
        <v>1</v>
      </c>
      <c r="R119">
        <v>0.17499999999999999</v>
      </c>
      <c r="S119">
        <v>0.01</v>
      </c>
      <c r="T119">
        <v>-0.153</v>
      </c>
      <c r="U119">
        <v>0.98</v>
      </c>
      <c r="V119">
        <v>0</v>
      </c>
    </row>
    <row r="120" spans="1:22" x14ac:dyDescent="0.35">
      <c r="A120" t="s">
        <v>2134</v>
      </c>
      <c r="B120" t="s">
        <v>2135</v>
      </c>
      <c r="C120" t="s">
        <v>2136</v>
      </c>
      <c r="D120">
        <v>4</v>
      </c>
      <c r="E120" t="s">
        <v>39</v>
      </c>
      <c r="F120" t="s">
        <v>2137</v>
      </c>
      <c r="G120" t="s">
        <v>2138</v>
      </c>
      <c r="H120" t="b">
        <v>0</v>
      </c>
      <c r="I120" t="b">
        <v>0</v>
      </c>
      <c r="J120" t="s">
        <v>3465</v>
      </c>
      <c r="K120" t="s">
        <v>3217</v>
      </c>
      <c r="L120" t="s">
        <v>3468</v>
      </c>
      <c r="M120" t="s">
        <v>148</v>
      </c>
      <c r="N120" t="s">
        <v>2139</v>
      </c>
      <c r="O120" t="b">
        <v>0</v>
      </c>
      <c r="P120" t="b">
        <v>1</v>
      </c>
      <c r="Q120" t="b">
        <v>1</v>
      </c>
      <c r="R120">
        <v>0.64900000000000002</v>
      </c>
      <c r="S120">
        <v>0.874</v>
      </c>
      <c r="T120">
        <v>0.224</v>
      </c>
      <c r="U120">
        <v>0.999</v>
      </c>
      <c r="V120">
        <v>0</v>
      </c>
    </row>
    <row r="121" spans="1:22" x14ac:dyDescent="0.35">
      <c r="A121" t="s">
        <v>2176</v>
      </c>
      <c r="B121" t="s">
        <v>2171</v>
      </c>
      <c r="C121" t="s">
        <v>2172</v>
      </c>
      <c r="D121">
        <v>4</v>
      </c>
      <c r="E121" t="s">
        <v>39</v>
      </c>
      <c r="F121" t="s">
        <v>3469</v>
      </c>
      <c r="G121" t="s">
        <v>3470</v>
      </c>
      <c r="H121" t="b">
        <v>1</v>
      </c>
      <c r="I121" t="b">
        <v>0</v>
      </c>
      <c r="J121" t="s">
        <v>3471</v>
      </c>
      <c r="K121" t="s">
        <v>3217</v>
      </c>
      <c r="L121" t="s">
        <v>3472</v>
      </c>
      <c r="M121" t="s">
        <v>69</v>
      </c>
      <c r="N121" t="s">
        <v>3473</v>
      </c>
      <c r="O121" t="b">
        <v>0</v>
      </c>
      <c r="P121" t="b">
        <v>1</v>
      </c>
      <c r="Q121" t="b">
        <v>1</v>
      </c>
      <c r="R121">
        <v>0.318</v>
      </c>
      <c r="S121">
        <v>2.7E-2</v>
      </c>
      <c r="T121">
        <v>-0.29399999999999998</v>
      </c>
      <c r="U121">
        <v>1</v>
      </c>
      <c r="V121">
        <v>0</v>
      </c>
    </row>
    <row r="122" spans="1:22" x14ac:dyDescent="0.35">
      <c r="A122" t="s">
        <v>2176</v>
      </c>
      <c r="B122" t="s">
        <v>2171</v>
      </c>
      <c r="C122" t="s">
        <v>2172</v>
      </c>
      <c r="D122">
        <v>4</v>
      </c>
      <c r="E122" t="s">
        <v>39</v>
      </c>
      <c r="F122" t="s">
        <v>3469</v>
      </c>
      <c r="G122" t="s">
        <v>3470</v>
      </c>
      <c r="H122" t="b">
        <v>1</v>
      </c>
      <c r="I122" t="b">
        <v>0</v>
      </c>
      <c r="J122" t="s">
        <v>3471</v>
      </c>
      <c r="K122" t="s">
        <v>3217</v>
      </c>
      <c r="L122" t="s">
        <v>3474</v>
      </c>
      <c r="M122" t="s">
        <v>148</v>
      </c>
      <c r="N122" t="s">
        <v>3475</v>
      </c>
      <c r="O122" t="b">
        <v>0</v>
      </c>
      <c r="P122" t="b">
        <v>1</v>
      </c>
      <c r="Q122" t="b">
        <v>1</v>
      </c>
      <c r="R122">
        <v>0.45200000000000001</v>
      </c>
      <c r="S122">
        <v>0.73799999999999999</v>
      </c>
      <c r="T122">
        <v>0.29699999999999999</v>
      </c>
      <c r="U122">
        <v>1</v>
      </c>
      <c r="V122">
        <v>0</v>
      </c>
    </row>
    <row r="123" spans="1:22" x14ac:dyDescent="0.35">
      <c r="A123" t="s">
        <v>2193</v>
      </c>
      <c r="B123" t="s">
        <v>2194</v>
      </c>
      <c r="C123" t="s">
        <v>2195</v>
      </c>
      <c r="D123">
        <v>15</v>
      </c>
      <c r="E123" t="s">
        <v>39</v>
      </c>
      <c r="F123" t="s">
        <v>2196</v>
      </c>
      <c r="G123" t="s">
        <v>2197</v>
      </c>
      <c r="H123" t="b">
        <v>1</v>
      </c>
      <c r="I123" t="b">
        <v>0</v>
      </c>
      <c r="J123" t="s">
        <v>3476</v>
      </c>
      <c r="K123" t="s">
        <v>3217</v>
      </c>
      <c r="L123" t="s">
        <v>3477</v>
      </c>
      <c r="M123" t="s">
        <v>69</v>
      </c>
      <c r="N123" t="s">
        <v>3478</v>
      </c>
      <c r="O123" t="b">
        <v>0</v>
      </c>
      <c r="P123" t="b">
        <v>1</v>
      </c>
      <c r="Q123" t="b">
        <v>1</v>
      </c>
      <c r="R123">
        <v>0.126</v>
      </c>
      <c r="S123">
        <v>0.36</v>
      </c>
      <c r="T123">
        <v>0.24</v>
      </c>
      <c r="U123">
        <v>1</v>
      </c>
      <c r="V123">
        <v>0</v>
      </c>
    </row>
    <row r="124" spans="1:22" x14ac:dyDescent="0.35">
      <c r="A124" t="s">
        <v>2193</v>
      </c>
      <c r="B124" t="s">
        <v>2194</v>
      </c>
      <c r="C124" t="s">
        <v>2195</v>
      </c>
      <c r="D124">
        <v>15</v>
      </c>
      <c r="E124" t="s">
        <v>39</v>
      </c>
      <c r="F124" t="s">
        <v>2196</v>
      </c>
      <c r="G124" t="s">
        <v>2197</v>
      </c>
      <c r="H124" t="b">
        <v>1</v>
      </c>
      <c r="I124" t="b">
        <v>0</v>
      </c>
      <c r="J124" t="s">
        <v>3476</v>
      </c>
      <c r="K124" t="s">
        <v>3217</v>
      </c>
      <c r="L124" t="s">
        <v>3479</v>
      </c>
      <c r="M124" t="s">
        <v>148</v>
      </c>
      <c r="N124" t="s">
        <v>2198</v>
      </c>
      <c r="O124" t="b">
        <v>0</v>
      </c>
      <c r="P124" t="b">
        <v>1</v>
      </c>
      <c r="Q124" t="b">
        <v>1</v>
      </c>
      <c r="R124">
        <v>0.748</v>
      </c>
      <c r="S124">
        <v>0.40500000000000003</v>
      </c>
      <c r="T124">
        <v>-0.34699999999999998</v>
      </c>
      <c r="U124">
        <v>1</v>
      </c>
      <c r="V124">
        <v>0</v>
      </c>
    </row>
    <row r="125" spans="1:22" x14ac:dyDescent="0.35">
      <c r="A125" t="s">
        <v>2210</v>
      </c>
      <c r="B125" t="s">
        <v>2211</v>
      </c>
      <c r="C125" t="s">
        <v>2212</v>
      </c>
      <c r="D125">
        <v>16</v>
      </c>
      <c r="E125" t="s">
        <v>30</v>
      </c>
      <c r="F125" t="s">
        <v>2213</v>
      </c>
      <c r="G125" t="s">
        <v>2214</v>
      </c>
      <c r="H125" t="b">
        <v>0</v>
      </c>
      <c r="I125" t="b">
        <v>0</v>
      </c>
      <c r="J125" t="s">
        <v>3480</v>
      </c>
      <c r="K125" t="s">
        <v>3217</v>
      </c>
      <c r="L125" t="s">
        <v>3481</v>
      </c>
      <c r="M125" t="s">
        <v>69</v>
      </c>
      <c r="N125" t="s">
        <v>2215</v>
      </c>
      <c r="O125" t="b">
        <v>0</v>
      </c>
      <c r="P125" t="b">
        <v>1</v>
      </c>
      <c r="Q125" t="b">
        <v>1</v>
      </c>
      <c r="R125">
        <v>0.35799999999999998</v>
      </c>
      <c r="S125">
        <v>3.7999999999999999E-2</v>
      </c>
      <c r="T125">
        <v>-0.30299999999999999</v>
      </c>
      <c r="U125">
        <v>0.995</v>
      </c>
      <c r="V125">
        <v>0</v>
      </c>
    </row>
    <row r="126" spans="1:22" x14ac:dyDescent="0.35">
      <c r="A126" t="s">
        <v>2210</v>
      </c>
      <c r="B126" t="s">
        <v>2211</v>
      </c>
      <c r="C126" t="s">
        <v>2212</v>
      </c>
      <c r="D126">
        <v>16</v>
      </c>
      <c r="E126" t="s">
        <v>30</v>
      </c>
      <c r="F126" t="s">
        <v>2213</v>
      </c>
      <c r="G126" t="s">
        <v>2214</v>
      </c>
      <c r="H126" t="b">
        <v>0</v>
      </c>
      <c r="I126" t="b">
        <v>0</v>
      </c>
      <c r="J126" t="s">
        <v>3480</v>
      </c>
      <c r="K126" t="s">
        <v>3217</v>
      </c>
      <c r="L126" t="s">
        <v>3482</v>
      </c>
      <c r="M126" t="s">
        <v>148</v>
      </c>
      <c r="N126" t="s">
        <v>3483</v>
      </c>
      <c r="O126" t="b">
        <v>0</v>
      </c>
      <c r="P126" t="b">
        <v>1</v>
      </c>
      <c r="Q126" t="b">
        <v>1</v>
      </c>
      <c r="R126">
        <v>0.61799999999999999</v>
      </c>
      <c r="S126">
        <v>0.92400000000000004</v>
      </c>
      <c r="T126">
        <v>0.28100000000000003</v>
      </c>
      <c r="U126">
        <v>0.97699999999999998</v>
      </c>
      <c r="V126">
        <v>1E-3</v>
      </c>
    </row>
    <row r="127" spans="1:22" x14ac:dyDescent="0.35">
      <c r="A127" t="s">
        <v>2253</v>
      </c>
      <c r="B127" t="s">
        <v>2254</v>
      </c>
      <c r="C127" t="s">
        <v>2255</v>
      </c>
      <c r="D127">
        <v>2</v>
      </c>
      <c r="E127" t="s">
        <v>30</v>
      </c>
      <c r="F127" t="s">
        <v>2256</v>
      </c>
      <c r="G127" t="s">
        <v>3484</v>
      </c>
      <c r="H127" t="b">
        <v>1</v>
      </c>
      <c r="I127" t="b">
        <v>1</v>
      </c>
      <c r="J127" t="s">
        <v>3485</v>
      </c>
      <c r="K127" t="s">
        <v>3217</v>
      </c>
      <c r="L127" t="s">
        <v>3486</v>
      </c>
      <c r="M127" t="s">
        <v>69</v>
      </c>
      <c r="N127" t="s">
        <v>2258</v>
      </c>
      <c r="O127" t="b">
        <v>0</v>
      </c>
      <c r="P127" t="b">
        <v>1</v>
      </c>
      <c r="Q127" t="b">
        <v>1</v>
      </c>
      <c r="R127">
        <v>0.51600000000000001</v>
      </c>
      <c r="S127">
        <v>0.748</v>
      </c>
      <c r="T127">
        <v>0.23599999999999999</v>
      </c>
      <c r="U127">
        <v>0.998</v>
      </c>
      <c r="V127">
        <v>0</v>
      </c>
    </row>
    <row r="128" spans="1:22" x14ac:dyDescent="0.35">
      <c r="A128" t="s">
        <v>2253</v>
      </c>
      <c r="B128" t="s">
        <v>2254</v>
      </c>
      <c r="C128" t="s">
        <v>2255</v>
      </c>
      <c r="D128">
        <v>2</v>
      </c>
      <c r="E128" t="s">
        <v>30</v>
      </c>
      <c r="F128" t="s">
        <v>2256</v>
      </c>
      <c r="G128" t="s">
        <v>3484</v>
      </c>
      <c r="H128" t="b">
        <v>1</v>
      </c>
      <c r="I128" t="b">
        <v>0</v>
      </c>
      <c r="J128" t="s">
        <v>3485</v>
      </c>
      <c r="K128" t="s">
        <v>3217</v>
      </c>
      <c r="L128" t="s">
        <v>3487</v>
      </c>
      <c r="M128" t="s">
        <v>148</v>
      </c>
      <c r="N128" t="s">
        <v>3488</v>
      </c>
      <c r="O128" t="b">
        <v>0</v>
      </c>
      <c r="P128" t="b">
        <v>1</v>
      </c>
      <c r="Q128" t="b">
        <v>1</v>
      </c>
      <c r="R128">
        <v>0.46200000000000002</v>
      </c>
      <c r="S128">
        <v>0.252</v>
      </c>
      <c r="T128">
        <v>-0.21199999999999999</v>
      </c>
      <c r="U128">
        <v>0.99</v>
      </c>
      <c r="V128">
        <v>0</v>
      </c>
    </row>
    <row r="129" spans="1:22" x14ac:dyDescent="0.35">
      <c r="A129" t="s">
        <v>2397</v>
      </c>
      <c r="B129" t="s">
        <v>2398</v>
      </c>
      <c r="C129" t="s">
        <v>2399</v>
      </c>
      <c r="D129">
        <v>7</v>
      </c>
      <c r="E129" t="s">
        <v>39</v>
      </c>
      <c r="F129" t="s">
        <v>2400</v>
      </c>
      <c r="G129" t="s">
        <v>2401</v>
      </c>
      <c r="H129" t="b">
        <v>0</v>
      </c>
      <c r="I129" t="b">
        <v>0</v>
      </c>
      <c r="J129" t="s">
        <v>3489</v>
      </c>
      <c r="K129" t="s">
        <v>3217</v>
      </c>
      <c r="L129" t="s">
        <v>3490</v>
      </c>
      <c r="M129" t="s">
        <v>69</v>
      </c>
      <c r="N129" t="s">
        <v>2402</v>
      </c>
      <c r="O129" t="b">
        <v>0</v>
      </c>
      <c r="P129" t="b">
        <v>1</v>
      </c>
      <c r="Q129" t="b">
        <v>1</v>
      </c>
      <c r="R129">
        <v>0.10100000000000001</v>
      </c>
      <c r="S129">
        <v>0.39100000000000001</v>
      </c>
      <c r="T129">
        <v>0.28399999999999997</v>
      </c>
      <c r="U129">
        <v>1</v>
      </c>
      <c r="V129">
        <v>0</v>
      </c>
    </row>
    <row r="130" spans="1:22" x14ac:dyDescent="0.35">
      <c r="A130" t="s">
        <v>2397</v>
      </c>
      <c r="B130" t="s">
        <v>2398</v>
      </c>
      <c r="C130" t="s">
        <v>2399</v>
      </c>
      <c r="D130">
        <v>7</v>
      </c>
      <c r="E130" t="s">
        <v>39</v>
      </c>
      <c r="F130" t="s">
        <v>2400</v>
      </c>
      <c r="G130" t="s">
        <v>2401</v>
      </c>
      <c r="H130" t="b">
        <v>0</v>
      </c>
      <c r="I130" t="b">
        <v>0</v>
      </c>
      <c r="J130" t="s">
        <v>3489</v>
      </c>
      <c r="K130" t="s">
        <v>3217</v>
      </c>
      <c r="L130" t="s">
        <v>3491</v>
      </c>
      <c r="M130" t="s">
        <v>148</v>
      </c>
      <c r="N130" t="s">
        <v>3492</v>
      </c>
      <c r="O130" t="b">
        <v>0</v>
      </c>
      <c r="P130" t="b">
        <v>1</v>
      </c>
      <c r="Q130" t="b">
        <v>1</v>
      </c>
      <c r="R130">
        <v>0.89900000000000002</v>
      </c>
      <c r="S130">
        <v>0.60899999999999999</v>
      </c>
      <c r="T130">
        <v>-0.28399999999999997</v>
      </c>
      <c r="U130">
        <v>1</v>
      </c>
      <c r="V130">
        <v>0</v>
      </c>
    </row>
    <row r="131" spans="1:22" x14ac:dyDescent="0.35">
      <c r="A131" t="s">
        <v>2490</v>
      </c>
      <c r="B131" t="s">
        <v>2491</v>
      </c>
      <c r="C131" t="s">
        <v>2492</v>
      </c>
      <c r="D131" t="s">
        <v>259</v>
      </c>
      <c r="E131" t="s">
        <v>30</v>
      </c>
      <c r="F131" t="s">
        <v>2493</v>
      </c>
      <c r="G131" t="s">
        <v>2494</v>
      </c>
      <c r="H131" t="b">
        <v>1</v>
      </c>
      <c r="I131" t="b">
        <v>0</v>
      </c>
      <c r="J131" t="s">
        <v>3493</v>
      </c>
      <c r="K131" t="s">
        <v>3217</v>
      </c>
      <c r="L131" t="s">
        <v>3494</v>
      </c>
      <c r="M131" t="s">
        <v>69</v>
      </c>
      <c r="N131" t="s">
        <v>2496</v>
      </c>
      <c r="O131" t="b">
        <v>0</v>
      </c>
      <c r="P131" t="b">
        <v>1</v>
      </c>
      <c r="Q131" t="b">
        <v>1</v>
      </c>
      <c r="R131">
        <v>0.65800000000000003</v>
      </c>
      <c r="S131">
        <v>0.26200000000000001</v>
      </c>
      <c r="T131">
        <v>-0.39800000000000002</v>
      </c>
      <c r="U131">
        <v>1</v>
      </c>
      <c r="V131">
        <v>0</v>
      </c>
    </row>
    <row r="132" spans="1:22" x14ac:dyDescent="0.35">
      <c r="A132" t="s">
        <v>2490</v>
      </c>
      <c r="B132" t="s">
        <v>2491</v>
      </c>
      <c r="C132" t="s">
        <v>2492</v>
      </c>
      <c r="D132" t="s">
        <v>259</v>
      </c>
      <c r="E132" t="s">
        <v>30</v>
      </c>
      <c r="F132" t="s">
        <v>2493</v>
      </c>
      <c r="G132" t="s">
        <v>2494</v>
      </c>
      <c r="H132" t="b">
        <v>1</v>
      </c>
      <c r="I132" t="b">
        <v>0</v>
      </c>
      <c r="J132" t="s">
        <v>3493</v>
      </c>
      <c r="K132" t="s">
        <v>3217</v>
      </c>
      <c r="L132" t="s">
        <v>3495</v>
      </c>
      <c r="M132" t="s">
        <v>148</v>
      </c>
      <c r="N132" t="s">
        <v>3496</v>
      </c>
      <c r="O132" t="b">
        <v>0</v>
      </c>
      <c r="P132" t="b">
        <v>1</v>
      </c>
      <c r="Q132" t="b">
        <v>1</v>
      </c>
      <c r="R132">
        <v>7.4999999999999997E-2</v>
      </c>
      <c r="S132">
        <v>0.34100000000000003</v>
      </c>
      <c r="T132">
        <v>0.255</v>
      </c>
      <c r="U132">
        <v>0.997</v>
      </c>
      <c r="V132">
        <v>0</v>
      </c>
    </row>
    <row r="133" spans="1:22" x14ac:dyDescent="0.35">
      <c r="A133" t="s">
        <v>2503</v>
      </c>
      <c r="B133" t="s">
        <v>2504</v>
      </c>
      <c r="C133" t="s">
        <v>2505</v>
      </c>
      <c r="D133">
        <v>4</v>
      </c>
      <c r="E133" t="s">
        <v>39</v>
      </c>
      <c r="F133" t="s">
        <v>2506</v>
      </c>
      <c r="G133" t="s">
        <v>2507</v>
      </c>
      <c r="H133" t="b">
        <v>0</v>
      </c>
      <c r="I133" t="b">
        <v>0</v>
      </c>
      <c r="J133" t="s">
        <v>3497</v>
      </c>
      <c r="K133" t="s">
        <v>3217</v>
      </c>
      <c r="L133" t="s">
        <v>3498</v>
      </c>
      <c r="M133" t="s">
        <v>69</v>
      </c>
      <c r="N133" t="s">
        <v>2508</v>
      </c>
      <c r="O133" t="b">
        <v>0</v>
      </c>
      <c r="P133" t="b">
        <v>1</v>
      </c>
      <c r="Q133" t="b">
        <v>1</v>
      </c>
      <c r="R133">
        <v>0.42399999999999999</v>
      </c>
      <c r="S133">
        <v>0.20399999999999999</v>
      </c>
      <c r="T133">
        <v>-0.224</v>
      </c>
      <c r="U133">
        <v>0.995</v>
      </c>
      <c r="V133">
        <v>0</v>
      </c>
    </row>
    <row r="134" spans="1:22" x14ac:dyDescent="0.35">
      <c r="A134" t="s">
        <v>2503</v>
      </c>
      <c r="B134" t="s">
        <v>2504</v>
      </c>
      <c r="C134" t="s">
        <v>2505</v>
      </c>
      <c r="D134">
        <v>4</v>
      </c>
      <c r="E134" t="s">
        <v>39</v>
      </c>
      <c r="F134" t="s">
        <v>2506</v>
      </c>
      <c r="G134" t="s">
        <v>2507</v>
      </c>
      <c r="H134" t="b">
        <v>0</v>
      </c>
      <c r="I134" t="b">
        <v>0</v>
      </c>
      <c r="J134" t="s">
        <v>3497</v>
      </c>
      <c r="K134" t="s">
        <v>3217</v>
      </c>
      <c r="L134" t="s">
        <v>3499</v>
      </c>
      <c r="M134" t="s">
        <v>148</v>
      </c>
      <c r="N134" t="s">
        <v>3500</v>
      </c>
      <c r="O134" t="b">
        <v>0</v>
      </c>
      <c r="P134" t="b">
        <v>1</v>
      </c>
      <c r="Q134" t="b">
        <v>1</v>
      </c>
      <c r="R134">
        <v>0.57599999999999996</v>
      </c>
      <c r="S134">
        <v>0.79600000000000004</v>
      </c>
      <c r="T134">
        <v>0.224</v>
      </c>
      <c r="U134">
        <v>0.995</v>
      </c>
      <c r="V134">
        <v>0</v>
      </c>
    </row>
    <row r="135" spans="1:22" x14ac:dyDescent="0.35">
      <c r="A135" t="s">
        <v>2575</v>
      </c>
      <c r="B135" t="s">
        <v>2576</v>
      </c>
      <c r="C135" t="s">
        <v>2577</v>
      </c>
      <c r="D135">
        <v>10</v>
      </c>
      <c r="E135" t="s">
        <v>30</v>
      </c>
      <c r="F135" t="s">
        <v>2578</v>
      </c>
      <c r="G135" t="s">
        <v>2579</v>
      </c>
      <c r="H135" t="b">
        <v>0</v>
      </c>
      <c r="I135" t="b">
        <v>0</v>
      </c>
      <c r="J135" t="s">
        <v>3501</v>
      </c>
      <c r="K135" t="s">
        <v>3217</v>
      </c>
      <c r="L135" t="s">
        <v>3502</v>
      </c>
      <c r="M135" t="s">
        <v>69</v>
      </c>
      <c r="N135" t="s">
        <v>3503</v>
      </c>
      <c r="O135" t="b">
        <v>0</v>
      </c>
      <c r="P135" t="b">
        <v>1</v>
      </c>
      <c r="Q135" t="b">
        <v>1</v>
      </c>
      <c r="R135">
        <v>0.26200000000000001</v>
      </c>
      <c r="S135">
        <v>7.0999999999999994E-2</v>
      </c>
      <c r="T135">
        <v>-0.183</v>
      </c>
      <c r="U135">
        <v>0.97599999999999998</v>
      </c>
      <c r="V135">
        <v>0</v>
      </c>
    </row>
    <row r="136" spans="1:22" x14ac:dyDescent="0.35">
      <c r="A136" t="s">
        <v>2575</v>
      </c>
      <c r="B136" t="s">
        <v>2576</v>
      </c>
      <c r="C136" t="s">
        <v>2577</v>
      </c>
      <c r="D136">
        <v>10</v>
      </c>
      <c r="E136" t="s">
        <v>30</v>
      </c>
      <c r="F136" t="s">
        <v>2578</v>
      </c>
      <c r="G136" t="s">
        <v>2579</v>
      </c>
      <c r="H136" t="b">
        <v>0</v>
      </c>
      <c r="I136" t="b">
        <v>0</v>
      </c>
      <c r="J136" t="s">
        <v>3501</v>
      </c>
      <c r="K136" t="s">
        <v>3217</v>
      </c>
      <c r="L136" t="s">
        <v>3504</v>
      </c>
      <c r="M136" t="s">
        <v>148</v>
      </c>
      <c r="N136" t="s">
        <v>2580</v>
      </c>
      <c r="O136" t="b">
        <v>0</v>
      </c>
      <c r="P136" t="b">
        <v>1</v>
      </c>
      <c r="Q136" t="b">
        <v>1</v>
      </c>
      <c r="R136">
        <v>0.622</v>
      </c>
      <c r="S136">
        <v>0.90700000000000003</v>
      </c>
      <c r="T136">
        <v>0.28299999999999997</v>
      </c>
      <c r="U136">
        <v>1</v>
      </c>
      <c r="V136">
        <v>0</v>
      </c>
    </row>
    <row r="137" spans="1:22" x14ac:dyDescent="0.35">
      <c r="A137" t="s">
        <v>2691</v>
      </c>
      <c r="B137" t="s">
        <v>2692</v>
      </c>
      <c r="C137" t="s">
        <v>2693</v>
      </c>
      <c r="D137">
        <v>5</v>
      </c>
      <c r="E137" t="s">
        <v>39</v>
      </c>
      <c r="F137" t="s">
        <v>2694</v>
      </c>
      <c r="G137" t="s">
        <v>2695</v>
      </c>
      <c r="H137" t="b">
        <v>0</v>
      </c>
      <c r="I137" t="b">
        <v>0</v>
      </c>
      <c r="J137" t="s">
        <v>3505</v>
      </c>
      <c r="K137" t="s">
        <v>3217</v>
      </c>
      <c r="L137" t="s">
        <v>3506</v>
      </c>
      <c r="M137" t="s">
        <v>69</v>
      </c>
      <c r="N137" t="s">
        <v>2696</v>
      </c>
      <c r="O137" t="b">
        <v>0</v>
      </c>
      <c r="P137" t="b">
        <v>1</v>
      </c>
      <c r="Q137" t="b">
        <v>1</v>
      </c>
      <c r="R137">
        <v>0.60799999999999998</v>
      </c>
      <c r="S137">
        <v>0.90300000000000002</v>
      </c>
      <c r="T137">
        <v>0.26800000000000002</v>
      </c>
      <c r="U137">
        <v>0.96499999999999997</v>
      </c>
      <c r="V137">
        <v>1E-3</v>
      </c>
    </row>
    <row r="138" spans="1:22" x14ac:dyDescent="0.35">
      <c r="A138" t="s">
        <v>2691</v>
      </c>
      <c r="B138" t="s">
        <v>2692</v>
      </c>
      <c r="C138" t="s">
        <v>2693</v>
      </c>
      <c r="D138">
        <v>5</v>
      </c>
      <c r="E138" t="s">
        <v>39</v>
      </c>
      <c r="F138" t="s">
        <v>2694</v>
      </c>
      <c r="G138" t="s">
        <v>2695</v>
      </c>
      <c r="H138" t="b">
        <v>0</v>
      </c>
      <c r="I138" t="b">
        <v>0</v>
      </c>
      <c r="J138" t="s">
        <v>3505</v>
      </c>
      <c r="K138" t="s">
        <v>3217</v>
      </c>
      <c r="L138" t="s">
        <v>3507</v>
      </c>
      <c r="M138" t="s">
        <v>148</v>
      </c>
      <c r="N138" t="s">
        <v>3508</v>
      </c>
      <c r="O138" t="b">
        <v>0</v>
      </c>
      <c r="P138" t="b">
        <v>1</v>
      </c>
      <c r="Q138" t="b">
        <v>1</v>
      </c>
      <c r="R138">
        <v>0.39200000000000002</v>
      </c>
      <c r="S138">
        <v>9.7000000000000003E-2</v>
      </c>
      <c r="T138">
        <v>-0.26800000000000002</v>
      </c>
      <c r="U138">
        <v>0.96499999999999997</v>
      </c>
      <c r="V138">
        <v>1E-3</v>
      </c>
    </row>
    <row r="139" spans="1:22" x14ac:dyDescent="0.35">
      <c r="A139" t="s">
        <v>2709</v>
      </c>
      <c r="B139" t="s">
        <v>2710</v>
      </c>
      <c r="C139" t="s">
        <v>2711</v>
      </c>
      <c r="D139">
        <v>1</v>
      </c>
      <c r="E139" t="s">
        <v>39</v>
      </c>
      <c r="F139" t="s">
        <v>2712</v>
      </c>
      <c r="G139" t="s">
        <v>3509</v>
      </c>
      <c r="H139" t="b">
        <v>1</v>
      </c>
      <c r="I139" t="b">
        <v>1</v>
      </c>
      <c r="J139" t="s">
        <v>3510</v>
      </c>
      <c r="K139" t="s">
        <v>3217</v>
      </c>
      <c r="L139" t="s">
        <v>3511</v>
      </c>
      <c r="M139" t="s">
        <v>69</v>
      </c>
      <c r="N139" t="s">
        <v>3512</v>
      </c>
      <c r="O139" t="b">
        <v>0</v>
      </c>
      <c r="P139" t="b">
        <v>1</v>
      </c>
      <c r="Q139" t="b">
        <v>1</v>
      </c>
      <c r="R139">
        <v>0.33900000000000002</v>
      </c>
      <c r="S139">
        <v>0.55000000000000004</v>
      </c>
      <c r="T139">
        <v>0.21299999999999999</v>
      </c>
      <c r="U139">
        <v>0.98199999999999998</v>
      </c>
      <c r="V139">
        <v>0</v>
      </c>
    </row>
    <row r="140" spans="1:22" x14ac:dyDescent="0.35">
      <c r="A140" t="s">
        <v>2709</v>
      </c>
      <c r="B140" t="s">
        <v>2710</v>
      </c>
      <c r="C140" t="s">
        <v>2711</v>
      </c>
      <c r="D140">
        <v>1</v>
      </c>
      <c r="E140" t="s">
        <v>39</v>
      </c>
      <c r="F140" t="s">
        <v>2712</v>
      </c>
      <c r="G140" t="s">
        <v>3509</v>
      </c>
      <c r="H140" t="b">
        <v>1</v>
      </c>
      <c r="I140" t="b">
        <v>0</v>
      </c>
      <c r="J140" t="s">
        <v>3510</v>
      </c>
      <c r="K140" t="s">
        <v>3217</v>
      </c>
      <c r="L140" t="s">
        <v>3513</v>
      </c>
      <c r="M140" t="s">
        <v>148</v>
      </c>
      <c r="N140" t="s">
        <v>2714</v>
      </c>
      <c r="O140" t="b">
        <v>0</v>
      </c>
      <c r="P140" t="b">
        <v>1</v>
      </c>
      <c r="Q140" t="b">
        <v>1</v>
      </c>
      <c r="R140">
        <v>0.66</v>
      </c>
      <c r="S140">
        <v>0.44900000000000001</v>
      </c>
      <c r="T140">
        <v>-0.214</v>
      </c>
      <c r="U140">
        <v>0.98299999999999998</v>
      </c>
      <c r="V140">
        <v>0</v>
      </c>
    </row>
    <row r="141" spans="1:22" x14ac:dyDescent="0.35">
      <c r="A141" t="s">
        <v>2721</v>
      </c>
      <c r="B141" t="s">
        <v>2722</v>
      </c>
      <c r="C141" t="s">
        <v>2723</v>
      </c>
      <c r="D141">
        <v>1</v>
      </c>
      <c r="E141" t="s">
        <v>30</v>
      </c>
      <c r="F141" t="s">
        <v>2724</v>
      </c>
      <c r="G141" t="s">
        <v>2725</v>
      </c>
      <c r="H141" t="b">
        <v>0</v>
      </c>
      <c r="I141" t="b">
        <v>0</v>
      </c>
      <c r="J141" t="s">
        <v>3514</v>
      </c>
      <c r="K141" t="s">
        <v>3217</v>
      </c>
      <c r="L141" t="s">
        <v>3515</v>
      </c>
      <c r="M141" t="s">
        <v>69</v>
      </c>
      <c r="N141" t="s">
        <v>2726</v>
      </c>
      <c r="O141" t="b">
        <v>0</v>
      </c>
      <c r="P141" t="b">
        <v>1</v>
      </c>
      <c r="Q141" t="b">
        <v>1</v>
      </c>
      <c r="R141">
        <v>0.53700000000000003</v>
      </c>
      <c r="S141">
        <v>0.224</v>
      </c>
      <c r="T141">
        <v>-0.307</v>
      </c>
      <c r="U141">
        <v>1</v>
      </c>
      <c r="V141">
        <v>0</v>
      </c>
    </row>
    <row r="142" spans="1:22" x14ac:dyDescent="0.35">
      <c r="A142" t="s">
        <v>2721</v>
      </c>
      <c r="B142" t="s">
        <v>2722</v>
      </c>
      <c r="C142" t="s">
        <v>2723</v>
      </c>
      <c r="D142">
        <v>1</v>
      </c>
      <c r="E142" t="s">
        <v>30</v>
      </c>
      <c r="F142" t="s">
        <v>2724</v>
      </c>
      <c r="G142" t="s">
        <v>2725</v>
      </c>
      <c r="H142" t="b">
        <v>0</v>
      </c>
      <c r="I142" t="b">
        <v>0</v>
      </c>
      <c r="J142" t="s">
        <v>3514</v>
      </c>
      <c r="K142" t="s">
        <v>3217</v>
      </c>
      <c r="L142" t="s">
        <v>3516</v>
      </c>
      <c r="M142" t="s">
        <v>148</v>
      </c>
      <c r="N142" t="s">
        <v>3517</v>
      </c>
      <c r="O142" t="b">
        <v>0</v>
      </c>
      <c r="P142" t="b">
        <v>1</v>
      </c>
      <c r="Q142" t="b">
        <v>1</v>
      </c>
      <c r="R142">
        <v>0.40300000000000002</v>
      </c>
      <c r="S142">
        <v>0.65400000000000003</v>
      </c>
      <c r="T142">
        <v>0.245</v>
      </c>
      <c r="U142">
        <v>0.998</v>
      </c>
      <c r="V142">
        <v>0</v>
      </c>
    </row>
    <row r="143" spans="1:22" x14ac:dyDescent="0.35">
      <c r="A143" t="s">
        <v>2925</v>
      </c>
      <c r="B143" t="s">
        <v>2926</v>
      </c>
      <c r="C143" t="s">
        <v>2927</v>
      </c>
      <c r="D143">
        <v>11</v>
      </c>
      <c r="E143" t="s">
        <v>39</v>
      </c>
      <c r="F143" t="s">
        <v>2928</v>
      </c>
      <c r="G143" t="s">
        <v>3518</v>
      </c>
      <c r="H143" t="b">
        <v>1</v>
      </c>
      <c r="I143" t="b">
        <v>1</v>
      </c>
      <c r="J143" t="s">
        <v>3519</v>
      </c>
      <c r="K143" t="s">
        <v>3217</v>
      </c>
      <c r="L143" t="s">
        <v>3520</v>
      </c>
      <c r="M143" t="s">
        <v>69</v>
      </c>
      <c r="N143" t="s">
        <v>2930</v>
      </c>
      <c r="O143" t="b">
        <v>0</v>
      </c>
      <c r="P143" t="b">
        <v>1</v>
      </c>
      <c r="Q143" t="b">
        <v>1</v>
      </c>
      <c r="R143">
        <v>0.25800000000000001</v>
      </c>
      <c r="S143">
        <v>4.2000000000000003E-2</v>
      </c>
      <c r="T143">
        <v>-0.22500000000000001</v>
      </c>
      <c r="U143">
        <v>0.97499999999999998</v>
      </c>
      <c r="V143">
        <v>0</v>
      </c>
    </row>
    <row r="144" spans="1:22" x14ac:dyDescent="0.35">
      <c r="A144" t="s">
        <v>2925</v>
      </c>
      <c r="B144" t="s">
        <v>2926</v>
      </c>
      <c r="C144" t="s">
        <v>2927</v>
      </c>
      <c r="D144">
        <v>11</v>
      </c>
      <c r="E144" t="s">
        <v>39</v>
      </c>
      <c r="F144" t="s">
        <v>2928</v>
      </c>
      <c r="G144" t="s">
        <v>3518</v>
      </c>
      <c r="H144" t="b">
        <v>1</v>
      </c>
      <c r="I144" t="b">
        <v>0</v>
      </c>
      <c r="J144" t="s">
        <v>3521</v>
      </c>
      <c r="K144" t="s">
        <v>3217</v>
      </c>
      <c r="L144" t="s">
        <v>3522</v>
      </c>
      <c r="M144" t="s">
        <v>148</v>
      </c>
      <c r="N144" t="s">
        <v>3523</v>
      </c>
      <c r="O144" t="b">
        <v>0</v>
      </c>
      <c r="P144" t="b">
        <v>1</v>
      </c>
      <c r="Q144" t="b">
        <v>1</v>
      </c>
      <c r="R144">
        <v>0.73899999999999999</v>
      </c>
      <c r="S144">
        <v>0.95399999999999996</v>
      </c>
      <c r="T144">
        <v>0.22500000000000001</v>
      </c>
      <c r="U144">
        <v>0.95499999999999996</v>
      </c>
      <c r="V144">
        <v>0</v>
      </c>
    </row>
    <row r="145" spans="1:22" x14ac:dyDescent="0.35">
      <c r="A145" t="s">
        <v>3136</v>
      </c>
      <c r="B145" t="s">
        <v>3137</v>
      </c>
      <c r="C145" t="s">
        <v>3138</v>
      </c>
      <c r="D145">
        <v>7</v>
      </c>
      <c r="E145" t="s">
        <v>39</v>
      </c>
      <c r="F145" t="s">
        <v>3139</v>
      </c>
      <c r="G145" t="s">
        <v>3140</v>
      </c>
      <c r="H145" t="b">
        <v>0</v>
      </c>
      <c r="I145" t="b">
        <v>0</v>
      </c>
      <c r="J145" t="s">
        <v>3524</v>
      </c>
      <c r="K145" t="s">
        <v>3217</v>
      </c>
      <c r="L145" t="s">
        <v>3525</v>
      </c>
      <c r="M145" t="s">
        <v>69</v>
      </c>
      <c r="N145" t="s">
        <v>3526</v>
      </c>
      <c r="O145" t="b">
        <v>0</v>
      </c>
      <c r="P145" t="b">
        <v>1</v>
      </c>
      <c r="Q145" t="b">
        <v>1</v>
      </c>
      <c r="R145">
        <v>0.28799999999999998</v>
      </c>
      <c r="S145">
        <v>9.4E-2</v>
      </c>
      <c r="T145">
        <v>-0.189</v>
      </c>
      <c r="U145">
        <v>0.97699999999999998</v>
      </c>
      <c r="V145">
        <v>0</v>
      </c>
    </row>
    <row r="146" spans="1:22" x14ac:dyDescent="0.35">
      <c r="A146" t="s">
        <v>3136</v>
      </c>
      <c r="B146" t="s">
        <v>3137</v>
      </c>
      <c r="C146" t="s">
        <v>3138</v>
      </c>
      <c r="D146">
        <v>7</v>
      </c>
      <c r="E146" t="s">
        <v>39</v>
      </c>
      <c r="F146" t="s">
        <v>3139</v>
      </c>
      <c r="G146" t="s">
        <v>3140</v>
      </c>
      <c r="H146" t="b">
        <v>0</v>
      </c>
      <c r="I146" t="b">
        <v>0</v>
      </c>
      <c r="J146" t="s">
        <v>3524</v>
      </c>
      <c r="K146" t="s">
        <v>3217</v>
      </c>
      <c r="L146" t="s">
        <v>3527</v>
      </c>
      <c r="M146" t="s">
        <v>148</v>
      </c>
      <c r="N146" t="s">
        <v>3141</v>
      </c>
      <c r="O146" t="b">
        <v>0</v>
      </c>
      <c r="P146" t="b">
        <v>1</v>
      </c>
      <c r="Q146" t="b">
        <v>1</v>
      </c>
      <c r="R146">
        <v>0.61099999999999999</v>
      </c>
      <c r="S146">
        <v>0.83799999999999997</v>
      </c>
      <c r="T146">
        <v>0.219</v>
      </c>
      <c r="U146">
        <v>0.99399999999999999</v>
      </c>
      <c r="V146">
        <v>0</v>
      </c>
    </row>
    <row r="147" spans="1:22" x14ac:dyDescent="0.35">
      <c r="A147" t="s">
        <v>3148</v>
      </c>
      <c r="B147" t="s">
        <v>3149</v>
      </c>
      <c r="C147" t="s">
        <v>3150</v>
      </c>
      <c r="D147">
        <v>10</v>
      </c>
      <c r="E147" t="s">
        <v>39</v>
      </c>
      <c r="F147" t="s">
        <v>3151</v>
      </c>
      <c r="G147" t="s">
        <v>3152</v>
      </c>
      <c r="H147" t="b">
        <v>0</v>
      </c>
      <c r="I147" t="b">
        <v>0</v>
      </c>
      <c r="J147" t="s">
        <v>3528</v>
      </c>
      <c r="K147" t="s">
        <v>3217</v>
      </c>
      <c r="L147" t="s">
        <v>3529</v>
      </c>
      <c r="M147" t="s">
        <v>69</v>
      </c>
      <c r="N147" t="s">
        <v>3530</v>
      </c>
      <c r="O147" t="b">
        <v>0</v>
      </c>
      <c r="P147" t="b">
        <v>1</v>
      </c>
      <c r="Q147" t="b">
        <v>1</v>
      </c>
      <c r="R147">
        <v>0.80700000000000005</v>
      </c>
      <c r="S147">
        <v>0.58799999999999997</v>
      </c>
      <c r="T147">
        <v>-0.20599999999999999</v>
      </c>
      <c r="U147">
        <v>0.96799999999999997</v>
      </c>
      <c r="V147">
        <v>1E-3</v>
      </c>
    </row>
    <row r="148" spans="1:22" x14ac:dyDescent="0.35">
      <c r="A148" t="s">
        <v>3148</v>
      </c>
      <c r="B148" t="s">
        <v>3149</v>
      </c>
      <c r="C148" t="s">
        <v>3150</v>
      </c>
      <c r="D148">
        <v>10</v>
      </c>
      <c r="E148" t="s">
        <v>39</v>
      </c>
      <c r="F148" t="s">
        <v>3151</v>
      </c>
      <c r="G148" t="s">
        <v>3152</v>
      </c>
      <c r="H148" t="b">
        <v>0</v>
      </c>
      <c r="I148" t="b">
        <v>0</v>
      </c>
      <c r="J148" t="s">
        <v>3528</v>
      </c>
      <c r="K148" t="s">
        <v>3217</v>
      </c>
      <c r="L148" t="s">
        <v>3531</v>
      </c>
      <c r="M148" t="s">
        <v>148</v>
      </c>
      <c r="N148" t="s">
        <v>3153</v>
      </c>
      <c r="O148" t="b">
        <v>0</v>
      </c>
      <c r="P148" t="b">
        <v>1</v>
      </c>
      <c r="Q148" t="b">
        <v>1</v>
      </c>
      <c r="R148">
        <v>0.17699999999999999</v>
      </c>
      <c r="S148">
        <v>0.40600000000000003</v>
      </c>
      <c r="T148">
        <v>0.217</v>
      </c>
      <c r="U148">
        <v>0.98099999999999998</v>
      </c>
      <c r="V148">
        <v>0</v>
      </c>
    </row>
    <row r="149" spans="1:22" x14ac:dyDescent="0.35">
      <c r="A149" t="s">
        <v>3173</v>
      </c>
      <c r="B149" t="s">
        <v>3174</v>
      </c>
      <c r="C149" t="s">
        <v>3175</v>
      </c>
      <c r="D149">
        <v>7</v>
      </c>
      <c r="E149" t="s">
        <v>30</v>
      </c>
      <c r="F149" t="s">
        <v>3176</v>
      </c>
      <c r="G149" t="s">
        <v>3177</v>
      </c>
      <c r="H149" t="b">
        <v>0</v>
      </c>
      <c r="I149" t="b">
        <v>0</v>
      </c>
      <c r="J149" t="s">
        <v>3532</v>
      </c>
      <c r="K149" t="s">
        <v>3217</v>
      </c>
      <c r="L149" t="s">
        <v>3533</v>
      </c>
      <c r="M149" t="s">
        <v>69</v>
      </c>
      <c r="N149" t="s">
        <v>3178</v>
      </c>
      <c r="O149" t="b">
        <v>0</v>
      </c>
      <c r="P149" t="b">
        <v>1</v>
      </c>
      <c r="Q149" t="b">
        <v>1</v>
      </c>
      <c r="R149">
        <v>6.2E-2</v>
      </c>
      <c r="S149">
        <v>0.314</v>
      </c>
      <c r="T149">
        <v>0.24099999999999999</v>
      </c>
      <c r="U149">
        <v>1</v>
      </c>
      <c r="V149">
        <v>0</v>
      </c>
    </row>
    <row r="150" spans="1:22" x14ac:dyDescent="0.35">
      <c r="A150" t="s">
        <v>3173</v>
      </c>
      <c r="B150" t="s">
        <v>3174</v>
      </c>
      <c r="C150" t="s">
        <v>3175</v>
      </c>
      <c r="D150">
        <v>7</v>
      </c>
      <c r="E150" t="s">
        <v>30</v>
      </c>
      <c r="F150" t="s">
        <v>3176</v>
      </c>
      <c r="G150" t="s">
        <v>3177</v>
      </c>
      <c r="H150" t="b">
        <v>0</v>
      </c>
      <c r="I150" t="b">
        <v>0</v>
      </c>
      <c r="J150" t="s">
        <v>3532</v>
      </c>
      <c r="K150" t="s">
        <v>3217</v>
      </c>
      <c r="L150" t="s">
        <v>3534</v>
      </c>
      <c r="M150" t="s">
        <v>148</v>
      </c>
      <c r="N150" t="s">
        <v>3535</v>
      </c>
      <c r="O150" t="b">
        <v>0</v>
      </c>
      <c r="P150" t="b">
        <v>1</v>
      </c>
      <c r="Q150" t="b">
        <v>1</v>
      </c>
      <c r="R150">
        <v>0.93799999999999994</v>
      </c>
      <c r="S150">
        <v>0.68600000000000005</v>
      </c>
      <c r="T150">
        <v>-0.24099999999999999</v>
      </c>
      <c r="U150">
        <v>1</v>
      </c>
      <c r="V150">
        <v>0</v>
      </c>
    </row>
    <row r="151" spans="1:22" x14ac:dyDescent="0.35">
      <c r="A151" t="s">
        <v>71</v>
      </c>
      <c r="B151" t="s">
        <v>72</v>
      </c>
      <c r="C151" t="s">
        <v>73</v>
      </c>
      <c r="D151">
        <v>10</v>
      </c>
      <c r="E151" t="s">
        <v>30</v>
      </c>
      <c r="F151" t="s">
        <v>74</v>
      </c>
      <c r="G151" t="s">
        <v>3536</v>
      </c>
      <c r="H151" t="b">
        <v>1</v>
      </c>
      <c r="I151" t="b">
        <v>1</v>
      </c>
      <c r="J151" t="s">
        <v>3537</v>
      </c>
      <c r="K151" t="s">
        <v>3217</v>
      </c>
      <c r="L151" t="s">
        <v>3538</v>
      </c>
      <c r="M151" t="s">
        <v>69</v>
      </c>
      <c r="N151" t="s">
        <v>78</v>
      </c>
      <c r="O151" t="b">
        <v>0</v>
      </c>
      <c r="P151" t="b">
        <v>0</v>
      </c>
      <c r="Q151" t="b">
        <v>1</v>
      </c>
      <c r="R151">
        <v>6.0000000000000001E-3</v>
      </c>
      <c r="S151">
        <v>0.32900000000000001</v>
      </c>
      <c r="T151">
        <v>0.29099999999999998</v>
      </c>
      <c r="U151">
        <v>0.999</v>
      </c>
      <c r="V151">
        <v>0</v>
      </c>
    </row>
    <row r="152" spans="1:22" x14ac:dyDescent="0.35">
      <c r="A152" t="s">
        <v>71</v>
      </c>
      <c r="B152" t="s">
        <v>72</v>
      </c>
      <c r="C152" t="s">
        <v>73</v>
      </c>
      <c r="D152">
        <v>10</v>
      </c>
      <c r="E152" t="s">
        <v>30</v>
      </c>
      <c r="F152" t="s">
        <v>74</v>
      </c>
      <c r="G152" t="s">
        <v>3536</v>
      </c>
      <c r="H152" t="b">
        <v>1</v>
      </c>
      <c r="I152" t="b">
        <v>0</v>
      </c>
      <c r="J152" t="s">
        <v>3537</v>
      </c>
      <c r="K152" t="s">
        <v>3217</v>
      </c>
      <c r="L152" t="s">
        <v>3539</v>
      </c>
      <c r="M152" t="s">
        <v>148</v>
      </c>
      <c r="N152" t="s">
        <v>3540</v>
      </c>
      <c r="O152" t="b">
        <v>0</v>
      </c>
      <c r="P152" t="b">
        <v>0</v>
      </c>
      <c r="Q152" t="b">
        <v>0</v>
      </c>
      <c r="R152">
        <v>0.63300000000000001</v>
      </c>
      <c r="S152">
        <v>0.34200000000000003</v>
      </c>
      <c r="T152">
        <v>-0.24</v>
      </c>
      <c r="U152">
        <v>0.88800000000000001</v>
      </c>
      <c r="V152">
        <v>4.0000000000000001E-3</v>
      </c>
    </row>
    <row r="153" spans="1:22" x14ac:dyDescent="0.35">
      <c r="A153" t="s">
        <v>201</v>
      </c>
      <c r="B153" t="s">
        <v>196</v>
      </c>
      <c r="C153" t="s">
        <v>197</v>
      </c>
      <c r="D153">
        <v>19</v>
      </c>
      <c r="E153" t="s">
        <v>39</v>
      </c>
      <c r="F153" t="s">
        <v>3541</v>
      </c>
      <c r="G153" t="s">
        <v>3542</v>
      </c>
      <c r="H153" t="b">
        <v>1</v>
      </c>
      <c r="I153" t="b">
        <v>1</v>
      </c>
      <c r="J153" t="s">
        <v>3543</v>
      </c>
      <c r="K153" t="s">
        <v>3217</v>
      </c>
      <c r="L153" t="s">
        <v>3544</v>
      </c>
      <c r="M153" t="s">
        <v>69</v>
      </c>
      <c r="N153" t="s">
        <v>204</v>
      </c>
      <c r="O153" t="b">
        <v>0</v>
      </c>
      <c r="P153" t="b">
        <v>0</v>
      </c>
      <c r="Q153" t="b">
        <v>0</v>
      </c>
      <c r="R153">
        <v>5.0999999999999997E-2</v>
      </c>
      <c r="S153">
        <v>0.22</v>
      </c>
      <c r="T153">
        <v>0.16700000000000001</v>
      </c>
      <c r="U153">
        <v>0.91100000000000003</v>
      </c>
      <c r="V153">
        <v>2E-3</v>
      </c>
    </row>
    <row r="154" spans="1:22" x14ac:dyDescent="0.35">
      <c r="A154" t="s">
        <v>201</v>
      </c>
      <c r="B154" t="s">
        <v>196</v>
      </c>
      <c r="C154" t="s">
        <v>197</v>
      </c>
      <c r="D154">
        <v>19</v>
      </c>
      <c r="E154" t="s">
        <v>39</v>
      </c>
      <c r="F154" t="s">
        <v>3541</v>
      </c>
      <c r="G154" t="s">
        <v>3542</v>
      </c>
      <c r="H154" t="b">
        <v>1</v>
      </c>
      <c r="I154" t="b">
        <v>0</v>
      </c>
      <c r="J154" t="s">
        <v>3543</v>
      </c>
      <c r="K154" t="s">
        <v>3217</v>
      </c>
      <c r="L154" t="s">
        <v>3545</v>
      </c>
      <c r="M154" t="s">
        <v>148</v>
      </c>
      <c r="N154" t="s">
        <v>3546</v>
      </c>
      <c r="O154" t="b">
        <v>0</v>
      </c>
      <c r="P154" t="b">
        <v>0</v>
      </c>
      <c r="Q154" t="b">
        <v>0</v>
      </c>
      <c r="R154">
        <v>0.70499999999999996</v>
      </c>
      <c r="S154">
        <v>0.55300000000000005</v>
      </c>
      <c r="T154">
        <v>-0.124</v>
      </c>
      <c r="U154">
        <v>0.64900000000000002</v>
      </c>
      <c r="V154">
        <v>3.6999999999999998E-2</v>
      </c>
    </row>
    <row r="155" spans="1:22" x14ac:dyDescent="0.35">
      <c r="A155" t="s">
        <v>256</v>
      </c>
      <c r="B155" t="s">
        <v>257</v>
      </c>
      <c r="C155" t="s">
        <v>258</v>
      </c>
      <c r="D155" t="s">
        <v>259</v>
      </c>
      <c r="E155" t="s">
        <v>30</v>
      </c>
      <c r="F155" t="s">
        <v>260</v>
      </c>
      <c r="G155" t="s">
        <v>3547</v>
      </c>
      <c r="H155" t="b">
        <v>1</v>
      </c>
      <c r="I155" t="b">
        <v>1</v>
      </c>
      <c r="J155" t="s">
        <v>3548</v>
      </c>
      <c r="K155" t="s">
        <v>3217</v>
      </c>
      <c r="L155" t="s">
        <v>3549</v>
      </c>
      <c r="M155" t="s">
        <v>69</v>
      </c>
      <c r="N155" t="s">
        <v>262</v>
      </c>
      <c r="O155" t="b">
        <v>0</v>
      </c>
      <c r="P155" t="b">
        <v>0</v>
      </c>
      <c r="Q155" t="b">
        <v>1</v>
      </c>
      <c r="R155">
        <v>0.192</v>
      </c>
      <c r="S155">
        <v>0.5</v>
      </c>
      <c r="T155">
        <v>0.29199999999999998</v>
      </c>
      <c r="U155">
        <v>0.95199999999999996</v>
      </c>
      <c r="V155">
        <v>1E-3</v>
      </c>
    </row>
    <row r="156" spans="1:22" x14ac:dyDescent="0.35">
      <c r="A156" t="s">
        <v>256</v>
      </c>
      <c r="B156" t="s">
        <v>257</v>
      </c>
      <c r="C156" t="s">
        <v>258</v>
      </c>
      <c r="D156" t="s">
        <v>259</v>
      </c>
      <c r="E156" t="s">
        <v>30</v>
      </c>
      <c r="F156" t="s">
        <v>260</v>
      </c>
      <c r="G156" t="s">
        <v>3547</v>
      </c>
      <c r="H156" t="b">
        <v>1</v>
      </c>
      <c r="I156" t="b">
        <v>1</v>
      </c>
      <c r="J156" t="s">
        <v>3548</v>
      </c>
      <c r="K156" t="s">
        <v>3217</v>
      </c>
      <c r="L156" t="s">
        <v>3550</v>
      </c>
      <c r="M156" t="s">
        <v>148</v>
      </c>
      <c r="N156" t="s">
        <v>3551</v>
      </c>
      <c r="O156" t="b">
        <v>0</v>
      </c>
      <c r="P156" t="b">
        <v>0</v>
      </c>
      <c r="Q156" t="b">
        <v>0</v>
      </c>
      <c r="R156">
        <v>0.43</v>
      </c>
      <c r="S156">
        <v>0.20200000000000001</v>
      </c>
      <c r="T156">
        <v>-0.193</v>
      </c>
      <c r="U156">
        <v>0.85199999999999998</v>
      </c>
      <c r="V156">
        <v>8.0000000000000002E-3</v>
      </c>
    </row>
    <row r="157" spans="1:22" x14ac:dyDescent="0.35">
      <c r="A157" t="s">
        <v>303</v>
      </c>
      <c r="B157" t="s">
        <v>304</v>
      </c>
      <c r="C157" t="s">
        <v>305</v>
      </c>
      <c r="D157" t="s">
        <v>259</v>
      </c>
      <c r="E157" t="s">
        <v>30</v>
      </c>
      <c r="F157" t="s">
        <v>306</v>
      </c>
      <c r="G157" t="s">
        <v>307</v>
      </c>
      <c r="H157" t="b">
        <v>0</v>
      </c>
      <c r="I157" t="b">
        <v>0</v>
      </c>
      <c r="J157" t="s">
        <v>3552</v>
      </c>
      <c r="K157" t="s">
        <v>3217</v>
      </c>
      <c r="L157" t="s">
        <v>3553</v>
      </c>
      <c r="M157" t="s">
        <v>69</v>
      </c>
      <c r="N157" t="s">
        <v>3554</v>
      </c>
      <c r="O157" t="b">
        <v>0</v>
      </c>
      <c r="P157" t="b">
        <v>0</v>
      </c>
      <c r="Q157" t="b">
        <v>0</v>
      </c>
      <c r="R157">
        <v>0.13100000000000001</v>
      </c>
      <c r="S157">
        <v>0.43</v>
      </c>
      <c r="T157">
        <v>0.26100000000000001</v>
      </c>
      <c r="U157">
        <v>0.94899999999999995</v>
      </c>
      <c r="V157">
        <v>2E-3</v>
      </c>
    </row>
    <row r="158" spans="1:22" x14ac:dyDescent="0.35">
      <c r="A158" t="s">
        <v>303</v>
      </c>
      <c r="B158" t="s">
        <v>304</v>
      </c>
      <c r="C158" t="s">
        <v>305</v>
      </c>
      <c r="D158" t="s">
        <v>259</v>
      </c>
      <c r="E158" t="s">
        <v>30</v>
      </c>
      <c r="F158" t="s">
        <v>306</v>
      </c>
      <c r="G158" t="s">
        <v>307</v>
      </c>
      <c r="H158" t="b">
        <v>0</v>
      </c>
      <c r="I158" t="b">
        <v>0</v>
      </c>
      <c r="J158" t="s">
        <v>3552</v>
      </c>
      <c r="K158" t="s">
        <v>3217</v>
      </c>
      <c r="L158" t="s">
        <v>3555</v>
      </c>
      <c r="M158" t="s">
        <v>148</v>
      </c>
      <c r="N158" t="s">
        <v>308</v>
      </c>
      <c r="O158" t="b">
        <v>0</v>
      </c>
      <c r="P158" t="b">
        <v>0</v>
      </c>
      <c r="Q158" t="b">
        <v>1</v>
      </c>
      <c r="R158">
        <v>0.83899999999999997</v>
      </c>
      <c r="S158">
        <v>0.504</v>
      </c>
      <c r="T158">
        <v>-0.30399999999999999</v>
      </c>
      <c r="U158">
        <v>0.97399999999999998</v>
      </c>
      <c r="V158">
        <v>1E-3</v>
      </c>
    </row>
    <row r="159" spans="1:22" x14ac:dyDescent="0.35">
      <c r="A159" t="s">
        <v>335</v>
      </c>
      <c r="B159" t="s">
        <v>336</v>
      </c>
      <c r="C159" t="s">
        <v>337</v>
      </c>
      <c r="D159">
        <v>7</v>
      </c>
      <c r="E159" t="s">
        <v>39</v>
      </c>
      <c r="F159" t="s">
        <v>3247</v>
      </c>
      <c r="G159" t="s">
        <v>3556</v>
      </c>
      <c r="H159" t="b">
        <v>1</v>
      </c>
      <c r="I159" t="b">
        <v>1</v>
      </c>
      <c r="J159" t="s">
        <v>3252</v>
      </c>
      <c r="K159" t="s">
        <v>3217</v>
      </c>
      <c r="L159" t="s">
        <v>3557</v>
      </c>
      <c r="M159" t="s">
        <v>69</v>
      </c>
      <c r="N159" t="s">
        <v>3558</v>
      </c>
      <c r="O159" t="b">
        <v>0</v>
      </c>
      <c r="P159" t="b">
        <v>0</v>
      </c>
      <c r="Q159" t="b">
        <v>0</v>
      </c>
      <c r="R159">
        <v>0.219</v>
      </c>
      <c r="S159">
        <v>7.2999999999999995E-2</v>
      </c>
      <c r="T159">
        <v>-0.127</v>
      </c>
      <c r="U159">
        <v>0.68400000000000005</v>
      </c>
      <c r="V159">
        <v>2.8000000000000001E-2</v>
      </c>
    </row>
    <row r="160" spans="1:22" x14ac:dyDescent="0.35">
      <c r="A160" t="s">
        <v>335</v>
      </c>
      <c r="B160" t="s">
        <v>336</v>
      </c>
      <c r="C160" t="s">
        <v>337</v>
      </c>
      <c r="D160">
        <v>7</v>
      </c>
      <c r="E160" t="s">
        <v>39</v>
      </c>
      <c r="F160" t="s">
        <v>3247</v>
      </c>
      <c r="G160" t="s">
        <v>3556</v>
      </c>
      <c r="H160" t="b">
        <v>1</v>
      </c>
      <c r="I160" t="b">
        <v>1</v>
      </c>
      <c r="J160" t="s">
        <v>3252</v>
      </c>
      <c r="K160" t="s">
        <v>3217</v>
      </c>
      <c r="L160" t="s">
        <v>3253</v>
      </c>
      <c r="M160" t="s">
        <v>148</v>
      </c>
      <c r="N160" t="s">
        <v>3254</v>
      </c>
      <c r="O160" t="b">
        <v>0</v>
      </c>
      <c r="P160" t="b">
        <v>0</v>
      </c>
      <c r="Q160" t="b">
        <v>1</v>
      </c>
      <c r="R160">
        <v>0.312</v>
      </c>
      <c r="S160">
        <v>5.0999999999999997E-2</v>
      </c>
      <c r="T160">
        <v>-0.249</v>
      </c>
      <c r="U160">
        <v>0.996</v>
      </c>
      <c r="V160">
        <v>0</v>
      </c>
    </row>
    <row r="161" spans="1:22" x14ac:dyDescent="0.35">
      <c r="A161" t="s">
        <v>492</v>
      </c>
      <c r="B161" t="s">
        <v>493</v>
      </c>
      <c r="C161" t="s">
        <v>494</v>
      </c>
      <c r="D161">
        <v>8</v>
      </c>
      <c r="E161" t="s">
        <v>30</v>
      </c>
      <c r="F161" t="s">
        <v>495</v>
      </c>
      <c r="G161" t="s">
        <v>3559</v>
      </c>
      <c r="H161" t="b">
        <v>1</v>
      </c>
      <c r="I161" t="b">
        <v>0</v>
      </c>
      <c r="J161" t="s">
        <v>3560</v>
      </c>
      <c r="K161" t="s">
        <v>3217</v>
      </c>
      <c r="L161" t="s">
        <v>3561</v>
      </c>
      <c r="M161" t="s">
        <v>69</v>
      </c>
      <c r="N161" t="s">
        <v>498</v>
      </c>
      <c r="O161" t="b">
        <v>0</v>
      </c>
      <c r="P161" t="b">
        <v>0</v>
      </c>
      <c r="Q161" t="b">
        <v>1</v>
      </c>
      <c r="R161">
        <v>0.23200000000000001</v>
      </c>
      <c r="S161">
        <v>0.46899999999999997</v>
      </c>
      <c r="T161">
        <v>0.221</v>
      </c>
      <c r="U161">
        <v>0.97199999999999998</v>
      </c>
      <c r="V161">
        <v>1E-3</v>
      </c>
    </row>
    <row r="162" spans="1:22" x14ac:dyDescent="0.35">
      <c r="A162" t="s">
        <v>492</v>
      </c>
      <c r="B162" t="s">
        <v>493</v>
      </c>
      <c r="C162" t="s">
        <v>494</v>
      </c>
      <c r="D162">
        <v>8</v>
      </c>
      <c r="E162" t="s">
        <v>30</v>
      </c>
      <c r="F162" t="s">
        <v>495</v>
      </c>
      <c r="G162" t="s">
        <v>3559</v>
      </c>
      <c r="H162" t="b">
        <v>1</v>
      </c>
      <c r="I162" t="b">
        <v>1</v>
      </c>
      <c r="J162" t="s">
        <v>3560</v>
      </c>
      <c r="K162" t="s">
        <v>3217</v>
      </c>
      <c r="L162" t="s">
        <v>3562</v>
      </c>
      <c r="M162" t="s">
        <v>148</v>
      </c>
      <c r="N162" t="s">
        <v>3563</v>
      </c>
      <c r="O162" t="b">
        <v>0</v>
      </c>
      <c r="P162" t="b">
        <v>0</v>
      </c>
      <c r="Q162" t="b">
        <v>0</v>
      </c>
      <c r="R162">
        <v>0.255</v>
      </c>
      <c r="S162">
        <v>0.158</v>
      </c>
      <c r="T162">
        <v>-6.6000000000000003E-2</v>
      </c>
      <c r="U162">
        <v>0.28399999999999997</v>
      </c>
      <c r="V162">
        <v>0.16600000000000001</v>
      </c>
    </row>
    <row r="163" spans="1:22" x14ac:dyDescent="0.35">
      <c r="A163" t="s">
        <v>492</v>
      </c>
      <c r="B163" t="s">
        <v>493</v>
      </c>
      <c r="C163" t="s">
        <v>494</v>
      </c>
      <c r="D163">
        <v>8</v>
      </c>
      <c r="E163" t="s">
        <v>30</v>
      </c>
      <c r="F163" t="s">
        <v>495</v>
      </c>
      <c r="G163" t="s">
        <v>3564</v>
      </c>
      <c r="H163" t="b">
        <v>1</v>
      </c>
      <c r="I163" t="b">
        <v>1</v>
      </c>
      <c r="J163" t="s">
        <v>3560</v>
      </c>
      <c r="K163" t="s">
        <v>3217</v>
      </c>
      <c r="L163" t="s">
        <v>3561</v>
      </c>
      <c r="M163" t="s">
        <v>69</v>
      </c>
      <c r="N163" t="s">
        <v>3565</v>
      </c>
      <c r="O163" t="b">
        <v>0</v>
      </c>
      <c r="P163" t="b">
        <v>0</v>
      </c>
      <c r="Q163" t="b">
        <v>0</v>
      </c>
      <c r="R163">
        <v>0.51200000000000001</v>
      </c>
      <c r="S163">
        <v>0.372</v>
      </c>
      <c r="T163">
        <v>-0.106</v>
      </c>
      <c r="U163">
        <v>0.53500000000000003</v>
      </c>
      <c r="V163">
        <v>6.2E-2</v>
      </c>
    </row>
    <row r="164" spans="1:22" x14ac:dyDescent="0.35">
      <c r="A164" t="s">
        <v>492</v>
      </c>
      <c r="B164" t="s">
        <v>493</v>
      </c>
      <c r="C164" t="s">
        <v>494</v>
      </c>
      <c r="D164">
        <v>8</v>
      </c>
      <c r="E164" t="s">
        <v>30</v>
      </c>
      <c r="F164" t="s">
        <v>495</v>
      </c>
      <c r="G164" t="s">
        <v>3564</v>
      </c>
      <c r="H164" t="b">
        <v>1</v>
      </c>
      <c r="I164" t="b">
        <v>1</v>
      </c>
      <c r="J164" t="s">
        <v>3560</v>
      </c>
      <c r="K164" t="s">
        <v>3217</v>
      </c>
      <c r="L164" t="s">
        <v>3562</v>
      </c>
      <c r="M164" t="s">
        <v>148</v>
      </c>
      <c r="N164" t="s">
        <v>3563</v>
      </c>
      <c r="O164" t="b">
        <v>0</v>
      </c>
      <c r="P164" t="b">
        <v>0</v>
      </c>
      <c r="Q164" t="b">
        <v>0</v>
      </c>
      <c r="R164">
        <v>0.255</v>
      </c>
      <c r="S164">
        <v>0.158</v>
      </c>
      <c r="T164">
        <v>-6.6000000000000003E-2</v>
      </c>
      <c r="U164">
        <v>0.28399999999999997</v>
      </c>
      <c r="V164">
        <v>0.16600000000000001</v>
      </c>
    </row>
    <row r="165" spans="1:22" x14ac:dyDescent="0.35">
      <c r="A165" t="s">
        <v>499</v>
      </c>
      <c r="B165" t="s">
        <v>500</v>
      </c>
      <c r="C165" t="s">
        <v>501</v>
      </c>
      <c r="D165">
        <v>6</v>
      </c>
      <c r="E165" t="s">
        <v>30</v>
      </c>
      <c r="F165" t="s">
        <v>502</v>
      </c>
      <c r="G165" t="s">
        <v>3566</v>
      </c>
      <c r="H165" t="b">
        <v>1</v>
      </c>
      <c r="I165" t="b">
        <v>1</v>
      </c>
      <c r="J165" t="s">
        <v>3567</v>
      </c>
      <c r="K165" t="s">
        <v>3217</v>
      </c>
      <c r="L165" t="s">
        <v>3568</v>
      </c>
      <c r="M165" t="s">
        <v>69</v>
      </c>
      <c r="N165" t="s">
        <v>504</v>
      </c>
      <c r="O165" t="b">
        <v>0</v>
      </c>
      <c r="P165" t="b">
        <v>0</v>
      </c>
      <c r="Q165" t="b">
        <v>1</v>
      </c>
      <c r="R165">
        <v>0.53100000000000003</v>
      </c>
      <c r="S165">
        <v>0.79400000000000004</v>
      </c>
      <c r="T165">
        <v>0.254</v>
      </c>
      <c r="U165">
        <v>0.999</v>
      </c>
      <c r="V165">
        <v>0</v>
      </c>
    </row>
    <row r="166" spans="1:22" x14ac:dyDescent="0.35">
      <c r="A166" t="s">
        <v>499</v>
      </c>
      <c r="B166" t="s">
        <v>500</v>
      </c>
      <c r="C166" t="s">
        <v>501</v>
      </c>
      <c r="D166">
        <v>6</v>
      </c>
      <c r="E166" t="s">
        <v>30</v>
      </c>
      <c r="F166" t="s">
        <v>502</v>
      </c>
      <c r="G166" t="s">
        <v>3566</v>
      </c>
      <c r="H166" t="b">
        <v>1</v>
      </c>
      <c r="I166" t="b">
        <v>0</v>
      </c>
      <c r="J166" t="s">
        <v>3569</v>
      </c>
      <c r="K166" t="s">
        <v>3217</v>
      </c>
      <c r="L166" t="s">
        <v>3570</v>
      </c>
      <c r="M166" t="s">
        <v>148</v>
      </c>
      <c r="N166" t="s">
        <v>3571</v>
      </c>
      <c r="O166" t="b">
        <v>0</v>
      </c>
      <c r="P166" t="b">
        <v>0</v>
      </c>
      <c r="Q166" t="b">
        <v>0</v>
      </c>
      <c r="R166">
        <v>0.27</v>
      </c>
      <c r="S166">
        <v>0.13900000000000001</v>
      </c>
      <c r="T166">
        <v>-0.12</v>
      </c>
      <c r="U166">
        <v>0.65900000000000003</v>
      </c>
      <c r="V166">
        <v>3.4000000000000002E-2</v>
      </c>
    </row>
    <row r="167" spans="1:22" x14ac:dyDescent="0.35">
      <c r="A167" t="s">
        <v>665</v>
      </c>
      <c r="B167" t="s">
        <v>666</v>
      </c>
      <c r="C167" t="s">
        <v>667</v>
      </c>
      <c r="D167">
        <v>6</v>
      </c>
      <c r="E167" t="s">
        <v>30</v>
      </c>
      <c r="F167" t="s">
        <v>3572</v>
      </c>
      <c r="G167" t="s">
        <v>3573</v>
      </c>
      <c r="H167" t="b">
        <v>1</v>
      </c>
      <c r="I167" t="b">
        <v>1</v>
      </c>
      <c r="J167" t="s">
        <v>3574</v>
      </c>
      <c r="K167" t="s">
        <v>3217</v>
      </c>
      <c r="L167" t="s">
        <v>3575</v>
      </c>
      <c r="M167" t="s">
        <v>69</v>
      </c>
      <c r="N167" t="s">
        <v>3576</v>
      </c>
      <c r="O167" t="b">
        <v>0</v>
      </c>
      <c r="P167" t="b">
        <v>0</v>
      </c>
      <c r="Q167" t="b">
        <v>0</v>
      </c>
      <c r="R167">
        <v>3.5999999999999997E-2</v>
      </c>
      <c r="S167">
        <v>2.5000000000000001E-2</v>
      </c>
      <c r="T167">
        <v>0</v>
      </c>
      <c r="U167">
        <v>0</v>
      </c>
      <c r="V167">
        <v>0.995</v>
      </c>
    </row>
    <row r="168" spans="1:22" x14ac:dyDescent="0.35">
      <c r="A168" t="s">
        <v>665</v>
      </c>
      <c r="B168" t="s">
        <v>666</v>
      </c>
      <c r="C168" t="s">
        <v>667</v>
      </c>
      <c r="D168">
        <v>6</v>
      </c>
      <c r="E168" t="s">
        <v>30</v>
      </c>
      <c r="F168" t="s">
        <v>3572</v>
      </c>
      <c r="G168" t="s">
        <v>3573</v>
      </c>
      <c r="H168" t="b">
        <v>1</v>
      </c>
      <c r="I168" t="b">
        <v>1</v>
      </c>
      <c r="J168" t="s">
        <v>3574</v>
      </c>
      <c r="K168" t="s">
        <v>3217</v>
      </c>
      <c r="L168" t="s">
        <v>3577</v>
      </c>
      <c r="M168" t="s">
        <v>148</v>
      </c>
      <c r="N168" t="s">
        <v>3578</v>
      </c>
      <c r="O168" t="b">
        <v>0</v>
      </c>
      <c r="P168" t="b">
        <v>0</v>
      </c>
      <c r="Q168" t="b">
        <v>0</v>
      </c>
      <c r="R168">
        <v>0.40200000000000002</v>
      </c>
      <c r="S168">
        <v>0.40200000000000002</v>
      </c>
      <c r="T168">
        <v>1E-3</v>
      </c>
      <c r="U168">
        <v>3.0000000000000001E-3</v>
      </c>
      <c r="V168">
        <v>0.68799999999999994</v>
      </c>
    </row>
    <row r="169" spans="1:22" x14ac:dyDescent="0.35">
      <c r="A169" t="s">
        <v>672</v>
      </c>
      <c r="B169" t="s">
        <v>673</v>
      </c>
      <c r="C169" t="s">
        <v>674</v>
      </c>
      <c r="D169">
        <v>6</v>
      </c>
      <c r="E169" t="s">
        <v>39</v>
      </c>
      <c r="F169" t="s">
        <v>3579</v>
      </c>
      <c r="G169" t="s">
        <v>3580</v>
      </c>
      <c r="H169" t="b">
        <v>1</v>
      </c>
      <c r="I169" t="b">
        <v>1</v>
      </c>
      <c r="J169" t="s">
        <v>3581</v>
      </c>
      <c r="K169" t="s">
        <v>3217</v>
      </c>
      <c r="L169" t="s">
        <v>3577</v>
      </c>
      <c r="M169" t="s">
        <v>69</v>
      </c>
      <c r="N169" t="s">
        <v>678</v>
      </c>
      <c r="O169" t="b">
        <v>0</v>
      </c>
      <c r="P169" t="b">
        <v>0</v>
      </c>
      <c r="Q169" t="b">
        <v>1</v>
      </c>
      <c r="R169">
        <v>0.51100000000000001</v>
      </c>
      <c r="S169">
        <v>0.72099999999999997</v>
      </c>
      <c r="T169">
        <v>0.20399999999999999</v>
      </c>
      <c r="U169">
        <v>0.97</v>
      </c>
      <c r="V169">
        <v>1E-3</v>
      </c>
    </row>
    <row r="170" spans="1:22" x14ac:dyDescent="0.35">
      <c r="A170" t="s">
        <v>672</v>
      </c>
      <c r="B170" t="s">
        <v>673</v>
      </c>
      <c r="C170" t="s">
        <v>674</v>
      </c>
      <c r="D170">
        <v>6</v>
      </c>
      <c r="E170" t="s">
        <v>39</v>
      </c>
      <c r="F170" t="s">
        <v>3579</v>
      </c>
      <c r="G170" t="s">
        <v>3580</v>
      </c>
      <c r="H170" t="b">
        <v>1</v>
      </c>
      <c r="I170" t="b">
        <v>0</v>
      </c>
      <c r="J170" t="s">
        <v>3581</v>
      </c>
      <c r="K170" t="s">
        <v>3217</v>
      </c>
      <c r="L170" t="s">
        <v>3582</v>
      </c>
      <c r="M170" t="s">
        <v>148</v>
      </c>
      <c r="N170" t="s">
        <v>3583</v>
      </c>
      <c r="O170" t="b">
        <v>0</v>
      </c>
      <c r="P170" t="b">
        <v>0</v>
      </c>
      <c r="Q170" t="b">
        <v>0</v>
      </c>
      <c r="R170">
        <v>0.42899999999999999</v>
      </c>
      <c r="S170">
        <v>0.23699999999999999</v>
      </c>
      <c r="T170">
        <v>-0.185</v>
      </c>
      <c r="U170">
        <v>0.94</v>
      </c>
      <c r="V170">
        <v>2E-3</v>
      </c>
    </row>
    <row r="171" spans="1:22" x14ac:dyDescent="0.35">
      <c r="A171" t="s">
        <v>750</v>
      </c>
      <c r="B171" t="s">
        <v>751</v>
      </c>
      <c r="C171" t="s">
        <v>752</v>
      </c>
      <c r="D171">
        <v>16</v>
      </c>
      <c r="E171" t="s">
        <v>39</v>
      </c>
      <c r="F171" t="s">
        <v>3584</v>
      </c>
      <c r="G171" t="s">
        <v>3585</v>
      </c>
      <c r="H171" t="b">
        <v>1</v>
      </c>
      <c r="I171" t="b">
        <v>1</v>
      </c>
      <c r="J171" t="s">
        <v>3586</v>
      </c>
      <c r="K171" t="s">
        <v>3217</v>
      </c>
      <c r="L171" t="s">
        <v>3587</v>
      </c>
      <c r="M171" t="s">
        <v>69</v>
      </c>
      <c r="N171" t="s">
        <v>3588</v>
      </c>
      <c r="O171" t="b">
        <v>0</v>
      </c>
      <c r="P171" t="b">
        <v>0</v>
      </c>
      <c r="Q171" t="b">
        <v>0</v>
      </c>
      <c r="R171">
        <v>0.85899999999999999</v>
      </c>
      <c r="S171">
        <v>0.98299999999999998</v>
      </c>
      <c r="T171">
        <v>0.104</v>
      </c>
      <c r="U171">
        <v>0.50900000000000001</v>
      </c>
      <c r="V171">
        <v>6.9000000000000006E-2</v>
      </c>
    </row>
    <row r="172" spans="1:22" x14ac:dyDescent="0.35">
      <c r="A172" t="s">
        <v>750</v>
      </c>
      <c r="B172" t="s">
        <v>751</v>
      </c>
      <c r="C172" t="s">
        <v>752</v>
      </c>
      <c r="D172">
        <v>16</v>
      </c>
      <c r="E172" t="s">
        <v>39</v>
      </c>
      <c r="F172" t="s">
        <v>3584</v>
      </c>
      <c r="G172" t="s">
        <v>3585</v>
      </c>
      <c r="H172" t="b">
        <v>1</v>
      </c>
      <c r="I172" t="b">
        <v>1</v>
      </c>
      <c r="J172" t="s">
        <v>3586</v>
      </c>
      <c r="K172" t="s">
        <v>3217</v>
      </c>
      <c r="L172" t="s">
        <v>3589</v>
      </c>
      <c r="M172" t="s">
        <v>148</v>
      </c>
      <c r="N172" t="s">
        <v>3590</v>
      </c>
      <c r="O172" t="b">
        <v>0</v>
      </c>
      <c r="P172" t="b">
        <v>0</v>
      </c>
      <c r="Q172" t="b">
        <v>0</v>
      </c>
      <c r="R172">
        <v>0.13700000000000001</v>
      </c>
      <c r="S172">
        <v>1.4E-2</v>
      </c>
      <c r="T172">
        <v>-0.10100000000000001</v>
      </c>
      <c r="U172">
        <v>0.48599999999999999</v>
      </c>
      <c r="V172">
        <v>7.5999999999999998E-2</v>
      </c>
    </row>
    <row r="173" spans="1:22" x14ac:dyDescent="0.35">
      <c r="A173" t="s">
        <v>886</v>
      </c>
      <c r="B173" t="s">
        <v>887</v>
      </c>
      <c r="C173" t="s">
        <v>888</v>
      </c>
      <c r="D173">
        <v>13</v>
      </c>
      <c r="E173" t="s">
        <v>30</v>
      </c>
      <c r="F173" t="s">
        <v>889</v>
      </c>
      <c r="G173" t="s">
        <v>890</v>
      </c>
      <c r="H173" t="b">
        <v>0</v>
      </c>
      <c r="I173" t="b">
        <v>0</v>
      </c>
      <c r="J173" t="s">
        <v>3591</v>
      </c>
      <c r="K173" t="s">
        <v>3217</v>
      </c>
      <c r="L173" t="s">
        <v>3592</v>
      </c>
      <c r="M173" t="s">
        <v>69</v>
      </c>
      <c r="N173" t="s">
        <v>3593</v>
      </c>
      <c r="O173" t="b">
        <v>0</v>
      </c>
      <c r="P173" t="b">
        <v>0</v>
      </c>
      <c r="Q173" t="b">
        <v>0</v>
      </c>
      <c r="R173">
        <v>0.20200000000000001</v>
      </c>
      <c r="S173">
        <v>8.0000000000000002E-3</v>
      </c>
      <c r="T173">
        <v>-0.17</v>
      </c>
      <c r="U173">
        <v>0.94699999999999995</v>
      </c>
      <c r="V173">
        <v>0</v>
      </c>
    </row>
    <row r="174" spans="1:22" x14ac:dyDescent="0.35">
      <c r="A174" t="s">
        <v>886</v>
      </c>
      <c r="B174" t="s">
        <v>887</v>
      </c>
      <c r="C174" t="s">
        <v>888</v>
      </c>
      <c r="D174">
        <v>13</v>
      </c>
      <c r="E174" t="s">
        <v>30</v>
      </c>
      <c r="F174" t="s">
        <v>889</v>
      </c>
      <c r="G174" t="s">
        <v>890</v>
      </c>
      <c r="H174" t="b">
        <v>0</v>
      </c>
      <c r="I174" t="b">
        <v>0</v>
      </c>
      <c r="J174" t="s">
        <v>3591</v>
      </c>
      <c r="K174" t="s">
        <v>3217</v>
      </c>
      <c r="L174" t="s">
        <v>3594</v>
      </c>
      <c r="M174" t="s">
        <v>148</v>
      </c>
      <c r="N174" t="s">
        <v>891</v>
      </c>
      <c r="O174" t="b">
        <v>0</v>
      </c>
      <c r="P174" t="b">
        <v>0</v>
      </c>
      <c r="Q174" t="b">
        <v>1</v>
      </c>
      <c r="R174">
        <v>0.79600000000000004</v>
      </c>
      <c r="S174">
        <v>0.99</v>
      </c>
      <c r="T174">
        <v>0.17199999999999999</v>
      </c>
      <c r="U174">
        <v>0.95199999999999996</v>
      </c>
      <c r="V174">
        <v>0</v>
      </c>
    </row>
    <row r="175" spans="1:22" x14ac:dyDescent="0.35">
      <c r="A175" t="s">
        <v>958</v>
      </c>
      <c r="B175" t="s">
        <v>959</v>
      </c>
      <c r="C175" t="s">
        <v>960</v>
      </c>
      <c r="D175">
        <v>17</v>
      </c>
      <c r="E175" t="s">
        <v>39</v>
      </c>
      <c r="F175" t="s">
        <v>961</v>
      </c>
      <c r="G175" t="s">
        <v>3595</v>
      </c>
      <c r="H175" t="b">
        <v>1</v>
      </c>
      <c r="I175" t="b">
        <v>1</v>
      </c>
      <c r="J175" t="s">
        <v>3596</v>
      </c>
      <c r="K175" t="s">
        <v>3217</v>
      </c>
      <c r="L175" t="s">
        <v>3597</v>
      </c>
      <c r="M175" t="s">
        <v>69</v>
      </c>
      <c r="N175" t="s">
        <v>3598</v>
      </c>
      <c r="O175" t="b">
        <v>0</v>
      </c>
      <c r="P175" t="b">
        <v>0</v>
      </c>
      <c r="Q175" t="b">
        <v>0</v>
      </c>
      <c r="R175">
        <v>0.70499999999999996</v>
      </c>
      <c r="S175">
        <v>0.89</v>
      </c>
      <c r="T175">
        <v>0.17299999999999999</v>
      </c>
      <c r="U175">
        <v>0.91200000000000003</v>
      </c>
      <c r="V175">
        <v>3.0000000000000001E-3</v>
      </c>
    </row>
    <row r="176" spans="1:22" x14ac:dyDescent="0.35">
      <c r="A176" t="s">
        <v>958</v>
      </c>
      <c r="B176" t="s">
        <v>959</v>
      </c>
      <c r="C176" t="s">
        <v>960</v>
      </c>
      <c r="D176">
        <v>17</v>
      </c>
      <c r="E176" t="s">
        <v>39</v>
      </c>
      <c r="F176" t="s">
        <v>961</v>
      </c>
      <c r="G176" t="s">
        <v>3595</v>
      </c>
      <c r="H176" t="b">
        <v>1</v>
      </c>
      <c r="I176" t="b">
        <v>0</v>
      </c>
      <c r="J176" t="s">
        <v>3596</v>
      </c>
      <c r="K176" t="s">
        <v>3217</v>
      </c>
      <c r="L176" t="s">
        <v>3599</v>
      </c>
      <c r="M176" t="s">
        <v>148</v>
      </c>
      <c r="N176" t="s">
        <v>963</v>
      </c>
      <c r="O176" t="b">
        <v>0</v>
      </c>
      <c r="P176" t="b">
        <v>0</v>
      </c>
      <c r="Q176" t="b">
        <v>1</v>
      </c>
      <c r="R176">
        <v>0.26200000000000001</v>
      </c>
      <c r="S176">
        <v>6.7000000000000004E-2</v>
      </c>
      <c r="T176">
        <v>-0.185</v>
      </c>
      <c r="U176">
        <v>0.96299999999999997</v>
      </c>
      <c r="V176">
        <v>1E-3</v>
      </c>
    </row>
    <row r="177" spans="1:22" x14ac:dyDescent="0.35">
      <c r="A177" t="s">
        <v>1164</v>
      </c>
      <c r="B177" t="s">
        <v>1165</v>
      </c>
      <c r="C177" t="s">
        <v>1166</v>
      </c>
      <c r="D177">
        <v>2</v>
      </c>
      <c r="E177" t="s">
        <v>30</v>
      </c>
      <c r="F177" t="s">
        <v>3600</v>
      </c>
      <c r="G177" t="s">
        <v>3601</v>
      </c>
      <c r="H177" t="b">
        <v>1</v>
      </c>
      <c r="I177" t="b">
        <v>0</v>
      </c>
      <c r="J177" t="s">
        <v>3602</v>
      </c>
      <c r="K177" t="s">
        <v>3217</v>
      </c>
      <c r="L177" t="s">
        <v>3603</v>
      </c>
      <c r="M177" t="s">
        <v>69</v>
      </c>
      <c r="N177" t="s">
        <v>3604</v>
      </c>
      <c r="O177" t="b">
        <v>0</v>
      </c>
      <c r="P177" t="b">
        <v>0</v>
      </c>
      <c r="Q177" t="b">
        <v>1</v>
      </c>
      <c r="R177">
        <v>0.50800000000000001</v>
      </c>
      <c r="S177">
        <v>0.26</v>
      </c>
      <c r="T177">
        <v>-0.245</v>
      </c>
      <c r="U177">
        <v>0.998</v>
      </c>
      <c r="V177">
        <v>0</v>
      </c>
    </row>
    <row r="178" spans="1:22" x14ac:dyDescent="0.35">
      <c r="A178" t="s">
        <v>1164</v>
      </c>
      <c r="B178" t="s">
        <v>1165</v>
      </c>
      <c r="C178" t="s">
        <v>1166</v>
      </c>
      <c r="D178">
        <v>2</v>
      </c>
      <c r="E178" t="s">
        <v>30</v>
      </c>
      <c r="F178" t="s">
        <v>3600</v>
      </c>
      <c r="G178" t="s">
        <v>3601</v>
      </c>
      <c r="H178" t="b">
        <v>1</v>
      </c>
      <c r="I178" t="b">
        <v>0</v>
      </c>
      <c r="J178" t="s">
        <v>3602</v>
      </c>
      <c r="K178" t="s">
        <v>3217</v>
      </c>
      <c r="L178" t="s">
        <v>3605</v>
      </c>
      <c r="M178" t="s">
        <v>148</v>
      </c>
      <c r="N178" t="s">
        <v>3606</v>
      </c>
      <c r="O178" t="b">
        <v>0</v>
      </c>
      <c r="P178" t="b">
        <v>0</v>
      </c>
      <c r="Q178" t="b">
        <v>0</v>
      </c>
      <c r="R178">
        <v>1.2E-2</v>
      </c>
      <c r="S178">
        <v>0.11899999999999999</v>
      </c>
      <c r="T178">
        <v>9.1999999999999998E-2</v>
      </c>
      <c r="U178">
        <v>0.435</v>
      </c>
      <c r="V178">
        <v>6.0999999999999999E-2</v>
      </c>
    </row>
    <row r="179" spans="1:22" x14ac:dyDescent="0.35">
      <c r="A179" t="s">
        <v>1256</v>
      </c>
      <c r="B179" t="s">
        <v>1257</v>
      </c>
      <c r="C179" t="s">
        <v>1258</v>
      </c>
      <c r="D179">
        <v>16</v>
      </c>
      <c r="E179" t="s">
        <v>39</v>
      </c>
      <c r="F179" t="s">
        <v>3607</v>
      </c>
      <c r="G179" t="s">
        <v>3608</v>
      </c>
      <c r="H179" t="b">
        <v>1</v>
      </c>
      <c r="I179" t="b">
        <v>1</v>
      </c>
      <c r="J179" t="s">
        <v>3609</v>
      </c>
      <c r="K179" t="s">
        <v>3217</v>
      </c>
      <c r="L179" t="s">
        <v>3610</v>
      </c>
      <c r="M179" t="s">
        <v>69</v>
      </c>
      <c r="N179" t="s">
        <v>3611</v>
      </c>
      <c r="O179" t="b">
        <v>0</v>
      </c>
      <c r="P179" t="b">
        <v>0</v>
      </c>
      <c r="Q179" t="b">
        <v>0</v>
      </c>
      <c r="R179">
        <v>2E-3</v>
      </c>
      <c r="S179">
        <v>1E-3</v>
      </c>
      <c r="T179">
        <v>0</v>
      </c>
      <c r="U179">
        <v>0</v>
      </c>
      <c r="V179">
        <v>1</v>
      </c>
    </row>
    <row r="180" spans="1:22" x14ac:dyDescent="0.35">
      <c r="A180" t="s">
        <v>1256</v>
      </c>
      <c r="B180" t="s">
        <v>1257</v>
      </c>
      <c r="C180" t="s">
        <v>1258</v>
      </c>
      <c r="D180">
        <v>16</v>
      </c>
      <c r="E180" t="s">
        <v>39</v>
      </c>
      <c r="F180" t="s">
        <v>3607</v>
      </c>
      <c r="G180" t="s">
        <v>3608</v>
      </c>
      <c r="H180" t="b">
        <v>1</v>
      </c>
      <c r="I180" t="b">
        <v>0</v>
      </c>
      <c r="J180" t="s">
        <v>3609</v>
      </c>
      <c r="K180" t="s">
        <v>3217</v>
      </c>
      <c r="L180" t="s">
        <v>3612</v>
      </c>
      <c r="M180" t="s">
        <v>148</v>
      </c>
      <c r="N180" t="s">
        <v>3613</v>
      </c>
      <c r="O180" t="b">
        <v>0</v>
      </c>
      <c r="P180" t="b">
        <v>0</v>
      </c>
      <c r="Q180" t="b">
        <v>1</v>
      </c>
      <c r="R180">
        <v>0.92</v>
      </c>
      <c r="S180">
        <v>0.64</v>
      </c>
      <c r="T180">
        <v>-0.29499999999999998</v>
      </c>
      <c r="U180">
        <v>1</v>
      </c>
      <c r="V180">
        <v>0</v>
      </c>
    </row>
    <row r="181" spans="1:22" x14ac:dyDescent="0.35">
      <c r="A181" t="s">
        <v>1414</v>
      </c>
      <c r="B181" t="s">
        <v>1409</v>
      </c>
      <c r="C181" t="s">
        <v>1410</v>
      </c>
      <c r="D181">
        <v>11</v>
      </c>
      <c r="E181" t="s">
        <v>39</v>
      </c>
      <c r="F181" t="s">
        <v>1415</v>
      </c>
      <c r="G181" t="s">
        <v>1416</v>
      </c>
      <c r="H181" t="b">
        <v>0</v>
      </c>
      <c r="I181" t="b">
        <v>0</v>
      </c>
      <c r="J181" t="s">
        <v>3614</v>
      </c>
      <c r="K181" t="s">
        <v>3217</v>
      </c>
      <c r="L181" t="s">
        <v>3615</v>
      </c>
      <c r="M181" t="s">
        <v>69</v>
      </c>
      <c r="N181" t="s">
        <v>3616</v>
      </c>
      <c r="O181" t="b">
        <v>0</v>
      </c>
      <c r="P181" t="b">
        <v>0</v>
      </c>
      <c r="Q181" t="b">
        <v>0</v>
      </c>
      <c r="R181">
        <v>0.40300000000000002</v>
      </c>
      <c r="S181">
        <v>0.25700000000000001</v>
      </c>
      <c r="T181">
        <v>-0.14399999999999999</v>
      </c>
      <c r="U181">
        <v>0.83599999999999997</v>
      </c>
      <c r="V181">
        <v>6.0000000000000001E-3</v>
      </c>
    </row>
    <row r="182" spans="1:22" x14ac:dyDescent="0.35">
      <c r="A182" t="s">
        <v>1414</v>
      </c>
      <c r="B182" t="s">
        <v>1409</v>
      </c>
      <c r="C182" t="s">
        <v>1410</v>
      </c>
      <c r="D182">
        <v>11</v>
      </c>
      <c r="E182" t="s">
        <v>39</v>
      </c>
      <c r="F182" t="s">
        <v>1415</v>
      </c>
      <c r="G182" t="s">
        <v>1416</v>
      </c>
      <c r="H182" t="b">
        <v>0</v>
      </c>
      <c r="I182" t="b">
        <v>0</v>
      </c>
      <c r="J182" t="s">
        <v>3614</v>
      </c>
      <c r="K182" t="s">
        <v>3217</v>
      </c>
      <c r="L182" t="s">
        <v>3617</v>
      </c>
      <c r="M182" t="s">
        <v>148</v>
      </c>
      <c r="N182" t="s">
        <v>1417</v>
      </c>
      <c r="O182" t="b">
        <v>0</v>
      </c>
      <c r="P182" t="b">
        <v>0</v>
      </c>
      <c r="Q182" t="b">
        <v>1</v>
      </c>
      <c r="R182">
        <v>0.34100000000000003</v>
      </c>
      <c r="S182">
        <v>0.53600000000000003</v>
      </c>
      <c r="T182">
        <v>0.19900000000000001</v>
      </c>
      <c r="U182">
        <v>0.97199999999999998</v>
      </c>
      <c r="V182">
        <v>0</v>
      </c>
    </row>
    <row r="183" spans="1:22" x14ac:dyDescent="0.35">
      <c r="A183" t="s">
        <v>1469</v>
      </c>
      <c r="B183" t="s">
        <v>1470</v>
      </c>
      <c r="C183" t="s">
        <v>1471</v>
      </c>
      <c r="D183">
        <v>14</v>
      </c>
      <c r="E183" t="s">
        <v>30</v>
      </c>
      <c r="F183" t="s">
        <v>1472</v>
      </c>
      <c r="G183" t="s">
        <v>1473</v>
      </c>
      <c r="H183" t="b">
        <v>0</v>
      </c>
      <c r="I183" t="b">
        <v>0</v>
      </c>
      <c r="J183" t="s">
        <v>3618</v>
      </c>
      <c r="K183" t="s">
        <v>3217</v>
      </c>
      <c r="L183" t="s">
        <v>3619</v>
      </c>
      <c r="M183" t="s">
        <v>69</v>
      </c>
      <c r="N183" t="s">
        <v>3620</v>
      </c>
      <c r="O183" t="b">
        <v>0</v>
      </c>
      <c r="P183" t="b">
        <v>0</v>
      </c>
      <c r="Q183" t="b">
        <v>0</v>
      </c>
      <c r="R183">
        <v>0.33100000000000002</v>
      </c>
      <c r="S183">
        <v>0.158</v>
      </c>
      <c r="T183">
        <v>-0.16600000000000001</v>
      </c>
      <c r="U183">
        <v>0.92</v>
      </c>
      <c r="V183">
        <v>2E-3</v>
      </c>
    </row>
    <row r="184" spans="1:22" x14ac:dyDescent="0.35">
      <c r="A184" t="s">
        <v>1469</v>
      </c>
      <c r="B184" t="s">
        <v>1470</v>
      </c>
      <c r="C184" t="s">
        <v>1471</v>
      </c>
      <c r="D184">
        <v>14</v>
      </c>
      <c r="E184" t="s">
        <v>30</v>
      </c>
      <c r="F184" t="s">
        <v>1472</v>
      </c>
      <c r="G184" t="s">
        <v>1473</v>
      </c>
      <c r="H184" t="b">
        <v>0</v>
      </c>
      <c r="I184" t="b">
        <v>0</v>
      </c>
      <c r="J184" t="s">
        <v>3618</v>
      </c>
      <c r="K184" t="s">
        <v>3217</v>
      </c>
      <c r="L184" t="s">
        <v>3621</v>
      </c>
      <c r="M184" t="s">
        <v>148</v>
      </c>
      <c r="N184" t="s">
        <v>1474</v>
      </c>
      <c r="O184" t="b">
        <v>0</v>
      </c>
      <c r="P184" t="b">
        <v>0</v>
      </c>
      <c r="Q184" t="b">
        <v>1</v>
      </c>
      <c r="R184">
        <v>0.627</v>
      </c>
      <c r="S184">
        <v>0.82399999999999995</v>
      </c>
      <c r="T184">
        <v>0.19</v>
      </c>
      <c r="U184">
        <v>0.97099999999999997</v>
      </c>
      <c r="V184">
        <v>0</v>
      </c>
    </row>
    <row r="185" spans="1:22" x14ac:dyDescent="0.35">
      <c r="A185" t="s">
        <v>1511</v>
      </c>
      <c r="B185" t="s">
        <v>1512</v>
      </c>
      <c r="C185" t="s">
        <v>1513</v>
      </c>
      <c r="D185">
        <v>11</v>
      </c>
      <c r="E185" t="s">
        <v>39</v>
      </c>
      <c r="F185" t="s">
        <v>1514</v>
      </c>
      <c r="G185" t="s">
        <v>3622</v>
      </c>
      <c r="H185" t="b">
        <v>1</v>
      </c>
      <c r="I185" t="b">
        <v>1</v>
      </c>
      <c r="J185" t="s">
        <v>3623</v>
      </c>
      <c r="K185" t="s">
        <v>3217</v>
      </c>
      <c r="L185" t="s">
        <v>3624</v>
      </c>
      <c r="M185" t="s">
        <v>69</v>
      </c>
      <c r="N185" t="s">
        <v>3625</v>
      </c>
      <c r="O185" t="b">
        <v>0</v>
      </c>
      <c r="P185" t="b">
        <v>0</v>
      </c>
      <c r="Q185" t="b">
        <v>0</v>
      </c>
      <c r="R185">
        <v>0.27700000000000002</v>
      </c>
      <c r="S185">
        <v>8.6999999999999994E-2</v>
      </c>
      <c r="T185">
        <v>-0.14599999999999999</v>
      </c>
      <c r="U185">
        <v>0.70699999999999996</v>
      </c>
      <c r="V185">
        <v>2.5000000000000001E-2</v>
      </c>
    </row>
    <row r="186" spans="1:22" x14ac:dyDescent="0.35">
      <c r="A186" t="s">
        <v>1511</v>
      </c>
      <c r="B186" t="s">
        <v>1512</v>
      </c>
      <c r="C186" t="s">
        <v>1513</v>
      </c>
      <c r="D186">
        <v>11</v>
      </c>
      <c r="E186" t="s">
        <v>39</v>
      </c>
      <c r="F186" t="s">
        <v>1514</v>
      </c>
      <c r="G186" t="s">
        <v>3622</v>
      </c>
      <c r="H186" t="b">
        <v>1</v>
      </c>
      <c r="I186" t="b">
        <v>0</v>
      </c>
      <c r="J186" t="s">
        <v>3623</v>
      </c>
      <c r="K186" t="s">
        <v>3217</v>
      </c>
      <c r="L186" t="s">
        <v>3626</v>
      </c>
      <c r="M186" t="s">
        <v>148</v>
      </c>
      <c r="N186" t="s">
        <v>3627</v>
      </c>
      <c r="O186" t="b">
        <v>0</v>
      </c>
      <c r="P186" t="b">
        <v>0</v>
      </c>
      <c r="Q186" t="b">
        <v>0</v>
      </c>
      <c r="R186">
        <v>0.29099999999999998</v>
      </c>
      <c r="S186">
        <v>8.6999999999999994E-2</v>
      </c>
      <c r="T186">
        <v>-0.16300000000000001</v>
      </c>
      <c r="U186">
        <v>0.76700000000000002</v>
      </c>
      <c r="V186">
        <v>1.7000000000000001E-2</v>
      </c>
    </row>
    <row r="187" spans="1:22" x14ac:dyDescent="0.35">
      <c r="A187" t="s">
        <v>1511</v>
      </c>
      <c r="B187" t="s">
        <v>1512</v>
      </c>
      <c r="C187" t="s">
        <v>1513</v>
      </c>
      <c r="D187">
        <v>11</v>
      </c>
      <c r="E187" t="s">
        <v>39</v>
      </c>
      <c r="F187" t="s">
        <v>1514</v>
      </c>
      <c r="G187" t="s">
        <v>3628</v>
      </c>
      <c r="H187" t="b">
        <v>1</v>
      </c>
      <c r="I187" t="b">
        <v>1</v>
      </c>
      <c r="J187" t="s">
        <v>3623</v>
      </c>
      <c r="K187" t="s">
        <v>3217</v>
      </c>
      <c r="L187" t="s">
        <v>3624</v>
      </c>
      <c r="M187" t="s">
        <v>69</v>
      </c>
      <c r="N187" t="s">
        <v>1517</v>
      </c>
      <c r="O187" t="b">
        <v>0</v>
      </c>
      <c r="P187" t="b">
        <v>0</v>
      </c>
      <c r="Q187" t="b">
        <v>1</v>
      </c>
      <c r="R187">
        <v>0.437</v>
      </c>
      <c r="S187">
        <v>0.82599999999999996</v>
      </c>
      <c r="T187">
        <v>0.379</v>
      </c>
      <c r="U187">
        <v>0.99199999999999999</v>
      </c>
      <c r="V187">
        <v>0</v>
      </c>
    </row>
    <row r="188" spans="1:22" x14ac:dyDescent="0.35">
      <c r="A188" t="s">
        <v>1511</v>
      </c>
      <c r="B188" t="s">
        <v>1512</v>
      </c>
      <c r="C188" t="s">
        <v>1513</v>
      </c>
      <c r="D188">
        <v>11</v>
      </c>
      <c r="E188" t="s">
        <v>39</v>
      </c>
      <c r="F188" t="s">
        <v>1514</v>
      </c>
      <c r="G188" t="s">
        <v>3628</v>
      </c>
      <c r="H188" t="b">
        <v>1</v>
      </c>
      <c r="I188" t="b">
        <v>0</v>
      </c>
      <c r="J188" t="s">
        <v>3623</v>
      </c>
      <c r="K188" t="s">
        <v>3217</v>
      </c>
      <c r="L188" t="s">
        <v>3626</v>
      </c>
      <c r="M188" t="s">
        <v>148</v>
      </c>
      <c r="N188" t="s">
        <v>3627</v>
      </c>
      <c r="O188" t="b">
        <v>0</v>
      </c>
      <c r="P188" t="b">
        <v>0</v>
      </c>
      <c r="Q188" t="b">
        <v>0</v>
      </c>
      <c r="R188">
        <v>0.29099999999999998</v>
      </c>
      <c r="S188">
        <v>8.6999999999999994E-2</v>
      </c>
      <c r="T188">
        <v>-0.16300000000000001</v>
      </c>
      <c r="U188">
        <v>0.76700000000000002</v>
      </c>
      <c r="V188">
        <v>1.7000000000000001E-2</v>
      </c>
    </row>
    <row r="189" spans="1:22" x14ac:dyDescent="0.35">
      <c r="A189" t="s">
        <v>1560</v>
      </c>
      <c r="B189" t="s">
        <v>1561</v>
      </c>
      <c r="C189" t="s">
        <v>1562</v>
      </c>
      <c r="D189">
        <v>9</v>
      </c>
      <c r="E189" t="s">
        <v>39</v>
      </c>
      <c r="F189" t="s">
        <v>1563</v>
      </c>
      <c r="G189" t="s">
        <v>1564</v>
      </c>
      <c r="H189" t="b">
        <v>0</v>
      </c>
      <c r="I189" t="b">
        <v>0</v>
      </c>
      <c r="J189" t="s">
        <v>3629</v>
      </c>
      <c r="K189" t="s">
        <v>3217</v>
      </c>
      <c r="L189" t="s">
        <v>3630</v>
      </c>
      <c r="M189" t="s">
        <v>69</v>
      </c>
      <c r="N189" t="s">
        <v>1565</v>
      </c>
      <c r="O189" t="b">
        <v>0</v>
      </c>
      <c r="P189" t="b">
        <v>0</v>
      </c>
      <c r="Q189" t="b">
        <v>1</v>
      </c>
      <c r="R189">
        <v>0.32900000000000001</v>
      </c>
      <c r="S189">
        <v>0.54900000000000004</v>
      </c>
      <c r="T189">
        <v>0.214</v>
      </c>
      <c r="U189">
        <v>0.98499999999999999</v>
      </c>
      <c r="V189">
        <v>0</v>
      </c>
    </row>
    <row r="190" spans="1:22" x14ac:dyDescent="0.35">
      <c r="A190" t="s">
        <v>1560</v>
      </c>
      <c r="B190" t="s">
        <v>1561</v>
      </c>
      <c r="C190" t="s">
        <v>1562</v>
      </c>
      <c r="D190">
        <v>9</v>
      </c>
      <c r="E190" t="s">
        <v>39</v>
      </c>
      <c r="F190" t="s">
        <v>1563</v>
      </c>
      <c r="G190" t="s">
        <v>1564</v>
      </c>
      <c r="H190" t="b">
        <v>0</v>
      </c>
      <c r="I190" t="b">
        <v>0</v>
      </c>
      <c r="J190" t="s">
        <v>3629</v>
      </c>
      <c r="K190" t="s">
        <v>3217</v>
      </c>
      <c r="L190" t="s">
        <v>3631</v>
      </c>
      <c r="M190" t="s">
        <v>148</v>
      </c>
      <c r="N190" t="s">
        <v>3632</v>
      </c>
      <c r="O190" t="b">
        <v>0</v>
      </c>
      <c r="P190" t="b">
        <v>0</v>
      </c>
      <c r="Q190" t="b">
        <v>0</v>
      </c>
      <c r="R190">
        <v>0.61199999999999999</v>
      </c>
      <c r="S190">
        <v>0.42799999999999999</v>
      </c>
      <c r="T190">
        <v>-0.17599999999999999</v>
      </c>
      <c r="U190">
        <v>0.91700000000000004</v>
      </c>
      <c r="V190">
        <v>3.0000000000000001E-3</v>
      </c>
    </row>
    <row r="191" spans="1:22" x14ac:dyDescent="0.35">
      <c r="A191" t="s">
        <v>1566</v>
      </c>
      <c r="B191" t="s">
        <v>1567</v>
      </c>
      <c r="C191" t="s">
        <v>1568</v>
      </c>
      <c r="D191">
        <v>4</v>
      </c>
      <c r="E191" t="s">
        <v>30</v>
      </c>
      <c r="F191" t="s">
        <v>1569</v>
      </c>
      <c r="G191" t="s">
        <v>3633</v>
      </c>
      <c r="H191" t="b">
        <v>1</v>
      </c>
      <c r="I191" t="b">
        <v>0</v>
      </c>
      <c r="J191" t="s">
        <v>3402</v>
      </c>
      <c r="K191" t="s">
        <v>3217</v>
      </c>
      <c r="L191" t="s">
        <v>3634</v>
      </c>
      <c r="M191" t="s">
        <v>69</v>
      </c>
      <c r="N191" t="s">
        <v>3635</v>
      </c>
      <c r="O191" t="b">
        <v>0</v>
      </c>
      <c r="P191" t="b">
        <v>0</v>
      </c>
      <c r="Q191" t="b">
        <v>0</v>
      </c>
      <c r="R191">
        <v>2.4E-2</v>
      </c>
      <c r="S191">
        <v>5.1999999999999998E-2</v>
      </c>
      <c r="T191">
        <v>1.9E-2</v>
      </c>
      <c r="U191">
        <v>0</v>
      </c>
      <c r="V191">
        <v>0.64100000000000001</v>
      </c>
    </row>
    <row r="192" spans="1:22" x14ac:dyDescent="0.35">
      <c r="A192" t="s">
        <v>1566</v>
      </c>
      <c r="B192" t="s">
        <v>1567</v>
      </c>
      <c r="C192" t="s">
        <v>1568</v>
      </c>
      <c r="D192">
        <v>4</v>
      </c>
      <c r="E192" t="s">
        <v>30</v>
      </c>
      <c r="F192" t="s">
        <v>1569</v>
      </c>
      <c r="G192" t="s">
        <v>3633</v>
      </c>
      <c r="H192" t="b">
        <v>1</v>
      </c>
      <c r="I192" t="b">
        <v>0</v>
      </c>
      <c r="J192" t="s">
        <v>3402</v>
      </c>
      <c r="K192" t="s">
        <v>3217</v>
      </c>
      <c r="L192" t="s">
        <v>3404</v>
      </c>
      <c r="M192" t="s">
        <v>148</v>
      </c>
      <c r="N192" t="s">
        <v>3405</v>
      </c>
      <c r="O192" t="b">
        <v>0</v>
      </c>
      <c r="P192" t="b">
        <v>0</v>
      </c>
      <c r="Q192" t="b">
        <v>1</v>
      </c>
      <c r="R192">
        <v>0.16200000000000001</v>
      </c>
      <c r="S192">
        <v>0.33100000000000002</v>
      </c>
      <c r="T192">
        <v>0.17</v>
      </c>
      <c r="U192">
        <v>0.96599999999999997</v>
      </c>
      <c r="V192">
        <v>0</v>
      </c>
    </row>
    <row r="193" spans="1:22" x14ac:dyDescent="0.35">
      <c r="A193" t="s">
        <v>1591</v>
      </c>
      <c r="B193" t="s">
        <v>1592</v>
      </c>
      <c r="C193" t="s">
        <v>1593</v>
      </c>
      <c r="D193">
        <v>7</v>
      </c>
      <c r="E193" t="s">
        <v>39</v>
      </c>
      <c r="F193" t="s">
        <v>3636</v>
      </c>
      <c r="G193" t="s">
        <v>3637</v>
      </c>
      <c r="H193" t="b">
        <v>1</v>
      </c>
      <c r="I193" t="b">
        <v>1</v>
      </c>
      <c r="J193" t="s">
        <v>3638</v>
      </c>
      <c r="K193" t="s">
        <v>3217</v>
      </c>
      <c r="L193" t="s">
        <v>3639</v>
      </c>
      <c r="M193" t="s">
        <v>69</v>
      </c>
      <c r="N193" t="s">
        <v>3640</v>
      </c>
      <c r="O193" t="b">
        <v>1</v>
      </c>
      <c r="P193" t="b">
        <v>0</v>
      </c>
      <c r="Q193" t="b">
        <v>0</v>
      </c>
      <c r="R193">
        <v>1E-3</v>
      </c>
      <c r="S193">
        <v>2E-3</v>
      </c>
      <c r="T193">
        <v>0</v>
      </c>
      <c r="U193">
        <v>0</v>
      </c>
      <c r="V193">
        <v>1</v>
      </c>
    </row>
    <row r="194" spans="1:22" x14ac:dyDescent="0.35">
      <c r="A194" t="s">
        <v>1591</v>
      </c>
      <c r="B194" t="s">
        <v>1592</v>
      </c>
      <c r="C194" t="s">
        <v>1593</v>
      </c>
      <c r="D194">
        <v>7</v>
      </c>
      <c r="E194" t="s">
        <v>39</v>
      </c>
      <c r="F194" t="s">
        <v>3636</v>
      </c>
      <c r="G194" t="s">
        <v>3637</v>
      </c>
      <c r="H194" t="b">
        <v>1</v>
      </c>
      <c r="I194" t="b">
        <v>1</v>
      </c>
      <c r="J194" t="s">
        <v>3638</v>
      </c>
      <c r="K194" t="s">
        <v>3217</v>
      </c>
      <c r="L194" t="s">
        <v>3641</v>
      </c>
      <c r="M194" t="s">
        <v>148</v>
      </c>
      <c r="N194" t="s">
        <v>3642</v>
      </c>
      <c r="O194" t="b">
        <v>1</v>
      </c>
      <c r="P194" t="b">
        <v>0</v>
      </c>
      <c r="Q194" t="b">
        <v>0</v>
      </c>
      <c r="R194">
        <v>1.4E-2</v>
      </c>
      <c r="S194">
        <v>0.01</v>
      </c>
      <c r="T194">
        <v>0</v>
      </c>
      <c r="U194">
        <v>0</v>
      </c>
      <c r="V194">
        <v>1</v>
      </c>
    </row>
    <row r="195" spans="1:22" x14ac:dyDescent="0.35">
      <c r="A195" t="s">
        <v>1661</v>
      </c>
      <c r="B195" t="s">
        <v>1662</v>
      </c>
      <c r="C195" t="s">
        <v>1663</v>
      </c>
      <c r="D195">
        <v>2</v>
      </c>
      <c r="E195" t="s">
        <v>39</v>
      </c>
      <c r="F195" t="s">
        <v>1664</v>
      </c>
      <c r="G195" t="s">
        <v>3643</v>
      </c>
      <c r="H195" t="b">
        <v>1</v>
      </c>
      <c r="I195" t="b">
        <v>1</v>
      </c>
      <c r="J195" t="s">
        <v>3644</v>
      </c>
      <c r="K195" t="s">
        <v>3217</v>
      </c>
      <c r="L195" t="s">
        <v>3645</v>
      </c>
      <c r="M195" t="s">
        <v>69</v>
      </c>
      <c r="N195" t="s">
        <v>1666</v>
      </c>
      <c r="O195" t="b">
        <v>0</v>
      </c>
      <c r="P195" t="b">
        <v>0</v>
      </c>
      <c r="Q195" t="b">
        <v>1</v>
      </c>
      <c r="R195">
        <v>2.4E-2</v>
      </c>
      <c r="S195">
        <v>0.17499999999999999</v>
      </c>
      <c r="T195">
        <v>0.157</v>
      </c>
      <c r="U195">
        <v>0.98599999999999999</v>
      </c>
      <c r="V195">
        <v>0</v>
      </c>
    </row>
    <row r="196" spans="1:22" x14ac:dyDescent="0.35">
      <c r="A196" t="s">
        <v>1661</v>
      </c>
      <c r="B196" t="s">
        <v>1662</v>
      </c>
      <c r="C196" t="s">
        <v>1663</v>
      </c>
      <c r="D196">
        <v>2</v>
      </c>
      <c r="E196" t="s">
        <v>39</v>
      </c>
      <c r="F196" t="s">
        <v>1664</v>
      </c>
      <c r="G196" t="s">
        <v>3643</v>
      </c>
      <c r="H196" t="b">
        <v>1</v>
      </c>
      <c r="I196" t="b">
        <v>0</v>
      </c>
      <c r="J196" t="s">
        <v>3644</v>
      </c>
      <c r="K196" t="s">
        <v>3217</v>
      </c>
      <c r="L196" t="s">
        <v>3646</v>
      </c>
      <c r="M196" t="s">
        <v>148</v>
      </c>
      <c r="N196" t="s">
        <v>3647</v>
      </c>
      <c r="O196" t="b">
        <v>0</v>
      </c>
      <c r="P196" t="b">
        <v>0</v>
      </c>
      <c r="Q196" t="b">
        <v>0</v>
      </c>
      <c r="R196">
        <v>0.88</v>
      </c>
      <c r="S196">
        <v>0.74299999999999999</v>
      </c>
      <c r="T196">
        <v>-0.13300000000000001</v>
      </c>
      <c r="U196">
        <v>0.79500000000000004</v>
      </c>
      <c r="V196">
        <v>8.0000000000000002E-3</v>
      </c>
    </row>
    <row r="197" spans="1:22" x14ac:dyDescent="0.35">
      <c r="A197" t="s">
        <v>1673</v>
      </c>
      <c r="B197" t="s">
        <v>1674</v>
      </c>
      <c r="C197" t="s">
        <v>1675</v>
      </c>
      <c r="D197">
        <v>17</v>
      </c>
      <c r="E197" t="s">
        <v>39</v>
      </c>
      <c r="F197" t="s">
        <v>1676</v>
      </c>
      <c r="G197" t="s">
        <v>1677</v>
      </c>
      <c r="H197" t="b">
        <v>0</v>
      </c>
      <c r="I197" t="b">
        <v>0</v>
      </c>
      <c r="J197" t="s">
        <v>3648</v>
      </c>
      <c r="K197" t="s">
        <v>3217</v>
      </c>
      <c r="L197" t="s">
        <v>3649</v>
      </c>
      <c r="M197" t="s">
        <v>69</v>
      </c>
      <c r="N197" t="s">
        <v>1678</v>
      </c>
      <c r="O197" t="b">
        <v>0</v>
      </c>
      <c r="P197" t="b">
        <v>0</v>
      </c>
      <c r="Q197" t="b">
        <v>1</v>
      </c>
      <c r="R197">
        <v>0.38400000000000001</v>
      </c>
      <c r="S197">
        <v>0.126</v>
      </c>
      <c r="T197">
        <v>-0.252</v>
      </c>
      <c r="U197">
        <v>0.996</v>
      </c>
      <c r="V197">
        <v>0</v>
      </c>
    </row>
    <row r="198" spans="1:22" x14ac:dyDescent="0.35">
      <c r="A198" t="s">
        <v>1673</v>
      </c>
      <c r="B198" t="s">
        <v>1674</v>
      </c>
      <c r="C198" t="s">
        <v>1675</v>
      </c>
      <c r="D198">
        <v>17</v>
      </c>
      <c r="E198" t="s">
        <v>39</v>
      </c>
      <c r="F198" t="s">
        <v>1676</v>
      </c>
      <c r="G198" t="s">
        <v>1677</v>
      </c>
      <c r="H198" t="b">
        <v>0</v>
      </c>
      <c r="I198" t="b">
        <v>0</v>
      </c>
      <c r="J198" t="s">
        <v>3648</v>
      </c>
      <c r="K198" t="s">
        <v>3217</v>
      </c>
      <c r="L198" t="s">
        <v>3650</v>
      </c>
      <c r="M198" t="s">
        <v>148</v>
      </c>
      <c r="N198" t="s">
        <v>3651</v>
      </c>
      <c r="O198" t="b">
        <v>0</v>
      </c>
      <c r="P198" t="b">
        <v>0</v>
      </c>
      <c r="Q198" t="b">
        <v>0</v>
      </c>
      <c r="R198">
        <v>0.58399999999999996</v>
      </c>
      <c r="S198">
        <v>0.71899999999999997</v>
      </c>
      <c r="T198">
        <v>0.106</v>
      </c>
      <c r="U198">
        <v>0.54100000000000004</v>
      </c>
      <c r="V198">
        <v>0.06</v>
      </c>
    </row>
    <row r="199" spans="1:22" x14ac:dyDescent="0.35">
      <c r="A199" t="s">
        <v>1802</v>
      </c>
      <c r="B199" t="s">
        <v>1803</v>
      </c>
      <c r="C199" t="s">
        <v>1804</v>
      </c>
      <c r="D199">
        <v>13</v>
      </c>
      <c r="E199" t="s">
        <v>30</v>
      </c>
      <c r="F199" t="s">
        <v>1805</v>
      </c>
      <c r="G199" t="s">
        <v>1806</v>
      </c>
      <c r="H199" t="b">
        <v>0</v>
      </c>
      <c r="I199" t="b">
        <v>1</v>
      </c>
      <c r="J199" t="s">
        <v>3652</v>
      </c>
      <c r="K199" t="s">
        <v>3217</v>
      </c>
      <c r="L199" t="s">
        <v>3653</v>
      </c>
      <c r="M199" t="s">
        <v>69</v>
      </c>
      <c r="N199" t="s">
        <v>3654</v>
      </c>
      <c r="O199" t="b">
        <v>0</v>
      </c>
      <c r="P199" t="b">
        <v>0</v>
      </c>
      <c r="Q199" t="b">
        <v>0</v>
      </c>
      <c r="R199">
        <v>0.25900000000000001</v>
      </c>
      <c r="S199">
        <v>9.4E-2</v>
      </c>
      <c r="T199">
        <v>-0.14699999999999999</v>
      </c>
      <c r="U199">
        <v>0.79500000000000004</v>
      </c>
      <c r="V199">
        <v>1.4E-2</v>
      </c>
    </row>
    <row r="200" spans="1:22" x14ac:dyDescent="0.35">
      <c r="A200" t="s">
        <v>1802</v>
      </c>
      <c r="B200" t="s">
        <v>1803</v>
      </c>
      <c r="C200" t="s">
        <v>1804</v>
      </c>
      <c r="D200">
        <v>13</v>
      </c>
      <c r="E200" t="s">
        <v>30</v>
      </c>
      <c r="F200" t="s">
        <v>1805</v>
      </c>
      <c r="G200" t="s">
        <v>1806</v>
      </c>
      <c r="H200" t="b">
        <v>0</v>
      </c>
      <c r="I200" t="b">
        <v>0</v>
      </c>
      <c r="J200" t="s">
        <v>3655</v>
      </c>
      <c r="K200" t="s">
        <v>3217</v>
      </c>
      <c r="L200" t="s">
        <v>3656</v>
      </c>
      <c r="M200" t="s">
        <v>148</v>
      </c>
      <c r="N200" t="s">
        <v>1807</v>
      </c>
      <c r="O200" t="b">
        <v>0</v>
      </c>
      <c r="P200" t="b">
        <v>0</v>
      </c>
      <c r="Q200" t="b">
        <v>1</v>
      </c>
      <c r="R200">
        <v>0.217</v>
      </c>
      <c r="S200">
        <v>0.45600000000000002</v>
      </c>
      <c r="T200">
        <v>0.217</v>
      </c>
      <c r="U200">
        <v>0.95299999999999996</v>
      </c>
      <c r="V200">
        <v>1E-3</v>
      </c>
    </row>
    <row r="201" spans="1:22" x14ac:dyDescent="0.35">
      <c r="A201" t="s">
        <v>1875</v>
      </c>
      <c r="B201" t="s">
        <v>1876</v>
      </c>
      <c r="C201" t="s">
        <v>1877</v>
      </c>
      <c r="D201">
        <v>11</v>
      </c>
      <c r="E201" t="s">
        <v>30</v>
      </c>
      <c r="F201" t="s">
        <v>1878</v>
      </c>
      <c r="G201" t="s">
        <v>1879</v>
      </c>
      <c r="H201" t="b">
        <v>0</v>
      </c>
      <c r="I201" t="b">
        <v>0</v>
      </c>
      <c r="J201" t="s">
        <v>3657</v>
      </c>
      <c r="K201" t="s">
        <v>3217</v>
      </c>
      <c r="L201" t="s">
        <v>3658</v>
      </c>
      <c r="M201" t="s">
        <v>69</v>
      </c>
      <c r="N201" t="s">
        <v>1880</v>
      </c>
      <c r="O201" t="b">
        <v>0</v>
      </c>
      <c r="P201" t="b">
        <v>0</v>
      </c>
      <c r="Q201" t="b">
        <v>1</v>
      </c>
      <c r="R201">
        <v>0.23</v>
      </c>
      <c r="S201">
        <v>2.8000000000000001E-2</v>
      </c>
      <c r="T201">
        <v>-0.19600000000000001</v>
      </c>
      <c r="U201">
        <v>0.98199999999999998</v>
      </c>
      <c r="V201">
        <v>0</v>
      </c>
    </row>
    <row r="202" spans="1:22" x14ac:dyDescent="0.35">
      <c r="A202" t="s">
        <v>1875</v>
      </c>
      <c r="B202" t="s">
        <v>1876</v>
      </c>
      <c r="C202" t="s">
        <v>1877</v>
      </c>
      <c r="D202">
        <v>11</v>
      </c>
      <c r="E202" t="s">
        <v>30</v>
      </c>
      <c r="F202" t="s">
        <v>1878</v>
      </c>
      <c r="G202" t="s">
        <v>1879</v>
      </c>
      <c r="H202" t="b">
        <v>0</v>
      </c>
      <c r="I202" t="b">
        <v>0</v>
      </c>
      <c r="J202" t="s">
        <v>3657</v>
      </c>
      <c r="K202" t="s">
        <v>3217</v>
      </c>
      <c r="L202" t="s">
        <v>3659</v>
      </c>
      <c r="M202" t="s">
        <v>148</v>
      </c>
      <c r="N202" t="s">
        <v>3660</v>
      </c>
      <c r="O202" t="b">
        <v>0</v>
      </c>
      <c r="P202" t="b">
        <v>0</v>
      </c>
      <c r="Q202" t="b">
        <v>0</v>
      </c>
      <c r="R202">
        <v>0.76400000000000001</v>
      </c>
      <c r="S202">
        <v>0.90200000000000002</v>
      </c>
      <c r="T202">
        <v>0.11899999999999999</v>
      </c>
      <c r="U202">
        <v>0.63900000000000001</v>
      </c>
      <c r="V202">
        <v>3.9E-2</v>
      </c>
    </row>
    <row r="203" spans="1:22" x14ac:dyDescent="0.35">
      <c r="A203" t="s">
        <v>1952</v>
      </c>
      <c r="B203" t="s">
        <v>1953</v>
      </c>
      <c r="C203" t="s">
        <v>1954</v>
      </c>
      <c r="D203">
        <v>6</v>
      </c>
      <c r="E203" t="s">
        <v>39</v>
      </c>
      <c r="F203" t="s">
        <v>1955</v>
      </c>
      <c r="G203" t="s">
        <v>1956</v>
      </c>
      <c r="H203" t="b">
        <v>0</v>
      </c>
      <c r="I203" t="b">
        <v>0</v>
      </c>
      <c r="J203" t="s">
        <v>3661</v>
      </c>
      <c r="K203" t="s">
        <v>3217</v>
      </c>
      <c r="L203" t="s">
        <v>3662</v>
      </c>
      <c r="M203" t="s">
        <v>69</v>
      </c>
      <c r="N203" t="s">
        <v>1957</v>
      </c>
      <c r="O203" t="b">
        <v>0</v>
      </c>
      <c r="P203" t="b">
        <v>0</v>
      </c>
      <c r="Q203" t="b">
        <v>1</v>
      </c>
      <c r="R203">
        <v>0.34499999999999997</v>
      </c>
      <c r="S203">
        <v>0.70499999999999996</v>
      </c>
      <c r="T203">
        <v>0.34599999999999997</v>
      </c>
      <c r="U203">
        <v>0.997</v>
      </c>
      <c r="V203">
        <v>0</v>
      </c>
    </row>
    <row r="204" spans="1:22" x14ac:dyDescent="0.35">
      <c r="A204" t="s">
        <v>1952</v>
      </c>
      <c r="B204" t="s">
        <v>1953</v>
      </c>
      <c r="C204" t="s">
        <v>1954</v>
      </c>
      <c r="D204">
        <v>6</v>
      </c>
      <c r="E204" t="s">
        <v>39</v>
      </c>
      <c r="F204" t="s">
        <v>1955</v>
      </c>
      <c r="G204" t="s">
        <v>1956</v>
      </c>
      <c r="H204" t="b">
        <v>0</v>
      </c>
      <c r="I204" t="b">
        <v>0</v>
      </c>
      <c r="J204" t="s">
        <v>3661</v>
      </c>
      <c r="K204" t="s">
        <v>3217</v>
      </c>
      <c r="L204" t="s">
        <v>3663</v>
      </c>
      <c r="M204" t="s">
        <v>148</v>
      </c>
      <c r="N204" t="s">
        <v>3664</v>
      </c>
      <c r="O204" t="b">
        <v>0</v>
      </c>
      <c r="P204" t="b">
        <v>0</v>
      </c>
      <c r="Q204" t="b">
        <v>0</v>
      </c>
      <c r="R204">
        <v>0.39</v>
      </c>
      <c r="S204">
        <v>0.159</v>
      </c>
      <c r="T204">
        <v>-0.19900000000000001</v>
      </c>
      <c r="U204">
        <v>0.89900000000000002</v>
      </c>
      <c r="V204">
        <v>5.0000000000000001E-3</v>
      </c>
    </row>
    <row r="205" spans="1:22" x14ac:dyDescent="0.35">
      <c r="A205" t="s">
        <v>2007</v>
      </c>
      <c r="B205" t="s">
        <v>2008</v>
      </c>
      <c r="C205" t="s">
        <v>2009</v>
      </c>
      <c r="D205">
        <v>1</v>
      </c>
      <c r="E205" t="s">
        <v>39</v>
      </c>
      <c r="F205" t="s">
        <v>2010</v>
      </c>
      <c r="G205" t="s">
        <v>2011</v>
      </c>
      <c r="H205" t="b">
        <v>0</v>
      </c>
      <c r="I205" t="b">
        <v>0</v>
      </c>
      <c r="J205" t="s">
        <v>3665</v>
      </c>
      <c r="K205" t="s">
        <v>3217</v>
      </c>
      <c r="L205" t="s">
        <v>3666</v>
      </c>
      <c r="M205" t="s">
        <v>69</v>
      </c>
      <c r="N205" t="s">
        <v>2012</v>
      </c>
      <c r="O205" t="b">
        <v>0</v>
      </c>
      <c r="P205" t="b">
        <v>0</v>
      </c>
      <c r="Q205" t="b">
        <v>1</v>
      </c>
      <c r="R205">
        <v>0.34599999999999997</v>
      </c>
      <c r="S205">
        <v>0.115</v>
      </c>
      <c r="T205">
        <v>-0.217</v>
      </c>
      <c r="U205">
        <v>0.97</v>
      </c>
      <c r="V205">
        <v>1E-3</v>
      </c>
    </row>
    <row r="206" spans="1:22" x14ac:dyDescent="0.35">
      <c r="A206" t="s">
        <v>2007</v>
      </c>
      <c r="B206" t="s">
        <v>2008</v>
      </c>
      <c r="C206" t="s">
        <v>2009</v>
      </c>
      <c r="D206">
        <v>1</v>
      </c>
      <c r="E206" t="s">
        <v>39</v>
      </c>
      <c r="F206" t="s">
        <v>2010</v>
      </c>
      <c r="G206" t="s">
        <v>2011</v>
      </c>
      <c r="H206" t="b">
        <v>0</v>
      </c>
      <c r="I206" t="b">
        <v>1</v>
      </c>
      <c r="J206" t="s">
        <v>3665</v>
      </c>
      <c r="K206" t="s">
        <v>3217</v>
      </c>
      <c r="L206" t="s">
        <v>3667</v>
      </c>
      <c r="M206" t="s">
        <v>148</v>
      </c>
      <c r="N206" t="s">
        <v>3668</v>
      </c>
      <c r="O206" t="b">
        <v>0</v>
      </c>
      <c r="P206" t="b">
        <v>0</v>
      </c>
      <c r="Q206" t="b">
        <v>0</v>
      </c>
      <c r="R206">
        <v>2.5000000000000001E-2</v>
      </c>
      <c r="S206">
        <v>0.154</v>
      </c>
      <c r="T206">
        <v>0.12</v>
      </c>
      <c r="U206">
        <v>0.67200000000000004</v>
      </c>
      <c r="V206">
        <v>2.3E-2</v>
      </c>
    </row>
    <row r="207" spans="1:22" x14ac:dyDescent="0.35">
      <c r="A207" t="s">
        <v>2019</v>
      </c>
      <c r="B207" t="s">
        <v>2020</v>
      </c>
      <c r="C207" t="s">
        <v>2021</v>
      </c>
      <c r="D207">
        <v>6</v>
      </c>
      <c r="E207" t="s">
        <v>39</v>
      </c>
      <c r="F207" t="s">
        <v>2022</v>
      </c>
      <c r="G207" t="s">
        <v>2023</v>
      </c>
      <c r="H207" t="b">
        <v>0</v>
      </c>
      <c r="I207" t="b">
        <v>0</v>
      </c>
      <c r="J207" t="s">
        <v>3669</v>
      </c>
      <c r="K207" t="s">
        <v>3217</v>
      </c>
      <c r="L207" t="s">
        <v>3670</v>
      </c>
      <c r="M207" t="s">
        <v>69</v>
      </c>
      <c r="N207" t="s">
        <v>2024</v>
      </c>
      <c r="O207" t="b">
        <v>0</v>
      </c>
      <c r="P207" t="b">
        <v>0</v>
      </c>
      <c r="Q207" t="b">
        <v>1</v>
      </c>
      <c r="R207">
        <v>0.496</v>
      </c>
      <c r="S207">
        <v>0.71199999999999997</v>
      </c>
      <c r="T207">
        <v>0.20399999999999999</v>
      </c>
      <c r="U207">
        <v>0.97299999999999998</v>
      </c>
      <c r="V207">
        <v>1E-3</v>
      </c>
    </row>
    <row r="208" spans="1:22" x14ac:dyDescent="0.35">
      <c r="A208" t="s">
        <v>2019</v>
      </c>
      <c r="B208" t="s">
        <v>2020</v>
      </c>
      <c r="C208" t="s">
        <v>2021</v>
      </c>
      <c r="D208">
        <v>6</v>
      </c>
      <c r="E208" t="s">
        <v>39</v>
      </c>
      <c r="F208" t="s">
        <v>2022</v>
      </c>
      <c r="G208" t="s">
        <v>2023</v>
      </c>
      <c r="H208" t="b">
        <v>0</v>
      </c>
      <c r="I208" t="b">
        <v>0</v>
      </c>
      <c r="J208" t="s">
        <v>3669</v>
      </c>
      <c r="K208" t="s">
        <v>3217</v>
      </c>
      <c r="L208" t="s">
        <v>3671</v>
      </c>
      <c r="M208" t="s">
        <v>148</v>
      </c>
      <c r="N208" t="s">
        <v>3672</v>
      </c>
      <c r="O208" t="b">
        <v>0</v>
      </c>
      <c r="P208" t="b">
        <v>0</v>
      </c>
      <c r="Q208" t="b">
        <v>0</v>
      </c>
      <c r="R208">
        <v>0.14399999999999999</v>
      </c>
      <c r="S208">
        <v>3.5999999999999997E-2</v>
      </c>
      <c r="T208">
        <v>-0.104</v>
      </c>
      <c r="U208">
        <v>0.54200000000000004</v>
      </c>
      <c r="V208">
        <v>4.5999999999999999E-2</v>
      </c>
    </row>
    <row r="209" spans="1:22" x14ac:dyDescent="0.35">
      <c r="A209" t="s">
        <v>2180</v>
      </c>
      <c r="B209" t="s">
        <v>2181</v>
      </c>
      <c r="C209" t="s">
        <v>2182</v>
      </c>
      <c r="D209">
        <v>15</v>
      </c>
      <c r="E209" t="s">
        <v>39</v>
      </c>
      <c r="F209" t="s">
        <v>2183</v>
      </c>
      <c r="G209" t="s">
        <v>2184</v>
      </c>
      <c r="H209" t="b">
        <v>0</v>
      </c>
      <c r="I209" t="b">
        <v>0</v>
      </c>
      <c r="J209" t="s">
        <v>3673</v>
      </c>
      <c r="K209" t="s">
        <v>3217</v>
      </c>
      <c r="L209" t="s">
        <v>3674</v>
      </c>
      <c r="M209" t="s">
        <v>69</v>
      </c>
      <c r="N209" t="s">
        <v>2185</v>
      </c>
      <c r="O209" t="b">
        <v>0</v>
      </c>
      <c r="P209" t="b">
        <v>0</v>
      </c>
      <c r="Q209" t="b">
        <v>1</v>
      </c>
      <c r="R209">
        <v>0.67900000000000005</v>
      </c>
      <c r="S209">
        <v>0.90100000000000002</v>
      </c>
      <c r="T209">
        <v>0.20399999999999999</v>
      </c>
      <c r="U209">
        <v>0.95099999999999996</v>
      </c>
      <c r="V209">
        <v>2E-3</v>
      </c>
    </row>
    <row r="210" spans="1:22" x14ac:dyDescent="0.35">
      <c r="A210" t="s">
        <v>2180</v>
      </c>
      <c r="B210" t="s">
        <v>2181</v>
      </c>
      <c r="C210" t="s">
        <v>2182</v>
      </c>
      <c r="D210">
        <v>15</v>
      </c>
      <c r="E210" t="s">
        <v>39</v>
      </c>
      <c r="F210" t="s">
        <v>2183</v>
      </c>
      <c r="G210" t="s">
        <v>2184</v>
      </c>
      <c r="H210" t="b">
        <v>0</v>
      </c>
      <c r="I210" t="b">
        <v>0</v>
      </c>
      <c r="J210" t="s">
        <v>3673</v>
      </c>
      <c r="K210" t="s">
        <v>3217</v>
      </c>
      <c r="L210" t="s">
        <v>3675</v>
      </c>
      <c r="M210" t="s">
        <v>148</v>
      </c>
      <c r="N210" t="s">
        <v>3676</v>
      </c>
      <c r="O210" t="b">
        <v>0</v>
      </c>
      <c r="P210" t="b">
        <v>0</v>
      </c>
      <c r="Q210" t="b">
        <v>0</v>
      </c>
      <c r="R210">
        <v>0.30399999999999999</v>
      </c>
      <c r="S210">
        <v>9.5000000000000001E-2</v>
      </c>
      <c r="T210">
        <v>-0.191</v>
      </c>
      <c r="U210">
        <v>0.92900000000000005</v>
      </c>
      <c r="V210">
        <v>3.0000000000000001E-3</v>
      </c>
    </row>
    <row r="211" spans="1:22" x14ac:dyDescent="0.35">
      <c r="A211" t="s">
        <v>2228</v>
      </c>
      <c r="B211" t="s">
        <v>2229</v>
      </c>
      <c r="C211" t="s">
        <v>2230</v>
      </c>
      <c r="D211">
        <v>5</v>
      </c>
      <c r="E211" t="s">
        <v>39</v>
      </c>
      <c r="F211" t="s">
        <v>3677</v>
      </c>
      <c r="G211" t="s">
        <v>3678</v>
      </c>
      <c r="H211" t="b">
        <v>1</v>
      </c>
      <c r="I211" t="b">
        <v>0</v>
      </c>
      <c r="J211" t="s">
        <v>3679</v>
      </c>
      <c r="K211" t="s">
        <v>3217</v>
      </c>
      <c r="L211" t="s">
        <v>3680</v>
      </c>
      <c r="M211" t="s">
        <v>69</v>
      </c>
      <c r="N211" t="s">
        <v>3681</v>
      </c>
      <c r="O211" t="b">
        <v>0</v>
      </c>
      <c r="P211" t="b">
        <v>0</v>
      </c>
      <c r="Q211" t="b">
        <v>0</v>
      </c>
      <c r="R211">
        <v>0.223</v>
      </c>
      <c r="S211">
        <v>0.314</v>
      </c>
      <c r="T211">
        <v>0.107</v>
      </c>
      <c r="U211">
        <v>0.53800000000000003</v>
      </c>
      <c r="V211">
        <v>5.8999999999999997E-2</v>
      </c>
    </row>
    <row r="212" spans="1:22" x14ac:dyDescent="0.35">
      <c r="A212" t="s">
        <v>2228</v>
      </c>
      <c r="B212" t="s">
        <v>2229</v>
      </c>
      <c r="C212" t="s">
        <v>2230</v>
      </c>
      <c r="D212">
        <v>5</v>
      </c>
      <c r="E212" t="s">
        <v>39</v>
      </c>
      <c r="F212" t="s">
        <v>3677</v>
      </c>
      <c r="G212" t="s">
        <v>3678</v>
      </c>
      <c r="H212" t="b">
        <v>1</v>
      </c>
      <c r="I212" t="b">
        <v>0</v>
      </c>
      <c r="J212" t="s">
        <v>3679</v>
      </c>
      <c r="K212" t="s">
        <v>3217</v>
      </c>
      <c r="L212" t="s">
        <v>3682</v>
      </c>
      <c r="M212" t="s">
        <v>148</v>
      </c>
      <c r="N212" t="s">
        <v>3683</v>
      </c>
      <c r="O212" t="b">
        <v>0</v>
      </c>
      <c r="P212" t="b">
        <v>0</v>
      </c>
      <c r="Q212" t="b">
        <v>0</v>
      </c>
      <c r="R212">
        <v>3.5000000000000003E-2</v>
      </c>
      <c r="S212">
        <v>3.1E-2</v>
      </c>
      <c r="T212">
        <v>0</v>
      </c>
      <c r="U212">
        <v>0</v>
      </c>
      <c r="V212">
        <v>1</v>
      </c>
    </row>
    <row r="213" spans="1:22" x14ac:dyDescent="0.35">
      <c r="A213" t="s">
        <v>2422</v>
      </c>
      <c r="B213" t="s">
        <v>2423</v>
      </c>
      <c r="C213" t="s">
        <v>2424</v>
      </c>
      <c r="D213">
        <v>11</v>
      </c>
      <c r="E213" t="s">
        <v>30</v>
      </c>
      <c r="F213" t="s">
        <v>2425</v>
      </c>
      <c r="G213" t="s">
        <v>2426</v>
      </c>
      <c r="H213" t="b">
        <v>0</v>
      </c>
      <c r="I213" t="b">
        <v>0</v>
      </c>
      <c r="J213" t="s">
        <v>3684</v>
      </c>
      <c r="K213" t="s">
        <v>3217</v>
      </c>
      <c r="L213" t="s">
        <v>3685</v>
      </c>
      <c r="M213" t="s">
        <v>69</v>
      </c>
      <c r="N213" t="s">
        <v>3686</v>
      </c>
      <c r="O213" t="b">
        <v>0</v>
      </c>
      <c r="P213" t="b">
        <v>0</v>
      </c>
      <c r="Q213" t="b">
        <v>1</v>
      </c>
      <c r="R213">
        <v>0.29399999999999998</v>
      </c>
      <c r="S213">
        <v>4.3999999999999997E-2</v>
      </c>
      <c r="T213">
        <v>-0.23</v>
      </c>
      <c r="U213">
        <v>0.97199999999999998</v>
      </c>
      <c r="V213">
        <v>1E-3</v>
      </c>
    </row>
    <row r="214" spans="1:22" x14ac:dyDescent="0.35">
      <c r="A214" t="s">
        <v>2422</v>
      </c>
      <c r="B214" t="s">
        <v>2423</v>
      </c>
      <c r="C214" t="s">
        <v>2424</v>
      </c>
      <c r="D214">
        <v>11</v>
      </c>
      <c r="E214" t="s">
        <v>30</v>
      </c>
      <c r="F214" t="s">
        <v>2425</v>
      </c>
      <c r="G214" t="s">
        <v>2426</v>
      </c>
      <c r="H214" t="b">
        <v>0</v>
      </c>
      <c r="I214" t="b">
        <v>0</v>
      </c>
      <c r="J214" t="s">
        <v>3684</v>
      </c>
      <c r="K214" t="s">
        <v>3217</v>
      </c>
      <c r="L214" t="s">
        <v>3687</v>
      </c>
      <c r="M214" t="s">
        <v>148</v>
      </c>
      <c r="N214" t="s">
        <v>2427</v>
      </c>
      <c r="O214" t="b">
        <v>0</v>
      </c>
      <c r="P214" t="b">
        <v>0</v>
      </c>
      <c r="Q214" t="b">
        <v>0</v>
      </c>
      <c r="R214">
        <v>0.45400000000000001</v>
      </c>
      <c r="S214">
        <v>0.72899999999999998</v>
      </c>
      <c r="T214">
        <v>0.23100000000000001</v>
      </c>
      <c r="U214">
        <v>0.89900000000000002</v>
      </c>
      <c r="V214">
        <v>4.0000000000000001E-3</v>
      </c>
    </row>
    <row r="215" spans="1:22" x14ac:dyDescent="0.35">
      <c r="A215" t="s">
        <v>2454</v>
      </c>
      <c r="B215" t="s">
        <v>2455</v>
      </c>
      <c r="C215" t="s">
        <v>2456</v>
      </c>
      <c r="D215">
        <v>15</v>
      </c>
      <c r="E215" t="s">
        <v>39</v>
      </c>
      <c r="F215" t="s">
        <v>2457</v>
      </c>
      <c r="G215" t="s">
        <v>2458</v>
      </c>
      <c r="H215" t="b">
        <v>0</v>
      </c>
      <c r="I215" t="b">
        <v>1</v>
      </c>
      <c r="J215" t="s">
        <v>3688</v>
      </c>
      <c r="K215" t="s">
        <v>3217</v>
      </c>
      <c r="L215" t="s">
        <v>3689</v>
      </c>
      <c r="M215" t="s">
        <v>69</v>
      </c>
      <c r="N215" t="s">
        <v>3690</v>
      </c>
      <c r="O215" t="b">
        <v>0</v>
      </c>
      <c r="P215" t="b">
        <v>0</v>
      </c>
      <c r="Q215" t="b">
        <v>0</v>
      </c>
      <c r="R215">
        <v>0.52400000000000002</v>
      </c>
      <c r="S215">
        <v>0.36699999999999999</v>
      </c>
      <c r="T215">
        <v>-0.154</v>
      </c>
      <c r="U215">
        <v>0.89800000000000002</v>
      </c>
      <c r="V215">
        <v>1E-3</v>
      </c>
    </row>
    <row r="216" spans="1:22" x14ac:dyDescent="0.35">
      <c r="A216" t="s">
        <v>2454</v>
      </c>
      <c r="B216" t="s">
        <v>2455</v>
      </c>
      <c r="C216" t="s">
        <v>2456</v>
      </c>
      <c r="D216">
        <v>15</v>
      </c>
      <c r="E216" t="s">
        <v>39</v>
      </c>
      <c r="F216" t="s">
        <v>2457</v>
      </c>
      <c r="G216" t="s">
        <v>2458</v>
      </c>
      <c r="H216" t="b">
        <v>0</v>
      </c>
      <c r="I216" t="b">
        <v>0</v>
      </c>
      <c r="J216" t="s">
        <v>3688</v>
      </c>
      <c r="K216" t="s">
        <v>3217</v>
      </c>
      <c r="L216" t="s">
        <v>3691</v>
      </c>
      <c r="M216" t="s">
        <v>148</v>
      </c>
      <c r="N216" t="s">
        <v>2459</v>
      </c>
      <c r="O216" t="b">
        <v>0</v>
      </c>
      <c r="P216" t="b">
        <v>0</v>
      </c>
      <c r="Q216" t="b">
        <v>1</v>
      </c>
      <c r="R216">
        <v>0.36099999999999999</v>
      </c>
      <c r="S216">
        <v>0.53900000000000003</v>
      </c>
      <c r="T216">
        <v>0.18</v>
      </c>
      <c r="U216">
        <v>0.98499999999999999</v>
      </c>
      <c r="V216">
        <v>0</v>
      </c>
    </row>
    <row r="217" spans="1:22" x14ac:dyDescent="0.35">
      <c r="A217" t="s">
        <v>2460</v>
      </c>
      <c r="B217" t="s">
        <v>2461</v>
      </c>
      <c r="C217" t="s">
        <v>2462</v>
      </c>
      <c r="D217" t="s">
        <v>259</v>
      </c>
      <c r="E217" t="s">
        <v>39</v>
      </c>
      <c r="F217" t="s">
        <v>2463</v>
      </c>
      <c r="G217" t="s">
        <v>2464</v>
      </c>
      <c r="H217" t="b">
        <v>0</v>
      </c>
      <c r="I217" t="b">
        <v>0</v>
      </c>
      <c r="J217" t="s">
        <v>3692</v>
      </c>
      <c r="K217" t="s">
        <v>3217</v>
      </c>
      <c r="L217" t="s">
        <v>3693</v>
      </c>
      <c r="M217" t="s">
        <v>69</v>
      </c>
      <c r="N217" t="s">
        <v>2465</v>
      </c>
      <c r="O217" t="b">
        <v>0</v>
      </c>
      <c r="P217" t="b">
        <v>0</v>
      </c>
      <c r="Q217" t="b">
        <v>1</v>
      </c>
      <c r="R217">
        <v>1.4999999999999999E-2</v>
      </c>
      <c r="S217">
        <v>0.2</v>
      </c>
      <c r="T217">
        <v>0.17100000000000001</v>
      </c>
      <c r="U217">
        <v>0.98</v>
      </c>
      <c r="V217">
        <v>0</v>
      </c>
    </row>
    <row r="218" spans="1:22" x14ac:dyDescent="0.35">
      <c r="A218" t="s">
        <v>2460</v>
      </c>
      <c r="B218" t="s">
        <v>2461</v>
      </c>
      <c r="C218" t="s">
        <v>2462</v>
      </c>
      <c r="D218" t="s">
        <v>259</v>
      </c>
      <c r="E218" t="s">
        <v>39</v>
      </c>
      <c r="F218" t="s">
        <v>2463</v>
      </c>
      <c r="G218" t="s">
        <v>2464</v>
      </c>
      <c r="H218" t="b">
        <v>0</v>
      </c>
      <c r="I218" t="b">
        <v>0</v>
      </c>
      <c r="J218" t="s">
        <v>3692</v>
      </c>
      <c r="K218" t="s">
        <v>3217</v>
      </c>
      <c r="L218" t="s">
        <v>3694</v>
      </c>
      <c r="M218" t="s">
        <v>148</v>
      </c>
      <c r="N218" t="s">
        <v>3695</v>
      </c>
      <c r="O218" t="b">
        <v>0</v>
      </c>
      <c r="P218" t="b">
        <v>0</v>
      </c>
      <c r="Q218" t="b">
        <v>0</v>
      </c>
      <c r="R218">
        <v>0.93</v>
      </c>
      <c r="S218">
        <v>0.752</v>
      </c>
      <c r="T218">
        <v>-0.16800000000000001</v>
      </c>
      <c r="U218">
        <v>0.94199999999999995</v>
      </c>
      <c r="V218">
        <v>1E-3</v>
      </c>
    </row>
    <row r="219" spans="1:22" x14ac:dyDescent="0.35">
      <c r="A219" t="s">
        <v>2472</v>
      </c>
      <c r="B219" t="s">
        <v>2473</v>
      </c>
      <c r="C219" t="s">
        <v>2474</v>
      </c>
      <c r="D219" t="s">
        <v>259</v>
      </c>
      <c r="E219" t="s">
        <v>39</v>
      </c>
      <c r="F219" t="s">
        <v>2475</v>
      </c>
      <c r="G219" t="s">
        <v>3696</v>
      </c>
      <c r="H219" t="b">
        <v>1</v>
      </c>
      <c r="I219" t="b">
        <v>0</v>
      </c>
      <c r="J219" t="s">
        <v>3697</v>
      </c>
      <c r="K219" t="s">
        <v>3217</v>
      </c>
      <c r="L219" t="s">
        <v>3698</v>
      </c>
      <c r="M219" t="s">
        <v>69</v>
      </c>
      <c r="N219" t="s">
        <v>3699</v>
      </c>
      <c r="O219" t="b">
        <v>0</v>
      </c>
      <c r="P219" t="b">
        <v>0</v>
      </c>
      <c r="Q219" t="b">
        <v>1</v>
      </c>
      <c r="R219">
        <v>0.33</v>
      </c>
      <c r="S219">
        <v>8.2000000000000003E-2</v>
      </c>
      <c r="T219">
        <v>-0.247</v>
      </c>
      <c r="U219">
        <v>1</v>
      </c>
      <c r="V219">
        <v>0</v>
      </c>
    </row>
    <row r="220" spans="1:22" x14ac:dyDescent="0.35">
      <c r="A220" t="s">
        <v>2472</v>
      </c>
      <c r="B220" t="s">
        <v>2473</v>
      </c>
      <c r="C220" t="s">
        <v>2474</v>
      </c>
      <c r="D220" t="s">
        <v>259</v>
      </c>
      <c r="E220" t="s">
        <v>39</v>
      </c>
      <c r="F220" t="s">
        <v>2475</v>
      </c>
      <c r="G220" t="s">
        <v>3696</v>
      </c>
      <c r="H220" t="b">
        <v>1</v>
      </c>
      <c r="I220" t="b">
        <v>1</v>
      </c>
      <c r="J220" t="s">
        <v>3697</v>
      </c>
      <c r="K220" t="s">
        <v>3217</v>
      </c>
      <c r="L220" t="s">
        <v>3700</v>
      </c>
      <c r="M220" t="s">
        <v>148</v>
      </c>
      <c r="N220" t="s">
        <v>3701</v>
      </c>
      <c r="O220" t="b">
        <v>0</v>
      </c>
      <c r="P220" t="b">
        <v>0</v>
      </c>
      <c r="Q220" t="b">
        <v>0</v>
      </c>
      <c r="R220">
        <v>0.33900000000000002</v>
      </c>
      <c r="S220">
        <v>0.20599999999999999</v>
      </c>
      <c r="T220">
        <v>-0.11899999999999999</v>
      </c>
      <c r="U220">
        <v>0.65600000000000003</v>
      </c>
      <c r="V220">
        <v>3.1E-2</v>
      </c>
    </row>
    <row r="221" spans="1:22" x14ac:dyDescent="0.35">
      <c r="A221" t="s">
        <v>2472</v>
      </c>
      <c r="B221" t="s">
        <v>2473</v>
      </c>
      <c r="C221" t="s">
        <v>2474</v>
      </c>
      <c r="D221" t="s">
        <v>259</v>
      </c>
      <c r="E221" t="s">
        <v>39</v>
      </c>
      <c r="F221" t="s">
        <v>2475</v>
      </c>
      <c r="G221" t="s">
        <v>3702</v>
      </c>
      <c r="H221" t="b">
        <v>1</v>
      </c>
      <c r="I221" t="b">
        <v>1</v>
      </c>
      <c r="J221" t="s">
        <v>3697</v>
      </c>
      <c r="K221" t="s">
        <v>3217</v>
      </c>
      <c r="L221" t="s">
        <v>3698</v>
      </c>
      <c r="M221" t="s">
        <v>69</v>
      </c>
      <c r="N221" t="s">
        <v>2477</v>
      </c>
      <c r="O221" t="b">
        <v>0</v>
      </c>
      <c r="P221" t="b">
        <v>0</v>
      </c>
      <c r="Q221" t="b">
        <v>1</v>
      </c>
      <c r="R221">
        <v>0.33200000000000002</v>
      </c>
      <c r="S221">
        <v>0.71499999999999997</v>
      </c>
      <c r="T221">
        <v>0.38400000000000001</v>
      </c>
      <c r="U221">
        <v>1</v>
      </c>
      <c r="V221">
        <v>0</v>
      </c>
    </row>
    <row r="222" spans="1:22" x14ac:dyDescent="0.35">
      <c r="A222" t="s">
        <v>2472</v>
      </c>
      <c r="B222" t="s">
        <v>2473</v>
      </c>
      <c r="C222" t="s">
        <v>2474</v>
      </c>
      <c r="D222" t="s">
        <v>259</v>
      </c>
      <c r="E222" t="s">
        <v>39</v>
      </c>
      <c r="F222" t="s">
        <v>2475</v>
      </c>
      <c r="G222" t="s">
        <v>3702</v>
      </c>
      <c r="H222" t="b">
        <v>1</v>
      </c>
      <c r="I222" t="b">
        <v>1</v>
      </c>
      <c r="J222" t="s">
        <v>3697</v>
      </c>
      <c r="K222" t="s">
        <v>3217</v>
      </c>
      <c r="L222" t="s">
        <v>3700</v>
      </c>
      <c r="M222" t="s">
        <v>148</v>
      </c>
      <c r="N222" t="s">
        <v>3701</v>
      </c>
      <c r="O222" t="b">
        <v>0</v>
      </c>
      <c r="P222" t="b">
        <v>0</v>
      </c>
      <c r="Q222" t="b">
        <v>0</v>
      </c>
      <c r="R222">
        <v>0.33900000000000002</v>
      </c>
      <c r="S222">
        <v>0.20599999999999999</v>
      </c>
      <c r="T222">
        <v>-0.11899999999999999</v>
      </c>
      <c r="U222">
        <v>0.65600000000000003</v>
      </c>
      <c r="V222">
        <v>3.1E-2</v>
      </c>
    </row>
    <row r="223" spans="1:22" x14ac:dyDescent="0.35">
      <c r="A223" t="s">
        <v>2509</v>
      </c>
      <c r="B223" t="s">
        <v>2510</v>
      </c>
      <c r="C223" t="s">
        <v>2511</v>
      </c>
      <c r="D223">
        <v>9</v>
      </c>
      <c r="E223" t="s">
        <v>30</v>
      </c>
      <c r="F223" t="s">
        <v>2512</v>
      </c>
      <c r="G223" t="s">
        <v>2513</v>
      </c>
      <c r="H223" t="b">
        <v>0</v>
      </c>
      <c r="I223" t="b">
        <v>0</v>
      </c>
      <c r="J223" t="s">
        <v>3703</v>
      </c>
      <c r="K223" t="s">
        <v>3217</v>
      </c>
      <c r="L223" t="s">
        <v>3704</v>
      </c>
      <c r="M223" t="s">
        <v>69</v>
      </c>
      <c r="N223" t="s">
        <v>2514</v>
      </c>
      <c r="O223" t="b">
        <v>0</v>
      </c>
      <c r="P223" t="b">
        <v>0</v>
      </c>
      <c r="Q223" t="b">
        <v>1</v>
      </c>
      <c r="R223">
        <v>0.61699999999999999</v>
      </c>
      <c r="S223">
        <v>0.88300000000000001</v>
      </c>
      <c r="T223">
        <v>0.247</v>
      </c>
      <c r="U223">
        <v>0.97899999999999998</v>
      </c>
      <c r="V223">
        <v>1E-3</v>
      </c>
    </row>
    <row r="224" spans="1:22" x14ac:dyDescent="0.35">
      <c r="A224" t="s">
        <v>2509</v>
      </c>
      <c r="B224" t="s">
        <v>2510</v>
      </c>
      <c r="C224" t="s">
        <v>2511</v>
      </c>
      <c r="D224">
        <v>9</v>
      </c>
      <c r="E224" t="s">
        <v>30</v>
      </c>
      <c r="F224" t="s">
        <v>2512</v>
      </c>
      <c r="G224" t="s">
        <v>2513</v>
      </c>
      <c r="H224" t="b">
        <v>0</v>
      </c>
      <c r="I224" t="b">
        <v>1</v>
      </c>
      <c r="J224" t="s">
        <v>3703</v>
      </c>
      <c r="K224" t="s">
        <v>3217</v>
      </c>
      <c r="L224" t="s">
        <v>3705</v>
      </c>
      <c r="M224" t="s">
        <v>148</v>
      </c>
      <c r="N224" t="s">
        <v>3706</v>
      </c>
      <c r="O224" t="b">
        <v>0</v>
      </c>
      <c r="P224" t="b">
        <v>0</v>
      </c>
      <c r="Q224" t="b">
        <v>0</v>
      </c>
      <c r="R224">
        <v>0.28000000000000003</v>
      </c>
      <c r="S224">
        <v>8.1000000000000003E-2</v>
      </c>
      <c r="T224">
        <v>-0.17899999999999999</v>
      </c>
      <c r="U224">
        <v>0.89200000000000002</v>
      </c>
      <c r="V224">
        <v>5.0000000000000001E-3</v>
      </c>
    </row>
    <row r="225" spans="1:22" x14ac:dyDescent="0.35">
      <c r="A225" t="s">
        <v>2527</v>
      </c>
      <c r="B225" t="s">
        <v>2528</v>
      </c>
      <c r="C225" t="s">
        <v>2529</v>
      </c>
      <c r="D225">
        <v>2</v>
      </c>
      <c r="E225" t="s">
        <v>39</v>
      </c>
      <c r="F225" t="s">
        <v>2530</v>
      </c>
      <c r="G225" t="s">
        <v>3707</v>
      </c>
      <c r="H225" t="b">
        <v>1</v>
      </c>
      <c r="I225" t="b">
        <v>1</v>
      </c>
      <c r="J225" t="s">
        <v>3708</v>
      </c>
      <c r="K225" t="s">
        <v>3217</v>
      </c>
      <c r="L225" t="s">
        <v>3709</v>
      </c>
      <c r="M225" t="s">
        <v>69</v>
      </c>
      <c r="N225" t="s">
        <v>2532</v>
      </c>
      <c r="O225" t="b">
        <v>0</v>
      </c>
      <c r="P225" t="b">
        <v>0</v>
      </c>
      <c r="Q225" t="b">
        <v>1</v>
      </c>
      <c r="R225">
        <v>0.67100000000000004</v>
      </c>
      <c r="S225">
        <v>0.43099999999999999</v>
      </c>
      <c r="T225">
        <v>-0.23699999999999999</v>
      </c>
      <c r="U225">
        <v>1</v>
      </c>
      <c r="V225">
        <v>0</v>
      </c>
    </row>
    <row r="226" spans="1:22" x14ac:dyDescent="0.35">
      <c r="A226" t="s">
        <v>2527</v>
      </c>
      <c r="B226" t="s">
        <v>2528</v>
      </c>
      <c r="C226" t="s">
        <v>2529</v>
      </c>
      <c r="D226">
        <v>2</v>
      </c>
      <c r="E226" t="s">
        <v>39</v>
      </c>
      <c r="F226" t="s">
        <v>2530</v>
      </c>
      <c r="G226" t="s">
        <v>3707</v>
      </c>
      <c r="H226" t="b">
        <v>1</v>
      </c>
      <c r="I226" t="b">
        <v>0</v>
      </c>
      <c r="J226" t="s">
        <v>3708</v>
      </c>
      <c r="K226" t="s">
        <v>3217</v>
      </c>
      <c r="L226" t="s">
        <v>3710</v>
      </c>
      <c r="M226" t="s">
        <v>148</v>
      </c>
      <c r="N226" t="s">
        <v>3711</v>
      </c>
      <c r="O226" t="b">
        <v>0</v>
      </c>
      <c r="P226" t="b">
        <v>0</v>
      </c>
      <c r="Q226" t="b">
        <v>0</v>
      </c>
      <c r="R226">
        <v>0.26300000000000001</v>
      </c>
      <c r="S226">
        <v>0.42299999999999999</v>
      </c>
      <c r="T226">
        <v>0.161</v>
      </c>
      <c r="U226">
        <v>0.92300000000000004</v>
      </c>
      <c r="V226">
        <v>1E-3</v>
      </c>
    </row>
    <row r="227" spans="1:22" x14ac:dyDescent="0.35">
      <c r="A227" t="s">
        <v>2569</v>
      </c>
      <c r="B227" t="s">
        <v>2570</v>
      </c>
      <c r="C227" t="s">
        <v>2571</v>
      </c>
      <c r="D227">
        <v>2</v>
      </c>
      <c r="E227" t="s">
        <v>39</v>
      </c>
      <c r="F227" t="s">
        <v>3712</v>
      </c>
      <c r="G227" t="s">
        <v>3713</v>
      </c>
      <c r="H227" t="b">
        <v>1</v>
      </c>
      <c r="I227" t="b">
        <v>0</v>
      </c>
      <c r="J227" t="s">
        <v>3714</v>
      </c>
      <c r="K227" t="s">
        <v>3217</v>
      </c>
      <c r="L227" t="s">
        <v>3715</v>
      </c>
      <c r="M227" t="s">
        <v>69</v>
      </c>
      <c r="N227" t="s">
        <v>3716</v>
      </c>
      <c r="O227" t="b">
        <v>0</v>
      </c>
      <c r="P227" t="b">
        <v>0</v>
      </c>
      <c r="Q227" t="b">
        <v>0</v>
      </c>
      <c r="R227">
        <v>0.79400000000000004</v>
      </c>
      <c r="S227">
        <v>0.92900000000000005</v>
      </c>
      <c r="T227">
        <v>0.11899999999999999</v>
      </c>
      <c r="U227">
        <v>0.64700000000000002</v>
      </c>
      <c r="V227">
        <v>3.3000000000000002E-2</v>
      </c>
    </row>
    <row r="228" spans="1:22" x14ac:dyDescent="0.35">
      <c r="A228" t="s">
        <v>2569</v>
      </c>
      <c r="B228" t="s">
        <v>2570</v>
      </c>
      <c r="C228" t="s">
        <v>2571</v>
      </c>
      <c r="D228">
        <v>2</v>
      </c>
      <c r="E228" t="s">
        <v>39</v>
      </c>
      <c r="F228" t="s">
        <v>3712</v>
      </c>
      <c r="G228" t="s">
        <v>3713</v>
      </c>
      <c r="H228" t="b">
        <v>1</v>
      </c>
      <c r="I228" t="b">
        <v>1</v>
      </c>
      <c r="J228" t="s">
        <v>3714</v>
      </c>
      <c r="K228" t="s">
        <v>3217</v>
      </c>
      <c r="L228" t="s">
        <v>3717</v>
      </c>
      <c r="M228" t="s">
        <v>148</v>
      </c>
      <c r="N228" t="s">
        <v>3718</v>
      </c>
      <c r="O228" t="b">
        <v>0</v>
      </c>
      <c r="P228" t="b">
        <v>0</v>
      </c>
      <c r="Q228" t="b">
        <v>0</v>
      </c>
      <c r="R228">
        <v>0.20599999999999999</v>
      </c>
      <c r="S228">
        <v>7.0999999999999994E-2</v>
      </c>
      <c r="T228">
        <v>-0.11899999999999999</v>
      </c>
      <c r="U228">
        <v>0.64700000000000002</v>
      </c>
      <c r="V228">
        <v>3.3000000000000002E-2</v>
      </c>
    </row>
    <row r="229" spans="1:22" x14ac:dyDescent="0.35">
      <c r="A229" t="s">
        <v>2611</v>
      </c>
      <c r="B229" t="s">
        <v>2612</v>
      </c>
      <c r="C229" t="s">
        <v>2613</v>
      </c>
      <c r="D229">
        <v>16</v>
      </c>
      <c r="E229" t="s">
        <v>39</v>
      </c>
      <c r="F229" t="s">
        <v>2614</v>
      </c>
      <c r="G229" t="s">
        <v>3719</v>
      </c>
      <c r="H229" t="b">
        <v>1</v>
      </c>
      <c r="I229" t="b">
        <v>0</v>
      </c>
      <c r="J229" t="s">
        <v>3720</v>
      </c>
      <c r="K229" t="s">
        <v>3217</v>
      </c>
      <c r="L229" t="s">
        <v>3721</v>
      </c>
      <c r="M229" t="s">
        <v>69</v>
      </c>
      <c r="N229" t="s">
        <v>3722</v>
      </c>
      <c r="O229" t="b">
        <v>0</v>
      </c>
      <c r="P229" t="b">
        <v>0</v>
      </c>
      <c r="Q229" t="b">
        <v>0</v>
      </c>
      <c r="R229">
        <v>2E-3</v>
      </c>
      <c r="S229">
        <v>8.2000000000000003E-2</v>
      </c>
      <c r="T229">
        <v>5.3999999999999999E-2</v>
      </c>
      <c r="U229">
        <v>0.04</v>
      </c>
      <c r="V229">
        <v>0.41</v>
      </c>
    </row>
    <row r="230" spans="1:22" x14ac:dyDescent="0.35">
      <c r="A230" t="s">
        <v>2611</v>
      </c>
      <c r="B230" t="s">
        <v>2612</v>
      </c>
      <c r="C230" t="s">
        <v>2613</v>
      </c>
      <c r="D230">
        <v>16</v>
      </c>
      <c r="E230" t="s">
        <v>39</v>
      </c>
      <c r="F230" t="s">
        <v>2614</v>
      </c>
      <c r="G230" t="s">
        <v>3719</v>
      </c>
      <c r="H230" t="b">
        <v>1</v>
      </c>
      <c r="I230" t="b">
        <v>0</v>
      </c>
      <c r="J230" t="s">
        <v>3720</v>
      </c>
      <c r="K230" t="s">
        <v>3217</v>
      </c>
      <c r="L230" t="s">
        <v>3723</v>
      </c>
      <c r="M230" t="s">
        <v>148</v>
      </c>
      <c r="N230" t="s">
        <v>2617</v>
      </c>
      <c r="O230" t="b">
        <v>0</v>
      </c>
      <c r="P230" t="b">
        <v>0</v>
      </c>
      <c r="Q230" t="b">
        <v>0</v>
      </c>
      <c r="R230">
        <v>0.79900000000000004</v>
      </c>
      <c r="S230">
        <v>0.66500000000000004</v>
      </c>
      <c r="T230">
        <v>-0.125</v>
      </c>
      <c r="U230">
        <v>0.69299999999999995</v>
      </c>
      <c r="V230">
        <v>2.5999999999999999E-2</v>
      </c>
    </row>
    <row r="231" spans="1:22" x14ac:dyDescent="0.35">
      <c r="A231" t="s">
        <v>2611</v>
      </c>
      <c r="B231" t="s">
        <v>2612</v>
      </c>
      <c r="C231" t="s">
        <v>2613</v>
      </c>
      <c r="D231">
        <v>16</v>
      </c>
      <c r="E231" t="s">
        <v>39</v>
      </c>
      <c r="F231" t="s">
        <v>2614</v>
      </c>
      <c r="G231" t="s">
        <v>3724</v>
      </c>
      <c r="H231" t="b">
        <v>1</v>
      </c>
      <c r="I231" t="b">
        <v>1</v>
      </c>
      <c r="J231" t="s">
        <v>3720</v>
      </c>
      <c r="K231" t="s">
        <v>3217</v>
      </c>
      <c r="L231" t="s">
        <v>3721</v>
      </c>
      <c r="M231" t="s">
        <v>69</v>
      </c>
      <c r="N231" t="s">
        <v>3725</v>
      </c>
      <c r="O231" t="b">
        <v>0</v>
      </c>
      <c r="P231" t="b">
        <v>0</v>
      </c>
      <c r="Q231" t="b">
        <v>0</v>
      </c>
      <c r="R231">
        <v>0.16400000000000001</v>
      </c>
      <c r="S231">
        <v>0.22</v>
      </c>
      <c r="T231">
        <v>3.5000000000000003E-2</v>
      </c>
      <c r="U231">
        <v>6.9000000000000006E-2</v>
      </c>
      <c r="V231">
        <v>0.40300000000000002</v>
      </c>
    </row>
    <row r="232" spans="1:22" x14ac:dyDescent="0.35">
      <c r="A232" t="s">
        <v>2611</v>
      </c>
      <c r="B232" t="s">
        <v>2612</v>
      </c>
      <c r="C232" t="s">
        <v>2613</v>
      </c>
      <c r="D232">
        <v>16</v>
      </c>
      <c r="E232" t="s">
        <v>39</v>
      </c>
      <c r="F232" t="s">
        <v>2614</v>
      </c>
      <c r="G232" t="s">
        <v>3724</v>
      </c>
      <c r="H232" t="b">
        <v>1</v>
      </c>
      <c r="I232" t="b">
        <v>0</v>
      </c>
      <c r="J232" t="s">
        <v>3720</v>
      </c>
      <c r="K232" t="s">
        <v>3217</v>
      </c>
      <c r="L232" t="s">
        <v>3723</v>
      </c>
      <c r="M232" t="s">
        <v>148</v>
      </c>
      <c r="N232" t="s">
        <v>2617</v>
      </c>
      <c r="O232" t="b">
        <v>0</v>
      </c>
      <c r="P232" t="b">
        <v>0</v>
      </c>
      <c r="Q232" t="b">
        <v>0</v>
      </c>
      <c r="R232">
        <v>0.79900000000000004</v>
      </c>
      <c r="S232">
        <v>0.66500000000000004</v>
      </c>
      <c r="T232">
        <v>-0.125</v>
      </c>
      <c r="U232">
        <v>0.69299999999999995</v>
      </c>
      <c r="V232">
        <v>2.5999999999999999E-2</v>
      </c>
    </row>
    <row r="233" spans="1:22" x14ac:dyDescent="0.35">
      <c r="A233" t="s">
        <v>2783</v>
      </c>
      <c r="B233" t="s">
        <v>2784</v>
      </c>
      <c r="C233" t="s">
        <v>2785</v>
      </c>
      <c r="D233">
        <v>18</v>
      </c>
      <c r="E233" t="s">
        <v>39</v>
      </c>
      <c r="F233" t="s">
        <v>3726</v>
      </c>
      <c r="G233" t="s">
        <v>3727</v>
      </c>
      <c r="H233" t="b">
        <v>1</v>
      </c>
      <c r="I233" t="b">
        <v>0</v>
      </c>
      <c r="J233" t="s">
        <v>3728</v>
      </c>
      <c r="K233" t="s">
        <v>3217</v>
      </c>
      <c r="L233" t="s">
        <v>3729</v>
      </c>
      <c r="M233" t="s">
        <v>69</v>
      </c>
      <c r="N233" t="s">
        <v>3730</v>
      </c>
      <c r="O233" t="b">
        <v>0</v>
      </c>
      <c r="P233" t="b">
        <v>0</v>
      </c>
      <c r="Q233" t="b">
        <v>0</v>
      </c>
      <c r="R233">
        <v>0.184</v>
      </c>
      <c r="S233">
        <v>0.33400000000000002</v>
      </c>
      <c r="T233">
        <v>0.121</v>
      </c>
      <c r="U233">
        <v>0.628</v>
      </c>
      <c r="V233">
        <v>4.1000000000000002E-2</v>
      </c>
    </row>
    <row r="234" spans="1:22" x14ac:dyDescent="0.35">
      <c r="A234" t="s">
        <v>2783</v>
      </c>
      <c r="B234" t="s">
        <v>2784</v>
      </c>
      <c r="C234" t="s">
        <v>2785</v>
      </c>
      <c r="D234">
        <v>18</v>
      </c>
      <c r="E234" t="s">
        <v>39</v>
      </c>
      <c r="F234" t="s">
        <v>3726</v>
      </c>
      <c r="G234" t="s">
        <v>3727</v>
      </c>
      <c r="H234" t="b">
        <v>1</v>
      </c>
      <c r="I234" t="b">
        <v>0</v>
      </c>
      <c r="J234" t="s">
        <v>3728</v>
      </c>
      <c r="K234" t="s">
        <v>3217</v>
      </c>
      <c r="L234" t="s">
        <v>3731</v>
      </c>
      <c r="M234" t="s">
        <v>148</v>
      </c>
      <c r="N234" t="s">
        <v>3732</v>
      </c>
      <c r="O234" t="b">
        <v>0</v>
      </c>
      <c r="P234" t="b">
        <v>0</v>
      </c>
      <c r="Q234" t="b">
        <v>1</v>
      </c>
      <c r="R234">
        <v>0.32700000000000001</v>
      </c>
      <c r="S234">
        <v>0.109</v>
      </c>
      <c r="T234">
        <v>-0.20699999999999999</v>
      </c>
      <c r="U234">
        <v>0.96699999999999997</v>
      </c>
      <c r="V234">
        <v>1E-3</v>
      </c>
    </row>
    <row r="235" spans="1:22" x14ac:dyDescent="0.35">
      <c r="A235" t="s">
        <v>2899</v>
      </c>
      <c r="B235" t="s">
        <v>2900</v>
      </c>
      <c r="C235" t="s">
        <v>2901</v>
      </c>
      <c r="D235">
        <v>6</v>
      </c>
      <c r="E235" t="s">
        <v>39</v>
      </c>
      <c r="F235" t="s">
        <v>2902</v>
      </c>
      <c r="G235" t="s">
        <v>2903</v>
      </c>
      <c r="H235" t="b">
        <v>1</v>
      </c>
      <c r="I235" t="b">
        <v>0</v>
      </c>
      <c r="J235" t="s">
        <v>3733</v>
      </c>
      <c r="K235" t="s">
        <v>3217</v>
      </c>
      <c r="L235" t="s">
        <v>3734</v>
      </c>
      <c r="M235" t="s">
        <v>69</v>
      </c>
      <c r="N235" t="s">
        <v>3735</v>
      </c>
      <c r="O235" t="b">
        <v>0</v>
      </c>
      <c r="P235" t="b">
        <v>0</v>
      </c>
      <c r="Q235" t="b">
        <v>0</v>
      </c>
      <c r="R235">
        <v>0.27700000000000002</v>
      </c>
      <c r="S235">
        <v>0.43099999999999999</v>
      </c>
      <c r="T235">
        <v>0.14699999999999999</v>
      </c>
      <c r="U235">
        <v>0.83199999999999996</v>
      </c>
      <c r="V235">
        <v>8.0000000000000002E-3</v>
      </c>
    </row>
    <row r="236" spans="1:22" x14ac:dyDescent="0.35">
      <c r="A236" t="s">
        <v>2899</v>
      </c>
      <c r="B236" t="s">
        <v>2900</v>
      </c>
      <c r="C236" t="s">
        <v>2901</v>
      </c>
      <c r="D236">
        <v>6</v>
      </c>
      <c r="E236" t="s">
        <v>39</v>
      </c>
      <c r="F236" t="s">
        <v>2902</v>
      </c>
      <c r="G236" t="s">
        <v>2903</v>
      </c>
      <c r="H236" t="b">
        <v>1</v>
      </c>
      <c r="I236" t="b">
        <v>0</v>
      </c>
      <c r="J236" t="s">
        <v>3733</v>
      </c>
      <c r="K236" t="s">
        <v>3217</v>
      </c>
      <c r="L236" t="s">
        <v>3736</v>
      </c>
      <c r="M236" t="s">
        <v>148</v>
      </c>
      <c r="N236" t="s">
        <v>2905</v>
      </c>
      <c r="O236" t="b">
        <v>0</v>
      </c>
      <c r="P236" t="b">
        <v>0</v>
      </c>
      <c r="Q236" t="b">
        <v>1</v>
      </c>
      <c r="R236">
        <v>0.70799999999999996</v>
      </c>
      <c r="S236">
        <v>0.496</v>
      </c>
      <c r="T236">
        <v>-0.20399999999999999</v>
      </c>
      <c r="U236">
        <v>0.98499999999999999</v>
      </c>
      <c r="V236">
        <v>0</v>
      </c>
    </row>
    <row r="237" spans="1:22" x14ac:dyDescent="0.35">
      <c r="A237" t="s">
        <v>2931</v>
      </c>
      <c r="B237" t="s">
        <v>2932</v>
      </c>
      <c r="C237" t="s">
        <v>2933</v>
      </c>
      <c r="D237">
        <v>19</v>
      </c>
      <c r="E237" t="s">
        <v>39</v>
      </c>
      <c r="F237" t="s">
        <v>2934</v>
      </c>
      <c r="G237" t="s">
        <v>3737</v>
      </c>
      <c r="H237" t="b">
        <v>1</v>
      </c>
      <c r="I237" t="b">
        <v>0</v>
      </c>
      <c r="J237" t="s">
        <v>3738</v>
      </c>
      <c r="K237" t="s">
        <v>3217</v>
      </c>
      <c r="L237" t="s">
        <v>3739</v>
      </c>
      <c r="M237" t="s">
        <v>69</v>
      </c>
      <c r="N237" t="s">
        <v>3740</v>
      </c>
      <c r="O237" t="b">
        <v>0</v>
      </c>
      <c r="P237" t="b">
        <v>0</v>
      </c>
      <c r="Q237" t="b">
        <v>0</v>
      </c>
      <c r="R237">
        <v>5.0000000000000001E-3</v>
      </c>
      <c r="S237">
        <v>7.0000000000000001E-3</v>
      </c>
      <c r="T237">
        <v>0</v>
      </c>
      <c r="U237">
        <v>0</v>
      </c>
      <c r="V237">
        <v>1</v>
      </c>
    </row>
    <row r="238" spans="1:22" x14ac:dyDescent="0.35">
      <c r="A238" t="s">
        <v>2931</v>
      </c>
      <c r="B238" t="s">
        <v>2932</v>
      </c>
      <c r="C238" t="s">
        <v>2933</v>
      </c>
      <c r="D238">
        <v>19</v>
      </c>
      <c r="E238" t="s">
        <v>39</v>
      </c>
      <c r="F238" t="s">
        <v>2934</v>
      </c>
      <c r="G238" t="s">
        <v>3737</v>
      </c>
      <c r="H238" t="b">
        <v>1</v>
      </c>
      <c r="I238" t="b">
        <v>0</v>
      </c>
      <c r="J238" t="s">
        <v>3738</v>
      </c>
      <c r="K238" t="s">
        <v>3217</v>
      </c>
      <c r="L238" t="s">
        <v>3741</v>
      </c>
      <c r="M238" t="s">
        <v>148</v>
      </c>
      <c r="N238" t="s">
        <v>3742</v>
      </c>
      <c r="O238" t="b">
        <v>0</v>
      </c>
      <c r="P238" t="b">
        <v>0</v>
      </c>
      <c r="Q238" t="b">
        <v>1</v>
      </c>
      <c r="R238">
        <v>0.88500000000000001</v>
      </c>
      <c r="S238">
        <v>0.64800000000000002</v>
      </c>
      <c r="T238">
        <v>-0.24</v>
      </c>
      <c r="U238">
        <v>0.98499999999999999</v>
      </c>
      <c r="V238">
        <v>0</v>
      </c>
    </row>
    <row r="239" spans="1:22" x14ac:dyDescent="0.35">
      <c r="A239" t="s">
        <v>3012</v>
      </c>
      <c r="B239" t="s">
        <v>3013</v>
      </c>
      <c r="C239" t="s">
        <v>3014</v>
      </c>
      <c r="D239">
        <v>2</v>
      </c>
      <c r="E239" t="s">
        <v>30</v>
      </c>
      <c r="F239" t="s">
        <v>3743</v>
      </c>
      <c r="G239" t="s">
        <v>3744</v>
      </c>
      <c r="H239" t="b">
        <v>1</v>
      </c>
      <c r="I239" t="b">
        <v>1</v>
      </c>
      <c r="J239" t="s">
        <v>3745</v>
      </c>
      <c r="K239" t="s">
        <v>3217</v>
      </c>
      <c r="L239" t="s">
        <v>3746</v>
      </c>
      <c r="M239" t="s">
        <v>69</v>
      </c>
      <c r="N239" t="s">
        <v>3747</v>
      </c>
      <c r="O239" t="b">
        <v>0</v>
      </c>
      <c r="P239" t="b">
        <v>0</v>
      </c>
      <c r="Q239" t="b">
        <v>0</v>
      </c>
      <c r="R239">
        <v>0.14099999999999999</v>
      </c>
      <c r="S239">
        <v>6.6000000000000003E-2</v>
      </c>
      <c r="T239">
        <v>-5.3999999999999999E-2</v>
      </c>
      <c r="U239">
        <v>0.157</v>
      </c>
      <c r="V239">
        <v>0.27</v>
      </c>
    </row>
    <row r="240" spans="1:22" x14ac:dyDescent="0.35">
      <c r="A240" t="s">
        <v>3012</v>
      </c>
      <c r="B240" t="s">
        <v>3013</v>
      </c>
      <c r="C240" t="s">
        <v>3014</v>
      </c>
      <c r="D240">
        <v>2</v>
      </c>
      <c r="E240" t="s">
        <v>30</v>
      </c>
      <c r="F240" t="s">
        <v>3743</v>
      </c>
      <c r="G240" t="s">
        <v>3744</v>
      </c>
      <c r="H240" t="b">
        <v>1</v>
      </c>
      <c r="I240" t="b">
        <v>1</v>
      </c>
      <c r="J240" t="s">
        <v>3745</v>
      </c>
      <c r="K240" t="s">
        <v>3217</v>
      </c>
      <c r="L240" t="s">
        <v>3748</v>
      </c>
      <c r="M240" t="s">
        <v>148</v>
      </c>
      <c r="N240" t="s">
        <v>3749</v>
      </c>
      <c r="O240" t="b">
        <v>0</v>
      </c>
      <c r="P240" t="b">
        <v>0</v>
      </c>
      <c r="Q240" t="b">
        <v>0</v>
      </c>
      <c r="R240">
        <v>0.48099999999999998</v>
      </c>
      <c r="S240">
        <v>0.27100000000000002</v>
      </c>
      <c r="T240">
        <v>-0.192</v>
      </c>
      <c r="U240">
        <v>0.92700000000000005</v>
      </c>
      <c r="V240">
        <v>3.0000000000000001E-3</v>
      </c>
    </row>
    <row r="241" spans="1:22" x14ac:dyDescent="0.35">
      <c r="A241" t="s">
        <v>3019</v>
      </c>
      <c r="B241" t="s">
        <v>3020</v>
      </c>
      <c r="C241" t="s">
        <v>3021</v>
      </c>
      <c r="D241">
        <v>4</v>
      </c>
      <c r="E241" t="s">
        <v>39</v>
      </c>
      <c r="F241" t="s">
        <v>3750</v>
      </c>
      <c r="G241" t="s">
        <v>3751</v>
      </c>
      <c r="H241" t="b">
        <v>1</v>
      </c>
      <c r="I241" t="b">
        <v>1</v>
      </c>
      <c r="J241" t="s">
        <v>3752</v>
      </c>
      <c r="K241" t="s">
        <v>3217</v>
      </c>
      <c r="L241" t="s">
        <v>3753</v>
      </c>
      <c r="M241" t="s">
        <v>69</v>
      </c>
      <c r="N241" t="s">
        <v>3754</v>
      </c>
      <c r="O241" t="b">
        <v>0</v>
      </c>
      <c r="P241" t="b">
        <v>0</v>
      </c>
      <c r="Q241" t="b">
        <v>0</v>
      </c>
      <c r="R241">
        <v>2.9000000000000001E-2</v>
      </c>
      <c r="S241">
        <v>4.9000000000000002E-2</v>
      </c>
      <c r="T241">
        <v>1.0999999999999999E-2</v>
      </c>
      <c r="U241">
        <v>0</v>
      </c>
      <c r="V241">
        <v>0.72799999999999998</v>
      </c>
    </row>
    <row r="242" spans="1:22" x14ac:dyDescent="0.35">
      <c r="A242" t="s">
        <v>3019</v>
      </c>
      <c r="B242" t="s">
        <v>3020</v>
      </c>
      <c r="C242" t="s">
        <v>3021</v>
      </c>
      <c r="D242">
        <v>4</v>
      </c>
      <c r="E242" t="s">
        <v>39</v>
      </c>
      <c r="F242" t="s">
        <v>3750</v>
      </c>
      <c r="G242" t="s">
        <v>3751</v>
      </c>
      <c r="H242" t="b">
        <v>1</v>
      </c>
      <c r="I242" t="b">
        <v>1</v>
      </c>
      <c r="J242" t="s">
        <v>3752</v>
      </c>
      <c r="K242" t="s">
        <v>3217</v>
      </c>
      <c r="L242" t="s">
        <v>3755</v>
      </c>
      <c r="M242" t="s">
        <v>148</v>
      </c>
      <c r="N242" t="s">
        <v>3756</v>
      </c>
      <c r="O242" t="b">
        <v>0</v>
      </c>
      <c r="P242" t="b">
        <v>0</v>
      </c>
      <c r="Q242" t="b">
        <v>0</v>
      </c>
      <c r="R242">
        <v>0.50700000000000001</v>
      </c>
      <c r="S242">
        <v>0.55000000000000004</v>
      </c>
      <c r="T242">
        <v>3.5999999999999997E-2</v>
      </c>
      <c r="U242">
        <v>0.108</v>
      </c>
      <c r="V242">
        <v>0.33800000000000002</v>
      </c>
    </row>
    <row r="243" spans="1:22" x14ac:dyDescent="0.35">
      <c r="A243" t="s">
        <v>3100</v>
      </c>
      <c r="B243" t="s">
        <v>3101</v>
      </c>
      <c r="C243" t="s">
        <v>3102</v>
      </c>
      <c r="D243">
        <v>7</v>
      </c>
      <c r="E243" t="s">
        <v>39</v>
      </c>
      <c r="F243" t="s">
        <v>3103</v>
      </c>
      <c r="G243" t="s">
        <v>3104</v>
      </c>
      <c r="H243" t="b">
        <v>0</v>
      </c>
      <c r="I243" t="b">
        <v>0</v>
      </c>
      <c r="J243" t="s">
        <v>3757</v>
      </c>
      <c r="K243" t="s">
        <v>3217</v>
      </c>
      <c r="L243" t="s">
        <v>3758</v>
      </c>
      <c r="M243" t="s">
        <v>69</v>
      </c>
      <c r="N243" t="s">
        <v>3759</v>
      </c>
      <c r="O243" t="b">
        <v>0</v>
      </c>
      <c r="P243" t="b">
        <v>0</v>
      </c>
      <c r="Q243" t="b">
        <v>0</v>
      </c>
      <c r="R243">
        <v>0.153</v>
      </c>
      <c r="S243">
        <v>2.3E-2</v>
      </c>
      <c r="T243">
        <v>-0.128</v>
      </c>
      <c r="U243">
        <v>0.77200000000000002</v>
      </c>
      <c r="V243">
        <v>0</v>
      </c>
    </row>
    <row r="244" spans="1:22" x14ac:dyDescent="0.35">
      <c r="A244" t="s">
        <v>3100</v>
      </c>
      <c r="B244" t="s">
        <v>3101</v>
      </c>
      <c r="C244" t="s">
        <v>3102</v>
      </c>
      <c r="D244">
        <v>7</v>
      </c>
      <c r="E244" t="s">
        <v>39</v>
      </c>
      <c r="F244" t="s">
        <v>3103</v>
      </c>
      <c r="G244" t="s">
        <v>3104</v>
      </c>
      <c r="H244" t="b">
        <v>0</v>
      </c>
      <c r="I244" t="b">
        <v>0</v>
      </c>
      <c r="J244" t="s">
        <v>3757</v>
      </c>
      <c r="K244" t="s">
        <v>3217</v>
      </c>
      <c r="L244" t="s">
        <v>3760</v>
      </c>
      <c r="M244" t="s">
        <v>148</v>
      </c>
      <c r="N244" t="s">
        <v>3105</v>
      </c>
      <c r="O244" t="b">
        <v>0</v>
      </c>
      <c r="P244" t="b">
        <v>0</v>
      </c>
      <c r="Q244" t="b">
        <v>1</v>
      </c>
      <c r="R244">
        <v>0.61199999999999999</v>
      </c>
      <c r="S244">
        <v>0.78500000000000003</v>
      </c>
      <c r="T244">
        <v>0.17100000000000001</v>
      </c>
      <c r="U244">
        <v>0.96299999999999997</v>
      </c>
      <c r="V244">
        <v>0</v>
      </c>
    </row>
    <row r="245" spans="1:22" x14ac:dyDescent="0.35">
      <c r="A245" t="s">
        <v>3111</v>
      </c>
      <c r="B245" t="s">
        <v>3112</v>
      </c>
      <c r="C245" t="s">
        <v>3113</v>
      </c>
      <c r="D245">
        <v>10</v>
      </c>
      <c r="E245" t="s">
        <v>39</v>
      </c>
      <c r="F245" t="s">
        <v>3114</v>
      </c>
      <c r="G245" t="s">
        <v>3115</v>
      </c>
      <c r="H245" t="b">
        <v>1</v>
      </c>
      <c r="I245" t="b">
        <v>0</v>
      </c>
      <c r="J245" t="s">
        <v>3761</v>
      </c>
      <c r="K245" t="s">
        <v>3217</v>
      </c>
      <c r="L245" t="s">
        <v>3762</v>
      </c>
      <c r="M245" t="s">
        <v>69</v>
      </c>
      <c r="N245" t="s">
        <v>3117</v>
      </c>
      <c r="O245" t="b">
        <v>0</v>
      </c>
      <c r="P245" t="b">
        <v>0</v>
      </c>
      <c r="Q245" t="b">
        <v>1</v>
      </c>
      <c r="R245">
        <v>0.41</v>
      </c>
      <c r="S245">
        <v>0.104</v>
      </c>
      <c r="T245">
        <v>-0.307</v>
      </c>
      <c r="U245">
        <v>1</v>
      </c>
      <c r="V245">
        <v>0</v>
      </c>
    </row>
    <row r="246" spans="1:22" x14ac:dyDescent="0.35">
      <c r="A246" t="s">
        <v>3111</v>
      </c>
      <c r="B246" t="s">
        <v>3112</v>
      </c>
      <c r="C246" t="s">
        <v>3113</v>
      </c>
      <c r="D246">
        <v>10</v>
      </c>
      <c r="E246" t="s">
        <v>39</v>
      </c>
      <c r="F246" t="s">
        <v>3114</v>
      </c>
      <c r="G246" t="s">
        <v>3115</v>
      </c>
      <c r="H246" t="b">
        <v>1</v>
      </c>
      <c r="I246" t="b">
        <v>0</v>
      </c>
      <c r="J246" t="s">
        <v>3761</v>
      </c>
      <c r="K246" t="s">
        <v>3217</v>
      </c>
      <c r="L246" t="s">
        <v>3763</v>
      </c>
      <c r="M246" t="s">
        <v>148</v>
      </c>
      <c r="N246" t="s">
        <v>3764</v>
      </c>
      <c r="O246" t="b">
        <v>0</v>
      </c>
      <c r="P246" t="b">
        <v>0</v>
      </c>
      <c r="Q246" t="b">
        <v>0</v>
      </c>
      <c r="R246">
        <v>0.39700000000000002</v>
      </c>
      <c r="S246">
        <v>0.57499999999999996</v>
      </c>
      <c r="T246">
        <v>0.17499999999999999</v>
      </c>
      <c r="U246">
        <v>0.94099999999999995</v>
      </c>
      <c r="V246">
        <v>0</v>
      </c>
    </row>
  </sheetData>
  <autoFilter ref="A8:V8">
    <sortState ref="A9:V246">
      <sortCondition descending="1" ref="P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40"/>
  <sheetViews>
    <sheetView workbookViewId="0">
      <selection activeCell="N5" sqref="N5"/>
    </sheetView>
  </sheetViews>
  <sheetFormatPr defaultRowHeight="14.5" x14ac:dyDescent="0.35"/>
  <sheetData>
    <row r="1" spans="1:28" x14ac:dyDescent="0.35">
      <c r="A1" t="s">
        <v>0</v>
      </c>
    </row>
    <row r="2" spans="1:28" x14ac:dyDescent="0.35">
      <c r="A2" t="s">
        <v>1</v>
      </c>
    </row>
    <row r="3" spans="1:28" x14ac:dyDescent="0.35">
      <c r="A3" t="s">
        <v>2</v>
      </c>
    </row>
    <row r="4" spans="1:28" x14ac:dyDescent="0.35">
      <c r="A4" t="s">
        <v>3</v>
      </c>
    </row>
    <row r="5" spans="1:28" x14ac:dyDescent="0.35">
      <c r="A5" t="s">
        <v>4</v>
      </c>
    </row>
    <row r="6" spans="1:28" x14ac:dyDescent="0.35">
      <c r="A6" t="s">
        <v>5</v>
      </c>
    </row>
    <row r="7" spans="1:28" x14ac:dyDescent="0.35">
      <c r="A7" t="s">
        <v>6</v>
      </c>
    </row>
    <row r="8" spans="1:28" x14ac:dyDescent="0.35">
      <c r="A8" t="s">
        <v>7</v>
      </c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3765</v>
      </c>
      <c r="H8" t="s">
        <v>3766</v>
      </c>
      <c r="I8" t="s">
        <v>3767</v>
      </c>
      <c r="J8" t="s">
        <v>3768</v>
      </c>
      <c r="K8" t="s">
        <v>3769</v>
      </c>
      <c r="L8" t="s">
        <v>3770</v>
      </c>
      <c r="M8" t="s">
        <v>3771</v>
      </c>
      <c r="N8" t="s">
        <v>3772</v>
      </c>
      <c r="O8" t="s">
        <v>3773</v>
      </c>
      <c r="P8" t="s">
        <v>3774</v>
      </c>
      <c r="Q8" t="s">
        <v>3775</v>
      </c>
      <c r="R8" t="s">
        <v>3776</v>
      </c>
      <c r="S8" t="s">
        <v>3777</v>
      </c>
      <c r="T8" t="s">
        <v>3778</v>
      </c>
      <c r="U8" t="s">
        <v>3779</v>
      </c>
      <c r="V8" t="s">
        <v>3780</v>
      </c>
      <c r="W8" t="s">
        <v>3781</v>
      </c>
      <c r="X8" t="s">
        <v>14</v>
      </c>
      <c r="Y8" t="s">
        <v>3782</v>
      </c>
      <c r="Z8" t="s">
        <v>3783</v>
      </c>
      <c r="AA8" t="s">
        <v>3784</v>
      </c>
      <c r="AB8" t="s">
        <v>15</v>
      </c>
    </row>
    <row r="9" spans="1:28" x14ac:dyDescent="0.35">
      <c r="A9" t="s">
        <v>27</v>
      </c>
      <c r="B9" t="s">
        <v>28</v>
      </c>
      <c r="C9" t="s">
        <v>29</v>
      </c>
      <c r="D9">
        <v>7</v>
      </c>
      <c r="E9" t="s">
        <v>30</v>
      </c>
      <c r="F9" t="s">
        <v>3785</v>
      </c>
      <c r="G9">
        <v>1</v>
      </c>
      <c r="X9" t="b">
        <v>0</v>
      </c>
      <c r="Y9">
        <v>0</v>
      </c>
      <c r="Z9">
        <v>0</v>
      </c>
      <c r="AA9">
        <v>1</v>
      </c>
      <c r="AB9" t="s">
        <v>33</v>
      </c>
    </row>
    <row r="10" spans="1:28" x14ac:dyDescent="0.35">
      <c r="A10" t="s">
        <v>36</v>
      </c>
      <c r="B10" t="s">
        <v>37</v>
      </c>
      <c r="C10" t="s">
        <v>38</v>
      </c>
      <c r="D10">
        <v>10</v>
      </c>
      <c r="E10" t="s">
        <v>39</v>
      </c>
      <c r="F10" t="s">
        <v>40</v>
      </c>
      <c r="O10">
        <v>1</v>
      </c>
      <c r="X10" t="b">
        <v>0</v>
      </c>
      <c r="Y10">
        <v>0</v>
      </c>
      <c r="Z10">
        <v>1</v>
      </c>
      <c r="AA10">
        <v>1</v>
      </c>
      <c r="AB10" t="s">
        <v>42</v>
      </c>
    </row>
    <row r="11" spans="1:28" x14ac:dyDescent="0.35">
      <c r="A11" t="s">
        <v>45</v>
      </c>
      <c r="B11" t="s">
        <v>37</v>
      </c>
      <c r="C11" t="s">
        <v>38</v>
      </c>
      <c r="D11">
        <v>10</v>
      </c>
      <c r="E11" t="s">
        <v>39</v>
      </c>
      <c r="F11" t="s">
        <v>46</v>
      </c>
      <c r="O11">
        <v>1</v>
      </c>
      <c r="X11" t="b">
        <v>0</v>
      </c>
      <c r="Y11">
        <v>0</v>
      </c>
      <c r="Z11">
        <v>1</v>
      </c>
      <c r="AA11">
        <v>1</v>
      </c>
      <c r="AB11" t="s">
        <v>42</v>
      </c>
    </row>
    <row r="12" spans="1:28" x14ac:dyDescent="0.35">
      <c r="A12" t="s">
        <v>49</v>
      </c>
      <c r="B12" t="s">
        <v>50</v>
      </c>
      <c r="C12" t="s">
        <v>51</v>
      </c>
      <c r="D12">
        <v>3</v>
      </c>
      <c r="E12" t="s">
        <v>30</v>
      </c>
      <c r="F12" t="s">
        <v>3786</v>
      </c>
      <c r="G12">
        <v>1</v>
      </c>
      <c r="X12" t="b">
        <v>0</v>
      </c>
      <c r="Y12">
        <v>0</v>
      </c>
      <c r="Z12">
        <v>0</v>
      </c>
      <c r="AA12">
        <v>1</v>
      </c>
      <c r="AB12" t="s">
        <v>33</v>
      </c>
    </row>
    <row r="13" spans="1:28" x14ac:dyDescent="0.35">
      <c r="A13" t="s">
        <v>56</v>
      </c>
      <c r="B13" t="s">
        <v>57</v>
      </c>
      <c r="C13" t="s">
        <v>58</v>
      </c>
      <c r="D13">
        <v>13</v>
      </c>
      <c r="E13" t="s">
        <v>39</v>
      </c>
      <c r="F13" t="s">
        <v>59</v>
      </c>
      <c r="O13">
        <v>1</v>
      </c>
      <c r="X13" t="b">
        <v>0</v>
      </c>
      <c r="Y13">
        <v>0</v>
      </c>
      <c r="Z13">
        <v>1</v>
      </c>
      <c r="AA13">
        <v>1</v>
      </c>
      <c r="AB13" t="s">
        <v>42</v>
      </c>
    </row>
    <row r="14" spans="1:28" x14ac:dyDescent="0.35">
      <c r="A14" t="s">
        <v>63</v>
      </c>
      <c r="B14" t="s">
        <v>64</v>
      </c>
      <c r="C14" t="s">
        <v>65</v>
      </c>
      <c r="D14">
        <v>7</v>
      </c>
      <c r="E14" t="s">
        <v>30</v>
      </c>
      <c r="F14" t="s">
        <v>66</v>
      </c>
      <c r="S14">
        <v>1</v>
      </c>
      <c r="X14" t="b">
        <v>0</v>
      </c>
      <c r="Y14">
        <v>1</v>
      </c>
      <c r="Z14">
        <v>0</v>
      </c>
      <c r="AA14">
        <v>1</v>
      </c>
      <c r="AB14" t="s">
        <v>68</v>
      </c>
    </row>
    <row r="15" spans="1:28" x14ac:dyDescent="0.35">
      <c r="A15" t="s">
        <v>71</v>
      </c>
      <c r="B15" t="s">
        <v>72</v>
      </c>
      <c r="C15" t="s">
        <v>73</v>
      </c>
      <c r="D15">
        <v>10</v>
      </c>
      <c r="E15" t="s">
        <v>30</v>
      </c>
      <c r="F15" t="s">
        <v>74</v>
      </c>
      <c r="O15">
        <v>1</v>
      </c>
      <c r="Q15">
        <v>1</v>
      </c>
      <c r="X15" t="b">
        <v>1</v>
      </c>
      <c r="Y15">
        <v>0</v>
      </c>
      <c r="Z15">
        <v>1</v>
      </c>
      <c r="AA15">
        <v>2</v>
      </c>
      <c r="AB15" t="s">
        <v>76</v>
      </c>
    </row>
    <row r="16" spans="1:28" x14ac:dyDescent="0.35">
      <c r="A16" t="s">
        <v>79</v>
      </c>
      <c r="B16" t="s">
        <v>80</v>
      </c>
      <c r="C16" t="s">
        <v>81</v>
      </c>
      <c r="D16">
        <v>5</v>
      </c>
      <c r="E16" t="s">
        <v>39</v>
      </c>
      <c r="F16" t="s">
        <v>3787</v>
      </c>
      <c r="T16">
        <v>1</v>
      </c>
      <c r="U16">
        <v>1</v>
      </c>
      <c r="X16" t="b">
        <v>0</v>
      </c>
      <c r="Y16">
        <v>2</v>
      </c>
      <c r="Z16">
        <v>0</v>
      </c>
      <c r="AA16">
        <v>2</v>
      </c>
      <c r="AB16" t="s">
        <v>84</v>
      </c>
    </row>
    <row r="17" spans="1:28" x14ac:dyDescent="0.35">
      <c r="A17" t="s">
        <v>87</v>
      </c>
      <c r="B17" t="s">
        <v>88</v>
      </c>
      <c r="C17" t="s">
        <v>89</v>
      </c>
      <c r="D17">
        <v>17</v>
      </c>
      <c r="E17" t="s">
        <v>30</v>
      </c>
      <c r="F17" t="s">
        <v>3788</v>
      </c>
      <c r="O17">
        <v>1</v>
      </c>
      <c r="P17">
        <v>1</v>
      </c>
      <c r="X17" t="b">
        <v>1</v>
      </c>
      <c r="Y17">
        <v>0</v>
      </c>
      <c r="Z17">
        <v>1</v>
      </c>
      <c r="AA17">
        <v>2</v>
      </c>
      <c r="AB17" t="s">
        <v>92</v>
      </c>
    </row>
    <row r="18" spans="1:28" x14ac:dyDescent="0.35">
      <c r="A18" t="s">
        <v>94</v>
      </c>
      <c r="B18" t="s">
        <v>95</v>
      </c>
      <c r="C18" t="s">
        <v>96</v>
      </c>
      <c r="D18">
        <v>13</v>
      </c>
      <c r="E18" t="s">
        <v>39</v>
      </c>
      <c r="F18" t="s">
        <v>97</v>
      </c>
      <c r="Q18">
        <v>1</v>
      </c>
      <c r="X18" t="b">
        <v>0</v>
      </c>
      <c r="Y18">
        <v>0</v>
      </c>
      <c r="Z18">
        <v>0</v>
      </c>
      <c r="AA18">
        <v>1</v>
      </c>
      <c r="AB18" t="s">
        <v>99</v>
      </c>
    </row>
    <row r="19" spans="1:28" x14ac:dyDescent="0.35">
      <c r="A19" t="s">
        <v>101</v>
      </c>
      <c r="B19" t="s">
        <v>102</v>
      </c>
      <c r="C19" t="s">
        <v>103</v>
      </c>
      <c r="D19">
        <v>3</v>
      </c>
      <c r="E19" t="s">
        <v>30</v>
      </c>
      <c r="F19" t="s">
        <v>104</v>
      </c>
      <c r="S19">
        <v>2</v>
      </c>
      <c r="X19" t="b">
        <v>1</v>
      </c>
      <c r="Y19">
        <v>2</v>
      </c>
      <c r="Z19">
        <v>0</v>
      </c>
      <c r="AA19">
        <v>2</v>
      </c>
      <c r="AB19" t="s">
        <v>106</v>
      </c>
    </row>
    <row r="20" spans="1:28" x14ac:dyDescent="0.35">
      <c r="A20" t="s">
        <v>108</v>
      </c>
      <c r="B20" t="s">
        <v>109</v>
      </c>
      <c r="C20" t="s">
        <v>110</v>
      </c>
      <c r="D20">
        <v>3</v>
      </c>
      <c r="E20" t="s">
        <v>30</v>
      </c>
      <c r="F20" t="s">
        <v>111</v>
      </c>
      <c r="I20">
        <v>1</v>
      </c>
      <c r="X20" t="b">
        <v>0</v>
      </c>
      <c r="Y20">
        <v>1</v>
      </c>
      <c r="Z20">
        <v>0</v>
      </c>
      <c r="AA20">
        <v>1</v>
      </c>
      <c r="AB20" t="s">
        <v>113</v>
      </c>
    </row>
    <row r="21" spans="1:28" x14ac:dyDescent="0.35">
      <c r="A21" t="s">
        <v>115</v>
      </c>
      <c r="B21" t="s">
        <v>116</v>
      </c>
      <c r="C21" t="s">
        <v>117</v>
      </c>
      <c r="D21">
        <v>3</v>
      </c>
      <c r="E21" t="s">
        <v>30</v>
      </c>
      <c r="F21" t="s">
        <v>3789</v>
      </c>
      <c r="O21">
        <v>1</v>
      </c>
      <c r="X21" t="b">
        <v>0</v>
      </c>
      <c r="Y21">
        <v>0</v>
      </c>
      <c r="Z21">
        <v>1</v>
      </c>
      <c r="AA21">
        <v>1</v>
      </c>
      <c r="AB21" t="s">
        <v>42</v>
      </c>
    </row>
    <row r="22" spans="1:28" x14ac:dyDescent="0.35">
      <c r="A22" t="s">
        <v>122</v>
      </c>
      <c r="B22" t="s">
        <v>123</v>
      </c>
      <c r="C22" t="s">
        <v>124</v>
      </c>
      <c r="D22">
        <v>3</v>
      </c>
      <c r="E22" t="s">
        <v>30</v>
      </c>
      <c r="F22" t="s">
        <v>3790</v>
      </c>
      <c r="G22">
        <v>1</v>
      </c>
      <c r="X22" t="b">
        <v>0</v>
      </c>
      <c r="Y22">
        <v>2</v>
      </c>
      <c r="Z22">
        <v>0</v>
      </c>
      <c r="AA22">
        <v>1</v>
      </c>
      <c r="AB22" t="s">
        <v>33</v>
      </c>
    </row>
    <row r="23" spans="1:28" x14ac:dyDescent="0.35">
      <c r="A23" t="s">
        <v>129</v>
      </c>
      <c r="B23" t="s">
        <v>130</v>
      </c>
      <c r="C23" t="s">
        <v>131</v>
      </c>
      <c r="D23">
        <v>5</v>
      </c>
      <c r="E23" t="s">
        <v>30</v>
      </c>
      <c r="F23" t="s">
        <v>3791</v>
      </c>
      <c r="O23">
        <v>1</v>
      </c>
      <c r="X23" t="b">
        <v>0</v>
      </c>
      <c r="Y23">
        <v>1</v>
      </c>
      <c r="Z23">
        <v>1</v>
      </c>
      <c r="AA23">
        <v>1</v>
      </c>
      <c r="AB23" t="s">
        <v>42</v>
      </c>
    </row>
    <row r="24" spans="1:28" x14ac:dyDescent="0.35">
      <c r="A24" t="s">
        <v>135</v>
      </c>
      <c r="B24" t="s">
        <v>136</v>
      </c>
      <c r="C24" t="s">
        <v>137</v>
      </c>
      <c r="D24">
        <v>13</v>
      </c>
      <c r="E24" t="s">
        <v>39</v>
      </c>
      <c r="F24" t="s">
        <v>3792</v>
      </c>
      <c r="L24">
        <v>1</v>
      </c>
      <c r="O24">
        <v>2</v>
      </c>
      <c r="X24" t="b">
        <v>1</v>
      </c>
      <c r="Y24">
        <v>0</v>
      </c>
      <c r="Z24">
        <v>2</v>
      </c>
      <c r="AA24">
        <v>3</v>
      </c>
      <c r="AB24" t="s">
        <v>140</v>
      </c>
    </row>
    <row r="25" spans="1:28" x14ac:dyDescent="0.35">
      <c r="A25" t="s">
        <v>142</v>
      </c>
      <c r="B25" t="s">
        <v>143</v>
      </c>
      <c r="C25" t="s">
        <v>144</v>
      </c>
      <c r="D25">
        <v>10</v>
      </c>
      <c r="E25" t="s">
        <v>30</v>
      </c>
      <c r="F25" t="s">
        <v>3793</v>
      </c>
      <c r="R25">
        <v>2</v>
      </c>
      <c r="T25">
        <v>2</v>
      </c>
      <c r="X25" t="b">
        <v>1</v>
      </c>
      <c r="Y25">
        <v>4</v>
      </c>
      <c r="Z25">
        <v>0</v>
      </c>
      <c r="AA25">
        <v>4</v>
      </c>
      <c r="AB25" t="s">
        <v>147</v>
      </c>
    </row>
    <row r="26" spans="1:28" x14ac:dyDescent="0.35">
      <c r="A26" t="s">
        <v>150</v>
      </c>
      <c r="B26" t="s">
        <v>151</v>
      </c>
      <c r="C26" t="s">
        <v>152</v>
      </c>
      <c r="D26">
        <v>13</v>
      </c>
      <c r="E26" t="s">
        <v>39</v>
      </c>
      <c r="F26" t="s">
        <v>153</v>
      </c>
      <c r="R26">
        <v>2</v>
      </c>
      <c r="X26" t="b">
        <v>1</v>
      </c>
      <c r="Y26">
        <v>2</v>
      </c>
      <c r="Z26">
        <v>0</v>
      </c>
      <c r="AA26">
        <v>2</v>
      </c>
      <c r="AB26" t="s">
        <v>155</v>
      </c>
    </row>
    <row r="27" spans="1:28" x14ac:dyDescent="0.35">
      <c r="A27" t="s">
        <v>157</v>
      </c>
      <c r="B27" t="s">
        <v>158</v>
      </c>
      <c r="C27" t="s">
        <v>159</v>
      </c>
      <c r="D27">
        <v>6</v>
      </c>
      <c r="E27" t="s">
        <v>30</v>
      </c>
      <c r="F27" t="s">
        <v>160</v>
      </c>
      <c r="S27">
        <v>1</v>
      </c>
      <c r="X27" t="b">
        <v>0</v>
      </c>
      <c r="Y27">
        <v>1</v>
      </c>
      <c r="Z27">
        <v>0</v>
      </c>
      <c r="AA27">
        <v>1</v>
      </c>
      <c r="AB27" t="s">
        <v>68</v>
      </c>
    </row>
    <row r="28" spans="1:28" x14ac:dyDescent="0.35">
      <c r="A28" t="s">
        <v>163</v>
      </c>
      <c r="B28" t="s">
        <v>164</v>
      </c>
      <c r="C28" t="s">
        <v>165</v>
      </c>
      <c r="D28">
        <v>1</v>
      </c>
      <c r="E28" t="s">
        <v>30</v>
      </c>
      <c r="F28" t="s">
        <v>166</v>
      </c>
      <c r="P28">
        <v>1</v>
      </c>
      <c r="X28" t="b">
        <v>0</v>
      </c>
      <c r="Y28">
        <v>0</v>
      </c>
      <c r="Z28">
        <v>0</v>
      </c>
      <c r="AA28">
        <v>1</v>
      </c>
      <c r="AB28" t="s">
        <v>168</v>
      </c>
    </row>
    <row r="29" spans="1:28" x14ac:dyDescent="0.35">
      <c r="A29" t="s">
        <v>170</v>
      </c>
      <c r="B29" t="s">
        <v>171</v>
      </c>
      <c r="C29" t="s">
        <v>172</v>
      </c>
      <c r="D29">
        <v>19</v>
      </c>
      <c r="E29" t="s">
        <v>39</v>
      </c>
      <c r="F29" t="s">
        <v>173</v>
      </c>
      <c r="Q29">
        <v>1</v>
      </c>
      <c r="X29" t="b">
        <v>0</v>
      </c>
      <c r="Y29">
        <v>0</v>
      </c>
      <c r="Z29">
        <v>0</v>
      </c>
      <c r="AA29">
        <v>1</v>
      </c>
      <c r="AB29" t="s">
        <v>99</v>
      </c>
    </row>
    <row r="30" spans="1:28" x14ac:dyDescent="0.35">
      <c r="A30" t="s">
        <v>176</v>
      </c>
      <c r="B30" t="s">
        <v>177</v>
      </c>
      <c r="C30" t="s">
        <v>178</v>
      </c>
      <c r="D30">
        <v>9</v>
      </c>
      <c r="E30" t="s">
        <v>39</v>
      </c>
      <c r="F30" t="s">
        <v>3794</v>
      </c>
      <c r="G30">
        <v>1</v>
      </c>
      <c r="X30" t="b">
        <v>0</v>
      </c>
      <c r="Y30">
        <v>0</v>
      </c>
      <c r="Z30">
        <v>0</v>
      </c>
      <c r="AA30">
        <v>1</v>
      </c>
      <c r="AB30" t="s">
        <v>33</v>
      </c>
    </row>
    <row r="31" spans="1:28" x14ac:dyDescent="0.35">
      <c r="A31" t="s">
        <v>182</v>
      </c>
      <c r="B31" t="s">
        <v>183</v>
      </c>
      <c r="C31" t="s">
        <v>184</v>
      </c>
      <c r="D31">
        <v>4</v>
      </c>
      <c r="E31" t="s">
        <v>39</v>
      </c>
      <c r="F31" t="s">
        <v>185</v>
      </c>
      <c r="O31">
        <v>1</v>
      </c>
      <c r="X31" t="b">
        <v>0</v>
      </c>
      <c r="Y31">
        <v>0</v>
      </c>
      <c r="Z31">
        <v>1</v>
      </c>
      <c r="AA31">
        <v>1</v>
      </c>
      <c r="AB31" t="s">
        <v>42</v>
      </c>
    </row>
    <row r="32" spans="1:28" x14ac:dyDescent="0.35">
      <c r="A32" t="s">
        <v>188</v>
      </c>
      <c r="B32" t="s">
        <v>189</v>
      </c>
      <c r="C32" t="s">
        <v>190</v>
      </c>
      <c r="D32">
        <v>7</v>
      </c>
      <c r="E32" t="s">
        <v>39</v>
      </c>
      <c r="F32" t="s">
        <v>3795</v>
      </c>
      <c r="O32">
        <v>2</v>
      </c>
      <c r="R32">
        <v>1</v>
      </c>
      <c r="S32">
        <v>1</v>
      </c>
      <c r="T32">
        <v>1</v>
      </c>
      <c r="X32" t="b">
        <v>1</v>
      </c>
      <c r="Y32">
        <v>3</v>
      </c>
      <c r="Z32">
        <v>1</v>
      </c>
      <c r="AA32">
        <v>5</v>
      </c>
      <c r="AB32" t="s">
        <v>193</v>
      </c>
    </row>
    <row r="33" spans="1:28" x14ac:dyDescent="0.35">
      <c r="A33" t="s">
        <v>201</v>
      </c>
      <c r="B33" t="s">
        <v>196</v>
      </c>
      <c r="C33" t="s">
        <v>197</v>
      </c>
      <c r="D33">
        <v>19</v>
      </c>
      <c r="E33" t="s">
        <v>39</v>
      </c>
      <c r="F33" t="s">
        <v>3796</v>
      </c>
      <c r="O33">
        <v>1</v>
      </c>
      <c r="Q33">
        <v>1</v>
      </c>
      <c r="X33" t="b">
        <v>1</v>
      </c>
      <c r="Y33">
        <v>1</v>
      </c>
      <c r="Z33">
        <v>1</v>
      </c>
      <c r="AA33">
        <v>2</v>
      </c>
      <c r="AB33" t="s">
        <v>76</v>
      </c>
    </row>
    <row r="34" spans="1:28" x14ac:dyDescent="0.35">
      <c r="A34" t="s">
        <v>195</v>
      </c>
      <c r="B34" t="s">
        <v>196</v>
      </c>
      <c r="C34" t="s">
        <v>197</v>
      </c>
      <c r="D34">
        <v>19</v>
      </c>
      <c r="E34" t="s">
        <v>39</v>
      </c>
      <c r="F34" t="s">
        <v>3797</v>
      </c>
      <c r="G34">
        <v>1</v>
      </c>
      <c r="X34" t="b">
        <v>0</v>
      </c>
      <c r="Y34">
        <v>0</v>
      </c>
      <c r="Z34">
        <v>0</v>
      </c>
      <c r="AA34">
        <v>1</v>
      </c>
      <c r="AB34" t="s">
        <v>33</v>
      </c>
    </row>
    <row r="35" spans="1:28" x14ac:dyDescent="0.35">
      <c r="A35" t="s">
        <v>205</v>
      </c>
      <c r="B35" t="s">
        <v>206</v>
      </c>
      <c r="C35" t="s">
        <v>207</v>
      </c>
      <c r="D35">
        <v>9</v>
      </c>
      <c r="E35" t="s">
        <v>39</v>
      </c>
      <c r="F35" t="s">
        <v>3798</v>
      </c>
      <c r="G35">
        <v>1</v>
      </c>
      <c r="O35">
        <v>2</v>
      </c>
      <c r="X35" t="b">
        <v>1</v>
      </c>
      <c r="Y35">
        <v>0</v>
      </c>
      <c r="Z35">
        <v>1</v>
      </c>
      <c r="AA35">
        <v>3</v>
      </c>
      <c r="AB35" t="s">
        <v>210</v>
      </c>
    </row>
    <row r="36" spans="1:28" x14ac:dyDescent="0.35">
      <c r="A36" t="s">
        <v>212</v>
      </c>
      <c r="B36" t="s">
        <v>213</v>
      </c>
      <c r="C36" t="s">
        <v>214</v>
      </c>
      <c r="D36">
        <v>2</v>
      </c>
      <c r="E36" t="s">
        <v>30</v>
      </c>
      <c r="F36" t="s">
        <v>3799</v>
      </c>
      <c r="P36">
        <v>1</v>
      </c>
      <c r="U36">
        <v>1</v>
      </c>
      <c r="X36" t="b">
        <v>0</v>
      </c>
      <c r="Y36">
        <v>0</v>
      </c>
      <c r="Z36">
        <v>0</v>
      </c>
      <c r="AA36">
        <v>2</v>
      </c>
      <c r="AB36" t="s">
        <v>168</v>
      </c>
    </row>
    <row r="37" spans="1:28" x14ac:dyDescent="0.35">
      <c r="A37" t="s">
        <v>218</v>
      </c>
      <c r="B37" t="s">
        <v>219</v>
      </c>
      <c r="C37" t="s">
        <v>220</v>
      </c>
      <c r="D37">
        <v>19</v>
      </c>
      <c r="E37" t="s">
        <v>30</v>
      </c>
      <c r="F37" t="s">
        <v>3800</v>
      </c>
      <c r="O37">
        <v>1</v>
      </c>
      <c r="Q37">
        <v>1</v>
      </c>
      <c r="X37" t="b">
        <v>1</v>
      </c>
      <c r="Y37">
        <v>0</v>
      </c>
      <c r="Z37">
        <v>0</v>
      </c>
      <c r="AA37">
        <v>2</v>
      </c>
      <c r="AB37" t="s">
        <v>76</v>
      </c>
    </row>
    <row r="38" spans="1:28" x14ac:dyDescent="0.35">
      <c r="A38" t="s">
        <v>224</v>
      </c>
      <c r="B38" t="s">
        <v>225</v>
      </c>
      <c r="C38" t="s">
        <v>226</v>
      </c>
      <c r="D38">
        <v>19</v>
      </c>
      <c r="E38" t="s">
        <v>39</v>
      </c>
      <c r="F38" t="s">
        <v>227</v>
      </c>
      <c r="O38">
        <v>1</v>
      </c>
      <c r="X38" t="b">
        <v>0</v>
      </c>
      <c r="Y38">
        <v>0</v>
      </c>
      <c r="Z38">
        <v>1</v>
      </c>
      <c r="AA38">
        <v>1</v>
      </c>
      <c r="AB38" t="s">
        <v>42</v>
      </c>
    </row>
    <row r="39" spans="1:28" x14ac:dyDescent="0.35">
      <c r="A39" t="s">
        <v>230</v>
      </c>
      <c r="B39" t="s">
        <v>231</v>
      </c>
      <c r="C39" t="s">
        <v>232</v>
      </c>
      <c r="D39">
        <v>15</v>
      </c>
      <c r="E39" t="s">
        <v>39</v>
      </c>
      <c r="F39" t="s">
        <v>3801</v>
      </c>
      <c r="O39">
        <v>2</v>
      </c>
      <c r="X39" t="b">
        <v>1</v>
      </c>
      <c r="Y39">
        <v>1</v>
      </c>
      <c r="Z39">
        <v>2</v>
      </c>
      <c r="AA39">
        <v>2</v>
      </c>
      <c r="AB39" t="s">
        <v>235</v>
      </c>
    </row>
    <row r="40" spans="1:28" x14ac:dyDescent="0.35">
      <c r="A40" t="s">
        <v>237</v>
      </c>
      <c r="B40" t="s">
        <v>238</v>
      </c>
      <c r="C40" t="s">
        <v>239</v>
      </c>
      <c r="D40">
        <v>7</v>
      </c>
      <c r="E40" t="s">
        <v>30</v>
      </c>
      <c r="F40" t="s">
        <v>3802</v>
      </c>
      <c r="Q40">
        <v>1</v>
      </c>
      <c r="U40">
        <v>1</v>
      </c>
      <c r="X40" t="b">
        <v>0</v>
      </c>
      <c r="Y40">
        <v>0</v>
      </c>
      <c r="Z40">
        <v>0</v>
      </c>
      <c r="AA40">
        <v>2</v>
      </c>
      <c r="AB40" t="s">
        <v>99</v>
      </c>
    </row>
    <row r="41" spans="1:28" x14ac:dyDescent="0.35">
      <c r="A41" t="s">
        <v>243</v>
      </c>
      <c r="B41" t="s">
        <v>244</v>
      </c>
      <c r="C41" t="s">
        <v>245</v>
      </c>
      <c r="D41">
        <v>12</v>
      </c>
      <c r="E41" t="s">
        <v>30</v>
      </c>
      <c r="F41" t="s">
        <v>3803</v>
      </c>
      <c r="O41">
        <v>3</v>
      </c>
      <c r="T41">
        <v>1</v>
      </c>
      <c r="X41" t="b">
        <v>1</v>
      </c>
      <c r="Y41">
        <v>2</v>
      </c>
      <c r="Z41">
        <v>2</v>
      </c>
      <c r="AA41">
        <v>4</v>
      </c>
      <c r="AB41" t="s">
        <v>248</v>
      </c>
    </row>
    <row r="42" spans="1:28" x14ac:dyDescent="0.35">
      <c r="A42" t="s">
        <v>250</v>
      </c>
      <c r="B42" t="s">
        <v>251</v>
      </c>
      <c r="C42" t="s">
        <v>252</v>
      </c>
      <c r="D42">
        <v>15</v>
      </c>
      <c r="E42" t="s">
        <v>39</v>
      </c>
      <c r="F42" t="s">
        <v>253</v>
      </c>
      <c r="O42">
        <v>1</v>
      </c>
      <c r="X42" t="b">
        <v>0</v>
      </c>
      <c r="Y42">
        <v>0</v>
      </c>
      <c r="Z42">
        <v>1</v>
      </c>
      <c r="AA42">
        <v>1</v>
      </c>
      <c r="AB42" t="s">
        <v>42</v>
      </c>
    </row>
    <row r="43" spans="1:28" x14ac:dyDescent="0.35">
      <c r="A43" t="s">
        <v>256</v>
      </c>
      <c r="B43" t="s">
        <v>257</v>
      </c>
      <c r="C43" t="s">
        <v>258</v>
      </c>
      <c r="D43" t="s">
        <v>259</v>
      </c>
      <c r="E43" t="s">
        <v>30</v>
      </c>
      <c r="F43" t="s">
        <v>3804</v>
      </c>
      <c r="O43">
        <v>1</v>
      </c>
      <c r="Q43">
        <v>1</v>
      </c>
      <c r="X43" t="b">
        <v>1</v>
      </c>
      <c r="Y43">
        <v>1</v>
      </c>
      <c r="Z43">
        <v>1</v>
      </c>
      <c r="AA43">
        <v>2</v>
      </c>
      <c r="AB43" t="s">
        <v>76</v>
      </c>
    </row>
    <row r="44" spans="1:28" x14ac:dyDescent="0.35">
      <c r="A44" t="s">
        <v>263</v>
      </c>
      <c r="B44" t="s">
        <v>264</v>
      </c>
      <c r="C44" t="s">
        <v>265</v>
      </c>
      <c r="D44">
        <v>7</v>
      </c>
      <c r="E44" t="s">
        <v>39</v>
      </c>
      <c r="F44" t="s">
        <v>3805</v>
      </c>
      <c r="O44">
        <v>1</v>
      </c>
      <c r="P44">
        <v>1</v>
      </c>
      <c r="X44" t="b">
        <v>1</v>
      </c>
      <c r="Y44">
        <v>1</v>
      </c>
      <c r="Z44">
        <v>1</v>
      </c>
      <c r="AA44">
        <v>2</v>
      </c>
      <c r="AB44" t="s">
        <v>92</v>
      </c>
    </row>
    <row r="45" spans="1:28" x14ac:dyDescent="0.35">
      <c r="A45" t="s">
        <v>269</v>
      </c>
      <c r="B45" t="s">
        <v>270</v>
      </c>
      <c r="C45" t="s">
        <v>271</v>
      </c>
      <c r="D45" t="s">
        <v>259</v>
      </c>
      <c r="E45" t="s">
        <v>30</v>
      </c>
      <c r="F45" t="s">
        <v>3806</v>
      </c>
      <c r="G45">
        <v>1</v>
      </c>
      <c r="X45" t="b">
        <v>0</v>
      </c>
      <c r="Y45">
        <v>1</v>
      </c>
      <c r="Z45">
        <v>0</v>
      </c>
      <c r="AA45">
        <v>1</v>
      </c>
      <c r="AB45" t="s">
        <v>33</v>
      </c>
    </row>
    <row r="46" spans="1:28" x14ac:dyDescent="0.35">
      <c r="A46" t="s">
        <v>275</v>
      </c>
      <c r="B46" t="s">
        <v>276</v>
      </c>
      <c r="C46" t="s">
        <v>277</v>
      </c>
      <c r="D46">
        <v>4</v>
      </c>
      <c r="E46" t="s">
        <v>39</v>
      </c>
      <c r="F46" t="s">
        <v>278</v>
      </c>
      <c r="O46">
        <v>2</v>
      </c>
      <c r="X46" t="b">
        <v>1</v>
      </c>
      <c r="Y46">
        <v>1</v>
      </c>
      <c r="Z46">
        <v>1</v>
      </c>
      <c r="AA46">
        <v>2</v>
      </c>
      <c r="AB46" t="s">
        <v>235</v>
      </c>
    </row>
    <row r="47" spans="1:28" x14ac:dyDescent="0.35">
      <c r="A47" t="s">
        <v>281</v>
      </c>
      <c r="B47" t="s">
        <v>276</v>
      </c>
      <c r="C47" t="s">
        <v>277</v>
      </c>
      <c r="D47">
        <v>4</v>
      </c>
      <c r="E47" t="s">
        <v>39</v>
      </c>
      <c r="F47" t="s">
        <v>282</v>
      </c>
      <c r="Q47">
        <v>1</v>
      </c>
      <c r="X47" t="b">
        <v>0</v>
      </c>
      <c r="Y47">
        <v>0</v>
      </c>
      <c r="Z47">
        <v>0</v>
      </c>
      <c r="AA47">
        <v>1</v>
      </c>
      <c r="AB47" t="s">
        <v>99</v>
      </c>
    </row>
    <row r="48" spans="1:28" x14ac:dyDescent="0.35">
      <c r="A48" t="s">
        <v>285</v>
      </c>
      <c r="B48" t="s">
        <v>286</v>
      </c>
      <c r="C48" t="s">
        <v>287</v>
      </c>
      <c r="D48">
        <v>15</v>
      </c>
      <c r="E48" t="s">
        <v>30</v>
      </c>
      <c r="F48" t="s">
        <v>3807</v>
      </c>
      <c r="O48">
        <v>1</v>
      </c>
      <c r="Q48">
        <v>1</v>
      </c>
      <c r="X48" t="b">
        <v>1</v>
      </c>
      <c r="Y48">
        <v>0</v>
      </c>
      <c r="Z48">
        <v>1</v>
      </c>
      <c r="AA48">
        <v>2</v>
      </c>
      <c r="AB48" t="s">
        <v>76</v>
      </c>
    </row>
    <row r="49" spans="1:28" x14ac:dyDescent="0.35">
      <c r="A49" t="s">
        <v>291</v>
      </c>
      <c r="B49" t="s">
        <v>292</v>
      </c>
      <c r="C49" t="s">
        <v>293</v>
      </c>
      <c r="D49">
        <v>2</v>
      </c>
      <c r="E49" t="s">
        <v>30</v>
      </c>
      <c r="F49" t="s">
        <v>294</v>
      </c>
      <c r="O49">
        <v>1</v>
      </c>
      <c r="X49" t="b">
        <v>0</v>
      </c>
      <c r="Y49">
        <v>1</v>
      </c>
      <c r="Z49">
        <v>1</v>
      </c>
      <c r="AA49">
        <v>1</v>
      </c>
      <c r="AB49" t="s">
        <v>42</v>
      </c>
    </row>
    <row r="50" spans="1:28" x14ac:dyDescent="0.35">
      <c r="A50" t="s">
        <v>297</v>
      </c>
      <c r="B50" t="s">
        <v>298</v>
      </c>
      <c r="C50" t="s">
        <v>299</v>
      </c>
      <c r="D50">
        <v>9</v>
      </c>
      <c r="E50" t="s">
        <v>30</v>
      </c>
      <c r="F50" t="s">
        <v>300</v>
      </c>
      <c r="S50">
        <v>1</v>
      </c>
      <c r="X50" t="b">
        <v>0</v>
      </c>
      <c r="Y50">
        <v>1</v>
      </c>
      <c r="Z50">
        <v>0</v>
      </c>
      <c r="AA50">
        <v>1</v>
      </c>
      <c r="AB50" t="s">
        <v>68</v>
      </c>
    </row>
    <row r="51" spans="1:28" x14ac:dyDescent="0.35">
      <c r="A51" t="s">
        <v>303</v>
      </c>
      <c r="B51" t="s">
        <v>304</v>
      </c>
      <c r="C51" t="s">
        <v>305</v>
      </c>
      <c r="D51" t="s">
        <v>259</v>
      </c>
      <c r="E51" t="s">
        <v>30</v>
      </c>
      <c r="F51" t="s">
        <v>3808</v>
      </c>
      <c r="Q51">
        <v>1</v>
      </c>
      <c r="U51">
        <v>1</v>
      </c>
      <c r="X51" t="b">
        <v>0</v>
      </c>
      <c r="Y51">
        <v>0</v>
      </c>
      <c r="Z51">
        <v>0</v>
      </c>
      <c r="AA51">
        <v>2</v>
      </c>
      <c r="AB51" t="s">
        <v>99</v>
      </c>
    </row>
    <row r="52" spans="1:28" x14ac:dyDescent="0.35">
      <c r="A52" t="s">
        <v>309</v>
      </c>
      <c r="B52" t="s">
        <v>310</v>
      </c>
      <c r="C52" t="s">
        <v>311</v>
      </c>
      <c r="D52">
        <v>4</v>
      </c>
      <c r="E52" t="s">
        <v>39</v>
      </c>
      <c r="F52" t="s">
        <v>3809</v>
      </c>
      <c r="T52">
        <v>13</v>
      </c>
      <c r="U52">
        <v>1</v>
      </c>
      <c r="X52" t="b">
        <v>1</v>
      </c>
      <c r="Y52">
        <v>23</v>
      </c>
      <c r="Z52">
        <v>0</v>
      </c>
      <c r="AA52">
        <v>14</v>
      </c>
      <c r="AB52" t="s">
        <v>314</v>
      </c>
    </row>
    <row r="53" spans="1:28" x14ac:dyDescent="0.35">
      <c r="A53" t="s">
        <v>317</v>
      </c>
      <c r="B53" t="s">
        <v>318</v>
      </c>
      <c r="C53" t="s">
        <v>319</v>
      </c>
      <c r="D53">
        <v>7</v>
      </c>
      <c r="E53" t="s">
        <v>39</v>
      </c>
      <c r="F53" t="s">
        <v>320</v>
      </c>
      <c r="O53">
        <v>1</v>
      </c>
      <c r="X53" t="b">
        <v>0</v>
      </c>
      <c r="Y53">
        <v>0</v>
      </c>
      <c r="Z53">
        <v>1</v>
      </c>
      <c r="AA53">
        <v>1</v>
      </c>
      <c r="AB53" t="s">
        <v>42</v>
      </c>
    </row>
    <row r="54" spans="1:28" x14ac:dyDescent="0.35">
      <c r="A54" t="s">
        <v>323</v>
      </c>
      <c r="B54" t="s">
        <v>324</v>
      </c>
      <c r="C54" t="s">
        <v>325</v>
      </c>
      <c r="D54">
        <v>15</v>
      </c>
      <c r="E54" t="s">
        <v>39</v>
      </c>
      <c r="F54" t="s">
        <v>326</v>
      </c>
      <c r="Q54">
        <v>1</v>
      </c>
      <c r="X54" t="b">
        <v>0</v>
      </c>
      <c r="Y54">
        <v>0</v>
      </c>
      <c r="Z54">
        <v>0</v>
      </c>
      <c r="AA54">
        <v>1</v>
      </c>
      <c r="AB54" t="s">
        <v>99</v>
      </c>
    </row>
    <row r="55" spans="1:28" x14ac:dyDescent="0.35">
      <c r="A55" t="s">
        <v>329</v>
      </c>
      <c r="B55" t="s">
        <v>330</v>
      </c>
      <c r="C55" t="s">
        <v>331</v>
      </c>
      <c r="D55">
        <v>7</v>
      </c>
      <c r="E55" t="s">
        <v>39</v>
      </c>
      <c r="F55" t="s">
        <v>332</v>
      </c>
      <c r="O55">
        <v>1</v>
      </c>
      <c r="X55" t="b">
        <v>0</v>
      </c>
      <c r="Y55">
        <v>0</v>
      </c>
      <c r="Z55">
        <v>1</v>
      </c>
      <c r="AA55">
        <v>1</v>
      </c>
      <c r="AB55" t="s">
        <v>42</v>
      </c>
    </row>
    <row r="56" spans="1:28" x14ac:dyDescent="0.35">
      <c r="A56" t="s">
        <v>335</v>
      </c>
      <c r="B56" t="s">
        <v>336</v>
      </c>
      <c r="C56" t="s">
        <v>337</v>
      </c>
      <c r="D56">
        <v>7</v>
      </c>
      <c r="E56" t="s">
        <v>39</v>
      </c>
      <c r="F56" t="s">
        <v>3810</v>
      </c>
      <c r="M56">
        <v>1</v>
      </c>
      <c r="O56">
        <v>1</v>
      </c>
      <c r="Q56">
        <v>2</v>
      </c>
      <c r="S56">
        <v>1</v>
      </c>
      <c r="X56" t="b">
        <v>1</v>
      </c>
      <c r="Y56">
        <v>2</v>
      </c>
      <c r="Z56">
        <v>1</v>
      </c>
      <c r="AA56">
        <v>5</v>
      </c>
      <c r="AB56" t="s">
        <v>340</v>
      </c>
    </row>
    <row r="57" spans="1:28" x14ac:dyDescent="0.35">
      <c r="A57" t="s">
        <v>342</v>
      </c>
      <c r="B57" t="s">
        <v>343</v>
      </c>
      <c r="C57" t="s">
        <v>344</v>
      </c>
      <c r="D57" t="s">
        <v>259</v>
      </c>
      <c r="E57" t="s">
        <v>30</v>
      </c>
      <c r="F57" t="s">
        <v>3811</v>
      </c>
      <c r="O57">
        <v>1</v>
      </c>
      <c r="P57">
        <v>1</v>
      </c>
      <c r="X57" t="b">
        <v>1</v>
      </c>
      <c r="Y57">
        <v>0</v>
      </c>
      <c r="Z57">
        <v>1</v>
      </c>
      <c r="AA57">
        <v>2</v>
      </c>
      <c r="AB57" t="s">
        <v>92</v>
      </c>
    </row>
    <row r="58" spans="1:28" x14ac:dyDescent="0.35">
      <c r="A58" t="s">
        <v>348</v>
      </c>
      <c r="B58" t="s">
        <v>349</v>
      </c>
      <c r="C58" t="s">
        <v>350</v>
      </c>
      <c r="D58">
        <v>9</v>
      </c>
      <c r="E58" t="s">
        <v>30</v>
      </c>
      <c r="F58" t="s">
        <v>3812</v>
      </c>
      <c r="G58">
        <v>1</v>
      </c>
      <c r="O58">
        <v>3</v>
      </c>
      <c r="V58">
        <v>1</v>
      </c>
      <c r="X58" t="b">
        <v>1</v>
      </c>
      <c r="Y58">
        <v>0</v>
      </c>
      <c r="Z58">
        <v>2</v>
      </c>
      <c r="AA58">
        <v>5</v>
      </c>
      <c r="AB58" t="s">
        <v>353</v>
      </c>
    </row>
    <row r="59" spans="1:28" x14ac:dyDescent="0.35">
      <c r="A59" t="s">
        <v>356</v>
      </c>
      <c r="B59" t="s">
        <v>357</v>
      </c>
      <c r="C59" t="s">
        <v>358</v>
      </c>
      <c r="D59">
        <v>2</v>
      </c>
      <c r="E59" t="s">
        <v>30</v>
      </c>
      <c r="F59" t="s">
        <v>359</v>
      </c>
      <c r="J59">
        <v>1</v>
      </c>
      <c r="X59" t="b">
        <v>0</v>
      </c>
      <c r="Y59">
        <v>0</v>
      </c>
      <c r="Z59">
        <v>0</v>
      </c>
      <c r="AA59">
        <v>1</v>
      </c>
      <c r="AB59" t="s">
        <v>361</v>
      </c>
    </row>
    <row r="60" spans="1:28" x14ac:dyDescent="0.35">
      <c r="A60" t="s">
        <v>363</v>
      </c>
      <c r="B60" t="s">
        <v>364</v>
      </c>
      <c r="C60" t="s">
        <v>365</v>
      </c>
      <c r="D60">
        <v>17</v>
      </c>
      <c r="E60" t="s">
        <v>30</v>
      </c>
      <c r="F60" t="s">
        <v>366</v>
      </c>
      <c r="O60">
        <v>1</v>
      </c>
      <c r="R60">
        <v>1</v>
      </c>
      <c r="X60" t="b">
        <v>1</v>
      </c>
      <c r="Y60">
        <v>1</v>
      </c>
      <c r="Z60">
        <v>1</v>
      </c>
      <c r="AA60">
        <v>2</v>
      </c>
      <c r="AB60" t="s">
        <v>368</v>
      </c>
    </row>
    <row r="61" spans="1:28" x14ac:dyDescent="0.35">
      <c r="A61" t="s">
        <v>370</v>
      </c>
      <c r="B61" t="s">
        <v>371</v>
      </c>
      <c r="C61" t="s">
        <v>372</v>
      </c>
      <c r="D61">
        <v>17</v>
      </c>
      <c r="E61" t="s">
        <v>30</v>
      </c>
      <c r="F61" t="s">
        <v>3813</v>
      </c>
      <c r="P61">
        <v>1</v>
      </c>
      <c r="U61">
        <v>1</v>
      </c>
      <c r="V61">
        <v>1</v>
      </c>
      <c r="X61" t="b">
        <v>1</v>
      </c>
      <c r="Y61">
        <v>1</v>
      </c>
      <c r="Z61">
        <v>0</v>
      </c>
      <c r="AA61">
        <v>3</v>
      </c>
      <c r="AB61" t="s">
        <v>375</v>
      </c>
    </row>
    <row r="62" spans="1:28" x14ac:dyDescent="0.35">
      <c r="A62" t="s">
        <v>377</v>
      </c>
      <c r="B62" t="s">
        <v>378</v>
      </c>
      <c r="C62" t="s">
        <v>379</v>
      </c>
      <c r="D62">
        <v>10</v>
      </c>
      <c r="E62" t="s">
        <v>39</v>
      </c>
      <c r="F62" t="s">
        <v>380</v>
      </c>
      <c r="J62">
        <v>1</v>
      </c>
      <c r="X62" t="b">
        <v>0</v>
      </c>
      <c r="Y62">
        <v>0</v>
      </c>
      <c r="Z62">
        <v>0</v>
      </c>
      <c r="AA62">
        <v>1</v>
      </c>
      <c r="AB62" t="s">
        <v>361</v>
      </c>
    </row>
    <row r="63" spans="1:28" x14ac:dyDescent="0.35">
      <c r="A63" t="s">
        <v>383</v>
      </c>
      <c r="B63" t="s">
        <v>384</v>
      </c>
      <c r="C63" t="s">
        <v>385</v>
      </c>
      <c r="D63">
        <v>10</v>
      </c>
      <c r="E63" t="s">
        <v>30</v>
      </c>
      <c r="F63" t="s">
        <v>3814</v>
      </c>
      <c r="I63">
        <v>1</v>
      </c>
      <c r="M63">
        <v>6</v>
      </c>
      <c r="O63">
        <v>35</v>
      </c>
      <c r="T63">
        <v>6</v>
      </c>
      <c r="X63" t="b">
        <v>1</v>
      </c>
      <c r="Y63">
        <v>31</v>
      </c>
      <c r="Z63">
        <v>10</v>
      </c>
      <c r="AA63">
        <v>48</v>
      </c>
      <c r="AB63" t="s">
        <v>388</v>
      </c>
    </row>
    <row r="64" spans="1:28" x14ac:dyDescent="0.35">
      <c r="A64" t="s">
        <v>390</v>
      </c>
      <c r="B64" t="s">
        <v>391</v>
      </c>
      <c r="C64" t="s">
        <v>392</v>
      </c>
      <c r="D64">
        <v>7</v>
      </c>
      <c r="E64" t="s">
        <v>30</v>
      </c>
      <c r="F64" t="s">
        <v>393</v>
      </c>
      <c r="O64">
        <v>1</v>
      </c>
      <c r="X64" t="b">
        <v>0</v>
      </c>
      <c r="Y64">
        <v>0</v>
      </c>
      <c r="Z64">
        <v>1</v>
      </c>
      <c r="AA64">
        <v>1</v>
      </c>
      <c r="AB64" t="s">
        <v>42</v>
      </c>
    </row>
    <row r="65" spans="1:28" x14ac:dyDescent="0.35">
      <c r="A65" t="s">
        <v>396</v>
      </c>
      <c r="B65" t="s">
        <v>391</v>
      </c>
      <c r="C65" t="s">
        <v>392</v>
      </c>
      <c r="D65">
        <v>7</v>
      </c>
      <c r="E65" t="s">
        <v>30</v>
      </c>
      <c r="F65" t="s">
        <v>397</v>
      </c>
      <c r="O65">
        <v>1</v>
      </c>
      <c r="X65" t="b">
        <v>0</v>
      </c>
      <c r="Y65">
        <v>0</v>
      </c>
      <c r="Z65">
        <v>1</v>
      </c>
      <c r="AA65">
        <v>1</v>
      </c>
      <c r="AB65" t="s">
        <v>42</v>
      </c>
    </row>
    <row r="66" spans="1:28" x14ac:dyDescent="0.35">
      <c r="A66" t="s">
        <v>400</v>
      </c>
      <c r="B66" t="s">
        <v>391</v>
      </c>
      <c r="C66" t="s">
        <v>392</v>
      </c>
      <c r="D66">
        <v>7</v>
      </c>
      <c r="E66" t="s">
        <v>30</v>
      </c>
      <c r="F66" t="s">
        <v>401</v>
      </c>
      <c r="O66">
        <v>1</v>
      </c>
      <c r="X66" t="b">
        <v>0</v>
      </c>
      <c r="Y66">
        <v>0</v>
      </c>
      <c r="Z66">
        <v>1</v>
      </c>
      <c r="AA66">
        <v>1</v>
      </c>
      <c r="AB66" t="s">
        <v>42</v>
      </c>
    </row>
    <row r="67" spans="1:28" x14ac:dyDescent="0.35">
      <c r="A67" t="s">
        <v>404</v>
      </c>
      <c r="B67" t="s">
        <v>391</v>
      </c>
      <c r="C67" t="s">
        <v>392</v>
      </c>
      <c r="D67">
        <v>7</v>
      </c>
      <c r="E67" t="s">
        <v>30</v>
      </c>
      <c r="F67" t="s">
        <v>405</v>
      </c>
      <c r="O67">
        <v>1</v>
      </c>
      <c r="X67" t="b">
        <v>0</v>
      </c>
      <c r="Y67">
        <v>0</v>
      </c>
      <c r="Z67">
        <v>1</v>
      </c>
      <c r="AA67">
        <v>1</v>
      </c>
      <c r="AB67" t="s">
        <v>42</v>
      </c>
    </row>
    <row r="68" spans="1:28" x14ac:dyDescent="0.35">
      <c r="A68" t="s">
        <v>408</v>
      </c>
      <c r="B68" t="s">
        <v>391</v>
      </c>
      <c r="C68" t="s">
        <v>392</v>
      </c>
      <c r="D68">
        <v>7</v>
      </c>
      <c r="E68" t="s">
        <v>30</v>
      </c>
      <c r="F68" t="s">
        <v>409</v>
      </c>
      <c r="O68">
        <v>1</v>
      </c>
      <c r="X68" t="b">
        <v>0</v>
      </c>
      <c r="Y68">
        <v>0</v>
      </c>
      <c r="Z68">
        <v>1</v>
      </c>
      <c r="AA68">
        <v>1</v>
      </c>
      <c r="AB68" t="s">
        <v>42</v>
      </c>
    </row>
    <row r="69" spans="1:28" x14ac:dyDescent="0.35">
      <c r="A69" t="s">
        <v>412</v>
      </c>
      <c r="B69" t="s">
        <v>391</v>
      </c>
      <c r="C69" t="s">
        <v>392</v>
      </c>
      <c r="D69">
        <v>7</v>
      </c>
      <c r="E69" t="s">
        <v>30</v>
      </c>
      <c r="F69" t="s">
        <v>413</v>
      </c>
      <c r="O69">
        <v>1</v>
      </c>
      <c r="X69" t="b">
        <v>0</v>
      </c>
      <c r="Y69">
        <v>0</v>
      </c>
      <c r="Z69">
        <v>1</v>
      </c>
      <c r="AA69">
        <v>1</v>
      </c>
      <c r="AB69" t="s">
        <v>42</v>
      </c>
    </row>
    <row r="70" spans="1:28" x14ac:dyDescent="0.35">
      <c r="A70" t="s">
        <v>416</v>
      </c>
      <c r="B70" t="s">
        <v>391</v>
      </c>
      <c r="C70" t="s">
        <v>392</v>
      </c>
      <c r="D70">
        <v>7</v>
      </c>
      <c r="E70" t="s">
        <v>30</v>
      </c>
      <c r="F70" t="s">
        <v>417</v>
      </c>
      <c r="O70">
        <v>1</v>
      </c>
      <c r="X70" t="b">
        <v>0</v>
      </c>
      <c r="Y70">
        <v>0</v>
      </c>
      <c r="Z70">
        <v>1</v>
      </c>
      <c r="AA70">
        <v>1</v>
      </c>
      <c r="AB70" t="s">
        <v>42</v>
      </c>
    </row>
    <row r="71" spans="1:28" x14ac:dyDescent="0.35">
      <c r="A71" t="s">
        <v>420</v>
      </c>
      <c r="B71" t="s">
        <v>391</v>
      </c>
      <c r="C71" t="s">
        <v>392</v>
      </c>
      <c r="D71">
        <v>7</v>
      </c>
      <c r="E71" t="s">
        <v>30</v>
      </c>
      <c r="F71" t="s">
        <v>421</v>
      </c>
      <c r="O71">
        <v>1</v>
      </c>
      <c r="X71" t="b">
        <v>0</v>
      </c>
      <c r="Y71">
        <v>0</v>
      </c>
      <c r="Z71">
        <v>1</v>
      </c>
      <c r="AA71">
        <v>1</v>
      </c>
      <c r="AB71" t="s">
        <v>42</v>
      </c>
    </row>
    <row r="72" spans="1:28" x14ac:dyDescent="0.35">
      <c r="A72" t="s">
        <v>431</v>
      </c>
      <c r="B72" t="s">
        <v>425</v>
      </c>
      <c r="C72" t="s">
        <v>426</v>
      </c>
      <c r="D72">
        <v>7</v>
      </c>
      <c r="E72" t="s">
        <v>30</v>
      </c>
      <c r="F72" t="s">
        <v>3815</v>
      </c>
      <c r="U72">
        <v>1</v>
      </c>
      <c r="X72" t="b">
        <v>1</v>
      </c>
      <c r="Y72">
        <v>2</v>
      </c>
      <c r="Z72">
        <v>0</v>
      </c>
      <c r="AA72">
        <v>1</v>
      </c>
      <c r="AB72" t="s">
        <v>434</v>
      </c>
    </row>
    <row r="73" spans="1:28" x14ac:dyDescent="0.35">
      <c r="A73" t="s">
        <v>424</v>
      </c>
      <c r="B73" t="s">
        <v>425</v>
      </c>
      <c r="C73" t="s">
        <v>426</v>
      </c>
      <c r="D73">
        <v>7</v>
      </c>
      <c r="E73" t="s">
        <v>30</v>
      </c>
      <c r="F73" t="s">
        <v>3816</v>
      </c>
      <c r="G73">
        <v>2</v>
      </c>
      <c r="K73">
        <v>1</v>
      </c>
      <c r="L73">
        <v>1</v>
      </c>
      <c r="N73">
        <v>1</v>
      </c>
      <c r="O73">
        <v>3</v>
      </c>
      <c r="X73" t="b">
        <v>1</v>
      </c>
      <c r="Y73">
        <v>1</v>
      </c>
      <c r="Z73">
        <v>1</v>
      </c>
      <c r="AA73">
        <v>8</v>
      </c>
      <c r="AB73" t="s">
        <v>429</v>
      </c>
    </row>
    <row r="74" spans="1:28" x14ac:dyDescent="0.35">
      <c r="A74" t="s">
        <v>437</v>
      </c>
      <c r="B74" t="s">
        <v>438</v>
      </c>
      <c r="C74" t="s">
        <v>439</v>
      </c>
      <c r="D74">
        <v>10</v>
      </c>
      <c r="E74" t="s">
        <v>39</v>
      </c>
      <c r="F74" t="s">
        <v>3817</v>
      </c>
      <c r="O74">
        <v>1</v>
      </c>
      <c r="Q74">
        <v>1</v>
      </c>
      <c r="X74" t="b">
        <v>1</v>
      </c>
      <c r="Y74">
        <v>0</v>
      </c>
      <c r="Z74">
        <v>1</v>
      </c>
      <c r="AA74">
        <v>2</v>
      </c>
      <c r="AB74" t="s">
        <v>76</v>
      </c>
    </row>
    <row r="75" spans="1:28" x14ac:dyDescent="0.35">
      <c r="A75" t="s">
        <v>443</v>
      </c>
      <c r="B75" t="s">
        <v>444</v>
      </c>
      <c r="C75" t="s">
        <v>445</v>
      </c>
      <c r="D75">
        <v>7</v>
      </c>
      <c r="E75" t="s">
        <v>30</v>
      </c>
      <c r="F75" t="s">
        <v>3818</v>
      </c>
      <c r="N75">
        <v>1</v>
      </c>
      <c r="X75" t="b">
        <v>0</v>
      </c>
      <c r="Y75">
        <v>0</v>
      </c>
      <c r="Z75">
        <v>0</v>
      </c>
      <c r="AA75">
        <v>1</v>
      </c>
      <c r="AB75" t="s">
        <v>448</v>
      </c>
    </row>
    <row r="76" spans="1:28" x14ac:dyDescent="0.35">
      <c r="A76" t="s">
        <v>451</v>
      </c>
      <c r="B76" t="s">
        <v>452</v>
      </c>
      <c r="C76" t="s">
        <v>453</v>
      </c>
      <c r="D76">
        <v>10</v>
      </c>
      <c r="E76" t="s">
        <v>39</v>
      </c>
      <c r="F76" t="s">
        <v>454</v>
      </c>
      <c r="O76">
        <v>1</v>
      </c>
      <c r="X76" t="b">
        <v>0</v>
      </c>
      <c r="Y76">
        <v>0</v>
      </c>
      <c r="Z76">
        <v>1</v>
      </c>
      <c r="AA76">
        <v>1</v>
      </c>
      <c r="AB76" t="s">
        <v>42</v>
      </c>
    </row>
    <row r="77" spans="1:28" x14ac:dyDescent="0.35">
      <c r="A77" t="s">
        <v>457</v>
      </c>
      <c r="B77" t="s">
        <v>458</v>
      </c>
      <c r="C77" t="s">
        <v>459</v>
      </c>
      <c r="D77">
        <v>5</v>
      </c>
      <c r="E77" t="s">
        <v>30</v>
      </c>
      <c r="F77" t="s">
        <v>3819</v>
      </c>
      <c r="G77">
        <v>1</v>
      </c>
      <c r="X77" t="b">
        <v>0</v>
      </c>
      <c r="Y77">
        <v>0</v>
      </c>
      <c r="Z77">
        <v>0</v>
      </c>
      <c r="AA77">
        <v>1</v>
      </c>
      <c r="AB77" t="s">
        <v>33</v>
      </c>
    </row>
    <row r="78" spans="1:28" x14ac:dyDescent="0.35">
      <c r="A78" t="s">
        <v>469</v>
      </c>
      <c r="B78" t="s">
        <v>464</v>
      </c>
      <c r="C78" t="s">
        <v>465</v>
      </c>
      <c r="D78">
        <v>13</v>
      </c>
      <c r="E78" t="s">
        <v>39</v>
      </c>
      <c r="F78" t="s">
        <v>3820</v>
      </c>
      <c r="Q78">
        <v>1</v>
      </c>
      <c r="U78">
        <v>1</v>
      </c>
      <c r="X78" t="b">
        <v>0</v>
      </c>
      <c r="Y78">
        <v>0</v>
      </c>
      <c r="Z78">
        <v>0</v>
      </c>
      <c r="AA78">
        <v>2</v>
      </c>
      <c r="AB78" t="s">
        <v>99</v>
      </c>
    </row>
    <row r="79" spans="1:28" x14ac:dyDescent="0.35">
      <c r="A79" t="s">
        <v>463</v>
      </c>
      <c r="B79" t="s">
        <v>464</v>
      </c>
      <c r="C79" t="s">
        <v>465</v>
      </c>
      <c r="D79">
        <v>13</v>
      </c>
      <c r="E79" t="s">
        <v>39</v>
      </c>
      <c r="F79" t="s">
        <v>3821</v>
      </c>
      <c r="G79">
        <v>1</v>
      </c>
      <c r="X79" t="b">
        <v>0</v>
      </c>
      <c r="Y79">
        <v>0</v>
      </c>
      <c r="Z79">
        <v>0</v>
      </c>
      <c r="AA79">
        <v>1</v>
      </c>
      <c r="AB79" t="s">
        <v>33</v>
      </c>
    </row>
    <row r="80" spans="1:28" x14ac:dyDescent="0.35">
      <c r="A80" t="s">
        <v>473</v>
      </c>
      <c r="B80" t="s">
        <v>474</v>
      </c>
      <c r="C80" t="s">
        <v>475</v>
      </c>
      <c r="D80">
        <v>5</v>
      </c>
      <c r="E80" t="s">
        <v>39</v>
      </c>
      <c r="F80" t="s">
        <v>3822</v>
      </c>
      <c r="L80">
        <v>1</v>
      </c>
      <c r="O80">
        <v>1</v>
      </c>
      <c r="X80" t="b">
        <v>0</v>
      </c>
      <c r="Y80">
        <v>0</v>
      </c>
      <c r="Z80">
        <v>1</v>
      </c>
      <c r="AA80">
        <v>2</v>
      </c>
      <c r="AB80" t="s">
        <v>478</v>
      </c>
    </row>
    <row r="81" spans="1:28" x14ac:dyDescent="0.35">
      <c r="A81" t="s">
        <v>480</v>
      </c>
      <c r="B81" t="s">
        <v>481</v>
      </c>
      <c r="C81" t="s">
        <v>482</v>
      </c>
      <c r="D81">
        <v>6</v>
      </c>
      <c r="E81" t="s">
        <v>39</v>
      </c>
      <c r="F81" t="s">
        <v>3823</v>
      </c>
      <c r="G81">
        <v>1</v>
      </c>
      <c r="X81" t="b">
        <v>0</v>
      </c>
      <c r="Y81">
        <v>0</v>
      </c>
      <c r="Z81">
        <v>0</v>
      </c>
      <c r="AA81">
        <v>1</v>
      </c>
      <c r="AB81" t="s">
        <v>33</v>
      </c>
    </row>
    <row r="82" spans="1:28" x14ac:dyDescent="0.35">
      <c r="A82" t="s">
        <v>486</v>
      </c>
      <c r="B82" t="s">
        <v>487</v>
      </c>
      <c r="C82" t="s">
        <v>488</v>
      </c>
      <c r="D82">
        <v>18</v>
      </c>
      <c r="E82" t="s">
        <v>30</v>
      </c>
      <c r="F82" t="s">
        <v>3824</v>
      </c>
      <c r="U82">
        <v>1</v>
      </c>
      <c r="X82" t="b">
        <v>1</v>
      </c>
      <c r="Y82">
        <v>0</v>
      </c>
      <c r="Z82">
        <v>1</v>
      </c>
      <c r="AA82">
        <v>1</v>
      </c>
      <c r="AB82" t="s">
        <v>434</v>
      </c>
    </row>
    <row r="83" spans="1:28" x14ac:dyDescent="0.35">
      <c r="A83" t="s">
        <v>492</v>
      </c>
      <c r="B83" t="s">
        <v>493</v>
      </c>
      <c r="C83" t="s">
        <v>494</v>
      </c>
      <c r="D83">
        <v>8</v>
      </c>
      <c r="E83" t="s">
        <v>30</v>
      </c>
      <c r="F83" t="s">
        <v>3825</v>
      </c>
      <c r="O83">
        <v>2</v>
      </c>
      <c r="P83">
        <v>1</v>
      </c>
      <c r="Q83">
        <v>2</v>
      </c>
      <c r="V83">
        <v>2</v>
      </c>
      <c r="X83" t="b">
        <v>1</v>
      </c>
      <c r="Y83">
        <v>1</v>
      </c>
      <c r="Z83">
        <v>1</v>
      </c>
      <c r="AA83">
        <v>7</v>
      </c>
      <c r="AB83" t="s">
        <v>497</v>
      </c>
    </row>
    <row r="84" spans="1:28" x14ac:dyDescent="0.35">
      <c r="A84" t="s">
        <v>499</v>
      </c>
      <c r="B84" t="s">
        <v>500</v>
      </c>
      <c r="C84" t="s">
        <v>501</v>
      </c>
      <c r="D84">
        <v>6</v>
      </c>
      <c r="E84" t="s">
        <v>30</v>
      </c>
      <c r="F84" t="s">
        <v>3826</v>
      </c>
      <c r="O84">
        <v>1</v>
      </c>
      <c r="Q84">
        <v>1</v>
      </c>
      <c r="X84" t="b">
        <v>1</v>
      </c>
      <c r="Y84">
        <v>0</v>
      </c>
      <c r="Z84">
        <v>1</v>
      </c>
      <c r="AA84">
        <v>2</v>
      </c>
      <c r="AB84" t="s">
        <v>76</v>
      </c>
    </row>
    <row r="85" spans="1:28" x14ac:dyDescent="0.35">
      <c r="A85" t="s">
        <v>505</v>
      </c>
      <c r="B85" t="s">
        <v>506</v>
      </c>
      <c r="C85" t="s">
        <v>507</v>
      </c>
      <c r="D85">
        <v>3</v>
      </c>
      <c r="E85" t="s">
        <v>39</v>
      </c>
      <c r="F85" t="s">
        <v>3827</v>
      </c>
      <c r="L85">
        <v>1</v>
      </c>
      <c r="O85">
        <v>2</v>
      </c>
      <c r="T85">
        <v>1</v>
      </c>
      <c r="U85">
        <v>1</v>
      </c>
      <c r="X85" t="b">
        <v>1</v>
      </c>
      <c r="Y85">
        <v>4</v>
      </c>
      <c r="Z85">
        <v>3</v>
      </c>
      <c r="AA85">
        <v>5</v>
      </c>
      <c r="AB85" t="s">
        <v>510</v>
      </c>
    </row>
    <row r="86" spans="1:28" x14ac:dyDescent="0.35">
      <c r="A86" t="s">
        <v>512</v>
      </c>
      <c r="B86" t="s">
        <v>513</v>
      </c>
      <c r="C86" t="s">
        <v>514</v>
      </c>
      <c r="D86">
        <v>18</v>
      </c>
      <c r="E86" t="s">
        <v>30</v>
      </c>
      <c r="F86" t="s">
        <v>3828</v>
      </c>
      <c r="K86">
        <v>1</v>
      </c>
      <c r="O86">
        <v>1</v>
      </c>
      <c r="X86" t="b">
        <v>0</v>
      </c>
      <c r="Y86">
        <v>0</v>
      </c>
      <c r="Z86">
        <v>1</v>
      </c>
      <c r="AA86">
        <v>2</v>
      </c>
      <c r="AB86" t="s">
        <v>517</v>
      </c>
    </row>
    <row r="87" spans="1:28" x14ac:dyDescent="0.35">
      <c r="A87" t="s">
        <v>519</v>
      </c>
      <c r="B87" t="s">
        <v>520</v>
      </c>
      <c r="C87" t="s">
        <v>521</v>
      </c>
      <c r="D87">
        <v>1</v>
      </c>
      <c r="E87" t="s">
        <v>39</v>
      </c>
      <c r="F87" t="s">
        <v>3829</v>
      </c>
      <c r="G87">
        <v>1</v>
      </c>
      <c r="R87">
        <v>1</v>
      </c>
      <c r="S87">
        <v>1</v>
      </c>
      <c r="T87">
        <v>1</v>
      </c>
      <c r="X87" t="b">
        <v>1</v>
      </c>
      <c r="Y87">
        <v>3</v>
      </c>
      <c r="Z87">
        <v>0</v>
      </c>
      <c r="AA87">
        <v>4</v>
      </c>
      <c r="AB87" t="s">
        <v>524</v>
      </c>
    </row>
    <row r="88" spans="1:28" x14ac:dyDescent="0.35">
      <c r="A88" t="s">
        <v>532</v>
      </c>
      <c r="B88" t="s">
        <v>527</v>
      </c>
      <c r="C88" t="s">
        <v>528</v>
      </c>
      <c r="D88">
        <v>8</v>
      </c>
      <c r="E88" t="s">
        <v>39</v>
      </c>
      <c r="F88" t="s">
        <v>3830</v>
      </c>
      <c r="S88">
        <v>1</v>
      </c>
      <c r="T88">
        <v>1</v>
      </c>
      <c r="U88">
        <v>1</v>
      </c>
      <c r="X88" t="b">
        <v>1</v>
      </c>
      <c r="Y88">
        <v>2</v>
      </c>
      <c r="Z88">
        <v>0</v>
      </c>
      <c r="AA88">
        <v>3</v>
      </c>
      <c r="AB88" t="s">
        <v>535</v>
      </c>
    </row>
    <row r="89" spans="1:28" x14ac:dyDescent="0.35">
      <c r="A89" t="s">
        <v>526</v>
      </c>
      <c r="B89" t="s">
        <v>527</v>
      </c>
      <c r="C89" t="s">
        <v>528</v>
      </c>
      <c r="D89">
        <v>8</v>
      </c>
      <c r="E89" t="s">
        <v>39</v>
      </c>
      <c r="F89" t="s">
        <v>3831</v>
      </c>
      <c r="Q89">
        <v>1</v>
      </c>
      <c r="U89">
        <v>1</v>
      </c>
      <c r="X89" t="b">
        <v>0</v>
      </c>
      <c r="Y89">
        <v>0</v>
      </c>
      <c r="Z89">
        <v>0</v>
      </c>
      <c r="AA89">
        <v>2</v>
      </c>
      <c r="AB89" t="s">
        <v>99</v>
      </c>
    </row>
    <row r="90" spans="1:28" x14ac:dyDescent="0.35">
      <c r="A90" t="s">
        <v>537</v>
      </c>
      <c r="B90" t="s">
        <v>538</v>
      </c>
      <c r="C90" t="s">
        <v>539</v>
      </c>
      <c r="D90">
        <v>11</v>
      </c>
      <c r="E90" t="s">
        <v>39</v>
      </c>
      <c r="F90" t="s">
        <v>3832</v>
      </c>
      <c r="G90">
        <v>1</v>
      </c>
      <c r="U90">
        <v>1</v>
      </c>
      <c r="X90" t="b">
        <v>0</v>
      </c>
      <c r="Y90">
        <v>1</v>
      </c>
      <c r="Z90">
        <v>0</v>
      </c>
      <c r="AA90">
        <v>2</v>
      </c>
      <c r="AB90" t="s">
        <v>33</v>
      </c>
    </row>
    <row r="91" spans="1:28" x14ac:dyDescent="0.35">
      <c r="A91" t="s">
        <v>543</v>
      </c>
      <c r="B91" t="s">
        <v>544</v>
      </c>
      <c r="C91" t="s">
        <v>545</v>
      </c>
      <c r="D91">
        <v>6</v>
      </c>
      <c r="E91" t="s">
        <v>30</v>
      </c>
      <c r="F91" t="s">
        <v>546</v>
      </c>
      <c r="S91">
        <v>1</v>
      </c>
      <c r="X91" t="b">
        <v>0</v>
      </c>
      <c r="Y91">
        <v>1</v>
      </c>
      <c r="Z91">
        <v>0</v>
      </c>
      <c r="AA91">
        <v>1</v>
      </c>
      <c r="AB91" t="s">
        <v>68</v>
      </c>
    </row>
    <row r="92" spans="1:28" x14ac:dyDescent="0.35">
      <c r="A92" t="s">
        <v>549</v>
      </c>
      <c r="B92" t="s">
        <v>550</v>
      </c>
      <c r="C92" t="s">
        <v>551</v>
      </c>
      <c r="D92">
        <v>11</v>
      </c>
      <c r="E92" t="s">
        <v>30</v>
      </c>
      <c r="F92" t="s">
        <v>3833</v>
      </c>
      <c r="G92">
        <v>1</v>
      </c>
      <c r="X92" t="b">
        <v>0</v>
      </c>
      <c r="Y92">
        <v>1</v>
      </c>
      <c r="Z92">
        <v>0</v>
      </c>
      <c r="AA92">
        <v>1</v>
      </c>
      <c r="AB92" t="s">
        <v>33</v>
      </c>
    </row>
    <row r="93" spans="1:28" x14ac:dyDescent="0.35">
      <c r="A93" t="s">
        <v>555</v>
      </c>
      <c r="B93" t="s">
        <v>556</v>
      </c>
      <c r="C93" t="s">
        <v>557</v>
      </c>
      <c r="D93">
        <v>18</v>
      </c>
      <c r="E93" t="s">
        <v>39</v>
      </c>
      <c r="F93" t="s">
        <v>3834</v>
      </c>
      <c r="Q93">
        <v>1</v>
      </c>
      <c r="U93">
        <v>1</v>
      </c>
      <c r="X93" t="b">
        <v>0</v>
      </c>
      <c r="Y93">
        <v>0</v>
      </c>
      <c r="Z93">
        <v>0</v>
      </c>
      <c r="AA93">
        <v>2</v>
      </c>
      <c r="AB93" t="s">
        <v>99</v>
      </c>
    </row>
    <row r="94" spans="1:28" x14ac:dyDescent="0.35">
      <c r="A94" t="s">
        <v>561</v>
      </c>
      <c r="B94" t="s">
        <v>562</v>
      </c>
      <c r="C94" t="s">
        <v>563</v>
      </c>
      <c r="D94">
        <v>18</v>
      </c>
      <c r="E94" t="s">
        <v>30</v>
      </c>
      <c r="F94" t="s">
        <v>3835</v>
      </c>
      <c r="O94">
        <v>1</v>
      </c>
      <c r="Q94">
        <v>1</v>
      </c>
      <c r="X94" t="b">
        <v>1</v>
      </c>
      <c r="Y94">
        <v>0</v>
      </c>
      <c r="Z94">
        <v>1</v>
      </c>
      <c r="AA94">
        <v>2</v>
      </c>
      <c r="AB94" t="s">
        <v>76</v>
      </c>
    </row>
    <row r="95" spans="1:28" x14ac:dyDescent="0.35">
      <c r="A95" t="s">
        <v>567</v>
      </c>
      <c r="B95" t="s">
        <v>568</v>
      </c>
      <c r="C95" t="s">
        <v>569</v>
      </c>
      <c r="D95">
        <v>8</v>
      </c>
      <c r="E95" t="s">
        <v>39</v>
      </c>
      <c r="F95" t="s">
        <v>570</v>
      </c>
      <c r="S95">
        <v>1</v>
      </c>
      <c r="X95" t="b">
        <v>0</v>
      </c>
      <c r="Y95">
        <v>1</v>
      </c>
      <c r="Z95">
        <v>0</v>
      </c>
      <c r="AA95">
        <v>1</v>
      </c>
      <c r="AB95" t="s">
        <v>68</v>
      </c>
    </row>
    <row r="96" spans="1:28" x14ac:dyDescent="0.35">
      <c r="A96" t="s">
        <v>573</v>
      </c>
      <c r="B96" t="s">
        <v>574</v>
      </c>
      <c r="C96" t="s">
        <v>575</v>
      </c>
      <c r="D96">
        <v>1</v>
      </c>
      <c r="E96" t="s">
        <v>30</v>
      </c>
      <c r="F96" t="s">
        <v>3836</v>
      </c>
      <c r="S96">
        <v>1</v>
      </c>
      <c r="U96">
        <v>1</v>
      </c>
      <c r="X96" t="b">
        <v>0</v>
      </c>
      <c r="Y96">
        <v>1</v>
      </c>
      <c r="Z96">
        <v>0</v>
      </c>
      <c r="AA96">
        <v>2</v>
      </c>
      <c r="AB96" t="s">
        <v>68</v>
      </c>
    </row>
    <row r="97" spans="1:28" x14ac:dyDescent="0.35">
      <c r="A97" t="s">
        <v>579</v>
      </c>
      <c r="B97" t="s">
        <v>580</v>
      </c>
      <c r="C97" t="s">
        <v>581</v>
      </c>
      <c r="D97">
        <v>8</v>
      </c>
      <c r="E97" t="s">
        <v>30</v>
      </c>
      <c r="F97" t="s">
        <v>3837</v>
      </c>
      <c r="G97">
        <v>1</v>
      </c>
      <c r="X97" t="b">
        <v>0</v>
      </c>
      <c r="Y97">
        <v>1</v>
      </c>
      <c r="Z97">
        <v>0</v>
      </c>
      <c r="AA97">
        <v>1</v>
      </c>
      <c r="AB97" t="s">
        <v>33</v>
      </c>
    </row>
    <row r="98" spans="1:28" x14ac:dyDescent="0.35">
      <c r="A98" t="s">
        <v>585</v>
      </c>
      <c r="B98" t="s">
        <v>586</v>
      </c>
      <c r="C98" t="s">
        <v>587</v>
      </c>
      <c r="D98">
        <v>11</v>
      </c>
      <c r="E98" t="s">
        <v>39</v>
      </c>
      <c r="F98" t="s">
        <v>588</v>
      </c>
      <c r="O98">
        <v>1</v>
      </c>
      <c r="X98" t="b">
        <v>0</v>
      </c>
      <c r="Y98">
        <v>0</v>
      </c>
      <c r="Z98">
        <v>1</v>
      </c>
      <c r="AA98">
        <v>1</v>
      </c>
      <c r="AB98" t="s">
        <v>42</v>
      </c>
    </row>
    <row r="99" spans="1:28" x14ac:dyDescent="0.35">
      <c r="A99" t="s">
        <v>591</v>
      </c>
      <c r="B99" t="s">
        <v>592</v>
      </c>
      <c r="C99" t="s">
        <v>593</v>
      </c>
      <c r="D99">
        <v>3</v>
      </c>
      <c r="E99" t="s">
        <v>30</v>
      </c>
      <c r="F99" t="s">
        <v>594</v>
      </c>
      <c r="O99">
        <v>1</v>
      </c>
      <c r="X99" t="b">
        <v>0</v>
      </c>
      <c r="Y99">
        <v>0</v>
      </c>
      <c r="Z99">
        <v>1</v>
      </c>
      <c r="AA99">
        <v>1</v>
      </c>
      <c r="AB99" t="s">
        <v>42</v>
      </c>
    </row>
    <row r="100" spans="1:28" x14ac:dyDescent="0.35">
      <c r="A100" t="s">
        <v>603</v>
      </c>
      <c r="B100" t="s">
        <v>598</v>
      </c>
      <c r="C100" t="s">
        <v>599</v>
      </c>
      <c r="D100">
        <v>14</v>
      </c>
      <c r="E100" t="s">
        <v>30</v>
      </c>
      <c r="F100" t="s">
        <v>604</v>
      </c>
      <c r="S100">
        <v>1</v>
      </c>
      <c r="X100" t="b">
        <v>0</v>
      </c>
      <c r="Y100">
        <v>1</v>
      </c>
      <c r="Z100">
        <v>0</v>
      </c>
      <c r="AA100">
        <v>1</v>
      </c>
      <c r="AB100" t="s">
        <v>68</v>
      </c>
    </row>
    <row r="101" spans="1:28" x14ac:dyDescent="0.35">
      <c r="A101" t="s">
        <v>597</v>
      </c>
      <c r="B101" t="s">
        <v>598</v>
      </c>
      <c r="C101" t="s">
        <v>599</v>
      </c>
      <c r="D101">
        <v>14</v>
      </c>
      <c r="E101" t="s">
        <v>30</v>
      </c>
      <c r="F101" t="s">
        <v>600</v>
      </c>
      <c r="Q101">
        <v>1</v>
      </c>
      <c r="X101" t="b">
        <v>0</v>
      </c>
      <c r="Y101">
        <v>0</v>
      </c>
      <c r="Z101">
        <v>0</v>
      </c>
      <c r="AA101">
        <v>1</v>
      </c>
      <c r="AB101" t="s">
        <v>99</v>
      </c>
    </row>
    <row r="102" spans="1:28" x14ac:dyDescent="0.35">
      <c r="A102" t="s">
        <v>607</v>
      </c>
      <c r="B102" t="s">
        <v>608</v>
      </c>
      <c r="C102" t="s">
        <v>609</v>
      </c>
      <c r="D102">
        <v>11</v>
      </c>
      <c r="E102" t="s">
        <v>30</v>
      </c>
      <c r="F102" t="s">
        <v>3838</v>
      </c>
      <c r="O102">
        <v>1</v>
      </c>
      <c r="P102">
        <v>1</v>
      </c>
      <c r="Q102">
        <v>1</v>
      </c>
      <c r="V102">
        <v>1</v>
      </c>
      <c r="X102" t="b">
        <v>1</v>
      </c>
      <c r="Y102">
        <v>0</v>
      </c>
      <c r="Z102">
        <v>1</v>
      </c>
      <c r="AA102">
        <v>4</v>
      </c>
      <c r="AB102" t="s">
        <v>612</v>
      </c>
    </row>
    <row r="103" spans="1:28" x14ac:dyDescent="0.35">
      <c r="A103" t="s">
        <v>614</v>
      </c>
      <c r="B103" t="s">
        <v>615</v>
      </c>
      <c r="C103" t="s">
        <v>616</v>
      </c>
      <c r="D103">
        <v>8</v>
      </c>
      <c r="E103" t="s">
        <v>39</v>
      </c>
      <c r="F103" t="s">
        <v>617</v>
      </c>
      <c r="O103">
        <v>1</v>
      </c>
      <c r="X103" t="b">
        <v>0</v>
      </c>
      <c r="Y103">
        <v>0</v>
      </c>
      <c r="Z103">
        <v>1</v>
      </c>
      <c r="AA103">
        <v>1</v>
      </c>
      <c r="AB103" t="s">
        <v>42</v>
      </c>
    </row>
    <row r="104" spans="1:28" x14ac:dyDescent="0.35">
      <c r="A104" t="s">
        <v>620</v>
      </c>
      <c r="B104" t="s">
        <v>621</v>
      </c>
      <c r="C104" t="s">
        <v>622</v>
      </c>
      <c r="D104">
        <v>19</v>
      </c>
      <c r="E104" t="s">
        <v>30</v>
      </c>
      <c r="F104" t="s">
        <v>623</v>
      </c>
      <c r="O104">
        <v>2</v>
      </c>
      <c r="S104">
        <v>2</v>
      </c>
      <c r="X104" t="b">
        <v>1</v>
      </c>
      <c r="Y104">
        <v>1</v>
      </c>
      <c r="Z104">
        <v>1</v>
      </c>
      <c r="AA104">
        <v>4</v>
      </c>
      <c r="AB104" t="s">
        <v>625</v>
      </c>
    </row>
    <row r="105" spans="1:28" x14ac:dyDescent="0.35">
      <c r="A105" t="s">
        <v>627</v>
      </c>
      <c r="B105" t="s">
        <v>628</v>
      </c>
      <c r="C105" t="s">
        <v>629</v>
      </c>
      <c r="D105">
        <v>11</v>
      </c>
      <c r="E105" t="s">
        <v>39</v>
      </c>
      <c r="F105" t="s">
        <v>630</v>
      </c>
      <c r="R105">
        <v>1</v>
      </c>
      <c r="X105" t="b">
        <v>0</v>
      </c>
      <c r="Y105">
        <v>1</v>
      </c>
      <c r="Z105">
        <v>0</v>
      </c>
      <c r="AA105">
        <v>1</v>
      </c>
      <c r="AB105" t="s">
        <v>632</v>
      </c>
    </row>
    <row r="106" spans="1:28" x14ac:dyDescent="0.35">
      <c r="A106" t="s">
        <v>634</v>
      </c>
      <c r="B106" t="s">
        <v>635</v>
      </c>
      <c r="C106" t="s">
        <v>636</v>
      </c>
      <c r="D106">
        <v>6</v>
      </c>
      <c r="E106" t="s">
        <v>39</v>
      </c>
      <c r="F106" t="s">
        <v>3839</v>
      </c>
      <c r="O106">
        <v>1</v>
      </c>
      <c r="Q106">
        <v>1</v>
      </c>
      <c r="X106" t="b">
        <v>1</v>
      </c>
      <c r="Y106">
        <v>0</v>
      </c>
      <c r="Z106">
        <v>1</v>
      </c>
      <c r="AA106">
        <v>2</v>
      </c>
      <c r="AB106" t="s">
        <v>76</v>
      </c>
    </row>
    <row r="107" spans="1:28" x14ac:dyDescent="0.35">
      <c r="A107" t="s">
        <v>640</v>
      </c>
      <c r="B107" t="s">
        <v>641</v>
      </c>
      <c r="C107" t="s">
        <v>642</v>
      </c>
      <c r="D107">
        <v>1</v>
      </c>
      <c r="E107" t="s">
        <v>39</v>
      </c>
      <c r="F107" t="s">
        <v>3840</v>
      </c>
      <c r="G107">
        <v>2</v>
      </c>
      <c r="I107">
        <v>1</v>
      </c>
      <c r="X107" t="b">
        <v>1</v>
      </c>
      <c r="Y107">
        <v>0</v>
      </c>
      <c r="Z107">
        <v>0</v>
      </c>
      <c r="AA107">
        <v>3</v>
      </c>
      <c r="AB107" t="s">
        <v>645</v>
      </c>
    </row>
    <row r="108" spans="1:28" x14ac:dyDescent="0.35">
      <c r="A108" t="s">
        <v>647</v>
      </c>
      <c r="B108" t="s">
        <v>648</v>
      </c>
      <c r="C108" t="s">
        <v>649</v>
      </c>
      <c r="D108">
        <v>14</v>
      </c>
      <c r="E108" t="s">
        <v>39</v>
      </c>
      <c r="F108" t="s">
        <v>650</v>
      </c>
      <c r="S108">
        <v>1</v>
      </c>
      <c r="X108" t="b">
        <v>0</v>
      </c>
      <c r="Y108">
        <v>1</v>
      </c>
      <c r="Z108">
        <v>0</v>
      </c>
      <c r="AA108">
        <v>1</v>
      </c>
      <c r="AB108" t="s">
        <v>68</v>
      </c>
    </row>
    <row r="109" spans="1:28" x14ac:dyDescent="0.35">
      <c r="A109" t="s">
        <v>653</v>
      </c>
      <c r="B109" t="s">
        <v>654</v>
      </c>
      <c r="C109" t="s">
        <v>655</v>
      </c>
      <c r="D109">
        <v>6</v>
      </c>
      <c r="E109" t="s">
        <v>39</v>
      </c>
      <c r="F109" t="s">
        <v>656</v>
      </c>
      <c r="P109">
        <v>1</v>
      </c>
      <c r="X109" t="b">
        <v>0</v>
      </c>
      <c r="Y109">
        <v>0</v>
      </c>
      <c r="Z109">
        <v>0</v>
      </c>
      <c r="AA109">
        <v>1</v>
      </c>
      <c r="AB109" t="s">
        <v>168</v>
      </c>
    </row>
    <row r="110" spans="1:28" x14ac:dyDescent="0.35">
      <c r="A110" t="s">
        <v>659</v>
      </c>
      <c r="B110" t="s">
        <v>660</v>
      </c>
      <c r="C110" t="s">
        <v>661</v>
      </c>
      <c r="D110">
        <v>11</v>
      </c>
      <c r="E110" t="s">
        <v>30</v>
      </c>
      <c r="F110" t="s">
        <v>3841</v>
      </c>
      <c r="O110">
        <v>1</v>
      </c>
      <c r="Q110">
        <v>1</v>
      </c>
      <c r="X110" t="b">
        <v>1</v>
      </c>
      <c r="Y110">
        <v>1</v>
      </c>
      <c r="Z110">
        <v>1</v>
      </c>
      <c r="AA110">
        <v>2</v>
      </c>
      <c r="AB110" t="s">
        <v>76</v>
      </c>
    </row>
    <row r="111" spans="1:28" x14ac:dyDescent="0.35">
      <c r="A111" t="s">
        <v>665</v>
      </c>
      <c r="B111" t="s">
        <v>666</v>
      </c>
      <c r="C111" t="s">
        <v>667</v>
      </c>
      <c r="D111">
        <v>6</v>
      </c>
      <c r="E111" t="s">
        <v>30</v>
      </c>
      <c r="F111" t="s">
        <v>3842</v>
      </c>
      <c r="O111">
        <v>2</v>
      </c>
      <c r="P111">
        <v>1</v>
      </c>
      <c r="Q111">
        <v>1</v>
      </c>
      <c r="X111" t="b">
        <v>1</v>
      </c>
      <c r="Y111">
        <v>2</v>
      </c>
      <c r="Z111">
        <v>2</v>
      </c>
      <c r="AA111">
        <v>4</v>
      </c>
      <c r="AB111" t="s">
        <v>670</v>
      </c>
    </row>
    <row r="112" spans="1:28" x14ac:dyDescent="0.35">
      <c r="A112" t="s">
        <v>672</v>
      </c>
      <c r="B112" t="s">
        <v>673</v>
      </c>
      <c r="C112" t="s">
        <v>674</v>
      </c>
      <c r="D112">
        <v>6</v>
      </c>
      <c r="E112" t="s">
        <v>39</v>
      </c>
      <c r="F112" t="s">
        <v>3843</v>
      </c>
      <c r="O112">
        <v>2</v>
      </c>
      <c r="Q112">
        <v>1</v>
      </c>
      <c r="X112" t="b">
        <v>1</v>
      </c>
      <c r="Y112">
        <v>1</v>
      </c>
      <c r="Z112">
        <v>1</v>
      </c>
      <c r="AA112">
        <v>3</v>
      </c>
      <c r="AB112" t="s">
        <v>677</v>
      </c>
    </row>
    <row r="113" spans="1:28" x14ac:dyDescent="0.35">
      <c r="A113" t="s">
        <v>679</v>
      </c>
      <c r="B113" t="s">
        <v>680</v>
      </c>
      <c r="C113" t="s">
        <v>681</v>
      </c>
      <c r="D113">
        <v>11</v>
      </c>
      <c r="E113" t="s">
        <v>39</v>
      </c>
      <c r="F113" t="s">
        <v>682</v>
      </c>
      <c r="O113">
        <v>1</v>
      </c>
      <c r="X113" t="b">
        <v>0</v>
      </c>
      <c r="Y113">
        <v>0</v>
      </c>
      <c r="Z113">
        <v>1</v>
      </c>
      <c r="AA113">
        <v>1</v>
      </c>
      <c r="AB113" t="s">
        <v>42</v>
      </c>
    </row>
    <row r="114" spans="1:28" x14ac:dyDescent="0.35">
      <c r="A114" t="s">
        <v>685</v>
      </c>
      <c r="B114" t="s">
        <v>686</v>
      </c>
      <c r="C114" t="s">
        <v>687</v>
      </c>
      <c r="D114">
        <v>6</v>
      </c>
      <c r="E114" t="s">
        <v>39</v>
      </c>
      <c r="F114" t="s">
        <v>3844</v>
      </c>
      <c r="Q114">
        <v>1</v>
      </c>
      <c r="U114">
        <v>1</v>
      </c>
      <c r="X114" t="b">
        <v>0</v>
      </c>
      <c r="Y114">
        <v>0</v>
      </c>
      <c r="Z114">
        <v>0</v>
      </c>
      <c r="AA114">
        <v>2</v>
      </c>
      <c r="AB114" t="s">
        <v>99</v>
      </c>
    </row>
    <row r="115" spans="1:28" x14ac:dyDescent="0.35">
      <c r="A115" t="s">
        <v>697</v>
      </c>
      <c r="B115" t="s">
        <v>692</v>
      </c>
      <c r="C115" t="s">
        <v>693</v>
      </c>
      <c r="D115">
        <v>14</v>
      </c>
      <c r="E115" t="s">
        <v>39</v>
      </c>
      <c r="F115" t="s">
        <v>3845</v>
      </c>
      <c r="I115">
        <v>1</v>
      </c>
      <c r="U115">
        <v>1</v>
      </c>
      <c r="X115" t="b">
        <v>0</v>
      </c>
      <c r="Y115">
        <v>0</v>
      </c>
      <c r="Z115">
        <v>0</v>
      </c>
      <c r="AA115">
        <v>2</v>
      </c>
      <c r="AB115" t="s">
        <v>113</v>
      </c>
    </row>
    <row r="116" spans="1:28" x14ac:dyDescent="0.35">
      <c r="A116" t="s">
        <v>691</v>
      </c>
      <c r="B116" t="s">
        <v>692</v>
      </c>
      <c r="C116" t="s">
        <v>693</v>
      </c>
      <c r="D116">
        <v>14</v>
      </c>
      <c r="E116" t="s">
        <v>39</v>
      </c>
      <c r="F116" t="s">
        <v>3846</v>
      </c>
      <c r="G116">
        <v>1</v>
      </c>
      <c r="X116" t="b">
        <v>0</v>
      </c>
      <c r="Y116">
        <v>0</v>
      </c>
      <c r="Z116">
        <v>0</v>
      </c>
      <c r="AA116">
        <v>1</v>
      </c>
      <c r="AB116" t="s">
        <v>33</v>
      </c>
    </row>
    <row r="117" spans="1:28" x14ac:dyDescent="0.35">
      <c r="A117" t="s">
        <v>701</v>
      </c>
      <c r="B117" t="s">
        <v>702</v>
      </c>
      <c r="C117" t="s">
        <v>703</v>
      </c>
      <c r="D117">
        <v>19</v>
      </c>
      <c r="E117" t="s">
        <v>30</v>
      </c>
      <c r="F117" t="s">
        <v>3847</v>
      </c>
      <c r="K117">
        <v>1</v>
      </c>
      <c r="O117">
        <v>1</v>
      </c>
      <c r="X117" t="b">
        <v>0</v>
      </c>
      <c r="Y117">
        <v>0</v>
      </c>
      <c r="Z117">
        <v>0</v>
      </c>
      <c r="AA117">
        <v>2</v>
      </c>
      <c r="AB117" t="s">
        <v>517</v>
      </c>
    </row>
    <row r="118" spans="1:28" x14ac:dyDescent="0.35">
      <c r="A118" t="s">
        <v>708</v>
      </c>
      <c r="B118" t="s">
        <v>709</v>
      </c>
      <c r="C118" t="s">
        <v>710</v>
      </c>
      <c r="D118">
        <v>9</v>
      </c>
      <c r="E118" t="s">
        <v>39</v>
      </c>
      <c r="F118" t="s">
        <v>711</v>
      </c>
      <c r="S118">
        <v>1</v>
      </c>
      <c r="X118" t="b">
        <v>0</v>
      </c>
      <c r="Y118">
        <v>1</v>
      </c>
      <c r="Z118">
        <v>0</v>
      </c>
      <c r="AA118">
        <v>1</v>
      </c>
      <c r="AB118" t="s">
        <v>68</v>
      </c>
    </row>
    <row r="119" spans="1:28" x14ac:dyDescent="0.35">
      <c r="A119" t="s">
        <v>714</v>
      </c>
      <c r="B119" t="s">
        <v>715</v>
      </c>
      <c r="C119" t="s">
        <v>716</v>
      </c>
      <c r="D119">
        <v>9</v>
      </c>
      <c r="E119" t="s">
        <v>39</v>
      </c>
      <c r="F119" t="s">
        <v>3848</v>
      </c>
      <c r="G119">
        <v>1</v>
      </c>
      <c r="U119">
        <v>1</v>
      </c>
      <c r="X119" t="b">
        <v>0</v>
      </c>
      <c r="Y119">
        <v>0</v>
      </c>
      <c r="Z119">
        <v>0</v>
      </c>
      <c r="AA119">
        <v>2</v>
      </c>
      <c r="AB119" t="s">
        <v>33</v>
      </c>
    </row>
    <row r="120" spans="1:28" x14ac:dyDescent="0.35">
      <c r="A120" t="s">
        <v>720</v>
      </c>
      <c r="B120" t="s">
        <v>721</v>
      </c>
      <c r="C120" t="s">
        <v>722</v>
      </c>
      <c r="D120">
        <v>9</v>
      </c>
      <c r="E120" t="s">
        <v>39</v>
      </c>
      <c r="F120" t="s">
        <v>723</v>
      </c>
      <c r="S120">
        <v>1</v>
      </c>
      <c r="X120" t="b">
        <v>0</v>
      </c>
      <c r="Y120">
        <v>1</v>
      </c>
      <c r="Z120">
        <v>0</v>
      </c>
      <c r="AA120">
        <v>1</v>
      </c>
      <c r="AB120" t="s">
        <v>68</v>
      </c>
    </row>
    <row r="121" spans="1:28" x14ac:dyDescent="0.35">
      <c r="A121" t="s">
        <v>726</v>
      </c>
      <c r="B121" t="s">
        <v>727</v>
      </c>
      <c r="C121" t="s">
        <v>728</v>
      </c>
      <c r="D121">
        <v>1</v>
      </c>
      <c r="E121" t="s">
        <v>30</v>
      </c>
      <c r="F121" t="s">
        <v>729</v>
      </c>
      <c r="Q121">
        <v>1</v>
      </c>
      <c r="X121" t="b">
        <v>0</v>
      </c>
      <c r="Y121">
        <v>0</v>
      </c>
      <c r="Z121">
        <v>0</v>
      </c>
      <c r="AA121">
        <v>1</v>
      </c>
      <c r="AB121" t="s">
        <v>99</v>
      </c>
    </row>
    <row r="122" spans="1:28" x14ac:dyDescent="0.35">
      <c r="A122" t="s">
        <v>732</v>
      </c>
      <c r="B122" t="s">
        <v>733</v>
      </c>
      <c r="C122" t="s">
        <v>734</v>
      </c>
      <c r="D122">
        <v>16</v>
      </c>
      <c r="E122" t="s">
        <v>39</v>
      </c>
      <c r="F122" t="s">
        <v>735</v>
      </c>
      <c r="O122">
        <v>1</v>
      </c>
      <c r="S122">
        <v>1</v>
      </c>
      <c r="X122" t="b">
        <v>1</v>
      </c>
      <c r="Y122">
        <v>1</v>
      </c>
      <c r="Z122">
        <v>1</v>
      </c>
      <c r="AA122">
        <v>2</v>
      </c>
      <c r="AB122" t="s">
        <v>737</v>
      </c>
    </row>
    <row r="123" spans="1:28" x14ac:dyDescent="0.35">
      <c r="A123" t="s">
        <v>739</v>
      </c>
      <c r="B123" t="s">
        <v>740</v>
      </c>
      <c r="C123" t="s">
        <v>741</v>
      </c>
      <c r="D123">
        <v>12</v>
      </c>
      <c r="E123" t="s">
        <v>30</v>
      </c>
      <c r="F123" t="s">
        <v>3849</v>
      </c>
      <c r="G123">
        <v>1</v>
      </c>
      <c r="O123">
        <v>2</v>
      </c>
      <c r="X123" t="b">
        <v>1</v>
      </c>
      <c r="Y123">
        <v>0</v>
      </c>
      <c r="Z123">
        <v>0</v>
      </c>
      <c r="AA123">
        <v>3</v>
      </c>
      <c r="AB123" t="s">
        <v>210</v>
      </c>
    </row>
    <row r="124" spans="1:28" x14ac:dyDescent="0.35">
      <c r="A124" t="s">
        <v>745</v>
      </c>
      <c r="B124" t="s">
        <v>740</v>
      </c>
      <c r="C124" t="s">
        <v>741</v>
      </c>
      <c r="D124">
        <v>12</v>
      </c>
      <c r="E124" t="s">
        <v>30</v>
      </c>
      <c r="F124" t="s">
        <v>746</v>
      </c>
      <c r="J124">
        <v>1</v>
      </c>
      <c r="O124">
        <v>2</v>
      </c>
      <c r="X124" t="b">
        <v>1</v>
      </c>
      <c r="Y124">
        <v>0</v>
      </c>
      <c r="Z124">
        <v>0</v>
      </c>
      <c r="AA124">
        <v>3</v>
      </c>
      <c r="AB124" t="s">
        <v>748</v>
      </c>
    </row>
    <row r="125" spans="1:28" x14ac:dyDescent="0.35">
      <c r="A125" t="s">
        <v>750</v>
      </c>
      <c r="B125" t="s">
        <v>751</v>
      </c>
      <c r="C125" t="s">
        <v>752</v>
      </c>
      <c r="D125">
        <v>16</v>
      </c>
      <c r="E125" t="s">
        <v>39</v>
      </c>
      <c r="F125" t="s">
        <v>3850</v>
      </c>
      <c r="O125">
        <v>2</v>
      </c>
      <c r="Q125">
        <v>1</v>
      </c>
      <c r="X125" t="b">
        <v>1</v>
      </c>
      <c r="Y125">
        <v>2</v>
      </c>
      <c r="Z125">
        <v>1</v>
      </c>
      <c r="AA125">
        <v>3</v>
      </c>
      <c r="AB125" t="s">
        <v>677</v>
      </c>
    </row>
    <row r="126" spans="1:28" x14ac:dyDescent="0.35">
      <c r="A126" t="s">
        <v>756</v>
      </c>
      <c r="B126" t="s">
        <v>757</v>
      </c>
      <c r="C126" t="s">
        <v>758</v>
      </c>
      <c r="D126">
        <v>2</v>
      </c>
      <c r="E126" t="s">
        <v>30</v>
      </c>
      <c r="F126" t="s">
        <v>759</v>
      </c>
      <c r="O126">
        <v>1</v>
      </c>
      <c r="X126" t="b">
        <v>0</v>
      </c>
      <c r="Y126">
        <v>0</v>
      </c>
      <c r="Z126">
        <v>1</v>
      </c>
      <c r="AA126">
        <v>1</v>
      </c>
      <c r="AB126" t="s">
        <v>42</v>
      </c>
    </row>
    <row r="127" spans="1:28" x14ac:dyDescent="0.35">
      <c r="A127" t="s">
        <v>762</v>
      </c>
      <c r="B127" t="s">
        <v>763</v>
      </c>
      <c r="C127" t="s">
        <v>764</v>
      </c>
      <c r="D127">
        <v>9</v>
      </c>
      <c r="E127" t="s">
        <v>39</v>
      </c>
      <c r="F127" t="s">
        <v>3851</v>
      </c>
      <c r="G127">
        <v>1</v>
      </c>
      <c r="U127">
        <v>1</v>
      </c>
      <c r="X127" t="b">
        <v>0</v>
      </c>
      <c r="Y127">
        <v>0</v>
      </c>
      <c r="Z127">
        <v>0</v>
      </c>
      <c r="AA127">
        <v>2</v>
      </c>
      <c r="AB127" t="s">
        <v>33</v>
      </c>
    </row>
    <row r="128" spans="1:28" x14ac:dyDescent="0.35">
      <c r="A128" t="s">
        <v>775</v>
      </c>
      <c r="B128" t="s">
        <v>769</v>
      </c>
      <c r="C128" t="s">
        <v>770</v>
      </c>
      <c r="D128">
        <v>4</v>
      </c>
      <c r="E128" t="s">
        <v>30</v>
      </c>
      <c r="F128" t="s">
        <v>3852</v>
      </c>
      <c r="O128">
        <v>2</v>
      </c>
      <c r="P128">
        <v>1</v>
      </c>
      <c r="X128" t="b">
        <v>1</v>
      </c>
      <c r="Y128">
        <v>2</v>
      </c>
      <c r="Z128">
        <v>1</v>
      </c>
      <c r="AA128">
        <v>3</v>
      </c>
      <c r="AB128" t="s">
        <v>778</v>
      </c>
    </row>
    <row r="129" spans="1:28" x14ac:dyDescent="0.35">
      <c r="A129" t="s">
        <v>768</v>
      </c>
      <c r="B129" t="s">
        <v>769</v>
      </c>
      <c r="C129" t="s">
        <v>770</v>
      </c>
      <c r="D129">
        <v>4</v>
      </c>
      <c r="E129" t="s">
        <v>30</v>
      </c>
      <c r="F129" t="s">
        <v>771</v>
      </c>
      <c r="J129">
        <v>1</v>
      </c>
      <c r="O129">
        <v>2</v>
      </c>
      <c r="R129">
        <v>2</v>
      </c>
      <c r="X129" t="b">
        <v>1</v>
      </c>
      <c r="Y129">
        <v>2</v>
      </c>
      <c r="Z129">
        <v>1</v>
      </c>
      <c r="AA129">
        <v>5</v>
      </c>
      <c r="AB129" t="s">
        <v>773</v>
      </c>
    </row>
    <row r="130" spans="1:28" x14ac:dyDescent="0.35">
      <c r="A130" t="s">
        <v>780</v>
      </c>
      <c r="B130" t="s">
        <v>781</v>
      </c>
      <c r="C130" t="s">
        <v>782</v>
      </c>
      <c r="D130">
        <v>4</v>
      </c>
      <c r="E130" t="s">
        <v>39</v>
      </c>
      <c r="F130" t="s">
        <v>783</v>
      </c>
      <c r="O130">
        <v>1</v>
      </c>
      <c r="S130">
        <v>1</v>
      </c>
      <c r="X130" t="b">
        <v>1</v>
      </c>
      <c r="Y130">
        <v>1</v>
      </c>
      <c r="Z130">
        <v>0</v>
      </c>
      <c r="AA130">
        <v>2</v>
      </c>
      <c r="AB130" t="s">
        <v>737</v>
      </c>
    </row>
    <row r="131" spans="1:28" x14ac:dyDescent="0.35">
      <c r="A131" t="s">
        <v>786</v>
      </c>
      <c r="B131" t="s">
        <v>787</v>
      </c>
      <c r="C131" t="s">
        <v>788</v>
      </c>
      <c r="D131">
        <v>2</v>
      </c>
      <c r="E131" t="s">
        <v>39</v>
      </c>
      <c r="F131" t="s">
        <v>3853</v>
      </c>
      <c r="G131">
        <v>1</v>
      </c>
      <c r="O131">
        <v>1</v>
      </c>
      <c r="P131">
        <v>1</v>
      </c>
      <c r="X131" t="b">
        <v>1</v>
      </c>
      <c r="Y131">
        <v>0</v>
      </c>
      <c r="Z131">
        <v>1</v>
      </c>
      <c r="AA131">
        <v>3</v>
      </c>
      <c r="AB131" t="s">
        <v>791</v>
      </c>
    </row>
    <row r="132" spans="1:28" x14ac:dyDescent="0.35">
      <c r="A132" t="s">
        <v>793</v>
      </c>
      <c r="B132" t="s">
        <v>794</v>
      </c>
      <c r="C132" t="s">
        <v>795</v>
      </c>
      <c r="D132">
        <v>4</v>
      </c>
      <c r="E132" t="s">
        <v>30</v>
      </c>
      <c r="F132" t="s">
        <v>3854</v>
      </c>
      <c r="G132">
        <v>1</v>
      </c>
      <c r="X132" t="b">
        <v>0</v>
      </c>
      <c r="Y132">
        <v>0</v>
      </c>
      <c r="Z132">
        <v>0</v>
      </c>
      <c r="AA132">
        <v>1</v>
      </c>
      <c r="AB132" t="s">
        <v>33</v>
      </c>
    </row>
    <row r="133" spans="1:28" x14ac:dyDescent="0.35">
      <c r="A133" t="s">
        <v>799</v>
      </c>
      <c r="B133" t="s">
        <v>794</v>
      </c>
      <c r="C133" t="s">
        <v>795</v>
      </c>
      <c r="D133">
        <v>4</v>
      </c>
      <c r="E133" t="s">
        <v>30</v>
      </c>
      <c r="F133" t="s">
        <v>3855</v>
      </c>
      <c r="G133">
        <v>1</v>
      </c>
      <c r="X133" t="b">
        <v>0</v>
      </c>
      <c r="Y133">
        <v>0</v>
      </c>
      <c r="Z133">
        <v>0</v>
      </c>
      <c r="AA133">
        <v>1</v>
      </c>
      <c r="AB133" t="s">
        <v>33</v>
      </c>
    </row>
    <row r="134" spans="1:28" x14ac:dyDescent="0.35">
      <c r="A134" t="s">
        <v>803</v>
      </c>
      <c r="B134" t="s">
        <v>804</v>
      </c>
      <c r="C134" t="s">
        <v>805</v>
      </c>
      <c r="D134">
        <v>4</v>
      </c>
      <c r="E134" t="s">
        <v>39</v>
      </c>
      <c r="F134" t="s">
        <v>3856</v>
      </c>
      <c r="Q134">
        <v>1</v>
      </c>
      <c r="U134">
        <v>1</v>
      </c>
      <c r="X134" t="b">
        <v>0</v>
      </c>
      <c r="Y134">
        <v>0</v>
      </c>
      <c r="Z134">
        <v>0</v>
      </c>
      <c r="AA134">
        <v>2</v>
      </c>
      <c r="AB134" t="s">
        <v>99</v>
      </c>
    </row>
    <row r="135" spans="1:28" x14ac:dyDescent="0.35">
      <c r="A135" t="s">
        <v>809</v>
      </c>
      <c r="B135" t="s">
        <v>810</v>
      </c>
      <c r="C135" t="s">
        <v>811</v>
      </c>
      <c r="D135">
        <v>16</v>
      </c>
      <c r="E135" t="s">
        <v>30</v>
      </c>
      <c r="F135" t="s">
        <v>3857</v>
      </c>
      <c r="O135">
        <v>1</v>
      </c>
      <c r="P135">
        <v>1</v>
      </c>
      <c r="X135" t="b">
        <v>1</v>
      </c>
      <c r="Y135">
        <v>0</v>
      </c>
      <c r="Z135">
        <v>1</v>
      </c>
      <c r="AA135">
        <v>2</v>
      </c>
      <c r="AB135" t="s">
        <v>92</v>
      </c>
    </row>
    <row r="136" spans="1:28" x14ac:dyDescent="0.35">
      <c r="A136" t="s">
        <v>815</v>
      </c>
      <c r="B136" t="s">
        <v>816</v>
      </c>
      <c r="C136" t="s">
        <v>817</v>
      </c>
      <c r="D136">
        <v>7</v>
      </c>
      <c r="E136" t="s">
        <v>39</v>
      </c>
      <c r="F136" t="s">
        <v>3858</v>
      </c>
      <c r="G136">
        <v>1</v>
      </c>
      <c r="O136">
        <v>8</v>
      </c>
      <c r="T136">
        <v>1</v>
      </c>
      <c r="X136" t="b">
        <v>1</v>
      </c>
      <c r="Y136">
        <v>8</v>
      </c>
      <c r="Z136">
        <v>3</v>
      </c>
      <c r="AA136">
        <v>10</v>
      </c>
      <c r="AB136" t="s">
        <v>820</v>
      </c>
    </row>
    <row r="137" spans="1:28" x14ac:dyDescent="0.35">
      <c r="A137" t="s">
        <v>822</v>
      </c>
      <c r="B137" t="s">
        <v>816</v>
      </c>
      <c r="C137" t="s">
        <v>817</v>
      </c>
      <c r="D137">
        <v>7</v>
      </c>
      <c r="E137" t="s">
        <v>39</v>
      </c>
      <c r="F137" t="s">
        <v>3859</v>
      </c>
      <c r="O137">
        <v>1</v>
      </c>
      <c r="R137">
        <v>1</v>
      </c>
      <c r="X137" t="b">
        <v>1</v>
      </c>
      <c r="Y137">
        <v>1</v>
      </c>
      <c r="Z137">
        <v>1</v>
      </c>
      <c r="AA137">
        <v>2</v>
      </c>
      <c r="AB137" t="s">
        <v>368</v>
      </c>
    </row>
    <row r="138" spans="1:28" x14ac:dyDescent="0.35">
      <c r="A138" t="s">
        <v>826</v>
      </c>
      <c r="B138" t="s">
        <v>827</v>
      </c>
      <c r="C138" t="s">
        <v>828</v>
      </c>
      <c r="D138">
        <v>4</v>
      </c>
      <c r="E138" t="s">
        <v>39</v>
      </c>
      <c r="F138" t="s">
        <v>3860</v>
      </c>
      <c r="G138">
        <v>1</v>
      </c>
      <c r="U138">
        <v>1</v>
      </c>
      <c r="X138" t="b">
        <v>0</v>
      </c>
      <c r="Y138">
        <v>0</v>
      </c>
      <c r="Z138">
        <v>0</v>
      </c>
      <c r="AA138">
        <v>2</v>
      </c>
      <c r="AB138" t="s">
        <v>33</v>
      </c>
    </row>
    <row r="139" spans="1:28" x14ac:dyDescent="0.35">
      <c r="A139" t="s">
        <v>832</v>
      </c>
      <c r="B139" t="s">
        <v>827</v>
      </c>
      <c r="C139" t="s">
        <v>828</v>
      </c>
      <c r="D139">
        <v>4</v>
      </c>
      <c r="E139" t="s">
        <v>39</v>
      </c>
      <c r="F139" t="s">
        <v>3861</v>
      </c>
      <c r="G139">
        <v>1</v>
      </c>
      <c r="O139">
        <v>1</v>
      </c>
      <c r="X139" t="b">
        <v>1</v>
      </c>
      <c r="Y139">
        <v>0</v>
      </c>
      <c r="Z139">
        <v>1</v>
      </c>
      <c r="AA139">
        <v>2</v>
      </c>
      <c r="AB139" t="s">
        <v>835</v>
      </c>
    </row>
    <row r="140" spans="1:28" x14ac:dyDescent="0.35">
      <c r="A140" t="s">
        <v>837</v>
      </c>
      <c r="B140" t="s">
        <v>838</v>
      </c>
      <c r="C140" t="s">
        <v>839</v>
      </c>
      <c r="D140">
        <v>7</v>
      </c>
      <c r="E140" t="s">
        <v>30</v>
      </c>
      <c r="F140" t="s">
        <v>3862</v>
      </c>
      <c r="O140">
        <v>1</v>
      </c>
      <c r="P140">
        <v>1</v>
      </c>
      <c r="X140" t="b">
        <v>1</v>
      </c>
      <c r="Y140">
        <v>0</v>
      </c>
      <c r="Z140">
        <v>1</v>
      </c>
      <c r="AA140">
        <v>2</v>
      </c>
      <c r="AB140" t="s">
        <v>92</v>
      </c>
    </row>
    <row r="141" spans="1:28" x14ac:dyDescent="0.35">
      <c r="A141" t="s">
        <v>843</v>
      </c>
      <c r="B141" t="s">
        <v>844</v>
      </c>
      <c r="C141" t="s">
        <v>845</v>
      </c>
      <c r="D141">
        <v>4</v>
      </c>
      <c r="E141" t="s">
        <v>30</v>
      </c>
      <c r="F141" t="s">
        <v>3863</v>
      </c>
      <c r="G141">
        <v>1</v>
      </c>
      <c r="O141">
        <v>6</v>
      </c>
      <c r="X141" t="b">
        <v>1</v>
      </c>
      <c r="Y141">
        <v>3</v>
      </c>
      <c r="Z141">
        <v>3</v>
      </c>
      <c r="AA141">
        <v>7</v>
      </c>
      <c r="AB141" t="s">
        <v>848</v>
      </c>
    </row>
    <row r="142" spans="1:28" x14ac:dyDescent="0.35">
      <c r="A142" t="s">
        <v>850</v>
      </c>
      <c r="B142" t="s">
        <v>851</v>
      </c>
      <c r="C142" t="s">
        <v>852</v>
      </c>
      <c r="D142">
        <v>12</v>
      </c>
      <c r="E142" t="s">
        <v>30</v>
      </c>
      <c r="F142" t="s">
        <v>3864</v>
      </c>
      <c r="G142">
        <v>1</v>
      </c>
      <c r="X142" t="b">
        <v>0</v>
      </c>
      <c r="Y142">
        <v>0</v>
      </c>
      <c r="Z142">
        <v>0</v>
      </c>
      <c r="AA142">
        <v>1</v>
      </c>
      <c r="AB142" t="s">
        <v>33</v>
      </c>
    </row>
    <row r="143" spans="1:28" x14ac:dyDescent="0.35">
      <c r="A143" t="s">
        <v>862</v>
      </c>
      <c r="B143" t="s">
        <v>857</v>
      </c>
      <c r="C143" t="s">
        <v>858</v>
      </c>
      <c r="D143">
        <v>12</v>
      </c>
      <c r="E143" t="s">
        <v>39</v>
      </c>
      <c r="F143" t="s">
        <v>863</v>
      </c>
      <c r="Q143">
        <v>1</v>
      </c>
      <c r="X143" t="b">
        <v>0</v>
      </c>
      <c r="Y143">
        <v>0</v>
      </c>
      <c r="Z143">
        <v>0</v>
      </c>
      <c r="AA143">
        <v>1</v>
      </c>
      <c r="AB143" t="s">
        <v>99</v>
      </c>
    </row>
    <row r="144" spans="1:28" x14ac:dyDescent="0.35">
      <c r="A144" t="s">
        <v>856</v>
      </c>
      <c r="B144" t="s">
        <v>857</v>
      </c>
      <c r="C144" t="s">
        <v>858</v>
      </c>
      <c r="D144">
        <v>12</v>
      </c>
      <c r="E144" t="s">
        <v>39</v>
      </c>
      <c r="F144" t="s">
        <v>3865</v>
      </c>
      <c r="G144">
        <v>1</v>
      </c>
      <c r="O144">
        <v>3</v>
      </c>
      <c r="V144">
        <v>1</v>
      </c>
      <c r="X144" t="b">
        <v>1</v>
      </c>
      <c r="Y144">
        <v>0</v>
      </c>
      <c r="Z144">
        <v>2</v>
      </c>
      <c r="AA144">
        <v>5</v>
      </c>
      <c r="AB144" t="s">
        <v>353</v>
      </c>
    </row>
    <row r="145" spans="1:28" x14ac:dyDescent="0.35">
      <c r="A145" t="s">
        <v>866</v>
      </c>
      <c r="B145" t="s">
        <v>867</v>
      </c>
      <c r="C145" t="s">
        <v>868</v>
      </c>
      <c r="D145">
        <v>4</v>
      </c>
      <c r="E145" t="s">
        <v>39</v>
      </c>
      <c r="F145" t="s">
        <v>3866</v>
      </c>
      <c r="G145">
        <v>1</v>
      </c>
      <c r="T145">
        <v>1</v>
      </c>
      <c r="U145">
        <v>1</v>
      </c>
      <c r="X145" t="b">
        <v>1</v>
      </c>
      <c r="Y145">
        <v>1</v>
      </c>
      <c r="Z145">
        <v>0</v>
      </c>
      <c r="AA145">
        <v>3</v>
      </c>
      <c r="AB145" t="s">
        <v>871</v>
      </c>
    </row>
    <row r="146" spans="1:28" x14ac:dyDescent="0.35">
      <c r="A146" t="s">
        <v>873</v>
      </c>
      <c r="B146" t="s">
        <v>874</v>
      </c>
      <c r="C146" t="s">
        <v>875</v>
      </c>
      <c r="D146">
        <v>16</v>
      </c>
      <c r="E146" t="s">
        <v>39</v>
      </c>
      <c r="F146" t="s">
        <v>3867</v>
      </c>
      <c r="P146">
        <v>1</v>
      </c>
      <c r="Q146">
        <v>1</v>
      </c>
      <c r="V146">
        <v>1</v>
      </c>
      <c r="X146" t="b">
        <v>1</v>
      </c>
      <c r="Y146">
        <v>0</v>
      </c>
      <c r="Z146">
        <v>0</v>
      </c>
      <c r="AA146">
        <v>3</v>
      </c>
      <c r="AB146" t="s">
        <v>878</v>
      </c>
    </row>
    <row r="147" spans="1:28" x14ac:dyDescent="0.35">
      <c r="A147" t="s">
        <v>880</v>
      </c>
      <c r="B147" t="s">
        <v>881</v>
      </c>
      <c r="C147" t="s">
        <v>882</v>
      </c>
      <c r="D147">
        <v>9</v>
      </c>
      <c r="E147" t="s">
        <v>30</v>
      </c>
      <c r="F147" t="s">
        <v>3868</v>
      </c>
      <c r="G147">
        <v>1</v>
      </c>
      <c r="X147" t="b">
        <v>0</v>
      </c>
      <c r="Y147">
        <v>0</v>
      </c>
      <c r="Z147">
        <v>0</v>
      </c>
      <c r="AA147">
        <v>1</v>
      </c>
      <c r="AB147" t="s">
        <v>33</v>
      </c>
    </row>
    <row r="148" spans="1:28" x14ac:dyDescent="0.35">
      <c r="A148" t="s">
        <v>886</v>
      </c>
      <c r="B148" t="s">
        <v>887</v>
      </c>
      <c r="C148" t="s">
        <v>888</v>
      </c>
      <c r="D148">
        <v>13</v>
      </c>
      <c r="E148" t="s">
        <v>30</v>
      </c>
      <c r="F148" t="s">
        <v>889</v>
      </c>
      <c r="Q148">
        <v>1</v>
      </c>
      <c r="X148" t="b">
        <v>0</v>
      </c>
      <c r="Y148">
        <v>0</v>
      </c>
      <c r="Z148">
        <v>0</v>
      </c>
      <c r="AA148">
        <v>1</v>
      </c>
      <c r="AB148" t="s">
        <v>99</v>
      </c>
    </row>
    <row r="149" spans="1:28" x14ac:dyDescent="0.35">
      <c r="A149" t="s">
        <v>892</v>
      </c>
      <c r="B149" t="s">
        <v>887</v>
      </c>
      <c r="C149" t="s">
        <v>888</v>
      </c>
      <c r="D149">
        <v>13</v>
      </c>
      <c r="E149" t="s">
        <v>30</v>
      </c>
      <c r="F149" t="s">
        <v>3869</v>
      </c>
      <c r="S149">
        <v>1</v>
      </c>
      <c r="U149">
        <v>1</v>
      </c>
      <c r="X149" t="b">
        <v>0</v>
      </c>
      <c r="Y149">
        <v>1</v>
      </c>
      <c r="Z149">
        <v>0</v>
      </c>
      <c r="AA149">
        <v>2</v>
      </c>
      <c r="AB149" t="s">
        <v>68</v>
      </c>
    </row>
    <row r="150" spans="1:28" x14ac:dyDescent="0.35">
      <c r="A150" t="s">
        <v>896</v>
      </c>
      <c r="B150" t="s">
        <v>897</v>
      </c>
      <c r="C150" t="s">
        <v>898</v>
      </c>
      <c r="D150">
        <v>17</v>
      </c>
      <c r="E150" t="s">
        <v>30</v>
      </c>
      <c r="F150" t="s">
        <v>3870</v>
      </c>
      <c r="O150">
        <v>1</v>
      </c>
      <c r="P150">
        <v>1</v>
      </c>
      <c r="X150" t="b">
        <v>1</v>
      </c>
      <c r="Y150">
        <v>0</v>
      </c>
      <c r="Z150">
        <v>1</v>
      </c>
      <c r="AA150">
        <v>2</v>
      </c>
      <c r="AB150" t="s">
        <v>92</v>
      </c>
    </row>
    <row r="151" spans="1:28" x14ac:dyDescent="0.35">
      <c r="A151" t="s">
        <v>902</v>
      </c>
      <c r="B151" t="s">
        <v>903</v>
      </c>
      <c r="C151" t="s">
        <v>904</v>
      </c>
      <c r="D151">
        <v>17</v>
      </c>
      <c r="E151" t="s">
        <v>30</v>
      </c>
      <c r="F151" t="s">
        <v>3871</v>
      </c>
      <c r="R151">
        <v>1</v>
      </c>
      <c r="U151">
        <v>1</v>
      </c>
      <c r="X151" t="b">
        <v>0</v>
      </c>
      <c r="Y151">
        <v>1</v>
      </c>
      <c r="Z151">
        <v>0</v>
      </c>
      <c r="AA151">
        <v>2</v>
      </c>
      <c r="AB151" t="s">
        <v>632</v>
      </c>
    </row>
    <row r="152" spans="1:28" x14ac:dyDescent="0.35">
      <c r="A152" t="s">
        <v>908</v>
      </c>
      <c r="B152" t="s">
        <v>909</v>
      </c>
      <c r="C152" t="s">
        <v>910</v>
      </c>
      <c r="D152">
        <v>7</v>
      </c>
      <c r="E152" t="s">
        <v>30</v>
      </c>
      <c r="F152" t="s">
        <v>911</v>
      </c>
      <c r="S152">
        <v>1</v>
      </c>
      <c r="X152" t="b">
        <v>0</v>
      </c>
      <c r="Y152">
        <v>1</v>
      </c>
      <c r="Z152">
        <v>0</v>
      </c>
      <c r="AA152">
        <v>1</v>
      </c>
      <c r="AB152" t="s">
        <v>68</v>
      </c>
    </row>
    <row r="153" spans="1:28" x14ac:dyDescent="0.35">
      <c r="A153" t="s">
        <v>914</v>
      </c>
      <c r="B153" t="s">
        <v>915</v>
      </c>
      <c r="C153" t="s">
        <v>916</v>
      </c>
      <c r="D153">
        <v>7</v>
      </c>
      <c r="E153" t="s">
        <v>30</v>
      </c>
      <c r="F153" t="s">
        <v>917</v>
      </c>
      <c r="S153">
        <v>1</v>
      </c>
      <c r="X153" t="b">
        <v>0</v>
      </c>
      <c r="Y153">
        <v>1</v>
      </c>
      <c r="Z153">
        <v>0</v>
      </c>
      <c r="AA153">
        <v>1</v>
      </c>
      <c r="AB153" t="s">
        <v>68</v>
      </c>
    </row>
    <row r="154" spans="1:28" x14ac:dyDescent="0.35">
      <c r="A154" t="s">
        <v>919</v>
      </c>
      <c r="B154" t="s">
        <v>920</v>
      </c>
      <c r="C154" t="s">
        <v>921</v>
      </c>
      <c r="D154">
        <v>2</v>
      </c>
      <c r="E154" t="s">
        <v>30</v>
      </c>
      <c r="F154" t="s">
        <v>3872</v>
      </c>
      <c r="G154">
        <v>1</v>
      </c>
      <c r="X154" t="b">
        <v>0</v>
      </c>
      <c r="Y154">
        <v>0</v>
      </c>
      <c r="Z154">
        <v>0</v>
      </c>
      <c r="AA154">
        <v>1</v>
      </c>
      <c r="AB154" t="s">
        <v>33</v>
      </c>
    </row>
    <row r="155" spans="1:28" x14ac:dyDescent="0.35">
      <c r="A155" t="s">
        <v>925</v>
      </c>
      <c r="B155" t="s">
        <v>926</v>
      </c>
      <c r="C155" t="s">
        <v>927</v>
      </c>
      <c r="D155">
        <v>17</v>
      </c>
      <c r="E155" t="s">
        <v>30</v>
      </c>
      <c r="F155" t="s">
        <v>3873</v>
      </c>
      <c r="O155">
        <v>1</v>
      </c>
      <c r="P155">
        <v>1</v>
      </c>
      <c r="X155" t="b">
        <v>1</v>
      </c>
      <c r="Y155">
        <v>0</v>
      </c>
      <c r="Z155">
        <v>1</v>
      </c>
      <c r="AA155">
        <v>2</v>
      </c>
      <c r="AB155" t="s">
        <v>92</v>
      </c>
    </row>
    <row r="156" spans="1:28" x14ac:dyDescent="0.35">
      <c r="A156" t="s">
        <v>931</v>
      </c>
      <c r="B156" t="s">
        <v>932</v>
      </c>
      <c r="C156" t="s">
        <v>933</v>
      </c>
      <c r="D156">
        <v>7</v>
      </c>
      <c r="E156" t="s">
        <v>39</v>
      </c>
      <c r="F156" t="s">
        <v>3874</v>
      </c>
      <c r="K156">
        <v>1</v>
      </c>
      <c r="L156">
        <v>1</v>
      </c>
      <c r="N156">
        <v>1</v>
      </c>
      <c r="O156">
        <v>4</v>
      </c>
      <c r="X156" t="b">
        <v>1</v>
      </c>
      <c r="Y156">
        <v>0</v>
      </c>
      <c r="Z156">
        <v>2</v>
      </c>
      <c r="AA156">
        <v>7</v>
      </c>
      <c r="AB156" t="s">
        <v>936</v>
      </c>
    </row>
    <row r="157" spans="1:28" x14ac:dyDescent="0.35">
      <c r="A157" t="s">
        <v>939</v>
      </c>
      <c r="B157" t="s">
        <v>940</v>
      </c>
      <c r="C157" t="s">
        <v>941</v>
      </c>
      <c r="D157">
        <v>7</v>
      </c>
      <c r="E157" t="s">
        <v>30</v>
      </c>
      <c r="F157" t="s">
        <v>3875</v>
      </c>
      <c r="G157">
        <v>1</v>
      </c>
      <c r="O157">
        <v>4</v>
      </c>
      <c r="X157" t="b">
        <v>1</v>
      </c>
      <c r="Y157">
        <v>0</v>
      </c>
      <c r="Z157">
        <v>1</v>
      </c>
      <c r="AA157">
        <v>5</v>
      </c>
      <c r="AB157" t="s">
        <v>944</v>
      </c>
    </row>
    <row r="158" spans="1:28" x14ac:dyDescent="0.35">
      <c r="A158" t="s">
        <v>946</v>
      </c>
      <c r="B158" t="s">
        <v>947</v>
      </c>
      <c r="C158" t="s">
        <v>948</v>
      </c>
      <c r="D158">
        <v>7</v>
      </c>
      <c r="E158" t="s">
        <v>39</v>
      </c>
      <c r="F158" t="s">
        <v>3876</v>
      </c>
      <c r="Q158">
        <v>1</v>
      </c>
      <c r="U158">
        <v>1</v>
      </c>
      <c r="X158" t="b">
        <v>0</v>
      </c>
      <c r="Y158">
        <v>1</v>
      </c>
      <c r="Z158">
        <v>0</v>
      </c>
      <c r="AA158">
        <v>2</v>
      </c>
      <c r="AB158" t="s">
        <v>99</v>
      </c>
    </row>
    <row r="159" spans="1:28" x14ac:dyDescent="0.35">
      <c r="A159" t="s">
        <v>952</v>
      </c>
      <c r="B159" t="s">
        <v>953</v>
      </c>
      <c r="C159" t="s">
        <v>954</v>
      </c>
      <c r="D159">
        <v>17</v>
      </c>
      <c r="E159" t="s">
        <v>30</v>
      </c>
      <c r="F159" t="s">
        <v>3877</v>
      </c>
      <c r="S159">
        <v>1</v>
      </c>
      <c r="U159">
        <v>1</v>
      </c>
      <c r="X159" t="b">
        <v>0</v>
      </c>
      <c r="Y159">
        <v>1</v>
      </c>
      <c r="Z159">
        <v>0</v>
      </c>
      <c r="AA159">
        <v>2</v>
      </c>
      <c r="AB159" t="s">
        <v>68</v>
      </c>
    </row>
    <row r="160" spans="1:28" x14ac:dyDescent="0.35">
      <c r="A160" t="s">
        <v>958</v>
      </c>
      <c r="B160" t="s">
        <v>959</v>
      </c>
      <c r="C160" t="s">
        <v>960</v>
      </c>
      <c r="D160">
        <v>17</v>
      </c>
      <c r="E160" t="s">
        <v>39</v>
      </c>
      <c r="F160" t="s">
        <v>961</v>
      </c>
      <c r="O160">
        <v>1</v>
      </c>
      <c r="Q160">
        <v>1</v>
      </c>
      <c r="X160" t="b">
        <v>1</v>
      </c>
      <c r="Y160">
        <v>0</v>
      </c>
      <c r="Z160">
        <v>1</v>
      </c>
      <c r="AA160">
        <v>2</v>
      </c>
      <c r="AB160" t="s">
        <v>76</v>
      </c>
    </row>
    <row r="161" spans="1:28" x14ac:dyDescent="0.35">
      <c r="A161" t="s">
        <v>964</v>
      </c>
      <c r="B161" t="s">
        <v>965</v>
      </c>
      <c r="C161" t="s">
        <v>966</v>
      </c>
      <c r="D161">
        <v>10</v>
      </c>
      <c r="E161" t="s">
        <v>30</v>
      </c>
      <c r="F161" t="s">
        <v>3878</v>
      </c>
      <c r="G161">
        <v>1</v>
      </c>
      <c r="X161" t="b">
        <v>0</v>
      </c>
      <c r="Y161">
        <v>0</v>
      </c>
      <c r="Z161">
        <v>0</v>
      </c>
      <c r="AA161">
        <v>1</v>
      </c>
      <c r="AB161" t="s">
        <v>33</v>
      </c>
    </row>
    <row r="162" spans="1:28" x14ac:dyDescent="0.35">
      <c r="A162" t="s">
        <v>970</v>
      </c>
      <c r="B162" t="s">
        <v>971</v>
      </c>
      <c r="C162" t="s">
        <v>972</v>
      </c>
      <c r="D162">
        <v>10</v>
      </c>
      <c r="E162" t="s">
        <v>30</v>
      </c>
      <c r="F162" t="s">
        <v>973</v>
      </c>
      <c r="Q162">
        <v>1</v>
      </c>
      <c r="X162" t="b">
        <v>0</v>
      </c>
      <c r="Y162">
        <v>0</v>
      </c>
      <c r="Z162">
        <v>0</v>
      </c>
      <c r="AA162">
        <v>1</v>
      </c>
      <c r="AB162" t="s">
        <v>99</v>
      </c>
    </row>
    <row r="163" spans="1:28" x14ac:dyDescent="0.35">
      <c r="A163" t="s">
        <v>976</v>
      </c>
      <c r="B163" t="s">
        <v>977</v>
      </c>
      <c r="C163" t="s">
        <v>978</v>
      </c>
      <c r="D163">
        <v>5</v>
      </c>
      <c r="E163" t="s">
        <v>30</v>
      </c>
      <c r="F163" t="s">
        <v>979</v>
      </c>
      <c r="P163">
        <v>1</v>
      </c>
      <c r="X163" t="b">
        <v>0</v>
      </c>
      <c r="Y163">
        <v>0</v>
      </c>
      <c r="Z163">
        <v>0</v>
      </c>
      <c r="AA163">
        <v>1</v>
      </c>
      <c r="AB163" t="s">
        <v>168</v>
      </c>
    </row>
    <row r="164" spans="1:28" x14ac:dyDescent="0.35">
      <c r="A164" t="s">
        <v>982</v>
      </c>
      <c r="B164" t="s">
        <v>983</v>
      </c>
      <c r="C164" t="s">
        <v>984</v>
      </c>
      <c r="D164">
        <v>17</v>
      </c>
      <c r="E164" t="s">
        <v>30</v>
      </c>
      <c r="F164" t="s">
        <v>3879</v>
      </c>
      <c r="L164">
        <v>3</v>
      </c>
      <c r="O164">
        <v>2</v>
      </c>
      <c r="V164">
        <v>1</v>
      </c>
      <c r="X164" t="b">
        <v>1</v>
      </c>
      <c r="Y164">
        <v>0</v>
      </c>
      <c r="Z164">
        <v>2</v>
      </c>
      <c r="AA164">
        <v>6</v>
      </c>
      <c r="AB164" t="s">
        <v>987</v>
      </c>
    </row>
    <row r="165" spans="1:28" x14ac:dyDescent="0.35">
      <c r="A165" t="s">
        <v>989</v>
      </c>
      <c r="B165" t="s">
        <v>990</v>
      </c>
      <c r="C165" t="s">
        <v>991</v>
      </c>
      <c r="D165">
        <v>3</v>
      </c>
      <c r="E165" t="s">
        <v>39</v>
      </c>
      <c r="F165" t="s">
        <v>992</v>
      </c>
      <c r="O165">
        <v>1</v>
      </c>
      <c r="Q165">
        <v>1</v>
      </c>
      <c r="X165" t="b">
        <v>1</v>
      </c>
      <c r="Y165">
        <v>0</v>
      </c>
      <c r="Z165">
        <v>1</v>
      </c>
      <c r="AA165">
        <v>2</v>
      </c>
      <c r="AB165" t="s">
        <v>76</v>
      </c>
    </row>
    <row r="166" spans="1:28" x14ac:dyDescent="0.35">
      <c r="A166" t="s">
        <v>995</v>
      </c>
      <c r="B166" t="s">
        <v>996</v>
      </c>
      <c r="C166" t="s">
        <v>997</v>
      </c>
      <c r="D166">
        <v>8</v>
      </c>
      <c r="E166" t="s">
        <v>39</v>
      </c>
      <c r="F166" t="s">
        <v>3880</v>
      </c>
      <c r="S166">
        <v>1</v>
      </c>
      <c r="U166">
        <v>1</v>
      </c>
      <c r="X166" t="b">
        <v>0</v>
      </c>
      <c r="Y166">
        <v>1</v>
      </c>
      <c r="Z166">
        <v>0</v>
      </c>
      <c r="AA166">
        <v>2</v>
      </c>
      <c r="AB166" t="s">
        <v>68</v>
      </c>
    </row>
    <row r="167" spans="1:28" x14ac:dyDescent="0.35">
      <c r="A167" t="s">
        <v>1001</v>
      </c>
      <c r="B167" t="s">
        <v>1002</v>
      </c>
      <c r="C167" t="s">
        <v>1003</v>
      </c>
      <c r="D167">
        <v>8</v>
      </c>
      <c r="E167" t="s">
        <v>30</v>
      </c>
      <c r="F167" t="s">
        <v>3881</v>
      </c>
      <c r="O167">
        <v>1</v>
      </c>
      <c r="Q167">
        <v>1</v>
      </c>
      <c r="X167" t="b">
        <v>1</v>
      </c>
      <c r="Y167">
        <v>1</v>
      </c>
      <c r="Z167">
        <v>1</v>
      </c>
      <c r="AA167">
        <v>2</v>
      </c>
      <c r="AB167" t="s">
        <v>76</v>
      </c>
    </row>
    <row r="168" spans="1:28" x14ac:dyDescent="0.35">
      <c r="A168" t="s">
        <v>1007</v>
      </c>
      <c r="B168" t="s">
        <v>1008</v>
      </c>
      <c r="C168" t="s">
        <v>1009</v>
      </c>
      <c r="D168">
        <v>3</v>
      </c>
      <c r="E168" t="s">
        <v>39</v>
      </c>
      <c r="F168" t="s">
        <v>3882</v>
      </c>
      <c r="O168">
        <v>2</v>
      </c>
      <c r="X168" t="b">
        <v>1</v>
      </c>
      <c r="Y168">
        <v>0</v>
      </c>
      <c r="Z168">
        <v>2</v>
      </c>
      <c r="AA168">
        <v>2</v>
      </c>
      <c r="AB168" t="s">
        <v>235</v>
      </c>
    </row>
    <row r="169" spans="1:28" x14ac:dyDescent="0.35">
      <c r="A169" t="s">
        <v>1013</v>
      </c>
      <c r="B169" t="s">
        <v>1014</v>
      </c>
      <c r="C169" t="s">
        <v>1015</v>
      </c>
      <c r="D169">
        <v>1</v>
      </c>
      <c r="E169" t="s">
        <v>30</v>
      </c>
      <c r="F169" t="s">
        <v>3883</v>
      </c>
      <c r="G169">
        <v>1</v>
      </c>
      <c r="X169" t="b">
        <v>0</v>
      </c>
      <c r="Y169">
        <v>0</v>
      </c>
      <c r="Z169">
        <v>0</v>
      </c>
      <c r="AA169">
        <v>1</v>
      </c>
      <c r="AB169" t="s">
        <v>33</v>
      </c>
    </row>
    <row r="170" spans="1:28" x14ac:dyDescent="0.35">
      <c r="A170" t="s">
        <v>1019</v>
      </c>
      <c r="B170" t="s">
        <v>1020</v>
      </c>
      <c r="C170" t="s">
        <v>1021</v>
      </c>
      <c r="D170">
        <v>1</v>
      </c>
      <c r="E170" t="s">
        <v>39</v>
      </c>
      <c r="F170" t="s">
        <v>3884</v>
      </c>
      <c r="K170">
        <v>1</v>
      </c>
      <c r="O170">
        <v>1</v>
      </c>
      <c r="X170" t="b">
        <v>0</v>
      </c>
      <c r="Y170">
        <v>0</v>
      </c>
      <c r="Z170">
        <v>1</v>
      </c>
      <c r="AA170">
        <v>2</v>
      </c>
      <c r="AB170" t="s">
        <v>517</v>
      </c>
    </row>
    <row r="171" spans="1:28" x14ac:dyDescent="0.35">
      <c r="A171" t="s">
        <v>1025</v>
      </c>
      <c r="B171" t="s">
        <v>1026</v>
      </c>
      <c r="C171" t="s">
        <v>1027</v>
      </c>
      <c r="D171">
        <v>3</v>
      </c>
      <c r="E171" t="s">
        <v>30</v>
      </c>
      <c r="F171" t="s">
        <v>1028</v>
      </c>
      <c r="O171">
        <v>1</v>
      </c>
      <c r="X171" t="b">
        <v>0</v>
      </c>
      <c r="Y171">
        <v>0</v>
      </c>
      <c r="Z171">
        <v>1</v>
      </c>
      <c r="AA171">
        <v>1</v>
      </c>
      <c r="AB171" t="s">
        <v>42</v>
      </c>
    </row>
    <row r="172" spans="1:28" x14ac:dyDescent="0.35">
      <c r="A172" t="s">
        <v>1031</v>
      </c>
      <c r="B172" t="s">
        <v>1026</v>
      </c>
      <c r="C172" t="s">
        <v>1027</v>
      </c>
      <c r="D172">
        <v>3</v>
      </c>
      <c r="E172" t="s">
        <v>30</v>
      </c>
      <c r="F172" t="s">
        <v>1032</v>
      </c>
      <c r="O172">
        <v>1</v>
      </c>
      <c r="X172" t="b">
        <v>0</v>
      </c>
      <c r="Y172">
        <v>0</v>
      </c>
      <c r="Z172">
        <v>1</v>
      </c>
      <c r="AA172">
        <v>1</v>
      </c>
      <c r="AB172" t="s">
        <v>42</v>
      </c>
    </row>
    <row r="173" spans="1:28" x14ac:dyDescent="0.35">
      <c r="A173" t="s">
        <v>1035</v>
      </c>
      <c r="B173" t="s">
        <v>1036</v>
      </c>
      <c r="C173" t="s">
        <v>1037</v>
      </c>
      <c r="D173">
        <v>8</v>
      </c>
      <c r="E173" t="s">
        <v>30</v>
      </c>
      <c r="F173" t="s">
        <v>3885</v>
      </c>
      <c r="J173">
        <v>1</v>
      </c>
      <c r="U173">
        <v>1</v>
      </c>
      <c r="X173" t="b">
        <v>0</v>
      </c>
      <c r="Y173">
        <v>1</v>
      </c>
      <c r="Z173">
        <v>0</v>
      </c>
      <c r="AA173">
        <v>2</v>
      </c>
      <c r="AB173" t="s">
        <v>361</v>
      </c>
    </row>
    <row r="174" spans="1:28" x14ac:dyDescent="0.35">
      <c r="A174" t="s">
        <v>1041</v>
      </c>
      <c r="B174" t="s">
        <v>1042</v>
      </c>
      <c r="C174" t="s">
        <v>1043</v>
      </c>
      <c r="D174">
        <v>1</v>
      </c>
      <c r="E174" t="s">
        <v>39</v>
      </c>
      <c r="F174" t="s">
        <v>3886</v>
      </c>
      <c r="O174">
        <v>1</v>
      </c>
      <c r="P174">
        <v>1</v>
      </c>
      <c r="X174" t="b">
        <v>1</v>
      </c>
      <c r="Y174">
        <v>0</v>
      </c>
      <c r="Z174">
        <v>1</v>
      </c>
      <c r="AA174">
        <v>2</v>
      </c>
      <c r="AB174" t="s">
        <v>92</v>
      </c>
    </row>
    <row r="175" spans="1:28" x14ac:dyDescent="0.35">
      <c r="A175" t="s">
        <v>1047</v>
      </c>
      <c r="B175" t="s">
        <v>1048</v>
      </c>
      <c r="C175" t="s">
        <v>1049</v>
      </c>
      <c r="D175">
        <v>14</v>
      </c>
      <c r="E175" t="s">
        <v>30</v>
      </c>
      <c r="F175" t="s">
        <v>3887</v>
      </c>
      <c r="G175">
        <v>1</v>
      </c>
      <c r="X175" t="b">
        <v>0</v>
      </c>
      <c r="Y175">
        <v>1</v>
      </c>
      <c r="Z175">
        <v>0</v>
      </c>
      <c r="AA175">
        <v>1</v>
      </c>
      <c r="AB175" t="s">
        <v>33</v>
      </c>
    </row>
    <row r="176" spans="1:28" x14ac:dyDescent="0.35">
      <c r="A176" t="s">
        <v>1053</v>
      </c>
      <c r="B176" t="s">
        <v>1054</v>
      </c>
      <c r="C176" t="s">
        <v>1055</v>
      </c>
      <c r="D176">
        <v>11</v>
      </c>
      <c r="E176" t="s">
        <v>39</v>
      </c>
      <c r="F176" t="s">
        <v>1056</v>
      </c>
      <c r="O176">
        <v>1</v>
      </c>
      <c r="X176" t="b">
        <v>0</v>
      </c>
      <c r="Y176">
        <v>0</v>
      </c>
      <c r="Z176">
        <v>0</v>
      </c>
      <c r="AA176">
        <v>1</v>
      </c>
      <c r="AB176" t="s">
        <v>42</v>
      </c>
    </row>
    <row r="177" spans="1:28" x14ac:dyDescent="0.35">
      <c r="A177" t="s">
        <v>1059</v>
      </c>
      <c r="B177" t="s">
        <v>1060</v>
      </c>
      <c r="C177" t="s">
        <v>1061</v>
      </c>
      <c r="D177">
        <v>18</v>
      </c>
      <c r="E177" t="s">
        <v>30</v>
      </c>
      <c r="F177" t="s">
        <v>1062</v>
      </c>
      <c r="O177">
        <v>1</v>
      </c>
      <c r="P177">
        <v>1</v>
      </c>
      <c r="X177" t="b">
        <v>1</v>
      </c>
      <c r="Y177">
        <v>0</v>
      </c>
      <c r="Z177">
        <v>1</v>
      </c>
      <c r="AA177">
        <v>2</v>
      </c>
      <c r="AB177" t="s">
        <v>92</v>
      </c>
    </row>
    <row r="178" spans="1:28" x14ac:dyDescent="0.35">
      <c r="A178" t="s">
        <v>1065</v>
      </c>
      <c r="B178" t="s">
        <v>1066</v>
      </c>
      <c r="C178" t="s">
        <v>1067</v>
      </c>
      <c r="D178">
        <v>14</v>
      </c>
      <c r="E178" t="s">
        <v>39</v>
      </c>
      <c r="F178" t="s">
        <v>1068</v>
      </c>
      <c r="O178">
        <v>1</v>
      </c>
      <c r="X178" t="b">
        <v>0</v>
      </c>
      <c r="Y178">
        <v>0</v>
      </c>
      <c r="Z178">
        <v>1</v>
      </c>
      <c r="AA178">
        <v>1</v>
      </c>
      <c r="AB178" t="s">
        <v>42</v>
      </c>
    </row>
    <row r="179" spans="1:28" x14ac:dyDescent="0.35">
      <c r="A179" t="s">
        <v>1071</v>
      </c>
      <c r="B179" t="s">
        <v>1072</v>
      </c>
      <c r="C179" t="s">
        <v>1073</v>
      </c>
      <c r="D179">
        <v>11</v>
      </c>
      <c r="E179" t="s">
        <v>30</v>
      </c>
      <c r="F179" t="s">
        <v>3888</v>
      </c>
      <c r="O179">
        <v>1</v>
      </c>
      <c r="P179">
        <v>1</v>
      </c>
      <c r="X179" t="b">
        <v>1</v>
      </c>
      <c r="Y179">
        <v>0</v>
      </c>
      <c r="Z179">
        <v>1</v>
      </c>
      <c r="AA179">
        <v>2</v>
      </c>
      <c r="AB179" t="s">
        <v>92</v>
      </c>
    </row>
    <row r="180" spans="1:28" x14ac:dyDescent="0.35">
      <c r="A180" t="s">
        <v>1077</v>
      </c>
      <c r="B180" t="s">
        <v>1078</v>
      </c>
      <c r="C180" t="s">
        <v>1079</v>
      </c>
      <c r="D180">
        <v>18</v>
      </c>
      <c r="E180" t="s">
        <v>30</v>
      </c>
      <c r="F180" t="s">
        <v>1080</v>
      </c>
      <c r="O180">
        <v>1</v>
      </c>
      <c r="X180" t="b">
        <v>0</v>
      </c>
      <c r="Y180">
        <v>0</v>
      </c>
      <c r="Z180">
        <v>1</v>
      </c>
      <c r="AA180">
        <v>1</v>
      </c>
      <c r="AB180" t="s">
        <v>42</v>
      </c>
    </row>
    <row r="181" spans="1:28" x14ac:dyDescent="0.35">
      <c r="A181" t="s">
        <v>1083</v>
      </c>
      <c r="B181" t="s">
        <v>1084</v>
      </c>
      <c r="C181" t="s">
        <v>1085</v>
      </c>
      <c r="D181">
        <v>1</v>
      </c>
      <c r="E181" t="s">
        <v>30</v>
      </c>
      <c r="F181" t="s">
        <v>1086</v>
      </c>
      <c r="O181">
        <v>1</v>
      </c>
      <c r="T181">
        <v>1</v>
      </c>
      <c r="X181" t="b">
        <v>1</v>
      </c>
      <c r="Y181">
        <v>1</v>
      </c>
      <c r="Z181">
        <v>1</v>
      </c>
      <c r="AA181">
        <v>2</v>
      </c>
      <c r="AB181" t="s">
        <v>1088</v>
      </c>
    </row>
    <row r="182" spans="1:28" x14ac:dyDescent="0.35">
      <c r="A182" t="s">
        <v>1090</v>
      </c>
      <c r="B182" t="s">
        <v>1091</v>
      </c>
      <c r="C182" t="s">
        <v>1092</v>
      </c>
      <c r="D182">
        <v>6</v>
      </c>
      <c r="E182" t="s">
        <v>30</v>
      </c>
      <c r="F182" t="s">
        <v>3889</v>
      </c>
      <c r="G182">
        <v>1</v>
      </c>
      <c r="X182" t="b">
        <v>0</v>
      </c>
      <c r="Y182">
        <v>0</v>
      </c>
      <c r="Z182">
        <v>0</v>
      </c>
      <c r="AA182">
        <v>1</v>
      </c>
      <c r="AB182" t="s">
        <v>33</v>
      </c>
    </row>
    <row r="183" spans="1:28" x14ac:dyDescent="0.35">
      <c r="A183" t="s">
        <v>1096</v>
      </c>
      <c r="B183" t="s">
        <v>1097</v>
      </c>
      <c r="C183" t="s">
        <v>1098</v>
      </c>
      <c r="D183">
        <v>1</v>
      </c>
      <c r="E183" t="s">
        <v>39</v>
      </c>
      <c r="F183" t="s">
        <v>3890</v>
      </c>
      <c r="G183">
        <v>1</v>
      </c>
      <c r="X183" t="b">
        <v>0</v>
      </c>
      <c r="Y183">
        <v>0</v>
      </c>
      <c r="Z183">
        <v>0</v>
      </c>
      <c r="AA183">
        <v>1</v>
      </c>
      <c r="AB183" t="s">
        <v>33</v>
      </c>
    </row>
    <row r="184" spans="1:28" x14ac:dyDescent="0.35">
      <c r="A184" t="s">
        <v>1102</v>
      </c>
      <c r="B184" t="s">
        <v>1103</v>
      </c>
      <c r="C184" t="s">
        <v>1104</v>
      </c>
      <c r="D184">
        <v>4</v>
      </c>
      <c r="E184" t="s">
        <v>30</v>
      </c>
      <c r="F184" t="s">
        <v>3891</v>
      </c>
      <c r="R184">
        <v>1</v>
      </c>
      <c r="U184">
        <v>1</v>
      </c>
      <c r="X184" t="b">
        <v>0</v>
      </c>
      <c r="Y184">
        <v>1</v>
      </c>
      <c r="Z184">
        <v>0</v>
      </c>
      <c r="AA184">
        <v>2</v>
      </c>
      <c r="AB184" t="s">
        <v>632</v>
      </c>
    </row>
    <row r="185" spans="1:28" x14ac:dyDescent="0.35">
      <c r="A185" t="s">
        <v>1108</v>
      </c>
      <c r="B185" t="s">
        <v>1109</v>
      </c>
      <c r="C185" t="s">
        <v>1110</v>
      </c>
      <c r="D185">
        <v>15</v>
      </c>
      <c r="E185" t="s">
        <v>30</v>
      </c>
      <c r="F185" t="s">
        <v>1111</v>
      </c>
      <c r="T185">
        <v>1</v>
      </c>
      <c r="X185" t="b">
        <v>0</v>
      </c>
      <c r="Y185">
        <v>2</v>
      </c>
      <c r="Z185">
        <v>0</v>
      </c>
      <c r="AA185">
        <v>1</v>
      </c>
      <c r="AB185" t="s">
        <v>84</v>
      </c>
    </row>
    <row r="186" spans="1:28" x14ac:dyDescent="0.35">
      <c r="A186" t="s">
        <v>1114</v>
      </c>
      <c r="B186" t="s">
        <v>1115</v>
      </c>
      <c r="C186" t="s">
        <v>1116</v>
      </c>
      <c r="D186">
        <v>4</v>
      </c>
      <c r="E186" t="s">
        <v>30</v>
      </c>
      <c r="F186" t="s">
        <v>3892</v>
      </c>
      <c r="T186">
        <v>1</v>
      </c>
      <c r="X186" t="b">
        <v>0</v>
      </c>
      <c r="Y186">
        <v>3</v>
      </c>
      <c r="Z186">
        <v>0</v>
      </c>
      <c r="AA186">
        <v>1</v>
      </c>
      <c r="AB186" t="s">
        <v>84</v>
      </c>
    </row>
    <row r="187" spans="1:28" x14ac:dyDescent="0.35">
      <c r="A187" t="s">
        <v>1120</v>
      </c>
      <c r="B187" t="s">
        <v>1121</v>
      </c>
      <c r="C187" t="s">
        <v>1122</v>
      </c>
      <c r="D187">
        <v>4</v>
      </c>
      <c r="E187" t="s">
        <v>39</v>
      </c>
      <c r="F187" t="s">
        <v>3893</v>
      </c>
      <c r="Q187">
        <v>1</v>
      </c>
      <c r="U187">
        <v>1</v>
      </c>
      <c r="X187" t="b">
        <v>0</v>
      </c>
      <c r="Y187">
        <v>1</v>
      </c>
      <c r="Z187">
        <v>0</v>
      </c>
      <c r="AA187">
        <v>2</v>
      </c>
      <c r="AB187" t="s">
        <v>99</v>
      </c>
    </row>
    <row r="188" spans="1:28" x14ac:dyDescent="0.35">
      <c r="A188" t="s">
        <v>1126</v>
      </c>
      <c r="B188" t="s">
        <v>1127</v>
      </c>
      <c r="C188" t="s">
        <v>1128</v>
      </c>
      <c r="D188">
        <v>11</v>
      </c>
      <c r="E188" t="s">
        <v>39</v>
      </c>
      <c r="F188" t="s">
        <v>3894</v>
      </c>
      <c r="I188">
        <v>1</v>
      </c>
      <c r="O188">
        <v>2</v>
      </c>
      <c r="S188">
        <v>2</v>
      </c>
      <c r="X188" t="b">
        <v>1</v>
      </c>
      <c r="Y188">
        <v>2</v>
      </c>
      <c r="Z188">
        <v>1</v>
      </c>
      <c r="AA188">
        <v>5</v>
      </c>
      <c r="AB188" t="s">
        <v>1131</v>
      </c>
    </row>
    <row r="189" spans="1:28" x14ac:dyDescent="0.35">
      <c r="A189" t="s">
        <v>1133</v>
      </c>
      <c r="B189" t="s">
        <v>1134</v>
      </c>
      <c r="C189" t="s">
        <v>1135</v>
      </c>
      <c r="D189">
        <v>19</v>
      </c>
      <c r="E189" t="s">
        <v>30</v>
      </c>
      <c r="F189" t="s">
        <v>3895</v>
      </c>
      <c r="G189">
        <v>1</v>
      </c>
      <c r="X189" t="b">
        <v>0</v>
      </c>
      <c r="Y189">
        <v>0</v>
      </c>
      <c r="Z189">
        <v>0</v>
      </c>
      <c r="AA189">
        <v>1</v>
      </c>
      <c r="AB189" t="s">
        <v>33</v>
      </c>
    </row>
    <row r="190" spans="1:28" x14ac:dyDescent="0.35">
      <c r="A190" t="s">
        <v>1139</v>
      </c>
      <c r="B190" t="s">
        <v>1140</v>
      </c>
      <c r="C190" t="s">
        <v>1141</v>
      </c>
      <c r="D190">
        <v>19</v>
      </c>
      <c r="E190" t="s">
        <v>39</v>
      </c>
      <c r="F190" t="s">
        <v>1142</v>
      </c>
      <c r="I190">
        <v>1</v>
      </c>
      <c r="X190" t="b">
        <v>0</v>
      </c>
      <c r="Y190">
        <v>2</v>
      </c>
      <c r="Z190">
        <v>0</v>
      </c>
      <c r="AA190">
        <v>1</v>
      </c>
      <c r="AB190" t="s">
        <v>113</v>
      </c>
    </row>
    <row r="191" spans="1:28" x14ac:dyDescent="0.35">
      <c r="A191" t="s">
        <v>1145</v>
      </c>
      <c r="B191" t="s">
        <v>1146</v>
      </c>
      <c r="C191" t="s">
        <v>1147</v>
      </c>
      <c r="D191">
        <v>19</v>
      </c>
      <c r="E191" t="s">
        <v>30</v>
      </c>
      <c r="F191" t="s">
        <v>3896</v>
      </c>
      <c r="G191">
        <v>1</v>
      </c>
      <c r="O191">
        <v>3</v>
      </c>
      <c r="X191" t="b">
        <v>1</v>
      </c>
      <c r="Y191">
        <v>0</v>
      </c>
      <c r="Z191">
        <v>2</v>
      </c>
      <c r="AA191">
        <v>4</v>
      </c>
      <c r="AB191" t="s">
        <v>1150</v>
      </c>
    </row>
    <row r="192" spans="1:28" x14ac:dyDescent="0.35">
      <c r="A192" t="s">
        <v>1152</v>
      </c>
      <c r="B192" t="s">
        <v>1153</v>
      </c>
      <c r="C192" t="s">
        <v>1154</v>
      </c>
      <c r="D192">
        <v>7</v>
      </c>
      <c r="E192" t="s">
        <v>30</v>
      </c>
      <c r="F192" t="s">
        <v>3897</v>
      </c>
      <c r="O192">
        <v>1</v>
      </c>
      <c r="P192">
        <v>1</v>
      </c>
      <c r="X192" t="b">
        <v>1</v>
      </c>
      <c r="Y192">
        <v>0</v>
      </c>
      <c r="Z192">
        <v>1</v>
      </c>
      <c r="AA192">
        <v>2</v>
      </c>
      <c r="AB192" t="s">
        <v>92</v>
      </c>
    </row>
    <row r="193" spans="1:28" x14ac:dyDescent="0.35">
      <c r="A193" t="s">
        <v>1158</v>
      </c>
      <c r="B193" t="s">
        <v>1159</v>
      </c>
      <c r="C193" t="s">
        <v>1160</v>
      </c>
      <c r="D193">
        <v>9</v>
      </c>
      <c r="E193" t="s">
        <v>30</v>
      </c>
      <c r="F193" t="s">
        <v>3898</v>
      </c>
      <c r="O193">
        <v>1</v>
      </c>
      <c r="X193" t="b">
        <v>0</v>
      </c>
      <c r="Y193">
        <v>1</v>
      </c>
      <c r="Z193">
        <v>2</v>
      </c>
      <c r="AA193">
        <v>1</v>
      </c>
      <c r="AB193" t="s">
        <v>42</v>
      </c>
    </row>
    <row r="194" spans="1:28" x14ac:dyDescent="0.35">
      <c r="A194" t="s">
        <v>1164</v>
      </c>
      <c r="B194" t="s">
        <v>1165</v>
      </c>
      <c r="C194" t="s">
        <v>1166</v>
      </c>
      <c r="D194">
        <v>2</v>
      </c>
      <c r="E194" t="s">
        <v>30</v>
      </c>
      <c r="F194" t="s">
        <v>3899</v>
      </c>
      <c r="G194">
        <v>1</v>
      </c>
      <c r="Q194">
        <v>1</v>
      </c>
      <c r="U194">
        <v>1</v>
      </c>
      <c r="V194">
        <v>2</v>
      </c>
      <c r="X194" t="b">
        <v>1</v>
      </c>
      <c r="Y194">
        <v>0</v>
      </c>
      <c r="Z194">
        <v>0</v>
      </c>
      <c r="AA194">
        <v>5</v>
      </c>
      <c r="AB194" t="s">
        <v>1169</v>
      </c>
    </row>
    <row r="195" spans="1:28" x14ac:dyDescent="0.35">
      <c r="A195" t="s">
        <v>3900</v>
      </c>
      <c r="B195" t="s">
        <v>3901</v>
      </c>
      <c r="C195" t="s">
        <v>3902</v>
      </c>
      <c r="D195">
        <v>11</v>
      </c>
      <c r="E195" t="s">
        <v>39</v>
      </c>
      <c r="F195" t="s">
        <v>3903</v>
      </c>
      <c r="U195">
        <v>1</v>
      </c>
      <c r="X195" t="b">
        <v>0</v>
      </c>
      <c r="Y195">
        <v>2</v>
      </c>
      <c r="Z195">
        <v>0</v>
      </c>
      <c r="AA195">
        <v>1</v>
      </c>
    </row>
    <row r="196" spans="1:28" x14ac:dyDescent="0.35">
      <c r="A196" t="s">
        <v>1171</v>
      </c>
      <c r="B196" t="s">
        <v>1172</v>
      </c>
      <c r="C196" t="s">
        <v>1173</v>
      </c>
      <c r="D196">
        <v>15</v>
      </c>
      <c r="E196" t="s">
        <v>39</v>
      </c>
      <c r="F196" t="s">
        <v>3904</v>
      </c>
      <c r="G196">
        <v>1</v>
      </c>
      <c r="X196" t="b">
        <v>0</v>
      </c>
      <c r="Y196">
        <v>0</v>
      </c>
      <c r="Z196">
        <v>0</v>
      </c>
      <c r="AA196">
        <v>1</v>
      </c>
      <c r="AB196" t="s">
        <v>33</v>
      </c>
    </row>
    <row r="197" spans="1:28" x14ac:dyDescent="0.35">
      <c r="A197" t="s">
        <v>1177</v>
      </c>
      <c r="B197" t="s">
        <v>1178</v>
      </c>
      <c r="C197" t="s">
        <v>1179</v>
      </c>
      <c r="D197">
        <v>9</v>
      </c>
      <c r="E197" t="s">
        <v>39</v>
      </c>
      <c r="F197" t="s">
        <v>1180</v>
      </c>
      <c r="O197">
        <v>1</v>
      </c>
      <c r="Q197">
        <v>1</v>
      </c>
      <c r="X197" t="b">
        <v>1</v>
      </c>
      <c r="Y197">
        <v>0</v>
      </c>
      <c r="Z197">
        <v>1</v>
      </c>
      <c r="AA197">
        <v>2</v>
      </c>
      <c r="AB197" t="s">
        <v>76</v>
      </c>
    </row>
    <row r="198" spans="1:28" x14ac:dyDescent="0.35">
      <c r="A198" t="s">
        <v>1183</v>
      </c>
      <c r="B198" t="s">
        <v>1178</v>
      </c>
      <c r="C198" t="s">
        <v>1179</v>
      </c>
      <c r="D198">
        <v>9</v>
      </c>
      <c r="E198" t="s">
        <v>39</v>
      </c>
      <c r="F198" t="s">
        <v>1184</v>
      </c>
      <c r="O198">
        <v>1</v>
      </c>
      <c r="X198" t="b">
        <v>0</v>
      </c>
      <c r="Y198">
        <v>0</v>
      </c>
      <c r="Z198">
        <v>1</v>
      </c>
      <c r="AA198">
        <v>1</v>
      </c>
      <c r="AB198" t="s">
        <v>42</v>
      </c>
    </row>
    <row r="199" spans="1:28" x14ac:dyDescent="0.35">
      <c r="A199" t="s">
        <v>1187</v>
      </c>
      <c r="B199" t="s">
        <v>1178</v>
      </c>
      <c r="C199" t="s">
        <v>1179</v>
      </c>
      <c r="D199">
        <v>9</v>
      </c>
      <c r="E199" t="s">
        <v>39</v>
      </c>
      <c r="F199" t="s">
        <v>1188</v>
      </c>
      <c r="O199">
        <v>1</v>
      </c>
      <c r="X199" t="b">
        <v>0</v>
      </c>
      <c r="Y199">
        <v>0</v>
      </c>
      <c r="Z199">
        <v>0</v>
      </c>
      <c r="AA199">
        <v>1</v>
      </c>
      <c r="AB199" t="s">
        <v>42</v>
      </c>
    </row>
    <row r="200" spans="1:28" x14ac:dyDescent="0.35">
      <c r="A200" t="s">
        <v>1191</v>
      </c>
      <c r="B200" t="s">
        <v>1178</v>
      </c>
      <c r="C200" t="s">
        <v>1179</v>
      </c>
      <c r="D200">
        <v>9</v>
      </c>
      <c r="E200" t="s">
        <v>39</v>
      </c>
      <c r="F200" t="s">
        <v>1192</v>
      </c>
      <c r="O200">
        <v>1</v>
      </c>
      <c r="X200" t="b">
        <v>0</v>
      </c>
      <c r="Y200">
        <v>0</v>
      </c>
      <c r="Z200">
        <v>1</v>
      </c>
      <c r="AA200">
        <v>1</v>
      </c>
      <c r="AB200" t="s">
        <v>42</v>
      </c>
    </row>
    <row r="201" spans="1:28" x14ac:dyDescent="0.35">
      <c r="A201" t="s">
        <v>1195</v>
      </c>
      <c r="B201" t="s">
        <v>1196</v>
      </c>
      <c r="C201" t="s">
        <v>1197</v>
      </c>
      <c r="D201">
        <v>2</v>
      </c>
      <c r="E201" t="s">
        <v>39</v>
      </c>
      <c r="F201" t="s">
        <v>3905</v>
      </c>
      <c r="G201">
        <v>1</v>
      </c>
      <c r="J201">
        <v>1</v>
      </c>
      <c r="O201">
        <v>8</v>
      </c>
      <c r="P201">
        <v>3</v>
      </c>
      <c r="V201">
        <v>4</v>
      </c>
      <c r="X201" t="b">
        <v>1</v>
      </c>
      <c r="Y201">
        <v>2</v>
      </c>
      <c r="Z201">
        <v>5</v>
      </c>
      <c r="AA201">
        <v>17</v>
      </c>
      <c r="AB201" t="s">
        <v>1200</v>
      </c>
    </row>
    <row r="202" spans="1:28" x14ac:dyDescent="0.35">
      <c r="A202" t="s">
        <v>1202</v>
      </c>
      <c r="B202" t="s">
        <v>1203</v>
      </c>
      <c r="C202" t="s">
        <v>1204</v>
      </c>
      <c r="D202" t="s">
        <v>259</v>
      </c>
      <c r="E202" t="s">
        <v>39</v>
      </c>
      <c r="F202" t="s">
        <v>1205</v>
      </c>
      <c r="T202">
        <v>2</v>
      </c>
      <c r="X202" t="b">
        <v>1</v>
      </c>
      <c r="Y202">
        <v>2</v>
      </c>
      <c r="Z202">
        <v>0</v>
      </c>
      <c r="AA202">
        <v>2</v>
      </c>
      <c r="AB202" t="s">
        <v>1207</v>
      </c>
    </row>
    <row r="203" spans="1:28" x14ac:dyDescent="0.35">
      <c r="A203" t="s">
        <v>1209</v>
      </c>
      <c r="B203" t="s">
        <v>1210</v>
      </c>
      <c r="C203" t="s">
        <v>1211</v>
      </c>
      <c r="D203">
        <v>4</v>
      </c>
      <c r="E203" t="s">
        <v>39</v>
      </c>
      <c r="F203" t="s">
        <v>1212</v>
      </c>
      <c r="R203">
        <v>1</v>
      </c>
      <c r="X203" t="b">
        <v>0</v>
      </c>
      <c r="Y203">
        <v>1</v>
      </c>
      <c r="Z203">
        <v>0</v>
      </c>
      <c r="AA203">
        <v>1</v>
      </c>
      <c r="AB203" t="s">
        <v>632</v>
      </c>
    </row>
    <row r="204" spans="1:28" x14ac:dyDescent="0.35">
      <c r="A204" t="s">
        <v>1215</v>
      </c>
      <c r="B204" t="s">
        <v>1216</v>
      </c>
      <c r="C204" t="s">
        <v>1217</v>
      </c>
      <c r="D204">
        <v>16</v>
      </c>
      <c r="E204" t="s">
        <v>30</v>
      </c>
      <c r="F204" t="s">
        <v>3906</v>
      </c>
      <c r="O204">
        <v>2</v>
      </c>
      <c r="P204">
        <v>1</v>
      </c>
      <c r="X204" t="b">
        <v>1</v>
      </c>
      <c r="Y204">
        <v>1</v>
      </c>
      <c r="Z204">
        <v>1</v>
      </c>
      <c r="AA204">
        <v>3</v>
      </c>
      <c r="AB204" t="s">
        <v>778</v>
      </c>
    </row>
    <row r="205" spans="1:28" x14ac:dyDescent="0.35">
      <c r="A205" t="s">
        <v>1221</v>
      </c>
      <c r="B205" t="s">
        <v>1222</v>
      </c>
      <c r="C205" t="s">
        <v>1223</v>
      </c>
      <c r="D205">
        <v>4</v>
      </c>
      <c r="E205" t="s">
        <v>39</v>
      </c>
      <c r="F205" t="s">
        <v>1224</v>
      </c>
      <c r="Q205">
        <v>1</v>
      </c>
      <c r="X205" t="b">
        <v>0</v>
      </c>
      <c r="Y205">
        <v>1</v>
      </c>
      <c r="Z205">
        <v>0</v>
      </c>
      <c r="AA205">
        <v>1</v>
      </c>
      <c r="AB205" t="s">
        <v>99</v>
      </c>
    </row>
    <row r="206" spans="1:28" x14ac:dyDescent="0.35">
      <c r="A206" t="s">
        <v>1227</v>
      </c>
      <c r="B206" t="s">
        <v>1228</v>
      </c>
      <c r="C206" t="s">
        <v>1229</v>
      </c>
      <c r="D206" t="s">
        <v>259</v>
      </c>
      <c r="E206" t="s">
        <v>30</v>
      </c>
      <c r="F206" t="s">
        <v>3907</v>
      </c>
      <c r="G206">
        <v>1</v>
      </c>
      <c r="U206">
        <v>1</v>
      </c>
      <c r="X206" t="b">
        <v>1</v>
      </c>
      <c r="Y206">
        <v>0</v>
      </c>
      <c r="Z206">
        <v>0</v>
      </c>
      <c r="AA206">
        <v>2</v>
      </c>
      <c r="AB206" t="s">
        <v>1232</v>
      </c>
    </row>
    <row r="207" spans="1:28" x14ac:dyDescent="0.35">
      <c r="A207" t="s">
        <v>1234</v>
      </c>
      <c r="B207" t="s">
        <v>1235</v>
      </c>
      <c r="C207" t="s">
        <v>1236</v>
      </c>
      <c r="D207">
        <v>4</v>
      </c>
      <c r="E207" t="s">
        <v>30</v>
      </c>
      <c r="F207" t="s">
        <v>3908</v>
      </c>
      <c r="Q207">
        <v>1</v>
      </c>
      <c r="U207">
        <v>1</v>
      </c>
      <c r="X207" t="b">
        <v>0</v>
      </c>
      <c r="Y207">
        <v>0</v>
      </c>
      <c r="Z207">
        <v>0</v>
      </c>
      <c r="AA207">
        <v>2</v>
      </c>
      <c r="AB207" t="s">
        <v>99</v>
      </c>
    </row>
    <row r="208" spans="1:28" x14ac:dyDescent="0.35">
      <c r="A208" t="s">
        <v>1246</v>
      </c>
      <c r="B208" t="s">
        <v>1241</v>
      </c>
      <c r="C208" t="s">
        <v>1242</v>
      </c>
      <c r="D208">
        <v>2</v>
      </c>
      <c r="E208" t="s">
        <v>30</v>
      </c>
      <c r="F208" t="s">
        <v>3909</v>
      </c>
      <c r="O208">
        <v>1</v>
      </c>
      <c r="P208">
        <v>1</v>
      </c>
      <c r="X208" t="b">
        <v>1</v>
      </c>
      <c r="Y208">
        <v>0</v>
      </c>
      <c r="Z208">
        <v>1</v>
      </c>
      <c r="AA208">
        <v>2</v>
      </c>
      <c r="AB208" t="s">
        <v>92</v>
      </c>
    </row>
    <row r="209" spans="1:28" x14ac:dyDescent="0.35">
      <c r="A209" t="s">
        <v>1240</v>
      </c>
      <c r="B209" t="s">
        <v>1241</v>
      </c>
      <c r="C209" t="s">
        <v>1242</v>
      </c>
      <c r="D209">
        <v>2</v>
      </c>
      <c r="E209" t="s">
        <v>30</v>
      </c>
      <c r="F209" t="s">
        <v>3910</v>
      </c>
      <c r="L209">
        <v>1</v>
      </c>
      <c r="O209">
        <v>1</v>
      </c>
      <c r="X209" t="b">
        <v>0</v>
      </c>
      <c r="Y209">
        <v>0</v>
      </c>
      <c r="Z209">
        <v>1</v>
      </c>
      <c r="AA209">
        <v>2</v>
      </c>
      <c r="AB209" t="s">
        <v>478</v>
      </c>
    </row>
    <row r="210" spans="1:28" x14ac:dyDescent="0.35">
      <c r="A210" t="s">
        <v>1250</v>
      </c>
      <c r="B210" t="s">
        <v>1251</v>
      </c>
      <c r="C210" t="s">
        <v>1252</v>
      </c>
      <c r="D210">
        <v>16</v>
      </c>
      <c r="E210" t="s">
        <v>39</v>
      </c>
      <c r="F210" t="s">
        <v>3911</v>
      </c>
      <c r="O210">
        <v>1</v>
      </c>
      <c r="Q210">
        <v>1</v>
      </c>
      <c r="X210" t="b">
        <v>1</v>
      </c>
      <c r="Y210">
        <v>0</v>
      </c>
      <c r="Z210">
        <v>1</v>
      </c>
      <c r="AA210">
        <v>2</v>
      </c>
      <c r="AB210" t="s">
        <v>76</v>
      </c>
    </row>
    <row r="211" spans="1:28" x14ac:dyDescent="0.35">
      <c r="A211" t="s">
        <v>1256</v>
      </c>
      <c r="B211" t="s">
        <v>1257</v>
      </c>
      <c r="C211" t="s">
        <v>1258</v>
      </c>
      <c r="D211">
        <v>16</v>
      </c>
      <c r="E211" t="s">
        <v>39</v>
      </c>
      <c r="F211" t="s">
        <v>3912</v>
      </c>
      <c r="O211">
        <v>3</v>
      </c>
      <c r="Q211">
        <v>1</v>
      </c>
      <c r="X211" t="b">
        <v>1</v>
      </c>
      <c r="Y211">
        <v>1</v>
      </c>
      <c r="Z211">
        <v>2</v>
      </c>
      <c r="AA211">
        <v>4</v>
      </c>
      <c r="AB211" t="s">
        <v>1261</v>
      </c>
    </row>
    <row r="212" spans="1:28" x14ac:dyDescent="0.35">
      <c r="A212" t="s">
        <v>1263</v>
      </c>
      <c r="B212" t="s">
        <v>1264</v>
      </c>
      <c r="C212" t="s">
        <v>1265</v>
      </c>
      <c r="D212" t="s">
        <v>259</v>
      </c>
      <c r="E212" t="s">
        <v>30</v>
      </c>
      <c r="F212" t="s">
        <v>3913</v>
      </c>
      <c r="U212">
        <v>1</v>
      </c>
      <c r="X212" t="b">
        <v>1</v>
      </c>
      <c r="Y212">
        <v>2</v>
      </c>
      <c r="Z212">
        <v>0</v>
      </c>
      <c r="AA212">
        <v>1</v>
      </c>
      <c r="AB212" t="s">
        <v>434</v>
      </c>
    </row>
    <row r="213" spans="1:28" x14ac:dyDescent="0.35">
      <c r="A213" t="s">
        <v>1270</v>
      </c>
      <c r="B213" t="s">
        <v>1271</v>
      </c>
      <c r="C213" t="s">
        <v>1272</v>
      </c>
      <c r="D213" t="s">
        <v>259</v>
      </c>
      <c r="E213" t="s">
        <v>39</v>
      </c>
      <c r="F213" t="s">
        <v>1273</v>
      </c>
      <c r="O213">
        <v>1</v>
      </c>
      <c r="R213">
        <v>1</v>
      </c>
      <c r="T213">
        <v>1</v>
      </c>
      <c r="X213" t="b">
        <v>1</v>
      </c>
      <c r="Y213">
        <v>2</v>
      </c>
      <c r="Z213">
        <v>1</v>
      </c>
      <c r="AA213">
        <v>3</v>
      </c>
      <c r="AB213" t="s">
        <v>1275</v>
      </c>
    </row>
    <row r="214" spans="1:28" x14ac:dyDescent="0.35">
      <c r="A214" t="s">
        <v>1277</v>
      </c>
      <c r="B214" t="s">
        <v>1278</v>
      </c>
      <c r="C214" t="s">
        <v>1279</v>
      </c>
      <c r="D214">
        <v>16</v>
      </c>
      <c r="E214" t="s">
        <v>30</v>
      </c>
      <c r="F214" t="s">
        <v>1280</v>
      </c>
      <c r="T214">
        <v>3</v>
      </c>
      <c r="X214" t="b">
        <v>1</v>
      </c>
      <c r="Y214">
        <v>3</v>
      </c>
      <c r="Z214">
        <v>0</v>
      </c>
      <c r="AA214">
        <v>3</v>
      </c>
      <c r="AB214" t="s">
        <v>1282</v>
      </c>
    </row>
    <row r="215" spans="1:28" x14ac:dyDescent="0.35">
      <c r="A215" t="s">
        <v>1284</v>
      </c>
      <c r="B215" t="s">
        <v>1285</v>
      </c>
      <c r="C215" t="s">
        <v>1286</v>
      </c>
      <c r="D215">
        <v>12</v>
      </c>
      <c r="E215" t="s">
        <v>39</v>
      </c>
      <c r="F215" t="s">
        <v>1287</v>
      </c>
      <c r="O215">
        <v>1</v>
      </c>
      <c r="X215" t="b">
        <v>0</v>
      </c>
      <c r="Y215">
        <v>0</v>
      </c>
      <c r="Z215">
        <v>1</v>
      </c>
      <c r="AA215">
        <v>1</v>
      </c>
      <c r="AB215" t="s">
        <v>42</v>
      </c>
    </row>
    <row r="216" spans="1:28" x14ac:dyDescent="0.35">
      <c r="A216" t="s">
        <v>1290</v>
      </c>
      <c r="B216" t="s">
        <v>1291</v>
      </c>
      <c r="C216" t="s">
        <v>1292</v>
      </c>
      <c r="D216">
        <v>2</v>
      </c>
      <c r="E216" t="s">
        <v>30</v>
      </c>
      <c r="F216" t="s">
        <v>3914</v>
      </c>
      <c r="K216">
        <v>1</v>
      </c>
      <c r="L216">
        <v>1</v>
      </c>
      <c r="N216">
        <v>1</v>
      </c>
      <c r="O216">
        <v>2</v>
      </c>
      <c r="X216" t="b">
        <v>1</v>
      </c>
      <c r="Y216">
        <v>0</v>
      </c>
      <c r="Z216">
        <v>1</v>
      </c>
      <c r="AA216">
        <v>5</v>
      </c>
      <c r="AB216" t="s">
        <v>1295</v>
      </c>
    </row>
    <row r="217" spans="1:28" x14ac:dyDescent="0.35">
      <c r="A217" t="s">
        <v>1297</v>
      </c>
      <c r="B217" t="s">
        <v>1298</v>
      </c>
      <c r="C217" t="s">
        <v>1299</v>
      </c>
      <c r="D217">
        <v>16</v>
      </c>
      <c r="E217" t="s">
        <v>39</v>
      </c>
      <c r="F217" t="s">
        <v>3915</v>
      </c>
      <c r="O217">
        <v>1</v>
      </c>
      <c r="S217">
        <v>1</v>
      </c>
      <c r="X217" t="b">
        <v>1</v>
      </c>
      <c r="Y217">
        <v>1</v>
      </c>
      <c r="Z217">
        <v>1</v>
      </c>
      <c r="AA217">
        <v>2</v>
      </c>
      <c r="AB217" t="s">
        <v>737</v>
      </c>
    </row>
    <row r="218" spans="1:28" x14ac:dyDescent="0.35">
      <c r="A218" t="s">
        <v>1303</v>
      </c>
      <c r="B218" t="s">
        <v>1304</v>
      </c>
      <c r="C218" t="s">
        <v>1305</v>
      </c>
      <c r="D218">
        <v>2</v>
      </c>
      <c r="E218" t="s">
        <v>30</v>
      </c>
      <c r="F218" t="s">
        <v>3916</v>
      </c>
      <c r="O218">
        <v>1</v>
      </c>
      <c r="P218">
        <v>1</v>
      </c>
      <c r="X218" t="b">
        <v>1</v>
      </c>
      <c r="Y218">
        <v>0</v>
      </c>
      <c r="Z218">
        <v>1</v>
      </c>
      <c r="AA218">
        <v>2</v>
      </c>
      <c r="AB218" t="s">
        <v>92</v>
      </c>
    </row>
    <row r="219" spans="1:28" x14ac:dyDescent="0.35">
      <c r="A219" t="s">
        <v>1309</v>
      </c>
      <c r="B219" t="s">
        <v>1310</v>
      </c>
      <c r="C219" t="s">
        <v>1311</v>
      </c>
      <c r="D219">
        <v>5</v>
      </c>
      <c r="E219" t="s">
        <v>39</v>
      </c>
      <c r="F219" t="s">
        <v>1312</v>
      </c>
      <c r="Q219">
        <v>1</v>
      </c>
      <c r="X219" t="b">
        <v>0</v>
      </c>
      <c r="Y219">
        <v>0</v>
      </c>
      <c r="Z219">
        <v>0</v>
      </c>
      <c r="AA219">
        <v>1</v>
      </c>
      <c r="AB219" t="s">
        <v>99</v>
      </c>
    </row>
    <row r="220" spans="1:28" x14ac:dyDescent="0.35">
      <c r="A220" t="s">
        <v>1315</v>
      </c>
      <c r="B220" t="s">
        <v>1316</v>
      </c>
      <c r="C220" t="s">
        <v>1317</v>
      </c>
      <c r="D220">
        <v>10</v>
      </c>
      <c r="E220" t="s">
        <v>30</v>
      </c>
      <c r="F220" t="s">
        <v>3917</v>
      </c>
      <c r="Q220">
        <v>1</v>
      </c>
      <c r="R220">
        <v>1</v>
      </c>
      <c r="U220">
        <v>1</v>
      </c>
      <c r="X220" t="b">
        <v>1</v>
      </c>
      <c r="Y220">
        <v>1</v>
      </c>
      <c r="Z220">
        <v>0</v>
      </c>
      <c r="AA220">
        <v>3</v>
      </c>
      <c r="AB220" t="s">
        <v>1320</v>
      </c>
    </row>
    <row r="221" spans="1:28" x14ac:dyDescent="0.35">
      <c r="A221" t="s">
        <v>1322</v>
      </c>
      <c r="B221" t="s">
        <v>1323</v>
      </c>
      <c r="C221" t="s">
        <v>1324</v>
      </c>
      <c r="D221">
        <v>7</v>
      </c>
      <c r="E221" t="s">
        <v>30</v>
      </c>
      <c r="F221" t="s">
        <v>3918</v>
      </c>
      <c r="S221">
        <v>1</v>
      </c>
      <c r="U221">
        <v>1</v>
      </c>
      <c r="X221" t="b">
        <v>1</v>
      </c>
      <c r="Y221">
        <v>3</v>
      </c>
      <c r="Z221">
        <v>0</v>
      </c>
      <c r="AA221">
        <v>2</v>
      </c>
      <c r="AB221" t="s">
        <v>1327</v>
      </c>
    </row>
    <row r="222" spans="1:28" x14ac:dyDescent="0.35">
      <c r="A222" t="s">
        <v>1330</v>
      </c>
      <c r="B222" t="s">
        <v>1331</v>
      </c>
      <c r="C222" t="s">
        <v>1332</v>
      </c>
      <c r="D222">
        <v>8</v>
      </c>
      <c r="E222" t="s">
        <v>30</v>
      </c>
      <c r="F222" t="s">
        <v>1333</v>
      </c>
      <c r="Q222">
        <v>1</v>
      </c>
      <c r="X222" t="b">
        <v>0</v>
      </c>
      <c r="Y222">
        <v>0</v>
      </c>
      <c r="Z222">
        <v>0</v>
      </c>
      <c r="AA222">
        <v>1</v>
      </c>
      <c r="AB222" t="s">
        <v>99</v>
      </c>
    </row>
    <row r="223" spans="1:28" x14ac:dyDescent="0.35">
      <c r="A223" t="s">
        <v>1336</v>
      </c>
      <c r="B223" t="s">
        <v>1337</v>
      </c>
      <c r="C223" t="s">
        <v>1338</v>
      </c>
      <c r="D223">
        <v>1</v>
      </c>
      <c r="E223" t="s">
        <v>30</v>
      </c>
      <c r="F223" t="s">
        <v>3919</v>
      </c>
      <c r="Q223">
        <v>1</v>
      </c>
      <c r="T223">
        <v>1</v>
      </c>
      <c r="U223">
        <v>1</v>
      </c>
      <c r="X223" t="b">
        <v>1</v>
      </c>
      <c r="Y223">
        <v>1</v>
      </c>
      <c r="Z223">
        <v>0</v>
      </c>
      <c r="AA223">
        <v>3</v>
      </c>
      <c r="AB223" t="s">
        <v>1341</v>
      </c>
    </row>
    <row r="224" spans="1:28" x14ac:dyDescent="0.35">
      <c r="A224" t="s">
        <v>1343</v>
      </c>
      <c r="B224" t="s">
        <v>1344</v>
      </c>
      <c r="C224" t="s">
        <v>1345</v>
      </c>
      <c r="D224">
        <v>8</v>
      </c>
      <c r="E224" t="s">
        <v>39</v>
      </c>
      <c r="F224" t="s">
        <v>3920</v>
      </c>
      <c r="K224">
        <v>1</v>
      </c>
      <c r="O224">
        <v>1</v>
      </c>
      <c r="X224" t="b">
        <v>0</v>
      </c>
      <c r="Y224">
        <v>0</v>
      </c>
      <c r="Z224">
        <v>1</v>
      </c>
      <c r="AA224">
        <v>2</v>
      </c>
      <c r="AB224" t="s">
        <v>517</v>
      </c>
    </row>
    <row r="225" spans="1:28" x14ac:dyDescent="0.35">
      <c r="A225" t="s">
        <v>1349</v>
      </c>
      <c r="B225" t="s">
        <v>1350</v>
      </c>
      <c r="C225" t="s">
        <v>1351</v>
      </c>
      <c r="D225">
        <v>8</v>
      </c>
      <c r="E225" t="s">
        <v>30</v>
      </c>
      <c r="F225" t="s">
        <v>3921</v>
      </c>
      <c r="N225">
        <v>1</v>
      </c>
      <c r="U225">
        <v>1</v>
      </c>
      <c r="X225" t="b">
        <v>0</v>
      </c>
      <c r="Y225">
        <v>1</v>
      </c>
      <c r="Z225">
        <v>0</v>
      </c>
      <c r="AA225">
        <v>2</v>
      </c>
      <c r="AB225" t="s">
        <v>448</v>
      </c>
    </row>
    <row r="226" spans="1:28" x14ac:dyDescent="0.35">
      <c r="A226" t="s">
        <v>1355</v>
      </c>
      <c r="B226" t="s">
        <v>1356</v>
      </c>
      <c r="C226" t="s">
        <v>1357</v>
      </c>
      <c r="D226">
        <v>18</v>
      </c>
      <c r="E226" t="s">
        <v>30</v>
      </c>
      <c r="F226" t="s">
        <v>3922</v>
      </c>
      <c r="P226">
        <v>1</v>
      </c>
      <c r="U226">
        <v>1</v>
      </c>
      <c r="X226" t="b">
        <v>0</v>
      </c>
      <c r="Y226">
        <v>0</v>
      </c>
      <c r="Z226">
        <v>0</v>
      </c>
      <c r="AA226">
        <v>2</v>
      </c>
      <c r="AB226" t="s">
        <v>168</v>
      </c>
    </row>
    <row r="227" spans="1:28" x14ac:dyDescent="0.35">
      <c r="A227" t="s">
        <v>1361</v>
      </c>
      <c r="B227" t="s">
        <v>1362</v>
      </c>
      <c r="C227" t="s">
        <v>1363</v>
      </c>
      <c r="D227">
        <v>1</v>
      </c>
      <c r="E227" t="s">
        <v>30</v>
      </c>
      <c r="F227" t="s">
        <v>1364</v>
      </c>
      <c r="Q227">
        <v>1</v>
      </c>
      <c r="S227">
        <v>1</v>
      </c>
      <c r="X227" t="b">
        <v>1</v>
      </c>
      <c r="Y227">
        <v>1</v>
      </c>
      <c r="Z227">
        <v>0</v>
      </c>
      <c r="AA227">
        <v>2</v>
      </c>
      <c r="AB227" t="s">
        <v>1366</v>
      </c>
    </row>
    <row r="228" spans="1:28" x14ac:dyDescent="0.35">
      <c r="A228" t="s">
        <v>1368</v>
      </c>
      <c r="B228" t="s">
        <v>1369</v>
      </c>
      <c r="C228" t="s">
        <v>1370</v>
      </c>
      <c r="D228">
        <v>14</v>
      </c>
      <c r="E228" t="s">
        <v>30</v>
      </c>
      <c r="F228" t="s">
        <v>1371</v>
      </c>
      <c r="O228">
        <v>1</v>
      </c>
      <c r="X228" t="b">
        <v>0</v>
      </c>
      <c r="Y228">
        <v>0</v>
      </c>
      <c r="Z228">
        <v>1</v>
      </c>
      <c r="AA228">
        <v>1</v>
      </c>
      <c r="AB228" t="s">
        <v>42</v>
      </c>
    </row>
    <row r="229" spans="1:28" x14ac:dyDescent="0.35">
      <c r="A229" t="s">
        <v>1374</v>
      </c>
      <c r="B229" t="s">
        <v>1375</v>
      </c>
      <c r="C229" t="s">
        <v>1376</v>
      </c>
      <c r="D229">
        <v>14</v>
      </c>
      <c r="E229" t="s">
        <v>30</v>
      </c>
      <c r="F229" t="s">
        <v>3923</v>
      </c>
      <c r="G229">
        <v>1</v>
      </c>
      <c r="X229" t="b">
        <v>0</v>
      </c>
      <c r="Y229">
        <v>2</v>
      </c>
      <c r="Z229">
        <v>0</v>
      </c>
      <c r="AA229">
        <v>1</v>
      </c>
      <c r="AB229" t="s">
        <v>33</v>
      </c>
    </row>
    <row r="230" spans="1:28" x14ac:dyDescent="0.35">
      <c r="A230" t="s">
        <v>1380</v>
      </c>
      <c r="B230" t="s">
        <v>1381</v>
      </c>
      <c r="C230" t="s">
        <v>1382</v>
      </c>
      <c r="D230">
        <v>1</v>
      </c>
      <c r="E230" t="s">
        <v>30</v>
      </c>
      <c r="F230" t="s">
        <v>1383</v>
      </c>
      <c r="O230">
        <v>1</v>
      </c>
      <c r="X230" t="b">
        <v>0</v>
      </c>
      <c r="Y230">
        <v>0</v>
      </c>
      <c r="Z230">
        <v>1</v>
      </c>
      <c r="AA230">
        <v>1</v>
      </c>
      <c r="AB230" t="s">
        <v>42</v>
      </c>
    </row>
    <row r="231" spans="1:28" x14ac:dyDescent="0.35">
      <c r="A231" t="s">
        <v>1386</v>
      </c>
      <c r="B231" t="s">
        <v>1387</v>
      </c>
      <c r="C231" t="s">
        <v>1388</v>
      </c>
      <c r="D231">
        <v>11</v>
      </c>
      <c r="E231" t="s">
        <v>39</v>
      </c>
      <c r="F231" t="s">
        <v>3924</v>
      </c>
      <c r="G231">
        <v>1</v>
      </c>
      <c r="X231" t="b">
        <v>0</v>
      </c>
      <c r="Y231">
        <v>0</v>
      </c>
      <c r="Z231">
        <v>0</v>
      </c>
      <c r="AA231">
        <v>1</v>
      </c>
      <c r="AB231" t="s">
        <v>33</v>
      </c>
    </row>
    <row r="232" spans="1:28" x14ac:dyDescent="0.35">
      <c r="A232" t="s">
        <v>1392</v>
      </c>
      <c r="B232" t="s">
        <v>1393</v>
      </c>
      <c r="C232" t="s">
        <v>1394</v>
      </c>
      <c r="D232">
        <v>6</v>
      </c>
      <c r="E232" t="s">
        <v>30</v>
      </c>
      <c r="F232" t="s">
        <v>1395</v>
      </c>
      <c r="T232">
        <v>2</v>
      </c>
      <c r="X232" t="b">
        <v>1</v>
      </c>
      <c r="Y232">
        <v>2</v>
      </c>
      <c r="Z232">
        <v>0</v>
      </c>
      <c r="AA232">
        <v>2</v>
      </c>
      <c r="AB232" t="s">
        <v>1207</v>
      </c>
    </row>
    <row r="233" spans="1:28" x14ac:dyDescent="0.35">
      <c r="A233" t="s">
        <v>1398</v>
      </c>
      <c r="B233" t="s">
        <v>1399</v>
      </c>
      <c r="C233" t="s">
        <v>1400</v>
      </c>
      <c r="D233">
        <v>11</v>
      </c>
      <c r="E233" t="s">
        <v>30</v>
      </c>
      <c r="F233" t="s">
        <v>1401</v>
      </c>
      <c r="O233">
        <v>1</v>
      </c>
      <c r="X233" t="b">
        <v>0</v>
      </c>
      <c r="Y233">
        <v>0</v>
      </c>
      <c r="Z233">
        <v>1</v>
      </c>
      <c r="AA233">
        <v>1</v>
      </c>
      <c r="AB233" t="s">
        <v>42</v>
      </c>
    </row>
    <row r="234" spans="1:28" x14ac:dyDescent="0.35">
      <c r="A234" t="s">
        <v>1404</v>
      </c>
      <c r="B234" t="s">
        <v>1399</v>
      </c>
      <c r="C234" t="s">
        <v>1400</v>
      </c>
      <c r="D234">
        <v>11</v>
      </c>
      <c r="E234" t="s">
        <v>30</v>
      </c>
      <c r="F234" t="s">
        <v>1405</v>
      </c>
      <c r="O234">
        <v>1</v>
      </c>
      <c r="X234" t="b">
        <v>0</v>
      </c>
      <c r="Y234">
        <v>0</v>
      </c>
      <c r="Z234">
        <v>1</v>
      </c>
      <c r="AA234">
        <v>1</v>
      </c>
      <c r="AB234" t="s">
        <v>42</v>
      </c>
    </row>
    <row r="235" spans="1:28" x14ac:dyDescent="0.35">
      <c r="A235" t="s">
        <v>1414</v>
      </c>
      <c r="B235" t="s">
        <v>1409</v>
      </c>
      <c r="C235" t="s">
        <v>1410</v>
      </c>
      <c r="D235">
        <v>11</v>
      </c>
      <c r="E235" t="s">
        <v>39</v>
      </c>
      <c r="F235" t="s">
        <v>3925</v>
      </c>
      <c r="Q235">
        <v>1</v>
      </c>
      <c r="U235">
        <v>1</v>
      </c>
      <c r="X235" t="b">
        <v>0</v>
      </c>
      <c r="Y235">
        <v>0</v>
      </c>
      <c r="Z235">
        <v>0</v>
      </c>
      <c r="AA235">
        <v>2</v>
      </c>
      <c r="AB235" t="s">
        <v>99</v>
      </c>
    </row>
    <row r="236" spans="1:28" x14ac:dyDescent="0.35">
      <c r="A236" t="s">
        <v>1408</v>
      </c>
      <c r="B236" t="s">
        <v>1409</v>
      </c>
      <c r="C236" t="s">
        <v>1410</v>
      </c>
      <c r="D236">
        <v>11</v>
      </c>
      <c r="E236" t="s">
        <v>39</v>
      </c>
      <c r="F236" t="s">
        <v>3926</v>
      </c>
      <c r="G236">
        <v>1</v>
      </c>
      <c r="O236">
        <v>1</v>
      </c>
      <c r="X236" t="b">
        <v>1</v>
      </c>
      <c r="Y236">
        <v>0</v>
      </c>
      <c r="Z236">
        <v>1</v>
      </c>
      <c r="AA236">
        <v>2</v>
      </c>
      <c r="AB236" t="s">
        <v>835</v>
      </c>
    </row>
    <row r="237" spans="1:28" x14ac:dyDescent="0.35">
      <c r="A237" t="s">
        <v>1418</v>
      </c>
      <c r="B237" t="s">
        <v>1419</v>
      </c>
      <c r="C237" t="s">
        <v>1420</v>
      </c>
      <c r="D237">
        <v>3</v>
      </c>
      <c r="E237" t="s">
        <v>39</v>
      </c>
      <c r="F237" t="s">
        <v>3927</v>
      </c>
      <c r="G237">
        <v>1</v>
      </c>
      <c r="X237" t="b">
        <v>0</v>
      </c>
      <c r="Y237">
        <v>0</v>
      </c>
      <c r="Z237">
        <v>0</v>
      </c>
      <c r="AA237">
        <v>1</v>
      </c>
      <c r="AB237" t="s">
        <v>33</v>
      </c>
    </row>
    <row r="238" spans="1:28" x14ac:dyDescent="0.35">
      <c r="A238" t="s">
        <v>1424</v>
      </c>
      <c r="B238" t="s">
        <v>1425</v>
      </c>
      <c r="C238" t="s">
        <v>1426</v>
      </c>
      <c r="D238">
        <v>8</v>
      </c>
      <c r="E238" t="s">
        <v>39</v>
      </c>
      <c r="F238" t="s">
        <v>3928</v>
      </c>
      <c r="O238">
        <v>3</v>
      </c>
      <c r="P238">
        <v>2</v>
      </c>
      <c r="S238">
        <v>1</v>
      </c>
      <c r="X238" t="b">
        <v>1</v>
      </c>
      <c r="Y238">
        <v>3</v>
      </c>
      <c r="Z238">
        <v>1</v>
      </c>
      <c r="AA238">
        <v>6</v>
      </c>
      <c r="AB238" t="s">
        <v>1429</v>
      </c>
    </row>
    <row r="239" spans="1:28" x14ac:dyDescent="0.35">
      <c r="A239" t="s">
        <v>1431</v>
      </c>
      <c r="B239" t="s">
        <v>1432</v>
      </c>
      <c r="C239" t="s">
        <v>1433</v>
      </c>
      <c r="D239">
        <v>11</v>
      </c>
      <c r="E239" t="s">
        <v>39</v>
      </c>
      <c r="F239" t="s">
        <v>1434</v>
      </c>
      <c r="M239">
        <v>1</v>
      </c>
      <c r="X239" t="b">
        <v>0</v>
      </c>
      <c r="Y239">
        <v>1</v>
      </c>
      <c r="Z239">
        <v>0</v>
      </c>
      <c r="AA239">
        <v>1</v>
      </c>
      <c r="AB239" t="s">
        <v>1436</v>
      </c>
    </row>
    <row r="240" spans="1:28" x14ac:dyDescent="0.35">
      <c r="A240" t="s">
        <v>1439</v>
      </c>
      <c r="B240" t="s">
        <v>1440</v>
      </c>
      <c r="C240" t="s">
        <v>1441</v>
      </c>
      <c r="D240">
        <v>8</v>
      </c>
      <c r="E240" t="s">
        <v>30</v>
      </c>
      <c r="F240" t="s">
        <v>3929</v>
      </c>
      <c r="S240">
        <v>1</v>
      </c>
      <c r="U240">
        <v>1</v>
      </c>
      <c r="X240" t="b">
        <v>0</v>
      </c>
      <c r="Y240">
        <v>1</v>
      </c>
      <c r="Z240">
        <v>0</v>
      </c>
      <c r="AA240">
        <v>2</v>
      </c>
      <c r="AB240" t="s">
        <v>68</v>
      </c>
    </row>
    <row r="241" spans="1:28" x14ac:dyDescent="0.35">
      <c r="A241" t="s">
        <v>1445</v>
      </c>
      <c r="B241" t="s">
        <v>1446</v>
      </c>
      <c r="C241" t="s">
        <v>1447</v>
      </c>
      <c r="D241">
        <v>19</v>
      </c>
      <c r="E241" t="s">
        <v>30</v>
      </c>
      <c r="F241" t="s">
        <v>3930</v>
      </c>
      <c r="G241">
        <v>1</v>
      </c>
      <c r="X241" t="b">
        <v>0</v>
      </c>
      <c r="Y241">
        <v>0</v>
      </c>
      <c r="Z241">
        <v>0</v>
      </c>
      <c r="AA241">
        <v>1</v>
      </c>
      <c r="AB241" t="s">
        <v>33</v>
      </c>
    </row>
    <row r="242" spans="1:28" x14ac:dyDescent="0.35">
      <c r="A242" t="s">
        <v>1451</v>
      </c>
      <c r="B242" t="s">
        <v>1452</v>
      </c>
      <c r="C242" t="s">
        <v>1453</v>
      </c>
      <c r="D242">
        <v>11</v>
      </c>
      <c r="E242" t="s">
        <v>30</v>
      </c>
      <c r="F242" t="s">
        <v>3931</v>
      </c>
      <c r="Q242">
        <v>1</v>
      </c>
      <c r="U242">
        <v>1</v>
      </c>
      <c r="X242" t="b">
        <v>0</v>
      </c>
      <c r="Y242">
        <v>0</v>
      </c>
      <c r="Z242">
        <v>0</v>
      </c>
      <c r="AA242">
        <v>2</v>
      </c>
      <c r="AB242" t="s">
        <v>99</v>
      </c>
    </row>
    <row r="243" spans="1:28" x14ac:dyDescent="0.35">
      <c r="A243" t="s">
        <v>1457</v>
      </c>
      <c r="B243" t="s">
        <v>1458</v>
      </c>
      <c r="C243" t="s">
        <v>1459</v>
      </c>
      <c r="D243">
        <v>14</v>
      </c>
      <c r="E243" t="s">
        <v>30</v>
      </c>
      <c r="F243" t="s">
        <v>1460</v>
      </c>
      <c r="O243">
        <v>1</v>
      </c>
      <c r="X243" t="b">
        <v>0</v>
      </c>
      <c r="Y243">
        <v>0</v>
      </c>
      <c r="Z243">
        <v>1</v>
      </c>
      <c r="AA243">
        <v>1</v>
      </c>
      <c r="AB243" t="s">
        <v>42</v>
      </c>
    </row>
    <row r="244" spans="1:28" x14ac:dyDescent="0.35">
      <c r="A244" t="s">
        <v>1463</v>
      </c>
      <c r="B244" t="s">
        <v>1464</v>
      </c>
      <c r="C244" t="s">
        <v>1465</v>
      </c>
      <c r="D244">
        <v>3</v>
      </c>
      <c r="E244" t="s">
        <v>39</v>
      </c>
      <c r="F244" t="s">
        <v>1466</v>
      </c>
      <c r="R244">
        <v>1</v>
      </c>
      <c r="X244" t="b">
        <v>0</v>
      </c>
      <c r="Y244">
        <v>1</v>
      </c>
      <c r="Z244">
        <v>0</v>
      </c>
      <c r="AA244">
        <v>1</v>
      </c>
      <c r="AB244" t="s">
        <v>632</v>
      </c>
    </row>
    <row r="245" spans="1:28" x14ac:dyDescent="0.35">
      <c r="A245" t="s">
        <v>1469</v>
      </c>
      <c r="B245" t="s">
        <v>1470</v>
      </c>
      <c r="C245" t="s">
        <v>1471</v>
      </c>
      <c r="D245">
        <v>14</v>
      </c>
      <c r="E245" t="s">
        <v>30</v>
      </c>
      <c r="F245" t="s">
        <v>3932</v>
      </c>
      <c r="Q245">
        <v>1</v>
      </c>
      <c r="U245">
        <v>1</v>
      </c>
      <c r="X245" t="b">
        <v>0</v>
      </c>
      <c r="Y245">
        <v>0</v>
      </c>
      <c r="Z245">
        <v>0</v>
      </c>
      <c r="AA245">
        <v>2</v>
      </c>
      <c r="AB245" t="s">
        <v>99</v>
      </c>
    </row>
    <row r="246" spans="1:28" x14ac:dyDescent="0.35">
      <c r="A246" t="s">
        <v>1475</v>
      </c>
      <c r="B246" t="s">
        <v>1476</v>
      </c>
      <c r="C246" t="s">
        <v>1477</v>
      </c>
      <c r="D246">
        <v>3</v>
      </c>
      <c r="E246" t="s">
        <v>30</v>
      </c>
      <c r="F246" t="s">
        <v>3933</v>
      </c>
      <c r="O246">
        <v>1</v>
      </c>
      <c r="Q246">
        <v>1</v>
      </c>
      <c r="X246" t="b">
        <v>1</v>
      </c>
      <c r="Y246">
        <v>0</v>
      </c>
      <c r="Z246">
        <v>1</v>
      </c>
      <c r="AA246">
        <v>2</v>
      </c>
      <c r="AB246" t="s">
        <v>76</v>
      </c>
    </row>
    <row r="247" spans="1:28" x14ac:dyDescent="0.35">
      <c r="A247" t="s">
        <v>1481</v>
      </c>
      <c r="B247" t="s">
        <v>1482</v>
      </c>
      <c r="C247" t="s">
        <v>1483</v>
      </c>
      <c r="D247">
        <v>6</v>
      </c>
      <c r="E247" t="s">
        <v>30</v>
      </c>
      <c r="F247" t="s">
        <v>3934</v>
      </c>
      <c r="Q247">
        <v>1</v>
      </c>
      <c r="U247">
        <v>1</v>
      </c>
      <c r="X247" t="b">
        <v>0</v>
      </c>
      <c r="Y247">
        <v>0</v>
      </c>
      <c r="Z247">
        <v>0</v>
      </c>
      <c r="AA247">
        <v>2</v>
      </c>
      <c r="AB247" t="s">
        <v>99</v>
      </c>
    </row>
    <row r="248" spans="1:28" x14ac:dyDescent="0.35">
      <c r="A248" t="s">
        <v>1487</v>
      </c>
      <c r="B248" t="s">
        <v>1488</v>
      </c>
      <c r="C248" t="s">
        <v>1489</v>
      </c>
      <c r="D248">
        <v>19</v>
      </c>
      <c r="E248" t="s">
        <v>39</v>
      </c>
      <c r="F248" t="s">
        <v>3935</v>
      </c>
      <c r="O248">
        <v>1</v>
      </c>
      <c r="P248">
        <v>1</v>
      </c>
      <c r="X248" t="b">
        <v>1</v>
      </c>
      <c r="Y248">
        <v>0</v>
      </c>
      <c r="Z248">
        <v>1</v>
      </c>
      <c r="AA248">
        <v>2</v>
      </c>
      <c r="AB248" t="s">
        <v>92</v>
      </c>
    </row>
    <row r="249" spans="1:28" x14ac:dyDescent="0.35">
      <c r="A249" t="s">
        <v>1493</v>
      </c>
      <c r="B249" t="s">
        <v>1494</v>
      </c>
      <c r="C249" t="s">
        <v>1495</v>
      </c>
      <c r="D249">
        <v>8</v>
      </c>
      <c r="E249" t="s">
        <v>30</v>
      </c>
      <c r="F249" t="s">
        <v>1496</v>
      </c>
      <c r="O249">
        <v>1</v>
      </c>
      <c r="R249">
        <v>1</v>
      </c>
      <c r="X249" t="b">
        <v>1</v>
      </c>
      <c r="Y249">
        <v>1</v>
      </c>
      <c r="Z249">
        <v>1</v>
      </c>
      <c r="AA249">
        <v>2</v>
      </c>
      <c r="AB249" t="s">
        <v>368</v>
      </c>
    </row>
    <row r="250" spans="1:28" x14ac:dyDescent="0.35">
      <c r="A250" t="s">
        <v>1499</v>
      </c>
      <c r="B250" t="s">
        <v>1500</v>
      </c>
      <c r="C250" t="s">
        <v>1501</v>
      </c>
      <c r="D250">
        <v>6</v>
      </c>
      <c r="E250" t="s">
        <v>39</v>
      </c>
      <c r="F250" t="s">
        <v>3936</v>
      </c>
      <c r="G250">
        <v>1</v>
      </c>
      <c r="X250" t="b">
        <v>0</v>
      </c>
      <c r="Y250">
        <v>0</v>
      </c>
      <c r="Z250">
        <v>0</v>
      </c>
      <c r="AA250">
        <v>1</v>
      </c>
      <c r="AB250" t="s">
        <v>33</v>
      </c>
    </row>
    <row r="251" spans="1:28" x14ac:dyDescent="0.35">
      <c r="A251" t="s">
        <v>1505</v>
      </c>
      <c r="B251" t="s">
        <v>1506</v>
      </c>
      <c r="C251" t="s">
        <v>1507</v>
      </c>
      <c r="D251">
        <v>1</v>
      </c>
      <c r="E251" t="s">
        <v>39</v>
      </c>
      <c r="F251" t="s">
        <v>3937</v>
      </c>
      <c r="G251">
        <v>1</v>
      </c>
      <c r="X251" t="b">
        <v>0</v>
      </c>
      <c r="Y251">
        <v>0</v>
      </c>
      <c r="Z251">
        <v>0</v>
      </c>
      <c r="AA251">
        <v>1</v>
      </c>
      <c r="AB251" t="s">
        <v>33</v>
      </c>
    </row>
    <row r="252" spans="1:28" x14ac:dyDescent="0.35">
      <c r="A252" t="s">
        <v>1511</v>
      </c>
      <c r="B252" t="s">
        <v>1512</v>
      </c>
      <c r="C252" t="s">
        <v>1513</v>
      </c>
      <c r="D252">
        <v>11</v>
      </c>
      <c r="E252" t="s">
        <v>39</v>
      </c>
      <c r="F252" t="s">
        <v>1514</v>
      </c>
      <c r="O252">
        <v>2</v>
      </c>
      <c r="Q252">
        <v>2</v>
      </c>
      <c r="X252" t="b">
        <v>1</v>
      </c>
      <c r="Y252">
        <v>1</v>
      </c>
      <c r="Z252">
        <v>1</v>
      </c>
      <c r="AA252">
        <v>4</v>
      </c>
      <c r="AB252" t="s">
        <v>1516</v>
      </c>
    </row>
    <row r="253" spans="1:28" x14ac:dyDescent="0.35">
      <c r="A253" t="s">
        <v>1518</v>
      </c>
      <c r="B253" t="s">
        <v>1519</v>
      </c>
      <c r="C253" t="s">
        <v>1520</v>
      </c>
      <c r="D253">
        <v>8</v>
      </c>
      <c r="E253" t="s">
        <v>39</v>
      </c>
      <c r="F253" t="s">
        <v>3938</v>
      </c>
      <c r="G253">
        <v>1</v>
      </c>
      <c r="X253" t="b">
        <v>0</v>
      </c>
      <c r="Y253">
        <v>0</v>
      </c>
      <c r="Z253">
        <v>0</v>
      </c>
      <c r="AA253">
        <v>1</v>
      </c>
      <c r="AB253" t="s">
        <v>33</v>
      </c>
    </row>
    <row r="254" spans="1:28" x14ac:dyDescent="0.35">
      <c r="A254" t="s">
        <v>1524</v>
      </c>
      <c r="B254" t="s">
        <v>1525</v>
      </c>
      <c r="C254" t="s">
        <v>1526</v>
      </c>
      <c r="D254">
        <v>14</v>
      </c>
      <c r="E254" t="s">
        <v>30</v>
      </c>
      <c r="F254" t="s">
        <v>3939</v>
      </c>
      <c r="O254">
        <v>1</v>
      </c>
      <c r="Q254">
        <v>1</v>
      </c>
      <c r="X254" t="b">
        <v>1</v>
      </c>
      <c r="Y254">
        <v>1</v>
      </c>
      <c r="Z254">
        <v>1</v>
      </c>
      <c r="AA254">
        <v>2</v>
      </c>
      <c r="AB254" t="s">
        <v>76</v>
      </c>
    </row>
    <row r="255" spans="1:28" x14ac:dyDescent="0.35">
      <c r="A255" t="s">
        <v>1530</v>
      </c>
      <c r="B255" t="s">
        <v>1531</v>
      </c>
      <c r="C255" t="s">
        <v>1532</v>
      </c>
      <c r="D255">
        <v>19</v>
      </c>
      <c r="E255" t="s">
        <v>39</v>
      </c>
      <c r="F255" t="s">
        <v>3940</v>
      </c>
      <c r="G255">
        <v>1</v>
      </c>
      <c r="X255" t="b">
        <v>0</v>
      </c>
      <c r="Y255">
        <v>0</v>
      </c>
      <c r="Z255">
        <v>0</v>
      </c>
      <c r="AA255">
        <v>1</v>
      </c>
      <c r="AB255" t="s">
        <v>33</v>
      </c>
    </row>
    <row r="256" spans="1:28" x14ac:dyDescent="0.35">
      <c r="A256" t="s">
        <v>1536</v>
      </c>
      <c r="B256" t="s">
        <v>1537</v>
      </c>
      <c r="C256" t="s">
        <v>1538</v>
      </c>
      <c r="D256">
        <v>7</v>
      </c>
      <c r="E256" t="s">
        <v>39</v>
      </c>
      <c r="F256" t="s">
        <v>3941</v>
      </c>
      <c r="O256">
        <v>1</v>
      </c>
      <c r="Q256">
        <v>1</v>
      </c>
      <c r="X256" t="b">
        <v>1</v>
      </c>
      <c r="Y256">
        <v>0</v>
      </c>
      <c r="Z256">
        <v>1</v>
      </c>
      <c r="AA256">
        <v>2</v>
      </c>
      <c r="AB256" t="s">
        <v>76</v>
      </c>
    </row>
    <row r="257" spans="1:28" x14ac:dyDescent="0.35">
      <c r="A257" t="s">
        <v>1542</v>
      </c>
      <c r="B257" t="s">
        <v>1543</v>
      </c>
      <c r="C257" t="s">
        <v>1544</v>
      </c>
      <c r="D257">
        <v>12</v>
      </c>
      <c r="E257" t="s">
        <v>30</v>
      </c>
      <c r="F257" t="s">
        <v>3942</v>
      </c>
      <c r="O257">
        <v>2</v>
      </c>
      <c r="X257" t="b">
        <v>1</v>
      </c>
      <c r="Y257">
        <v>0</v>
      </c>
      <c r="Z257">
        <v>1</v>
      </c>
      <c r="AA257">
        <v>2</v>
      </c>
      <c r="AB257" t="s">
        <v>235</v>
      </c>
    </row>
    <row r="258" spans="1:28" x14ac:dyDescent="0.35">
      <c r="A258" t="s">
        <v>1548</v>
      </c>
      <c r="B258" t="s">
        <v>1549</v>
      </c>
      <c r="C258" t="s">
        <v>1550</v>
      </c>
      <c r="D258">
        <v>7</v>
      </c>
      <c r="E258" t="s">
        <v>39</v>
      </c>
      <c r="F258" t="s">
        <v>3943</v>
      </c>
      <c r="I258">
        <v>1</v>
      </c>
      <c r="U258">
        <v>1</v>
      </c>
      <c r="X258" t="b">
        <v>0</v>
      </c>
      <c r="Y258">
        <v>0</v>
      </c>
      <c r="Z258">
        <v>0</v>
      </c>
      <c r="AA258">
        <v>2</v>
      </c>
      <c r="AB258" t="s">
        <v>113</v>
      </c>
    </row>
    <row r="259" spans="1:28" x14ac:dyDescent="0.35">
      <c r="A259" t="s">
        <v>1554</v>
      </c>
      <c r="B259" t="s">
        <v>1555</v>
      </c>
      <c r="C259" t="s">
        <v>1556</v>
      </c>
      <c r="D259">
        <v>16</v>
      </c>
      <c r="E259" t="s">
        <v>30</v>
      </c>
      <c r="F259" t="s">
        <v>1557</v>
      </c>
      <c r="S259">
        <v>1</v>
      </c>
      <c r="X259" t="b">
        <v>0</v>
      </c>
      <c r="Y259">
        <v>1</v>
      </c>
      <c r="Z259">
        <v>0</v>
      </c>
      <c r="AA259">
        <v>1</v>
      </c>
      <c r="AB259" t="s">
        <v>68</v>
      </c>
    </row>
    <row r="260" spans="1:28" x14ac:dyDescent="0.35">
      <c r="A260" t="s">
        <v>1560</v>
      </c>
      <c r="B260" t="s">
        <v>1561</v>
      </c>
      <c r="C260" t="s">
        <v>1562</v>
      </c>
      <c r="D260">
        <v>9</v>
      </c>
      <c r="E260" t="s">
        <v>39</v>
      </c>
      <c r="F260" t="s">
        <v>3944</v>
      </c>
      <c r="Q260">
        <v>1</v>
      </c>
      <c r="U260">
        <v>1</v>
      </c>
      <c r="X260" t="b">
        <v>0</v>
      </c>
      <c r="Y260">
        <v>0</v>
      </c>
      <c r="Z260">
        <v>0</v>
      </c>
      <c r="AA260">
        <v>2</v>
      </c>
      <c r="AB260" t="s">
        <v>99</v>
      </c>
    </row>
    <row r="261" spans="1:28" x14ac:dyDescent="0.35">
      <c r="A261" t="s">
        <v>1566</v>
      </c>
      <c r="B261" t="s">
        <v>1567</v>
      </c>
      <c r="C261" t="s">
        <v>1568</v>
      </c>
      <c r="D261">
        <v>4</v>
      </c>
      <c r="E261" t="s">
        <v>30</v>
      </c>
      <c r="F261" t="s">
        <v>3945</v>
      </c>
      <c r="J261">
        <v>1</v>
      </c>
      <c r="Q261">
        <v>3</v>
      </c>
      <c r="U261">
        <v>1</v>
      </c>
      <c r="X261" t="b">
        <v>1</v>
      </c>
      <c r="Y261">
        <v>1</v>
      </c>
      <c r="Z261">
        <v>0</v>
      </c>
      <c r="AA261">
        <v>5</v>
      </c>
      <c r="AB261" t="s">
        <v>1571</v>
      </c>
    </row>
    <row r="262" spans="1:28" x14ac:dyDescent="0.35">
      <c r="A262" t="s">
        <v>1573</v>
      </c>
      <c r="B262" t="s">
        <v>1574</v>
      </c>
      <c r="C262" t="s">
        <v>1575</v>
      </c>
      <c r="D262">
        <v>9</v>
      </c>
      <c r="E262" t="s">
        <v>39</v>
      </c>
      <c r="F262" t="s">
        <v>3946</v>
      </c>
      <c r="G262">
        <v>1</v>
      </c>
      <c r="X262" t="b">
        <v>0</v>
      </c>
      <c r="Y262">
        <v>0</v>
      </c>
      <c r="Z262">
        <v>0</v>
      </c>
      <c r="AA262">
        <v>1</v>
      </c>
      <c r="AB262" t="s">
        <v>33</v>
      </c>
    </row>
    <row r="263" spans="1:28" x14ac:dyDescent="0.35">
      <c r="A263" t="s">
        <v>1579</v>
      </c>
      <c r="B263" t="s">
        <v>1580</v>
      </c>
      <c r="C263" t="s">
        <v>1581</v>
      </c>
      <c r="D263">
        <v>7</v>
      </c>
      <c r="E263" t="s">
        <v>30</v>
      </c>
      <c r="F263" t="s">
        <v>1582</v>
      </c>
      <c r="O263">
        <v>1</v>
      </c>
      <c r="X263" t="b">
        <v>0</v>
      </c>
      <c r="Y263">
        <v>0</v>
      </c>
      <c r="Z263">
        <v>1</v>
      </c>
      <c r="AA263">
        <v>1</v>
      </c>
      <c r="AB263" t="s">
        <v>42</v>
      </c>
    </row>
    <row r="264" spans="1:28" x14ac:dyDescent="0.35">
      <c r="A264" t="s">
        <v>1585</v>
      </c>
      <c r="B264" t="s">
        <v>1586</v>
      </c>
      <c r="C264" t="s">
        <v>1587</v>
      </c>
      <c r="D264">
        <v>4</v>
      </c>
      <c r="E264" t="s">
        <v>39</v>
      </c>
      <c r="F264" t="s">
        <v>3947</v>
      </c>
      <c r="O264">
        <v>1</v>
      </c>
      <c r="X264" t="b">
        <v>0</v>
      </c>
      <c r="Y264">
        <v>1</v>
      </c>
      <c r="Z264">
        <v>1</v>
      </c>
      <c r="AA264">
        <v>1</v>
      </c>
      <c r="AB264" t="s">
        <v>42</v>
      </c>
    </row>
    <row r="265" spans="1:28" x14ac:dyDescent="0.35">
      <c r="A265" t="s">
        <v>1591</v>
      </c>
      <c r="B265" t="s">
        <v>1592</v>
      </c>
      <c r="C265" t="s">
        <v>1593</v>
      </c>
      <c r="D265">
        <v>7</v>
      </c>
      <c r="E265" t="s">
        <v>39</v>
      </c>
      <c r="F265" t="s">
        <v>3948</v>
      </c>
      <c r="O265">
        <v>2</v>
      </c>
      <c r="Q265">
        <v>1</v>
      </c>
      <c r="X265" t="b">
        <v>1</v>
      </c>
      <c r="Y265">
        <v>3</v>
      </c>
      <c r="Z265">
        <v>2</v>
      </c>
      <c r="AA265">
        <v>3</v>
      </c>
      <c r="AB265" t="s">
        <v>677</v>
      </c>
    </row>
    <row r="266" spans="1:28" x14ac:dyDescent="0.35">
      <c r="A266" t="s">
        <v>1597</v>
      </c>
      <c r="B266" t="s">
        <v>1598</v>
      </c>
      <c r="C266" t="s">
        <v>1599</v>
      </c>
      <c r="D266">
        <v>9</v>
      </c>
      <c r="E266" t="s">
        <v>30</v>
      </c>
      <c r="F266" t="s">
        <v>3949</v>
      </c>
      <c r="G266">
        <v>1</v>
      </c>
      <c r="X266" t="b">
        <v>0</v>
      </c>
      <c r="Y266">
        <v>0</v>
      </c>
      <c r="Z266">
        <v>0</v>
      </c>
      <c r="AA266">
        <v>1</v>
      </c>
      <c r="AB266" t="s">
        <v>33</v>
      </c>
    </row>
    <row r="267" spans="1:28" x14ac:dyDescent="0.35">
      <c r="A267" t="s">
        <v>1603</v>
      </c>
      <c r="B267" t="s">
        <v>1604</v>
      </c>
      <c r="C267" t="s">
        <v>1605</v>
      </c>
      <c r="D267" t="s">
        <v>259</v>
      </c>
      <c r="E267" t="s">
        <v>39</v>
      </c>
      <c r="F267" t="s">
        <v>1606</v>
      </c>
      <c r="Q267">
        <v>1</v>
      </c>
      <c r="S267">
        <v>1</v>
      </c>
      <c r="X267" t="b">
        <v>1</v>
      </c>
      <c r="Y267">
        <v>1</v>
      </c>
      <c r="Z267">
        <v>0</v>
      </c>
      <c r="AA267">
        <v>2</v>
      </c>
      <c r="AB267" t="s">
        <v>1366</v>
      </c>
    </row>
    <row r="268" spans="1:28" x14ac:dyDescent="0.35">
      <c r="A268" t="s">
        <v>1609</v>
      </c>
      <c r="B268" t="s">
        <v>1610</v>
      </c>
      <c r="C268" t="s">
        <v>1611</v>
      </c>
      <c r="D268">
        <v>4</v>
      </c>
      <c r="E268" t="s">
        <v>39</v>
      </c>
      <c r="F268" t="s">
        <v>3950</v>
      </c>
      <c r="G268">
        <v>1</v>
      </c>
      <c r="X268" t="b">
        <v>0</v>
      </c>
      <c r="Y268">
        <v>0</v>
      </c>
      <c r="Z268">
        <v>0</v>
      </c>
      <c r="AA268">
        <v>1</v>
      </c>
      <c r="AB268" t="s">
        <v>33</v>
      </c>
    </row>
    <row r="269" spans="1:28" x14ac:dyDescent="0.35">
      <c r="A269" t="s">
        <v>1615</v>
      </c>
      <c r="B269" t="s">
        <v>1616</v>
      </c>
      <c r="C269" t="s">
        <v>1617</v>
      </c>
      <c r="D269">
        <v>4</v>
      </c>
      <c r="E269" t="s">
        <v>39</v>
      </c>
      <c r="F269" t="s">
        <v>1618</v>
      </c>
      <c r="O269">
        <v>1</v>
      </c>
      <c r="X269" t="b">
        <v>0</v>
      </c>
      <c r="Y269">
        <v>0</v>
      </c>
      <c r="Z269">
        <v>1</v>
      </c>
      <c r="AA269">
        <v>1</v>
      </c>
      <c r="AB269" t="s">
        <v>42</v>
      </c>
    </row>
    <row r="270" spans="1:28" x14ac:dyDescent="0.35">
      <c r="A270" t="s">
        <v>1621</v>
      </c>
      <c r="B270" t="s">
        <v>1622</v>
      </c>
      <c r="C270" t="s">
        <v>1623</v>
      </c>
      <c r="D270">
        <v>9</v>
      </c>
      <c r="E270" t="s">
        <v>30</v>
      </c>
      <c r="F270" t="s">
        <v>1624</v>
      </c>
      <c r="S270">
        <v>1</v>
      </c>
      <c r="X270" t="b">
        <v>0</v>
      </c>
      <c r="Y270">
        <v>1</v>
      </c>
      <c r="Z270">
        <v>0</v>
      </c>
      <c r="AA270">
        <v>1</v>
      </c>
      <c r="AB270" t="s">
        <v>68</v>
      </c>
    </row>
    <row r="271" spans="1:28" x14ac:dyDescent="0.35">
      <c r="A271" t="s">
        <v>1627</v>
      </c>
      <c r="B271" t="s">
        <v>1628</v>
      </c>
      <c r="C271" t="s">
        <v>1629</v>
      </c>
      <c r="D271">
        <v>7</v>
      </c>
      <c r="E271" t="s">
        <v>39</v>
      </c>
      <c r="F271" t="s">
        <v>1630</v>
      </c>
      <c r="O271">
        <v>1</v>
      </c>
      <c r="X271" t="b">
        <v>0</v>
      </c>
      <c r="Y271">
        <v>0</v>
      </c>
      <c r="Z271">
        <v>1</v>
      </c>
      <c r="AA271">
        <v>1</v>
      </c>
      <c r="AB271" t="s">
        <v>42</v>
      </c>
    </row>
    <row r="272" spans="1:28" x14ac:dyDescent="0.35">
      <c r="A272" t="s">
        <v>1633</v>
      </c>
      <c r="B272" t="s">
        <v>1628</v>
      </c>
      <c r="C272" t="s">
        <v>1629</v>
      </c>
      <c r="D272">
        <v>7</v>
      </c>
      <c r="E272" t="s">
        <v>39</v>
      </c>
      <c r="F272" t="s">
        <v>1634</v>
      </c>
      <c r="R272">
        <v>1</v>
      </c>
      <c r="X272" t="b">
        <v>0</v>
      </c>
      <c r="Y272">
        <v>1</v>
      </c>
      <c r="Z272">
        <v>0</v>
      </c>
      <c r="AA272">
        <v>1</v>
      </c>
      <c r="AB272" t="s">
        <v>632</v>
      </c>
    </row>
    <row r="273" spans="1:28" x14ac:dyDescent="0.35">
      <c r="A273" t="s">
        <v>1637</v>
      </c>
      <c r="B273" t="s">
        <v>1638</v>
      </c>
      <c r="C273" t="s">
        <v>1639</v>
      </c>
      <c r="D273">
        <v>12</v>
      </c>
      <c r="E273" t="s">
        <v>30</v>
      </c>
      <c r="F273" t="s">
        <v>1640</v>
      </c>
      <c r="Q273">
        <v>1</v>
      </c>
      <c r="X273" t="b">
        <v>0</v>
      </c>
      <c r="Y273">
        <v>0</v>
      </c>
      <c r="Z273">
        <v>0</v>
      </c>
      <c r="AA273">
        <v>1</v>
      </c>
      <c r="AB273" t="s">
        <v>99</v>
      </c>
    </row>
    <row r="274" spans="1:28" x14ac:dyDescent="0.35">
      <c r="A274" t="s">
        <v>1643</v>
      </c>
      <c r="B274" t="s">
        <v>1644</v>
      </c>
      <c r="C274" t="s">
        <v>1645</v>
      </c>
      <c r="D274">
        <v>9</v>
      </c>
      <c r="E274" t="s">
        <v>39</v>
      </c>
      <c r="F274" t="s">
        <v>3951</v>
      </c>
      <c r="P274">
        <v>1</v>
      </c>
      <c r="U274">
        <v>1</v>
      </c>
      <c r="X274" t="b">
        <v>0</v>
      </c>
      <c r="Y274">
        <v>0</v>
      </c>
      <c r="Z274">
        <v>0</v>
      </c>
      <c r="AA274">
        <v>2</v>
      </c>
      <c r="AB274" t="s">
        <v>168</v>
      </c>
    </row>
    <row r="275" spans="1:28" x14ac:dyDescent="0.35">
      <c r="A275" t="s">
        <v>1649</v>
      </c>
      <c r="B275" t="s">
        <v>1650</v>
      </c>
      <c r="C275" t="s">
        <v>1651</v>
      </c>
      <c r="D275">
        <v>2</v>
      </c>
      <c r="E275" t="s">
        <v>39</v>
      </c>
      <c r="F275" t="s">
        <v>3952</v>
      </c>
      <c r="S275">
        <v>1</v>
      </c>
      <c r="X275" t="b">
        <v>0</v>
      </c>
      <c r="Y275">
        <v>3</v>
      </c>
      <c r="Z275">
        <v>0</v>
      </c>
      <c r="AA275">
        <v>1</v>
      </c>
      <c r="AB275" t="s">
        <v>68</v>
      </c>
    </row>
    <row r="276" spans="1:28" x14ac:dyDescent="0.35">
      <c r="A276" t="s">
        <v>1655</v>
      </c>
      <c r="B276" t="s">
        <v>1656</v>
      </c>
      <c r="C276" t="s">
        <v>1657</v>
      </c>
      <c r="D276">
        <v>4</v>
      </c>
      <c r="E276" t="s">
        <v>39</v>
      </c>
      <c r="F276" t="s">
        <v>3953</v>
      </c>
      <c r="G276">
        <v>1</v>
      </c>
      <c r="X276" t="b">
        <v>0</v>
      </c>
      <c r="Y276">
        <v>0</v>
      </c>
      <c r="Z276">
        <v>0</v>
      </c>
      <c r="AA276">
        <v>1</v>
      </c>
      <c r="AB276" t="s">
        <v>33</v>
      </c>
    </row>
    <row r="277" spans="1:28" x14ac:dyDescent="0.35">
      <c r="A277" t="s">
        <v>1661</v>
      </c>
      <c r="B277" t="s">
        <v>1662</v>
      </c>
      <c r="C277" t="s">
        <v>1663</v>
      </c>
      <c r="D277">
        <v>2</v>
      </c>
      <c r="E277" t="s">
        <v>39</v>
      </c>
      <c r="F277" t="s">
        <v>3954</v>
      </c>
      <c r="O277">
        <v>1</v>
      </c>
      <c r="Q277">
        <v>1</v>
      </c>
      <c r="X277" t="b">
        <v>1</v>
      </c>
      <c r="Y277">
        <v>0</v>
      </c>
      <c r="Z277">
        <v>1</v>
      </c>
      <c r="AA277">
        <v>2</v>
      </c>
      <c r="AB277" t="s">
        <v>76</v>
      </c>
    </row>
    <row r="278" spans="1:28" x14ac:dyDescent="0.35">
      <c r="A278" t="s">
        <v>1667</v>
      </c>
      <c r="B278" t="s">
        <v>1668</v>
      </c>
      <c r="C278" t="s">
        <v>1669</v>
      </c>
      <c r="D278">
        <v>12</v>
      </c>
      <c r="E278" t="s">
        <v>30</v>
      </c>
      <c r="F278" t="s">
        <v>3955</v>
      </c>
      <c r="S278">
        <v>1</v>
      </c>
      <c r="U278">
        <v>1</v>
      </c>
      <c r="X278" t="b">
        <v>0</v>
      </c>
      <c r="Y278">
        <v>1</v>
      </c>
      <c r="Z278">
        <v>0</v>
      </c>
      <c r="AA278">
        <v>2</v>
      </c>
      <c r="AB278" t="s">
        <v>68</v>
      </c>
    </row>
    <row r="279" spans="1:28" x14ac:dyDescent="0.35">
      <c r="A279" t="s">
        <v>3956</v>
      </c>
      <c r="B279" t="s">
        <v>3957</v>
      </c>
      <c r="C279" t="s">
        <v>3958</v>
      </c>
      <c r="D279">
        <v>7</v>
      </c>
      <c r="E279" t="s">
        <v>30</v>
      </c>
      <c r="F279" t="s">
        <v>3959</v>
      </c>
      <c r="X279" t="b">
        <v>0</v>
      </c>
      <c r="Y279">
        <v>0</v>
      </c>
      <c r="Z279">
        <v>0</v>
      </c>
      <c r="AA279">
        <v>0</v>
      </c>
    </row>
    <row r="280" spans="1:28" x14ac:dyDescent="0.35">
      <c r="A280" t="s">
        <v>1679</v>
      </c>
      <c r="B280" t="s">
        <v>1674</v>
      </c>
      <c r="C280" t="s">
        <v>1675</v>
      </c>
      <c r="D280">
        <v>17</v>
      </c>
      <c r="E280" t="s">
        <v>39</v>
      </c>
      <c r="F280" t="s">
        <v>3960</v>
      </c>
      <c r="S280">
        <v>1</v>
      </c>
      <c r="U280">
        <v>1</v>
      </c>
      <c r="X280" t="b">
        <v>1</v>
      </c>
      <c r="Y280">
        <v>4</v>
      </c>
      <c r="Z280">
        <v>0</v>
      </c>
      <c r="AA280">
        <v>2</v>
      </c>
      <c r="AB280" t="s">
        <v>1327</v>
      </c>
    </row>
    <row r="281" spans="1:28" x14ac:dyDescent="0.35">
      <c r="A281" t="s">
        <v>1673</v>
      </c>
      <c r="B281" t="s">
        <v>1674</v>
      </c>
      <c r="C281" t="s">
        <v>1675</v>
      </c>
      <c r="D281">
        <v>17</v>
      </c>
      <c r="E281" t="s">
        <v>39</v>
      </c>
      <c r="F281" t="s">
        <v>3961</v>
      </c>
      <c r="Q281">
        <v>1</v>
      </c>
      <c r="U281">
        <v>1</v>
      </c>
      <c r="X281" t="b">
        <v>0</v>
      </c>
      <c r="Y281">
        <v>0</v>
      </c>
      <c r="Z281">
        <v>0</v>
      </c>
      <c r="AA281">
        <v>2</v>
      </c>
      <c r="AB281" t="s">
        <v>99</v>
      </c>
    </row>
    <row r="282" spans="1:28" x14ac:dyDescent="0.35">
      <c r="A282" t="s">
        <v>1683</v>
      </c>
      <c r="B282" t="s">
        <v>1684</v>
      </c>
      <c r="C282" t="s">
        <v>1685</v>
      </c>
      <c r="D282">
        <v>7</v>
      </c>
      <c r="E282" t="s">
        <v>30</v>
      </c>
      <c r="F282" t="s">
        <v>3962</v>
      </c>
      <c r="G282">
        <v>1</v>
      </c>
      <c r="O282">
        <v>2</v>
      </c>
      <c r="X282" t="b">
        <v>1</v>
      </c>
      <c r="Y282">
        <v>0</v>
      </c>
      <c r="Z282">
        <v>1</v>
      </c>
      <c r="AA282">
        <v>3</v>
      </c>
      <c r="AB282" t="s">
        <v>210</v>
      </c>
    </row>
    <row r="283" spans="1:28" x14ac:dyDescent="0.35">
      <c r="A283" t="s">
        <v>1689</v>
      </c>
      <c r="B283" t="s">
        <v>1684</v>
      </c>
      <c r="C283" t="s">
        <v>1685</v>
      </c>
      <c r="D283">
        <v>7</v>
      </c>
      <c r="E283" t="s">
        <v>30</v>
      </c>
      <c r="F283" t="s">
        <v>3963</v>
      </c>
      <c r="G283">
        <v>2</v>
      </c>
      <c r="H283">
        <v>1</v>
      </c>
      <c r="V283">
        <v>1</v>
      </c>
      <c r="X283" t="b">
        <v>1</v>
      </c>
      <c r="Y283">
        <v>0</v>
      </c>
      <c r="Z283">
        <v>0</v>
      </c>
      <c r="AA283">
        <v>4</v>
      </c>
      <c r="AB283" t="s">
        <v>1692</v>
      </c>
    </row>
    <row r="284" spans="1:28" x14ac:dyDescent="0.35">
      <c r="A284" t="s">
        <v>1694</v>
      </c>
      <c r="B284" t="s">
        <v>1695</v>
      </c>
      <c r="C284" t="s">
        <v>1696</v>
      </c>
      <c r="D284">
        <v>7</v>
      </c>
      <c r="E284" t="s">
        <v>30</v>
      </c>
      <c r="F284" t="s">
        <v>3964</v>
      </c>
      <c r="O284">
        <v>1</v>
      </c>
      <c r="P284">
        <v>1</v>
      </c>
      <c r="X284" t="b">
        <v>1</v>
      </c>
      <c r="Y284">
        <v>0</v>
      </c>
      <c r="Z284">
        <v>1</v>
      </c>
      <c r="AA284">
        <v>2</v>
      </c>
      <c r="AB284" t="s">
        <v>92</v>
      </c>
    </row>
    <row r="285" spans="1:28" x14ac:dyDescent="0.35">
      <c r="A285" t="s">
        <v>1700</v>
      </c>
      <c r="B285" t="s">
        <v>1701</v>
      </c>
      <c r="C285" t="s">
        <v>1702</v>
      </c>
      <c r="D285">
        <v>10</v>
      </c>
      <c r="E285" t="s">
        <v>39</v>
      </c>
      <c r="F285" t="s">
        <v>3965</v>
      </c>
      <c r="O285">
        <v>1</v>
      </c>
      <c r="Q285">
        <v>1</v>
      </c>
      <c r="X285" t="b">
        <v>1</v>
      </c>
      <c r="Y285">
        <v>0</v>
      </c>
      <c r="Z285">
        <v>1</v>
      </c>
      <c r="AA285">
        <v>2</v>
      </c>
      <c r="AB285" t="s">
        <v>76</v>
      </c>
    </row>
    <row r="286" spans="1:28" x14ac:dyDescent="0.35">
      <c r="A286" t="s">
        <v>1706</v>
      </c>
      <c r="B286" t="s">
        <v>1707</v>
      </c>
      <c r="C286" t="s">
        <v>1708</v>
      </c>
      <c r="D286">
        <v>17</v>
      </c>
      <c r="E286" t="s">
        <v>39</v>
      </c>
      <c r="F286" t="s">
        <v>3966</v>
      </c>
      <c r="G286">
        <v>1</v>
      </c>
      <c r="I286">
        <v>1</v>
      </c>
      <c r="X286" t="b">
        <v>1</v>
      </c>
      <c r="Y286">
        <v>0</v>
      </c>
      <c r="Z286">
        <v>0</v>
      </c>
      <c r="AA286">
        <v>2</v>
      </c>
      <c r="AB286" t="s">
        <v>1711</v>
      </c>
    </row>
    <row r="287" spans="1:28" x14ac:dyDescent="0.35">
      <c r="A287" t="s">
        <v>1713</v>
      </c>
      <c r="B287" t="s">
        <v>1714</v>
      </c>
      <c r="C287" t="s">
        <v>1715</v>
      </c>
      <c r="D287">
        <v>10</v>
      </c>
      <c r="E287" t="s">
        <v>39</v>
      </c>
      <c r="F287" t="s">
        <v>3967</v>
      </c>
      <c r="O287">
        <v>1</v>
      </c>
      <c r="Q287">
        <v>1</v>
      </c>
      <c r="X287" t="b">
        <v>1</v>
      </c>
      <c r="Y287">
        <v>0</v>
      </c>
      <c r="Z287">
        <v>1</v>
      </c>
      <c r="AA287">
        <v>2</v>
      </c>
      <c r="AB287" t="s">
        <v>76</v>
      </c>
    </row>
    <row r="288" spans="1:28" x14ac:dyDescent="0.35">
      <c r="A288" t="s">
        <v>1719</v>
      </c>
      <c r="B288" t="s">
        <v>1720</v>
      </c>
      <c r="C288" t="s">
        <v>1721</v>
      </c>
      <c r="D288" t="s">
        <v>1722</v>
      </c>
      <c r="E288" t="s">
        <v>30</v>
      </c>
      <c r="F288" t="s">
        <v>1723</v>
      </c>
      <c r="O288">
        <v>1</v>
      </c>
      <c r="X288" t="b">
        <v>0</v>
      </c>
      <c r="Y288">
        <v>0</v>
      </c>
      <c r="Z288">
        <v>1</v>
      </c>
      <c r="AA288">
        <v>1</v>
      </c>
      <c r="AB288" t="s">
        <v>42</v>
      </c>
    </row>
    <row r="289" spans="1:28" x14ac:dyDescent="0.35">
      <c r="A289" t="s">
        <v>1726</v>
      </c>
      <c r="B289" t="s">
        <v>1727</v>
      </c>
      <c r="C289" t="s">
        <v>1728</v>
      </c>
      <c r="D289" t="s">
        <v>1722</v>
      </c>
      <c r="E289" t="s">
        <v>30</v>
      </c>
      <c r="F289" t="s">
        <v>3968</v>
      </c>
      <c r="O289">
        <v>3</v>
      </c>
      <c r="R289">
        <v>2</v>
      </c>
      <c r="S289">
        <v>2</v>
      </c>
      <c r="X289" t="b">
        <v>1</v>
      </c>
      <c r="Y289">
        <v>3</v>
      </c>
      <c r="Z289">
        <v>1</v>
      </c>
      <c r="AA289">
        <v>7</v>
      </c>
      <c r="AB289" t="s">
        <v>1731</v>
      </c>
    </row>
    <row r="290" spans="1:28" x14ac:dyDescent="0.35">
      <c r="A290" t="s">
        <v>1733</v>
      </c>
      <c r="B290" t="s">
        <v>1727</v>
      </c>
      <c r="C290" t="s">
        <v>1728</v>
      </c>
      <c r="D290" t="s">
        <v>1722</v>
      </c>
      <c r="E290" t="s">
        <v>30</v>
      </c>
      <c r="F290" t="s">
        <v>3969</v>
      </c>
      <c r="O290">
        <v>1</v>
      </c>
      <c r="P290">
        <v>1</v>
      </c>
      <c r="X290" t="b">
        <v>1</v>
      </c>
      <c r="Y290">
        <v>1</v>
      </c>
      <c r="Z290">
        <v>1</v>
      </c>
      <c r="AA290">
        <v>2</v>
      </c>
      <c r="AB290" t="s">
        <v>92</v>
      </c>
    </row>
    <row r="291" spans="1:28" x14ac:dyDescent="0.35">
      <c r="A291" t="s">
        <v>1737</v>
      </c>
      <c r="B291" t="s">
        <v>1738</v>
      </c>
      <c r="C291" t="s">
        <v>1739</v>
      </c>
      <c r="D291">
        <v>7</v>
      </c>
      <c r="E291" t="s">
        <v>39</v>
      </c>
      <c r="F291" t="s">
        <v>3970</v>
      </c>
      <c r="G291">
        <v>1</v>
      </c>
      <c r="O291">
        <v>2</v>
      </c>
      <c r="X291" t="b">
        <v>1</v>
      </c>
      <c r="Y291">
        <v>0</v>
      </c>
      <c r="Z291">
        <v>1</v>
      </c>
      <c r="AA291">
        <v>3</v>
      </c>
      <c r="AB291" t="s">
        <v>210</v>
      </c>
    </row>
    <row r="292" spans="1:28" x14ac:dyDescent="0.35">
      <c r="A292" t="s">
        <v>1743</v>
      </c>
      <c r="B292" t="s">
        <v>1738</v>
      </c>
      <c r="C292" t="s">
        <v>1739</v>
      </c>
      <c r="D292">
        <v>7</v>
      </c>
      <c r="E292" t="s">
        <v>39</v>
      </c>
      <c r="F292" t="s">
        <v>3971</v>
      </c>
      <c r="G292">
        <v>1</v>
      </c>
      <c r="O292">
        <v>1</v>
      </c>
      <c r="X292" t="b">
        <v>1</v>
      </c>
      <c r="Y292">
        <v>0</v>
      </c>
      <c r="Z292">
        <v>0</v>
      </c>
      <c r="AA292">
        <v>2</v>
      </c>
      <c r="AB292" t="s">
        <v>835</v>
      </c>
    </row>
    <row r="293" spans="1:28" x14ac:dyDescent="0.35">
      <c r="A293" t="s">
        <v>1747</v>
      </c>
      <c r="B293" t="s">
        <v>1748</v>
      </c>
      <c r="C293" t="s">
        <v>1749</v>
      </c>
      <c r="D293">
        <v>13</v>
      </c>
      <c r="E293" t="s">
        <v>39</v>
      </c>
      <c r="F293" t="s">
        <v>3972</v>
      </c>
      <c r="O293">
        <v>1</v>
      </c>
      <c r="Q293">
        <v>1</v>
      </c>
      <c r="X293" t="b">
        <v>1</v>
      </c>
      <c r="Y293">
        <v>1</v>
      </c>
      <c r="Z293">
        <v>1</v>
      </c>
      <c r="AA293">
        <v>2</v>
      </c>
      <c r="AB293" t="s">
        <v>76</v>
      </c>
    </row>
    <row r="294" spans="1:28" x14ac:dyDescent="0.35">
      <c r="A294" t="s">
        <v>1753</v>
      </c>
      <c r="B294" t="s">
        <v>1754</v>
      </c>
      <c r="C294" t="s">
        <v>1755</v>
      </c>
      <c r="D294">
        <v>17</v>
      </c>
      <c r="E294" t="s">
        <v>39</v>
      </c>
      <c r="F294" t="s">
        <v>3973</v>
      </c>
      <c r="O294">
        <v>1</v>
      </c>
      <c r="Q294">
        <v>1</v>
      </c>
      <c r="T294">
        <v>2</v>
      </c>
      <c r="X294" t="b">
        <v>1</v>
      </c>
      <c r="Y294">
        <v>3</v>
      </c>
      <c r="Z294">
        <v>1</v>
      </c>
      <c r="AA294">
        <v>4</v>
      </c>
      <c r="AB294" t="s">
        <v>1758</v>
      </c>
    </row>
    <row r="295" spans="1:28" x14ac:dyDescent="0.35">
      <c r="A295" t="s">
        <v>1760</v>
      </c>
      <c r="B295" t="s">
        <v>1761</v>
      </c>
      <c r="C295" t="s">
        <v>1762</v>
      </c>
      <c r="D295">
        <v>17</v>
      </c>
      <c r="E295" t="s">
        <v>30</v>
      </c>
      <c r="F295" t="s">
        <v>1763</v>
      </c>
      <c r="O295">
        <v>1</v>
      </c>
      <c r="X295" t="b">
        <v>0</v>
      </c>
      <c r="Y295">
        <v>0</v>
      </c>
      <c r="Z295">
        <v>1</v>
      </c>
      <c r="AA295">
        <v>1</v>
      </c>
      <c r="AB295" t="s">
        <v>42</v>
      </c>
    </row>
    <row r="296" spans="1:28" x14ac:dyDescent="0.35">
      <c r="A296" t="s">
        <v>1766</v>
      </c>
      <c r="B296" t="s">
        <v>1767</v>
      </c>
      <c r="C296" t="s">
        <v>1768</v>
      </c>
      <c r="D296">
        <v>17</v>
      </c>
      <c r="E296" t="s">
        <v>39</v>
      </c>
      <c r="F296" t="s">
        <v>3974</v>
      </c>
      <c r="O296">
        <v>1</v>
      </c>
      <c r="Q296">
        <v>1</v>
      </c>
      <c r="X296" t="b">
        <v>1</v>
      </c>
      <c r="Y296">
        <v>0</v>
      </c>
      <c r="Z296">
        <v>1</v>
      </c>
      <c r="AA296">
        <v>2</v>
      </c>
      <c r="AB296" t="s">
        <v>76</v>
      </c>
    </row>
    <row r="297" spans="1:28" x14ac:dyDescent="0.35">
      <c r="A297" t="s">
        <v>1772</v>
      </c>
      <c r="B297" t="s">
        <v>1773</v>
      </c>
      <c r="C297" t="s">
        <v>1774</v>
      </c>
      <c r="D297">
        <v>17</v>
      </c>
      <c r="E297" t="s">
        <v>39</v>
      </c>
      <c r="F297" t="s">
        <v>3975</v>
      </c>
      <c r="G297">
        <v>1</v>
      </c>
      <c r="O297">
        <v>2</v>
      </c>
      <c r="X297" t="b">
        <v>1</v>
      </c>
      <c r="Y297">
        <v>0</v>
      </c>
      <c r="Z297">
        <v>1</v>
      </c>
      <c r="AA297">
        <v>3</v>
      </c>
      <c r="AB297" t="s">
        <v>210</v>
      </c>
    </row>
    <row r="298" spans="1:28" x14ac:dyDescent="0.35">
      <c r="A298" t="s">
        <v>1778</v>
      </c>
      <c r="B298" t="s">
        <v>1779</v>
      </c>
      <c r="C298" t="s">
        <v>1780</v>
      </c>
      <c r="D298">
        <v>2</v>
      </c>
      <c r="E298" t="s">
        <v>39</v>
      </c>
      <c r="F298" t="s">
        <v>1781</v>
      </c>
      <c r="O298">
        <v>1</v>
      </c>
      <c r="T298">
        <v>1</v>
      </c>
      <c r="X298" t="b">
        <v>1</v>
      </c>
      <c r="Y298">
        <v>2</v>
      </c>
      <c r="Z298">
        <v>1</v>
      </c>
      <c r="AA298">
        <v>2</v>
      </c>
      <c r="AB298" t="s">
        <v>1088</v>
      </c>
    </row>
    <row r="299" spans="1:28" x14ac:dyDescent="0.35">
      <c r="A299" t="s">
        <v>1784</v>
      </c>
      <c r="B299" t="s">
        <v>1785</v>
      </c>
      <c r="C299" t="s">
        <v>1786</v>
      </c>
      <c r="D299">
        <v>7</v>
      </c>
      <c r="E299" t="s">
        <v>30</v>
      </c>
      <c r="F299" t="s">
        <v>1787</v>
      </c>
      <c r="O299">
        <v>1</v>
      </c>
      <c r="X299" t="b">
        <v>0</v>
      </c>
      <c r="Y299">
        <v>0</v>
      </c>
      <c r="Z299">
        <v>1</v>
      </c>
      <c r="AA299">
        <v>1</v>
      </c>
      <c r="AB299" t="s">
        <v>42</v>
      </c>
    </row>
    <row r="300" spans="1:28" x14ac:dyDescent="0.35">
      <c r="A300" t="s">
        <v>1790</v>
      </c>
      <c r="B300" t="s">
        <v>1791</v>
      </c>
      <c r="C300" t="s">
        <v>1792</v>
      </c>
      <c r="D300">
        <v>13</v>
      </c>
      <c r="E300" t="s">
        <v>30</v>
      </c>
      <c r="F300" t="s">
        <v>3976</v>
      </c>
      <c r="S300">
        <v>1</v>
      </c>
      <c r="U300">
        <v>1</v>
      </c>
      <c r="X300" t="b">
        <v>0</v>
      </c>
      <c r="Y300">
        <v>1</v>
      </c>
      <c r="Z300">
        <v>0</v>
      </c>
      <c r="AA300">
        <v>2</v>
      </c>
      <c r="AB300" t="s">
        <v>68</v>
      </c>
    </row>
    <row r="301" spans="1:28" x14ac:dyDescent="0.35">
      <c r="A301" t="s">
        <v>1796</v>
      </c>
      <c r="B301" t="s">
        <v>1797</v>
      </c>
      <c r="C301" t="s">
        <v>1798</v>
      </c>
      <c r="D301">
        <v>13</v>
      </c>
      <c r="E301" t="s">
        <v>39</v>
      </c>
      <c r="F301" t="s">
        <v>3977</v>
      </c>
      <c r="O301">
        <v>1</v>
      </c>
      <c r="Q301">
        <v>1</v>
      </c>
      <c r="X301" t="b">
        <v>1</v>
      </c>
      <c r="Y301">
        <v>0</v>
      </c>
      <c r="Z301">
        <v>1</v>
      </c>
      <c r="AA301">
        <v>2</v>
      </c>
      <c r="AB301" t="s">
        <v>76</v>
      </c>
    </row>
    <row r="302" spans="1:28" x14ac:dyDescent="0.35">
      <c r="A302" t="s">
        <v>1802</v>
      </c>
      <c r="B302" t="s">
        <v>1803</v>
      </c>
      <c r="C302" t="s">
        <v>1804</v>
      </c>
      <c r="D302">
        <v>13</v>
      </c>
      <c r="E302" t="s">
        <v>30</v>
      </c>
      <c r="F302" t="s">
        <v>3978</v>
      </c>
      <c r="Q302">
        <v>1</v>
      </c>
      <c r="U302">
        <v>1</v>
      </c>
      <c r="X302" t="b">
        <v>0</v>
      </c>
      <c r="Y302">
        <v>1</v>
      </c>
      <c r="Z302">
        <v>0</v>
      </c>
      <c r="AA302">
        <v>2</v>
      </c>
      <c r="AB302" t="s">
        <v>99</v>
      </c>
    </row>
    <row r="303" spans="1:28" x14ac:dyDescent="0.35">
      <c r="A303" t="s">
        <v>1808</v>
      </c>
      <c r="B303" t="s">
        <v>1809</v>
      </c>
      <c r="C303" t="s">
        <v>1810</v>
      </c>
      <c r="D303">
        <v>10</v>
      </c>
      <c r="E303" t="s">
        <v>39</v>
      </c>
      <c r="F303" t="s">
        <v>3979</v>
      </c>
      <c r="O303">
        <v>1</v>
      </c>
      <c r="P303">
        <v>1</v>
      </c>
      <c r="X303" t="b">
        <v>1</v>
      </c>
      <c r="Y303">
        <v>1</v>
      </c>
      <c r="Z303">
        <v>1</v>
      </c>
      <c r="AA303">
        <v>2</v>
      </c>
      <c r="AB303" t="s">
        <v>92</v>
      </c>
    </row>
    <row r="304" spans="1:28" x14ac:dyDescent="0.35">
      <c r="A304" t="s">
        <v>1814</v>
      </c>
      <c r="B304" t="s">
        <v>1815</v>
      </c>
      <c r="C304" t="s">
        <v>1816</v>
      </c>
      <c r="D304">
        <v>2</v>
      </c>
      <c r="E304" t="s">
        <v>30</v>
      </c>
      <c r="F304" t="s">
        <v>3980</v>
      </c>
      <c r="G304">
        <v>1</v>
      </c>
      <c r="X304" t="b">
        <v>0</v>
      </c>
      <c r="Y304">
        <v>0</v>
      </c>
      <c r="Z304">
        <v>0</v>
      </c>
      <c r="AA304">
        <v>1</v>
      </c>
      <c r="AB304" t="s">
        <v>33</v>
      </c>
    </row>
    <row r="305" spans="1:28" x14ac:dyDescent="0.35">
      <c r="A305" t="s">
        <v>1820</v>
      </c>
      <c r="B305" t="s">
        <v>1821</v>
      </c>
      <c r="C305" t="s">
        <v>1822</v>
      </c>
      <c r="D305">
        <v>13</v>
      </c>
      <c r="E305" t="s">
        <v>39</v>
      </c>
      <c r="F305" t="s">
        <v>3981</v>
      </c>
      <c r="G305">
        <v>2</v>
      </c>
      <c r="H305">
        <v>1</v>
      </c>
      <c r="U305">
        <v>1</v>
      </c>
      <c r="V305">
        <v>1</v>
      </c>
      <c r="X305" t="b">
        <v>1</v>
      </c>
      <c r="Y305">
        <v>0</v>
      </c>
      <c r="Z305">
        <v>0</v>
      </c>
      <c r="AA305">
        <v>5</v>
      </c>
      <c r="AB305" t="s">
        <v>1825</v>
      </c>
    </row>
    <row r="306" spans="1:28" x14ac:dyDescent="0.35">
      <c r="A306" t="s">
        <v>1827</v>
      </c>
      <c r="B306" t="s">
        <v>1828</v>
      </c>
      <c r="C306" t="s">
        <v>1829</v>
      </c>
      <c r="D306">
        <v>3</v>
      </c>
      <c r="E306" t="s">
        <v>39</v>
      </c>
      <c r="F306" t="s">
        <v>3982</v>
      </c>
      <c r="O306">
        <v>1</v>
      </c>
      <c r="P306">
        <v>1</v>
      </c>
      <c r="X306" t="b">
        <v>1</v>
      </c>
      <c r="Y306">
        <v>0</v>
      </c>
      <c r="Z306">
        <v>1</v>
      </c>
      <c r="AA306">
        <v>2</v>
      </c>
      <c r="AB306" t="s">
        <v>92</v>
      </c>
    </row>
    <row r="307" spans="1:28" x14ac:dyDescent="0.35">
      <c r="A307" t="s">
        <v>1833</v>
      </c>
      <c r="B307" t="s">
        <v>1834</v>
      </c>
      <c r="C307" t="s">
        <v>1835</v>
      </c>
      <c r="D307">
        <v>10</v>
      </c>
      <c r="E307" t="s">
        <v>39</v>
      </c>
      <c r="F307" t="s">
        <v>3983</v>
      </c>
      <c r="G307">
        <v>1</v>
      </c>
      <c r="K307">
        <v>1</v>
      </c>
      <c r="O307">
        <v>5</v>
      </c>
      <c r="P307">
        <v>1</v>
      </c>
      <c r="X307" t="b">
        <v>1</v>
      </c>
      <c r="Y307">
        <v>0</v>
      </c>
      <c r="Z307">
        <v>0</v>
      </c>
      <c r="AA307">
        <v>8</v>
      </c>
      <c r="AB307" t="s">
        <v>1838</v>
      </c>
    </row>
    <row r="308" spans="1:28" x14ac:dyDescent="0.35">
      <c r="A308" t="s">
        <v>1840</v>
      </c>
      <c r="B308" t="s">
        <v>1841</v>
      </c>
      <c r="C308" t="s">
        <v>1842</v>
      </c>
      <c r="D308">
        <v>7</v>
      </c>
      <c r="E308" t="s">
        <v>39</v>
      </c>
      <c r="F308" t="s">
        <v>1843</v>
      </c>
      <c r="O308">
        <v>1</v>
      </c>
      <c r="X308" t="b">
        <v>0</v>
      </c>
      <c r="Y308">
        <v>0</v>
      </c>
      <c r="Z308">
        <v>1</v>
      </c>
      <c r="AA308">
        <v>1</v>
      </c>
      <c r="AB308" t="s">
        <v>42</v>
      </c>
    </row>
    <row r="309" spans="1:28" x14ac:dyDescent="0.35">
      <c r="A309" t="s">
        <v>1846</v>
      </c>
      <c r="B309" t="s">
        <v>1841</v>
      </c>
      <c r="C309" t="s">
        <v>1842</v>
      </c>
      <c r="D309">
        <v>7</v>
      </c>
      <c r="E309" t="s">
        <v>39</v>
      </c>
      <c r="F309" t="s">
        <v>1847</v>
      </c>
      <c r="O309">
        <v>1</v>
      </c>
      <c r="X309" t="b">
        <v>0</v>
      </c>
      <c r="Y309">
        <v>0</v>
      </c>
      <c r="Z309">
        <v>1</v>
      </c>
      <c r="AA309">
        <v>1</v>
      </c>
      <c r="AB309" t="s">
        <v>42</v>
      </c>
    </row>
    <row r="310" spans="1:28" x14ac:dyDescent="0.35">
      <c r="A310" t="s">
        <v>1850</v>
      </c>
      <c r="B310" t="s">
        <v>1851</v>
      </c>
      <c r="C310" t="s">
        <v>1852</v>
      </c>
      <c r="D310">
        <v>3</v>
      </c>
      <c r="E310" t="s">
        <v>39</v>
      </c>
      <c r="F310" t="s">
        <v>3984</v>
      </c>
      <c r="O310">
        <v>1</v>
      </c>
      <c r="P310">
        <v>1</v>
      </c>
      <c r="X310" t="b">
        <v>1</v>
      </c>
      <c r="Y310">
        <v>0</v>
      </c>
      <c r="Z310">
        <v>1</v>
      </c>
      <c r="AA310">
        <v>2</v>
      </c>
      <c r="AB310" t="s">
        <v>92</v>
      </c>
    </row>
    <row r="311" spans="1:28" x14ac:dyDescent="0.35">
      <c r="A311" t="s">
        <v>1856</v>
      </c>
      <c r="B311" t="s">
        <v>1857</v>
      </c>
      <c r="C311" t="s">
        <v>1858</v>
      </c>
      <c r="D311">
        <v>7</v>
      </c>
      <c r="E311" t="s">
        <v>39</v>
      </c>
      <c r="F311" t="s">
        <v>3985</v>
      </c>
      <c r="P311">
        <v>1</v>
      </c>
      <c r="U311">
        <v>1</v>
      </c>
      <c r="X311" t="b">
        <v>0</v>
      </c>
      <c r="Y311">
        <v>1</v>
      </c>
      <c r="Z311">
        <v>0</v>
      </c>
      <c r="AA311">
        <v>2</v>
      </c>
      <c r="AB311" t="s">
        <v>168</v>
      </c>
    </row>
    <row r="312" spans="1:28" x14ac:dyDescent="0.35">
      <c r="A312" t="s">
        <v>1862</v>
      </c>
      <c r="B312" t="s">
        <v>1863</v>
      </c>
      <c r="C312" t="s">
        <v>1864</v>
      </c>
      <c r="D312">
        <v>11</v>
      </c>
      <c r="E312" t="s">
        <v>39</v>
      </c>
      <c r="F312" t="s">
        <v>1865</v>
      </c>
      <c r="O312">
        <v>1</v>
      </c>
      <c r="X312" t="b">
        <v>0</v>
      </c>
      <c r="Y312">
        <v>0</v>
      </c>
      <c r="Z312">
        <v>1</v>
      </c>
      <c r="AA312">
        <v>1</v>
      </c>
      <c r="AB312" t="s">
        <v>42</v>
      </c>
    </row>
    <row r="313" spans="1:28" x14ac:dyDescent="0.35">
      <c r="A313" t="s">
        <v>1868</v>
      </c>
      <c r="B313" t="s">
        <v>1869</v>
      </c>
      <c r="C313" t="s">
        <v>1870</v>
      </c>
      <c r="D313">
        <v>1</v>
      </c>
      <c r="E313" t="s">
        <v>30</v>
      </c>
      <c r="F313" t="s">
        <v>3986</v>
      </c>
      <c r="G313">
        <v>1</v>
      </c>
      <c r="O313">
        <v>3</v>
      </c>
      <c r="P313">
        <v>1</v>
      </c>
      <c r="X313" t="b">
        <v>1</v>
      </c>
      <c r="Y313">
        <v>1</v>
      </c>
      <c r="Z313">
        <v>1</v>
      </c>
      <c r="AA313">
        <v>5</v>
      </c>
      <c r="AB313" t="s">
        <v>1873</v>
      </c>
    </row>
    <row r="314" spans="1:28" x14ac:dyDescent="0.35">
      <c r="A314" t="s">
        <v>1875</v>
      </c>
      <c r="B314" t="s">
        <v>1876</v>
      </c>
      <c r="C314" t="s">
        <v>1877</v>
      </c>
      <c r="D314">
        <v>11</v>
      </c>
      <c r="E314" t="s">
        <v>30</v>
      </c>
      <c r="F314" t="s">
        <v>1878</v>
      </c>
      <c r="Q314">
        <v>1</v>
      </c>
      <c r="X314" t="b">
        <v>0</v>
      </c>
      <c r="Y314">
        <v>0</v>
      </c>
      <c r="Z314">
        <v>0</v>
      </c>
      <c r="AA314">
        <v>1</v>
      </c>
      <c r="AB314" t="s">
        <v>99</v>
      </c>
    </row>
    <row r="315" spans="1:28" x14ac:dyDescent="0.35">
      <c r="A315" t="s">
        <v>1881</v>
      </c>
      <c r="B315" t="s">
        <v>1882</v>
      </c>
      <c r="C315" t="s">
        <v>1883</v>
      </c>
      <c r="D315">
        <v>3</v>
      </c>
      <c r="E315" t="s">
        <v>30</v>
      </c>
      <c r="F315" t="s">
        <v>3987</v>
      </c>
      <c r="O315">
        <v>1</v>
      </c>
      <c r="P315">
        <v>1</v>
      </c>
      <c r="X315" t="b">
        <v>1</v>
      </c>
      <c r="Y315">
        <v>0</v>
      </c>
      <c r="Z315">
        <v>1</v>
      </c>
      <c r="AA315">
        <v>2</v>
      </c>
      <c r="AB315" t="s">
        <v>92</v>
      </c>
    </row>
    <row r="316" spans="1:28" x14ac:dyDescent="0.35">
      <c r="A316" t="s">
        <v>1887</v>
      </c>
      <c r="B316" t="s">
        <v>1882</v>
      </c>
      <c r="C316" t="s">
        <v>1883</v>
      </c>
      <c r="D316">
        <v>3</v>
      </c>
      <c r="E316" t="s">
        <v>30</v>
      </c>
      <c r="F316" t="s">
        <v>3988</v>
      </c>
      <c r="O316">
        <v>1</v>
      </c>
      <c r="P316">
        <v>1</v>
      </c>
      <c r="X316" t="b">
        <v>1</v>
      </c>
      <c r="Y316">
        <v>0</v>
      </c>
      <c r="Z316">
        <v>1</v>
      </c>
      <c r="AA316">
        <v>2</v>
      </c>
      <c r="AB316" t="s">
        <v>92</v>
      </c>
    </row>
    <row r="317" spans="1:28" x14ac:dyDescent="0.35">
      <c r="A317" t="s">
        <v>1891</v>
      </c>
      <c r="B317" t="s">
        <v>1892</v>
      </c>
      <c r="C317" t="s">
        <v>1893</v>
      </c>
      <c r="D317">
        <v>6</v>
      </c>
      <c r="E317" t="s">
        <v>39</v>
      </c>
      <c r="F317" t="s">
        <v>3989</v>
      </c>
      <c r="G317">
        <v>1</v>
      </c>
      <c r="X317" t="b">
        <v>0</v>
      </c>
      <c r="Y317">
        <v>1</v>
      </c>
      <c r="Z317">
        <v>0</v>
      </c>
      <c r="AA317">
        <v>1</v>
      </c>
      <c r="AB317" t="s">
        <v>33</v>
      </c>
    </row>
    <row r="318" spans="1:28" x14ac:dyDescent="0.35">
      <c r="A318" t="s">
        <v>1897</v>
      </c>
      <c r="B318" t="s">
        <v>1898</v>
      </c>
      <c r="C318" t="s">
        <v>1899</v>
      </c>
      <c r="D318">
        <v>3</v>
      </c>
      <c r="E318" t="s">
        <v>30</v>
      </c>
      <c r="F318" t="s">
        <v>3990</v>
      </c>
      <c r="G318">
        <v>1</v>
      </c>
      <c r="X318" t="b">
        <v>0</v>
      </c>
      <c r="Y318">
        <v>1</v>
      </c>
      <c r="Z318">
        <v>0</v>
      </c>
      <c r="AA318">
        <v>1</v>
      </c>
      <c r="AB318" t="s">
        <v>33</v>
      </c>
    </row>
    <row r="319" spans="1:28" x14ac:dyDescent="0.35">
      <c r="A319" t="s">
        <v>1903</v>
      </c>
      <c r="B319" t="s">
        <v>1904</v>
      </c>
      <c r="C319" t="s">
        <v>1905</v>
      </c>
      <c r="D319">
        <v>6</v>
      </c>
      <c r="E319" t="s">
        <v>30</v>
      </c>
      <c r="F319" t="s">
        <v>3991</v>
      </c>
      <c r="O319">
        <v>1</v>
      </c>
      <c r="P319">
        <v>1</v>
      </c>
      <c r="T319">
        <v>1</v>
      </c>
      <c r="X319" t="b">
        <v>1</v>
      </c>
      <c r="Y319">
        <v>1</v>
      </c>
      <c r="Z319">
        <v>1</v>
      </c>
      <c r="AA319">
        <v>3</v>
      </c>
      <c r="AB319" t="s">
        <v>1908</v>
      </c>
    </row>
    <row r="320" spans="1:28" x14ac:dyDescent="0.35">
      <c r="A320" t="s">
        <v>1910</v>
      </c>
      <c r="B320" t="s">
        <v>1911</v>
      </c>
      <c r="C320" t="s">
        <v>1912</v>
      </c>
      <c r="D320">
        <v>11</v>
      </c>
      <c r="E320" t="s">
        <v>39</v>
      </c>
      <c r="F320" t="s">
        <v>3992</v>
      </c>
      <c r="G320">
        <v>1</v>
      </c>
      <c r="U320">
        <v>1</v>
      </c>
      <c r="X320" t="b">
        <v>0</v>
      </c>
      <c r="Y320">
        <v>0</v>
      </c>
      <c r="Z320">
        <v>0</v>
      </c>
      <c r="AA320">
        <v>2</v>
      </c>
      <c r="AB320" t="s">
        <v>33</v>
      </c>
    </row>
    <row r="321" spans="1:28" x14ac:dyDescent="0.35">
      <c r="A321" t="s">
        <v>1916</v>
      </c>
      <c r="B321" t="s">
        <v>1917</v>
      </c>
      <c r="C321" t="s">
        <v>1918</v>
      </c>
      <c r="D321">
        <v>3</v>
      </c>
      <c r="E321" t="s">
        <v>30</v>
      </c>
      <c r="F321" t="s">
        <v>3993</v>
      </c>
      <c r="O321">
        <v>1</v>
      </c>
      <c r="X321" t="b">
        <v>0</v>
      </c>
      <c r="Y321">
        <v>1</v>
      </c>
      <c r="Z321">
        <v>1</v>
      </c>
      <c r="AA321">
        <v>1</v>
      </c>
      <c r="AB321" t="s">
        <v>42</v>
      </c>
    </row>
    <row r="322" spans="1:28" x14ac:dyDescent="0.35">
      <c r="A322" t="s">
        <v>1922</v>
      </c>
      <c r="B322" t="s">
        <v>1923</v>
      </c>
      <c r="C322" t="s">
        <v>1924</v>
      </c>
      <c r="D322">
        <v>1</v>
      </c>
      <c r="E322" t="s">
        <v>39</v>
      </c>
      <c r="F322" t="s">
        <v>1925</v>
      </c>
      <c r="S322">
        <v>1</v>
      </c>
      <c r="X322" t="b">
        <v>0</v>
      </c>
      <c r="Y322">
        <v>1</v>
      </c>
      <c r="Z322">
        <v>0</v>
      </c>
      <c r="AA322">
        <v>1</v>
      </c>
      <c r="AB322" t="s">
        <v>68</v>
      </c>
    </row>
    <row r="323" spans="1:28" x14ac:dyDescent="0.35">
      <c r="A323" t="s">
        <v>1928</v>
      </c>
      <c r="B323" t="s">
        <v>1929</v>
      </c>
      <c r="C323" t="s">
        <v>1930</v>
      </c>
      <c r="D323">
        <v>1</v>
      </c>
      <c r="E323" t="s">
        <v>30</v>
      </c>
      <c r="F323" t="s">
        <v>1931</v>
      </c>
      <c r="O323">
        <v>1</v>
      </c>
      <c r="X323" t="b">
        <v>0</v>
      </c>
      <c r="Y323">
        <v>0</v>
      </c>
      <c r="Z323">
        <v>1</v>
      </c>
      <c r="AA323">
        <v>1</v>
      </c>
      <c r="AB323" t="s">
        <v>42</v>
      </c>
    </row>
    <row r="324" spans="1:28" x14ac:dyDescent="0.35">
      <c r="A324" t="s">
        <v>1934</v>
      </c>
      <c r="B324" t="s">
        <v>1935</v>
      </c>
      <c r="C324" t="s">
        <v>1936</v>
      </c>
      <c r="D324">
        <v>8</v>
      </c>
      <c r="E324" t="s">
        <v>30</v>
      </c>
      <c r="F324" t="s">
        <v>3994</v>
      </c>
      <c r="L324">
        <v>1</v>
      </c>
      <c r="O324">
        <v>1</v>
      </c>
      <c r="X324" t="b">
        <v>0</v>
      </c>
      <c r="Y324">
        <v>1</v>
      </c>
      <c r="Z324">
        <v>0</v>
      </c>
      <c r="AA324">
        <v>2</v>
      </c>
      <c r="AB324" t="s">
        <v>478</v>
      </c>
    </row>
    <row r="325" spans="1:28" x14ac:dyDescent="0.35">
      <c r="A325" t="s">
        <v>1940</v>
      </c>
      <c r="B325" t="s">
        <v>1941</v>
      </c>
      <c r="C325" t="s">
        <v>1942</v>
      </c>
      <c r="D325">
        <v>1</v>
      </c>
      <c r="E325" t="s">
        <v>30</v>
      </c>
      <c r="F325" t="s">
        <v>3995</v>
      </c>
      <c r="G325">
        <v>1</v>
      </c>
      <c r="U325">
        <v>1</v>
      </c>
      <c r="X325" t="b">
        <v>0</v>
      </c>
      <c r="Y325">
        <v>0</v>
      </c>
      <c r="Z325">
        <v>0</v>
      </c>
      <c r="AA325">
        <v>2</v>
      </c>
      <c r="AB325" t="s">
        <v>33</v>
      </c>
    </row>
    <row r="326" spans="1:28" x14ac:dyDescent="0.35">
      <c r="A326" t="s">
        <v>1946</v>
      </c>
      <c r="B326" t="s">
        <v>1947</v>
      </c>
      <c r="C326" t="s">
        <v>1948</v>
      </c>
      <c r="D326">
        <v>11</v>
      </c>
      <c r="E326" t="s">
        <v>39</v>
      </c>
      <c r="F326" t="s">
        <v>3996</v>
      </c>
      <c r="O326">
        <v>2</v>
      </c>
      <c r="S326">
        <v>2</v>
      </c>
      <c r="X326" t="b">
        <v>1</v>
      </c>
      <c r="Y326">
        <v>2</v>
      </c>
      <c r="Z326">
        <v>1</v>
      </c>
      <c r="AA326">
        <v>4</v>
      </c>
      <c r="AB326" t="s">
        <v>625</v>
      </c>
    </row>
    <row r="327" spans="1:28" x14ac:dyDescent="0.35">
      <c r="A327" t="s">
        <v>1952</v>
      </c>
      <c r="B327" t="s">
        <v>1953</v>
      </c>
      <c r="C327" t="s">
        <v>1954</v>
      </c>
      <c r="D327">
        <v>6</v>
      </c>
      <c r="E327" t="s">
        <v>39</v>
      </c>
      <c r="F327" t="s">
        <v>1955</v>
      </c>
      <c r="Q327">
        <v>1</v>
      </c>
      <c r="X327" t="b">
        <v>0</v>
      </c>
      <c r="Y327">
        <v>0</v>
      </c>
      <c r="Z327">
        <v>0</v>
      </c>
      <c r="AA327">
        <v>1</v>
      </c>
      <c r="AB327" t="s">
        <v>99</v>
      </c>
    </row>
    <row r="328" spans="1:28" x14ac:dyDescent="0.35">
      <c r="A328" t="s">
        <v>1958</v>
      </c>
      <c r="B328" t="s">
        <v>1959</v>
      </c>
      <c r="C328" t="s">
        <v>1960</v>
      </c>
      <c r="D328">
        <v>18</v>
      </c>
      <c r="E328" t="s">
        <v>39</v>
      </c>
      <c r="F328" t="s">
        <v>1961</v>
      </c>
      <c r="I328">
        <v>1</v>
      </c>
      <c r="X328" t="b">
        <v>0</v>
      </c>
      <c r="Y328">
        <v>1</v>
      </c>
      <c r="Z328">
        <v>0</v>
      </c>
      <c r="AA328">
        <v>1</v>
      </c>
      <c r="AB328" t="s">
        <v>113</v>
      </c>
    </row>
    <row r="329" spans="1:28" x14ac:dyDescent="0.35">
      <c r="A329" t="s">
        <v>1964</v>
      </c>
      <c r="B329" t="s">
        <v>1965</v>
      </c>
      <c r="C329" t="s">
        <v>1966</v>
      </c>
      <c r="D329">
        <v>1</v>
      </c>
      <c r="E329" t="s">
        <v>30</v>
      </c>
      <c r="F329" t="s">
        <v>3997</v>
      </c>
      <c r="O329">
        <v>3</v>
      </c>
      <c r="X329" t="b">
        <v>1</v>
      </c>
      <c r="Y329">
        <v>2</v>
      </c>
      <c r="Z329">
        <v>2</v>
      </c>
      <c r="AA329">
        <v>3</v>
      </c>
      <c r="AB329" t="s">
        <v>1969</v>
      </c>
    </row>
    <row r="330" spans="1:28" x14ac:dyDescent="0.35">
      <c r="A330" t="s">
        <v>1971</v>
      </c>
      <c r="B330" t="s">
        <v>1972</v>
      </c>
      <c r="C330" t="s">
        <v>1973</v>
      </c>
      <c r="D330">
        <v>11</v>
      </c>
      <c r="E330" t="s">
        <v>30</v>
      </c>
      <c r="F330" t="s">
        <v>3998</v>
      </c>
      <c r="I330">
        <v>1</v>
      </c>
      <c r="P330">
        <v>2</v>
      </c>
      <c r="U330">
        <v>1</v>
      </c>
      <c r="X330" t="b">
        <v>1</v>
      </c>
      <c r="Y330">
        <v>1</v>
      </c>
      <c r="Z330">
        <v>0</v>
      </c>
      <c r="AA330">
        <v>4</v>
      </c>
      <c r="AB330" t="s">
        <v>1976</v>
      </c>
    </row>
    <row r="331" spans="1:28" x14ac:dyDescent="0.35">
      <c r="A331" t="s">
        <v>1978</v>
      </c>
      <c r="B331" t="s">
        <v>1979</v>
      </c>
      <c r="C331" t="s">
        <v>1980</v>
      </c>
      <c r="D331">
        <v>1</v>
      </c>
      <c r="E331" t="s">
        <v>30</v>
      </c>
      <c r="F331" t="s">
        <v>1981</v>
      </c>
      <c r="I331">
        <v>1</v>
      </c>
      <c r="X331" t="b">
        <v>0</v>
      </c>
      <c r="Y331">
        <v>0</v>
      </c>
      <c r="Z331">
        <v>0</v>
      </c>
      <c r="AA331">
        <v>1</v>
      </c>
      <c r="AB331" t="s">
        <v>113</v>
      </c>
    </row>
    <row r="332" spans="1:28" x14ac:dyDescent="0.35">
      <c r="A332" t="s">
        <v>1984</v>
      </c>
      <c r="B332" t="s">
        <v>1979</v>
      </c>
      <c r="C332" t="s">
        <v>1980</v>
      </c>
      <c r="D332">
        <v>1</v>
      </c>
      <c r="E332" t="s">
        <v>30</v>
      </c>
      <c r="F332" t="s">
        <v>1985</v>
      </c>
      <c r="O332">
        <v>1</v>
      </c>
      <c r="X332" t="b">
        <v>0</v>
      </c>
      <c r="Y332">
        <v>0</v>
      </c>
      <c r="Z332">
        <v>1</v>
      </c>
      <c r="AA332">
        <v>1</v>
      </c>
      <c r="AB332" t="s">
        <v>42</v>
      </c>
    </row>
    <row r="333" spans="1:28" x14ac:dyDescent="0.35">
      <c r="A333" t="s">
        <v>1988</v>
      </c>
      <c r="B333" t="s">
        <v>1989</v>
      </c>
      <c r="C333" t="s">
        <v>1990</v>
      </c>
      <c r="D333">
        <v>11</v>
      </c>
      <c r="E333" t="s">
        <v>30</v>
      </c>
      <c r="F333" t="s">
        <v>3999</v>
      </c>
      <c r="G333">
        <v>1</v>
      </c>
      <c r="P333">
        <v>1</v>
      </c>
      <c r="U333">
        <v>1</v>
      </c>
      <c r="V333">
        <v>1</v>
      </c>
      <c r="X333" t="b">
        <v>1</v>
      </c>
      <c r="Y333">
        <v>0</v>
      </c>
      <c r="Z333">
        <v>0</v>
      </c>
      <c r="AA333">
        <v>4</v>
      </c>
      <c r="AB333" t="s">
        <v>1993</v>
      </c>
    </row>
    <row r="334" spans="1:28" x14ac:dyDescent="0.35">
      <c r="A334" t="s">
        <v>1995</v>
      </c>
      <c r="B334" t="s">
        <v>1996</v>
      </c>
      <c r="C334" t="s">
        <v>1997</v>
      </c>
      <c r="D334">
        <v>6</v>
      </c>
      <c r="E334" t="s">
        <v>30</v>
      </c>
      <c r="F334" t="s">
        <v>1998</v>
      </c>
      <c r="S334">
        <v>1</v>
      </c>
      <c r="X334" t="b">
        <v>0</v>
      </c>
      <c r="Y334">
        <v>1</v>
      </c>
      <c r="Z334">
        <v>0</v>
      </c>
      <c r="AA334">
        <v>1</v>
      </c>
      <c r="AB334" t="s">
        <v>68</v>
      </c>
    </row>
    <row r="335" spans="1:28" x14ac:dyDescent="0.35">
      <c r="A335" t="s">
        <v>2001</v>
      </c>
      <c r="B335" t="s">
        <v>2002</v>
      </c>
      <c r="C335" t="s">
        <v>2003</v>
      </c>
      <c r="D335">
        <v>1</v>
      </c>
      <c r="E335" t="s">
        <v>30</v>
      </c>
      <c r="F335" t="s">
        <v>4000</v>
      </c>
      <c r="O335">
        <v>2</v>
      </c>
      <c r="X335" t="b">
        <v>1</v>
      </c>
      <c r="Y335">
        <v>0</v>
      </c>
      <c r="Z335">
        <v>1</v>
      </c>
      <c r="AA335">
        <v>2</v>
      </c>
      <c r="AB335" t="s">
        <v>235</v>
      </c>
    </row>
    <row r="336" spans="1:28" x14ac:dyDescent="0.35">
      <c r="A336" t="s">
        <v>2007</v>
      </c>
      <c r="B336" t="s">
        <v>2008</v>
      </c>
      <c r="C336" t="s">
        <v>2009</v>
      </c>
      <c r="D336">
        <v>1</v>
      </c>
      <c r="E336" t="s">
        <v>39</v>
      </c>
      <c r="F336" t="s">
        <v>2010</v>
      </c>
      <c r="Q336">
        <v>1</v>
      </c>
      <c r="X336" t="b">
        <v>0</v>
      </c>
      <c r="Y336">
        <v>1</v>
      </c>
      <c r="Z336">
        <v>0</v>
      </c>
      <c r="AA336">
        <v>1</v>
      </c>
      <c r="AB336" t="s">
        <v>99</v>
      </c>
    </row>
    <row r="337" spans="1:28" x14ac:dyDescent="0.35">
      <c r="A337" t="s">
        <v>2013</v>
      </c>
      <c r="B337" t="s">
        <v>2014</v>
      </c>
      <c r="C337" t="s">
        <v>2015</v>
      </c>
      <c r="D337">
        <v>14</v>
      </c>
      <c r="E337" t="s">
        <v>39</v>
      </c>
      <c r="F337" t="s">
        <v>2016</v>
      </c>
      <c r="O337">
        <v>1</v>
      </c>
      <c r="X337" t="b">
        <v>0</v>
      </c>
      <c r="Y337">
        <v>1</v>
      </c>
      <c r="Z337">
        <v>1</v>
      </c>
      <c r="AA337">
        <v>1</v>
      </c>
      <c r="AB337" t="s">
        <v>42</v>
      </c>
    </row>
    <row r="338" spans="1:28" x14ac:dyDescent="0.35">
      <c r="A338" t="s">
        <v>2019</v>
      </c>
      <c r="B338" t="s">
        <v>2020</v>
      </c>
      <c r="C338" t="s">
        <v>2021</v>
      </c>
      <c r="D338">
        <v>6</v>
      </c>
      <c r="E338" t="s">
        <v>39</v>
      </c>
      <c r="F338" t="s">
        <v>2022</v>
      </c>
      <c r="Q338">
        <v>1</v>
      </c>
      <c r="X338" t="b">
        <v>0</v>
      </c>
      <c r="Y338">
        <v>0</v>
      </c>
      <c r="Z338">
        <v>0</v>
      </c>
      <c r="AA338">
        <v>1</v>
      </c>
      <c r="AB338" t="s">
        <v>99</v>
      </c>
    </row>
    <row r="339" spans="1:28" x14ac:dyDescent="0.35">
      <c r="A339" t="s">
        <v>2025</v>
      </c>
      <c r="B339" t="s">
        <v>2026</v>
      </c>
      <c r="C339" t="s">
        <v>2027</v>
      </c>
      <c r="D339">
        <v>8</v>
      </c>
      <c r="E339" t="s">
        <v>39</v>
      </c>
      <c r="F339" t="s">
        <v>2028</v>
      </c>
      <c r="S339">
        <v>1</v>
      </c>
      <c r="X339" t="b">
        <v>0</v>
      </c>
      <c r="Y339">
        <v>1</v>
      </c>
      <c r="Z339">
        <v>0</v>
      </c>
      <c r="AA339">
        <v>1</v>
      </c>
      <c r="AB339" t="s">
        <v>68</v>
      </c>
    </row>
    <row r="340" spans="1:28" x14ac:dyDescent="0.35">
      <c r="A340" t="s">
        <v>2031</v>
      </c>
      <c r="B340" t="s">
        <v>2032</v>
      </c>
      <c r="C340" t="s">
        <v>2033</v>
      </c>
      <c r="D340">
        <v>14</v>
      </c>
      <c r="E340" t="s">
        <v>39</v>
      </c>
      <c r="F340" t="s">
        <v>4001</v>
      </c>
      <c r="G340">
        <v>1</v>
      </c>
      <c r="X340" t="b">
        <v>0</v>
      </c>
      <c r="Y340">
        <v>0</v>
      </c>
      <c r="Z340">
        <v>0</v>
      </c>
      <c r="AA340">
        <v>1</v>
      </c>
      <c r="AB340" t="s">
        <v>33</v>
      </c>
    </row>
    <row r="341" spans="1:28" x14ac:dyDescent="0.35">
      <c r="A341" t="s">
        <v>2037</v>
      </c>
      <c r="B341" t="s">
        <v>2038</v>
      </c>
      <c r="C341" t="s">
        <v>2039</v>
      </c>
      <c r="D341">
        <v>8</v>
      </c>
      <c r="E341" t="s">
        <v>39</v>
      </c>
      <c r="F341" t="s">
        <v>4002</v>
      </c>
      <c r="O341">
        <v>1</v>
      </c>
      <c r="R341">
        <v>1</v>
      </c>
      <c r="X341" t="b">
        <v>1</v>
      </c>
      <c r="Y341">
        <v>1</v>
      </c>
      <c r="Z341">
        <v>1</v>
      </c>
      <c r="AA341">
        <v>2</v>
      </c>
      <c r="AB341" t="s">
        <v>368</v>
      </c>
    </row>
    <row r="342" spans="1:28" x14ac:dyDescent="0.35">
      <c r="A342" t="s">
        <v>2043</v>
      </c>
      <c r="B342" t="s">
        <v>2044</v>
      </c>
      <c r="C342" t="s">
        <v>2045</v>
      </c>
      <c r="D342">
        <v>11</v>
      </c>
      <c r="E342" t="s">
        <v>30</v>
      </c>
      <c r="F342" t="s">
        <v>2046</v>
      </c>
      <c r="O342">
        <v>1</v>
      </c>
      <c r="X342" t="b">
        <v>0</v>
      </c>
      <c r="Y342">
        <v>0</v>
      </c>
      <c r="Z342">
        <v>1</v>
      </c>
      <c r="AA342">
        <v>1</v>
      </c>
      <c r="AB342" t="s">
        <v>42</v>
      </c>
    </row>
    <row r="343" spans="1:28" x14ac:dyDescent="0.35">
      <c r="A343" t="s">
        <v>2049</v>
      </c>
      <c r="B343" t="s">
        <v>2050</v>
      </c>
      <c r="C343" t="s">
        <v>2051</v>
      </c>
      <c r="D343">
        <v>1</v>
      </c>
      <c r="E343" t="s">
        <v>30</v>
      </c>
      <c r="F343" t="s">
        <v>4003</v>
      </c>
      <c r="O343">
        <v>1</v>
      </c>
      <c r="Q343">
        <v>1</v>
      </c>
      <c r="X343" t="b">
        <v>1</v>
      </c>
      <c r="Y343">
        <v>1</v>
      </c>
      <c r="Z343">
        <v>1</v>
      </c>
      <c r="AA343">
        <v>2</v>
      </c>
      <c r="AB343" t="s">
        <v>76</v>
      </c>
    </row>
    <row r="344" spans="1:28" x14ac:dyDescent="0.35">
      <c r="A344" t="s">
        <v>2055</v>
      </c>
      <c r="B344" t="s">
        <v>2056</v>
      </c>
      <c r="C344" t="s">
        <v>2057</v>
      </c>
      <c r="D344">
        <v>8</v>
      </c>
      <c r="E344" t="s">
        <v>30</v>
      </c>
      <c r="F344" t="s">
        <v>2058</v>
      </c>
      <c r="O344">
        <v>1</v>
      </c>
      <c r="X344" t="b">
        <v>0</v>
      </c>
      <c r="Y344">
        <v>0</v>
      </c>
      <c r="Z344">
        <v>1</v>
      </c>
      <c r="AA344">
        <v>1</v>
      </c>
      <c r="AB344" t="s">
        <v>42</v>
      </c>
    </row>
    <row r="345" spans="1:28" x14ac:dyDescent="0.35">
      <c r="A345" t="s">
        <v>2061</v>
      </c>
      <c r="B345" t="s">
        <v>2056</v>
      </c>
      <c r="C345" t="s">
        <v>2057</v>
      </c>
      <c r="D345">
        <v>8</v>
      </c>
      <c r="E345" t="s">
        <v>30</v>
      </c>
      <c r="F345" t="s">
        <v>2062</v>
      </c>
      <c r="O345">
        <v>1</v>
      </c>
      <c r="X345" t="b">
        <v>0</v>
      </c>
      <c r="Y345">
        <v>0</v>
      </c>
      <c r="Z345">
        <v>1</v>
      </c>
      <c r="AA345">
        <v>1</v>
      </c>
      <c r="AB345" t="s">
        <v>42</v>
      </c>
    </row>
    <row r="346" spans="1:28" x14ac:dyDescent="0.35">
      <c r="A346" t="s">
        <v>2065</v>
      </c>
      <c r="B346" t="s">
        <v>2056</v>
      </c>
      <c r="C346" t="s">
        <v>2057</v>
      </c>
      <c r="D346">
        <v>8</v>
      </c>
      <c r="E346" t="s">
        <v>30</v>
      </c>
      <c r="F346" t="s">
        <v>2066</v>
      </c>
      <c r="O346">
        <v>1</v>
      </c>
      <c r="X346" t="b">
        <v>0</v>
      </c>
      <c r="Y346">
        <v>0</v>
      </c>
      <c r="Z346">
        <v>1</v>
      </c>
      <c r="AA346">
        <v>1</v>
      </c>
      <c r="AB346" t="s">
        <v>42</v>
      </c>
    </row>
    <row r="347" spans="1:28" x14ac:dyDescent="0.35">
      <c r="A347" t="s">
        <v>2069</v>
      </c>
      <c r="B347" t="s">
        <v>2070</v>
      </c>
      <c r="C347" t="s">
        <v>2071</v>
      </c>
      <c r="D347">
        <v>8</v>
      </c>
      <c r="E347" t="s">
        <v>30</v>
      </c>
      <c r="F347" t="s">
        <v>2072</v>
      </c>
      <c r="O347">
        <v>1</v>
      </c>
      <c r="X347" t="b">
        <v>0</v>
      </c>
      <c r="Y347">
        <v>0</v>
      </c>
      <c r="Z347">
        <v>1</v>
      </c>
      <c r="AA347">
        <v>1</v>
      </c>
      <c r="AB347" t="s">
        <v>42</v>
      </c>
    </row>
    <row r="348" spans="1:28" x14ac:dyDescent="0.35">
      <c r="A348" t="s">
        <v>2075</v>
      </c>
      <c r="B348" t="s">
        <v>2070</v>
      </c>
      <c r="C348" t="s">
        <v>2071</v>
      </c>
      <c r="D348">
        <v>8</v>
      </c>
      <c r="E348" t="s">
        <v>30</v>
      </c>
      <c r="F348" t="s">
        <v>2076</v>
      </c>
      <c r="O348">
        <v>1</v>
      </c>
      <c r="X348" t="b">
        <v>0</v>
      </c>
      <c r="Y348">
        <v>0</v>
      </c>
      <c r="Z348">
        <v>1</v>
      </c>
      <c r="AA348">
        <v>1</v>
      </c>
      <c r="AB348" t="s">
        <v>42</v>
      </c>
    </row>
    <row r="349" spans="1:28" x14ac:dyDescent="0.35">
      <c r="A349" t="s">
        <v>2079</v>
      </c>
      <c r="B349" t="s">
        <v>2070</v>
      </c>
      <c r="C349" t="s">
        <v>2071</v>
      </c>
      <c r="D349">
        <v>8</v>
      </c>
      <c r="E349" t="s">
        <v>30</v>
      </c>
      <c r="F349" t="s">
        <v>2080</v>
      </c>
      <c r="O349">
        <v>1</v>
      </c>
      <c r="X349" t="b">
        <v>0</v>
      </c>
      <c r="Y349">
        <v>0</v>
      </c>
      <c r="Z349">
        <v>1</v>
      </c>
      <c r="AA349">
        <v>1</v>
      </c>
      <c r="AB349" t="s">
        <v>42</v>
      </c>
    </row>
    <row r="350" spans="1:28" x14ac:dyDescent="0.35">
      <c r="A350" t="s">
        <v>2083</v>
      </c>
      <c r="B350" t="s">
        <v>2070</v>
      </c>
      <c r="C350" t="s">
        <v>2071</v>
      </c>
      <c r="D350">
        <v>8</v>
      </c>
      <c r="E350" t="s">
        <v>30</v>
      </c>
      <c r="F350" t="s">
        <v>2084</v>
      </c>
      <c r="O350">
        <v>1</v>
      </c>
      <c r="X350" t="b">
        <v>0</v>
      </c>
      <c r="Y350">
        <v>0</v>
      </c>
      <c r="Z350">
        <v>1</v>
      </c>
      <c r="AA350">
        <v>1</v>
      </c>
      <c r="AB350" t="s">
        <v>42</v>
      </c>
    </row>
    <row r="351" spans="1:28" x14ac:dyDescent="0.35">
      <c r="A351" t="s">
        <v>2087</v>
      </c>
      <c r="B351" t="s">
        <v>2070</v>
      </c>
      <c r="C351" t="s">
        <v>2071</v>
      </c>
      <c r="D351">
        <v>8</v>
      </c>
      <c r="E351" t="s">
        <v>30</v>
      </c>
      <c r="F351" t="s">
        <v>4004</v>
      </c>
      <c r="O351">
        <v>2</v>
      </c>
      <c r="X351" t="b">
        <v>1</v>
      </c>
      <c r="Y351">
        <v>0</v>
      </c>
      <c r="Z351">
        <v>2</v>
      </c>
      <c r="AA351">
        <v>2</v>
      </c>
      <c r="AB351" t="s">
        <v>235</v>
      </c>
    </row>
    <row r="352" spans="1:28" x14ac:dyDescent="0.35">
      <c r="A352" t="s">
        <v>2091</v>
      </c>
      <c r="B352" t="s">
        <v>2092</v>
      </c>
      <c r="C352" t="s">
        <v>2093</v>
      </c>
      <c r="D352">
        <v>14</v>
      </c>
      <c r="E352" t="s">
        <v>39</v>
      </c>
      <c r="F352" t="s">
        <v>4005</v>
      </c>
      <c r="O352">
        <v>3</v>
      </c>
      <c r="P352">
        <v>1</v>
      </c>
      <c r="Q352">
        <v>2</v>
      </c>
      <c r="V352">
        <v>2</v>
      </c>
      <c r="X352" t="b">
        <v>1</v>
      </c>
      <c r="Y352">
        <v>1</v>
      </c>
      <c r="Z352">
        <v>2</v>
      </c>
      <c r="AA352">
        <v>8</v>
      </c>
      <c r="AB352" t="s">
        <v>2096</v>
      </c>
    </row>
    <row r="353" spans="1:28" x14ac:dyDescent="0.35">
      <c r="A353" t="s">
        <v>2098</v>
      </c>
      <c r="B353" t="s">
        <v>2099</v>
      </c>
      <c r="C353" t="s">
        <v>2100</v>
      </c>
      <c r="D353">
        <v>11</v>
      </c>
      <c r="E353" t="s">
        <v>39</v>
      </c>
      <c r="F353" t="s">
        <v>2101</v>
      </c>
      <c r="O353">
        <v>1</v>
      </c>
      <c r="X353" t="b">
        <v>0</v>
      </c>
      <c r="Y353">
        <v>0</v>
      </c>
      <c r="Z353">
        <v>1</v>
      </c>
      <c r="AA353">
        <v>1</v>
      </c>
      <c r="AB353" t="s">
        <v>42</v>
      </c>
    </row>
    <row r="354" spans="1:28" x14ac:dyDescent="0.35">
      <c r="A354" t="s">
        <v>2104</v>
      </c>
      <c r="B354" t="s">
        <v>2105</v>
      </c>
      <c r="C354" t="s">
        <v>2106</v>
      </c>
      <c r="D354">
        <v>3</v>
      </c>
      <c r="E354" t="s">
        <v>30</v>
      </c>
      <c r="F354" t="s">
        <v>2107</v>
      </c>
      <c r="O354">
        <v>1</v>
      </c>
      <c r="X354" t="b">
        <v>0</v>
      </c>
      <c r="Y354">
        <v>1</v>
      </c>
      <c r="Z354">
        <v>1</v>
      </c>
      <c r="AA354">
        <v>1</v>
      </c>
      <c r="AB354" t="s">
        <v>42</v>
      </c>
    </row>
    <row r="355" spans="1:28" x14ac:dyDescent="0.35">
      <c r="A355" t="s">
        <v>2110</v>
      </c>
      <c r="B355" t="s">
        <v>2111</v>
      </c>
      <c r="C355" t="s">
        <v>2112</v>
      </c>
      <c r="D355" t="s">
        <v>259</v>
      </c>
      <c r="E355" t="s">
        <v>39</v>
      </c>
      <c r="F355" t="s">
        <v>4006</v>
      </c>
      <c r="G355">
        <v>1</v>
      </c>
      <c r="X355" t="b">
        <v>0</v>
      </c>
      <c r="Y355">
        <v>0</v>
      </c>
      <c r="Z355">
        <v>0</v>
      </c>
      <c r="AA355">
        <v>1</v>
      </c>
      <c r="AB355" t="s">
        <v>33</v>
      </c>
    </row>
    <row r="356" spans="1:28" x14ac:dyDescent="0.35">
      <c r="A356" t="s">
        <v>2116</v>
      </c>
      <c r="B356" t="s">
        <v>2117</v>
      </c>
      <c r="C356" t="s">
        <v>2118</v>
      </c>
      <c r="D356">
        <v>2</v>
      </c>
      <c r="E356" t="s">
        <v>30</v>
      </c>
      <c r="F356" t="s">
        <v>4007</v>
      </c>
      <c r="O356">
        <v>1</v>
      </c>
      <c r="Q356">
        <v>1</v>
      </c>
      <c r="X356" t="b">
        <v>1</v>
      </c>
      <c r="Y356">
        <v>1</v>
      </c>
      <c r="Z356">
        <v>1</v>
      </c>
      <c r="AA356">
        <v>2</v>
      </c>
      <c r="AB356" t="s">
        <v>76</v>
      </c>
    </row>
    <row r="357" spans="1:28" x14ac:dyDescent="0.35">
      <c r="A357" t="s">
        <v>2122</v>
      </c>
      <c r="B357" t="s">
        <v>2123</v>
      </c>
      <c r="C357" t="s">
        <v>2124</v>
      </c>
      <c r="D357">
        <v>2</v>
      </c>
      <c r="E357" t="s">
        <v>39</v>
      </c>
      <c r="F357" t="s">
        <v>2125</v>
      </c>
      <c r="J357">
        <v>1</v>
      </c>
      <c r="X357" t="b">
        <v>0</v>
      </c>
      <c r="Y357">
        <v>0</v>
      </c>
      <c r="Z357">
        <v>0</v>
      </c>
      <c r="AA357">
        <v>1</v>
      </c>
      <c r="AB357" t="s">
        <v>361</v>
      </c>
    </row>
    <row r="358" spans="1:28" x14ac:dyDescent="0.35">
      <c r="A358" t="s">
        <v>2128</v>
      </c>
      <c r="B358" t="s">
        <v>2129</v>
      </c>
      <c r="C358" t="s">
        <v>2130</v>
      </c>
      <c r="D358">
        <v>12</v>
      </c>
      <c r="E358" t="s">
        <v>39</v>
      </c>
      <c r="F358" t="s">
        <v>4008</v>
      </c>
      <c r="P358">
        <v>1</v>
      </c>
      <c r="U358">
        <v>1</v>
      </c>
      <c r="X358" t="b">
        <v>0</v>
      </c>
      <c r="Y358">
        <v>0</v>
      </c>
      <c r="Z358">
        <v>0</v>
      </c>
      <c r="AA358">
        <v>2</v>
      </c>
      <c r="AB358" t="s">
        <v>168</v>
      </c>
    </row>
    <row r="359" spans="1:28" x14ac:dyDescent="0.35">
      <c r="A359" t="s">
        <v>2134</v>
      </c>
      <c r="B359" t="s">
        <v>2135</v>
      </c>
      <c r="C359" t="s">
        <v>2136</v>
      </c>
      <c r="D359">
        <v>4</v>
      </c>
      <c r="E359" t="s">
        <v>39</v>
      </c>
      <c r="F359" t="s">
        <v>4009</v>
      </c>
      <c r="Q359">
        <v>1</v>
      </c>
      <c r="U359">
        <v>1</v>
      </c>
      <c r="X359" t="b">
        <v>0</v>
      </c>
      <c r="Y359">
        <v>0</v>
      </c>
      <c r="Z359">
        <v>0</v>
      </c>
      <c r="AA359">
        <v>2</v>
      </c>
      <c r="AB359" t="s">
        <v>99</v>
      </c>
    </row>
    <row r="360" spans="1:28" x14ac:dyDescent="0.35">
      <c r="A360" t="s">
        <v>2140</v>
      </c>
      <c r="B360" t="s">
        <v>2141</v>
      </c>
      <c r="C360" t="s">
        <v>2142</v>
      </c>
      <c r="D360">
        <v>9</v>
      </c>
      <c r="E360" t="s">
        <v>39</v>
      </c>
      <c r="F360" t="s">
        <v>2143</v>
      </c>
      <c r="O360">
        <v>1</v>
      </c>
      <c r="X360" t="b">
        <v>0</v>
      </c>
      <c r="Y360">
        <v>0</v>
      </c>
      <c r="Z360">
        <v>1</v>
      </c>
      <c r="AA360">
        <v>1</v>
      </c>
      <c r="AB360" t="s">
        <v>42</v>
      </c>
    </row>
    <row r="361" spans="1:28" x14ac:dyDescent="0.35">
      <c r="A361" t="s">
        <v>2146</v>
      </c>
      <c r="B361" t="s">
        <v>2147</v>
      </c>
      <c r="C361" t="s">
        <v>2148</v>
      </c>
      <c r="D361">
        <v>7</v>
      </c>
      <c r="E361" t="s">
        <v>39</v>
      </c>
      <c r="F361" t="s">
        <v>4010</v>
      </c>
      <c r="G361">
        <v>1</v>
      </c>
      <c r="U361">
        <v>1</v>
      </c>
      <c r="X361" t="b">
        <v>0</v>
      </c>
      <c r="Y361">
        <v>0</v>
      </c>
      <c r="Z361">
        <v>0</v>
      </c>
      <c r="AA361">
        <v>2</v>
      </c>
      <c r="AB361" t="s">
        <v>33</v>
      </c>
    </row>
    <row r="362" spans="1:28" x14ac:dyDescent="0.35">
      <c r="A362" t="s">
        <v>2152</v>
      </c>
      <c r="B362" t="s">
        <v>2153</v>
      </c>
      <c r="C362" t="s">
        <v>2154</v>
      </c>
      <c r="D362">
        <v>15</v>
      </c>
      <c r="E362" t="s">
        <v>30</v>
      </c>
      <c r="F362" t="s">
        <v>4011</v>
      </c>
      <c r="O362">
        <v>2</v>
      </c>
      <c r="X362" t="b">
        <v>1</v>
      </c>
      <c r="Y362">
        <v>0</v>
      </c>
      <c r="Z362">
        <v>2</v>
      </c>
      <c r="AA362">
        <v>2</v>
      </c>
      <c r="AB362" t="s">
        <v>235</v>
      </c>
    </row>
    <row r="363" spans="1:28" x14ac:dyDescent="0.35">
      <c r="A363" t="s">
        <v>2158</v>
      </c>
      <c r="B363" t="s">
        <v>2159</v>
      </c>
      <c r="C363" t="s">
        <v>2160</v>
      </c>
      <c r="D363">
        <v>15</v>
      </c>
      <c r="E363" t="s">
        <v>39</v>
      </c>
      <c r="F363" t="s">
        <v>4012</v>
      </c>
      <c r="O363">
        <v>1</v>
      </c>
      <c r="P363">
        <v>1</v>
      </c>
      <c r="X363" t="b">
        <v>1</v>
      </c>
      <c r="Y363">
        <v>0</v>
      </c>
      <c r="Z363">
        <v>1</v>
      </c>
      <c r="AA363">
        <v>2</v>
      </c>
      <c r="AB363" t="s">
        <v>92</v>
      </c>
    </row>
    <row r="364" spans="1:28" x14ac:dyDescent="0.35">
      <c r="A364" t="s">
        <v>2164</v>
      </c>
      <c r="B364" t="s">
        <v>2165</v>
      </c>
      <c r="C364" t="s">
        <v>2166</v>
      </c>
      <c r="D364">
        <v>2</v>
      </c>
      <c r="E364" t="s">
        <v>30</v>
      </c>
      <c r="F364" t="s">
        <v>4013</v>
      </c>
      <c r="G364">
        <v>1</v>
      </c>
      <c r="X364" t="b">
        <v>0</v>
      </c>
      <c r="Y364">
        <v>0</v>
      </c>
      <c r="Z364">
        <v>0</v>
      </c>
      <c r="AA364">
        <v>1</v>
      </c>
      <c r="AB364" t="s">
        <v>33</v>
      </c>
    </row>
    <row r="365" spans="1:28" x14ac:dyDescent="0.35">
      <c r="A365" t="s">
        <v>2170</v>
      </c>
      <c r="B365" t="s">
        <v>2171</v>
      </c>
      <c r="C365" t="s">
        <v>2172</v>
      </c>
      <c r="D365">
        <v>4</v>
      </c>
      <c r="E365" t="s">
        <v>39</v>
      </c>
      <c r="F365" t="s">
        <v>4014</v>
      </c>
      <c r="O365">
        <v>1</v>
      </c>
      <c r="P365">
        <v>1</v>
      </c>
      <c r="X365" t="b">
        <v>1</v>
      </c>
      <c r="Y365">
        <v>0</v>
      </c>
      <c r="Z365">
        <v>1</v>
      </c>
      <c r="AA365">
        <v>2</v>
      </c>
      <c r="AB365" t="s">
        <v>92</v>
      </c>
    </row>
    <row r="366" spans="1:28" x14ac:dyDescent="0.35">
      <c r="A366" t="s">
        <v>2176</v>
      </c>
      <c r="B366" t="s">
        <v>2171</v>
      </c>
      <c r="C366" t="s">
        <v>2172</v>
      </c>
      <c r="D366">
        <v>4</v>
      </c>
      <c r="E366" t="s">
        <v>39</v>
      </c>
      <c r="F366" t="s">
        <v>4015</v>
      </c>
      <c r="O366">
        <v>1</v>
      </c>
      <c r="Q366">
        <v>1</v>
      </c>
      <c r="X366" t="b">
        <v>1</v>
      </c>
      <c r="Y366">
        <v>0</v>
      </c>
      <c r="Z366">
        <v>1</v>
      </c>
      <c r="AA366">
        <v>2</v>
      </c>
      <c r="AB366" t="s">
        <v>76</v>
      </c>
    </row>
    <row r="367" spans="1:28" x14ac:dyDescent="0.35">
      <c r="A367" t="s">
        <v>2180</v>
      </c>
      <c r="B367" t="s">
        <v>2181</v>
      </c>
      <c r="C367" t="s">
        <v>2182</v>
      </c>
      <c r="D367">
        <v>15</v>
      </c>
      <c r="E367" t="s">
        <v>39</v>
      </c>
      <c r="F367" t="s">
        <v>2183</v>
      </c>
      <c r="Q367">
        <v>1</v>
      </c>
      <c r="X367" t="b">
        <v>0</v>
      </c>
      <c r="Y367">
        <v>0</v>
      </c>
      <c r="Z367">
        <v>0</v>
      </c>
      <c r="AA367">
        <v>1</v>
      </c>
      <c r="AB367" t="s">
        <v>99</v>
      </c>
    </row>
    <row r="368" spans="1:28" x14ac:dyDescent="0.35">
      <c r="A368" t="s">
        <v>2186</v>
      </c>
      <c r="B368" t="s">
        <v>2187</v>
      </c>
      <c r="C368" t="s">
        <v>2188</v>
      </c>
      <c r="D368">
        <v>4</v>
      </c>
      <c r="E368" t="s">
        <v>39</v>
      </c>
      <c r="F368" t="s">
        <v>4016</v>
      </c>
      <c r="O368">
        <v>2</v>
      </c>
      <c r="R368">
        <v>1</v>
      </c>
      <c r="S368">
        <v>1</v>
      </c>
      <c r="X368" t="b">
        <v>1</v>
      </c>
      <c r="Y368">
        <v>2</v>
      </c>
      <c r="Z368">
        <v>1</v>
      </c>
      <c r="AA368">
        <v>4</v>
      </c>
      <c r="AB368" t="s">
        <v>2191</v>
      </c>
    </row>
    <row r="369" spans="1:28" x14ac:dyDescent="0.35">
      <c r="A369" t="s">
        <v>2193</v>
      </c>
      <c r="B369" t="s">
        <v>2194</v>
      </c>
      <c r="C369" t="s">
        <v>2195</v>
      </c>
      <c r="D369">
        <v>15</v>
      </c>
      <c r="E369" t="s">
        <v>39</v>
      </c>
      <c r="F369" t="s">
        <v>4017</v>
      </c>
      <c r="O369">
        <v>1</v>
      </c>
      <c r="Q369">
        <v>1</v>
      </c>
      <c r="X369" t="b">
        <v>1</v>
      </c>
      <c r="Y369">
        <v>0</v>
      </c>
      <c r="Z369">
        <v>1</v>
      </c>
      <c r="AA369">
        <v>2</v>
      </c>
      <c r="AB369" t="s">
        <v>76</v>
      </c>
    </row>
    <row r="370" spans="1:28" x14ac:dyDescent="0.35">
      <c r="A370" t="s">
        <v>2199</v>
      </c>
      <c r="B370" t="s">
        <v>2200</v>
      </c>
      <c r="C370" t="s">
        <v>2201</v>
      </c>
      <c r="D370">
        <v>5</v>
      </c>
      <c r="E370" t="s">
        <v>39</v>
      </c>
      <c r="F370" t="s">
        <v>4018</v>
      </c>
      <c r="G370">
        <v>1</v>
      </c>
      <c r="X370" t="b">
        <v>0</v>
      </c>
      <c r="Y370">
        <v>2</v>
      </c>
      <c r="Z370">
        <v>0</v>
      </c>
      <c r="AA370">
        <v>1</v>
      </c>
      <c r="AB370" t="s">
        <v>33</v>
      </c>
    </row>
    <row r="371" spans="1:28" x14ac:dyDescent="0.35">
      <c r="A371" t="s">
        <v>2205</v>
      </c>
      <c r="B371" t="s">
        <v>2206</v>
      </c>
      <c r="C371" t="s">
        <v>2207</v>
      </c>
      <c r="D371">
        <v>5</v>
      </c>
      <c r="E371" t="s">
        <v>39</v>
      </c>
      <c r="F371" t="s">
        <v>4019</v>
      </c>
      <c r="G371">
        <v>1</v>
      </c>
      <c r="X371" t="b">
        <v>0</v>
      </c>
      <c r="Y371">
        <v>2</v>
      </c>
      <c r="Z371">
        <v>0</v>
      </c>
      <c r="AA371">
        <v>1</v>
      </c>
      <c r="AB371" t="s">
        <v>33</v>
      </c>
    </row>
    <row r="372" spans="1:28" x14ac:dyDescent="0.35">
      <c r="A372" t="s">
        <v>2210</v>
      </c>
      <c r="B372" t="s">
        <v>2211</v>
      </c>
      <c r="C372" t="s">
        <v>2212</v>
      </c>
      <c r="D372">
        <v>16</v>
      </c>
      <c r="E372" t="s">
        <v>30</v>
      </c>
      <c r="F372" t="s">
        <v>4020</v>
      </c>
      <c r="Q372">
        <v>1</v>
      </c>
      <c r="U372">
        <v>1</v>
      </c>
      <c r="X372" t="b">
        <v>0</v>
      </c>
      <c r="Y372">
        <v>0</v>
      </c>
      <c r="Z372">
        <v>0</v>
      </c>
      <c r="AA372">
        <v>2</v>
      </c>
      <c r="AB372" t="s">
        <v>99</v>
      </c>
    </row>
    <row r="373" spans="1:28" x14ac:dyDescent="0.35">
      <c r="A373" t="s">
        <v>2216</v>
      </c>
      <c r="B373" t="s">
        <v>2217</v>
      </c>
      <c r="C373" t="s">
        <v>2218</v>
      </c>
      <c r="D373">
        <v>10</v>
      </c>
      <c r="E373" t="s">
        <v>39</v>
      </c>
      <c r="F373" t="s">
        <v>4021</v>
      </c>
      <c r="O373">
        <v>1</v>
      </c>
      <c r="P373">
        <v>1</v>
      </c>
      <c r="X373" t="b">
        <v>1</v>
      </c>
      <c r="Y373">
        <v>0</v>
      </c>
      <c r="Z373">
        <v>1</v>
      </c>
      <c r="AA373">
        <v>2</v>
      </c>
      <c r="AB373" t="s">
        <v>92</v>
      </c>
    </row>
    <row r="374" spans="1:28" x14ac:dyDescent="0.35">
      <c r="A374" t="s">
        <v>2222</v>
      </c>
      <c r="B374" t="s">
        <v>2223</v>
      </c>
      <c r="C374" t="s">
        <v>2224</v>
      </c>
      <c r="D374">
        <v>17</v>
      </c>
      <c r="E374" t="s">
        <v>30</v>
      </c>
      <c r="F374" t="s">
        <v>2225</v>
      </c>
      <c r="O374">
        <v>1</v>
      </c>
      <c r="S374">
        <v>1</v>
      </c>
      <c r="X374" t="b">
        <v>1</v>
      </c>
      <c r="Y374">
        <v>1</v>
      </c>
      <c r="Z374">
        <v>1</v>
      </c>
      <c r="AA374">
        <v>2</v>
      </c>
      <c r="AB374" t="s">
        <v>737</v>
      </c>
    </row>
    <row r="375" spans="1:28" x14ac:dyDescent="0.35">
      <c r="A375" t="s">
        <v>2228</v>
      </c>
      <c r="B375" t="s">
        <v>2229</v>
      </c>
      <c r="C375" t="s">
        <v>2230</v>
      </c>
      <c r="D375">
        <v>5</v>
      </c>
      <c r="E375" t="s">
        <v>39</v>
      </c>
      <c r="F375" t="s">
        <v>4022</v>
      </c>
      <c r="O375">
        <v>3</v>
      </c>
      <c r="P375">
        <v>2</v>
      </c>
      <c r="Q375">
        <v>1</v>
      </c>
      <c r="V375">
        <v>2</v>
      </c>
      <c r="X375" t="b">
        <v>1</v>
      </c>
      <c r="Y375">
        <v>1</v>
      </c>
      <c r="Z375">
        <v>1</v>
      </c>
      <c r="AA375">
        <v>8</v>
      </c>
      <c r="AB375" t="s">
        <v>2233</v>
      </c>
    </row>
    <row r="376" spans="1:28" x14ac:dyDescent="0.35">
      <c r="A376" t="s">
        <v>2235</v>
      </c>
      <c r="B376" t="s">
        <v>2236</v>
      </c>
      <c r="C376" t="s">
        <v>2237</v>
      </c>
      <c r="D376">
        <v>2</v>
      </c>
      <c r="E376" t="s">
        <v>30</v>
      </c>
      <c r="F376" t="s">
        <v>4023</v>
      </c>
      <c r="O376">
        <v>2</v>
      </c>
      <c r="X376" t="b">
        <v>1</v>
      </c>
      <c r="Y376">
        <v>0</v>
      </c>
      <c r="Z376">
        <v>2</v>
      </c>
      <c r="AA376">
        <v>2</v>
      </c>
      <c r="AB376" t="s">
        <v>235</v>
      </c>
    </row>
    <row r="377" spans="1:28" x14ac:dyDescent="0.35">
      <c r="A377" t="s">
        <v>2241</v>
      </c>
      <c r="B377" t="s">
        <v>2242</v>
      </c>
      <c r="C377" t="s">
        <v>2243</v>
      </c>
      <c r="D377">
        <v>2</v>
      </c>
      <c r="E377" t="s">
        <v>39</v>
      </c>
      <c r="F377" t="s">
        <v>2244</v>
      </c>
      <c r="O377">
        <v>1</v>
      </c>
      <c r="R377">
        <v>1</v>
      </c>
      <c r="X377" t="b">
        <v>1</v>
      </c>
      <c r="Y377">
        <v>1</v>
      </c>
      <c r="Z377">
        <v>1</v>
      </c>
      <c r="AA377">
        <v>2</v>
      </c>
      <c r="AB377" t="s">
        <v>368</v>
      </c>
    </row>
    <row r="378" spans="1:28" x14ac:dyDescent="0.35">
      <c r="A378" t="s">
        <v>2247</v>
      </c>
      <c r="B378" t="s">
        <v>2248</v>
      </c>
      <c r="C378" t="s">
        <v>2249</v>
      </c>
      <c r="D378">
        <v>5</v>
      </c>
      <c r="E378" t="s">
        <v>30</v>
      </c>
      <c r="F378" t="s">
        <v>2250</v>
      </c>
      <c r="O378">
        <v>1</v>
      </c>
      <c r="X378" t="b">
        <v>0</v>
      </c>
      <c r="Y378">
        <v>0</v>
      </c>
      <c r="Z378">
        <v>1</v>
      </c>
      <c r="AA378">
        <v>1</v>
      </c>
      <c r="AB378" t="s">
        <v>42</v>
      </c>
    </row>
    <row r="379" spans="1:28" x14ac:dyDescent="0.35">
      <c r="A379" t="s">
        <v>2253</v>
      </c>
      <c r="B379" t="s">
        <v>2254</v>
      </c>
      <c r="C379" t="s">
        <v>2255</v>
      </c>
      <c r="D379">
        <v>2</v>
      </c>
      <c r="E379" t="s">
        <v>30</v>
      </c>
      <c r="F379" t="s">
        <v>4024</v>
      </c>
      <c r="O379">
        <v>1</v>
      </c>
      <c r="Q379">
        <v>1</v>
      </c>
      <c r="T379">
        <v>2</v>
      </c>
      <c r="X379" t="b">
        <v>1</v>
      </c>
      <c r="Y379">
        <v>2</v>
      </c>
      <c r="Z379">
        <v>1</v>
      </c>
      <c r="AA379">
        <v>4</v>
      </c>
      <c r="AB379" t="s">
        <v>1758</v>
      </c>
    </row>
    <row r="380" spans="1:28" x14ac:dyDescent="0.35">
      <c r="A380" t="s">
        <v>2259</v>
      </c>
      <c r="B380" t="s">
        <v>2260</v>
      </c>
      <c r="C380" t="s">
        <v>2261</v>
      </c>
      <c r="D380">
        <v>7</v>
      </c>
      <c r="E380" t="s">
        <v>30</v>
      </c>
      <c r="F380" t="s">
        <v>2262</v>
      </c>
      <c r="S380">
        <v>1</v>
      </c>
      <c r="X380" t="b">
        <v>0</v>
      </c>
      <c r="Y380">
        <v>1</v>
      </c>
      <c r="Z380">
        <v>0</v>
      </c>
      <c r="AA380">
        <v>1</v>
      </c>
      <c r="AB380" t="s">
        <v>68</v>
      </c>
    </row>
    <row r="381" spans="1:28" x14ac:dyDescent="0.35">
      <c r="A381" t="s">
        <v>2265</v>
      </c>
      <c r="B381" t="s">
        <v>2266</v>
      </c>
      <c r="C381" t="s">
        <v>2267</v>
      </c>
      <c r="D381">
        <v>1</v>
      </c>
      <c r="E381" t="s">
        <v>30</v>
      </c>
      <c r="F381" t="s">
        <v>4025</v>
      </c>
      <c r="O381">
        <v>1</v>
      </c>
      <c r="P381">
        <v>1</v>
      </c>
      <c r="X381" t="b">
        <v>1</v>
      </c>
      <c r="Y381">
        <v>0</v>
      </c>
      <c r="Z381">
        <v>1</v>
      </c>
      <c r="AA381">
        <v>2</v>
      </c>
      <c r="AB381" t="s">
        <v>92</v>
      </c>
    </row>
    <row r="382" spans="1:28" x14ac:dyDescent="0.35">
      <c r="A382" t="s">
        <v>2271</v>
      </c>
      <c r="B382" t="s">
        <v>2272</v>
      </c>
      <c r="C382" t="s">
        <v>2273</v>
      </c>
      <c r="D382">
        <v>3</v>
      </c>
      <c r="E382" t="s">
        <v>30</v>
      </c>
      <c r="F382" t="s">
        <v>2274</v>
      </c>
      <c r="J382">
        <v>1</v>
      </c>
      <c r="X382" t="b">
        <v>0</v>
      </c>
      <c r="Y382">
        <v>1</v>
      </c>
      <c r="Z382">
        <v>0</v>
      </c>
      <c r="AA382">
        <v>1</v>
      </c>
      <c r="AB382" t="s">
        <v>361</v>
      </c>
    </row>
    <row r="383" spans="1:28" x14ac:dyDescent="0.35">
      <c r="A383" t="s">
        <v>2277</v>
      </c>
      <c r="B383" t="s">
        <v>2278</v>
      </c>
      <c r="C383" t="s">
        <v>2279</v>
      </c>
      <c r="D383">
        <v>3</v>
      </c>
      <c r="E383" t="s">
        <v>30</v>
      </c>
      <c r="F383" t="s">
        <v>4026</v>
      </c>
      <c r="G383">
        <v>1</v>
      </c>
      <c r="X383" t="b">
        <v>0</v>
      </c>
      <c r="Y383">
        <v>1</v>
      </c>
      <c r="Z383">
        <v>0</v>
      </c>
      <c r="AA383">
        <v>1</v>
      </c>
      <c r="AB383" t="s">
        <v>33</v>
      </c>
    </row>
    <row r="384" spans="1:28" x14ac:dyDescent="0.35">
      <c r="A384" t="s">
        <v>2283</v>
      </c>
      <c r="B384" t="s">
        <v>2284</v>
      </c>
      <c r="C384" t="s">
        <v>2285</v>
      </c>
      <c r="D384">
        <v>14</v>
      </c>
      <c r="E384" t="s">
        <v>30</v>
      </c>
      <c r="F384" t="s">
        <v>4027</v>
      </c>
      <c r="G384">
        <v>2</v>
      </c>
      <c r="J384">
        <v>1</v>
      </c>
      <c r="O384">
        <v>3</v>
      </c>
      <c r="X384" t="b">
        <v>1</v>
      </c>
      <c r="Y384">
        <v>2</v>
      </c>
      <c r="Z384">
        <v>1</v>
      </c>
      <c r="AA384">
        <v>6</v>
      </c>
      <c r="AB384" t="s">
        <v>2288</v>
      </c>
    </row>
    <row r="385" spans="1:28" x14ac:dyDescent="0.35">
      <c r="A385" t="s">
        <v>2290</v>
      </c>
      <c r="B385" t="s">
        <v>2284</v>
      </c>
      <c r="C385" t="s">
        <v>2285</v>
      </c>
      <c r="D385">
        <v>14</v>
      </c>
      <c r="E385" t="s">
        <v>30</v>
      </c>
      <c r="F385" t="s">
        <v>4028</v>
      </c>
      <c r="G385">
        <v>1</v>
      </c>
      <c r="X385" t="b">
        <v>0</v>
      </c>
      <c r="Y385">
        <v>1</v>
      </c>
      <c r="Z385">
        <v>0</v>
      </c>
      <c r="AA385">
        <v>1</v>
      </c>
      <c r="AB385" t="s">
        <v>33</v>
      </c>
    </row>
    <row r="386" spans="1:28" x14ac:dyDescent="0.35">
      <c r="A386" t="s">
        <v>2294</v>
      </c>
      <c r="B386" t="s">
        <v>2295</v>
      </c>
      <c r="C386" t="s">
        <v>2296</v>
      </c>
      <c r="D386">
        <v>6</v>
      </c>
      <c r="E386" t="s">
        <v>30</v>
      </c>
      <c r="F386" t="s">
        <v>2297</v>
      </c>
      <c r="R386">
        <v>1</v>
      </c>
      <c r="X386" t="b">
        <v>0</v>
      </c>
      <c r="Y386">
        <v>1</v>
      </c>
      <c r="Z386">
        <v>0</v>
      </c>
      <c r="AA386">
        <v>1</v>
      </c>
      <c r="AB386" t="s">
        <v>632</v>
      </c>
    </row>
    <row r="387" spans="1:28" x14ac:dyDescent="0.35">
      <c r="A387" t="s">
        <v>2300</v>
      </c>
      <c r="B387" t="s">
        <v>2301</v>
      </c>
      <c r="C387" t="s">
        <v>2302</v>
      </c>
      <c r="D387">
        <v>8</v>
      </c>
      <c r="E387" t="s">
        <v>30</v>
      </c>
      <c r="F387" t="s">
        <v>4029</v>
      </c>
      <c r="O387">
        <v>1</v>
      </c>
      <c r="P387">
        <v>1</v>
      </c>
      <c r="X387" t="b">
        <v>1</v>
      </c>
      <c r="Y387">
        <v>0</v>
      </c>
      <c r="Z387">
        <v>1</v>
      </c>
      <c r="AA387">
        <v>2</v>
      </c>
      <c r="AB387" t="s">
        <v>92</v>
      </c>
    </row>
    <row r="388" spans="1:28" x14ac:dyDescent="0.35">
      <c r="A388" t="s">
        <v>2306</v>
      </c>
      <c r="B388" t="s">
        <v>2307</v>
      </c>
      <c r="C388" t="s">
        <v>2308</v>
      </c>
      <c r="D388">
        <v>14</v>
      </c>
      <c r="E388" t="s">
        <v>39</v>
      </c>
      <c r="F388" t="s">
        <v>2309</v>
      </c>
      <c r="S388">
        <v>1</v>
      </c>
      <c r="X388" t="b">
        <v>0</v>
      </c>
      <c r="Y388">
        <v>1</v>
      </c>
      <c r="Z388">
        <v>0</v>
      </c>
      <c r="AA388">
        <v>1</v>
      </c>
      <c r="AB388" t="s">
        <v>68</v>
      </c>
    </row>
    <row r="389" spans="1:28" x14ac:dyDescent="0.35">
      <c r="A389" t="s">
        <v>2312</v>
      </c>
      <c r="B389" t="s">
        <v>2313</v>
      </c>
      <c r="C389" t="s">
        <v>2314</v>
      </c>
      <c r="D389">
        <v>14</v>
      </c>
      <c r="E389" t="s">
        <v>30</v>
      </c>
      <c r="F389" t="s">
        <v>4030</v>
      </c>
      <c r="O389">
        <v>2</v>
      </c>
      <c r="X389" t="b">
        <v>1</v>
      </c>
      <c r="Y389">
        <v>1</v>
      </c>
      <c r="Z389">
        <v>1</v>
      </c>
      <c r="AA389">
        <v>2</v>
      </c>
      <c r="AB389" t="s">
        <v>235</v>
      </c>
    </row>
    <row r="390" spans="1:28" x14ac:dyDescent="0.35">
      <c r="A390" t="s">
        <v>2318</v>
      </c>
      <c r="B390" t="s">
        <v>2319</v>
      </c>
      <c r="C390" t="s">
        <v>2320</v>
      </c>
      <c r="D390">
        <v>3</v>
      </c>
      <c r="E390" t="s">
        <v>30</v>
      </c>
      <c r="F390" t="s">
        <v>4031</v>
      </c>
      <c r="O390">
        <v>1</v>
      </c>
      <c r="P390">
        <v>1</v>
      </c>
      <c r="X390" t="b">
        <v>1</v>
      </c>
      <c r="Y390">
        <v>0</v>
      </c>
      <c r="Z390">
        <v>1</v>
      </c>
      <c r="AA390">
        <v>2</v>
      </c>
      <c r="AB390" t="s">
        <v>92</v>
      </c>
    </row>
    <row r="391" spans="1:28" x14ac:dyDescent="0.35">
      <c r="A391" t="s">
        <v>2324</v>
      </c>
      <c r="B391" t="s">
        <v>2325</v>
      </c>
      <c r="C391" t="s">
        <v>2326</v>
      </c>
      <c r="D391">
        <v>6</v>
      </c>
      <c r="E391" t="s">
        <v>39</v>
      </c>
      <c r="F391" t="s">
        <v>2327</v>
      </c>
      <c r="O391">
        <v>1</v>
      </c>
      <c r="X391" t="b">
        <v>0</v>
      </c>
      <c r="Y391">
        <v>0</v>
      </c>
      <c r="Z391">
        <v>1</v>
      </c>
      <c r="AA391">
        <v>1</v>
      </c>
      <c r="AB391" t="s">
        <v>42</v>
      </c>
    </row>
    <row r="392" spans="1:28" x14ac:dyDescent="0.35">
      <c r="A392" t="s">
        <v>2330</v>
      </c>
      <c r="B392" t="s">
        <v>2331</v>
      </c>
      <c r="C392" t="s">
        <v>2332</v>
      </c>
      <c r="D392">
        <v>1</v>
      </c>
      <c r="E392" t="s">
        <v>39</v>
      </c>
      <c r="F392" t="s">
        <v>4032</v>
      </c>
      <c r="G392">
        <v>1</v>
      </c>
      <c r="U392">
        <v>1</v>
      </c>
      <c r="X392" t="b">
        <v>0</v>
      </c>
      <c r="Y392">
        <v>0</v>
      </c>
      <c r="Z392">
        <v>0</v>
      </c>
      <c r="AA392">
        <v>2</v>
      </c>
      <c r="AB392" t="s">
        <v>33</v>
      </c>
    </row>
    <row r="393" spans="1:28" x14ac:dyDescent="0.35">
      <c r="A393" t="s">
        <v>2336</v>
      </c>
      <c r="B393" t="s">
        <v>2337</v>
      </c>
      <c r="C393" t="s">
        <v>2338</v>
      </c>
      <c r="D393">
        <v>11</v>
      </c>
      <c r="E393" t="s">
        <v>30</v>
      </c>
      <c r="F393" t="s">
        <v>2339</v>
      </c>
      <c r="O393">
        <v>1</v>
      </c>
      <c r="S393">
        <v>1</v>
      </c>
      <c r="X393" t="b">
        <v>1</v>
      </c>
      <c r="Y393">
        <v>1</v>
      </c>
      <c r="Z393">
        <v>1</v>
      </c>
      <c r="AA393">
        <v>2</v>
      </c>
      <c r="AB393" t="s">
        <v>737</v>
      </c>
    </row>
    <row r="394" spans="1:28" x14ac:dyDescent="0.35">
      <c r="A394" t="s">
        <v>2342</v>
      </c>
      <c r="B394" t="s">
        <v>2343</v>
      </c>
      <c r="C394" t="s">
        <v>2344</v>
      </c>
      <c r="D394">
        <v>3</v>
      </c>
      <c r="E394" t="s">
        <v>30</v>
      </c>
      <c r="F394" t="s">
        <v>2345</v>
      </c>
      <c r="O394">
        <v>1</v>
      </c>
      <c r="X394" t="b">
        <v>0</v>
      </c>
      <c r="Y394">
        <v>0</v>
      </c>
      <c r="Z394">
        <v>1</v>
      </c>
      <c r="AA394">
        <v>1</v>
      </c>
      <c r="AB394" t="s">
        <v>42</v>
      </c>
    </row>
    <row r="395" spans="1:28" x14ac:dyDescent="0.35">
      <c r="A395" t="s">
        <v>2348</v>
      </c>
      <c r="B395" t="s">
        <v>2349</v>
      </c>
      <c r="C395" t="s">
        <v>2350</v>
      </c>
      <c r="D395">
        <v>17</v>
      </c>
      <c r="E395" t="s">
        <v>39</v>
      </c>
      <c r="F395" t="s">
        <v>4033</v>
      </c>
      <c r="K395">
        <v>1</v>
      </c>
      <c r="L395">
        <v>3</v>
      </c>
      <c r="N395">
        <v>1</v>
      </c>
      <c r="O395">
        <v>4</v>
      </c>
      <c r="V395">
        <v>1</v>
      </c>
      <c r="X395" t="b">
        <v>1</v>
      </c>
      <c r="Y395">
        <v>2</v>
      </c>
      <c r="Z395">
        <v>2</v>
      </c>
      <c r="AA395">
        <v>10</v>
      </c>
      <c r="AB395" t="s">
        <v>2353</v>
      </c>
    </row>
    <row r="396" spans="1:28" x14ac:dyDescent="0.35">
      <c r="A396" t="s">
        <v>2355</v>
      </c>
      <c r="B396" t="s">
        <v>2356</v>
      </c>
      <c r="C396" t="s">
        <v>2357</v>
      </c>
      <c r="D396">
        <v>17</v>
      </c>
      <c r="E396" t="s">
        <v>30</v>
      </c>
      <c r="F396" t="s">
        <v>4034</v>
      </c>
      <c r="O396">
        <v>1</v>
      </c>
      <c r="P396">
        <v>1</v>
      </c>
      <c r="X396" t="b">
        <v>1</v>
      </c>
      <c r="Y396">
        <v>0</v>
      </c>
      <c r="Z396">
        <v>1</v>
      </c>
      <c r="AA396">
        <v>2</v>
      </c>
      <c r="AB396" t="s">
        <v>92</v>
      </c>
    </row>
    <row r="397" spans="1:28" x14ac:dyDescent="0.35">
      <c r="A397" t="s">
        <v>2361</v>
      </c>
      <c r="B397" t="s">
        <v>2362</v>
      </c>
      <c r="C397" t="s">
        <v>2363</v>
      </c>
      <c r="D397">
        <v>6</v>
      </c>
      <c r="E397" t="s">
        <v>30</v>
      </c>
      <c r="F397" t="s">
        <v>4035</v>
      </c>
      <c r="O397">
        <v>2</v>
      </c>
      <c r="X397" t="b">
        <v>1</v>
      </c>
      <c r="Y397">
        <v>0</v>
      </c>
      <c r="Z397">
        <v>2</v>
      </c>
      <c r="AA397">
        <v>2</v>
      </c>
      <c r="AB397" t="s">
        <v>235</v>
      </c>
    </row>
    <row r="398" spans="1:28" x14ac:dyDescent="0.35">
      <c r="A398" t="s">
        <v>2367</v>
      </c>
      <c r="B398" t="s">
        <v>2368</v>
      </c>
      <c r="C398" t="s">
        <v>2369</v>
      </c>
      <c r="D398">
        <v>8</v>
      </c>
      <c r="E398" t="s">
        <v>30</v>
      </c>
      <c r="F398" t="s">
        <v>4036</v>
      </c>
      <c r="K398">
        <v>1</v>
      </c>
      <c r="O398">
        <v>1</v>
      </c>
      <c r="X398" t="b">
        <v>0</v>
      </c>
      <c r="Y398">
        <v>0</v>
      </c>
      <c r="Z398">
        <v>0</v>
      </c>
      <c r="AA398">
        <v>2</v>
      </c>
      <c r="AB398" t="s">
        <v>517</v>
      </c>
    </row>
    <row r="399" spans="1:28" x14ac:dyDescent="0.35">
      <c r="A399" t="s">
        <v>2373</v>
      </c>
      <c r="B399" t="s">
        <v>2374</v>
      </c>
      <c r="C399" t="s">
        <v>2375</v>
      </c>
      <c r="D399">
        <v>15</v>
      </c>
      <c r="E399" t="s">
        <v>39</v>
      </c>
      <c r="F399" t="s">
        <v>2376</v>
      </c>
      <c r="O399">
        <v>1</v>
      </c>
      <c r="X399" t="b">
        <v>0</v>
      </c>
      <c r="Y399">
        <v>0</v>
      </c>
      <c r="Z399">
        <v>1</v>
      </c>
      <c r="AA399">
        <v>1</v>
      </c>
      <c r="AB399" t="s">
        <v>42</v>
      </c>
    </row>
    <row r="400" spans="1:28" x14ac:dyDescent="0.35">
      <c r="A400" t="s">
        <v>2379</v>
      </c>
      <c r="B400" t="s">
        <v>2380</v>
      </c>
      <c r="C400" t="s">
        <v>2381</v>
      </c>
      <c r="D400">
        <v>11</v>
      </c>
      <c r="E400" t="s">
        <v>30</v>
      </c>
      <c r="F400" t="s">
        <v>4037</v>
      </c>
      <c r="G400">
        <v>1</v>
      </c>
      <c r="X400" t="b">
        <v>0</v>
      </c>
      <c r="Y400">
        <v>2</v>
      </c>
      <c r="Z400">
        <v>0</v>
      </c>
      <c r="AA400">
        <v>1</v>
      </c>
      <c r="AB400" t="s">
        <v>33</v>
      </c>
    </row>
    <row r="401" spans="1:28" x14ac:dyDescent="0.35">
      <c r="A401" t="s">
        <v>2385</v>
      </c>
      <c r="B401" t="s">
        <v>2386</v>
      </c>
      <c r="C401" t="s">
        <v>2387</v>
      </c>
      <c r="D401">
        <v>19</v>
      </c>
      <c r="E401" t="s">
        <v>39</v>
      </c>
      <c r="F401" t="s">
        <v>4038</v>
      </c>
      <c r="O401">
        <v>1</v>
      </c>
      <c r="P401">
        <v>1</v>
      </c>
      <c r="T401">
        <v>1</v>
      </c>
      <c r="X401" t="b">
        <v>1</v>
      </c>
      <c r="Y401">
        <v>1</v>
      </c>
      <c r="Z401">
        <v>1</v>
      </c>
      <c r="AA401">
        <v>3</v>
      </c>
      <c r="AB401" t="s">
        <v>1908</v>
      </c>
    </row>
    <row r="402" spans="1:28" x14ac:dyDescent="0.35">
      <c r="A402" t="s">
        <v>2391</v>
      </c>
      <c r="B402" t="s">
        <v>2392</v>
      </c>
      <c r="C402" t="s">
        <v>2393</v>
      </c>
      <c r="D402">
        <v>11</v>
      </c>
      <c r="E402" t="s">
        <v>30</v>
      </c>
      <c r="F402" t="s">
        <v>4039</v>
      </c>
      <c r="G402">
        <v>1</v>
      </c>
      <c r="O402">
        <v>1</v>
      </c>
      <c r="X402" t="b">
        <v>1</v>
      </c>
      <c r="Y402">
        <v>0</v>
      </c>
      <c r="Z402">
        <v>1</v>
      </c>
      <c r="AA402">
        <v>2</v>
      </c>
      <c r="AB402" t="s">
        <v>835</v>
      </c>
    </row>
    <row r="403" spans="1:28" x14ac:dyDescent="0.35">
      <c r="A403" t="s">
        <v>2397</v>
      </c>
      <c r="B403" t="s">
        <v>2398</v>
      </c>
      <c r="C403" t="s">
        <v>2399</v>
      </c>
      <c r="D403">
        <v>7</v>
      </c>
      <c r="E403" t="s">
        <v>39</v>
      </c>
      <c r="F403" t="s">
        <v>2400</v>
      </c>
      <c r="Q403">
        <v>1</v>
      </c>
      <c r="X403" t="b">
        <v>0</v>
      </c>
      <c r="Y403">
        <v>0</v>
      </c>
      <c r="Z403">
        <v>0</v>
      </c>
      <c r="AA403">
        <v>1</v>
      </c>
      <c r="AB403" t="s">
        <v>99</v>
      </c>
    </row>
    <row r="404" spans="1:28" x14ac:dyDescent="0.35">
      <c r="A404" t="s">
        <v>2403</v>
      </c>
      <c r="B404" t="s">
        <v>2404</v>
      </c>
      <c r="C404" t="s">
        <v>2405</v>
      </c>
      <c r="D404">
        <v>11</v>
      </c>
      <c r="E404" t="s">
        <v>39</v>
      </c>
      <c r="F404" t="s">
        <v>4040</v>
      </c>
      <c r="K404">
        <v>1</v>
      </c>
      <c r="O404">
        <v>2</v>
      </c>
      <c r="X404" t="b">
        <v>1</v>
      </c>
      <c r="Y404">
        <v>3</v>
      </c>
      <c r="Z404">
        <v>1</v>
      </c>
      <c r="AA404">
        <v>3</v>
      </c>
      <c r="AB404" t="s">
        <v>2408</v>
      </c>
    </row>
    <row r="405" spans="1:28" x14ac:dyDescent="0.35">
      <c r="A405" t="s">
        <v>2410</v>
      </c>
      <c r="B405" t="s">
        <v>2411</v>
      </c>
      <c r="C405" t="s">
        <v>2412</v>
      </c>
      <c r="D405">
        <v>11</v>
      </c>
      <c r="E405" t="s">
        <v>39</v>
      </c>
      <c r="F405" t="s">
        <v>4041</v>
      </c>
      <c r="G405">
        <v>1</v>
      </c>
      <c r="X405" t="b">
        <v>0</v>
      </c>
      <c r="Y405">
        <v>0</v>
      </c>
      <c r="Z405">
        <v>1</v>
      </c>
      <c r="AA405">
        <v>1</v>
      </c>
      <c r="AB405" t="s">
        <v>33</v>
      </c>
    </row>
    <row r="406" spans="1:28" x14ac:dyDescent="0.35">
      <c r="A406" t="s">
        <v>2416</v>
      </c>
      <c r="B406" t="s">
        <v>2417</v>
      </c>
      <c r="C406" t="s">
        <v>2418</v>
      </c>
      <c r="D406">
        <v>4</v>
      </c>
      <c r="E406" t="s">
        <v>30</v>
      </c>
      <c r="F406" t="s">
        <v>4042</v>
      </c>
      <c r="O406">
        <v>1</v>
      </c>
      <c r="P406">
        <v>1</v>
      </c>
      <c r="X406" t="b">
        <v>1</v>
      </c>
      <c r="Y406">
        <v>0</v>
      </c>
      <c r="Z406">
        <v>1</v>
      </c>
      <c r="AA406">
        <v>2</v>
      </c>
      <c r="AB406" t="s">
        <v>92</v>
      </c>
    </row>
    <row r="407" spans="1:28" x14ac:dyDescent="0.35">
      <c r="A407" t="s">
        <v>2422</v>
      </c>
      <c r="B407" t="s">
        <v>2423</v>
      </c>
      <c r="C407" t="s">
        <v>2424</v>
      </c>
      <c r="D407">
        <v>11</v>
      </c>
      <c r="E407" t="s">
        <v>30</v>
      </c>
      <c r="F407" t="s">
        <v>4043</v>
      </c>
      <c r="Q407">
        <v>1</v>
      </c>
      <c r="U407">
        <v>1</v>
      </c>
      <c r="X407" t="b">
        <v>0</v>
      </c>
      <c r="Y407">
        <v>0</v>
      </c>
      <c r="Z407">
        <v>0</v>
      </c>
      <c r="AA407">
        <v>2</v>
      </c>
      <c r="AB407" t="s">
        <v>99</v>
      </c>
    </row>
    <row r="408" spans="1:28" x14ac:dyDescent="0.35">
      <c r="A408" t="s">
        <v>2428</v>
      </c>
      <c r="B408" t="s">
        <v>2429</v>
      </c>
      <c r="C408" t="s">
        <v>2430</v>
      </c>
      <c r="D408">
        <v>2</v>
      </c>
      <c r="E408" t="s">
        <v>39</v>
      </c>
      <c r="F408" t="s">
        <v>2431</v>
      </c>
      <c r="O408">
        <v>1</v>
      </c>
      <c r="S408">
        <v>1</v>
      </c>
      <c r="X408" t="b">
        <v>1</v>
      </c>
      <c r="Y408">
        <v>1</v>
      </c>
      <c r="Z408">
        <v>1</v>
      </c>
      <c r="AA408">
        <v>2</v>
      </c>
      <c r="AB408" t="s">
        <v>737</v>
      </c>
    </row>
    <row r="409" spans="1:28" x14ac:dyDescent="0.35">
      <c r="A409" t="s">
        <v>2434</v>
      </c>
      <c r="B409" t="s">
        <v>2435</v>
      </c>
      <c r="C409" t="s">
        <v>2436</v>
      </c>
      <c r="D409">
        <v>9</v>
      </c>
      <c r="E409" t="s">
        <v>39</v>
      </c>
      <c r="F409" t="s">
        <v>4044</v>
      </c>
      <c r="I409">
        <v>1</v>
      </c>
      <c r="O409">
        <v>4</v>
      </c>
      <c r="X409" t="b">
        <v>1</v>
      </c>
      <c r="Y409">
        <v>0</v>
      </c>
      <c r="Z409">
        <v>2</v>
      </c>
      <c r="AA409">
        <v>5</v>
      </c>
      <c r="AB409" t="s">
        <v>2439</v>
      </c>
    </row>
    <row r="410" spans="1:28" x14ac:dyDescent="0.35">
      <c r="A410" t="s">
        <v>2441</v>
      </c>
      <c r="B410" t="s">
        <v>2442</v>
      </c>
      <c r="C410" t="s">
        <v>2443</v>
      </c>
      <c r="D410">
        <v>11</v>
      </c>
      <c r="E410" t="s">
        <v>30</v>
      </c>
      <c r="F410" t="s">
        <v>2444</v>
      </c>
      <c r="O410">
        <v>1</v>
      </c>
      <c r="X410" t="b">
        <v>0</v>
      </c>
      <c r="Y410">
        <v>1</v>
      </c>
      <c r="Z410">
        <v>1</v>
      </c>
      <c r="AA410">
        <v>1</v>
      </c>
      <c r="AB410" t="s">
        <v>42</v>
      </c>
    </row>
    <row r="411" spans="1:28" x14ac:dyDescent="0.35">
      <c r="A411" t="s">
        <v>2447</v>
      </c>
      <c r="B411" t="s">
        <v>2448</v>
      </c>
      <c r="C411" t="s">
        <v>2449</v>
      </c>
      <c r="D411">
        <v>4</v>
      </c>
      <c r="E411" t="s">
        <v>39</v>
      </c>
      <c r="F411" t="s">
        <v>4045</v>
      </c>
      <c r="P411">
        <v>2</v>
      </c>
      <c r="X411" t="b">
        <v>1</v>
      </c>
      <c r="Y411">
        <v>2</v>
      </c>
      <c r="Z411">
        <v>0</v>
      </c>
      <c r="AA411">
        <v>2</v>
      </c>
      <c r="AB411" t="s">
        <v>2452</v>
      </c>
    </row>
    <row r="412" spans="1:28" x14ac:dyDescent="0.35">
      <c r="A412" t="s">
        <v>2454</v>
      </c>
      <c r="B412" t="s">
        <v>2455</v>
      </c>
      <c r="C412" t="s">
        <v>2456</v>
      </c>
      <c r="D412">
        <v>15</v>
      </c>
      <c r="E412" t="s">
        <v>39</v>
      </c>
      <c r="F412" t="s">
        <v>4046</v>
      </c>
      <c r="Q412">
        <v>1</v>
      </c>
      <c r="U412">
        <v>1</v>
      </c>
      <c r="X412" t="b">
        <v>0</v>
      </c>
      <c r="Y412">
        <v>1</v>
      </c>
      <c r="Z412">
        <v>0</v>
      </c>
      <c r="AA412">
        <v>2</v>
      </c>
      <c r="AB412" t="s">
        <v>99</v>
      </c>
    </row>
    <row r="413" spans="1:28" x14ac:dyDescent="0.35">
      <c r="A413" t="s">
        <v>2460</v>
      </c>
      <c r="B413" t="s">
        <v>2461</v>
      </c>
      <c r="C413" t="s">
        <v>2462</v>
      </c>
      <c r="D413" t="s">
        <v>259</v>
      </c>
      <c r="E413" t="s">
        <v>39</v>
      </c>
      <c r="F413" t="s">
        <v>2463</v>
      </c>
      <c r="Q413">
        <v>1</v>
      </c>
      <c r="X413" t="b">
        <v>0</v>
      </c>
      <c r="Y413">
        <v>0</v>
      </c>
      <c r="Z413">
        <v>0</v>
      </c>
      <c r="AA413">
        <v>1</v>
      </c>
      <c r="AB413" t="s">
        <v>99</v>
      </c>
    </row>
    <row r="414" spans="1:28" x14ac:dyDescent="0.35">
      <c r="A414" t="s">
        <v>2466</v>
      </c>
      <c r="B414" t="s">
        <v>2467</v>
      </c>
      <c r="C414" t="s">
        <v>2468</v>
      </c>
      <c r="D414" t="s">
        <v>259</v>
      </c>
      <c r="E414" t="s">
        <v>30</v>
      </c>
      <c r="F414" t="s">
        <v>2469</v>
      </c>
      <c r="O414">
        <v>2</v>
      </c>
      <c r="S414">
        <v>2</v>
      </c>
      <c r="X414" t="b">
        <v>1</v>
      </c>
      <c r="Y414">
        <v>1</v>
      </c>
      <c r="Z414">
        <v>1</v>
      </c>
      <c r="AA414">
        <v>4</v>
      </c>
      <c r="AB414" t="s">
        <v>625</v>
      </c>
    </row>
    <row r="415" spans="1:28" x14ac:dyDescent="0.35">
      <c r="A415" t="s">
        <v>2472</v>
      </c>
      <c r="B415" t="s">
        <v>2473</v>
      </c>
      <c r="C415" t="s">
        <v>2474</v>
      </c>
      <c r="D415" t="s">
        <v>259</v>
      </c>
      <c r="E415" t="s">
        <v>39</v>
      </c>
      <c r="F415" t="s">
        <v>4047</v>
      </c>
      <c r="O415">
        <v>2</v>
      </c>
      <c r="Q415">
        <v>2</v>
      </c>
      <c r="X415" t="b">
        <v>1</v>
      </c>
      <c r="Y415">
        <v>1</v>
      </c>
      <c r="Z415">
        <v>1</v>
      </c>
      <c r="AA415">
        <v>4</v>
      </c>
      <c r="AB415" t="s">
        <v>1516</v>
      </c>
    </row>
    <row r="416" spans="1:28" x14ac:dyDescent="0.35">
      <c r="A416" t="s">
        <v>2478</v>
      </c>
      <c r="B416" t="s">
        <v>2479</v>
      </c>
      <c r="C416" t="s">
        <v>2480</v>
      </c>
      <c r="D416">
        <v>12</v>
      </c>
      <c r="E416" t="s">
        <v>30</v>
      </c>
      <c r="F416" t="s">
        <v>4048</v>
      </c>
      <c r="O416">
        <v>1</v>
      </c>
      <c r="P416">
        <v>1</v>
      </c>
      <c r="X416" t="b">
        <v>1</v>
      </c>
      <c r="Y416">
        <v>0</v>
      </c>
      <c r="Z416">
        <v>1</v>
      </c>
      <c r="AA416">
        <v>2</v>
      </c>
      <c r="AB416" t="s">
        <v>92</v>
      </c>
    </row>
    <row r="417" spans="1:28" x14ac:dyDescent="0.35">
      <c r="A417" t="s">
        <v>2484</v>
      </c>
      <c r="B417" t="s">
        <v>2485</v>
      </c>
      <c r="C417" t="s">
        <v>2486</v>
      </c>
      <c r="D417">
        <v>15</v>
      </c>
      <c r="E417" t="s">
        <v>30</v>
      </c>
      <c r="F417" t="s">
        <v>2487</v>
      </c>
      <c r="O417">
        <v>1</v>
      </c>
      <c r="X417" t="b">
        <v>0</v>
      </c>
      <c r="Y417">
        <v>0</v>
      </c>
      <c r="Z417">
        <v>0</v>
      </c>
      <c r="AA417">
        <v>1</v>
      </c>
      <c r="AB417" t="s">
        <v>42</v>
      </c>
    </row>
    <row r="418" spans="1:28" x14ac:dyDescent="0.35">
      <c r="A418" t="s">
        <v>2490</v>
      </c>
      <c r="B418" t="s">
        <v>2491</v>
      </c>
      <c r="C418" t="s">
        <v>2492</v>
      </c>
      <c r="D418" t="s">
        <v>259</v>
      </c>
      <c r="E418" t="s">
        <v>30</v>
      </c>
      <c r="F418" t="s">
        <v>4049</v>
      </c>
      <c r="P418">
        <v>1</v>
      </c>
      <c r="Q418">
        <v>1</v>
      </c>
      <c r="U418">
        <v>1</v>
      </c>
      <c r="V418">
        <v>1</v>
      </c>
      <c r="X418" t="b">
        <v>1</v>
      </c>
      <c r="Y418">
        <v>0</v>
      </c>
      <c r="Z418">
        <v>0</v>
      </c>
      <c r="AA418">
        <v>4</v>
      </c>
      <c r="AB418" t="s">
        <v>2495</v>
      </c>
    </row>
    <row r="419" spans="1:28" x14ac:dyDescent="0.35">
      <c r="A419" t="s">
        <v>2497</v>
      </c>
      <c r="B419" t="s">
        <v>2498</v>
      </c>
      <c r="C419" t="s">
        <v>2499</v>
      </c>
      <c r="D419" t="s">
        <v>259</v>
      </c>
      <c r="E419" t="s">
        <v>30</v>
      </c>
      <c r="F419" t="s">
        <v>4050</v>
      </c>
      <c r="G419">
        <v>1</v>
      </c>
      <c r="U419">
        <v>1</v>
      </c>
      <c r="X419" t="b">
        <v>0</v>
      </c>
      <c r="Y419">
        <v>1</v>
      </c>
      <c r="Z419">
        <v>0</v>
      </c>
      <c r="AA419">
        <v>2</v>
      </c>
      <c r="AB419" t="s">
        <v>33</v>
      </c>
    </row>
    <row r="420" spans="1:28" x14ac:dyDescent="0.35">
      <c r="A420" t="s">
        <v>2503</v>
      </c>
      <c r="B420" t="s">
        <v>2504</v>
      </c>
      <c r="C420" t="s">
        <v>2505</v>
      </c>
      <c r="D420">
        <v>4</v>
      </c>
      <c r="E420" t="s">
        <v>39</v>
      </c>
      <c r="F420" t="s">
        <v>4051</v>
      </c>
      <c r="Q420">
        <v>1</v>
      </c>
      <c r="U420">
        <v>1</v>
      </c>
      <c r="X420" t="b">
        <v>0</v>
      </c>
      <c r="Y420">
        <v>0</v>
      </c>
      <c r="Z420">
        <v>0</v>
      </c>
      <c r="AA420">
        <v>2</v>
      </c>
      <c r="AB420" t="s">
        <v>99</v>
      </c>
    </row>
    <row r="421" spans="1:28" x14ac:dyDescent="0.35">
      <c r="A421" t="s">
        <v>2509</v>
      </c>
      <c r="B421" t="s">
        <v>2510</v>
      </c>
      <c r="C421" t="s">
        <v>2511</v>
      </c>
      <c r="D421">
        <v>9</v>
      </c>
      <c r="E421" t="s">
        <v>30</v>
      </c>
      <c r="F421" t="s">
        <v>4052</v>
      </c>
      <c r="Q421">
        <v>1</v>
      </c>
      <c r="U421">
        <v>1</v>
      </c>
      <c r="X421" t="b">
        <v>0</v>
      </c>
      <c r="Y421">
        <v>1</v>
      </c>
      <c r="Z421">
        <v>0</v>
      </c>
      <c r="AA421">
        <v>2</v>
      </c>
      <c r="AB421" t="s">
        <v>99</v>
      </c>
    </row>
    <row r="422" spans="1:28" x14ac:dyDescent="0.35">
      <c r="A422" t="s">
        <v>2515</v>
      </c>
      <c r="B422" t="s">
        <v>2516</v>
      </c>
      <c r="C422" t="s">
        <v>2517</v>
      </c>
      <c r="D422">
        <v>16</v>
      </c>
      <c r="E422" t="s">
        <v>30</v>
      </c>
      <c r="F422" t="s">
        <v>4053</v>
      </c>
      <c r="G422">
        <v>1</v>
      </c>
      <c r="X422" t="b">
        <v>0</v>
      </c>
      <c r="Y422">
        <v>0</v>
      </c>
      <c r="Z422">
        <v>0</v>
      </c>
      <c r="AA422">
        <v>1</v>
      </c>
      <c r="AB422" t="s">
        <v>33</v>
      </c>
    </row>
    <row r="423" spans="1:28" x14ac:dyDescent="0.35">
      <c r="A423" t="s">
        <v>2521</v>
      </c>
      <c r="B423" t="s">
        <v>2522</v>
      </c>
      <c r="C423" t="s">
        <v>2523</v>
      </c>
      <c r="D423">
        <v>2</v>
      </c>
      <c r="E423" t="s">
        <v>30</v>
      </c>
      <c r="F423" t="s">
        <v>2524</v>
      </c>
      <c r="S423">
        <v>1</v>
      </c>
      <c r="X423" t="b">
        <v>0</v>
      </c>
      <c r="Y423">
        <v>1</v>
      </c>
      <c r="Z423">
        <v>0</v>
      </c>
      <c r="AA423">
        <v>1</v>
      </c>
      <c r="AB423" t="s">
        <v>68</v>
      </c>
    </row>
    <row r="424" spans="1:28" x14ac:dyDescent="0.35">
      <c r="A424" t="s">
        <v>2527</v>
      </c>
      <c r="B424" t="s">
        <v>2528</v>
      </c>
      <c r="C424" t="s">
        <v>2529</v>
      </c>
      <c r="D424">
        <v>2</v>
      </c>
      <c r="E424" t="s">
        <v>39</v>
      </c>
      <c r="F424" t="s">
        <v>4054</v>
      </c>
      <c r="O424">
        <v>1</v>
      </c>
      <c r="Q424">
        <v>1</v>
      </c>
      <c r="X424" t="b">
        <v>1</v>
      </c>
      <c r="Y424">
        <v>0</v>
      </c>
      <c r="Z424">
        <v>1</v>
      </c>
      <c r="AA424">
        <v>2</v>
      </c>
      <c r="AB424" t="s">
        <v>76</v>
      </c>
    </row>
    <row r="425" spans="1:28" x14ac:dyDescent="0.35">
      <c r="A425" t="s">
        <v>2533</v>
      </c>
      <c r="B425" t="s">
        <v>2534</v>
      </c>
      <c r="C425" t="s">
        <v>2535</v>
      </c>
      <c r="D425">
        <v>12</v>
      </c>
      <c r="E425" t="s">
        <v>30</v>
      </c>
      <c r="F425" t="s">
        <v>2536</v>
      </c>
      <c r="O425">
        <v>1</v>
      </c>
      <c r="R425">
        <v>1</v>
      </c>
      <c r="X425" t="b">
        <v>1</v>
      </c>
      <c r="Y425">
        <v>1</v>
      </c>
      <c r="Z425">
        <v>1</v>
      </c>
      <c r="AA425">
        <v>2</v>
      </c>
      <c r="AB425" t="s">
        <v>368</v>
      </c>
    </row>
    <row r="426" spans="1:28" x14ac:dyDescent="0.35">
      <c r="A426" t="s">
        <v>2539</v>
      </c>
      <c r="B426" t="s">
        <v>2540</v>
      </c>
      <c r="C426" t="s">
        <v>2541</v>
      </c>
      <c r="D426">
        <v>2</v>
      </c>
      <c r="E426" t="s">
        <v>30</v>
      </c>
      <c r="F426" t="s">
        <v>2542</v>
      </c>
      <c r="O426">
        <v>1</v>
      </c>
      <c r="X426" t="b">
        <v>0</v>
      </c>
      <c r="Y426">
        <v>0</v>
      </c>
      <c r="Z426">
        <v>1</v>
      </c>
      <c r="AA426">
        <v>1</v>
      </c>
      <c r="AB426" t="s">
        <v>42</v>
      </c>
    </row>
    <row r="427" spans="1:28" x14ac:dyDescent="0.35">
      <c r="A427" t="s">
        <v>2545</v>
      </c>
      <c r="B427" t="s">
        <v>2546</v>
      </c>
      <c r="C427" t="s">
        <v>2547</v>
      </c>
      <c r="D427">
        <v>16</v>
      </c>
      <c r="E427" t="s">
        <v>39</v>
      </c>
      <c r="F427" t="s">
        <v>4055</v>
      </c>
      <c r="I427">
        <v>1</v>
      </c>
      <c r="U427">
        <v>1</v>
      </c>
      <c r="X427" t="b">
        <v>0</v>
      </c>
      <c r="Y427">
        <v>0</v>
      </c>
      <c r="Z427">
        <v>0</v>
      </c>
      <c r="AA427">
        <v>2</v>
      </c>
      <c r="AB427" t="s">
        <v>113</v>
      </c>
    </row>
    <row r="428" spans="1:28" x14ac:dyDescent="0.35">
      <c r="A428" t="s">
        <v>2551</v>
      </c>
      <c r="B428" t="s">
        <v>2552</v>
      </c>
      <c r="C428" t="s">
        <v>2553</v>
      </c>
      <c r="D428">
        <v>16</v>
      </c>
      <c r="E428" t="s">
        <v>39</v>
      </c>
      <c r="F428" t="s">
        <v>4056</v>
      </c>
      <c r="P428">
        <v>1</v>
      </c>
      <c r="U428">
        <v>1</v>
      </c>
      <c r="X428" t="b">
        <v>0</v>
      </c>
      <c r="Y428">
        <v>0</v>
      </c>
      <c r="Z428">
        <v>0</v>
      </c>
      <c r="AA428">
        <v>2</v>
      </c>
      <c r="AB428" t="s">
        <v>168</v>
      </c>
    </row>
    <row r="429" spans="1:28" x14ac:dyDescent="0.35">
      <c r="A429" t="s">
        <v>2557</v>
      </c>
      <c r="B429" t="s">
        <v>2558</v>
      </c>
      <c r="C429" t="s">
        <v>2559</v>
      </c>
      <c r="D429">
        <v>12</v>
      </c>
      <c r="E429" t="s">
        <v>30</v>
      </c>
      <c r="F429" t="s">
        <v>4057</v>
      </c>
      <c r="G429">
        <v>1</v>
      </c>
      <c r="O429">
        <v>3</v>
      </c>
      <c r="V429">
        <v>1</v>
      </c>
      <c r="X429" t="b">
        <v>1</v>
      </c>
      <c r="Y429">
        <v>0</v>
      </c>
      <c r="Z429">
        <v>2</v>
      </c>
      <c r="AA429">
        <v>5</v>
      </c>
      <c r="AB429" t="s">
        <v>353</v>
      </c>
    </row>
    <row r="430" spans="1:28" x14ac:dyDescent="0.35">
      <c r="A430" t="s">
        <v>2563</v>
      </c>
      <c r="B430" t="s">
        <v>2564</v>
      </c>
      <c r="C430" t="s">
        <v>2565</v>
      </c>
      <c r="D430">
        <v>5</v>
      </c>
      <c r="E430" t="s">
        <v>30</v>
      </c>
      <c r="F430" t="s">
        <v>4058</v>
      </c>
      <c r="G430">
        <v>1</v>
      </c>
      <c r="X430" t="b">
        <v>0</v>
      </c>
      <c r="Y430">
        <v>1</v>
      </c>
      <c r="Z430">
        <v>0</v>
      </c>
      <c r="AA430">
        <v>1</v>
      </c>
      <c r="AB430" t="s">
        <v>33</v>
      </c>
    </row>
    <row r="431" spans="1:28" x14ac:dyDescent="0.35">
      <c r="A431" t="s">
        <v>2569</v>
      </c>
      <c r="B431" t="s">
        <v>2570</v>
      </c>
      <c r="C431" t="s">
        <v>2571</v>
      </c>
      <c r="D431">
        <v>2</v>
      </c>
      <c r="E431" t="s">
        <v>39</v>
      </c>
      <c r="F431" t="s">
        <v>4059</v>
      </c>
      <c r="P431">
        <v>1</v>
      </c>
      <c r="Q431">
        <v>1</v>
      </c>
      <c r="V431">
        <v>1</v>
      </c>
      <c r="X431" t="b">
        <v>1</v>
      </c>
      <c r="Y431">
        <v>1</v>
      </c>
      <c r="Z431">
        <v>0</v>
      </c>
      <c r="AA431">
        <v>3</v>
      </c>
      <c r="AB431" t="s">
        <v>878</v>
      </c>
    </row>
    <row r="432" spans="1:28" x14ac:dyDescent="0.35">
      <c r="A432" t="s">
        <v>2575</v>
      </c>
      <c r="B432" t="s">
        <v>2576</v>
      </c>
      <c r="C432" t="s">
        <v>2577</v>
      </c>
      <c r="D432">
        <v>10</v>
      </c>
      <c r="E432" t="s">
        <v>30</v>
      </c>
      <c r="F432" t="s">
        <v>2578</v>
      </c>
      <c r="Q432">
        <v>1</v>
      </c>
      <c r="X432" t="b">
        <v>0</v>
      </c>
      <c r="Y432">
        <v>0</v>
      </c>
      <c r="Z432">
        <v>0</v>
      </c>
      <c r="AA432">
        <v>1</v>
      </c>
      <c r="AB432" t="s">
        <v>99</v>
      </c>
    </row>
    <row r="433" spans="1:28" x14ac:dyDescent="0.35">
      <c r="A433" t="s">
        <v>2581</v>
      </c>
      <c r="B433" t="s">
        <v>2582</v>
      </c>
      <c r="C433" t="s">
        <v>2583</v>
      </c>
      <c r="D433">
        <v>2</v>
      </c>
      <c r="E433" t="s">
        <v>39</v>
      </c>
      <c r="F433" t="s">
        <v>4060</v>
      </c>
      <c r="G433">
        <v>1</v>
      </c>
      <c r="X433" t="b">
        <v>0</v>
      </c>
      <c r="Y433">
        <v>0</v>
      </c>
      <c r="Z433">
        <v>0</v>
      </c>
      <c r="AA433">
        <v>1</v>
      </c>
      <c r="AB433" t="s">
        <v>33</v>
      </c>
    </row>
    <row r="434" spans="1:28" x14ac:dyDescent="0.35">
      <c r="A434" t="s">
        <v>2587</v>
      </c>
      <c r="B434" t="s">
        <v>2588</v>
      </c>
      <c r="C434" t="s">
        <v>2589</v>
      </c>
      <c r="D434">
        <v>12</v>
      </c>
      <c r="E434" t="s">
        <v>39</v>
      </c>
      <c r="F434" t="s">
        <v>4061</v>
      </c>
      <c r="O434">
        <v>1</v>
      </c>
      <c r="P434">
        <v>1</v>
      </c>
      <c r="X434" t="b">
        <v>1</v>
      </c>
      <c r="Y434">
        <v>0</v>
      </c>
      <c r="Z434">
        <v>1</v>
      </c>
      <c r="AA434">
        <v>2</v>
      </c>
      <c r="AB434" t="s">
        <v>92</v>
      </c>
    </row>
    <row r="435" spans="1:28" x14ac:dyDescent="0.35">
      <c r="A435" t="s">
        <v>2593</v>
      </c>
      <c r="B435" t="s">
        <v>2594</v>
      </c>
      <c r="C435" t="s">
        <v>2595</v>
      </c>
      <c r="D435">
        <v>16</v>
      </c>
      <c r="E435" t="s">
        <v>30</v>
      </c>
      <c r="F435" t="s">
        <v>2596</v>
      </c>
      <c r="S435">
        <v>1</v>
      </c>
      <c r="X435" t="b">
        <v>0</v>
      </c>
      <c r="Y435">
        <v>1</v>
      </c>
      <c r="Z435">
        <v>0</v>
      </c>
      <c r="AA435">
        <v>1</v>
      </c>
      <c r="AB435" t="s">
        <v>68</v>
      </c>
    </row>
    <row r="436" spans="1:28" x14ac:dyDescent="0.35">
      <c r="A436" t="s">
        <v>2599</v>
      </c>
      <c r="B436" t="s">
        <v>2600</v>
      </c>
      <c r="C436" t="s">
        <v>2601</v>
      </c>
      <c r="D436">
        <v>5</v>
      </c>
      <c r="E436" t="s">
        <v>39</v>
      </c>
      <c r="F436" t="s">
        <v>4062</v>
      </c>
      <c r="O436">
        <v>1</v>
      </c>
      <c r="P436">
        <v>1</v>
      </c>
      <c r="X436" t="b">
        <v>1</v>
      </c>
      <c r="Y436">
        <v>0</v>
      </c>
      <c r="Z436">
        <v>1</v>
      </c>
      <c r="AA436">
        <v>2</v>
      </c>
      <c r="AB436" t="s">
        <v>92</v>
      </c>
    </row>
    <row r="437" spans="1:28" x14ac:dyDescent="0.35">
      <c r="A437" t="s">
        <v>2605</v>
      </c>
      <c r="B437" t="s">
        <v>2606</v>
      </c>
      <c r="C437" t="s">
        <v>2607</v>
      </c>
      <c r="D437">
        <v>16</v>
      </c>
      <c r="E437" t="s">
        <v>39</v>
      </c>
      <c r="F437" t="s">
        <v>4063</v>
      </c>
      <c r="O437">
        <v>1</v>
      </c>
      <c r="P437">
        <v>1</v>
      </c>
      <c r="X437" t="b">
        <v>1</v>
      </c>
      <c r="Y437">
        <v>0</v>
      </c>
      <c r="Z437">
        <v>1</v>
      </c>
      <c r="AA437">
        <v>2</v>
      </c>
      <c r="AB437" t="s">
        <v>92</v>
      </c>
    </row>
    <row r="438" spans="1:28" x14ac:dyDescent="0.35">
      <c r="A438" t="s">
        <v>2611</v>
      </c>
      <c r="B438" t="s">
        <v>2612</v>
      </c>
      <c r="C438" t="s">
        <v>2613</v>
      </c>
      <c r="D438">
        <v>16</v>
      </c>
      <c r="E438" t="s">
        <v>39</v>
      </c>
      <c r="F438" t="s">
        <v>4064</v>
      </c>
      <c r="O438">
        <v>2</v>
      </c>
      <c r="Q438">
        <v>2</v>
      </c>
      <c r="T438">
        <v>2</v>
      </c>
      <c r="X438" t="b">
        <v>1</v>
      </c>
      <c r="Y438">
        <v>2</v>
      </c>
      <c r="Z438">
        <v>1</v>
      </c>
      <c r="AA438">
        <v>6</v>
      </c>
      <c r="AB438" t="s">
        <v>2616</v>
      </c>
    </row>
    <row r="439" spans="1:28" x14ac:dyDescent="0.35">
      <c r="A439" t="s">
        <v>2618</v>
      </c>
      <c r="B439" t="s">
        <v>2619</v>
      </c>
      <c r="C439" t="s">
        <v>2620</v>
      </c>
      <c r="D439">
        <v>5</v>
      </c>
      <c r="E439" t="s">
        <v>30</v>
      </c>
      <c r="F439" t="s">
        <v>4065</v>
      </c>
      <c r="O439">
        <v>1</v>
      </c>
      <c r="P439">
        <v>1</v>
      </c>
      <c r="X439" t="b">
        <v>1</v>
      </c>
      <c r="Y439">
        <v>1</v>
      </c>
      <c r="Z439">
        <v>1</v>
      </c>
      <c r="AA439">
        <v>2</v>
      </c>
      <c r="AB439" t="s">
        <v>92</v>
      </c>
    </row>
    <row r="440" spans="1:28" x14ac:dyDescent="0.35">
      <c r="A440" t="s">
        <v>2624</v>
      </c>
      <c r="B440" t="s">
        <v>2625</v>
      </c>
      <c r="C440" t="s">
        <v>2626</v>
      </c>
      <c r="D440">
        <v>13</v>
      </c>
      <c r="E440" t="s">
        <v>39</v>
      </c>
      <c r="F440" t="s">
        <v>2627</v>
      </c>
      <c r="O440">
        <v>1</v>
      </c>
      <c r="P440">
        <v>1</v>
      </c>
      <c r="X440" t="b">
        <v>1</v>
      </c>
      <c r="Y440">
        <v>0</v>
      </c>
      <c r="Z440">
        <v>1</v>
      </c>
      <c r="AA440">
        <v>2</v>
      </c>
      <c r="AB440" t="s">
        <v>92</v>
      </c>
    </row>
    <row r="441" spans="1:28" x14ac:dyDescent="0.35">
      <c r="A441" t="s">
        <v>2630</v>
      </c>
      <c r="B441" t="s">
        <v>2631</v>
      </c>
      <c r="C441" t="s">
        <v>2632</v>
      </c>
      <c r="D441">
        <v>17</v>
      </c>
      <c r="E441" t="s">
        <v>30</v>
      </c>
      <c r="F441" t="s">
        <v>2633</v>
      </c>
      <c r="O441">
        <v>1</v>
      </c>
      <c r="P441">
        <v>1</v>
      </c>
      <c r="R441">
        <v>1</v>
      </c>
      <c r="X441" t="b">
        <v>1</v>
      </c>
      <c r="Y441">
        <v>1</v>
      </c>
      <c r="Z441">
        <v>1</v>
      </c>
      <c r="AA441">
        <v>3</v>
      </c>
      <c r="AB441" t="s">
        <v>2635</v>
      </c>
    </row>
    <row r="442" spans="1:28" x14ac:dyDescent="0.35">
      <c r="A442" t="s">
        <v>2637</v>
      </c>
      <c r="B442" t="s">
        <v>2638</v>
      </c>
      <c r="C442" t="s">
        <v>2639</v>
      </c>
      <c r="D442">
        <v>17</v>
      </c>
      <c r="E442" t="s">
        <v>30</v>
      </c>
      <c r="F442" t="s">
        <v>4066</v>
      </c>
      <c r="P442">
        <v>1</v>
      </c>
      <c r="U442">
        <v>1</v>
      </c>
      <c r="X442" t="b">
        <v>1</v>
      </c>
      <c r="Y442">
        <v>0</v>
      </c>
      <c r="Z442">
        <v>0</v>
      </c>
      <c r="AA442">
        <v>2</v>
      </c>
      <c r="AB442" t="s">
        <v>2642</v>
      </c>
    </row>
    <row r="443" spans="1:28" x14ac:dyDescent="0.35">
      <c r="A443" t="s">
        <v>2644</v>
      </c>
      <c r="B443" t="s">
        <v>2645</v>
      </c>
      <c r="C443" t="s">
        <v>2646</v>
      </c>
      <c r="D443">
        <v>13</v>
      </c>
      <c r="E443" t="s">
        <v>30</v>
      </c>
      <c r="F443" t="s">
        <v>4067</v>
      </c>
      <c r="G443">
        <v>1</v>
      </c>
      <c r="U443">
        <v>1</v>
      </c>
      <c r="X443" t="b">
        <v>0</v>
      </c>
      <c r="Y443">
        <v>0</v>
      </c>
      <c r="Z443">
        <v>0</v>
      </c>
      <c r="AA443">
        <v>2</v>
      </c>
      <c r="AB443" t="s">
        <v>33</v>
      </c>
    </row>
    <row r="444" spans="1:28" x14ac:dyDescent="0.35">
      <c r="A444" t="s">
        <v>2650</v>
      </c>
      <c r="B444" t="s">
        <v>2651</v>
      </c>
      <c r="C444" t="s">
        <v>2652</v>
      </c>
      <c r="D444">
        <v>3</v>
      </c>
      <c r="E444" t="s">
        <v>39</v>
      </c>
      <c r="F444" t="s">
        <v>4068</v>
      </c>
      <c r="O444">
        <v>1</v>
      </c>
      <c r="P444">
        <v>1</v>
      </c>
      <c r="X444" t="b">
        <v>1</v>
      </c>
      <c r="Y444">
        <v>0</v>
      </c>
      <c r="Z444">
        <v>1</v>
      </c>
      <c r="AA444">
        <v>2</v>
      </c>
      <c r="AB444" t="s">
        <v>92</v>
      </c>
    </row>
    <row r="445" spans="1:28" x14ac:dyDescent="0.35">
      <c r="A445" t="s">
        <v>2656</v>
      </c>
      <c r="B445" t="s">
        <v>2657</v>
      </c>
      <c r="C445" t="s">
        <v>2658</v>
      </c>
      <c r="D445">
        <v>5</v>
      </c>
      <c r="E445" t="s">
        <v>39</v>
      </c>
      <c r="F445" t="s">
        <v>2659</v>
      </c>
      <c r="S445">
        <v>1</v>
      </c>
      <c r="X445" t="b">
        <v>0</v>
      </c>
      <c r="Y445">
        <v>1</v>
      </c>
      <c r="Z445">
        <v>0</v>
      </c>
      <c r="AA445">
        <v>1</v>
      </c>
      <c r="AB445" t="s">
        <v>68</v>
      </c>
    </row>
    <row r="446" spans="1:28" x14ac:dyDescent="0.35">
      <c r="A446" t="s">
        <v>2662</v>
      </c>
      <c r="B446" t="s">
        <v>2663</v>
      </c>
      <c r="C446" t="s">
        <v>2664</v>
      </c>
      <c r="D446">
        <v>5</v>
      </c>
      <c r="E446" t="s">
        <v>30</v>
      </c>
      <c r="F446" t="s">
        <v>4069</v>
      </c>
      <c r="P446">
        <v>1</v>
      </c>
      <c r="U446">
        <v>1</v>
      </c>
      <c r="X446" t="b">
        <v>0</v>
      </c>
      <c r="Y446">
        <v>0</v>
      </c>
      <c r="Z446">
        <v>0</v>
      </c>
      <c r="AA446">
        <v>2</v>
      </c>
      <c r="AB446" t="s">
        <v>168</v>
      </c>
    </row>
    <row r="447" spans="1:28" x14ac:dyDescent="0.35">
      <c r="A447" t="s">
        <v>4070</v>
      </c>
      <c r="B447" t="s">
        <v>2669</v>
      </c>
      <c r="C447" t="s">
        <v>2670</v>
      </c>
      <c r="D447">
        <v>5</v>
      </c>
      <c r="E447" t="s">
        <v>30</v>
      </c>
      <c r="F447" t="s">
        <v>4071</v>
      </c>
      <c r="X447" t="b">
        <v>0</v>
      </c>
      <c r="Y447">
        <v>0</v>
      </c>
      <c r="Z447">
        <v>1</v>
      </c>
      <c r="AA447">
        <v>0</v>
      </c>
    </row>
    <row r="448" spans="1:28" x14ac:dyDescent="0.35">
      <c r="A448" t="s">
        <v>2674</v>
      </c>
      <c r="B448" t="s">
        <v>2669</v>
      </c>
      <c r="C448" t="s">
        <v>2670</v>
      </c>
      <c r="D448">
        <v>5</v>
      </c>
      <c r="E448" t="s">
        <v>30</v>
      </c>
      <c r="F448" t="s">
        <v>4072</v>
      </c>
      <c r="P448">
        <v>1</v>
      </c>
      <c r="U448">
        <v>1</v>
      </c>
      <c r="X448" t="b">
        <v>0</v>
      </c>
      <c r="Y448">
        <v>0</v>
      </c>
      <c r="Z448">
        <v>0</v>
      </c>
      <c r="AA448">
        <v>2</v>
      </c>
      <c r="AB448" t="s">
        <v>168</v>
      </c>
    </row>
    <row r="449" spans="1:28" x14ac:dyDescent="0.35">
      <c r="A449" t="s">
        <v>2668</v>
      </c>
      <c r="B449" t="s">
        <v>2669</v>
      </c>
      <c r="C449" t="s">
        <v>2670</v>
      </c>
      <c r="D449">
        <v>5</v>
      </c>
      <c r="E449" t="s">
        <v>30</v>
      </c>
      <c r="F449" t="s">
        <v>2671</v>
      </c>
      <c r="O449">
        <v>1</v>
      </c>
      <c r="X449" t="b">
        <v>0</v>
      </c>
      <c r="Y449">
        <v>0</v>
      </c>
      <c r="Z449">
        <v>1</v>
      </c>
      <c r="AA449">
        <v>1</v>
      </c>
      <c r="AB449" t="s">
        <v>42</v>
      </c>
    </row>
    <row r="450" spans="1:28" x14ac:dyDescent="0.35">
      <c r="A450" t="s">
        <v>2678</v>
      </c>
      <c r="B450" t="s">
        <v>2679</v>
      </c>
      <c r="C450" t="s">
        <v>2680</v>
      </c>
      <c r="D450">
        <v>5</v>
      </c>
      <c r="E450" t="s">
        <v>30</v>
      </c>
      <c r="F450" t="s">
        <v>4073</v>
      </c>
      <c r="O450">
        <v>1</v>
      </c>
      <c r="U450">
        <v>1</v>
      </c>
      <c r="X450" t="b">
        <v>1</v>
      </c>
      <c r="Y450">
        <v>2</v>
      </c>
      <c r="Z450">
        <v>1</v>
      </c>
      <c r="AA450">
        <v>2</v>
      </c>
      <c r="AB450" t="s">
        <v>2683</v>
      </c>
    </row>
    <row r="451" spans="1:28" x14ac:dyDescent="0.35">
      <c r="A451" t="s">
        <v>2685</v>
      </c>
      <c r="B451" t="s">
        <v>2686</v>
      </c>
      <c r="C451" t="s">
        <v>2687</v>
      </c>
      <c r="D451">
        <v>5</v>
      </c>
      <c r="E451" t="s">
        <v>39</v>
      </c>
      <c r="F451" t="s">
        <v>4074</v>
      </c>
      <c r="G451">
        <v>1</v>
      </c>
      <c r="X451" t="b">
        <v>0</v>
      </c>
      <c r="Y451">
        <v>0</v>
      </c>
      <c r="Z451">
        <v>0</v>
      </c>
      <c r="AA451">
        <v>1</v>
      </c>
      <c r="AB451" t="s">
        <v>33</v>
      </c>
    </row>
    <row r="452" spans="1:28" x14ac:dyDescent="0.35">
      <c r="A452" t="s">
        <v>2691</v>
      </c>
      <c r="B452" t="s">
        <v>2692</v>
      </c>
      <c r="C452" t="s">
        <v>2693</v>
      </c>
      <c r="D452">
        <v>5</v>
      </c>
      <c r="E452" t="s">
        <v>39</v>
      </c>
      <c r="F452" t="s">
        <v>2694</v>
      </c>
      <c r="Q452">
        <v>1</v>
      </c>
      <c r="X452" t="b">
        <v>0</v>
      </c>
      <c r="Y452">
        <v>0</v>
      </c>
      <c r="Z452">
        <v>0</v>
      </c>
      <c r="AA452">
        <v>1</v>
      </c>
      <c r="AB452" t="s">
        <v>99</v>
      </c>
    </row>
    <row r="453" spans="1:28" x14ac:dyDescent="0.35">
      <c r="A453" t="s">
        <v>2697</v>
      </c>
      <c r="B453" t="s">
        <v>2698</v>
      </c>
      <c r="C453" t="s">
        <v>2699</v>
      </c>
      <c r="D453">
        <v>5</v>
      </c>
      <c r="E453" t="s">
        <v>39</v>
      </c>
      <c r="F453" t="s">
        <v>4075</v>
      </c>
      <c r="G453">
        <v>1</v>
      </c>
      <c r="X453" t="b">
        <v>0</v>
      </c>
      <c r="Y453">
        <v>0</v>
      </c>
      <c r="Z453">
        <v>0</v>
      </c>
      <c r="AA453">
        <v>1</v>
      </c>
      <c r="AB453" t="s">
        <v>33</v>
      </c>
    </row>
    <row r="454" spans="1:28" x14ac:dyDescent="0.35">
      <c r="A454" t="s">
        <v>2703</v>
      </c>
      <c r="B454" t="s">
        <v>2704</v>
      </c>
      <c r="C454" t="s">
        <v>2705</v>
      </c>
      <c r="D454">
        <v>5</v>
      </c>
      <c r="E454" t="s">
        <v>30</v>
      </c>
      <c r="F454" t="s">
        <v>2706</v>
      </c>
      <c r="O454">
        <v>1</v>
      </c>
      <c r="X454" t="b">
        <v>0</v>
      </c>
      <c r="Y454">
        <v>0</v>
      </c>
      <c r="Z454">
        <v>1</v>
      </c>
      <c r="AA454">
        <v>1</v>
      </c>
      <c r="AB454" t="s">
        <v>42</v>
      </c>
    </row>
    <row r="455" spans="1:28" x14ac:dyDescent="0.35">
      <c r="A455" t="s">
        <v>2709</v>
      </c>
      <c r="B455" t="s">
        <v>2710</v>
      </c>
      <c r="C455" t="s">
        <v>2711</v>
      </c>
      <c r="D455">
        <v>1</v>
      </c>
      <c r="E455" t="s">
        <v>39</v>
      </c>
      <c r="F455" t="s">
        <v>4076</v>
      </c>
      <c r="O455">
        <v>1</v>
      </c>
      <c r="Q455">
        <v>1</v>
      </c>
      <c r="X455" t="b">
        <v>1</v>
      </c>
      <c r="Y455">
        <v>0</v>
      </c>
      <c r="Z455">
        <v>1</v>
      </c>
      <c r="AA455">
        <v>2</v>
      </c>
      <c r="AB455" t="s">
        <v>76</v>
      </c>
    </row>
    <row r="456" spans="1:28" x14ac:dyDescent="0.35">
      <c r="A456" t="s">
        <v>2715</v>
      </c>
      <c r="B456" t="s">
        <v>2716</v>
      </c>
      <c r="C456" t="s">
        <v>2717</v>
      </c>
      <c r="D456">
        <v>6</v>
      </c>
      <c r="E456" t="s">
        <v>39</v>
      </c>
      <c r="F456" t="s">
        <v>4077</v>
      </c>
      <c r="L456">
        <v>1</v>
      </c>
      <c r="O456">
        <v>1</v>
      </c>
      <c r="X456" t="b">
        <v>0</v>
      </c>
      <c r="Y456">
        <v>0</v>
      </c>
      <c r="Z456">
        <v>1</v>
      </c>
      <c r="AA456">
        <v>2</v>
      </c>
      <c r="AB456" t="s">
        <v>478</v>
      </c>
    </row>
    <row r="457" spans="1:28" x14ac:dyDescent="0.35">
      <c r="A457" t="s">
        <v>2721</v>
      </c>
      <c r="B457" t="s">
        <v>2722</v>
      </c>
      <c r="C457" t="s">
        <v>2723</v>
      </c>
      <c r="D457">
        <v>1</v>
      </c>
      <c r="E457" t="s">
        <v>30</v>
      </c>
      <c r="F457" t="s">
        <v>2724</v>
      </c>
      <c r="Q457">
        <v>1</v>
      </c>
      <c r="X457" t="b">
        <v>0</v>
      </c>
      <c r="Y457">
        <v>0</v>
      </c>
      <c r="Z457">
        <v>0</v>
      </c>
      <c r="AA457">
        <v>1</v>
      </c>
      <c r="AB457" t="s">
        <v>99</v>
      </c>
    </row>
    <row r="458" spans="1:28" x14ac:dyDescent="0.35">
      <c r="A458" t="s">
        <v>2727</v>
      </c>
      <c r="B458" t="s">
        <v>2722</v>
      </c>
      <c r="C458" t="s">
        <v>2723</v>
      </c>
      <c r="D458">
        <v>1</v>
      </c>
      <c r="E458" t="s">
        <v>30</v>
      </c>
      <c r="F458" t="s">
        <v>2728</v>
      </c>
      <c r="S458">
        <v>1</v>
      </c>
      <c r="X458" t="b">
        <v>0</v>
      </c>
      <c r="Y458">
        <v>1</v>
      </c>
      <c r="Z458">
        <v>0</v>
      </c>
      <c r="AA458">
        <v>1</v>
      </c>
      <c r="AB458" t="s">
        <v>68</v>
      </c>
    </row>
    <row r="459" spans="1:28" x14ac:dyDescent="0.35">
      <c r="A459" t="s">
        <v>2731</v>
      </c>
      <c r="B459" t="s">
        <v>2732</v>
      </c>
      <c r="C459" t="s">
        <v>2733</v>
      </c>
      <c r="D459">
        <v>14</v>
      </c>
      <c r="E459" t="s">
        <v>30</v>
      </c>
      <c r="F459" t="s">
        <v>2734</v>
      </c>
      <c r="O459">
        <v>1</v>
      </c>
      <c r="R459">
        <v>1</v>
      </c>
      <c r="X459" t="b">
        <v>1</v>
      </c>
      <c r="Y459">
        <v>1</v>
      </c>
      <c r="Z459">
        <v>1</v>
      </c>
      <c r="AA459">
        <v>2</v>
      </c>
      <c r="AB459" t="s">
        <v>368</v>
      </c>
    </row>
    <row r="460" spans="1:28" x14ac:dyDescent="0.35">
      <c r="A460" t="s">
        <v>2737</v>
      </c>
      <c r="B460" t="s">
        <v>2738</v>
      </c>
      <c r="C460" t="s">
        <v>2739</v>
      </c>
      <c r="D460">
        <v>1</v>
      </c>
      <c r="E460" t="s">
        <v>30</v>
      </c>
      <c r="F460" t="s">
        <v>4078</v>
      </c>
      <c r="P460">
        <v>1</v>
      </c>
      <c r="U460">
        <v>1</v>
      </c>
      <c r="X460" t="b">
        <v>0</v>
      </c>
      <c r="Y460">
        <v>0</v>
      </c>
      <c r="Z460">
        <v>0</v>
      </c>
      <c r="AA460">
        <v>2</v>
      </c>
      <c r="AB460" t="s">
        <v>168</v>
      </c>
    </row>
    <row r="461" spans="1:28" x14ac:dyDescent="0.35">
      <c r="A461" t="s">
        <v>2743</v>
      </c>
      <c r="B461" t="s">
        <v>2744</v>
      </c>
      <c r="C461" t="s">
        <v>2745</v>
      </c>
      <c r="D461">
        <v>17</v>
      </c>
      <c r="E461" t="s">
        <v>39</v>
      </c>
      <c r="F461" t="s">
        <v>2746</v>
      </c>
      <c r="O461">
        <v>1</v>
      </c>
      <c r="T461">
        <v>1</v>
      </c>
      <c r="X461" t="b">
        <v>1</v>
      </c>
      <c r="Y461">
        <v>2</v>
      </c>
      <c r="Z461">
        <v>1</v>
      </c>
      <c r="AA461">
        <v>2</v>
      </c>
      <c r="AB461" t="s">
        <v>1088</v>
      </c>
    </row>
    <row r="462" spans="1:28" x14ac:dyDescent="0.35">
      <c r="A462" t="s">
        <v>2749</v>
      </c>
      <c r="B462" t="s">
        <v>2750</v>
      </c>
      <c r="C462" t="s">
        <v>2751</v>
      </c>
      <c r="D462">
        <v>6</v>
      </c>
      <c r="E462" t="s">
        <v>39</v>
      </c>
      <c r="F462" t="s">
        <v>2752</v>
      </c>
      <c r="O462">
        <v>1</v>
      </c>
      <c r="X462" t="b">
        <v>0</v>
      </c>
      <c r="Y462">
        <v>0</v>
      </c>
      <c r="Z462">
        <v>1</v>
      </c>
      <c r="AA462">
        <v>1</v>
      </c>
      <c r="AB462" t="s">
        <v>42</v>
      </c>
    </row>
    <row r="463" spans="1:28" x14ac:dyDescent="0.35">
      <c r="A463" t="s">
        <v>2755</v>
      </c>
      <c r="B463" t="s">
        <v>2756</v>
      </c>
      <c r="C463" t="s">
        <v>2757</v>
      </c>
      <c r="D463">
        <v>18</v>
      </c>
      <c r="E463" t="s">
        <v>30</v>
      </c>
      <c r="F463" t="s">
        <v>2758</v>
      </c>
      <c r="O463">
        <v>1</v>
      </c>
      <c r="P463">
        <v>1</v>
      </c>
      <c r="X463" t="b">
        <v>1</v>
      </c>
      <c r="Y463">
        <v>0</v>
      </c>
      <c r="Z463">
        <v>1</v>
      </c>
      <c r="AA463">
        <v>2</v>
      </c>
      <c r="AB463" t="s">
        <v>92</v>
      </c>
    </row>
    <row r="464" spans="1:28" x14ac:dyDescent="0.35">
      <c r="A464" t="s">
        <v>2761</v>
      </c>
      <c r="B464" t="s">
        <v>2762</v>
      </c>
      <c r="C464" t="s">
        <v>2763</v>
      </c>
      <c r="D464">
        <v>14</v>
      </c>
      <c r="E464" t="s">
        <v>39</v>
      </c>
      <c r="F464" t="s">
        <v>2764</v>
      </c>
      <c r="O464">
        <v>1</v>
      </c>
      <c r="X464" t="b">
        <v>0</v>
      </c>
      <c r="Y464">
        <v>0</v>
      </c>
      <c r="Z464">
        <v>1</v>
      </c>
      <c r="AA464">
        <v>1</v>
      </c>
      <c r="AB464" t="s">
        <v>42</v>
      </c>
    </row>
    <row r="465" spans="1:28" x14ac:dyDescent="0.35">
      <c r="A465" t="s">
        <v>2767</v>
      </c>
      <c r="B465" t="s">
        <v>2768</v>
      </c>
      <c r="C465" t="s">
        <v>2769</v>
      </c>
      <c r="D465">
        <v>1</v>
      </c>
      <c r="E465" t="s">
        <v>30</v>
      </c>
      <c r="F465" t="s">
        <v>4079</v>
      </c>
      <c r="O465">
        <v>2</v>
      </c>
      <c r="X465" t="b">
        <v>1</v>
      </c>
      <c r="Y465">
        <v>0</v>
      </c>
      <c r="Z465">
        <v>2</v>
      </c>
      <c r="AA465">
        <v>2</v>
      </c>
      <c r="AB465" t="s">
        <v>235</v>
      </c>
    </row>
    <row r="466" spans="1:28" x14ac:dyDescent="0.35">
      <c r="A466" t="s">
        <v>2773</v>
      </c>
      <c r="B466" t="s">
        <v>2774</v>
      </c>
      <c r="C466" t="s">
        <v>2775</v>
      </c>
      <c r="D466">
        <v>6</v>
      </c>
      <c r="E466" t="s">
        <v>39</v>
      </c>
      <c r="F466" t="s">
        <v>2776</v>
      </c>
      <c r="O466">
        <v>1</v>
      </c>
      <c r="X466" t="b">
        <v>0</v>
      </c>
      <c r="Y466">
        <v>0</v>
      </c>
      <c r="Z466">
        <v>1</v>
      </c>
      <c r="AA466">
        <v>1</v>
      </c>
      <c r="AB466" t="s">
        <v>42</v>
      </c>
    </row>
    <row r="467" spans="1:28" x14ac:dyDescent="0.35">
      <c r="A467" t="s">
        <v>2779</v>
      </c>
      <c r="B467" t="s">
        <v>2774</v>
      </c>
      <c r="C467" t="s">
        <v>2775</v>
      </c>
      <c r="D467">
        <v>6</v>
      </c>
      <c r="E467" t="s">
        <v>39</v>
      </c>
      <c r="F467" t="s">
        <v>2780</v>
      </c>
      <c r="O467">
        <v>1</v>
      </c>
      <c r="X467" t="b">
        <v>0</v>
      </c>
      <c r="Y467">
        <v>0</v>
      </c>
      <c r="Z467">
        <v>1</v>
      </c>
      <c r="AA467">
        <v>1</v>
      </c>
      <c r="AB467" t="s">
        <v>42</v>
      </c>
    </row>
    <row r="468" spans="1:28" x14ac:dyDescent="0.35">
      <c r="A468" t="s">
        <v>2783</v>
      </c>
      <c r="B468" t="s">
        <v>2784</v>
      </c>
      <c r="C468" t="s">
        <v>2785</v>
      </c>
      <c r="D468">
        <v>18</v>
      </c>
      <c r="E468" t="s">
        <v>39</v>
      </c>
      <c r="F468" t="s">
        <v>4080</v>
      </c>
      <c r="O468">
        <v>2</v>
      </c>
      <c r="P468">
        <v>2</v>
      </c>
      <c r="Q468">
        <v>1</v>
      </c>
      <c r="V468">
        <v>2</v>
      </c>
      <c r="X468" t="b">
        <v>1</v>
      </c>
      <c r="Y468">
        <v>0</v>
      </c>
      <c r="Z468">
        <v>1</v>
      </c>
      <c r="AA468">
        <v>7</v>
      </c>
      <c r="AB468" t="s">
        <v>2788</v>
      </c>
    </row>
    <row r="469" spans="1:28" x14ac:dyDescent="0.35">
      <c r="A469" t="s">
        <v>2790</v>
      </c>
      <c r="B469" t="s">
        <v>2791</v>
      </c>
      <c r="C469" t="s">
        <v>2792</v>
      </c>
      <c r="D469">
        <v>11</v>
      </c>
      <c r="E469" t="s">
        <v>39</v>
      </c>
      <c r="F469" t="s">
        <v>2793</v>
      </c>
      <c r="O469">
        <v>1</v>
      </c>
      <c r="X469" t="b">
        <v>0</v>
      </c>
      <c r="Y469">
        <v>0</v>
      </c>
      <c r="Z469">
        <v>1</v>
      </c>
      <c r="AA469">
        <v>1</v>
      </c>
      <c r="AB469" t="s">
        <v>42</v>
      </c>
    </row>
    <row r="470" spans="1:28" x14ac:dyDescent="0.35">
      <c r="A470" t="s">
        <v>2796</v>
      </c>
      <c r="B470" t="s">
        <v>2791</v>
      </c>
      <c r="C470" t="s">
        <v>2792</v>
      </c>
      <c r="D470">
        <v>11</v>
      </c>
      <c r="E470" t="s">
        <v>39</v>
      </c>
      <c r="F470" t="s">
        <v>2797</v>
      </c>
      <c r="O470">
        <v>1</v>
      </c>
      <c r="X470" t="b">
        <v>0</v>
      </c>
      <c r="Y470">
        <v>0</v>
      </c>
      <c r="Z470">
        <v>1</v>
      </c>
      <c r="AA470">
        <v>1</v>
      </c>
      <c r="AB470" t="s">
        <v>42</v>
      </c>
    </row>
    <row r="471" spans="1:28" x14ac:dyDescent="0.35">
      <c r="A471" t="s">
        <v>2800</v>
      </c>
      <c r="B471" t="s">
        <v>2791</v>
      </c>
      <c r="C471" t="s">
        <v>2792</v>
      </c>
      <c r="D471">
        <v>11</v>
      </c>
      <c r="E471" t="s">
        <v>39</v>
      </c>
      <c r="F471" t="s">
        <v>2801</v>
      </c>
      <c r="O471">
        <v>1</v>
      </c>
      <c r="X471" t="b">
        <v>0</v>
      </c>
      <c r="Y471">
        <v>0</v>
      </c>
      <c r="Z471">
        <v>1</v>
      </c>
      <c r="AA471">
        <v>1</v>
      </c>
      <c r="AB471" t="s">
        <v>42</v>
      </c>
    </row>
    <row r="472" spans="1:28" x14ac:dyDescent="0.35">
      <c r="A472" t="s">
        <v>2804</v>
      </c>
      <c r="B472" t="s">
        <v>2791</v>
      </c>
      <c r="C472" t="s">
        <v>2792</v>
      </c>
      <c r="D472">
        <v>11</v>
      </c>
      <c r="E472" t="s">
        <v>39</v>
      </c>
      <c r="F472" t="s">
        <v>2805</v>
      </c>
      <c r="O472">
        <v>1</v>
      </c>
      <c r="X472" t="b">
        <v>0</v>
      </c>
      <c r="Y472">
        <v>0</v>
      </c>
      <c r="Z472">
        <v>1</v>
      </c>
      <c r="AA472">
        <v>1</v>
      </c>
      <c r="AB472" t="s">
        <v>42</v>
      </c>
    </row>
    <row r="473" spans="1:28" x14ac:dyDescent="0.35">
      <c r="A473" t="s">
        <v>2808</v>
      </c>
      <c r="B473" t="s">
        <v>2791</v>
      </c>
      <c r="C473" t="s">
        <v>2792</v>
      </c>
      <c r="D473">
        <v>11</v>
      </c>
      <c r="E473" t="s">
        <v>39</v>
      </c>
      <c r="F473" t="s">
        <v>4081</v>
      </c>
      <c r="O473">
        <v>1</v>
      </c>
      <c r="P473">
        <v>1</v>
      </c>
      <c r="X473" t="b">
        <v>1</v>
      </c>
      <c r="Y473">
        <v>0</v>
      </c>
      <c r="Z473">
        <v>1</v>
      </c>
      <c r="AA473">
        <v>2</v>
      </c>
      <c r="AB473" t="s">
        <v>92</v>
      </c>
    </row>
    <row r="474" spans="1:28" x14ac:dyDescent="0.35">
      <c r="A474" t="s">
        <v>2812</v>
      </c>
      <c r="B474" t="s">
        <v>2791</v>
      </c>
      <c r="C474" t="s">
        <v>2792</v>
      </c>
      <c r="D474">
        <v>11</v>
      </c>
      <c r="E474" t="s">
        <v>39</v>
      </c>
      <c r="F474" t="s">
        <v>2813</v>
      </c>
      <c r="O474">
        <v>1</v>
      </c>
      <c r="X474" t="b">
        <v>0</v>
      </c>
      <c r="Y474">
        <v>0</v>
      </c>
      <c r="Z474">
        <v>1</v>
      </c>
      <c r="AA474">
        <v>1</v>
      </c>
      <c r="AB474" t="s">
        <v>42</v>
      </c>
    </row>
    <row r="475" spans="1:28" x14ac:dyDescent="0.35">
      <c r="A475" t="s">
        <v>2816</v>
      </c>
      <c r="B475" t="s">
        <v>2791</v>
      </c>
      <c r="C475" t="s">
        <v>2792</v>
      </c>
      <c r="D475">
        <v>11</v>
      </c>
      <c r="E475" t="s">
        <v>39</v>
      </c>
      <c r="F475" t="s">
        <v>2817</v>
      </c>
      <c r="O475">
        <v>1</v>
      </c>
      <c r="X475" t="b">
        <v>0</v>
      </c>
      <c r="Y475">
        <v>0</v>
      </c>
      <c r="Z475">
        <v>1</v>
      </c>
      <c r="AA475">
        <v>1</v>
      </c>
      <c r="AB475" t="s">
        <v>42</v>
      </c>
    </row>
    <row r="476" spans="1:28" x14ac:dyDescent="0.35">
      <c r="A476" t="s">
        <v>2820</v>
      </c>
      <c r="B476" t="s">
        <v>2791</v>
      </c>
      <c r="C476" t="s">
        <v>2792</v>
      </c>
      <c r="D476">
        <v>11</v>
      </c>
      <c r="E476" t="s">
        <v>39</v>
      </c>
      <c r="F476" t="s">
        <v>4082</v>
      </c>
      <c r="O476">
        <v>1</v>
      </c>
      <c r="P476">
        <v>1</v>
      </c>
      <c r="X476" t="b">
        <v>1</v>
      </c>
      <c r="Y476">
        <v>1</v>
      </c>
      <c r="Z476">
        <v>1</v>
      </c>
      <c r="AA476">
        <v>2</v>
      </c>
      <c r="AB476" t="s">
        <v>92</v>
      </c>
    </row>
    <row r="477" spans="1:28" x14ac:dyDescent="0.35">
      <c r="A477" t="s">
        <v>2824</v>
      </c>
      <c r="B477" t="s">
        <v>2825</v>
      </c>
      <c r="C477" t="s">
        <v>2826</v>
      </c>
      <c r="D477">
        <v>1</v>
      </c>
      <c r="E477" t="s">
        <v>39</v>
      </c>
      <c r="F477" t="s">
        <v>2827</v>
      </c>
      <c r="O477">
        <v>1</v>
      </c>
      <c r="X477" t="b">
        <v>0</v>
      </c>
      <c r="Y477">
        <v>0</v>
      </c>
      <c r="Z477">
        <v>1</v>
      </c>
      <c r="AA477">
        <v>1</v>
      </c>
      <c r="AB477" t="s">
        <v>42</v>
      </c>
    </row>
    <row r="478" spans="1:28" x14ac:dyDescent="0.35">
      <c r="A478" t="s">
        <v>2830</v>
      </c>
      <c r="B478" t="s">
        <v>2831</v>
      </c>
      <c r="C478" t="s">
        <v>2832</v>
      </c>
      <c r="D478">
        <v>14</v>
      </c>
      <c r="E478" t="s">
        <v>30</v>
      </c>
      <c r="F478" t="s">
        <v>2833</v>
      </c>
      <c r="O478">
        <v>1</v>
      </c>
      <c r="X478" t="b">
        <v>0</v>
      </c>
      <c r="Y478">
        <v>0</v>
      </c>
      <c r="Z478">
        <v>1</v>
      </c>
      <c r="AA478">
        <v>1</v>
      </c>
      <c r="AB478" t="s">
        <v>42</v>
      </c>
    </row>
    <row r="479" spans="1:28" x14ac:dyDescent="0.35">
      <c r="A479" t="s">
        <v>2836</v>
      </c>
      <c r="B479" t="s">
        <v>2837</v>
      </c>
      <c r="C479" t="s">
        <v>2838</v>
      </c>
      <c r="D479">
        <v>6</v>
      </c>
      <c r="E479" t="s">
        <v>39</v>
      </c>
      <c r="F479" t="s">
        <v>4083</v>
      </c>
      <c r="O479">
        <v>1</v>
      </c>
      <c r="X479" t="b">
        <v>0</v>
      </c>
      <c r="Y479">
        <v>1</v>
      </c>
      <c r="Z479">
        <v>1</v>
      </c>
      <c r="AA479">
        <v>1</v>
      </c>
      <c r="AB479" t="s">
        <v>42</v>
      </c>
    </row>
    <row r="480" spans="1:28" x14ac:dyDescent="0.35">
      <c r="A480" t="s">
        <v>2842</v>
      </c>
      <c r="B480" t="s">
        <v>2843</v>
      </c>
      <c r="C480" t="s">
        <v>2844</v>
      </c>
      <c r="D480">
        <v>18</v>
      </c>
      <c r="E480" t="s">
        <v>30</v>
      </c>
      <c r="F480" t="s">
        <v>4084</v>
      </c>
      <c r="O480">
        <v>1</v>
      </c>
      <c r="X480" t="b">
        <v>0</v>
      </c>
      <c r="Y480">
        <v>1</v>
      </c>
      <c r="Z480">
        <v>1</v>
      </c>
      <c r="AA480">
        <v>1</v>
      </c>
      <c r="AB480" t="s">
        <v>42</v>
      </c>
    </row>
    <row r="481" spans="1:28" x14ac:dyDescent="0.35">
      <c r="A481" t="s">
        <v>2848</v>
      </c>
      <c r="B481" t="s">
        <v>2843</v>
      </c>
      <c r="C481" t="s">
        <v>2844</v>
      </c>
      <c r="D481">
        <v>18</v>
      </c>
      <c r="E481" t="s">
        <v>30</v>
      </c>
      <c r="F481" t="s">
        <v>4085</v>
      </c>
      <c r="O481">
        <v>2</v>
      </c>
      <c r="U481">
        <v>1</v>
      </c>
      <c r="X481" t="b">
        <v>1</v>
      </c>
      <c r="Y481">
        <v>1</v>
      </c>
      <c r="Z481">
        <v>2</v>
      </c>
      <c r="AA481">
        <v>3</v>
      </c>
      <c r="AB481" t="s">
        <v>2851</v>
      </c>
    </row>
    <row r="482" spans="1:28" x14ac:dyDescent="0.35">
      <c r="A482" t="s">
        <v>2854</v>
      </c>
      <c r="B482" t="s">
        <v>2855</v>
      </c>
      <c r="C482" t="s">
        <v>2856</v>
      </c>
      <c r="D482">
        <v>8</v>
      </c>
      <c r="E482" t="s">
        <v>30</v>
      </c>
      <c r="F482" t="s">
        <v>4086</v>
      </c>
      <c r="K482">
        <v>1</v>
      </c>
      <c r="L482">
        <v>1</v>
      </c>
      <c r="N482">
        <v>1</v>
      </c>
      <c r="O482">
        <v>2</v>
      </c>
      <c r="X482" t="b">
        <v>1</v>
      </c>
      <c r="Y482">
        <v>0</v>
      </c>
      <c r="Z482">
        <v>1</v>
      </c>
      <c r="AA482">
        <v>5</v>
      </c>
      <c r="AB482" t="s">
        <v>1295</v>
      </c>
    </row>
    <row r="483" spans="1:28" x14ac:dyDescent="0.35">
      <c r="A483" t="s">
        <v>2860</v>
      </c>
      <c r="B483" t="s">
        <v>2861</v>
      </c>
      <c r="C483" t="s">
        <v>2862</v>
      </c>
      <c r="D483">
        <v>6</v>
      </c>
      <c r="E483" t="s">
        <v>39</v>
      </c>
      <c r="F483" t="s">
        <v>2863</v>
      </c>
      <c r="O483">
        <v>1</v>
      </c>
      <c r="S483">
        <v>1</v>
      </c>
      <c r="T483">
        <v>1</v>
      </c>
      <c r="X483" t="b">
        <v>1</v>
      </c>
      <c r="Y483">
        <v>2</v>
      </c>
      <c r="Z483">
        <v>1</v>
      </c>
      <c r="AA483">
        <v>3</v>
      </c>
      <c r="AB483" t="s">
        <v>2865</v>
      </c>
    </row>
    <row r="484" spans="1:28" x14ac:dyDescent="0.35">
      <c r="A484" t="s">
        <v>2867</v>
      </c>
      <c r="B484" t="s">
        <v>2868</v>
      </c>
      <c r="C484" t="s">
        <v>2869</v>
      </c>
      <c r="D484">
        <v>6</v>
      </c>
      <c r="E484" t="s">
        <v>30</v>
      </c>
      <c r="F484" t="s">
        <v>4087</v>
      </c>
      <c r="G484">
        <v>1</v>
      </c>
      <c r="X484" t="b">
        <v>0</v>
      </c>
      <c r="Y484">
        <v>0</v>
      </c>
      <c r="Z484">
        <v>0</v>
      </c>
      <c r="AA484">
        <v>1</v>
      </c>
      <c r="AB484" t="s">
        <v>33</v>
      </c>
    </row>
    <row r="485" spans="1:28" x14ac:dyDescent="0.35">
      <c r="A485" t="s">
        <v>2873</v>
      </c>
      <c r="B485" t="s">
        <v>2874</v>
      </c>
      <c r="C485" t="s">
        <v>2875</v>
      </c>
      <c r="D485">
        <v>11</v>
      </c>
      <c r="E485" t="s">
        <v>39</v>
      </c>
      <c r="F485" t="s">
        <v>2876</v>
      </c>
      <c r="O485">
        <v>1</v>
      </c>
      <c r="X485" t="b">
        <v>0</v>
      </c>
      <c r="Y485">
        <v>0</v>
      </c>
      <c r="Z485">
        <v>1</v>
      </c>
      <c r="AA485">
        <v>1</v>
      </c>
      <c r="AB485" t="s">
        <v>42</v>
      </c>
    </row>
    <row r="486" spans="1:28" x14ac:dyDescent="0.35">
      <c r="A486" t="s">
        <v>2879</v>
      </c>
      <c r="B486" t="s">
        <v>2874</v>
      </c>
      <c r="C486" t="s">
        <v>2875</v>
      </c>
      <c r="D486">
        <v>11</v>
      </c>
      <c r="E486" t="s">
        <v>39</v>
      </c>
      <c r="F486" t="s">
        <v>2880</v>
      </c>
      <c r="O486">
        <v>1</v>
      </c>
      <c r="X486" t="b">
        <v>0</v>
      </c>
      <c r="Y486">
        <v>0</v>
      </c>
      <c r="Z486">
        <v>1</v>
      </c>
      <c r="AA486">
        <v>1</v>
      </c>
      <c r="AB486" t="s">
        <v>42</v>
      </c>
    </row>
    <row r="487" spans="1:28" x14ac:dyDescent="0.35">
      <c r="A487" t="s">
        <v>2883</v>
      </c>
      <c r="B487" t="s">
        <v>2884</v>
      </c>
      <c r="C487" t="s">
        <v>2885</v>
      </c>
      <c r="D487">
        <v>11</v>
      </c>
      <c r="E487" t="s">
        <v>30</v>
      </c>
      <c r="F487" t="s">
        <v>2886</v>
      </c>
      <c r="J487">
        <v>1</v>
      </c>
      <c r="X487" t="b">
        <v>0</v>
      </c>
      <c r="Y487">
        <v>1</v>
      </c>
      <c r="Z487">
        <v>0</v>
      </c>
      <c r="AA487">
        <v>1</v>
      </c>
      <c r="AB487" t="s">
        <v>361</v>
      </c>
    </row>
    <row r="488" spans="1:28" x14ac:dyDescent="0.35">
      <c r="A488" t="s">
        <v>2889</v>
      </c>
      <c r="B488" t="s">
        <v>2884</v>
      </c>
      <c r="C488" t="s">
        <v>2885</v>
      </c>
      <c r="D488">
        <v>11</v>
      </c>
      <c r="E488" t="s">
        <v>30</v>
      </c>
      <c r="F488" t="s">
        <v>2890</v>
      </c>
      <c r="O488">
        <v>1</v>
      </c>
      <c r="X488" t="b">
        <v>0</v>
      </c>
      <c r="Y488">
        <v>0</v>
      </c>
      <c r="Z488">
        <v>1</v>
      </c>
      <c r="AA488">
        <v>1</v>
      </c>
      <c r="AB488" t="s">
        <v>42</v>
      </c>
    </row>
    <row r="489" spans="1:28" x14ac:dyDescent="0.35">
      <c r="A489" t="s">
        <v>2893</v>
      </c>
      <c r="B489" t="s">
        <v>2894</v>
      </c>
      <c r="C489" t="s">
        <v>2895</v>
      </c>
      <c r="D489">
        <v>6</v>
      </c>
      <c r="E489" t="s">
        <v>39</v>
      </c>
      <c r="F489" t="s">
        <v>4088</v>
      </c>
      <c r="P489">
        <v>1</v>
      </c>
      <c r="X489" t="b">
        <v>0</v>
      </c>
      <c r="Y489">
        <v>1</v>
      </c>
      <c r="Z489">
        <v>0</v>
      </c>
      <c r="AA489">
        <v>1</v>
      </c>
      <c r="AB489" t="s">
        <v>168</v>
      </c>
    </row>
    <row r="490" spans="1:28" x14ac:dyDescent="0.35">
      <c r="A490" t="s">
        <v>2899</v>
      </c>
      <c r="B490" t="s">
        <v>2900</v>
      </c>
      <c r="C490" t="s">
        <v>2901</v>
      </c>
      <c r="D490">
        <v>6</v>
      </c>
      <c r="E490" t="s">
        <v>39</v>
      </c>
      <c r="F490" t="s">
        <v>2902</v>
      </c>
      <c r="Q490">
        <v>1</v>
      </c>
      <c r="T490">
        <v>1</v>
      </c>
      <c r="X490" t="b">
        <v>1</v>
      </c>
      <c r="Y490">
        <v>1</v>
      </c>
      <c r="Z490">
        <v>0</v>
      </c>
      <c r="AA490">
        <v>2</v>
      </c>
      <c r="AB490" t="s">
        <v>2904</v>
      </c>
    </row>
    <row r="491" spans="1:28" x14ac:dyDescent="0.35">
      <c r="A491" t="s">
        <v>2906</v>
      </c>
      <c r="B491" t="s">
        <v>2907</v>
      </c>
      <c r="C491" t="s">
        <v>2908</v>
      </c>
      <c r="D491">
        <v>15</v>
      </c>
      <c r="E491" t="s">
        <v>30</v>
      </c>
      <c r="F491" t="s">
        <v>2909</v>
      </c>
      <c r="S491">
        <v>2</v>
      </c>
      <c r="X491" t="b">
        <v>1</v>
      </c>
      <c r="Y491">
        <v>2</v>
      </c>
      <c r="Z491">
        <v>0</v>
      </c>
      <c r="AA491">
        <v>2</v>
      </c>
      <c r="AB491" t="s">
        <v>106</v>
      </c>
    </row>
    <row r="492" spans="1:28" x14ac:dyDescent="0.35">
      <c r="A492" t="s">
        <v>2912</v>
      </c>
      <c r="B492" t="s">
        <v>2913</v>
      </c>
      <c r="C492" t="s">
        <v>2914</v>
      </c>
      <c r="D492">
        <v>6</v>
      </c>
      <c r="E492" t="s">
        <v>39</v>
      </c>
      <c r="F492" t="s">
        <v>2915</v>
      </c>
      <c r="S492">
        <v>1</v>
      </c>
      <c r="T492">
        <v>1</v>
      </c>
      <c r="X492" t="b">
        <v>1</v>
      </c>
      <c r="Y492">
        <v>2</v>
      </c>
      <c r="Z492">
        <v>0</v>
      </c>
      <c r="AA492">
        <v>2</v>
      </c>
      <c r="AB492" t="s">
        <v>2917</v>
      </c>
    </row>
    <row r="493" spans="1:28" x14ac:dyDescent="0.35">
      <c r="A493" t="s">
        <v>2919</v>
      </c>
      <c r="B493" t="s">
        <v>2920</v>
      </c>
      <c r="C493" t="s">
        <v>2921</v>
      </c>
      <c r="D493">
        <v>6</v>
      </c>
      <c r="E493" t="s">
        <v>39</v>
      </c>
      <c r="F493" t="s">
        <v>2922</v>
      </c>
      <c r="I493">
        <v>1</v>
      </c>
      <c r="X493" t="b">
        <v>0</v>
      </c>
      <c r="Y493">
        <v>1</v>
      </c>
      <c r="Z493">
        <v>0</v>
      </c>
      <c r="AA493">
        <v>1</v>
      </c>
      <c r="AB493" t="s">
        <v>113</v>
      </c>
    </row>
    <row r="494" spans="1:28" x14ac:dyDescent="0.35">
      <c r="A494" t="s">
        <v>2925</v>
      </c>
      <c r="B494" t="s">
        <v>2926</v>
      </c>
      <c r="C494" t="s">
        <v>2927</v>
      </c>
      <c r="D494">
        <v>11</v>
      </c>
      <c r="E494" t="s">
        <v>39</v>
      </c>
      <c r="F494" t="s">
        <v>4089</v>
      </c>
      <c r="O494">
        <v>1</v>
      </c>
      <c r="Q494">
        <v>1</v>
      </c>
      <c r="X494" t="b">
        <v>1</v>
      </c>
      <c r="Y494">
        <v>0</v>
      </c>
      <c r="Z494">
        <v>1</v>
      </c>
      <c r="AA494">
        <v>2</v>
      </c>
      <c r="AB494" t="s">
        <v>76</v>
      </c>
    </row>
    <row r="495" spans="1:28" x14ac:dyDescent="0.35">
      <c r="A495" t="s">
        <v>2931</v>
      </c>
      <c r="B495" t="s">
        <v>2932</v>
      </c>
      <c r="C495" t="s">
        <v>2933</v>
      </c>
      <c r="D495">
        <v>19</v>
      </c>
      <c r="E495" t="s">
        <v>39</v>
      </c>
      <c r="F495" t="s">
        <v>4090</v>
      </c>
      <c r="O495">
        <v>3</v>
      </c>
      <c r="Q495">
        <v>1</v>
      </c>
      <c r="X495" t="b">
        <v>1</v>
      </c>
      <c r="Y495">
        <v>0</v>
      </c>
      <c r="Z495">
        <v>2</v>
      </c>
      <c r="AA495">
        <v>4</v>
      </c>
      <c r="AB495" t="s">
        <v>1261</v>
      </c>
    </row>
    <row r="496" spans="1:28" x14ac:dyDescent="0.35">
      <c r="A496" t="s">
        <v>2937</v>
      </c>
      <c r="B496" t="s">
        <v>2938</v>
      </c>
      <c r="C496" t="s">
        <v>2939</v>
      </c>
      <c r="D496">
        <v>6</v>
      </c>
      <c r="E496" t="s">
        <v>30</v>
      </c>
      <c r="F496" t="s">
        <v>4091</v>
      </c>
      <c r="T496">
        <v>3</v>
      </c>
      <c r="U496">
        <v>1</v>
      </c>
      <c r="X496" t="b">
        <v>1</v>
      </c>
      <c r="Y496">
        <v>4</v>
      </c>
      <c r="Z496">
        <v>0</v>
      </c>
      <c r="AA496">
        <v>4</v>
      </c>
      <c r="AB496" t="s">
        <v>2942</v>
      </c>
    </row>
    <row r="497" spans="1:28" x14ac:dyDescent="0.35">
      <c r="A497" t="s">
        <v>2944</v>
      </c>
      <c r="B497" t="s">
        <v>2945</v>
      </c>
      <c r="C497" t="s">
        <v>2946</v>
      </c>
      <c r="D497">
        <v>1</v>
      </c>
      <c r="E497" t="s">
        <v>30</v>
      </c>
      <c r="F497" t="s">
        <v>4092</v>
      </c>
      <c r="O497">
        <v>1</v>
      </c>
      <c r="P497">
        <v>1</v>
      </c>
      <c r="X497" t="b">
        <v>1</v>
      </c>
      <c r="Y497">
        <v>0</v>
      </c>
      <c r="Z497">
        <v>1</v>
      </c>
      <c r="AA497">
        <v>2</v>
      </c>
      <c r="AB497" t="s">
        <v>92</v>
      </c>
    </row>
    <row r="498" spans="1:28" x14ac:dyDescent="0.35">
      <c r="A498" t="s">
        <v>2961</v>
      </c>
      <c r="B498" t="s">
        <v>2951</v>
      </c>
      <c r="C498" t="s">
        <v>2952</v>
      </c>
      <c r="D498">
        <v>4</v>
      </c>
      <c r="E498" t="s">
        <v>39</v>
      </c>
      <c r="F498" t="s">
        <v>4093</v>
      </c>
      <c r="O498">
        <v>1</v>
      </c>
      <c r="X498" t="b">
        <v>0</v>
      </c>
      <c r="Y498">
        <v>0</v>
      </c>
      <c r="Z498">
        <v>1</v>
      </c>
      <c r="AA498">
        <v>1</v>
      </c>
      <c r="AB498" t="s">
        <v>42</v>
      </c>
    </row>
    <row r="499" spans="1:28" x14ac:dyDescent="0.35">
      <c r="A499" t="s">
        <v>2965</v>
      </c>
      <c r="B499" t="s">
        <v>2951</v>
      </c>
      <c r="C499" t="s">
        <v>2952</v>
      </c>
      <c r="D499">
        <v>4</v>
      </c>
      <c r="E499" t="s">
        <v>39</v>
      </c>
      <c r="F499" t="s">
        <v>4094</v>
      </c>
      <c r="O499">
        <v>2</v>
      </c>
      <c r="P499">
        <v>1</v>
      </c>
      <c r="V499">
        <v>2</v>
      </c>
      <c r="X499" t="b">
        <v>1</v>
      </c>
      <c r="Y499">
        <v>1</v>
      </c>
      <c r="Z499">
        <v>1</v>
      </c>
      <c r="AA499">
        <v>5</v>
      </c>
      <c r="AB499" t="s">
        <v>2968</v>
      </c>
    </row>
    <row r="500" spans="1:28" x14ac:dyDescent="0.35">
      <c r="A500" t="s">
        <v>2957</v>
      </c>
      <c r="B500" t="s">
        <v>2951</v>
      </c>
      <c r="C500" t="s">
        <v>2952</v>
      </c>
      <c r="D500">
        <v>4</v>
      </c>
      <c r="E500" t="s">
        <v>39</v>
      </c>
      <c r="F500" t="s">
        <v>4095</v>
      </c>
      <c r="J500">
        <v>1</v>
      </c>
      <c r="U500">
        <v>1</v>
      </c>
      <c r="X500" t="b">
        <v>0</v>
      </c>
      <c r="Y500">
        <v>0</v>
      </c>
      <c r="Z500">
        <v>0</v>
      </c>
      <c r="AA500">
        <v>2</v>
      </c>
      <c r="AB500" t="s">
        <v>361</v>
      </c>
    </row>
    <row r="501" spans="1:28" x14ac:dyDescent="0.35">
      <c r="A501" t="s">
        <v>2950</v>
      </c>
      <c r="B501" t="s">
        <v>2951</v>
      </c>
      <c r="C501" t="s">
        <v>2952</v>
      </c>
      <c r="D501">
        <v>4</v>
      </c>
      <c r="E501" t="s">
        <v>39</v>
      </c>
      <c r="F501" t="s">
        <v>4096</v>
      </c>
      <c r="G501">
        <v>2</v>
      </c>
      <c r="O501">
        <v>4</v>
      </c>
      <c r="U501">
        <v>1</v>
      </c>
      <c r="V501">
        <v>1</v>
      </c>
      <c r="X501" t="b">
        <v>1</v>
      </c>
      <c r="Y501">
        <v>0</v>
      </c>
      <c r="Z501">
        <v>4</v>
      </c>
      <c r="AA501">
        <v>8</v>
      </c>
      <c r="AB501" t="s">
        <v>2955</v>
      </c>
    </row>
    <row r="502" spans="1:28" x14ac:dyDescent="0.35">
      <c r="A502" t="s">
        <v>2970</v>
      </c>
      <c r="B502" t="s">
        <v>2971</v>
      </c>
      <c r="C502" t="s">
        <v>2972</v>
      </c>
      <c r="D502">
        <v>1</v>
      </c>
      <c r="E502" t="s">
        <v>39</v>
      </c>
      <c r="F502" t="s">
        <v>4097</v>
      </c>
      <c r="G502">
        <v>1</v>
      </c>
      <c r="X502" t="b">
        <v>0</v>
      </c>
      <c r="Y502">
        <v>0</v>
      </c>
      <c r="Z502">
        <v>0</v>
      </c>
      <c r="AA502">
        <v>1</v>
      </c>
      <c r="AB502" t="s">
        <v>33</v>
      </c>
    </row>
    <row r="503" spans="1:28" x14ac:dyDescent="0.35">
      <c r="A503" t="s">
        <v>2976</v>
      </c>
      <c r="B503" t="s">
        <v>2977</v>
      </c>
      <c r="C503" t="s">
        <v>2978</v>
      </c>
      <c r="D503">
        <v>6</v>
      </c>
      <c r="E503" t="s">
        <v>39</v>
      </c>
      <c r="F503" t="s">
        <v>4098</v>
      </c>
      <c r="G503">
        <v>1</v>
      </c>
      <c r="O503">
        <v>1</v>
      </c>
      <c r="X503" t="b">
        <v>1</v>
      </c>
      <c r="Y503">
        <v>0</v>
      </c>
      <c r="Z503">
        <v>1</v>
      </c>
      <c r="AA503">
        <v>2</v>
      </c>
      <c r="AB503" t="s">
        <v>835</v>
      </c>
    </row>
    <row r="504" spans="1:28" x14ac:dyDescent="0.35">
      <c r="A504" t="s">
        <v>2982</v>
      </c>
      <c r="B504" t="s">
        <v>2983</v>
      </c>
      <c r="C504" t="s">
        <v>2984</v>
      </c>
      <c r="D504">
        <v>11</v>
      </c>
      <c r="E504" t="s">
        <v>30</v>
      </c>
      <c r="F504" t="s">
        <v>4099</v>
      </c>
      <c r="G504">
        <v>1</v>
      </c>
      <c r="X504" t="b">
        <v>0</v>
      </c>
      <c r="Y504">
        <v>1</v>
      </c>
      <c r="Z504">
        <v>0</v>
      </c>
      <c r="AA504">
        <v>1</v>
      </c>
      <c r="AB504" t="s">
        <v>33</v>
      </c>
    </row>
    <row r="505" spans="1:28" x14ac:dyDescent="0.35">
      <c r="A505" t="s">
        <v>2988</v>
      </c>
      <c r="B505" t="s">
        <v>2989</v>
      </c>
      <c r="C505" t="s">
        <v>2990</v>
      </c>
      <c r="D505">
        <v>6</v>
      </c>
      <c r="E505" t="s">
        <v>39</v>
      </c>
      <c r="F505" t="s">
        <v>4100</v>
      </c>
      <c r="G505">
        <v>1</v>
      </c>
      <c r="X505" t="b">
        <v>0</v>
      </c>
      <c r="Y505">
        <v>1</v>
      </c>
      <c r="Z505">
        <v>0</v>
      </c>
      <c r="AA505">
        <v>1</v>
      </c>
      <c r="AB505" t="s">
        <v>33</v>
      </c>
    </row>
    <row r="506" spans="1:28" x14ac:dyDescent="0.35">
      <c r="A506" t="s">
        <v>2994</v>
      </c>
      <c r="B506" t="s">
        <v>2995</v>
      </c>
      <c r="C506" t="s">
        <v>2996</v>
      </c>
      <c r="D506">
        <v>9</v>
      </c>
      <c r="E506" t="s">
        <v>30</v>
      </c>
      <c r="F506" t="s">
        <v>4101</v>
      </c>
      <c r="G506">
        <v>1</v>
      </c>
      <c r="X506" t="b">
        <v>0</v>
      </c>
      <c r="Y506">
        <v>0</v>
      </c>
      <c r="Z506">
        <v>0</v>
      </c>
      <c r="AA506">
        <v>1</v>
      </c>
      <c r="AB506" t="s">
        <v>33</v>
      </c>
    </row>
    <row r="507" spans="1:28" x14ac:dyDescent="0.35">
      <c r="A507" t="s">
        <v>3000</v>
      </c>
      <c r="B507" t="s">
        <v>3001</v>
      </c>
      <c r="C507" t="s">
        <v>3002</v>
      </c>
      <c r="D507">
        <v>9</v>
      </c>
      <c r="E507" t="s">
        <v>30</v>
      </c>
      <c r="F507" t="s">
        <v>4102</v>
      </c>
      <c r="G507">
        <v>2</v>
      </c>
      <c r="I507">
        <v>1</v>
      </c>
      <c r="X507" t="b">
        <v>1</v>
      </c>
      <c r="Y507">
        <v>1</v>
      </c>
      <c r="Z507">
        <v>0</v>
      </c>
      <c r="AA507">
        <v>3</v>
      </c>
      <c r="AB507" t="s">
        <v>645</v>
      </c>
    </row>
    <row r="508" spans="1:28" x14ac:dyDescent="0.35">
      <c r="A508" t="s">
        <v>3006</v>
      </c>
      <c r="B508" t="s">
        <v>3007</v>
      </c>
      <c r="C508" t="s">
        <v>3008</v>
      </c>
      <c r="D508">
        <v>2</v>
      </c>
      <c r="E508" t="s">
        <v>30</v>
      </c>
      <c r="F508" t="s">
        <v>4103</v>
      </c>
      <c r="G508">
        <v>1</v>
      </c>
      <c r="X508" t="b">
        <v>0</v>
      </c>
      <c r="Y508">
        <v>0</v>
      </c>
      <c r="Z508">
        <v>0</v>
      </c>
      <c r="AA508">
        <v>1</v>
      </c>
      <c r="AB508" t="s">
        <v>33</v>
      </c>
    </row>
    <row r="509" spans="1:28" x14ac:dyDescent="0.35">
      <c r="A509" t="s">
        <v>3012</v>
      </c>
      <c r="B509" t="s">
        <v>3013</v>
      </c>
      <c r="C509" t="s">
        <v>3014</v>
      </c>
      <c r="D509">
        <v>2</v>
      </c>
      <c r="E509" t="s">
        <v>30</v>
      </c>
      <c r="F509" t="s">
        <v>4104</v>
      </c>
      <c r="G509">
        <v>2</v>
      </c>
      <c r="Q509">
        <v>1</v>
      </c>
      <c r="U509">
        <v>1</v>
      </c>
      <c r="X509" t="b">
        <v>1</v>
      </c>
      <c r="Y509">
        <v>2</v>
      </c>
      <c r="Z509">
        <v>0</v>
      </c>
      <c r="AA509">
        <v>4</v>
      </c>
      <c r="AB509" t="s">
        <v>3017</v>
      </c>
    </row>
    <row r="510" spans="1:28" x14ac:dyDescent="0.35">
      <c r="A510" t="s">
        <v>3019</v>
      </c>
      <c r="B510" t="s">
        <v>3020</v>
      </c>
      <c r="C510" t="s">
        <v>3021</v>
      </c>
      <c r="D510">
        <v>4</v>
      </c>
      <c r="E510" t="s">
        <v>39</v>
      </c>
      <c r="F510" t="s">
        <v>4105</v>
      </c>
      <c r="Q510">
        <v>1</v>
      </c>
      <c r="U510">
        <v>1</v>
      </c>
      <c r="X510" t="b">
        <v>1</v>
      </c>
      <c r="Y510">
        <v>2</v>
      </c>
      <c r="Z510">
        <v>0</v>
      </c>
      <c r="AA510">
        <v>2</v>
      </c>
      <c r="AB510" t="s">
        <v>3024</v>
      </c>
    </row>
    <row r="511" spans="1:28" x14ac:dyDescent="0.35">
      <c r="A511" t="s">
        <v>3026</v>
      </c>
      <c r="B511" t="s">
        <v>3027</v>
      </c>
      <c r="C511" t="s">
        <v>3028</v>
      </c>
      <c r="D511">
        <v>12</v>
      </c>
      <c r="E511" t="s">
        <v>39</v>
      </c>
      <c r="F511" t="s">
        <v>4106</v>
      </c>
      <c r="G511">
        <v>1</v>
      </c>
      <c r="X511" t="b">
        <v>0</v>
      </c>
      <c r="Y511">
        <v>0</v>
      </c>
      <c r="Z511">
        <v>0</v>
      </c>
      <c r="AA511">
        <v>1</v>
      </c>
      <c r="AB511" t="s">
        <v>33</v>
      </c>
    </row>
    <row r="512" spans="1:28" x14ac:dyDescent="0.35">
      <c r="A512" t="s">
        <v>3032</v>
      </c>
      <c r="B512" t="s">
        <v>3027</v>
      </c>
      <c r="C512" t="s">
        <v>3028</v>
      </c>
      <c r="D512">
        <v>12</v>
      </c>
      <c r="E512" t="s">
        <v>39</v>
      </c>
      <c r="F512" t="s">
        <v>4107</v>
      </c>
      <c r="G512">
        <v>1</v>
      </c>
      <c r="U512">
        <v>1</v>
      </c>
      <c r="X512" t="b">
        <v>0</v>
      </c>
      <c r="Y512">
        <v>0</v>
      </c>
      <c r="Z512">
        <v>0</v>
      </c>
      <c r="AA512">
        <v>2</v>
      </c>
      <c r="AB512" t="s">
        <v>33</v>
      </c>
    </row>
    <row r="513" spans="1:28" x14ac:dyDescent="0.35">
      <c r="A513" t="s">
        <v>3036</v>
      </c>
      <c r="B513" t="s">
        <v>3037</v>
      </c>
      <c r="C513" t="s">
        <v>3038</v>
      </c>
      <c r="D513">
        <v>2</v>
      </c>
      <c r="E513" t="s">
        <v>39</v>
      </c>
      <c r="F513" t="s">
        <v>4108</v>
      </c>
      <c r="G513">
        <v>1</v>
      </c>
      <c r="U513">
        <v>1</v>
      </c>
      <c r="X513" t="b">
        <v>0</v>
      </c>
      <c r="Y513">
        <v>0</v>
      </c>
      <c r="Z513">
        <v>0</v>
      </c>
      <c r="AA513">
        <v>2</v>
      </c>
      <c r="AB513" t="s">
        <v>33</v>
      </c>
    </row>
    <row r="514" spans="1:28" x14ac:dyDescent="0.35">
      <c r="A514" t="s">
        <v>3042</v>
      </c>
      <c r="B514" t="s">
        <v>3043</v>
      </c>
      <c r="C514" t="s">
        <v>3044</v>
      </c>
      <c r="D514" t="s">
        <v>259</v>
      </c>
      <c r="E514" t="s">
        <v>39</v>
      </c>
      <c r="F514" t="s">
        <v>4109</v>
      </c>
      <c r="S514">
        <v>1</v>
      </c>
      <c r="U514">
        <v>1</v>
      </c>
      <c r="X514" t="b">
        <v>0</v>
      </c>
      <c r="Y514">
        <v>1</v>
      </c>
      <c r="Z514">
        <v>0</v>
      </c>
      <c r="AA514">
        <v>2</v>
      </c>
      <c r="AB514" t="s">
        <v>68</v>
      </c>
    </row>
    <row r="515" spans="1:28" x14ac:dyDescent="0.35">
      <c r="A515" t="s">
        <v>3048</v>
      </c>
      <c r="B515" t="s">
        <v>3049</v>
      </c>
      <c r="C515" t="s">
        <v>3050</v>
      </c>
      <c r="D515">
        <v>12</v>
      </c>
      <c r="E515" t="s">
        <v>30</v>
      </c>
      <c r="F515" t="s">
        <v>3051</v>
      </c>
      <c r="R515">
        <v>1</v>
      </c>
      <c r="X515" t="b">
        <v>0</v>
      </c>
      <c r="Y515">
        <v>1</v>
      </c>
      <c r="Z515">
        <v>0</v>
      </c>
      <c r="AA515">
        <v>1</v>
      </c>
      <c r="AB515" t="s">
        <v>632</v>
      </c>
    </row>
    <row r="516" spans="1:28" x14ac:dyDescent="0.35">
      <c r="A516" t="s">
        <v>3054</v>
      </c>
      <c r="B516" t="s">
        <v>3055</v>
      </c>
      <c r="C516" t="s">
        <v>3056</v>
      </c>
      <c r="D516">
        <v>9</v>
      </c>
      <c r="E516" t="s">
        <v>30</v>
      </c>
      <c r="F516" t="s">
        <v>3057</v>
      </c>
      <c r="O516">
        <v>1</v>
      </c>
      <c r="X516" t="b">
        <v>0</v>
      </c>
      <c r="Y516">
        <v>0</v>
      </c>
      <c r="Z516">
        <v>1</v>
      </c>
      <c r="AA516">
        <v>1</v>
      </c>
      <c r="AB516" t="s">
        <v>42</v>
      </c>
    </row>
    <row r="517" spans="1:28" x14ac:dyDescent="0.35">
      <c r="A517" t="s">
        <v>3060</v>
      </c>
      <c r="B517" t="s">
        <v>3061</v>
      </c>
      <c r="C517" t="s">
        <v>3062</v>
      </c>
      <c r="D517">
        <v>7</v>
      </c>
      <c r="E517" t="s">
        <v>39</v>
      </c>
      <c r="F517" t="s">
        <v>3063</v>
      </c>
      <c r="O517">
        <v>1</v>
      </c>
      <c r="X517" t="b">
        <v>0</v>
      </c>
      <c r="Y517">
        <v>0</v>
      </c>
      <c r="Z517">
        <v>1</v>
      </c>
      <c r="AA517">
        <v>1</v>
      </c>
      <c r="AB517" t="s">
        <v>42</v>
      </c>
    </row>
    <row r="518" spans="1:28" x14ac:dyDescent="0.35">
      <c r="A518" t="s">
        <v>3066</v>
      </c>
      <c r="B518" t="s">
        <v>3067</v>
      </c>
      <c r="C518" t="s">
        <v>3068</v>
      </c>
      <c r="D518">
        <v>9</v>
      </c>
      <c r="E518" t="s">
        <v>30</v>
      </c>
      <c r="F518" t="s">
        <v>3069</v>
      </c>
      <c r="O518">
        <v>1</v>
      </c>
      <c r="S518">
        <v>1</v>
      </c>
      <c r="X518" t="b">
        <v>1</v>
      </c>
      <c r="Y518">
        <v>1</v>
      </c>
      <c r="Z518">
        <v>0</v>
      </c>
      <c r="AA518">
        <v>2</v>
      </c>
      <c r="AB518" t="s">
        <v>737</v>
      </c>
    </row>
    <row r="519" spans="1:28" x14ac:dyDescent="0.35">
      <c r="A519" t="s">
        <v>3072</v>
      </c>
      <c r="B519" t="s">
        <v>3073</v>
      </c>
      <c r="C519" t="s">
        <v>3074</v>
      </c>
      <c r="D519">
        <v>9</v>
      </c>
      <c r="E519" t="s">
        <v>39</v>
      </c>
      <c r="F519" t="s">
        <v>3075</v>
      </c>
      <c r="S519">
        <v>1</v>
      </c>
      <c r="X519" t="b">
        <v>0</v>
      </c>
      <c r="Y519">
        <v>1</v>
      </c>
      <c r="Z519">
        <v>0</v>
      </c>
      <c r="AA519">
        <v>1</v>
      </c>
      <c r="AB519" t="s">
        <v>68</v>
      </c>
    </row>
    <row r="520" spans="1:28" x14ac:dyDescent="0.35">
      <c r="A520" t="s">
        <v>3078</v>
      </c>
      <c r="B520" t="s">
        <v>3079</v>
      </c>
      <c r="C520" t="s">
        <v>3080</v>
      </c>
      <c r="D520">
        <v>12</v>
      </c>
      <c r="E520" t="s">
        <v>30</v>
      </c>
      <c r="F520" t="s">
        <v>4110</v>
      </c>
      <c r="G520">
        <v>1</v>
      </c>
      <c r="X520" t="b">
        <v>0</v>
      </c>
      <c r="Y520">
        <v>1</v>
      </c>
      <c r="Z520">
        <v>0</v>
      </c>
      <c r="AA520">
        <v>1</v>
      </c>
      <c r="AB520" t="s">
        <v>33</v>
      </c>
    </row>
    <row r="521" spans="1:28" x14ac:dyDescent="0.35">
      <c r="A521" t="s">
        <v>3084</v>
      </c>
      <c r="B521" t="s">
        <v>3079</v>
      </c>
      <c r="C521" t="s">
        <v>3080</v>
      </c>
      <c r="D521">
        <v>12</v>
      </c>
      <c r="E521" t="s">
        <v>30</v>
      </c>
      <c r="F521" t="s">
        <v>3085</v>
      </c>
      <c r="O521">
        <v>1</v>
      </c>
      <c r="X521" t="b">
        <v>0</v>
      </c>
      <c r="Y521">
        <v>0</v>
      </c>
      <c r="Z521">
        <v>1</v>
      </c>
      <c r="AA521">
        <v>1</v>
      </c>
      <c r="AB521" t="s">
        <v>42</v>
      </c>
    </row>
    <row r="522" spans="1:28" x14ac:dyDescent="0.35">
      <c r="A522" t="s">
        <v>3088</v>
      </c>
      <c r="B522" t="s">
        <v>3089</v>
      </c>
      <c r="C522" t="s">
        <v>3090</v>
      </c>
      <c r="D522">
        <v>9</v>
      </c>
      <c r="E522" t="s">
        <v>30</v>
      </c>
      <c r="F522" t="s">
        <v>3091</v>
      </c>
      <c r="S522">
        <v>1</v>
      </c>
      <c r="X522" t="b">
        <v>0</v>
      </c>
      <c r="Y522">
        <v>1</v>
      </c>
      <c r="Z522">
        <v>0</v>
      </c>
      <c r="AA522">
        <v>1</v>
      </c>
      <c r="AB522" t="s">
        <v>68</v>
      </c>
    </row>
    <row r="523" spans="1:28" x14ac:dyDescent="0.35">
      <c r="A523" t="s">
        <v>3094</v>
      </c>
      <c r="B523" t="s">
        <v>3095</v>
      </c>
      <c r="C523" t="s">
        <v>3096</v>
      </c>
      <c r="D523" t="s">
        <v>259</v>
      </c>
      <c r="E523" t="s">
        <v>39</v>
      </c>
      <c r="F523" t="s">
        <v>4111</v>
      </c>
      <c r="G523">
        <v>1</v>
      </c>
      <c r="X523" t="b">
        <v>0</v>
      </c>
      <c r="Y523">
        <v>0</v>
      </c>
      <c r="Z523">
        <v>0</v>
      </c>
      <c r="AA523">
        <v>1</v>
      </c>
      <c r="AB523" t="s">
        <v>33</v>
      </c>
    </row>
    <row r="524" spans="1:28" x14ac:dyDescent="0.35">
      <c r="A524" t="s">
        <v>3100</v>
      </c>
      <c r="B524" t="s">
        <v>3101</v>
      </c>
      <c r="C524" t="s">
        <v>3102</v>
      </c>
      <c r="D524">
        <v>7</v>
      </c>
      <c r="E524" t="s">
        <v>39</v>
      </c>
      <c r="F524" t="s">
        <v>4112</v>
      </c>
      <c r="Q524">
        <v>1</v>
      </c>
      <c r="U524">
        <v>1</v>
      </c>
      <c r="X524" t="b">
        <v>0</v>
      </c>
      <c r="Y524">
        <v>0</v>
      </c>
      <c r="Z524">
        <v>0</v>
      </c>
      <c r="AA524">
        <v>2</v>
      </c>
      <c r="AB524" t="s">
        <v>99</v>
      </c>
    </row>
    <row r="525" spans="1:28" x14ac:dyDescent="0.35">
      <c r="A525" t="s">
        <v>3106</v>
      </c>
      <c r="B525" t="s">
        <v>3107</v>
      </c>
      <c r="C525" s="1">
        <v>44445</v>
      </c>
      <c r="D525" t="s">
        <v>259</v>
      </c>
      <c r="E525" t="s">
        <v>39</v>
      </c>
      <c r="F525" t="s">
        <v>4113</v>
      </c>
      <c r="G525">
        <v>1</v>
      </c>
      <c r="X525" t="b">
        <v>0</v>
      </c>
      <c r="Y525">
        <v>1</v>
      </c>
      <c r="Z525">
        <v>0</v>
      </c>
      <c r="AA525">
        <v>1</v>
      </c>
      <c r="AB525" t="s">
        <v>33</v>
      </c>
    </row>
    <row r="526" spans="1:28" x14ac:dyDescent="0.35">
      <c r="A526" t="s">
        <v>3111</v>
      </c>
      <c r="B526" t="s">
        <v>3112</v>
      </c>
      <c r="C526" t="s">
        <v>3113</v>
      </c>
      <c r="D526">
        <v>10</v>
      </c>
      <c r="E526" t="s">
        <v>39</v>
      </c>
      <c r="F526" t="s">
        <v>4114</v>
      </c>
      <c r="Q526">
        <v>1</v>
      </c>
      <c r="S526">
        <v>1</v>
      </c>
      <c r="U526">
        <v>1</v>
      </c>
      <c r="X526" t="b">
        <v>1</v>
      </c>
      <c r="Y526">
        <v>1</v>
      </c>
      <c r="Z526">
        <v>0</v>
      </c>
      <c r="AA526">
        <v>3</v>
      </c>
      <c r="AB526" t="s">
        <v>3116</v>
      </c>
    </row>
    <row r="527" spans="1:28" x14ac:dyDescent="0.35">
      <c r="A527" t="s">
        <v>3118</v>
      </c>
      <c r="B527" t="s">
        <v>3119</v>
      </c>
      <c r="C527" t="s">
        <v>3120</v>
      </c>
      <c r="D527">
        <v>7</v>
      </c>
      <c r="E527" t="s">
        <v>30</v>
      </c>
      <c r="F527" t="s">
        <v>4115</v>
      </c>
      <c r="G527">
        <v>1</v>
      </c>
      <c r="X527" t="b">
        <v>0</v>
      </c>
      <c r="Y527">
        <v>0</v>
      </c>
      <c r="Z527">
        <v>0</v>
      </c>
      <c r="AA527">
        <v>1</v>
      </c>
      <c r="AB527" t="s">
        <v>33</v>
      </c>
    </row>
    <row r="528" spans="1:28" x14ac:dyDescent="0.35">
      <c r="A528" t="s">
        <v>3124</v>
      </c>
      <c r="B528" t="s">
        <v>3125</v>
      </c>
      <c r="C528" t="s">
        <v>3126</v>
      </c>
      <c r="D528">
        <v>13</v>
      </c>
      <c r="E528" t="s">
        <v>39</v>
      </c>
      <c r="F528" t="s">
        <v>3127</v>
      </c>
      <c r="J528">
        <v>1</v>
      </c>
      <c r="X528" t="b">
        <v>0</v>
      </c>
      <c r="Y528">
        <v>1</v>
      </c>
      <c r="Z528">
        <v>0</v>
      </c>
      <c r="AA528">
        <v>1</v>
      </c>
      <c r="AB528" t="s">
        <v>361</v>
      </c>
    </row>
    <row r="529" spans="1:28" x14ac:dyDescent="0.35">
      <c r="A529" t="s">
        <v>3130</v>
      </c>
      <c r="B529" t="s">
        <v>3131</v>
      </c>
      <c r="C529" t="s">
        <v>3132</v>
      </c>
      <c r="D529">
        <v>2</v>
      </c>
      <c r="E529" t="s">
        <v>39</v>
      </c>
      <c r="F529" t="s">
        <v>3133</v>
      </c>
      <c r="T529">
        <v>2</v>
      </c>
      <c r="X529" t="b">
        <v>1</v>
      </c>
      <c r="Y529">
        <v>2</v>
      </c>
      <c r="Z529">
        <v>0</v>
      </c>
      <c r="AA529">
        <v>2</v>
      </c>
      <c r="AB529" t="s">
        <v>1207</v>
      </c>
    </row>
    <row r="530" spans="1:28" x14ac:dyDescent="0.35">
      <c r="A530" t="s">
        <v>3136</v>
      </c>
      <c r="B530" t="s">
        <v>3137</v>
      </c>
      <c r="C530" t="s">
        <v>3138</v>
      </c>
      <c r="D530">
        <v>7</v>
      </c>
      <c r="E530" t="s">
        <v>39</v>
      </c>
      <c r="F530" t="s">
        <v>4116</v>
      </c>
      <c r="Q530">
        <v>1</v>
      </c>
      <c r="U530">
        <v>1</v>
      </c>
      <c r="X530" t="b">
        <v>0</v>
      </c>
      <c r="Y530">
        <v>0</v>
      </c>
      <c r="Z530">
        <v>0</v>
      </c>
      <c r="AA530">
        <v>2</v>
      </c>
      <c r="AB530" t="s">
        <v>99</v>
      </c>
    </row>
    <row r="531" spans="1:28" x14ac:dyDescent="0.35">
      <c r="A531" t="s">
        <v>3142</v>
      </c>
      <c r="B531" t="s">
        <v>3143</v>
      </c>
      <c r="C531" t="s">
        <v>3144</v>
      </c>
      <c r="D531">
        <v>5</v>
      </c>
      <c r="E531" t="s">
        <v>30</v>
      </c>
      <c r="F531" t="s">
        <v>3145</v>
      </c>
      <c r="S531">
        <v>1</v>
      </c>
      <c r="X531" t="b">
        <v>0</v>
      </c>
      <c r="Y531">
        <v>1</v>
      </c>
      <c r="Z531">
        <v>0</v>
      </c>
      <c r="AA531">
        <v>1</v>
      </c>
      <c r="AB531" t="s">
        <v>68</v>
      </c>
    </row>
    <row r="532" spans="1:28" x14ac:dyDescent="0.35">
      <c r="A532" t="s">
        <v>3148</v>
      </c>
      <c r="B532" t="s">
        <v>3149</v>
      </c>
      <c r="C532" t="s">
        <v>3150</v>
      </c>
      <c r="D532">
        <v>10</v>
      </c>
      <c r="E532" t="s">
        <v>39</v>
      </c>
      <c r="F532" t="s">
        <v>3151</v>
      </c>
      <c r="Q532">
        <v>1</v>
      </c>
      <c r="X532" t="b">
        <v>0</v>
      </c>
      <c r="Y532">
        <v>0</v>
      </c>
      <c r="Z532">
        <v>0</v>
      </c>
      <c r="AA532">
        <v>1</v>
      </c>
      <c r="AB532" t="s">
        <v>99</v>
      </c>
    </row>
    <row r="533" spans="1:28" x14ac:dyDescent="0.35">
      <c r="A533" t="s">
        <v>3154</v>
      </c>
      <c r="B533" t="s">
        <v>3155</v>
      </c>
      <c r="C533" t="s">
        <v>3156</v>
      </c>
      <c r="D533">
        <v>16</v>
      </c>
      <c r="E533" t="s">
        <v>30</v>
      </c>
      <c r="F533" t="s">
        <v>3157</v>
      </c>
      <c r="S533">
        <v>1</v>
      </c>
      <c r="X533" t="b">
        <v>0</v>
      </c>
      <c r="Y533">
        <v>1</v>
      </c>
      <c r="Z533">
        <v>0</v>
      </c>
      <c r="AA533">
        <v>1</v>
      </c>
      <c r="AB533" t="s">
        <v>68</v>
      </c>
    </row>
    <row r="534" spans="1:28" x14ac:dyDescent="0.35">
      <c r="A534" t="s">
        <v>3160</v>
      </c>
      <c r="B534" t="s">
        <v>3161</v>
      </c>
      <c r="C534" t="s">
        <v>3162</v>
      </c>
      <c r="D534">
        <v>5</v>
      </c>
      <c r="E534" t="s">
        <v>30</v>
      </c>
      <c r="F534" t="s">
        <v>4117</v>
      </c>
      <c r="G534">
        <v>2</v>
      </c>
      <c r="O534">
        <v>5</v>
      </c>
      <c r="X534" t="b">
        <v>1</v>
      </c>
      <c r="Y534">
        <v>1</v>
      </c>
      <c r="Z534">
        <v>0</v>
      </c>
      <c r="AA534">
        <v>7</v>
      </c>
      <c r="AB534" t="s">
        <v>3165</v>
      </c>
    </row>
    <row r="535" spans="1:28" x14ac:dyDescent="0.35">
      <c r="A535" t="s">
        <v>3167</v>
      </c>
      <c r="B535" t="s">
        <v>3168</v>
      </c>
      <c r="C535" t="s">
        <v>3169</v>
      </c>
      <c r="D535">
        <v>16</v>
      </c>
      <c r="E535" t="s">
        <v>30</v>
      </c>
      <c r="F535" t="s">
        <v>3170</v>
      </c>
      <c r="O535">
        <v>1</v>
      </c>
      <c r="X535" t="b">
        <v>0</v>
      </c>
      <c r="Y535">
        <v>1</v>
      </c>
      <c r="Z535">
        <v>1</v>
      </c>
      <c r="AA535">
        <v>1</v>
      </c>
      <c r="AB535" t="s">
        <v>42</v>
      </c>
    </row>
    <row r="536" spans="1:28" x14ac:dyDescent="0.35">
      <c r="A536" t="s">
        <v>3173</v>
      </c>
      <c r="B536" t="s">
        <v>3174</v>
      </c>
      <c r="C536" t="s">
        <v>3175</v>
      </c>
      <c r="D536">
        <v>7</v>
      </c>
      <c r="E536" t="s">
        <v>30</v>
      </c>
      <c r="F536" t="s">
        <v>4118</v>
      </c>
      <c r="Q536">
        <v>1</v>
      </c>
      <c r="U536">
        <v>1</v>
      </c>
      <c r="X536" t="b">
        <v>0</v>
      </c>
      <c r="Y536">
        <v>0</v>
      </c>
      <c r="Z536">
        <v>0</v>
      </c>
      <c r="AA536">
        <v>2</v>
      </c>
      <c r="AB536" t="s">
        <v>99</v>
      </c>
    </row>
    <row r="537" spans="1:28" x14ac:dyDescent="0.35">
      <c r="A537" t="s">
        <v>3179</v>
      </c>
      <c r="B537" t="s">
        <v>3180</v>
      </c>
      <c r="C537" t="s">
        <v>3181</v>
      </c>
      <c r="D537">
        <v>5</v>
      </c>
      <c r="E537" t="s">
        <v>30</v>
      </c>
      <c r="F537" t="s">
        <v>4119</v>
      </c>
      <c r="P537">
        <v>1</v>
      </c>
      <c r="U537">
        <v>1</v>
      </c>
      <c r="X537" t="b">
        <v>0</v>
      </c>
      <c r="Y537">
        <v>0</v>
      </c>
      <c r="Z537">
        <v>0</v>
      </c>
      <c r="AA537">
        <v>2</v>
      </c>
      <c r="AB537" t="s">
        <v>168</v>
      </c>
    </row>
    <row r="538" spans="1:28" x14ac:dyDescent="0.35">
      <c r="A538" t="s">
        <v>3185</v>
      </c>
      <c r="B538" t="s">
        <v>3186</v>
      </c>
      <c r="C538" t="s">
        <v>3187</v>
      </c>
      <c r="D538">
        <v>7</v>
      </c>
      <c r="E538" t="s">
        <v>30</v>
      </c>
      <c r="F538" t="s">
        <v>3188</v>
      </c>
      <c r="O538">
        <v>1</v>
      </c>
      <c r="X538" t="b">
        <v>0</v>
      </c>
      <c r="Y538">
        <v>0</v>
      </c>
      <c r="Z538">
        <v>1</v>
      </c>
      <c r="AA538">
        <v>1</v>
      </c>
      <c r="AB538" t="s">
        <v>42</v>
      </c>
    </row>
    <row r="539" spans="1:28" x14ac:dyDescent="0.35">
      <c r="A539" t="s">
        <v>3191</v>
      </c>
      <c r="B539" t="s">
        <v>3192</v>
      </c>
      <c r="C539" t="s">
        <v>3193</v>
      </c>
      <c r="D539">
        <v>10</v>
      </c>
      <c r="E539" t="s">
        <v>30</v>
      </c>
      <c r="F539" t="s">
        <v>3194</v>
      </c>
      <c r="O539">
        <v>1</v>
      </c>
      <c r="X539" t="b">
        <v>0</v>
      </c>
      <c r="Y539">
        <v>0</v>
      </c>
      <c r="Z539">
        <v>1</v>
      </c>
      <c r="AA539">
        <v>1</v>
      </c>
      <c r="AB539" t="s">
        <v>42</v>
      </c>
    </row>
    <row r="540" spans="1:28" x14ac:dyDescent="0.35">
      <c r="A540" t="s">
        <v>3197</v>
      </c>
      <c r="B540" t="s">
        <v>3198</v>
      </c>
      <c r="C540" t="s">
        <v>3199</v>
      </c>
      <c r="D540">
        <v>10</v>
      </c>
      <c r="E540" t="s">
        <v>39</v>
      </c>
      <c r="F540" t="s">
        <v>4120</v>
      </c>
      <c r="G540">
        <v>1</v>
      </c>
      <c r="X540" t="b">
        <v>0</v>
      </c>
      <c r="Y540">
        <v>1</v>
      </c>
      <c r="Z540">
        <v>0</v>
      </c>
      <c r="AA540">
        <v>1</v>
      </c>
      <c r="AB540" t="s">
        <v>33</v>
      </c>
    </row>
  </sheetData>
  <autoFilter ref="A8:AB540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6"/>
  <sheetViews>
    <sheetView tabSelected="1" workbookViewId="0">
      <selection activeCell="L11" sqref="L11"/>
    </sheetView>
  </sheetViews>
  <sheetFormatPr defaultRowHeight="14.5" x14ac:dyDescent="0.35"/>
  <cols>
    <col min="21" max="21" width="13.81640625" customWidth="1"/>
  </cols>
  <sheetData>
    <row r="1" spans="1:23" x14ac:dyDescent="0.35">
      <c r="A1" t="s">
        <v>0</v>
      </c>
    </row>
    <row r="2" spans="1:23" x14ac:dyDescent="0.35">
      <c r="A2" t="s">
        <v>1</v>
      </c>
    </row>
    <row r="3" spans="1:23" x14ac:dyDescent="0.35">
      <c r="A3" t="s">
        <v>2</v>
      </c>
    </row>
    <row r="4" spans="1:23" x14ac:dyDescent="0.35">
      <c r="A4" t="s">
        <v>3</v>
      </c>
    </row>
    <row r="5" spans="1:23" x14ac:dyDescent="0.35">
      <c r="A5" t="s">
        <v>4</v>
      </c>
    </row>
    <row r="6" spans="1:23" x14ac:dyDescent="0.35">
      <c r="A6" t="s">
        <v>5</v>
      </c>
    </row>
    <row r="7" spans="1:23" x14ac:dyDescent="0.35">
      <c r="A7" t="s">
        <v>6</v>
      </c>
    </row>
    <row r="8" spans="1:23" x14ac:dyDescent="0.35">
      <c r="A8" t="s">
        <v>7</v>
      </c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6</v>
      </c>
      <c r="J8" t="s">
        <v>3213</v>
      </c>
      <c r="K8" t="s">
        <v>3214</v>
      </c>
      <c r="L8" t="s">
        <v>3215</v>
      </c>
      <c r="M8" t="s">
        <v>17</v>
      </c>
      <c r="N8" t="s">
        <v>18</v>
      </c>
      <c r="O8" t="s">
        <v>4121</v>
      </c>
      <c r="P8" t="s">
        <v>19</v>
      </c>
      <c r="Q8" t="s">
        <v>20</v>
      </c>
      <c r="R8" t="s">
        <v>21</v>
      </c>
      <c r="S8" t="s">
        <v>22</v>
      </c>
      <c r="T8" t="s">
        <v>23</v>
      </c>
      <c r="U8" t="s">
        <v>24</v>
      </c>
      <c r="V8" t="s">
        <v>25</v>
      </c>
      <c r="W8" t="s">
        <v>26</v>
      </c>
    </row>
    <row r="9" spans="1:23" x14ac:dyDescent="0.35">
      <c r="A9" t="s">
        <v>27</v>
      </c>
      <c r="B9" t="s">
        <v>28</v>
      </c>
      <c r="C9" t="s">
        <v>29</v>
      </c>
      <c r="D9">
        <v>7</v>
      </c>
      <c r="E9" t="s">
        <v>30</v>
      </c>
      <c r="F9" t="s">
        <v>4122</v>
      </c>
      <c r="G9" t="s">
        <v>32</v>
      </c>
      <c r="H9" t="b">
        <v>0</v>
      </c>
      <c r="I9" t="b">
        <v>0</v>
      </c>
      <c r="J9" t="s">
        <v>4123</v>
      </c>
      <c r="K9" t="s">
        <v>4124</v>
      </c>
      <c r="L9" t="s">
        <v>4125</v>
      </c>
      <c r="M9" t="s">
        <v>354</v>
      </c>
      <c r="N9" t="s">
        <v>4126</v>
      </c>
      <c r="O9">
        <v>102</v>
      </c>
      <c r="P9" t="b">
        <v>0</v>
      </c>
      <c r="Q9" t="b">
        <v>1</v>
      </c>
      <c r="R9" t="b">
        <v>1</v>
      </c>
      <c r="S9">
        <v>8.2000000000000003E-2</v>
      </c>
      <c r="T9">
        <v>0.27700000000000002</v>
      </c>
      <c r="U9">
        <v>0.191</v>
      </c>
      <c r="V9">
        <v>0.97099999999999997</v>
      </c>
      <c r="W9">
        <v>0</v>
      </c>
    </row>
    <row r="10" spans="1:23" x14ac:dyDescent="0.35">
      <c r="A10" t="s">
        <v>27</v>
      </c>
      <c r="B10" t="s">
        <v>28</v>
      </c>
      <c r="C10" t="s">
        <v>29</v>
      </c>
      <c r="D10">
        <v>7</v>
      </c>
      <c r="E10" t="s">
        <v>30</v>
      </c>
      <c r="F10" t="s">
        <v>4122</v>
      </c>
      <c r="G10" t="s">
        <v>32</v>
      </c>
      <c r="H10" t="b">
        <v>0</v>
      </c>
      <c r="I10" t="b">
        <v>0</v>
      </c>
      <c r="J10" t="s">
        <v>4123</v>
      </c>
      <c r="K10" t="s">
        <v>3217</v>
      </c>
      <c r="L10" t="s">
        <v>4127</v>
      </c>
      <c r="M10" t="s">
        <v>127</v>
      </c>
      <c r="N10" t="s">
        <v>4128</v>
      </c>
      <c r="O10">
        <v>102</v>
      </c>
      <c r="P10" t="b">
        <v>0</v>
      </c>
      <c r="Q10" t="b">
        <v>1</v>
      </c>
      <c r="R10" t="b">
        <v>1</v>
      </c>
      <c r="S10">
        <v>0.74</v>
      </c>
      <c r="T10">
        <v>0.48</v>
      </c>
      <c r="U10">
        <v>-0.252</v>
      </c>
      <c r="V10">
        <v>0.995</v>
      </c>
      <c r="W10">
        <v>0</v>
      </c>
    </row>
    <row r="11" spans="1:23" x14ac:dyDescent="0.35">
      <c r="A11" t="s">
        <v>27</v>
      </c>
      <c r="B11" t="s">
        <v>28</v>
      </c>
      <c r="C11" t="s">
        <v>29</v>
      </c>
      <c r="D11">
        <v>7</v>
      </c>
      <c r="E11" t="s">
        <v>30</v>
      </c>
      <c r="F11" t="s">
        <v>31</v>
      </c>
      <c r="G11" t="s">
        <v>32</v>
      </c>
      <c r="H11" t="b">
        <v>0</v>
      </c>
      <c r="I11" t="b">
        <v>0</v>
      </c>
      <c r="J11" t="s">
        <v>4125</v>
      </c>
      <c r="K11" t="s">
        <v>4129</v>
      </c>
      <c r="L11" t="s">
        <v>4123</v>
      </c>
      <c r="M11" t="s">
        <v>54</v>
      </c>
      <c r="N11" t="s">
        <v>4126</v>
      </c>
      <c r="O11">
        <v>102</v>
      </c>
      <c r="P11" t="b">
        <v>0</v>
      </c>
      <c r="Q11" t="b">
        <v>1</v>
      </c>
      <c r="R11" t="b">
        <v>1</v>
      </c>
      <c r="S11">
        <v>0.12</v>
      </c>
      <c r="T11">
        <v>0.39700000000000002</v>
      </c>
      <c r="U11">
        <v>0.26800000000000002</v>
      </c>
      <c r="V11">
        <v>0.998</v>
      </c>
      <c r="W11">
        <v>0</v>
      </c>
    </row>
    <row r="12" spans="1:23" x14ac:dyDescent="0.35">
      <c r="A12" t="s">
        <v>27</v>
      </c>
      <c r="B12" t="s">
        <v>28</v>
      </c>
      <c r="C12" t="s">
        <v>29</v>
      </c>
      <c r="D12">
        <v>7</v>
      </c>
      <c r="E12" t="s">
        <v>30</v>
      </c>
      <c r="F12" t="s">
        <v>31</v>
      </c>
      <c r="G12" t="s">
        <v>32</v>
      </c>
      <c r="H12" t="b">
        <v>0</v>
      </c>
      <c r="I12" t="b">
        <v>0</v>
      </c>
      <c r="J12" t="s">
        <v>4125</v>
      </c>
      <c r="K12" t="s">
        <v>3217</v>
      </c>
      <c r="L12" t="s">
        <v>4127</v>
      </c>
      <c r="M12" t="s">
        <v>34</v>
      </c>
      <c r="N12" t="s">
        <v>35</v>
      </c>
      <c r="O12">
        <v>102</v>
      </c>
      <c r="P12" t="b">
        <v>0</v>
      </c>
      <c r="Q12" t="b">
        <v>1</v>
      </c>
      <c r="R12" t="b">
        <v>1</v>
      </c>
      <c r="S12">
        <v>0.88</v>
      </c>
      <c r="T12">
        <v>0.60299999999999998</v>
      </c>
      <c r="U12">
        <v>-0.26800000000000002</v>
      </c>
      <c r="V12">
        <v>0.998</v>
      </c>
      <c r="W12">
        <v>0</v>
      </c>
    </row>
    <row r="13" spans="1:23" x14ac:dyDescent="0.35">
      <c r="A13" t="s">
        <v>195</v>
      </c>
      <c r="B13" t="s">
        <v>196</v>
      </c>
      <c r="C13" t="s">
        <v>197</v>
      </c>
      <c r="D13">
        <v>19</v>
      </c>
      <c r="E13" t="s">
        <v>39</v>
      </c>
      <c r="F13" t="s">
        <v>4130</v>
      </c>
      <c r="G13" t="s">
        <v>199</v>
      </c>
      <c r="H13" t="b">
        <v>0</v>
      </c>
      <c r="I13" t="b">
        <v>0</v>
      </c>
      <c r="J13" t="s">
        <v>4131</v>
      </c>
      <c r="K13" t="s">
        <v>4124</v>
      </c>
      <c r="L13" t="s">
        <v>4132</v>
      </c>
      <c r="M13" t="s">
        <v>354</v>
      </c>
      <c r="N13" t="s">
        <v>4133</v>
      </c>
      <c r="O13">
        <v>168</v>
      </c>
      <c r="P13" t="b">
        <v>0</v>
      </c>
      <c r="Q13" t="b">
        <v>1</v>
      </c>
      <c r="R13" t="b">
        <v>1</v>
      </c>
      <c r="S13">
        <v>3.3000000000000002E-2</v>
      </c>
      <c r="T13">
        <v>0.22600000000000001</v>
      </c>
      <c r="U13">
        <v>0.19500000000000001</v>
      </c>
      <c r="V13">
        <v>0.99299999999999999</v>
      </c>
      <c r="W13">
        <v>0</v>
      </c>
    </row>
    <row r="14" spans="1:23" x14ac:dyDescent="0.35">
      <c r="A14" t="s">
        <v>195</v>
      </c>
      <c r="B14" t="s">
        <v>196</v>
      </c>
      <c r="C14" t="s">
        <v>197</v>
      </c>
      <c r="D14">
        <v>19</v>
      </c>
      <c r="E14" t="s">
        <v>39</v>
      </c>
      <c r="F14" t="s">
        <v>4130</v>
      </c>
      <c r="G14" t="s">
        <v>199</v>
      </c>
      <c r="H14" t="b">
        <v>0</v>
      </c>
      <c r="I14" t="b">
        <v>0</v>
      </c>
      <c r="J14" t="s">
        <v>4131</v>
      </c>
      <c r="K14" t="s">
        <v>3217</v>
      </c>
      <c r="L14" t="s">
        <v>4134</v>
      </c>
      <c r="M14" t="s">
        <v>127</v>
      </c>
      <c r="N14" t="s">
        <v>4135</v>
      </c>
      <c r="O14">
        <v>168</v>
      </c>
      <c r="P14" t="b">
        <v>0</v>
      </c>
      <c r="Q14" t="b">
        <v>1</v>
      </c>
      <c r="R14" t="b">
        <v>1</v>
      </c>
      <c r="S14">
        <v>0.96699999999999997</v>
      </c>
      <c r="T14">
        <v>0.77400000000000002</v>
      </c>
      <c r="U14">
        <v>-0.19500000000000001</v>
      </c>
      <c r="V14">
        <v>0.99299999999999999</v>
      </c>
      <c r="W14">
        <v>0</v>
      </c>
    </row>
    <row r="15" spans="1:23" x14ac:dyDescent="0.35">
      <c r="A15" t="s">
        <v>195</v>
      </c>
      <c r="B15" t="s">
        <v>196</v>
      </c>
      <c r="C15" t="s">
        <v>197</v>
      </c>
      <c r="D15">
        <v>19</v>
      </c>
      <c r="E15" t="s">
        <v>39</v>
      </c>
      <c r="F15" t="s">
        <v>198</v>
      </c>
      <c r="G15" t="s">
        <v>199</v>
      </c>
      <c r="H15" t="b">
        <v>0</v>
      </c>
      <c r="I15" t="b">
        <v>0</v>
      </c>
      <c r="J15" t="s">
        <v>4132</v>
      </c>
      <c r="K15" t="s">
        <v>4129</v>
      </c>
      <c r="L15" t="s">
        <v>4131</v>
      </c>
      <c r="M15" t="s">
        <v>54</v>
      </c>
      <c r="N15" t="s">
        <v>4133</v>
      </c>
      <c r="O15">
        <v>168</v>
      </c>
      <c r="P15" t="b">
        <v>0</v>
      </c>
      <c r="Q15" t="b">
        <v>1</v>
      </c>
      <c r="R15" t="b">
        <v>1</v>
      </c>
      <c r="S15">
        <v>4.2999999999999997E-2</v>
      </c>
      <c r="T15">
        <v>0.26900000000000002</v>
      </c>
      <c r="U15">
        <v>0.22900000000000001</v>
      </c>
      <c r="V15">
        <v>0.999</v>
      </c>
      <c r="W15">
        <v>0</v>
      </c>
    </row>
    <row r="16" spans="1:23" x14ac:dyDescent="0.35">
      <c r="A16" t="s">
        <v>195</v>
      </c>
      <c r="B16" t="s">
        <v>196</v>
      </c>
      <c r="C16" t="s">
        <v>197</v>
      </c>
      <c r="D16">
        <v>19</v>
      </c>
      <c r="E16" t="s">
        <v>39</v>
      </c>
      <c r="F16" t="s">
        <v>198</v>
      </c>
      <c r="G16" t="s">
        <v>199</v>
      </c>
      <c r="H16" t="b">
        <v>0</v>
      </c>
      <c r="I16" t="b">
        <v>0</v>
      </c>
      <c r="J16" t="s">
        <v>4132</v>
      </c>
      <c r="K16" t="s">
        <v>3217</v>
      </c>
      <c r="L16" t="s">
        <v>4134</v>
      </c>
      <c r="M16" t="s">
        <v>34</v>
      </c>
      <c r="N16" t="s">
        <v>200</v>
      </c>
      <c r="O16">
        <v>168</v>
      </c>
      <c r="P16" t="b">
        <v>0</v>
      </c>
      <c r="Q16" t="b">
        <v>1</v>
      </c>
      <c r="R16" t="b">
        <v>1</v>
      </c>
      <c r="S16">
        <v>0.73799999999999999</v>
      </c>
      <c r="T16">
        <v>0.48599999999999999</v>
      </c>
      <c r="U16">
        <v>-0.24399999999999999</v>
      </c>
      <c r="V16">
        <v>0.995</v>
      </c>
      <c r="W16">
        <v>0</v>
      </c>
    </row>
    <row r="17" spans="1:23" x14ac:dyDescent="0.35">
      <c r="A17" t="s">
        <v>205</v>
      </c>
      <c r="B17" t="s">
        <v>206</v>
      </c>
      <c r="C17" t="s">
        <v>207</v>
      </c>
      <c r="D17">
        <v>9</v>
      </c>
      <c r="E17" t="s">
        <v>39</v>
      </c>
      <c r="F17" t="s">
        <v>4136</v>
      </c>
      <c r="G17" t="s">
        <v>209</v>
      </c>
      <c r="H17" t="b">
        <v>1</v>
      </c>
      <c r="I17" t="b">
        <v>0</v>
      </c>
      <c r="J17" t="s">
        <v>4137</v>
      </c>
      <c r="K17" t="s">
        <v>4124</v>
      </c>
      <c r="L17" t="s">
        <v>4138</v>
      </c>
      <c r="M17" t="s">
        <v>354</v>
      </c>
      <c r="N17" t="s">
        <v>4139</v>
      </c>
      <c r="O17">
        <v>57</v>
      </c>
      <c r="P17" t="b">
        <v>0</v>
      </c>
      <c r="Q17" t="b">
        <v>1</v>
      </c>
      <c r="R17" t="b">
        <v>1</v>
      </c>
      <c r="S17">
        <v>0.372</v>
      </c>
      <c r="T17">
        <v>0.82499999999999996</v>
      </c>
      <c r="U17">
        <v>0.46100000000000002</v>
      </c>
      <c r="V17">
        <v>1</v>
      </c>
      <c r="W17">
        <v>0</v>
      </c>
    </row>
    <row r="18" spans="1:23" x14ac:dyDescent="0.35">
      <c r="A18" t="s">
        <v>205</v>
      </c>
      <c r="B18" t="s">
        <v>206</v>
      </c>
      <c r="C18" t="s">
        <v>207</v>
      </c>
      <c r="D18">
        <v>9</v>
      </c>
      <c r="E18" t="s">
        <v>39</v>
      </c>
      <c r="F18" t="s">
        <v>4136</v>
      </c>
      <c r="G18" t="s">
        <v>209</v>
      </c>
      <c r="H18" t="b">
        <v>1</v>
      </c>
      <c r="I18" t="b">
        <v>0</v>
      </c>
      <c r="J18" t="s">
        <v>4137</v>
      </c>
      <c r="K18" t="s">
        <v>3217</v>
      </c>
      <c r="L18" t="s">
        <v>4140</v>
      </c>
      <c r="M18" t="s">
        <v>127</v>
      </c>
      <c r="N18" t="s">
        <v>4141</v>
      </c>
      <c r="O18">
        <v>57</v>
      </c>
      <c r="P18" t="b">
        <v>0</v>
      </c>
      <c r="Q18" t="b">
        <v>1</v>
      </c>
      <c r="R18" t="b">
        <v>1</v>
      </c>
      <c r="S18">
        <v>0.38900000000000001</v>
      </c>
      <c r="T18">
        <v>4.2000000000000003E-2</v>
      </c>
      <c r="U18">
        <v>-0.374</v>
      </c>
      <c r="V18">
        <v>1</v>
      </c>
      <c r="W18">
        <v>0</v>
      </c>
    </row>
    <row r="19" spans="1:23" x14ac:dyDescent="0.35">
      <c r="A19" t="s">
        <v>205</v>
      </c>
      <c r="B19" t="s">
        <v>206</v>
      </c>
      <c r="C19" t="s">
        <v>207</v>
      </c>
      <c r="D19">
        <v>9</v>
      </c>
      <c r="E19" t="s">
        <v>39</v>
      </c>
      <c r="F19" t="s">
        <v>208</v>
      </c>
      <c r="G19" t="s">
        <v>209</v>
      </c>
      <c r="H19" t="b">
        <v>1</v>
      </c>
      <c r="I19" t="b">
        <v>0</v>
      </c>
      <c r="J19" t="s">
        <v>4138</v>
      </c>
      <c r="K19" t="s">
        <v>4129</v>
      </c>
      <c r="L19" t="s">
        <v>4137</v>
      </c>
      <c r="M19" t="s">
        <v>54</v>
      </c>
      <c r="N19" t="s">
        <v>4139</v>
      </c>
      <c r="O19">
        <v>57</v>
      </c>
      <c r="P19" t="b">
        <v>0</v>
      </c>
      <c r="Q19" t="b">
        <v>1</v>
      </c>
      <c r="R19" t="b">
        <v>1</v>
      </c>
      <c r="S19">
        <v>0.23200000000000001</v>
      </c>
      <c r="T19">
        <v>0.72599999999999998</v>
      </c>
      <c r="U19">
        <v>0.51</v>
      </c>
      <c r="V19">
        <v>1</v>
      </c>
      <c r="W19">
        <v>0</v>
      </c>
    </row>
    <row r="20" spans="1:23" x14ac:dyDescent="0.35">
      <c r="A20" t="s">
        <v>205</v>
      </c>
      <c r="B20" t="s">
        <v>206</v>
      </c>
      <c r="C20" t="s">
        <v>207</v>
      </c>
      <c r="D20">
        <v>9</v>
      </c>
      <c r="E20" t="s">
        <v>39</v>
      </c>
      <c r="F20" t="s">
        <v>208</v>
      </c>
      <c r="G20" t="s">
        <v>209</v>
      </c>
      <c r="H20" t="b">
        <v>1</v>
      </c>
      <c r="I20" t="b">
        <v>0</v>
      </c>
      <c r="J20" t="s">
        <v>4138</v>
      </c>
      <c r="K20" t="s">
        <v>3217</v>
      </c>
      <c r="L20" t="s">
        <v>4140</v>
      </c>
      <c r="M20" t="s">
        <v>34</v>
      </c>
      <c r="N20" t="s">
        <v>211</v>
      </c>
      <c r="O20">
        <v>57</v>
      </c>
      <c r="P20" t="b">
        <v>0</v>
      </c>
      <c r="Q20" t="b">
        <v>1</v>
      </c>
      <c r="R20" t="b">
        <v>1</v>
      </c>
      <c r="S20">
        <v>0.60199999999999998</v>
      </c>
      <c r="T20">
        <v>7.3999999999999996E-2</v>
      </c>
      <c r="U20">
        <v>-0.53800000000000003</v>
      </c>
      <c r="V20">
        <v>1</v>
      </c>
      <c r="W20">
        <v>0</v>
      </c>
    </row>
    <row r="21" spans="1:23" x14ac:dyDescent="0.35">
      <c r="A21" t="s">
        <v>348</v>
      </c>
      <c r="B21" t="s">
        <v>349</v>
      </c>
      <c r="C21" t="s">
        <v>350</v>
      </c>
      <c r="D21">
        <v>9</v>
      </c>
      <c r="E21" t="s">
        <v>30</v>
      </c>
      <c r="F21" t="s">
        <v>351</v>
      </c>
      <c r="G21" t="s">
        <v>352</v>
      </c>
      <c r="H21" t="b">
        <v>1</v>
      </c>
      <c r="I21" t="b">
        <v>0</v>
      </c>
      <c r="J21" t="s">
        <v>4142</v>
      </c>
      <c r="K21" t="s">
        <v>4124</v>
      </c>
      <c r="L21" t="s">
        <v>4143</v>
      </c>
      <c r="M21" t="s">
        <v>354</v>
      </c>
      <c r="N21" t="s">
        <v>355</v>
      </c>
      <c r="O21">
        <v>27</v>
      </c>
      <c r="P21" t="b">
        <v>0</v>
      </c>
      <c r="Q21" t="b">
        <v>1</v>
      </c>
      <c r="R21" t="b">
        <v>1</v>
      </c>
      <c r="S21">
        <v>0.252</v>
      </c>
      <c r="T21">
        <v>0.754</v>
      </c>
      <c r="U21">
        <v>0.51400000000000001</v>
      </c>
      <c r="V21">
        <v>1</v>
      </c>
      <c r="W21">
        <v>0</v>
      </c>
    </row>
    <row r="22" spans="1:23" x14ac:dyDescent="0.35">
      <c r="A22" t="s">
        <v>348</v>
      </c>
      <c r="B22" t="s">
        <v>349</v>
      </c>
      <c r="C22" t="s">
        <v>350</v>
      </c>
      <c r="D22">
        <v>9</v>
      </c>
      <c r="E22" t="s">
        <v>30</v>
      </c>
      <c r="F22" t="s">
        <v>351</v>
      </c>
      <c r="G22" t="s">
        <v>352</v>
      </c>
      <c r="H22" t="b">
        <v>1</v>
      </c>
      <c r="I22" t="b">
        <v>0</v>
      </c>
      <c r="J22" t="s">
        <v>4142</v>
      </c>
      <c r="K22" t="s">
        <v>3217</v>
      </c>
      <c r="L22" t="s">
        <v>4144</v>
      </c>
      <c r="M22" t="s">
        <v>127</v>
      </c>
      <c r="N22" t="s">
        <v>4145</v>
      </c>
      <c r="O22">
        <v>27</v>
      </c>
      <c r="P22" t="b">
        <v>0</v>
      </c>
      <c r="Q22" t="b">
        <v>1</v>
      </c>
      <c r="R22" t="b">
        <v>1</v>
      </c>
      <c r="S22">
        <v>0.61199999999999999</v>
      </c>
      <c r="T22">
        <v>0.125</v>
      </c>
      <c r="U22">
        <v>-0.49399999999999999</v>
      </c>
      <c r="V22">
        <v>1</v>
      </c>
      <c r="W22">
        <v>0</v>
      </c>
    </row>
    <row r="23" spans="1:23" x14ac:dyDescent="0.35">
      <c r="A23" t="s">
        <v>348</v>
      </c>
      <c r="B23" t="s">
        <v>349</v>
      </c>
      <c r="C23" t="s">
        <v>350</v>
      </c>
      <c r="D23">
        <v>9</v>
      </c>
      <c r="E23" t="s">
        <v>30</v>
      </c>
      <c r="F23" t="s">
        <v>4146</v>
      </c>
      <c r="G23" t="s">
        <v>352</v>
      </c>
      <c r="H23" t="b">
        <v>1</v>
      </c>
      <c r="I23" t="b">
        <v>0</v>
      </c>
      <c r="J23" t="s">
        <v>4143</v>
      </c>
      <c r="K23" t="s">
        <v>4129</v>
      </c>
      <c r="L23" t="s">
        <v>4142</v>
      </c>
      <c r="M23" t="s">
        <v>54</v>
      </c>
      <c r="N23" t="s">
        <v>355</v>
      </c>
      <c r="O23">
        <v>27</v>
      </c>
      <c r="P23" t="b">
        <v>0</v>
      </c>
      <c r="Q23" t="b">
        <v>1</v>
      </c>
      <c r="R23" t="b">
        <v>1</v>
      </c>
      <c r="S23">
        <v>0.43099999999999999</v>
      </c>
      <c r="T23">
        <v>0.80100000000000005</v>
      </c>
      <c r="U23">
        <v>0.372</v>
      </c>
      <c r="V23">
        <v>1</v>
      </c>
      <c r="W23">
        <v>0</v>
      </c>
    </row>
    <row r="24" spans="1:23" x14ac:dyDescent="0.35">
      <c r="A24" t="s">
        <v>348</v>
      </c>
      <c r="B24" t="s">
        <v>349</v>
      </c>
      <c r="C24" t="s">
        <v>350</v>
      </c>
      <c r="D24">
        <v>9</v>
      </c>
      <c r="E24" t="s">
        <v>30</v>
      </c>
      <c r="F24" t="s">
        <v>4146</v>
      </c>
      <c r="G24" t="s">
        <v>352</v>
      </c>
      <c r="H24" t="b">
        <v>1</v>
      </c>
      <c r="I24" t="b">
        <v>0</v>
      </c>
      <c r="J24" t="s">
        <v>4143</v>
      </c>
      <c r="K24" t="s">
        <v>3217</v>
      </c>
      <c r="L24" t="s">
        <v>4144</v>
      </c>
      <c r="M24" t="s">
        <v>34</v>
      </c>
      <c r="N24" t="s">
        <v>4147</v>
      </c>
      <c r="O24">
        <v>27</v>
      </c>
      <c r="P24" t="b">
        <v>0</v>
      </c>
      <c r="Q24" t="b">
        <v>1</v>
      </c>
      <c r="R24" t="b">
        <v>1</v>
      </c>
      <c r="S24">
        <v>0.19400000000000001</v>
      </c>
      <c r="T24">
        <v>2.5000000000000001E-2</v>
      </c>
      <c r="U24">
        <v>-0.17199999999999999</v>
      </c>
      <c r="V24">
        <v>0.998</v>
      </c>
      <c r="W24">
        <v>0</v>
      </c>
    </row>
    <row r="25" spans="1:23" x14ac:dyDescent="0.35">
      <c r="A25" t="s">
        <v>457</v>
      </c>
      <c r="B25" t="s">
        <v>458</v>
      </c>
      <c r="C25" t="s">
        <v>459</v>
      </c>
      <c r="D25">
        <v>5</v>
      </c>
      <c r="E25" t="s">
        <v>30</v>
      </c>
      <c r="F25" t="s">
        <v>4148</v>
      </c>
      <c r="G25" t="s">
        <v>461</v>
      </c>
      <c r="H25" t="b">
        <v>0</v>
      </c>
      <c r="I25" t="b">
        <v>0</v>
      </c>
      <c r="J25" t="s">
        <v>4149</v>
      </c>
      <c r="K25" t="s">
        <v>4124</v>
      </c>
      <c r="L25" t="s">
        <v>4150</v>
      </c>
      <c r="M25" t="s">
        <v>354</v>
      </c>
      <c r="N25" t="s">
        <v>462</v>
      </c>
      <c r="O25">
        <v>78</v>
      </c>
      <c r="P25" t="b">
        <v>0</v>
      </c>
      <c r="Q25" t="b">
        <v>1</v>
      </c>
      <c r="R25" t="b">
        <v>1</v>
      </c>
      <c r="S25">
        <v>0.111</v>
      </c>
      <c r="T25">
        <v>0.28299999999999997</v>
      </c>
      <c r="U25">
        <v>0.17100000000000001</v>
      </c>
      <c r="V25">
        <v>0.97299999999999998</v>
      </c>
      <c r="W25">
        <v>0</v>
      </c>
    </row>
    <row r="26" spans="1:23" x14ac:dyDescent="0.35">
      <c r="A26" t="s">
        <v>457</v>
      </c>
      <c r="B26" t="s">
        <v>458</v>
      </c>
      <c r="C26" t="s">
        <v>459</v>
      </c>
      <c r="D26">
        <v>5</v>
      </c>
      <c r="E26" t="s">
        <v>30</v>
      </c>
      <c r="F26" t="s">
        <v>4148</v>
      </c>
      <c r="G26" t="s">
        <v>461</v>
      </c>
      <c r="H26" t="b">
        <v>0</v>
      </c>
      <c r="I26" t="b">
        <v>0</v>
      </c>
      <c r="J26" t="s">
        <v>4149</v>
      </c>
      <c r="K26" t="s">
        <v>3217</v>
      </c>
      <c r="L26" t="s">
        <v>4151</v>
      </c>
      <c r="M26" t="s">
        <v>127</v>
      </c>
      <c r="N26" t="s">
        <v>4152</v>
      </c>
      <c r="O26">
        <v>78</v>
      </c>
      <c r="P26" t="b">
        <v>0</v>
      </c>
      <c r="Q26" t="b">
        <v>1</v>
      </c>
      <c r="R26" t="b">
        <v>1</v>
      </c>
      <c r="S26">
        <v>0.86299999999999999</v>
      </c>
      <c r="T26">
        <v>0.68799999999999994</v>
      </c>
      <c r="U26">
        <v>-0.18099999999999999</v>
      </c>
      <c r="V26">
        <v>0.98599999999999999</v>
      </c>
      <c r="W26">
        <v>0</v>
      </c>
    </row>
    <row r="27" spans="1:23" x14ac:dyDescent="0.35">
      <c r="A27" t="s">
        <v>457</v>
      </c>
      <c r="B27" t="s">
        <v>458</v>
      </c>
      <c r="C27" t="s">
        <v>459</v>
      </c>
      <c r="D27">
        <v>5</v>
      </c>
      <c r="E27" t="s">
        <v>30</v>
      </c>
      <c r="F27" t="s">
        <v>460</v>
      </c>
      <c r="G27" t="s">
        <v>461</v>
      </c>
      <c r="H27" t="b">
        <v>0</v>
      </c>
      <c r="I27" t="b">
        <v>0</v>
      </c>
      <c r="J27" t="s">
        <v>4150</v>
      </c>
      <c r="K27" t="s">
        <v>4129</v>
      </c>
      <c r="L27" t="s">
        <v>4149</v>
      </c>
      <c r="M27" t="s">
        <v>54</v>
      </c>
      <c r="N27" t="s">
        <v>462</v>
      </c>
      <c r="O27">
        <v>78</v>
      </c>
      <c r="P27" t="b">
        <v>0</v>
      </c>
      <c r="Q27" t="b">
        <v>1</v>
      </c>
      <c r="R27" t="b">
        <v>1</v>
      </c>
      <c r="S27">
        <v>0.20899999999999999</v>
      </c>
      <c r="T27">
        <v>0.46100000000000002</v>
      </c>
      <c r="U27">
        <v>0.252</v>
      </c>
      <c r="V27">
        <v>1</v>
      </c>
      <c r="W27">
        <v>0</v>
      </c>
    </row>
    <row r="28" spans="1:23" x14ac:dyDescent="0.35">
      <c r="A28" t="s">
        <v>457</v>
      </c>
      <c r="B28" t="s">
        <v>458</v>
      </c>
      <c r="C28" t="s">
        <v>459</v>
      </c>
      <c r="D28">
        <v>5</v>
      </c>
      <c r="E28" t="s">
        <v>30</v>
      </c>
      <c r="F28" t="s">
        <v>460</v>
      </c>
      <c r="G28" t="s">
        <v>461</v>
      </c>
      <c r="H28" t="b">
        <v>0</v>
      </c>
      <c r="I28" t="b">
        <v>0</v>
      </c>
      <c r="J28" t="s">
        <v>4150</v>
      </c>
      <c r="K28" t="s">
        <v>3217</v>
      </c>
      <c r="L28" t="s">
        <v>4151</v>
      </c>
      <c r="M28" t="s">
        <v>34</v>
      </c>
      <c r="N28" t="s">
        <v>4153</v>
      </c>
      <c r="O28">
        <v>78</v>
      </c>
      <c r="P28" t="b">
        <v>0</v>
      </c>
      <c r="Q28" t="b">
        <v>1</v>
      </c>
      <c r="R28" t="b">
        <v>1</v>
      </c>
      <c r="S28">
        <v>0.67200000000000004</v>
      </c>
      <c r="T28">
        <v>0.435</v>
      </c>
      <c r="U28">
        <v>-0.23499999999999999</v>
      </c>
      <c r="V28">
        <v>0.999</v>
      </c>
      <c r="W28">
        <v>0</v>
      </c>
    </row>
    <row r="29" spans="1:23" x14ac:dyDescent="0.35">
      <c r="A29" t="s">
        <v>463</v>
      </c>
      <c r="B29" t="s">
        <v>464</v>
      </c>
      <c r="C29" t="s">
        <v>465</v>
      </c>
      <c r="D29">
        <v>13</v>
      </c>
      <c r="E29" t="s">
        <v>39</v>
      </c>
      <c r="F29" t="s">
        <v>4154</v>
      </c>
      <c r="G29" t="s">
        <v>467</v>
      </c>
      <c r="H29" t="b">
        <v>0</v>
      </c>
      <c r="I29" t="b">
        <v>0</v>
      </c>
      <c r="J29" t="s">
        <v>4155</v>
      </c>
      <c r="K29" t="s">
        <v>4124</v>
      </c>
      <c r="L29" t="s">
        <v>4156</v>
      </c>
      <c r="M29" t="s">
        <v>354</v>
      </c>
      <c r="N29" t="s">
        <v>4157</v>
      </c>
      <c r="O29">
        <v>105</v>
      </c>
      <c r="P29" t="b">
        <v>0</v>
      </c>
      <c r="Q29" t="b">
        <v>1</v>
      </c>
      <c r="R29" t="b">
        <v>1</v>
      </c>
      <c r="S29">
        <v>0.40899999999999997</v>
      </c>
      <c r="T29">
        <v>0.64500000000000002</v>
      </c>
      <c r="U29">
        <v>0.21299999999999999</v>
      </c>
      <c r="V29">
        <v>0.95199999999999996</v>
      </c>
      <c r="W29">
        <v>2E-3</v>
      </c>
    </row>
    <row r="30" spans="1:23" x14ac:dyDescent="0.35">
      <c r="A30" t="s">
        <v>463</v>
      </c>
      <c r="B30" t="s">
        <v>464</v>
      </c>
      <c r="C30" t="s">
        <v>465</v>
      </c>
      <c r="D30">
        <v>13</v>
      </c>
      <c r="E30" t="s">
        <v>39</v>
      </c>
      <c r="F30" t="s">
        <v>4154</v>
      </c>
      <c r="G30" t="s">
        <v>467</v>
      </c>
      <c r="H30" t="b">
        <v>0</v>
      </c>
      <c r="I30" t="b">
        <v>0</v>
      </c>
      <c r="J30" t="s">
        <v>4155</v>
      </c>
      <c r="K30" t="s">
        <v>3217</v>
      </c>
      <c r="L30" t="s">
        <v>4158</v>
      </c>
      <c r="M30" t="s">
        <v>127</v>
      </c>
      <c r="N30" t="s">
        <v>4159</v>
      </c>
      <c r="O30">
        <v>105</v>
      </c>
      <c r="P30" t="b">
        <v>0</v>
      </c>
      <c r="Q30" t="b">
        <v>1</v>
      </c>
      <c r="R30" t="b">
        <v>1</v>
      </c>
      <c r="S30">
        <v>0.59099999999999997</v>
      </c>
      <c r="T30">
        <v>0.35499999999999998</v>
      </c>
      <c r="U30">
        <v>-0.21299999999999999</v>
      </c>
      <c r="V30">
        <v>0.95199999999999996</v>
      </c>
      <c r="W30">
        <v>2E-3</v>
      </c>
    </row>
    <row r="31" spans="1:23" x14ac:dyDescent="0.35">
      <c r="A31" t="s">
        <v>463</v>
      </c>
      <c r="B31" t="s">
        <v>464</v>
      </c>
      <c r="C31" t="s">
        <v>465</v>
      </c>
      <c r="D31">
        <v>13</v>
      </c>
      <c r="E31" t="s">
        <v>39</v>
      </c>
      <c r="F31" t="s">
        <v>466</v>
      </c>
      <c r="G31" t="s">
        <v>467</v>
      </c>
      <c r="H31" t="b">
        <v>0</v>
      </c>
      <c r="I31" t="b">
        <v>0</v>
      </c>
      <c r="J31" t="s">
        <v>4156</v>
      </c>
      <c r="K31" t="s">
        <v>4129</v>
      </c>
      <c r="L31" t="s">
        <v>4155</v>
      </c>
      <c r="M31" t="s">
        <v>54</v>
      </c>
      <c r="N31" t="s">
        <v>4157</v>
      </c>
      <c r="O31">
        <v>105</v>
      </c>
      <c r="P31" t="b">
        <v>0</v>
      </c>
      <c r="Q31" t="b">
        <v>1</v>
      </c>
      <c r="R31" t="b">
        <v>1</v>
      </c>
      <c r="S31">
        <v>0.29699999999999999</v>
      </c>
      <c r="T31">
        <v>0.57299999999999995</v>
      </c>
      <c r="U31">
        <v>0.25800000000000001</v>
      </c>
      <c r="V31">
        <v>0.995</v>
      </c>
      <c r="W31">
        <v>0</v>
      </c>
    </row>
    <row r="32" spans="1:23" x14ac:dyDescent="0.35">
      <c r="A32" t="s">
        <v>463</v>
      </c>
      <c r="B32" t="s">
        <v>464</v>
      </c>
      <c r="C32" t="s">
        <v>465</v>
      </c>
      <c r="D32">
        <v>13</v>
      </c>
      <c r="E32" t="s">
        <v>39</v>
      </c>
      <c r="F32" t="s">
        <v>466</v>
      </c>
      <c r="G32" t="s">
        <v>467</v>
      </c>
      <c r="H32" t="b">
        <v>0</v>
      </c>
      <c r="I32" t="b">
        <v>0</v>
      </c>
      <c r="J32" t="s">
        <v>4156</v>
      </c>
      <c r="K32" t="s">
        <v>3217</v>
      </c>
      <c r="L32" t="s">
        <v>4158</v>
      </c>
      <c r="M32" t="s">
        <v>34</v>
      </c>
      <c r="N32" t="s">
        <v>468</v>
      </c>
      <c r="O32">
        <v>105</v>
      </c>
      <c r="P32" t="b">
        <v>0</v>
      </c>
      <c r="Q32" t="b">
        <v>1</v>
      </c>
      <c r="R32" t="b">
        <v>1</v>
      </c>
      <c r="S32">
        <v>0.66500000000000004</v>
      </c>
      <c r="T32">
        <v>0.376</v>
      </c>
      <c r="U32">
        <v>-0.27400000000000002</v>
      </c>
      <c r="V32">
        <v>0.997</v>
      </c>
      <c r="W32">
        <v>0</v>
      </c>
    </row>
    <row r="33" spans="1:23" x14ac:dyDescent="0.35">
      <c r="A33" t="s">
        <v>1047</v>
      </c>
      <c r="B33" t="s">
        <v>1048</v>
      </c>
      <c r="C33" t="s">
        <v>1049</v>
      </c>
      <c r="D33">
        <v>14</v>
      </c>
      <c r="E33" t="s">
        <v>30</v>
      </c>
      <c r="F33" t="s">
        <v>1050</v>
      </c>
      <c r="G33" t="s">
        <v>1051</v>
      </c>
      <c r="H33" t="b">
        <v>0</v>
      </c>
      <c r="I33" t="b">
        <v>1</v>
      </c>
      <c r="J33" t="s">
        <v>4160</v>
      </c>
      <c r="K33" t="s">
        <v>4124</v>
      </c>
      <c r="L33" t="s">
        <v>4161</v>
      </c>
      <c r="M33" t="s">
        <v>354</v>
      </c>
      <c r="N33" t="s">
        <v>4162</v>
      </c>
      <c r="O33">
        <v>379</v>
      </c>
      <c r="P33" t="b">
        <v>0</v>
      </c>
      <c r="Q33" t="b">
        <v>1</v>
      </c>
      <c r="R33" t="b">
        <v>1</v>
      </c>
      <c r="S33">
        <v>0.25600000000000001</v>
      </c>
      <c r="T33">
        <v>3.5000000000000003E-2</v>
      </c>
      <c r="U33">
        <v>-0.219</v>
      </c>
      <c r="V33">
        <v>0.997</v>
      </c>
      <c r="W33">
        <v>0</v>
      </c>
    </row>
    <row r="34" spans="1:23" x14ac:dyDescent="0.35">
      <c r="A34" t="s">
        <v>1047</v>
      </c>
      <c r="B34" t="s">
        <v>1048</v>
      </c>
      <c r="C34" t="s">
        <v>1049</v>
      </c>
      <c r="D34">
        <v>14</v>
      </c>
      <c r="E34" t="s">
        <v>30</v>
      </c>
      <c r="F34" t="s">
        <v>1050</v>
      </c>
      <c r="G34" t="s">
        <v>1051</v>
      </c>
      <c r="H34" t="b">
        <v>0</v>
      </c>
      <c r="I34" t="b">
        <v>0</v>
      </c>
      <c r="J34" t="s">
        <v>4160</v>
      </c>
      <c r="K34" t="s">
        <v>3217</v>
      </c>
      <c r="L34" t="s">
        <v>4163</v>
      </c>
      <c r="M34" t="s">
        <v>127</v>
      </c>
      <c r="N34" t="s">
        <v>1052</v>
      </c>
      <c r="O34">
        <v>379</v>
      </c>
      <c r="P34" t="b">
        <v>0</v>
      </c>
      <c r="Q34" t="b">
        <v>1</v>
      </c>
      <c r="R34" t="b">
        <v>1</v>
      </c>
      <c r="S34">
        <v>0.74399999999999999</v>
      </c>
      <c r="T34">
        <v>0.96499999999999997</v>
      </c>
      <c r="U34">
        <v>0.219</v>
      </c>
      <c r="V34">
        <v>0.997</v>
      </c>
      <c r="W34">
        <v>0</v>
      </c>
    </row>
    <row r="35" spans="1:23" x14ac:dyDescent="0.35">
      <c r="A35" t="s">
        <v>1047</v>
      </c>
      <c r="B35" t="s">
        <v>1048</v>
      </c>
      <c r="C35" t="s">
        <v>1049</v>
      </c>
      <c r="D35">
        <v>14</v>
      </c>
      <c r="E35" t="s">
        <v>30</v>
      </c>
      <c r="F35" t="s">
        <v>4164</v>
      </c>
      <c r="G35" t="s">
        <v>1051</v>
      </c>
      <c r="H35" t="b">
        <v>0</v>
      </c>
      <c r="I35" t="b">
        <v>1</v>
      </c>
      <c r="J35" t="s">
        <v>4161</v>
      </c>
      <c r="K35" t="s">
        <v>4129</v>
      </c>
      <c r="L35" t="s">
        <v>4160</v>
      </c>
      <c r="M35" t="s">
        <v>54</v>
      </c>
      <c r="N35" t="s">
        <v>4162</v>
      </c>
      <c r="O35">
        <v>379</v>
      </c>
      <c r="P35" t="b">
        <v>0</v>
      </c>
      <c r="Q35" t="b">
        <v>1</v>
      </c>
      <c r="R35" t="b">
        <v>1</v>
      </c>
      <c r="S35">
        <v>0.24299999999999999</v>
      </c>
      <c r="T35">
        <v>2.8000000000000001E-2</v>
      </c>
      <c r="U35">
        <v>-0.217</v>
      </c>
      <c r="V35">
        <v>0.999</v>
      </c>
      <c r="W35">
        <v>0</v>
      </c>
    </row>
    <row r="36" spans="1:23" x14ac:dyDescent="0.35">
      <c r="A36" t="s">
        <v>1047</v>
      </c>
      <c r="B36" t="s">
        <v>1048</v>
      </c>
      <c r="C36" t="s">
        <v>1049</v>
      </c>
      <c r="D36">
        <v>14</v>
      </c>
      <c r="E36" t="s">
        <v>30</v>
      </c>
      <c r="F36" t="s">
        <v>4164</v>
      </c>
      <c r="G36" t="s">
        <v>1051</v>
      </c>
      <c r="H36" t="b">
        <v>0</v>
      </c>
      <c r="I36" t="b">
        <v>0</v>
      </c>
      <c r="J36" t="s">
        <v>4161</v>
      </c>
      <c r="K36" t="s">
        <v>3217</v>
      </c>
      <c r="L36" t="s">
        <v>4163</v>
      </c>
      <c r="M36" t="s">
        <v>34</v>
      </c>
      <c r="N36" t="s">
        <v>4165</v>
      </c>
      <c r="O36">
        <v>379</v>
      </c>
      <c r="P36" t="b">
        <v>0</v>
      </c>
      <c r="Q36" t="b">
        <v>1</v>
      </c>
      <c r="R36" t="b">
        <v>1</v>
      </c>
      <c r="S36">
        <v>0.71599999999999997</v>
      </c>
      <c r="T36">
        <v>0.92200000000000004</v>
      </c>
      <c r="U36">
        <v>0.20200000000000001</v>
      </c>
      <c r="V36">
        <v>0.98899999999999999</v>
      </c>
      <c r="W36">
        <v>0</v>
      </c>
    </row>
    <row r="37" spans="1:23" x14ac:dyDescent="0.35">
      <c r="A37" t="s">
        <v>1090</v>
      </c>
      <c r="B37" t="s">
        <v>1091</v>
      </c>
      <c r="C37" t="s">
        <v>1092</v>
      </c>
      <c r="D37">
        <v>6</v>
      </c>
      <c r="E37" t="s">
        <v>30</v>
      </c>
      <c r="F37" t="s">
        <v>1093</v>
      </c>
      <c r="G37" t="s">
        <v>1094</v>
      </c>
      <c r="H37" t="b">
        <v>0</v>
      </c>
      <c r="I37" t="b">
        <v>0</v>
      </c>
      <c r="J37" t="s">
        <v>4166</v>
      </c>
      <c r="K37" t="s">
        <v>4124</v>
      </c>
      <c r="L37" t="s">
        <v>4167</v>
      </c>
      <c r="M37" t="s">
        <v>354</v>
      </c>
      <c r="N37" t="s">
        <v>1095</v>
      </c>
      <c r="O37">
        <v>84</v>
      </c>
      <c r="P37" t="b">
        <v>0</v>
      </c>
      <c r="Q37" t="b">
        <v>1</v>
      </c>
      <c r="R37" t="b">
        <v>1</v>
      </c>
      <c r="S37">
        <v>0.252</v>
      </c>
      <c r="T37">
        <v>0.95599999999999996</v>
      </c>
      <c r="U37">
        <v>0.72299999999999998</v>
      </c>
      <c r="V37">
        <v>1</v>
      </c>
      <c r="W37">
        <v>0</v>
      </c>
    </row>
    <row r="38" spans="1:23" x14ac:dyDescent="0.35">
      <c r="A38" t="s">
        <v>1090</v>
      </c>
      <c r="B38" t="s">
        <v>1091</v>
      </c>
      <c r="C38" t="s">
        <v>1092</v>
      </c>
      <c r="D38">
        <v>6</v>
      </c>
      <c r="E38" t="s">
        <v>30</v>
      </c>
      <c r="F38" t="s">
        <v>1093</v>
      </c>
      <c r="G38" t="s">
        <v>1094</v>
      </c>
      <c r="H38" t="b">
        <v>0</v>
      </c>
      <c r="I38" t="b">
        <v>0</v>
      </c>
      <c r="J38" t="s">
        <v>4166</v>
      </c>
      <c r="K38" t="s">
        <v>3217</v>
      </c>
      <c r="L38" t="s">
        <v>4168</v>
      </c>
      <c r="M38" t="s">
        <v>127</v>
      </c>
      <c r="N38" t="s">
        <v>4169</v>
      </c>
      <c r="O38">
        <v>84</v>
      </c>
      <c r="P38" t="b">
        <v>0</v>
      </c>
      <c r="Q38" t="b">
        <v>1</v>
      </c>
      <c r="R38" t="b">
        <v>1</v>
      </c>
      <c r="S38">
        <v>0.68500000000000005</v>
      </c>
      <c r="T38">
        <v>2.1000000000000001E-2</v>
      </c>
      <c r="U38">
        <v>-0.67800000000000005</v>
      </c>
      <c r="V38">
        <v>1</v>
      </c>
      <c r="W38">
        <v>0</v>
      </c>
    </row>
    <row r="39" spans="1:23" x14ac:dyDescent="0.35">
      <c r="A39" t="s">
        <v>1090</v>
      </c>
      <c r="B39" t="s">
        <v>1091</v>
      </c>
      <c r="C39" t="s">
        <v>1092</v>
      </c>
      <c r="D39">
        <v>6</v>
      </c>
      <c r="E39" t="s">
        <v>30</v>
      </c>
      <c r="F39" t="s">
        <v>4170</v>
      </c>
      <c r="G39" t="s">
        <v>1094</v>
      </c>
      <c r="H39" t="b">
        <v>0</v>
      </c>
      <c r="I39" t="b">
        <v>0</v>
      </c>
      <c r="J39" t="s">
        <v>4167</v>
      </c>
      <c r="K39" t="s">
        <v>4129</v>
      </c>
      <c r="L39" t="s">
        <v>4166</v>
      </c>
      <c r="M39" t="s">
        <v>54</v>
      </c>
      <c r="N39" t="s">
        <v>1095</v>
      </c>
      <c r="O39">
        <v>84</v>
      </c>
      <c r="P39" t="b">
        <v>0</v>
      </c>
      <c r="Q39" t="b">
        <v>1</v>
      </c>
      <c r="R39" t="b">
        <v>1</v>
      </c>
      <c r="S39">
        <v>0.30499999999999999</v>
      </c>
      <c r="T39">
        <v>0.96199999999999997</v>
      </c>
      <c r="U39">
        <v>0.68600000000000005</v>
      </c>
      <c r="V39">
        <v>1</v>
      </c>
      <c r="W39">
        <v>0</v>
      </c>
    </row>
    <row r="40" spans="1:23" x14ac:dyDescent="0.35">
      <c r="A40" t="s">
        <v>1090</v>
      </c>
      <c r="B40" t="s">
        <v>1091</v>
      </c>
      <c r="C40" t="s">
        <v>1092</v>
      </c>
      <c r="D40">
        <v>6</v>
      </c>
      <c r="E40" t="s">
        <v>30</v>
      </c>
      <c r="F40" t="s">
        <v>4170</v>
      </c>
      <c r="G40" t="s">
        <v>1094</v>
      </c>
      <c r="H40" t="b">
        <v>0</v>
      </c>
      <c r="I40" t="b">
        <v>0</v>
      </c>
      <c r="J40" t="s">
        <v>4167</v>
      </c>
      <c r="K40" t="s">
        <v>3217</v>
      </c>
      <c r="L40" t="s">
        <v>4168</v>
      </c>
      <c r="M40" t="s">
        <v>34</v>
      </c>
      <c r="N40" t="s">
        <v>4171</v>
      </c>
      <c r="O40">
        <v>84</v>
      </c>
      <c r="P40" t="b">
        <v>0</v>
      </c>
      <c r="Q40" t="b">
        <v>1</v>
      </c>
      <c r="R40" t="b">
        <v>1</v>
      </c>
      <c r="S40">
        <v>0.61099999999999999</v>
      </c>
      <c r="T40">
        <v>2.1000000000000001E-2</v>
      </c>
      <c r="U40">
        <v>-0.6</v>
      </c>
      <c r="V40">
        <v>1</v>
      </c>
      <c r="W40">
        <v>0</v>
      </c>
    </row>
    <row r="41" spans="1:23" x14ac:dyDescent="0.35">
      <c r="A41" t="s">
        <v>1133</v>
      </c>
      <c r="B41" t="s">
        <v>1134</v>
      </c>
      <c r="C41" t="s">
        <v>1135</v>
      </c>
      <c r="D41">
        <v>19</v>
      </c>
      <c r="E41" t="s">
        <v>30</v>
      </c>
      <c r="F41" t="s">
        <v>1136</v>
      </c>
      <c r="G41" t="s">
        <v>1137</v>
      </c>
      <c r="H41" t="b">
        <v>0</v>
      </c>
      <c r="I41" t="b">
        <v>0</v>
      </c>
      <c r="J41" t="s">
        <v>4172</v>
      </c>
      <c r="K41" t="s">
        <v>4124</v>
      </c>
      <c r="L41" t="s">
        <v>4173</v>
      </c>
      <c r="M41" t="s">
        <v>354</v>
      </c>
      <c r="N41" t="s">
        <v>1138</v>
      </c>
      <c r="O41">
        <v>172</v>
      </c>
      <c r="P41" t="b">
        <v>0</v>
      </c>
      <c r="Q41" t="b">
        <v>1</v>
      </c>
      <c r="R41" t="b">
        <v>1</v>
      </c>
      <c r="S41">
        <v>0.55400000000000005</v>
      </c>
      <c r="T41">
        <v>0.32300000000000001</v>
      </c>
      <c r="U41">
        <v>-0.22800000000000001</v>
      </c>
      <c r="V41">
        <v>0.996</v>
      </c>
      <c r="W41">
        <v>0</v>
      </c>
    </row>
    <row r="42" spans="1:23" x14ac:dyDescent="0.35">
      <c r="A42" t="s">
        <v>1133</v>
      </c>
      <c r="B42" t="s">
        <v>1134</v>
      </c>
      <c r="C42" t="s">
        <v>1135</v>
      </c>
      <c r="D42">
        <v>19</v>
      </c>
      <c r="E42" t="s">
        <v>30</v>
      </c>
      <c r="F42" t="s">
        <v>1136</v>
      </c>
      <c r="G42" t="s">
        <v>1137</v>
      </c>
      <c r="H42" t="b">
        <v>0</v>
      </c>
      <c r="I42" t="b">
        <v>0</v>
      </c>
      <c r="J42" t="s">
        <v>4172</v>
      </c>
      <c r="K42" t="s">
        <v>3217</v>
      </c>
      <c r="L42" t="s">
        <v>4174</v>
      </c>
      <c r="M42" t="s">
        <v>127</v>
      </c>
      <c r="N42" t="s">
        <v>4175</v>
      </c>
      <c r="O42">
        <v>172</v>
      </c>
      <c r="P42" t="b">
        <v>0</v>
      </c>
      <c r="Q42" t="b">
        <v>1</v>
      </c>
      <c r="R42" t="b">
        <v>1</v>
      </c>
      <c r="S42">
        <v>0.26800000000000002</v>
      </c>
      <c r="T42">
        <v>0.47899999999999998</v>
      </c>
      <c r="U42">
        <v>0.20499999999999999</v>
      </c>
      <c r="V42">
        <v>0.98599999999999999</v>
      </c>
      <c r="W42">
        <v>0</v>
      </c>
    </row>
    <row r="43" spans="1:23" x14ac:dyDescent="0.35">
      <c r="A43" t="s">
        <v>1133</v>
      </c>
      <c r="B43" t="s">
        <v>1134</v>
      </c>
      <c r="C43" t="s">
        <v>1135</v>
      </c>
      <c r="D43">
        <v>19</v>
      </c>
      <c r="E43" t="s">
        <v>30</v>
      </c>
      <c r="F43" t="s">
        <v>4176</v>
      </c>
      <c r="G43" t="s">
        <v>1137</v>
      </c>
      <c r="H43" t="b">
        <v>0</v>
      </c>
      <c r="I43" t="b">
        <v>0</v>
      </c>
      <c r="J43" t="s">
        <v>4173</v>
      </c>
      <c r="K43" t="s">
        <v>4129</v>
      </c>
      <c r="L43" t="s">
        <v>4172</v>
      </c>
      <c r="M43" t="s">
        <v>54</v>
      </c>
      <c r="N43" t="s">
        <v>1138</v>
      </c>
      <c r="O43">
        <v>172</v>
      </c>
      <c r="P43" t="b">
        <v>0</v>
      </c>
      <c r="Q43" t="b">
        <v>1</v>
      </c>
      <c r="R43" t="b">
        <v>1</v>
      </c>
      <c r="S43">
        <v>0.64200000000000002</v>
      </c>
      <c r="T43">
        <v>0.41399999999999998</v>
      </c>
      <c r="U43">
        <v>-0.223</v>
      </c>
      <c r="V43">
        <v>0.99399999999999999</v>
      </c>
      <c r="W43">
        <v>0</v>
      </c>
    </row>
    <row r="44" spans="1:23" x14ac:dyDescent="0.35">
      <c r="A44" s="2" t="s">
        <v>1133</v>
      </c>
      <c r="B44" s="2" t="s">
        <v>1134</v>
      </c>
      <c r="C44" s="2" t="s">
        <v>1135</v>
      </c>
      <c r="D44" s="2">
        <v>19</v>
      </c>
      <c r="E44" s="2" t="s">
        <v>30</v>
      </c>
      <c r="F44" s="2" t="s">
        <v>4176</v>
      </c>
      <c r="G44" s="2" t="s">
        <v>1137</v>
      </c>
      <c r="H44" s="2" t="b">
        <v>0</v>
      </c>
      <c r="I44" s="2" t="b">
        <v>0</v>
      </c>
      <c r="J44" s="2" t="s">
        <v>4173</v>
      </c>
      <c r="K44" s="2" t="s">
        <v>3217</v>
      </c>
      <c r="L44" s="2" t="s">
        <v>4174</v>
      </c>
      <c r="M44" s="2" t="s">
        <v>34</v>
      </c>
      <c r="N44" s="2" t="s">
        <v>4177</v>
      </c>
      <c r="O44" s="2">
        <v>172</v>
      </c>
      <c r="P44" s="2" t="b">
        <v>0</v>
      </c>
      <c r="Q44" s="2" t="b">
        <v>1</v>
      </c>
      <c r="R44" s="2" t="b">
        <v>1</v>
      </c>
      <c r="S44" s="2">
        <v>0.35799999999999998</v>
      </c>
      <c r="T44" s="2">
        <v>0.58599999999999997</v>
      </c>
      <c r="U44" s="2">
        <v>0.223</v>
      </c>
      <c r="V44" s="2">
        <v>0.99399999999999999</v>
      </c>
      <c r="W44" s="2">
        <v>0</v>
      </c>
    </row>
    <row r="45" spans="1:23" x14ac:dyDescent="0.35">
      <c r="A45" t="s">
        <v>1145</v>
      </c>
      <c r="B45" t="s">
        <v>1146</v>
      </c>
      <c r="C45" t="s">
        <v>1147</v>
      </c>
      <c r="D45">
        <v>19</v>
      </c>
      <c r="E45" t="s">
        <v>30</v>
      </c>
      <c r="F45" t="s">
        <v>1148</v>
      </c>
      <c r="G45" t="s">
        <v>1149</v>
      </c>
      <c r="H45" t="b">
        <v>1</v>
      </c>
      <c r="I45" t="b">
        <v>0</v>
      </c>
      <c r="J45" t="s">
        <v>4178</v>
      </c>
      <c r="K45" t="s">
        <v>4124</v>
      </c>
      <c r="L45" t="s">
        <v>4179</v>
      </c>
      <c r="M45" t="s">
        <v>354</v>
      </c>
      <c r="N45" t="s">
        <v>1151</v>
      </c>
      <c r="O45">
        <v>93</v>
      </c>
      <c r="P45" t="b">
        <v>0</v>
      </c>
      <c r="Q45" t="b">
        <v>1</v>
      </c>
      <c r="R45" t="b">
        <v>1</v>
      </c>
      <c r="S45">
        <v>0.08</v>
      </c>
      <c r="T45">
        <v>0.94299999999999995</v>
      </c>
      <c r="U45">
        <v>0.878</v>
      </c>
      <c r="V45">
        <v>1</v>
      </c>
      <c r="W45">
        <v>0</v>
      </c>
    </row>
    <row r="46" spans="1:23" x14ac:dyDescent="0.35">
      <c r="A46" t="s">
        <v>1145</v>
      </c>
      <c r="B46" t="s">
        <v>1146</v>
      </c>
      <c r="C46" t="s">
        <v>1147</v>
      </c>
      <c r="D46">
        <v>19</v>
      </c>
      <c r="E46" t="s">
        <v>30</v>
      </c>
      <c r="F46" t="s">
        <v>1148</v>
      </c>
      <c r="G46" t="s">
        <v>1149</v>
      </c>
      <c r="H46" t="b">
        <v>1</v>
      </c>
      <c r="I46" t="b">
        <v>0</v>
      </c>
      <c r="J46" t="s">
        <v>4178</v>
      </c>
      <c r="K46" t="s">
        <v>3217</v>
      </c>
      <c r="L46" t="s">
        <v>4180</v>
      </c>
      <c r="M46" t="s">
        <v>127</v>
      </c>
      <c r="N46" t="s">
        <v>4181</v>
      </c>
      <c r="O46">
        <v>93</v>
      </c>
      <c r="P46" t="b">
        <v>0</v>
      </c>
      <c r="Q46" t="b">
        <v>1</v>
      </c>
      <c r="R46" t="b">
        <v>1</v>
      </c>
      <c r="S46">
        <v>0.77700000000000002</v>
      </c>
      <c r="T46">
        <v>4.2000000000000003E-2</v>
      </c>
      <c r="U46">
        <v>-0.76800000000000002</v>
      </c>
      <c r="V46">
        <v>1</v>
      </c>
      <c r="W46">
        <v>0</v>
      </c>
    </row>
    <row r="47" spans="1:23" x14ac:dyDescent="0.35">
      <c r="A47" t="s">
        <v>1145</v>
      </c>
      <c r="B47" t="s">
        <v>1146</v>
      </c>
      <c r="C47" t="s">
        <v>1147</v>
      </c>
      <c r="D47">
        <v>19</v>
      </c>
      <c r="E47" t="s">
        <v>30</v>
      </c>
      <c r="F47" t="s">
        <v>4182</v>
      </c>
      <c r="G47" t="s">
        <v>1149</v>
      </c>
      <c r="H47" t="b">
        <v>1</v>
      </c>
      <c r="I47" t="b">
        <v>0</v>
      </c>
      <c r="J47" t="s">
        <v>4179</v>
      </c>
      <c r="K47" t="s">
        <v>4129</v>
      </c>
      <c r="L47" t="s">
        <v>4178</v>
      </c>
      <c r="M47" t="s">
        <v>54</v>
      </c>
      <c r="N47" t="s">
        <v>1151</v>
      </c>
      <c r="O47">
        <v>93</v>
      </c>
      <c r="P47" t="b">
        <v>0</v>
      </c>
      <c r="Q47" t="b">
        <v>1</v>
      </c>
      <c r="R47" t="b">
        <v>1</v>
      </c>
      <c r="S47">
        <v>8.1000000000000003E-2</v>
      </c>
      <c r="T47">
        <v>0.93899999999999995</v>
      </c>
      <c r="U47">
        <v>0.874</v>
      </c>
      <c r="V47">
        <v>1</v>
      </c>
      <c r="W47">
        <v>0</v>
      </c>
    </row>
    <row r="48" spans="1:23" x14ac:dyDescent="0.35">
      <c r="A48" t="s">
        <v>1145</v>
      </c>
      <c r="B48" t="s">
        <v>1146</v>
      </c>
      <c r="C48" t="s">
        <v>1147</v>
      </c>
      <c r="D48">
        <v>19</v>
      </c>
      <c r="E48" t="s">
        <v>30</v>
      </c>
      <c r="F48" t="s">
        <v>4182</v>
      </c>
      <c r="G48" t="s">
        <v>1149</v>
      </c>
      <c r="H48" t="b">
        <v>1</v>
      </c>
      <c r="I48" t="b">
        <v>0</v>
      </c>
      <c r="J48" t="s">
        <v>4179</v>
      </c>
      <c r="K48" t="s">
        <v>3217</v>
      </c>
      <c r="L48" t="s">
        <v>4180</v>
      </c>
      <c r="M48" t="s">
        <v>34</v>
      </c>
      <c r="N48" t="s">
        <v>4183</v>
      </c>
      <c r="O48">
        <v>93</v>
      </c>
      <c r="P48" t="b">
        <v>0</v>
      </c>
      <c r="Q48" t="b">
        <v>1</v>
      </c>
      <c r="R48" t="b">
        <v>1</v>
      </c>
      <c r="S48">
        <v>0.86399999999999999</v>
      </c>
      <c r="T48">
        <v>0.05</v>
      </c>
      <c r="U48">
        <v>-0.84</v>
      </c>
      <c r="V48">
        <v>1</v>
      </c>
      <c r="W48">
        <v>0</v>
      </c>
    </row>
    <row r="49" spans="1:23" x14ac:dyDescent="0.35">
      <c r="A49" t="s">
        <v>1171</v>
      </c>
      <c r="B49" t="s">
        <v>1172</v>
      </c>
      <c r="C49" t="s">
        <v>1173</v>
      </c>
      <c r="D49">
        <v>15</v>
      </c>
      <c r="E49" t="s">
        <v>39</v>
      </c>
      <c r="F49" t="s">
        <v>4184</v>
      </c>
      <c r="G49" t="s">
        <v>1175</v>
      </c>
      <c r="H49" t="b">
        <v>0</v>
      </c>
      <c r="I49" t="b">
        <v>0</v>
      </c>
      <c r="J49" t="s">
        <v>4185</v>
      </c>
      <c r="K49" t="s">
        <v>4124</v>
      </c>
      <c r="L49" t="s">
        <v>4186</v>
      </c>
      <c r="M49" t="s">
        <v>354</v>
      </c>
      <c r="N49" t="s">
        <v>4187</v>
      </c>
      <c r="O49">
        <v>63</v>
      </c>
      <c r="P49" t="b">
        <v>0</v>
      </c>
      <c r="Q49" t="b">
        <v>1</v>
      </c>
      <c r="R49" t="b">
        <v>1</v>
      </c>
      <c r="S49">
        <v>0.94399999999999995</v>
      </c>
      <c r="T49">
        <v>0.223</v>
      </c>
      <c r="U49">
        <v>-0.72799999999999998</v>
      </c>
      <c r="V49">
        <v>1</v>
      </c>
      <c r="W49">
        <v>0</v>
      </c>
    </row>
    <row r="50" spans="1:23" x14ac:dyDescent="0.35">
      <c r="A50" s="2" t="s">
        <v>1171</v>
      </c>
      <c r="B50" s="2" t="s">
        <v>1172</v>
      </c>
      <c r="C50" s="2" t="s">
        <v>1173</v>
      </c>
      <c r="D50" s="2">
        <v>15</v>
      </c>
      <c r="E50" s="2" t="s">
        <v>39</v>
      </c>
      <c r="F50" s="2" t="s">
        <v>4184</v>
      </c>
      <c r="G50" s="2" t="s">
        <v>1175</v>
      </c>
      <c r="H50" s="2" t="b">
        <v>0</v>
      </c>
      <c r="I50" s="2" t="b">
        <v>0</v>
      </c>
      <c r="J50" s="2" t="s">
        <v>4185</v>
      </c>
      <c r="K50" s="2" t="s">
        <v>3217</v>
      </c>
      <c r="L50" s="2" t="s">
        <v>4188</v>
      </c>
      <c r="M50" s="2" t="s">
        <v>127</v>
      </c>
      <c r="N50" s="2" t="s">
        <v>4189</v>
      </c>
      <c r="O50" s="2">
        <v>63</v>
      </c>
      <c r="P50" s="2" t="b">
        <v>0</v>
      </c>
      <c r="Q50" s="2" t="b">
        <v>1</v>
      </c>
      <c r="R50" s="2" t="b">
        <v>1</v>
      </c>
      <c r="S50" s="2">
        <v>5.6000000000000001E-2</v>
      </c>
      <c r="T50" s="2">
        <v>0.77700000000000002</v>
      </c>
      <c r="U50" s="2">
        <v>0.72799999999999998</v>
      </c>
      <c r="V50" s="2">
        <v>1</v>
      </c>
      <c r="W50" s="2">
        <v>0</v>
      </c>
    </row>
    <row r="51" spans="1:23" x14ac:dyDescent="0.35">
      <c r="A51" t="s">
        <v>1171</v>
      </c>
      <c r="B51" t="s">
        <v>1172</v>
      </c>
      <c r="C51" t="s">
        <v>1173</v>
      </c>
      <c r="D51">
        <v>15</v>
      </c>
      <c r="E51" t="s">
        <v>39</v>
      </c>
      <c r="F51" t="s">
        <v>1174</v>
      </c>
      <c r="G51" t="s">
        <v>1175</v>
      </c>
      <c r="H51" t="b">
        <v>0</v>
      </c>
      <c r="I51" t="b">
        <v>0</v>
      </c>
      <c r="J51" t="s">
        <v>4186</v>
      </c>
      <c r="K51" t="s">
        <v>4129</v>
      </c>
      <c r="L51" t="s">
        <v>4185</v>
      </c>
      <c r="M51" t="s">
        <v>54</v>
      </c>
      <c r="N51" t="s">
        <v>4187</v>
      </c>
      <c r="O51">
        <v>63</v>
      </c>
      <c r="P51" t="b">
        <v>0</v>
      </c>
      <c r="Q51" t="b">
        <v>1</v>
      </c>
      <c r="R51" t="b">
        <v>1</v>
      </c>
      <c r="S51">
        <v>0.85599999999999998</v>
      </c>
      <c r="T51">
        <v>8.6999999999999994E-2</v>
      </c>
      <c r="U51">
        <v>-0.79600000000000004</v>
      </c>
      <c r="V51">
        <v>1</v>
      </c>
      <c r="W51">
        <v>0</v>
      </c>
    </row>
    <row r="52" spans="1:23" x14ac:dyDescent="0.35">
      <c r="A52" t="s">
        <v>1171</v>
      </c>
      <c r="B52" t="s">
        <v>1172</v>
      </c>
      <c r="C52" t="s">
        <v>1173</v>
      </c>
      <c r="D52">
        <v>15</v>
      </c>
      <c r="E52" t="s">
        <v>39</v>
      </c>
      <c r="F52" t="s">
        <v>1174</v>
      </c>
      <c r="G52" t="s">
        <v>1175</v>
      </c>
      <c r="H52" t="b">
        <v>0</v>
      </c>
      <c r="I52" t="b">
        <v>0</v>
      </c>
      <c r="J52" t="s">
        <v>4186</v>
      </c>
      <c r="K52" t="s">
        <v>3217</v>
      </c>
      <c r="L52" t="s">
        <v>4188</v>
      </c>
      <c r="M52" t="s">
        <v>34</v>
      </c>
      <c r="N52" t="s">
        <v>1176</v>
      </c>
      <c r="O52">
        <v>63</v>
      </c>
      <c r="P52" t="b">
        <v>0</v>
      </c>
      <c r="Q52" t="b">
        <v>1</v>
      </c>
      <c r="R52" t="b">
        <v>1</v>
      </c>
      <c r="S52">
        <v>0.14399999999999999</v>
      </c>
      <c r="T52">
        <v>0.91300000000000003</v>
      </c>
      <c r="U52">
        <v>0.79600000000000004</v>
      </c>
      <c r="V52">
        <v>1</v>
      </c>
      <c r="W52">
        <v>0</v>
      </c>
    </row>
    <row r="53" spans="1:23" x14ac:dyDescent="0.35">
      <c r="A53" t="s">
        <v>480</v>
      </c>
      <c r="B53" t="s">
        <v>481</v>
      </c>
      <c r="C53" t="s">
        <v>482</v>
      </c>
      <c r="D53">
        <v>6</v>
      </c>
      <c r="E53" t="s">
        <v>39</v>
      </c>
      <c r="F53" t="s">
        <v>483</v>
      </c>
      <c r="G53" t="s">
        <v>484</v>
      </c>
      <c r="H53" t="b">
        <v>0</v>
      </c>
      <c r="I53" t="b">
        <v>0</v>
      </c>
      <c r="J53" t="s">
        <v>4190</v>
      </c>
      <c r="K53" t="s">
        <v>4124</v>
      </c>
      <c r="L53" t="s">
        <v>4191</v>
      </c>
      <c r="M53" t="s">
        <v>354</v>
      </c>
      <c r="N53" t="s">
        <v>4192</v>
      </c>
      <c r="O53">
        <v>93</v>
      </c>
      <c r="P53" t="b">
        <v>0</v>
      </c>
      <c r="Q53" t="b">
        <v>1</v>
      </c>
      <c r="R53" t="b">
        <v>1</v>
      </c>
      <c r="S53">
        <v>0.74299999999999999</v>
      </c>
      <c r="T53">
        <v>0.32900000000000001</v>
      </c>
      <c r="U53">
        <v>-0.41799999999999998</v>
      </c>
      <c r="V53">
        <v>1</v>
      </c>
      <c r="W53">
        <v>0</v>
      </c>
    </row>
    <row r="54" spans="1:23" x14ac:dyDescent="0.35">
      <c r="A54" s="2" t="s">
        <v>480</v>
      </c>
      <c r="B54" s="2" t="s">
        <v>481</v>
      </c>
      <c r="C54" s="2" t="s">
        <v>482</v>
      </c>
      <c r="D54" s="2">
        <v>6</v>
      </c>
      <c r="E54" s="2" t="s">
        <v>39</v>
      </c>
      <c r="F54" s="2" t="s">
        <v>483</v>
      </c>
      <c r="G54" s="2" t="s">
        <v>484</v>
      </c>
      <c r="H54" s="2" t="b">
        <v>0</v>
      </c>
      <c r="I54" s="2" t="b">
        <v>0</v>
      </c>
      <c r="J54" s="2" t="s">
        <v>4190</v>
      </c>
      <c r="K54" s="2" t="s">
        <v>3217</v>
      </c>
      <c r="L54" s="2" t="s">
        <v>4193</v>
      </c>
      <c r="M54" s="2" t="s">
        <v>127</v>
      </c>
      <c r="N54" s="2" t="s">
        <v>485</v>
      </c>
      <c r="O54" s="2">
        <v>93</v>
      </c>
      <c r="P54" s="2" t="b">
        <v>0</v>
      </c>
      <c r="Q54" s="2" t="b">
        <v>1</v>
      </c>
      <c r="R54" s="2" t="b">
        <v>1</v>
      </c>
      <c r="S54" s="2">
        <v>0.25700000000000001</v>
      </c>
      <c r="T54" s="2">
        <v>0.67100000000000004</v>
      </c>
      <c r="U54" s="2">
        <v>0.41799999999999998</v>
      </c>
      <c r="V54" s="2">
        <v>1</v>
      </c>
      <c r="W54" s="2">
        <v>0</v>
      </c>
    </row>
    <row r="55" spans="1:23" x14ac:dyDescent="0.35">
      <c r="A55" t="s">
        <v>480</v>
      </c>
      <c r="B55" t="s">
        <v>481</v>
      </c>
      <c r="C55" t="s">
        <v>482</v>
      </c>
      <c r="D55">
        <v>6</v>
      </c>
      <c r="E55" t="s">
        <v>39</v>
      </c>
      <c r="F55" t="s">
        <v>4194</v>
      </c>
      <c r="G55" t="s">
        <v>484</v>
      </c>
      <c r="H55" t="b">
        <v>0</v>
      </c>
      <c r="I55" t="b">
        <v>0</v>
      </c>
      <c r="J55" t="s">
        <v>4191</v>
      </c>
      <c r="K55" t="s">
        <v>4129</v>
      </c>
      <c r="L55" t="s">
        <v>4190</v>
      </c>
      <c r="M55" t="s">
        <v>54</v>
      </c>
      <c r="N55" t="s">
        <v>4192</v>
      </c>
      <c r="O55">
        <v>93</v>
      </c>
      <c r="P55" t="b">
        <v>0</v>
      </c>
      <c r="Q55" t="b">
        <v>1</v>
      </c>
      <c r="R55" t="b">
        <v>1</v>
      </c>
      <c r="S55">
        <v>0.55900000000000005</v>
      </c>
      <c r="T55">
        <v>0.25800000000000001</v>
      </c>
      <c r="U55">
        <v>-0.29899999999999999</v>
      </c>
      <c r="V55">
        <v>1</v>
      </c>
      <c r="W55">
        <v>0</v>
      </c>
    </row>
    <row r="56" spans="1:23" x14ac:dyDescent="0.35">
      <c r="A56" t="s">
        <v>480</v>
      </c>
      <c r="B56" t="s">
        <v>481</v>
      </c>
      <c r="C56" t="s">
        <v>482</v>
      </c>
      <c r="D56">
        <v>6</v>
      </c>
      <c r="E56" t="s">
        <v>39</v>
      </c>
      <c r="F56" t="s">
        <v>4194</v>
      </c>
      <c r="G56" t="s">
        <v>484</v>
      </c>
      <c r="H56" t="b">
        <v>0</v>
      </c>
      <c r="I56" t="b">
        <v>0</v>
      </c>
      <c r="J56" t="s">
        <v>4191</v>
      </c>
      <c r="K56" t="s">
        <v>3217</v>
      </c>
      <c r="L56" t="s">
        <v>4193</v>
      </c>
      <c r="M56" t="s">
        <v>34</v>
      </c>
      <c r="N56" t="s">
        <v>4195</v>
      </c>
      <c r="O56">
        <v>93</v>
      </c>
      <c r="P56" t="b">
        <v>0</v>
      </c>
      <c r="Q56" t="b">
        <v>1</v>
      </c>
      <c r="R56" t="b">
        <v>1</v>
      </c>
      <c r="S56">
        <v>0.22500000000000001</v>
      </c>
      <c r="T56">
        <v>0.45</v>
      </c>
      <c r="U56">
        <v>0.221</v>
      </c>
      <c r="V56">
        <v>0.99199999999999999</v>
      </c>
      <c r="W56">
        <v>0</v>
      </c>
    </row>
    <row r="57" spans="1:23" x14ac:dyDescent="0.35">
      <c r="A57" t="s">
        <v>640</v>
      </c>
      <c r="B57" t="s">
        <v>641</v>
      </c>
      <c r="C57" t="s">
        <v>642</v>
      </c>
      <c r="D57">
        <v>1</v>
      </c>
      <c r="E57" t="s">
        <v>39</v>
      </c>
      <c r="F57" t="s">
        <v>643</v>
      </c>
      <c r="G57" t="s">
        <v>4196</v>
      </c>
      <c r="H57" t="b">
        <v>1</v>
      </c>
      <c r="I57" t="b">
        <v>0</v>
      </c>
      <c r="J57" t="s">
        <v>4197</v>
      </c>
      <c r="K57" t="s">
        <v>4124</v>
      </c>
      <c r="L57" t="s">
        <v>4198</v>
      </c>
      <c r="M57" t="s">
        <v>354</v>
      </c>
      <c r="N57" t="s">
        <v>646</v>
      </c>
      <c r="O57">
        <v>51</v>
      </c>
      <c r="P57" t="b">
        <v>0</v>
      </c>
      <c r="Q57" t="b">
        <v>1</v>
      </c>
      <c r="R57" t="b">
        <v>1</v>
      </c>
      <c r="S57">
        <v>0.28100000000000003</v>
      </c>
      <c r="T57">
        <v>0.77600000000000002</v>
      </c>
      <c r="U57">
        <v>0.50600000000000001</v>
      </c>
      <c r="V57">
        <v>1</v>
      </c>
      <c r="W57">
        <v>0</v>
      </c>
    </row>
    <row r="58" spans="1:23" x14ac:dyDescent="0.35">
      <c r="A58" t="s">
        <v>640</v>
      </c>
      <c r="B58" t="s">
        <v>641</v>
      </c>
      <c r="C58" t="s">
        <v>642</v>
      </c>
      <c r="D58">
        <v>1</v>
      </c>
      <c r="E58" t="s">
        <v>39</v>
      </c>
      <c r="F58" t="s">
        <v>643</v>
      </c>
      <c r="G58" t="s">
        <v>4196</v>
      </c>
      <c r="H58" t="b">
        <v>1</v>
      </c>
      <c r="I58" t="b">
        <v>0</v>
      </c>
      <c r="J58" t="s">
        <v>4197</v>
      </c>
      <c r="K58" t="s">
        <v>3217</v>
      </c>
      <c r="L58" t="s">
        <v>4199</v>
      </c>
      <c r="M58" t="s">
        <v>127</v>
      </c>
      <c r="N58" t="s">
        <v>4200</v>
      </c>
      <c r="O58">
        <v>51</v>
      </c>
      <c r="P58" t="b">
        <v>0</v>
      </c>
      <c r="Q58" t="b">
        <v>1</v>
      </c>
      <c r="R58" t="b">
        <v>1</v>
      </c>
      <c r="S58">
        <v>0.54100000000000004</v>
      </c>
      <c r="T58">
        <v>0.17199999999999999</v>
      </c>
      <c r="U58">
        <v>-0.376</v>
      </c>
      <c r="V58">
        <v>1</v>
      </c>
      <c r="W58">
        <v>0</v>
      </c>
    </row>
    <row r="59" spans="1:23" x14ac:dyDescent="0.35">
      <c r="A59" t="s">
        <v>640</v>
      </c>
      <c r="B59" t="s">
        <v>641</v>
      </c>
      <c r="C59" t="s">
        <v>642</v>
      </c>
      <c r="D59">
        <v>1</v>
      </c>
      <c r="E59" t="s">
        <v>39</v>
      </c>
      <c r="F59" t="s">
        <v>4201</v>
      </c>
      <c r="G59" t="s">
        <v>4196</v>
      </c>
      <c r="H59" t="b">
        <v>1</v>
      </c>
      <c r="I59" t="b">
        <v>0</v>
      </c>
      <c r="J59" t="s">
        <v>4198</v>
      </c>
      <c r="K59" t="s">
        <v>4129</v>
      </c>
      <c r="L59" t="s">
        <v>4197</v>
      </c>
      <c r="M59" t="s">
        <v>54</v>
      </c>
      <c r="N59" t="s">
        <v>646</v>
      </c>
      <c r="O59">
        <v>51</v>
      </c>
      <c r="P59" t="b">
        <v>0</v>
      </c>
      <c r="Q59" t="b">
        <v>1</v>
      </c>
      <c r="R59" t="b">
        <v>1</v>
      </c>
      <c r="S59">
        <v>0.19400000000000001</v>
      </c>
      <c r="T59">
        <v>0.58399999999999996</v>
      </c>
      <c r="U59">
        <v>0.39900000000000002</v>
      </c>
      <c r="V59">
        <v>1</v>
      </c>
      <c r="W59">
        <v>0</v>
      </c>
    </row>
    <row r="60" spans="1:23" x14ac:dyDescent="0.35">
      <c r="A60" t="s">
        <v>640</v>
      </c>
      <c r="B60" t="s">
        <v>641</v>
      </c>
      <c r="C60" t="s">
        <v>642</v>
      </c>
      <c r="D60">
        <v>1</v>
      </c>
      <c r="E60" t="s">
        <v>39</v>
      </c>
      <c r="F60" t="s">
        <v>4201</v>
      </c>
      <c r="G60" t="s">
        <v>4196</v>
      </c>
      <c r="H60" t="b">
        <v>1</v>
      </c>
      <c r="I60" t="b">
        <v>0</v>
      </c>
      <c r="J60" t="s">
        <v>4198</v>
      </c>
      <c r="K60" t="s">
        <v>3217</v>
      </c>
      <c r="L60" t="s">
        <v>4199</v>
      </c>
      <c r="M60" t="s">
        <v>34</v>
      </c>
      <c r="N60" t="s">
        <v>4202</v>
      </c>
      <c r="O60">
        <v>51</v>
      </c>
      <c r="P60" t="b">
        <v>0</v>
      </c>
      <c r="Q60" t="b">
        <v>1</v>
      </c>
      <c r="R60" t="b">
        <v>1</v>
      </c>
      <c r="S60">
        <v>0.70699999999999996</v>
      </c>
      <c r="T60">
        <v>0.32200000000000001</v>
      </c>
      <c r="U60">
        <v>-0.39</v>
      </c>
      <c r="V60">
        <v>1</v>
      </c>
      <c r="W60">
        <v>0</v>
      </c>
    </row>
    <row r="61" spans="1:23" x14ac:dyDescent="0.35">
      <c r="A61" t="s">
        <v>691</v>
      </c>
      <c r="B61" t="s">
        <v>692</v>
      </c>
      <c r="C61" t="s">
        <v>693</v>
      </c>
      <c r="D61">
        <v>14</v>
      </c>
      <c r="E61" t="s">
        <v>39</v>
      </c>
      <c r="F61" t="s">
        <v>4203</v>
      </c>
      <c r="G61" t="s">
        <v>695</v>
      </c>
      <c r="H61" t="b">
        <v>0</v>
      </c>
      <c r="I61" t="b">
        <v>0</v>
      </c>
      <c r="J61" t="s">
        <v>4204</v>
      </c>
      <c r="K61" t="s">
        <v>4124</v>
      </c>
      <c r="L61" t="s">
        <v>4205</v>
      </c>
      <c r="M61" t="s">
        <v>354</v>
      </c>
      <c r="N61" t="s">
        <v>4206</v>
      </c>
      <c r="O61">
        <v>78</v>
      </c>
      <c r="P61" t="b">
        <v>0</v>
      </c>
      <c r="Q61" t="b">
        <v>1</v>
      </c>
      <c r="R61" t="b">
        <v>1</v>
      </c>
      <c r="S61">
        <v>0.38700000000000001</v>
      </c>
      <c r="T61">
        <v>0.67100000000000004</v>
      </c>
      <c r="U61">
        <v>0.29499999999999998</v>
      </c>
      <c r="V61">
        <v>1</v>
      </c>
      <c r="W61">
        <v>0</v>
      </c>
    </row>
    <row r="62" spans="1:23" x14ac:dyDescent="0.35">
      <c r="A62" t="s">
        <v>691</v>
      </c>
      <c r="B62" t="s">
        <v>692</v>
      </c>
      <c r="C62" t="s">
        <v>693</v>
      </c>
      <c r="D62">
        <v>14</v>
      </c>
      <c r="E62" t="s">
        <v>39</v>
      </c>
      <c r="F62" t="s">
        <v>4203</v>
      </c>
      <c r="G62" t="s">
        <v>695</v>
      </c>
      <c r="H62" t="b">
        <v>0</v>
      </c>
      <c r="I62" t="b">
        <v>0</v>
      </c>
      <c r="J62" t="s">
        <v>4204</v>
      </c>
      <c r="K62" t="s">
        <v>3217</v>
      </c>
      <c r="L62" t="s">
        <v>4207</v>
      </c>
      <c r="M62" t="s">
        <v>127</v>
      </c>
      <c r="N62" t="s">
        <v>4208</v>
      </c>
      <c r="O62">
        <v>78</v>
      </c>
      <c r="P62" t="b">
        <v>0</v>
      </c>
      <c r="Q62" t="b">
        <v>1</v>
      </c>
      <c r="R62" t="b">
        <v>1</v>
      </c>
      <c r="S62">
        <v>0.45200000000000001</v>
      </c>
      <c r="T62">
        <v>0.14899999999999999</v>
      </c>
      <c r="U62">
        <v>-0.30599999999999999</v>
      </c>
      <c r="V62">
        <v>1</v>
      </c>
      <c r="W62">
        <v>0</v>
      </c>
    </row>
    <row r="63" spans="1:23" x14ac:dyDescent="0.35">
      <c r="A63" t="s">
        <v>691</v>
      </c>
      <c r="B63" t="s">
        <v>692</v>
      </c>
      <c r="C63" t="s">
        <v>693</v>
      </c>
      <c r="D63">
        <v>14</v>
      </c>
      <c r="E63" t="s">
        <v>39</v>
      </c>
      <c r="F63" t="s">
        <v>694</v>
      </c>
      <c r="G63" t="s">
        <v>695</v>
      </c>
      <c r="H63" t="b">
        <v>0</v>
      </c>
      <c r="I63" t="b">
        <v>0</v>
      </c>
      <c r="J63" t="s">
        <v>4205</v>
      </c>
      <c r="K63" t="s">
        <v>4129</v>
      </c>
      <c r="L63" t="s">
        <v>4204</v>
      </c>
      <c r="M63" t="s">
        <v>54</v>
      </c>
      <c r="N63" t="s">
        <v>4206</v>
      </c>
      <c r="O63">
        <v>78</v>
      </c>
      <c r="P63" t="b">
        <v>0</v>
      </c>
      <c r="Q63" t="b">
        <v>1</v>
      </c>
      <c r="R63" t="b">
        <v>1</v>
      </c>
      <c r="S63">
        <v>0.373</v>
      </c>
      <c r="T63">
        <v>0.68400000000000005</v>
      </c>
      <c r="U63">
        <v>0.318</v>
      </c>
      <c r="V63">
        <v>1</v>
      </c>
      <c r="W63">
        <v>0</v>
      </c>
    </row>
    <row r="64" spans="1:23" x14ac:dyDescent="0.35">
      <c r="A64" t="s">
        <v>691</v>
      </c>
      <c r="B64" t="s">
        <v>692</v>
      </c>
      <c r="C64" t="s">
        <v>693</v>
      </c>
      <c r="D64">
        <v>14</v>
      </c>
      <c r="E64" t="s">
        <v>39</v>
      </c>
      <c r="F64" t="s">
        <v>694</v>
      </c>
      <c r="G64" t="s">
        <v>695</v>
      </c>
      <c r="H64" t="b">
        <v>0</v>
      </c>
      <c r="I64" t="b">
        <v>0</v>
      </c>
      <c r="J64" t="s">
        <v>4205</v>
      </c>
      <c r="K64" t="s">
        <v>3217</v>
      </c>
      <c r="L64" t="s">
        <v>4207</v>
      </c>
      <c r="M64" t="s">
        <v>34</v>
      </c>
      <c r="N64" t="s">
        <v>696</v>
      </c>
      <c r="O64">
        <v>78</v>
      </c>
      <c r="P64" t="b">
        <v>0</v>
      </c>
      <c r="Q64" t="b">
        <v>1</v>
      </c>
      <c r="R64" t="b">
        <v>1</v>
      </c>
      <c r="S64">
        <v>0.48899999999999999</v>
      </c>
      <c r="T64">
        <v>0.16400000000000001</v>
      </c>
      <c r="U64">
        <v>-0.32800000000000001</v>
      </c>
      <c r="V64">
        <v>1</v>
      </c>
      <c r="W64">
        <v>0</v>
      </c>
    </row>
    <row r="65" spans="1:23" x14ac:dyDescent="0.35">
      <c r="A65" t="s">
        <v>762</v>
      </c>
      <c r="B65" t="s">
        <v>763</v>
      </c>
      <c r="C65" t="s">
        <v>764</v>
      </c>
      <c r="D65">
        <v>9</v>
      </c>
      <c r="E65" t="s">
        <v>39</v>
      </c>
      <c r="F65" t="s">
        <v>765</v>
      </c>
      <c r="G65" t="s">
        <v>766</v>
      </c>
      <c r="H65" t="b">
        <v>0</v>
      </c>
      <c r="I65" t="b">
        <v>0</v>
      </c>
      <c r="J65" t="s">
        <v>4209</v>
      </c>
      <c r="K65" t="s">
        <v>4124</v>
      </c>
      <c r="L65" t="s">
        <v>4210</v>
      </c>
      <c r="M65" t="s">
        <v>354</v>
      </c>
      <c r="N65" t="s">
        <v>767</v>
      </c>
      <c r="O65">
        <v>183</v>
      </c>
      <c r="P65" t="b">
        <v>0</v>
      </c>
      <c r="Q65" t="b">
        <v>1</v>
      </c>
      <c r="R65" t="b">
        <v>1</v>
      </c>
      <c r="S65">
        <v>0.47099999999999997</v>
      </c>
      <c r="T65">
        <v>0.17499999999999999</v>
      </c>
      <c r="U65">
        <v>-0.29299999999999998</v>
      </c>
      <c r="V65">
        <v>1</v>
      </c>
      <c r="W65">
        <v>0</v>
      </c>
    </row>
    <row r="66" spans="1:23" x14ac:dyDescent="0.35">
      <c r="A66" s="2" t="s">
        <v>762</v>
      </c>
      <c r="B66" s="2" t="s">
        <v>763</v>
      </c>
      <c r="C66" s="2" t="s">
        <v>764</v>
      </c>
      <c r="D66" s="2">
        <v>9</v>
      </c>
      <c r="E66" s="2" t="s">
        <v>39</v>
      </c>
      <c r="F66" s="2" t="s">
        <v>765</v>
      </c>
      <c r="G66" s="2" t="s">
        <v>766</v>
      </c>
      <c r="H66" s="2" t="b">
        <v>0</v>
      </c>
      <c r="I66" s="2" t="b">
        <v>0</v>
      </c>
      <c r="J66" s="2" t="s">
        <v>4209</v>
      </c>
      <c r="K66" s="2" t="s">
        <v>3217</v>
      </c>
      <c r="L66" s="2" t="s">
        <v>4211</v>
      </c>
      <c r="M66" s="2" t="s">
        <v>127</v>
      </c>
      <c r="N66" s="2" t="s">
        <v>4212</v>
      </c>
      <c r="O66" s="2">
        <v>183</v>
      </c>
      <c r="P66" s="2" t="b">
        <v>0</v>
      </c>
      <c r="Q66" s="2" t="b">
        <v>1</v>
      </c>
      <c r="R66" s="2" t="b">
        <v>1</v>
      </c>
      <c r="S66" s="2">
        <v>0.45100000000000001</v>
      </c>
      <c r="T66" s="2">
        <v>0.71799999999999997</v>
      </c>
      <c r="U66" s="2">
        <v>0.26400000000000001</v>
      </c>
      <c r="V66" s="2">
        <v>1</v>
      </c>
      <c r="W66" s="2">
        <v>0</v>
      </c>
    </row>
    <row r="67" spans="1:23" x14ac:dyDescent="0.35">
      <c r="A67" t="s">
        <v>762</v>
      </c>
      <c r="B67" t="s">
        <v>763</v>
      </c>
      <c r="C67" t="s">
        <v>764</v>
      </c>
      <c r="D67">
        <v>9</v>
      </c>
      <c r="E67" t="s">
        <v>39</v>
      </c>
      <c r="F67" t="s">
        <v>4213</v>
      </c>
      <c r="G67" t="s">
        <v>766</v>
      </c>
      <c r="H67" t="b">
        <v>0</v>
      </c>
      <c r="I67" t="b">
        <v>0</v>
      </c>
      <c r="J67" t="s">
        <v>4210</v>
      </c>
      <c r="K67" t="s">
        <v>4129</v>
      </c>
      <c r="L67" t="s">
        <v>4209</v>
      </c>
      <c r="M67" t="s">
        <v>54</v>
      </c>
      <c r="N67" t="s">
        <v>767</v>
      </c>
      <c r="O67">
        <v>183</v>
      </c>
      <c r="P67" t="b">
        <v>0</v>
      </c>
      <c r="Q67" t="b">
        <v>1</v>
      </c>
      <c r="R67" t="b">
        <v>1</v>
      </c>
      <c r="S67">
        <v>0.28100000000000003</v>
      </c>
      <c r="T67">
        <v>9.2999999999999999E-2</v>
      </c>
      <c r="U67">
        <v>-0.19800000000000001</v>
      </c>
      <c r="V67">
        <v>0.99099999999999999</v>
      </c>
      <c r="W67">
        <v>0</v>
      </c>
    </row>
    <row r="68" spans="1:23" x14ac:dyDescent="0.35">
      <c r="A68" t="s">
        <v>762</v>
      </c>
      <c r="B68" t="s">
        <v>763</v>
      </c>
      <c r="C68" t="s">
        <v>764</v>
      </c>
      <c r="D68">
        <v>9</v>
      </c>
      <c r="E68" t="s">
        <v>39</v>
      </c>
      <c r="F68" t="s">
        <v>4213</v>
      </c>
      <c r="G68" t="s">
        <v>766</v>
      </c>
      <c r="H68" t="b">
        <v>0</v>
      </c>
      <c r="I68" t="b">
        <v>0</v>
      </c>
      <c r="J68" t="s">
        <v>4210</v>
      </c>
      <c r="K68" t="s">
        <v>3217</v>
      </c>
      <c r="L68" t="s">
        <v>4211</v>
      </c>
      <c r="M68" t="s">
        <v>34</v>
      </c>
      <c r="N68" t="s">
        <v>4214</v>
      </c>
      <c r="O68">
        <v>183</v>
      </c>
      <c r="P68" t="b">
        <v>0</v>
      </c>
      <c r="Q68" t="b">
        <v>1</v>
      </c>
      <c r="R68" t="b">
        <v>1</v>
      </c>
      <c r="S68">
        <v>0.64700000000000002</v>
      </c>
      <c r="T68">
        <v>0.83199999999999996</v>
      </c>
      <c r="U68">
        <v>0.186</v>
      </c>
      <c r="V68">
        <v>0.99199999999999999</v>
      </c>
      <c r="W68">
        <v>0</v>
      </c>
    </row>
    <row r="69" spans="1:23" x14ac:dyDescent="0.35">
      <c r="A69" t="s">
        <v>786</v>
      </c>
      <c r="B69" t="s">
        <v>787</v>
      </c>
      <c r="C69" t="s">
        <v>788</v>
      </c>
      <c r="D69">
        <v>2</v>
      </c>
      <c r="E69" t="s">
        <v>39</v>
      </c>
      <c r="F69" t="s">
        <v>789</v>
      </c>
      <c r="G69" t="s">
        <v>790</v>
      </c>
      <c r="H69" t="b">
        <v>1</v>
      </c>
      <c r="I69" t="b">
        <v>0</v>
      </c>
      <c r="J69" t="s">
        <v>4215</v>
      </c>
      <c r="K69" t="s">
        <v>4124</v>
      </c>
      <c r="L69" t="s">
        <v>4216</v>
      </c>
      <c r="M69" t="s">
        <v>354</v>
      </c>
      <c r="N69" t="s">
        <v>4217</v>
      </c>
      <c r="O69">
        <v>289</v>
      </c>
      <c r="P69" t="b">
        <v>0</v>
      </c>
      <c r="Q69" t="b">
        <v>1</v>
      </c>
      <c r="R69" t="b">
        <v>1</v>
      </c>
      <c r="S69">
        <v>0.57999999999999996</v>
      </c>
      <c r="T69">
        <v>0.11700000000000001</v>
      </c>
      <c r="U69">
        <v>-0.46600000000000003</v>
      </c>
      <c r="V69">
        <v>1</v>
      </c>
      <c r="W69">
        <v>0</v>
      </c>
    </row>
    <row r="70" spans="1:23" s="10" customFormat="1" x14ac:dyDescent="0.35">
      <c r="A70" s="10" t="s">
        <v>786</v>
      </c>
      <c r="B70" s="10" t="s">
        <v>787</v>
      </c>
      <c r="C70" s="10" t="s">
        <v>788</v>
      </c>
      <c r="D70" s="10">
        <v>2</v>
      </c>
      <c r="E70" s="10" t="s">
        <v>39</v>
      </c>
      <c r="F70" s="10" t="s">
        <v>789</v>
      </c>
      <c r="G70" s="10" t="s">
        <v>790</v>
      </c>
      <c r="H70" s="10" t="b">
        <v>1</v>
      </c>
      <c r="I70" s="10" t="b">
        <v>0</v>
      </c>
      <c r="J70" s="10" t="s">
        <v>4215</v>
      </c>
      <c r="K70" s="10" t="s">
        <v>3217</v>
      </c>
      <c r="L70" s="10" t="s">
        <v>4218</v>
      </c>
      <c r="M70" s="10" t="s">
        <v>127</v>
      </c>
      <c r="N70" s="10" t="s">
        <v>792</v>
      </c>
      <c r="O70" s="10">
        <v>289</v>
      </c>
      <c r="P70" s="10" t="b">
        <v>0</v>
      </c>
      <c r="Q70" s="10" t="b">
        <v>1</v>
      </c>
      <c r="R70" s="10" t="b">
        <v>1</v>
      </c>
      <c r="S70" s="10">
        <v>0.41</v>
      </c>
      <c r="T70" s="10">
        <v>0.86799999999999999</v>
      </c>
      <c r="U70" s="10">
        <v>0.47099999999999997</v>
      </c>
      <c r="V70" s="10">
        <v>1</v>
      </c>
      <c r="W70" s="10">
        <v>0</v>
      </c>
    </row>
    <row r="71" spans="1:23" x14ac:dyDescent="0.35">
      <c r="A71" t="s">
        <v>786</v>
      </c>
      <c r="B71" t="s">
        <v>787</v>
      </c>
      <c r="C71" t="s">
        <v>788</v>
      </c>
      <c r="D71">
        <v>2</v>
      </c>
      <c r="E71" t="s">
        <v>39</v>
      </c>
      <c r="F71" t="s">
        <v>4219</v>
      </c>
      <c r="G71" t="s">
        <v>790</v>
      </c>
      <c r="H71" t="b">
        <v>1</v>
      </c>
      <c r="I71" t="b">
        <v>0</v>
      </c>
      <c r="J71" t="s">
        <v>4216</v>
      </c>
      <c r="K71" t="s">
        <v>4129</v>
      </c>
      <c r="L71" t="s">
        <v>4215</v>
      </c>
      <c r="M71" t="s">
        <v>54</v>
      </c>
      <c r="N71" t="s">
        <v>4217</v>
      </c>
      <c r="O71">
        <v>289</v>
      </c>
      <c r="P71" t="b">
        <v>0</v>
      </c>
      <c r="Q71" t="b">
        <v>1</v>
      </c>
      <c r="R71" t="b">
        <v>1</v>
      </c>
      <c r="S71">
        <v>0.78200000000000003</v>
      </c>
      <c r="T71">
        <v>0.34300000000000003</v>
      </c>
      <c r="U71">
        <v>-0.45100000000000001</v>
      </c>
      <c r="V71">
        <v>1</v>
      </c>
      <c r="W71">
        <v>0</v>
      </c>
    </row>
    <row r="72" spans="1:23" x14ac:dyDescent="0.35">
      <c r="A72" t="s">
        <v>786</v>
      </c>
      <c r="B72" t="s">
        <v>787</v>
      </c>
      <c r="C72" t="s">
        <v>788</v>
      </c>
      <c r="D72">
        <v>2</v>
      </c>
      <c r="E72" t="s">
        <v>39</v>
      </c>
      <c r="F72" t="s">
        <v>4219</v>
      </c>
      <c r="G72" t="s">
        <v>790</v>
      </c>
      <c r="H72" t="b">
        <v>1</v>
      </c>
      <c r="I72" t="b">
        <v>0</v>
      </c>
      <c r="J72" t="s">
        <v>4216</v>
      </c>
      <c r="K72" t="s">
        <v>3217</v>
      </c>
      <c r="L72" t="s">
        <v>4218</v>
      </c>
      <c r="M72" t="s">
        <v>34</v>
      </c>
      <c r="N72" t="s">
        <v>4220</v>
      </c>
      <c r="O72">
        <v>289</v>
      </c>
      <c r="P72" t="b">
        <v>0</v>
      </c>
      <c r="Q72" t="b">
        <v>1</v>
      </c>
      <c r="R72" t="b">
        <v>1</v>
      </c>
      <c r="S72">
        <v>0.13500000000000001</v>
      </c>
      <c r="T72">
        <v>0.57099999999999995</v>
      </c>
      <c r="U72">
        <v>0.44700000000000001</v>
      </c>
      <c r="V72">
        <v>1</v>
      </c>
      <c r="W72">
        <v>0</v>
      </c>
    </row>
    <row r="73" spans="1:23" x14ac:dyDescent="0.35">
      <c r="A73" t="s">
        <v>793</v>
      </c>
      <c r="B73" t="s">
        <v>794</v>
      </c>
      <c r="C73" t="s">
        <v>795</v>
      </c>
      <c r="D73">
        <v>4</v>
      </c>
      <c r="E73" t="s">
        <v>30</v>
      </c>
      <c r="F73" t="s">
        <v>796</v>
      </c>
      <c r="G73" t="s">
        <v>797</v>
      </c>
      <c r="H73" t="b">
        <v>0</v>
      </c>
      <c r="I73" t="b">
        <v>0</v>
      </c>
      <c r="J73" t="s">
        <v>4221</v>
      </c>
      <c r="K73" t="s">
        <v>4124</v>
      </c>
      <c r="L73" t="s">
        <v>4222</v>
      </c>
      <c r="M73" t="s">
        <v>354</v>
      </c>
      <c r="N73" t="s">
        <v>4223</v>
      </c>
      <c r="O73">
        <v>48</v>
      </c>
      <c r="P73" t="b">
        <v>0</v>
      </c>
      <c r="Q73" t="b">
        <v>1</v>
      </c>
      <c r="R73" t="b">
        <v>1</v>
      </c>
      <c r="S73">
        <v>0.76700000000000002</v>
      </c>
      <c r="T73">
        <v>0.33700000000000002</v>
      </c>
      <c r="U73">
        <v>-0.438</v>
      </c>
      <c r="V73">
        <v>1</v>
      </c>
      <c r="W73">
        <v>0</v>
      </c>
    </row>
    <row r="74" spans="1:23" x14ac:dyDescent="0.35">
      <c r="A74" t="s">
        <v>793</v>
      </c>
      <c r="B74" t="s">
        <v>794</v>
      </c>
      <c r="C74" t="s">
        <v>795</v>
      </c>
      <c r="D74">
        <v>4</v>
      </c>
      <c r="E74" t="s">
        <v>30</v>
      </c>
      <c r="F74" t="s">
        <v>796</v>
      </c>
      <c r="G74" t="s">
        <v>797</v>
      </c>
      <c r="H74" t="b">
        <v>0</v>
      </c>
      <c r="I74" t="b">
        <v>0</v>
      </c>
      <c r="J74" t="s">
        <v>4221</v>
      </c>
      <c r="K74" t="s">
        <v>3217</v>
      </c>
      <c r="L74" t="s">
        <v>4224</v>
      </c>
      <c r="M74" t="s">
        <v>127</v>
      </c>
      <c r="N74" t="s">
        <v>798</v>
      </c>
      <c r="O74">
        <v>48</v>
      </c>
      <c r="P74" t="b">
        <v>0</v>
      </c>
      <c r="Q74" t="b">
        <v>1</v>
      </c>
      <c r="R74" t="b">
        <v>1</v>
      </c>
      <c r="S74">
        <v>0.23300000000000001</v>
      </c>
      <c r="T74">
        <v>0.66300000000000003</v>
      </c>
      <c r="U74">
        <v>0.438</v>
      </c>
      <c r="V74">
        <v>1</v>
      </c>
      <c r="W74">
        <v>0</v>
      </c>
    </row>
    <row r="75" spans="1:23" x14ac:dyDescent="0.35">
      <c r="A75" t="s">
        <v>793</v>
      </c>
      <c r="B75" t="s">
        <v>794</v>
      </c>
      <c r="C75" t="s">
        <v>795</v>
      </c>
      <c r="D75">
        <v>4</v>
      </c>
      <c r="E75" t="s">
        <v>30</v>
      </c>
      <c r="F75" t="s">
        <v>4225</v>
      </c>
      <c r="G75" t="s">
        <v>797</v>
      </c>
      <c r="H75" t="b">
        <v>0</v>
      </c>
      <c r="I75" t="b">
        <v>0</v>
      </c>
      <c r="J75" t="s">
        <v>4222</v>
      </c>
      <c r="K75" t="s">
        <v>4129</v>
      </c>
      <c r="L75" t="s">
        <v>4221</v>
      </c>
      <c r="M75" t="s">
        <v>54</v>
      </c>
      <c r="N75" t="s">
        <v>4223</v>
      </c>
      <c r="O75">
        <v>48</v>
      </c>
      <c r="P75" t="b">
        <v>0</v>
      </c>
      <c r="Q75" t="b">
        <v>1</v>
      </c>
      <c r="R75" t="b">
        <v>1</v>
      </c>
      <c r="S75">
        <v>0.81599999999999995</v>
      </c>
      <c r="T75">
        <v>0.47699999999999998</v>
      </c>
      <c r="U75">
        <v>-0.33700000000000002</v>
      </c>
      <c r="V75">
        <v>1</v>
      </c>
      <c r="W75">
        <v>0</v>
      </c>
    </row>
    <row r="76" spans="1:23" s="10" customFormat="1" x14ac:dyDescent="0.35">
      <c r="A76" s="2" t="s">
        <v>793</v>
      </c>
      <c r="B76" s="2" t="s">
        <v>794</v>
      </c>
      <c r="C76" s="2" t="s">
        <v>795</v>
      </c>
      <c r="D76" s="2">
        <v>4</v>
      </c>
      <c r="E76" s="2" t="s">
        <v>30</v>
      </c>
      <c r="F76" s="2" t="s">
        <v>4225</v>
      </c>
      <c r="G76" s="2" t="s">
        <v>797</v>
      </c>
      <c r="H76" s="2" t="b">
        <v>0</v>
      </c>
      <c r="I76" s="2" t="b">
        <v>0</v>
      </c>
      <c r="J76" s="2" t="s">
        <v>4222</v>
      </c>
      <c r="K76" s="2" t="s">
        <v>3217</v>
      </c>
      <c r="L76" s="2" t="s">
        <v>4224</v>
      </c>
      <c r="M76" s="2" t="s">
        <v>34</v>
      </c>
      <c r="N76" s="2" t="s">
        <v>4226</v>
      </c>
      <c r="O76" s="2">
        <v>48</v>
      </c>
      <c r="P76" s="2" t="b">
        <v>0</v>
      </c>
      <c r="Q76" s="2" t="b">
        <v>1</v>
      </c>
      <c r="R76" s="2" t="b">
        <v>1</v>
      </c>
      <c r="S76" s="2">
        <v>0.184</v>
      </c>
      <c r="T76" s="2">
        <v>0.52300000000000002</v>
      </c>
      <c r="U76" s="2">
        <v>0.33700000000000002</v>
      </c>
      <c r="V76" s="2">
        <v>1</v>
      </c>
      <c r="W76" s="2">
        <v>0</v>
      </c>
    </row>
    <row r="77" spans="1:23" x14ac:dyDescent="0.35">
      <c r="A77" t="s">
        <v>799</v>
      </c>
      <c r="B77" t="s">
        <v>794</v>
      </c>
      <c r="C77" t="s">
        <v>795</v>
      </c>
      <c r="D77">
        <v>4</v>
      </c>
      <c r="E77" t="s">
        <v>30</v>
      </c>
      <c r="F77" t="s">
        <v>4227</v>
      </c>
      <c r="G77" t="s">
        <v>801</v>
      </c>
      <c r="H77" t="b">
        <v>0</v>
      </c>
      <c r="I77" t="b">
        <v>0</v>
      </c>
      <c r="J77" t="s">
        <v>4228</v>
      </c>
      <c r="K77" t="s">
        <v>4124</v>
      </c>
      <c r="L77" t="s">
        <v>4229</v>
      </c>
      <c r="M77" t="s">
        <v>354</v>
      </c>
      <c r="N77" t="s">
        <v>4230</v>
      </c>
      <c r="O77">
        <v>45</v>
      </c>
      <c r="P77" t="b">
        <v>0</v>
      </c>
      <c r="Q77" t="b">
        <v>1</v>
      </c>
      <c r="R77" t="b">
        <v>1</v>
      </c>
      <c r="S77">
        <v>4.1000000000000002E-2</v>
      </c>
      <c r="T77">
        <v>0.22700000000000001</v>
      </c>
      <c r="U77">
        <v>0.189</v>
      </c>
      <c r="V77">
        <v>0.97399999999999998</v>
      </c>
      <c r="W77">
        <v>0</v>
      </c>
    </row>
    <row r="78" spans="1:23" x14ac:dyDescent="0.35">
      <c r="A78" t="s">
        <v>799</v>
      </c>
      <c r="B78" t="s">
        <v>794</v>
      </c>
      <c r="C78" t="s">
        <v>795</v>
      </c>
      <c r="D78">
        <v>4</v>
      </c>
      <c r="E78" t="s">
        <v>30</v>
      </c>
      <c r="F78" t="s">
        <v>4227</v>
      </c>
      <c r="G78" t="s">
        <v>801</v>
      </c>
      <c r="H78" t="b">
        <v>0</v>
      </c>
      <c r="I78" t="b">
        <v>0</v>
      </c>
      <c r="J78" t="s">
        <v>4228</v>
      </c>
      <c r="K78" t="s">
        <v>3217</v>
      </c>
      <c r="L78" t="s">
        <v>4231</v>
      </c>
      <c r="M78" t="s">
        <v>127</v>
      </c>
      <c r="N78" t="s">
        <v>4232</v>
      </c>
      <c r="O78">
        <v>45</v>
      </c>
      <c r="P78" t="b">
        <v>0</v>
      </c>
      <c r="Q78" t="b">
        <v>1</v>
      </c>
      <c r="R78" t="b">
        <v>1</v>
      </c>
      <c r="S78">
        <v>0.95899999999999996</v>
      </c>
      <c r="T78">
        <v>0.77300000000000002</v>
      </c>
      <c r="U78">
        <v>-0.189</v>
      </c>
      <c r="V78">
        <v>0.97399999999999998</v>
      </c>
      <c r="W78">
        <v>0</v>
      </c>
    </row>
    <row r="79" spans="1:23" x14ac:dyDescent="0.35">
      <c r="A79" t="s">
        <v>799</v>
      </c>
      <c r="B79" t="s">
        <v>794</v>
      </c>
      <c r="C79" t="s">
        <v>795</v>
      </c>
      <c r="D79">
        <v>4</v>
      </c>
      <c r="E79" t="s">
        <v>30</v>
      </c>
      <c r="F79" t="s">
        <v>800</v>
      </c>
      <c r="G79" t="s">
        <v>801</v>
      </c>
      <c r="H79" t="b">
        <v>0</v>
      </c>
      <c r="I79" t="b">
        <v>0</v>
      </c>
      <c r="J79" t="s">
        <v>4229</v>
      </c>
      <c r="K79" t="s">
        <v>4129</v>
      </c>
      <c r="L79" t="s">
        <v>4228</v>
      </c>
      <c r="M79" t="s">
        <v>54</v>
      </c>
      <c r="N79" t="s">
        <v>4230</v>
      </c>
      <c r="O79">
        <v>45</v>
      </c>
      <c r="P79" t="b">
        <v>0</v>
      </c>
      <c r="Q79" t="b">
        <v>1</v>
      </c>
      <c r="R79" t="b">
        <v>1</v>
      </c>
      <c r="S79">
        <v>4.4999999999999998E-2</v>
      </c>
      <c r="T79">
        <v>0.25700000000000001</v>
      </c>
      <c r="U79">
        <v>0.21099999999999999</v>
      </c>
      <c r="V79">
        <v>0.99199999999999999</v>
      </c>
      <c r="W79">
        <v>0</v>
      </c>
    </row>
    <row r="80" spans="1:23" x14ac:dyDescent="0.35">
      <c r="A80" t="s">
        <v>799</v>
      </c>
      <c r="B80" t="s">
        <v>794</v>
      </c>
      <c r="C80" t="s">
        <v>795</v>
      </c>
      <c r="D80">
        <v>4</v>
      </c>
      <c r="E80" t="s">
        <v>30</v>
      </c>
      <c r="F80" t="s">
        <v>800</v>
      </c>
      <c r="G80" t="s">
        <v>801</v>
      </c>
      <c r="H80" t="b">
        <v>0</v>
      </c>
      <c r="I80" t="b">
        <v>0</v>
      </c>
      <c r="J80" t="s">
        <v>4229</v>
      </c>
      <c r="K80" t="s">
        <v>3217</v>
      </c>
      <c r="L80" t="s">
        <v>4231</v>
      </c>
      <c r="M80" t="s">
        <v>34</v>
      </c>
      <c r="N80" t="s">
        <v>802</v>
      </c>
      <c r="O80">
        <v>45</v>
      </c>
      <c r="P80" t="b">
        <v>0</v>
      </c>
      <c r="Q80" t="b">
        <v>1</v>
      </c>
      <c r="R80" t="b">
        <v>1</v>
      </c>
      <c r="S80">
        <v>0.94499999999999995</v>
      </c>
      <c r="T80">
        <v>0.72899999999999998</v>
      </c>
      <c r="U80">
        <v>-0.21099999999999999</v>
      </c>
      <c r="V80">
        <v>0.995</v>
      </c>
      <c r="W80">
        <v>0</v>
      </c>
    </row>
    <row r="81" spans="1:23" x14ac:dyDescent="0.35">
      <c r="A81" t="s">
        <v>826</v>
      </c>
      <c r="B81" t="s">
        <v>827</v>
      </c>
      <c r="C81" t="s">
        <v>828</v>
      </c>
      <c r="D81">
        <v>4</v>
      </c>
      <c r="E81" t="s">
        <v>39</v>
      </c>
      <c r="F81" t="s">
        <v>4233</v>
      </c>
      <c r="G81" t="s">
        <v>830</v>
      </c>
      <c r="H81" t="b">
        <v>0</v>
      </c>
      <c r="I81" t="b">
        <v>0</v>
      </c>
      <c r="J81" t="s">
        <v>4234</v>
      </c>
      <c r="K81" t="s">
        <v>4124</v>
      </c>
      <c r="L81" t="s">
        <v>4235</v>
      </c>
      <c r="M81" t="s">
        <v>354</v>
      </c>
      <c r="N81" t="s">
        <v>831</v>
      </c>
      <c r="O81">
        <v>63</v>
      </c>
      <c r="P81" t="b">
        <v>0</v>
      </c>
      <c r="Q81" t="b">
        <v>1</v>
      </c>
      <c r="R81" t="b">
        <v>1</v>
      </c>
      <c r="S81">
        <v>0.48899999999999999</v>
      </c>
      <c r="T81">
        <v>0.80300000000000005</v>
      </c>
      <c r="U81">
        <v>0.318</v>
      </c>
      <c r="V81">
        <v>1</v>
      </c>
      <c r="W81">
        <v>0</v>
      </c>
    </row>
    <row r="82" spans="1:23" x14ac:dyDescent="0.35">
      <c r="A82" t="s">
        <v>826</v>
      </c>
      <c r="B82" t="s">
        <v>827</v>
      </c>
      <c r="C82" t="s">
        <v>828</v>
      </c>
      <c r="D82">
        <v>4</v>
      </c>
      <c r="E82" t="s">
        <v>39</v>
      </c>
      <c r="F82" t="s">
        <v>4233</v>
      </c>
      <c r="G82" t="s">
        <v>830</v>
      </c>
      <c r="H82" t="b">
        <v>0</v>
      </c>
      <c r="I82" t="b">
        <v>0</v>
      </c>
      <c r="J82" t="s">
        <v>4234</v>
      </c>
      <c r="K82" t="s">
        <v>3217</v>
      </c>
      <c r="L82" t="s">
        <v>4236</v>
      </c>
      <c r="M82" t="s">
        <v>127</v>
      </c>
      <c r="N82" t="s">
        <v>4237</v>
      </c>
      <c r="O82">
        <v>63</v>
      </c>
      <c r="P82" t="b">
        <v>0</v>
      </c>
      <c r="Q82" t="b">
        <v>1</v>
      </c>
      <c r="R82" t="b">
        <v>1</v>
      </c>
      <c r="S82">
        <v>0.46899999999999997</v>
      </c>
      <c r="T82">
        <v>0.16</v>
      </c>
      <c r="U82">
        <v>-0.30599999999999999</v>
      </c>
      <c r="V82">
        <v>1</v>
      </c>
      <c r="W82">
        <v>0</v>
      </c>
    </row>
    <row r="83" spans="1:23" x14ac:dyDescent="0.35">
      <c r="A83" t="s">
        <v>826</v>
      </c>
      <c r="B83" t="s">
        <v>827</v>
      </c>
      <c r="C83" t="s">
        <v>828</v>
      </c>
      <c r="D83">
        <v>4</v>
      </c>
      <c r="E83" t="s">
        <v>39</v>
      </c>
      <c r="F83" t="s">
        <v>829</v>
      </c>
      <c r="G83" t="s">
        <v>830</v>
      </c>
      <c r="H83" t="b">
        <v>0</v>
      </c>
      <c r="I83" t="b">
        <v>0</v>
      </c>
      <c r="J83" t="s">
        <v>4235</v>
      </c>
      <c r="K83" t="s">
        <v>4129</v>
      </c>
      <c r="L83" t="s">
        <v>4234</v>
      </c>
      <c r="M83" t="s">
        <v>54</v>
      </c>
      <c r="N83" t="s">
        <v>831</v>
      </c>
      <c r="O83">
        <v>63</v>
      </c>
      <c r="P83" t="b">
        <v>0</v>
      </c>
      <c r="Q83" t="b">
        <v>1</v>
      </c>
      <c r="R83" t="b">
        <v>1</v>
      </c>
      <c r="S83">
        <v>0.33700000000000002</v>
      </c>
      <c r="T83">
        <v>0.66200000000000003</v>
      </c>
      <c r="U83">
        <v>0.33900000000000002</v>
      </c>
      <c r="V83">
        <v>1</v>
      </c>
      <c r="W83">
        <v>0</v>
      </c>
    </row>
    <row r="84" spans="1:23" x14ac:dyDescent="0.35">
      <c r="A84" t="s">
        <v>826</v>
      </c>
      <c r="B84" t="s">
        <v>827</v>
      </c>
      <c r="C84" t="s">
        <v>828</v>
      </c>
      <c r="D84">
        <v>4</v>
      </c>
      <c r="E84" t="s">
        <v>39</v>
      </c>
      <c r="F84" t="s">
        <v>829</v>
      </c>
      <c r="G84" t="s">
        <v>830</v>
      </c>
      <c r="H84" t="b">
        <v>0</v>
      </c>
      <c r="I84" t="b">
        <v>0</v>
      </c>
      <c r="J84" t="s">
        <v>4235</v>
      </c>
      <c r="K84" t="s">
        <v>3217</v>
      </c>
      <c r="L84" t="s">
        <v>4236</v>
      </c>
      <c r="M84" t="s">
        <v>34</v>
      </c>
      <c r="N84" t="s">
        <v>4238</v>
      </c>
      <c r="O84">
        <v>63</v>
      </c>
      <c r="P84" t="b">
        <v>0</v>
      </c>
      <c r="Q84" t="b">
        <v>1</v>
      </c>
      <c r="R84" t="b">
        <v>1</v>
      </c>
      <c r="S84">
        <v>0.59399999999999997</v>
      </c>
      <c r="T84">
        <v>0.26500000000000001</v>
      </c>
      <c r="U84">
        <v>-0.33500000000000002</v>
      </c>
      <c r="V84">
        <v>1</v>
      </c>
      <c r="W84">
        <v>0</v>
      </c>
    </row>
    <row r="85" spans="1:23" x14ac:dyDescent="0.35">
      <c r="A85" t="s">
        <v>832</v>
      </c>
      <c r="B85" t="s">
        <v>827</v>
      </c>
      <c r="C85" t="s">
        <v>828</v>
      </c>
      <c r="D85">
        <v>4</v>
      </c>
      <c r="E85" t="s">
        <v>39</v>
      </c>
      <c r="F85" t="s">
        <v>833</v>
      </c>
      <c r="G85" t="s">
        <v>834</v>
      </c>
      <c r="H85" t="b">
        <v>1</v>
      </c>
      <c r="I85" t="b">
        <v>0</v>
      </c>
      <c r="J85" t="s">
        <v>4235</v>
      </c>
      <c r="K85" t="s">
        <v>4124</v>
      </c>
      <c r="L85" t="s">
        <v>4239</v>
      </c>
      <c r="M85" t="s">
        <v>354</v>
      </c>
      <c r="N85" t="s">
        <v>836</v>
      </c>
      <c r="O85">
        <v>450</v>
      </c>
      <c r="P85" t="b">
        <v>0</v>
      </c>
      <c r="Q85" t="b">
        <v>1</v>
      </c>
      <c r="R85" t="b">
        <v>1</v>
      </c>
      <c r="S85">
        <v>0.33600000000000002</v>
      </c>
      <c r="T85">
        <v>0.91700000000000004</v>
      </c>
      <c r="U85">
        <v>0.60299999999999998</v>
      </c>
      <c r="V85">
        <v>1</v>
      </c>
      <c r="W85">
        <v>0</v>
      </c>
    </row>
    <row r="86" spans="1:23" s="10" customFormat="1" x14ac:dyDescent="0.35">
      <c r="A86" s="10" t="s">
        <v>832</v>
      </c>
      <c r="B86" s="10" t="s">
        <v>827</v>
      </c>
      <c r="C86" s="10" t="s">
        <v>828</v>
      </c>
      <c r="D86" s="10">
        <v>4</v>
      </c>
      <c r="E86" s="10" t="s">
        <v>39</v>
      </c>
      <c r="F86" s="10" t="s">
        <v>833</v>
      </c>
      <c r="G86" s="10" t="s">
        <v>834</v>
      </c>
      <c r="H86" s="10" t="b">
        <v>1</v>
      </c>
      <c r="I86" s="10" t="b">
        <v>0</v>
      </c>
      <c r="J86" s="10" t="s">
        <v>4235</v>
      </c>
      <c r="K86" s="10" t="s">
        <v>3217</v>
      </c>
      <c r="L86" s="10" t="s">
        <v>4240</v>
      </c>
      <c r="M86" s="10" t="s">
        <v>127</v>
      </c>
      <c r="N86" s="10" t="s">
        <v>4241</v>
      </c>
      <c r="O86" s="10">
        <v>450</v>
      </c>
      <c r="P86" s="10" t="b">
        <v>0</v>
      </c>
      <c r="Q86" s="10" t="b">
        <v>1</v>
      </c>
      <c r="R86" s="10" t="b">
        <v>1</v>
      </c>
      <c r="S86" s="10">
        <v>0.59499999999999997</v>
      </c>
      <c r="T86" s="10">
        <v>5.5E-2</v>
      </c>
      <c r="U86" s="10">
        <v>-0.54500000000000004</v>
      </c>
      <c r="V86" s="10">
        <v>1</v>
      </c>
      <c r="W86" s="10">
        <v>0</v>
      </c>
    </row>
    <row r="87" spans="1:23" x14ac:dyDescent="0.35">
      <c r="A87" t="s">
        <v>832</v>
      </c>
      <c r="B87" t="s">
        <v>827</v>
      </c>
      <c r="C87" t="s">
        <v>828</v>
      </c>
      <c r="D87">
        <v>4</v>
      </c>
      <c r="E87" t="s">
        <v>39</v>
      </c>
      <c r="F87" t="s">
        <v>4242</v>
      </c>
      <c r="G87" t="s">
        <v>834</v>
      </c>
      <c r="H87" t="b">
        <v>1</v>
      </c>
      <c r="I87" t="b">
        <v>0</v>
      </c>
      <c r="J87" t="s">
        <v>4239</v>
      </c>
      <c r="K87" t="s">
        <v>4129</v>
      </c>
      <c r="L87" t="s">
        <v>4235</v>
      </c>
      <c r="M87" t="s">
        <v>54</v>
      </c>
      <c r="N87" t="s">
        <v>836</v>
      </c>
      <c r="O87">
        <v>450</v>
      </c>
      <c r="P87" t="b">
        <v>0</v>
      </c>
      <c r="Q87" t="b">
        <v>1</v>
      </c>
      <c r="R87" t="b">
        <v>1</v>
      </c>
      <c r="S87">
        <v>0.219</v>
      </c>
      <c r="T87">
        <v>0.78100000000000003</v>
      </c>
      <c r="U87">
        <v>0.58199999999999996</v>
      </c>
      <c r="V87">
        <v>1</v>
      </c>
      <c r="W87">
        <v>0</v>
      </c>
    </row>
    <row r="88" spans="1:23" x14ac:dyDescent="0.35">
      <c r="A88" t="s">
        <v>832</v>
      </c>
      <c r="B88" t="s">
        <v>827</v>
      </c>
      <c r="C88" t="s">
        <v>828</v>
      </c>
      <c r="D88">
        <v>4</v>
      </c>
      <c r="E88" t="s">
        <v>39</v>
      </c>
      <c r="F88" t="s">
        <v>4242</v>
      </c>
      <c r="G88" t="s">
        <v>834</v>
      </c>
      <c r="H88" t="b">
        <v>1</v>
      </c>
      <c r="I88" t="b">
        <v>0</v>
      </c>
      <c r="J88" t="s">
        <v>4239</v>
      </c>
      <c r="K88" t="s">
        <v>3217</v>
      </c>
      <c r="L88" t="s">
        <v>4240</v>
      </c>
      <c r="M88" t="s">
        <v>34</v>
      </c>
      <c r="N88" t="s">
        <v>4243</v>
      </c>
      <c r="O88">
        <v>450</v>
      </c>
      <c r="P88" t="b">
        <v>0</v>
      </c>
      <c r="Q88" t="b">
        <v>1</v>
      </c>
      <c r="R88" t="b">
        <v>1</v>
      </c>
      <c r="S88">
        <v>0.54300000000000004</v>
      </c>
      <c r="T88">
        <v>0.08</v>
      </c>
      <c r="U88">
        <v>-0.48099999999999998</v>
      </c>
      <c r="V88">
        <v>1</v>
      </c>
      <c r="W88">
        <v>0</v>
      </c>
    </row>
    <row r="89" spans="1:23" x14ac:dyDescent="0.35">
      <c r="A89" t="s">
        <v>843</v>
      </c>
      <c r="B89" t="s">
        <v>844</v>
      </c>
      <c r="C89" t="s">
        <v>845</v>
      </c>
      <c r="D89">
        <v>4</v>
      </c>
      <c r="E89" t="s">
        <v>30</v>
      </c>
      <c r="F89" t="s">
        <v>846</v>
      </c>
      <c r="G89" t="s">
        <v>847</v>
      </c>
      <c r="H89" t="b">
        <v>1</v>
      </c>
      <c r="I89" t="b">
        <v>1</v>
      </c>
      <c r="J89">
        <f>-1-133060129</f>
        <v>-133060130</v>
      </c>
      <c r="K89" t="s">
        <v>4124</v>
      </c>
      <c r="L89" t="s">
        <v>4244</v>
      </c>
      <c r="M89" t="s">
        <v>354</v>
      </c>
      <c r="N89" t="s">
        <v>849</v>
      </c>
      <c r="O89">
        <v>60</v>
      </c>
      <c r="P89" t="b">
        <v>0</v>
      </c>
      <c r="Q89" t="b">
        <v>1</v>
      </c>
      <c r="R89" t="b">
        <v>1</v>
      </c>
      <c r="S89">
        <v>0.63900000000000001</v>
      </c>
      <c r="T89">
        <v>0.182</v>
      </c>
      <c r="U89">
        <v>-0.46899999999999997</v>
      </c>
      <c r="V89">
        <v>1</v>
      </c>
      <c r="W89">
        <v>0</v>
      </c>
    </row>
    <row r="90" spans="1:23" x14ac:dyDescent="0.35">
      <c r="A90" t="s">
        <v>843</v>
      </c>
      <c r="B90" t="s">
        <v>844</v>
      </c>
      <c r="C90" t="s">
        <v>845</v>
      </c>
      <c r="D90">
        <v>4</v>
      </c>
      <c r="E90" t="s">
        <v>30</v>
      </c>
      <c r="F90" t="s">
        <v>846</v>
      </c>
      <c r="G90" t="s">
        <v>847</v>
      </c>
      <c r="H90" t="b">
        <v>1</v>
      </c>
      <c r="I90" t="b">
        <v>1</v>
      </c>
      <c r="J90">
        <f>-1-133060129</f>
        <v>-133060130</v>
      </c>
      <c r="K90" t="s">
        <v>3217</v>
      </c>
      <c r="L90" t="s">
        <v>4245</v>
      </c>
      <c r="M90" t="s">
        <v>127</v>
      </c>
      <c r="N90" t="s">
        <v>4246</v>
      </c>
      <c r="O90">
        <v>60</v>
      </c>
      <c r="P90" t="b">
        <v>0</v>
      </c>
      <c r="Q90" t="b">
        <v>1</v>
      </c>
      <c r="R90" t="b">
        <v>1</v>
      </c>
      <c r="S90">
        <v>0.32100000000000001</v>
      </c>
      <c r="T90">
        <v>0.77400000000000002</v>
      </c>
      <c r="U90">
        <v>0.46400000000000002</v>
      </c>
      <c r="V90">
        <v>1</v>
      </c>
      <c r="W90">
        <v>0</v>
      </c>
    </row>
    <row r="91" spans="1:23" x14ac:dyDescent="0.35">
      <c r="A91" t="s">
        <v>843</v>
      </c>
      <c r="B91" t="s">
        <v>844</v>
      </c>
      <c r="C91" t="s">
        <v>845</v>
      </c>
      <c r="D91">
        <v>4</v>
      </c>
      <c r="E91" t="s">
        <v>30</v>
      </c>
      <c r="F91" t="s">
        <v>4247</v>
      </c>
      <c r="G91" t="s">
        <v>847</v>
      </c>
      <c r="H91" t="b">
        <v>1</v>
      </c>
      <c r="I91" t="b">
        <v>1</v>
      </c>
      <c r="J91" t="s">
        <v>4244</v>
      </c>
      <c r="K91" t="s">
        <v>4129</v>
      </c>
      <c r="L91">
        <f>-1-133060129</f>
        <v>-133060130</v>
      </c>
      <c r="M91" t="s">
        <v>54</v>
      </c>
      <c r="N91" t="s">
        <v>849</v>
      </c>
      <c r="O91">
        <v>60</v>
      </c>
      <c r="P91" t="b">
        <v>0</v>
      </c>
      <c r="Q91" t="b">
        <v>1</v>
      </c>
      <c r="R91" t="b">
        <v>1</v>
      </c>
      <c r="S91">
        <v>0.504</v>
      </c>
      <c r="T91">
        <v>0.151</v>
      </c>
      <c r="U91">
        <v>-0.36199999999999999</v>
      </c>
      <c r="V91">
        <v>1</v>
      </c>
      <c r="W91">
        <v>0</v>
      </c>
    </row>
    <row r="92" spans="1:23" x14ac:dyDescent="0.35">
      <c r="A92" t="s">
        <v>843</v>
      </c>
      <c r="B92" t="s">
        <v>844</v>
      </c>
      <c r="C92" t="s">
        <v>845</v>
      </c>
      <c r="D92">
        <v>4</v>
      </c>
      <c r="E92" t="s">
        <v>30</v>
      </c>
      <c r="F92" t="s">
        <v>4247</v>
      </c>
      <c r="G92" t="s">
        <v>847</v>
      </c>
      <c r="H92" t="b">
        <v>1</v>
      </c>
      <c r="I92" t="b">
        <v>1</v>
      </c>
      <c r="J92" t="s">
        <v>4244</v>
      </c>
      <c r="K92" t="s">
        <v>3217</v>
      </c>
      <c r="L92" t="s">
        <v>4245</v>
      </c>
      <c r="M92" t="s">
        <v>34</v>
      </c>
      <c r="N92" t="s">
        <v>4248</v>
      </c>
      <c r="O92">
        <v>60</v>
      </c>
      <c r="P92" t="b">
        <v>0</v>
      </c>
      <c r="Q92" t="b">
        <v>1</v>
      </c>
      <c r="R92" t="b">
        <v>1</v>
      </c>
      <c r="S92">
        <v>0.26100000000000001</v>
      </c>
      <c r="T92">
        <v>0.50800000000000001</v>
      </c>
      <c r="U92">
        <v>0.24399999999999999</v>
      </c>
      <c r="V92">
        <v>0.999</v>
      </c>
      <c r="W92">
        <v>0</v>
      </c>
    </row>
    <row r="93" spans="1:23" x14ac:dyDescent="0.35">
      <c r="A93" t="s">
        <v>850</v>
      </c>
      <c r="B93" t="s">
        <v>851</v>
      </c>
      <c r="C93" t="s">
        <v>852</v>
      </c>
      <c r="D93">
        <v>12</v>
      </c>
      <c r="E93" t="s">
        <v>30</v>
      </c>
      <c r="F93" t="s">
        <v>853</v>
      </c>
      <c r="G93" t="s">
        <v>854</v>
      </c>
      <c r="H93" t="b">
        <v>0</v>
      </c>
      <c r="I93" t="b">
        <v>0</v>
      </c>
      <c r="J93" t="s">
        <v>4249</v>
      </c>
      <c r="K93" t="s">
        <v>4124</v>
      </c>
      <c r="L93" t="s">
        <v>4250</v>
      </c>
      <c r="M93" t="s">
        <v>354</v>
      </c>
      <c r="N93" t="s">
        <v>4251</v>
      </c>
      <c r="O93">
        <v>66</v>
      </c>
      <c r="P93" t="b">
        <v>0</v>
      </c>
      <c r="Q93" t="b">
        <v>1</v>
      </c>
      <c r="R93" t="b">
        <v>1</v>
      </c>
      <c r="S93">
        <v>0.45800000000000002</v>
      </c>
      <c r="T93">
        <v>0.90400000000000003</v>
      </c>
      <c r="U93">
        <v>0.45500000000000002</v>
      </c>
      <c r="V93">
        <v>1</v>
      </c>
      <c r="W93">
        <v>0</v>
      </c>
    </row>
    <row r="94" spans="1:23" x14ac:dyDescent="0.35">
      <c r="A94" t="s">
        <v>850</v>
      </c>
      <c r="B94" t="s">
        <v>851</v>
      </c>
      <c r="C94" t="s">
        <v>852</v>
      </c>
      <c r="D94">
        <v>12</v>
      </c>
      <c r="E94" t="s">
        <v>30</v>
      </c>
      <c r="F94" t="s">
        <v>853</v>
      </c>
      <c r="G94" t="s">
        <v>854</v>
      </c>
      <c r="H94" t="b">
        <v>0</v>
      </c>
      <c r="I94" t="b">
        <v>0</v>
      </c>
      <c r="J94" t="s">
        <v>4249</v>
      </c>
      <c r="K94" t="s">
        <v>3217</v>
      </c>
      <c r="L94" t="s">
        <v>4252</v>
      </c>
      <c r="M94" t="s">
        <v>127</v>
      </c>
      <c r="N94" t="s">
        <v>855</v>
      </c>
      <c r="O94">
        <v>66</v>
      </c>
      <c r="P94" t="b">
        <v>0</v>
      </c>
      <c r="Q94" t="b">
        <v>1</v>
      </c>
      <c r="R94" t="b">
        <v>1</v>
      </c>
      <c r="S94">
        <v>0.54200000000000004</v>
      </c>
      <c r="T94">
        <v>9.6000000000000002E-2</v>
      </c>
      <c r="U94">
        <v>-0.45500000000000002</v>
      </c>
      <c r="V94">
        <v>1</v>
      </c>
      <c r="W94">
        <v>0</v>
      </c>
    </row>
    <row r="95" spans="1:23" x14ac:dyDescent="0.35">
      <c r="A95" t="s">
        <v>850</v>
      </c>
      <c r="B95" t="s">
        <v>851</v>
      </c>
      <c r="C95" t="s">
        <v>852</v>
      </c>
      <c r="D95">
        <v>12</v>
      </c>
      <c r="E95" t="s">
        <v>30</v>
      </c>
      <c r="F95" t="s">
        <v>4253</v>
      </c>
      <c r="G95" t="s">
        <v>854</v>
      </c>
      <c r="H95" t="b">
        <v>0</v>
      </c>
      <c r="I95" t="b">
        <v>0</v>
      </c>
      <c r="J95" t="s">
        <v>4250</v>
      </c>
      <c r="K95" t="s">
        <v>4129</v>
      </c>
      <c r="L95" t="s">
        <v>4249</v>
      </c>
      <c r="M95" t="s">
        <v>54</v>
      </c>
      <c r="N95" t="s">
        <v>4251</v>
      </c>
      <c r="O95">
        <v>66</v>
      </c>
      <c r="P95" t="b">
        <v>0</v>
      </c>
      <c r="Q95" t="b">
        <v>1</v>
      </c>
      <c r="R95" t="b">
        <v>1</v>
      </c>
      <c r="S95">
        <v>0.58399999999999996</v>
      </c>
      <c r="T95">
        <v>0.90300000000000002</v>
      </c>
      <c r="U95">
        <v>0.307</v>
      </c>
      <c r="V95">
        <v>0.998</v>
      </c>
      <c r="W95">
        <v>0</v>
      </c>
    </row>
    <row r="96" spans="1:23" x14ac:dyDescent="0.35">
      <c r="A96" s="2" t="s">
        <v>850</v>
      </c>
      <c r="B96" s="2" t="s">
        <v>851</v>
      </c>
      <c r="C96" s="2" t="s">
        <v>852</v>
      </c>
      <c r="D96" s="2">
        <v>12</v>
      </c>
      <c r="E96" s="2" t="s">
        <v>30</v>
      </c>
      <c r="F96" s="2" t="s">
        <v>4253</v>
      </c>
      <c r="G96" s="2" t="s">
        <v>854</v>
      </c>
      <c r="H96" s="2" t="b">
        <v>0</v>
      </c>
      <c r="I96" s="2" t="b">
        <v>0</v>
      </c>
      <c r="J96" s="2" t="s">
        <v>4250</v>
      </c>
      <c r="K96" s="2" t="s">
        <v>3217</v>
      </c>
      <c r="L96" s="2" t="s">
        <v>4252</v>
      </c>
      <c r="M96" s="2" t="s">
        <v>34</v>
      </c>
      <c r="N96" s="2" t="s">
        <v>4254</v>
      </c>
      <c r="O96" s="2">
        <v>66</v>
      </c>
      <c r="P96" s="2" t="b">
        <v>0</v>
      </c>
      <c r="Q96" s="2" t="b">
        <v>1</v>
      </c>
      <c r="R96" s="2" t="b">
        <v>1</v>
      </c>
      <c r="S96" s="2">
        <v>0.41599999999999998</v>
      </c>
      <c r="T96" s="2">
        <v>9.7000000000000003E-2</v>
      </c>
      <c r="U96" s="2">
        <v>-0.307</v>
      </c>
      <c r="V96" s="2">
        <v>0.998</v>
      </c>
      <c r="W96" s="2">
        <v>0</v>
      </c>
    </row>
    <row r="97" spans="1:23" s="10" customFormat="1" x14ac:dyDescent="0.35">
      <c r="A97" s="10" t="s">
        <v>866</v>
      </c>
      <c r="B97" s="10" t="s">
        <v>867</v>
      </c>
      <c r="C97" s="10" t="s">
        <v>868</v>
      </c>
      <c r="D97" s="10">
        <v>4</v>
      </c>
      <c r="E97" s="10" t="s">
        <v>39</v>
      </c>
      <c r="F97" s="10" t="s">
        <v>869</v>
      </c>
      <c r="G97" s="10" t="s">
        <v>870</v>
      </c>
      <c r="H97" s="10" t="b">
        <v>1</v>
      </c>
      <c r="I97" s="10" t="b">
        <v>0</v>
      </c>
      <c r="J97" s="10" t="s">
        <v>4255</v>
      </c>
      <c r="K97" s="10" t="s">
        <v>4124</v>
      </c>
      <c r="L97" s="10" t="s">
        <v>4256</v>
      </c>
      <c r="M97" s="10" t="s">
        <v>354</v>
      </c>
      <c r="N97" s="10" t="s">
        <v>4257</v>
      </c>
      <c r="O97" s="10">
        <v>1122</v>
      </c>
      <c r="P97" s="10" t="b">
        <v>0</v>
      </c>
      <c r="Q97" s="10" t="b">
        <v>1</v>
      </c>
      <c r="R97" s="10" t="b">
        <v>1</v>
      </c>
      <c r="S97" s="10">
        <v>0.246</v>
      </c>
      <c r="T97" s="10">
        <v>0.44800000000000001</v>
      </c>
      <c r="U97" s="10">
        <v>0.192</v>
      </c>
      <c r="V97" s="10">
        <v>0.96199999999999997</v>
      </c>
      <c r="W97" s="10">
        <v>1E-3</v>
      </c>
    </row>
    <row r="98" spans="1:23" s="10" customFormat="1" x14ac:dyDescent="0.35">
      <c r="A98" s="10" t="s">
        <v>866</v>
      </c>
      <c r="B98" s="10" t="s">
        <v>867</v>
      </c>
      <c r="C98" s="10" t="s">
        <v>868</v>
      </c>
      <c r="D98" s="10">
        <v>4</v>
      </c>
      <c r="E98" s="10" t="s">
        <v>39</v>
      </c>
      <c r="F98" s="10" t="s">
        <v>869</v>
      </c>
      <c r="G98" s="10" t="s">
        <v>870</v>
      </c>
      <c r="H98" s="10" t="b">
        <v>1</v>
      </c>
      <c r="I98" s="10" t="b">
        <v>0</v>
      </c>
      <c r="J98" s="10" t="s">
        <v>4255</v>
      </c>
      <c r="K98" s="10" t="s">
        <v>3217</v>
      </c>
      <c r="L98" s="10" t="s">
        <v>4258</v>
      </c>
      <c r="M98" s="10" t="s">
        <v>127</v>
      </c>
      <c r="N98" s="10" t="s">
        <v>872</v>
      </c>
      <c r="O98" s="10">
        <v>1122</v>
      </c>
      <c r="P98" s="10" t="b">
        <v>0</v>
      </c>
      <c r="Q98" s="10" t="b">
        <v>1</v>
      </c>
      <c r="R98" s="10" t="b">
        <v>1</v>
      </c>
      <c r="S98" s="10">
        <v>0.68600000000000005</v>
      </c>
      <c r="T98" s="10">
        <v>0.38800000000000001</v>
      </c>
      <c r="U98" s="10">
        <v>-0.29299999999999998</v>
      </c>
      <c r="V98" s="10">
        <v>1</v>
      </c>
      <c r="W98" s="10">
        <v>0</v>
      </c>
    </row>
    <row r="99" spans="1:23" s="10" customFormat="1" x14ac:dyDescent="0.35">
      <c r="A99" s="10" t="s">
        <v>866</v>
      </c>
      <c r="B99" s="10" t="s">
        <v>867</v>
      </c>
      <c r="C99" s="10" t="s">
        <v>868</v>
      </c>
      <c r="D99" s="10">
        <v>4</v>
      </c>
      <c r="E99" s="10" t="s">
        <v>39</v>
      </c>
      <c r="F99" s="10" t="s">
        <v>4259</v>
      </c>
      <c r="G99" s="10" t="s">
        <v>870</v>
      </c>
      <c r="H99" s="10" t="b">
        <v>1</v>
      </c>
      <c r="I99" s="10" t="b">
        <v>0</v>
      </c>
      <c r="J99" s="10" t="s">
        <v>4256</v>
      </c>
      <c r="K99" s="10" t="s">
        <v>4129</v>
      </c>
      <c r="L99" s="10" t="s">
        <v>4255</v>
      </c>
      <c r="M99" s="10" t="s">
        <v>54</v>
      </c>
      <c r="N99" s="10" t="s">
        <v>4257</v>
      </c>
      <c r="O99" s="10">
        <v>1122</v>
      </c>
      <c r="P99" s="10" t="b">
        <v>0</v>
      </c>
      <c r="Q99" s="10" t="b">
        <v>1</v>
      </c>
      <c r="R99" s="10" t="b">
        <v>1</v>
      </c>
      <c r="S99" s="10">
        <v>0.13200000000000001</v>
      </c>
      <c r="T99" s="10">
        <v>0.314</v>
      </c>
      <c r="U99" s="10">
        <v>0.17799999999999999</v>
      </c>
      <c r="V99" s="10">
        <v>0.96299999999999997</v>
      </c>
      <c r="W99" s="10">
        <v>0</v>
      </c>
    </row>
    <row r="100" spans="1:23" s="10" customFormat="1" x14ac:dyDescent="0.35">
      <c r="A100" s="10" t="s">
        <v>866</v>
      </c>
      <c r="B100" s="10" t="s">
        <v>867</v>
      </c>
      <c r="C100" s="10" t="s">
        <v>868</v>
      </c>
      <c r="D100" s="10">
        <v>4</v>
      </c>
      <c r="E100" s="10" t="s">
        <v>39</v>
      </c>
      <c r="F100" s="10" t="s">
        <v>4259</v>
      </c>
      <c r="G100" s="10" t="s">
        <v>870</v>
      </c>
      <c r="H100" s="10" t="b">
        <v>1</v>
      </c>
      <c r="I100" s="10" t="b">
        <v>0</v>
      </c>
      <c r="J100" s="10" t="s">
        <v>4256</v>
      </c>
      <c r="K100" s="10" t="s">
        <v>3217</v>
      </c>
      <c r="L100" s="10" t="s">
        <v>4258</v>
      </c>
      <c r="M100" s="10" t="s">
        <v>34</v>
      </c>
      <c r="N100" s="10" t="s">
        <v>4260</v>
      </c>
      <c r="O100" s="10">
        <v>1122</v>
      </c>
      <c r="P100" s="10" t="b">
        <v>0</v>
      </c>
      <c r="Q100" s="10" t="b">
        <v>1</v>
      </c>
      <c r="R100" s="10" t="b">
        <v>1</v>
      </c>
      <c r="S100" s="10">
        <v>0.65700000000000003</v>
      </c>
      <c r="T100" s="10">
        <v>0.40100000000000002</v>
      </c>
      <c r="U100" s="10">
        <v>-0.23899999999999999</v>
      </c>
      <c r="V100" s="10">
        <v>0.995</v>
      </c>
      <c r="W100" s="10">
        <v>0</v>
      </c>
    </row>
    <row r="101" spans="1:23" s="10" customFormat="1" x14ac:dyDescent="0.35">
      <c r="A101" s="10" t="s">
        <v>880</v>
      </c>
      <c r="B101" s="10" t="s">
        <v>881</v>
      </c>
      <c r="C101" s="10" t="s">
        <v>882</v>
      </c>
      <c r="D101" s="10">
        <v>9</v>
      </c>
      <c r="E101" s="10" t="s">
        <v>30</v>
      </c>
      <c r="F101" s="10" t="s">
        <v>883</v>
      </c>
      <c r="G101" s="10" t="s">
        <v>884</v>
      </c>
      <c r="H101" s="10" t="b">
        <v>0</v>
      </c>
      <c r="I101" s="10" t="b">
        <v>0</v>
      </c>
      <c r="J101" s="10" t="s">
        <v>4261</v>
      </c>
      <c r="K101" s="10" t="s">
        <v>4124</v>
      </c>
      <c r="L101" s="10" t="s">
        <v>4262</v>
      </c>
      <c r="M101" s="10" t="s">
        <v>354</v>
      </c>
      <c r="N101" s="10" t="s">
        <v>4263</v>
      </c>
      <c r="O101" s="10">
        <v>141</v>
      </c>
      <c r="P101" s="10" t="b">
        <v>0</v>
      </c>
      <c r="Q101" s="10" t="b">
        <v>1</v>
      </c>
      <c r="R101" s="10" t="b">
        <v>1</v>
      </c>
      <c r="S101" s="10">
        <v>0.61199999999999999</v>
      </c>
      <c r="T101" s="10">
        <v>8.4000000000000005E-2</v>
      </c>
      <c r="U101" s="10">
        <v>-0.54200000000000004</v>
      </c>
      <c r="V101" s="10">
        <v>1</v>
      </c>
      <c r="W101" s="10">
        <v>0</v>
      </c>
    </row>
    <row r="102" spans="1:23" x14ac:dyDescent="0.35">
      <c r="A102" s="2" t="s">
        <v>880</v>
      </c>
      <c r="B102" s="2" t="s">
        <v>881</v>
      </c>
      <c r="C102" s="2" t="s">
        <v>882</v>
      </c>
      <c r="D102" s="2">
        <v>9</v>
      </c>
      <c r="E102" s="2" t="s">
        <v>30</v>
      </c>
      <c r="F102" s="2" t="s">
        <v>883</v>
      </c>
      <c r="G102" s="2" t="s">
        <v>884</v>
      </c>
      <c r="H102" s="2" t="b">
        <v>0</v>
      </c>
      <c r="I102" s="2" t="b">
        <v>0</v>
      </c>
      <c r="J102" s="2" t="s">
        <v>4261</v>
      </c>
      <c r="K102" s="2" t="s">
        <v>3217</v>
      </c>
      <c r="L102" s="2" t="s">
        <v>4264</v>
      </c>
      <c r="M102" s="2" t="s">
        <v>127</v>
      </c>
      <c r="N102" s="2" t="s">
        <v>885</v>
      </c>
      <c r="O102" s="2">
        <v>141</v>
      </c>
      <c r="P102" s="2" t="b">
        <v>0</v>
      </c>
      <c r="Q102" s="2" t="b">
        <v>1</v>
      </c>
      <c r="R102" s="2" t="b">
        <v>1</v>
      </c>
      <c r="S102" s="2">
        <v>0.32400000000000001</v>
      </c>
      <c r="T102" s="2">
        <v>0.85799999999999998</v>
      </c>
      <c r="U102" s="2">
        <v>0.54500000000000004</v>
      </c>
      <c r="V102" s="2">
        <v>1</v>
      </c>
      <c r="W102" s="2">
        <v>0</v>
      </c>
    </row>
    <row r="103" spans="1:23" x14ac:dyDescent="0.35">
      <c r="A103" t="s">
        <v>880</v>
      </c>
      <c r="B103" t="s">
        <v>881</v>
      </c>
      <c r="C103" t="s">
        <v>882</v>
      </c>
      <c r="D103">
        <v>9</v>
      </c>
      <c r="E103" t="s">
        <v>30</v>
      </c>
      <c r="F103" t="s">
        <v>4265</v>
      </c>
      <c r="G103" t="s">
        <v>884</v>
      </c>
      <c r="H103" t="b">
        <v>0</v>
      </c>
      <c r="I103" t="b">
        <v>0</v>
      </c>
      <c r="J103" t="s">
        <v>4262</v>
      </c>
      <c r="K103" t="s">
        <v>4129</v>
      </c>
      <c r="L103" t="s">
        <v>4261</v>
      </c>
      <c r="M103" t="s">
        <v>54</v>
      </c>
      <c r="N103" t="s">
        <v>4263</v>
      </c>
      <c r="O103">
        <v>141</v>
      </c>
      <c r="P103" t="b">
        <v>0</v>
      </c>
      <c r="Q103" t="b">
        <v>1</v>
      </c>
      <c r="R103" t="b">
        <v>1</v>
      </c>
      <c r="S103">
        <v>0.47499999999999998</v>
      </c>
      <c r="T103">
        <v>4.3999999999999997E-2</v>
      </c>
      <c r="U103">
        <v>-0.45</v>
      </c>
      <c r="V103">
        <v>1</v>
      </c>
      <c r="W103">
        <v>0</v>
      </c>
    </row>
    <row r="104" spans="1:23" x14ac:dyDescent="0.35">
      <c r="A104" t="s">
        <v>880</v>
      </c>
      <c r="B104" t="s">
        <v>881</v>
      </c>
      <c r="C104" t="s">
        <v>882</v>
      </c>
      <c r="D104">
        <v>9</v>
      </c>
      <c r="E104" t="s">
        <v>30</v>
      </c>
      <c r="F104" t="s">
        <v>4265</v>
      </c>
      <c r="G104" t="s">
        <v>884</v>
      </c>
      <c r="H104" t="b">
        <v>0</v>
      </c>
      <c r="I104" t="b">
        <v>0</v>
      </c>
      <c r="J104" t="s">
        <v>4262</v>
      </c>
      <c r="K104" t="s">
        <v>3217</v>
      </c>
      <c r="L104" t="s">
        <v>4264</v>
      </c>
      <c r="M104" t="s">
        <v>34</v>
      </c>
      <c r="N104" t="s">
        <v>4266</v>
      </c>
      <c r="O104">
        <v>141</v>
      </c>
      <c r="P104" t="b">
        <v>0</v>
      </c>
      <c r="Q104" t="b">
        <v>1</v>
      </c>
      <c r="R104" t="b">
        <v>1</v>
      </c>
      <c r="S104">
        <v>0.39800000000000002</v>
      </c>
      <c r="T104">
        <v>0.81499999999999995</v>
      </c>
      <c r="U104">
        <v>0.42499999999999999</v>
      </c>
      <c r="V104">
        <v>1</v>
      </c>
      <c r="W104">
        <v>0</v>
      </c>
    </row>
    <row r="105" spans="1:23" x14ac:dyDescent="0.35">
      <c r="A105" t="s">
        <v>919</v>
      </c>
      <c r="B105" t="s">
        <v>920</v>
      </c>
      <c r="C105" t="s">
        <v>921</v>
      </c>
      <c r="D105">
        <v>2</v>
      </c>
      <c r="E105" t="s">
        <v>30</v>
      </c>
      <c r="F105" t="s">
        <v>922</v>
      </c>
      <c r="G105" t="s">
        <v>923</v>
      </c>
      <c r="H105" t="b">
        <v>0</v>
      </c>
      <c r="I105" t="b">
        <v>0</v>
      </c>
      <c r="J105" t="s">
        <v>4267</v>
      </c>
      <c r="K105" t="s">
        <v>4124</v>
      </c>
      <c r="L105" t="s">
        <v>4268</v>
      </c>
      <c r="M105" t="s">
        <v>354</v>
      </c>
      <c r="N105" t="s">
        <v>4269</v>
      </c>
      <c r="O105">
        <v>110</v>
      </c>
      <c r="P105" t="b">
        <v>0</v>
      </c>
      <c r="Q105" t="b">
        <v>1</v>
      </c>
      <c r="R105" t="b">
        <v>1</v>
      </c>
      <c r="S105">
        <v>0.28499999999999998</v>
      </c>
      <c r="T105">
        <v>0.02</v>
      </c>
      <c r="U105">
        <v>-0.26200000000000001</v>
      </c>
      <c r="V105">
        <v>1</v>
      </c>
      <c r="W105">
        <v>0</v>
      </c>
    </row>
    <row r="106" spans="1:23" x14ac:dyDescent="0.35">
      <c r="A106" t="s">
        <v>919</v>
      </c>
      <c r="B106" t="s">
        <v>920</v>
      </c>
      <c r="C106" t="s">
        <v>921</v>
      </c>
      <c r="D106">
        <v>2</v>
      </c>
      <c r="E106" t="s">
        <v>30</v>
      </c>
      <c r="F106" t="s">
        <v>922</v>
      </c>
      <c r="G106" t="s">
        <v>923</v>
      </c>
      <c r="H106" t="b">
        <v>0</v>
      </c>
      <c r="I106" t="b">
        <v>0</v>
      </c>
      <c r="J106" t="s">
        <v>4267</v>
      </c>
      <c r="K106" t="s">
        <v>3217</v>
      </c>
      <c r="L106" t="s">
        <v>4270</v>
      </c>
      <c r="M106" t="s">
        <v>127</v>
      </c>
      <c r="N106" t="s">
        <v>924</v>
      </c>
      <c r="O106">
        <v>110</v>
      </c>
      <c r="P106" t="b">
        <v>0</v>
      </c>
      <c r="Q106" t="b">
        <v>1</v>
      </c>
      <c r="R106" t="b">
        <v>1</v>
      </c>
      <c r="S106">
        <v>0.71499999999999997</v>
      </c>
      <c r="T106">
        <v>0.98</v>
      </c>
      <c r="U106">
        <v>0.26200000000000001</v>
      </c>
      <c r="V106">
        <v>1</v>
      </c>
      <c r="W106">
        <v>0</v>
      </c>
    </row>
    <row r="107" spans="1:23" x14ac:dyDescent="0.35">
      <c r="A107" t="s">
        <v>919</v>
      </c>
      <c r="B107" t="s">
        <v>920</v>
      </c>
      <c r="C107" t="s">
        <v>921</v>
      </c>
      <c r="D107">
        <v>2</v>
      </c>
      <c r="E107" t="s">
        <v>30</v>
      </c>
      <c r="F107" t="s">
        <v>4271</v>
      </c>
      <c r="G107" t="s">
        <v>923</v>
      </c>
      <c r="H107" t="b">
        <v>0</v>
      </c>
      <c r="I107" t="b">
        <v>0</v>
      </c>
      <c r="J107" t="s">
        <v>4268</v>
      </c>
      <c r="K107" t="s">
        <v>4129</v>
      </c>
      <c r="L107" t="s">
        <v>4267</v>
      </c>
      <c r="M107" t="s">
        <v>54</v>
      </c>
      <c r="N107" t="s">
        <v>4269</v>
      </c>
      <c r="O107">
        <v>110</v>
      </c>
      <c r="P107" t="b">
        <v>0</v>
      </c>
      <c r="Q107" t="b">
        <v>1</v>
      </c>
      <c r="R107" t="b">
        <v>1</v>
      </c>
      <c r="S107">
        <v>0.21</v>
      </c>
      <c r="T107">
        <v>1.6E-2</v>
      </c>
      <c r="U107">
        <v>-0.187</v>
      </c>
      <c r="V107">
        <v>0.999</v>
      </c>
      <c r="W107">
        <v>0</v>
      </c>
    </row>
    <row r="108" spans="1:23" x14ac:dyDescent="0.35">
      <c r="A108" t="s">
        <v>919</v>
      </c>
      <c r="B108" t="s">
        <v>920</v>
      </c>
      <c r="C108" t="s">
        <v>921</v>
      </c>
      <c r="D108">
        <v>2</v>
      </c>
      <c r="E108" t="s">
        <v>30</v>
      </c>
      <c r="F108" t="s">
        <v>4271</v>
      </c>
      <c r="G108" t="s">
        <v>923</v>
      </c>
      <c r="H108" t="b">
        <v>0</v>
      </c>
      <c r="I108" t="b">
        <v>0</v>
      </c>
      <c r="J108" t="s">
        <v>4268</v>
      </c>
      <c r="K108" t="s">
        <v>3217</v>
      </c>
      <c r="L108" t="s">
        <v>4270</v>
      </c>
      <c r="M108" t="s">
        <v>34</v>
      </c>
      <c r="N108" t="s">
        <v>4272</v>
      </c>
      <c r="O108">
        <v>110</v>
      </c>
      <c r="P108" t="b">
        <v>0</v>
      </c>
      <c r="Q108" t="b">
        <v>1</v>
      </c>
      <c r="R108" t="b">
        <v>1</v>
      </c>
      <c r="S108">
        <v>0.79</v>
      </c>
      <c r="T108">
        <v>0.98399999999999999</v>
      </c>
      <c r="U108">
        <v>0.187</v>
      </c>
      <c r="V108">
        <v>0.999</v>
      </c>
      <c r="W108">
        <v>0</v>
      </c>
    </row>
    <row r="109" spans="1:23" x14ac:dyDescent="0.35">
      <c r="A109" t="s">
        <v>939</v>
      </c>
      <c r="B109" t="s">
        <v>940</v>
      </c>
      <c r="C109" t="s">
        <v>941</v>
      </c>
      <c r="D109">
        <v>7</v>
      </c>
      <c r="E109" t="s">
        <v>30</v>
      </c>
      <c r="F109" t="s">
        <v>4273</v>
      </c>
      <c r="G109" t="s">
        <v>943</v>
      </c>
      <c r="H109" t="b">
        <v>1</v>
      </c>
      <c r="I109" t="b">
        <v>0</v>
      </c>
      <c r="J109" t="s">
        <v>4274</v>
      </c>
      <c r="K109" t="s">
        <v>4124</v>
      </c>
      <c r="L109" t="s">
        <v>4275</v>
      </c>
      <c r="M109" t="s">
        <v>354</v>
      </c>
      <c r="N109" t="s">
        <v>945</v>
      </c>
      <c r="O109">
        <v>41</v>
      </c>
      <c r="P109" t="b">
        <v>0</v>
      </c>
      <c r="Q109" t="b">
        <v>1</v>
      </c>
      <c r="R109" t="b">
        <v>1</v>
      </c>
      <c r="S109">
        <v>0.73</v>
      </c>
      <c r="T109">
        <v>0.17799999999999999</v>
      </c>
      <c r="U109">
        <v>-0.56799999999999995</v>
      </c>
      <c r="V109">
        <v>1</v>
      </c>
      <c r="W109">
        <v>0</v>
      </c>
    </row>
    <row r="110" spans="1:23" x14ac:dyDescent="0.35">
      <c r="A110" t="s">
        <v>939</v>
      </c>
      <c r="B110" t="s">
        <v>940</v>
      </c>
      <c r="C110" t="s">
        <v>941</v>
      </c>
      <c r="D110">
        <v>7</v>
      </c>
      <c r="E110" t="s">
        <v>30</v>
      </c>
      <c r="F110" t="s">
        <v>4273</v>
      </c>
      <c r="G110" t="s">
        <v>943</v>
      </c>
      <c r="H110" t="b">
        <v>1</v>
      </c>
      <c r="I110" t="b">
        <v>0</v>
      </c>
      <c r="J110" t="s">
        <v>4274</v>
      </c>
      <c r="K110" t="s">
        <v>3217</v>
      </c>
      <c r="L110" t="s">
        <v>4276</v>
      </c>
      <c r="M110" t="s">
        <v>127</v>
      </c>
      <c r="N110" t="s">
        <v>4277</v>
      </c>
      <c r="O110">
        <v>41</v>
      </c>
      <c r="P110" t="b">
        <v>0</v>
      </c>
      <c r="Q110" t="b">
        <v>1</v>
      </c>
      <c r="R110" t="b">
        <v>1</v>
      </c>
      <c r="S110">
        <v>0.186</v>
      </c>
      <c r="T110">
        <v>0.60699999999999998</v>
      </c>
      <c r="U110">
        <v>0.43</v>
      </c>
      <c r="V110">
        <v>1</v>
      </c>
      <c r="W110">
        <v>0</v>
      </c>
    </row>
    <row r="111" spans="1:23" x14ac:dyDescent="0.35">
      <c r="A111" t="s">
        <v>939</v>
      </c>
      <c r="B111" t="s">
        <v>940</v>
      </c>
      <c r="C111" t="s">
        <v>941</v>
      </c>
      <c r="D111">
        <v>7</v>
      </c>
      <c r="E111" t="s">
        <v>30</v>
      </c>
      <c r="F111" t="s">
        <v>942</v>
      </c>
      <c r="G111" t="s">
        <v>943</v>
      </c>
      <c r="H111" t="b">
        <v>1</v>
      </c>
      <c r="I111" t="b">
        <v>0</v>
      </c>
      <c r="J111" t="s">
        <v>4275</v>
      </c>
      <c r="K111" t="s">
        <v>4129</v>
      </c>
      <c r="L111" t="s">
        <v>4274</v>
      </c>
      <c r="M111" t="s">
        <v>54</v>
      </c>
      <c r="N111" t="s">
        <v>945</v>
      </c>
      <c r="O111">
        <v>41</v>
      </c>
      <c r="P111" t="b">
        <v>0</v>
      </c>
      <c r="Q111" t="b">
        <v>1</v>
      </c>
      <c r="R111" t="b">
        <v>1</v>
      </c>
      <c r="S111">
        <v>0.79900000000000004</v>
      </c>
      <c r="T111">
        <v>0.22800000000000001</v>
      </c>
      <c r="U111">
        <v>-0.58699999999999997</v>
      </c>
      <c r="V111">
        <v>1</v>
      </c>
      <c r="W111">
        <v>0</v>
      </c>
    </row>
    <row r="112" spans="1:23" x14ac:dyDescent="0.35">
      <c r="A112" t="s">
        <v>939</v>
      </c>
      <c r="B112" t="s">
        <v>940</v>
      </c>
      <c r="C112" t="s">
        <v>941</v>
      </c>
      <c r="D112">
        <v>7</v>
      </c>
      <c r="E112" t="s">
        <v>30</v>
      </c>
      <c r="F112" t="s">
        <v>942</v>
      </c>
      <c r="G112" t="s">
        <v>943</v>
      </c>
      <c r="H112" t="b">
        <v>1</v>
      </c>
      <c r="I112" t="b">
        <v>0</v>
      </c>
      <c r="J112" t="s">
        <v>4275</v>
      </c>
      <c r="K112" t="s">
        <v>3217</v>
      </c>
      <c r="L112" t="s">
        <v>4276</v>
      </c>
      <c r="M112" t="s">
        <v>34</v>
      </c>
      <c r="N112" t="s">
        <v>4278</v>
      </c>
      <c r="O112">
        <v>41</v>
      </c>
      <c r="P112" t="b">
        <v>0</v>
      </c>
      <c r="Q112" t="b">
        <v>1</v>
      </c>
      <c r="R112" t="b">
        <v>1</v>
      </c>
      <c r="S112">
        <v>7.3999999999999996E-2</v>
      </c>
      <c r="T112">
        <v>0.30099999999999999</v>
      </c>
      <c r="U112">
        <v>0.22800000000000001</v>
      </c>
      <c r="V112">
        <v>1</v>
      </c>
      <c r="W112">
        <v>0</v>
      </c>
    </row>
    <row r="113" spans="1:23" x14ac:dyDescent="0.35">
      <c r="A113" t="s">
        <v>964</v>
      </c>
      <c r="B113" t="s">
        <v>965</v>
      </c>
      <c r="C113" t="s">
        <v>966</v>
      </c>
      <c r="D113">
        <v>10</v>
      </c>
      <c r="E113" t="s">
        <v>30</v>
      </c>
      <c r="F113" t="s">
        <v>4279</v>
      </c>
      <c r="G113" t="s">
        <v>968</v>
      </c>
      <c r="H113" t="b">
        <v>0</v>
      </c>
      <c r="I113" t="b">
        <v>0</v>
      </c>
      <c r="J113" t="s">
        <v>4280</v>
      </c>
      <c r="K113" t="s">
        <v>4124</v>
      </c>
      <c r="L113" t="s">
        <v>4281</v>
      </c>
      <c r="M113" t="s">
        <v>354</v>
      </c>
      <c r="N113" t="s">
        <v>969</v>
      </c>
      <c r="O113">
        <v>126</v>
      </c>
      <c r="P113" t="b">
        <v>0</v>
      </c>
      <c r="Q113" t="b">
        <v>1</v>
      </c>
      <c r="R113" t="b">
        <v>1</v>
      </c>
      <c r="S113">
        <v>0.313</v>
      </c>
      <c r="T113">
        <v>0.71899999999999997</v>
      </c>
      <c r="U113">
        <v>0.41399999999999998</v>
      </c>
      <c r="V113">
        <v>1</v>
      </c>
      <c r="W113">
        <v>0</v>
      </c>
    </row>
    <row r="114" spans="1:23" x14ac:dyDescent="0.35">
      <c r="A114" t="s">
        <v>964</v>
      </c>
      <c r="B114" t="s">
        <v>965</v>
      </c>
      <c r="C114" t="s">
        <v>966</v>
      </c>
      <c r="D114">
        <v>10</v>
      </c>
      <c r="E114" t="s">
        <v>30</v>
      </c>
      <c r="F114" t="s">
        <v>4279</v>
      </c>
      <c r="G114" t="s">
        <v>968</v>
      </c>
      <c r="H114" t="b">
        <v>0</v>
      </c>
      <c r="I114" t="b">
        <v>0</v>
      </c>
      <c r="J114" t="s">
        <v>4280</v>
      </c>
      <c r="K114" t="s">
        <v>3217</v>
      </c>
      <c r="L114" t="s">
        <v>4282</v>
      </c>
      <c r="M114" t="s">
        <v>127</v>
      </c>
      <c r="N114" t="s">
        <v>4283</v>
      </c>
      <c r="O114">
        <v>126</v>
      </c>
      <c r="P114" t="b">
        <v>0</v>
      </c>
      <c r="Q114" t="b">
        <v>1</v>
      </c>
      <c r="R114" t="b">
        <v>1</v>
      </c>
      <c r="S114">
        <v>0.629</v>
      </c>
      <c r="T114">
        <v>0.193</v>
      </c>
      <c r="U114">
        <v>-0.443</v>
      </c>
      <c r="V114">
        <v>1</v>
      </c>
      <c r="W114">
        <v>0</v>
      </c>
    </row>
    <row r="115" spans="1:23" x14ac:dyDescent="0.35">
      <c r="A115" t="s">
        <v>964</v>
      </c>
      <c r="B115" t="s">
        <v>965</v>
      </c>
      <c r="C115" t="s">
        <v>966</v>
      </c>
      <c r="D115">
        <v>10</v>
      </c>
      <c r="E115" t="s">
        <v>30</v>
      </c>
      <c r="F115" t="s">
        <v>967</v>
      </c>
      <c r="G115" t="s">
        <v>968</v>
      </c>
      <c r="H115" t="b">
        <v>0</v>
      </c>
      <c r="I115" t="b">
        <v>0</v>
      </c>
      <c r="J115" t="s">
        <v>4281</v>
      </c>
      <c r="K115" t="s">
        <v>4129</v>
      </c>
      <c r="L115" t="s">
        <v>4280</v>
      </c>
      <c r="M115" t="s">
        <v>54</v>
      </c>
      <c r="N115" t="s">
        <v>969</v>
      </c>
      <c r="O115">
        <v>126</v>
      </c>
      <c r="P115" t="b">
        <v>0</v>
      </c>
      <c r="Q115" t="b">
        <v>1</v>
      </c>
      <c r="R115" t="b">
        <v>1</v>
      </c>
      <c r="S115">
        <v>0.311</v>
      </c>
      <c r="T115">
        <v>0.79600000000000004</v>
      </c>
      <c r="U115">
        <v>0.495</v>
      </c>
      <c r="V115">
        <v>1</v>
      </c>
      <c r="W115">
        <v>0</v>
      </c>
    </row>
    <row r="116" spans="1:23" x14ac:dyDescent="0.35">
      <c r="A116" t="s">
        <v>964</v>
      </c>
      <c r="B116" t="s">
        <v>965</v>
      </c>
      <c r="C116" t="s">
        <v>966</v>
      </c>
      <c r="D116">
        <v>10</v>
      </c>
      <c r="E116" t="s">
        <v>30</v>
      </c>
      <c r="F116" t="s">
        <v>967</v>
      </c>
      <c r="G116" t="s">
        <v>968</v>
      </c>
      <c r="H116" t="b">
        <v>0</v>
      </c>
      <c r="I116" t="b">
        <v>0</v>
      </c>
      <c r="J116" t="s">
        <v>4281</v>
      </c>
      <c r="K116" t="s">
        <v>3217</v>
      </c>
      <c r="L116" t="s">
        <v>4282</v>
      </c>
      <c r="M116" t="s">
        <v>34</v>
      </c>
      <c r="N116" t="s">
        <v>4284</v>
      </c>
      <c r="O116">
        <v>126</v>
      </c>
      <c r="P116" t="b">
        <v>0</v>
      </c>
      <c r="Q116" t="b">
        <v>1</v>
      </c>
      <c r="R116" t="b">
        <v>1</v>
      </c>
      <c r="S116">
        <v>0.51900000000000002</v>
      </c>
      <c r="T116">
        <v>5.8999999999999997E-2</v>
      </c>
      <c r="U116">
        <v>-0.46300000000000002</v>
      </c>
      <c r="V116">
        <v>1</v>
      </c>
      <c r="W116">
        <v>0</v>
      </c>
    </row>
    <row r="117" spans="1:23" x14ac:dyDescent="0.35">
      <c r="A117" t="s">
        <v>1445</v>
      </c>
      <c r="B117" t="s">
        <v>1446</v>
      </c>
      <c r="C117" t="s">
        <v>1447</v>
      </c>
      <c r="D117">
        <v>19</v>
      </c>
      <c r="E117" t="s">
        <v>30</v>
      </c>
      <c r="F117" t="s">
        <v>1448</v>
      </c>
      <c r="G117" t="s">
        <v>1449</v>
      </c>
      <c r="H117" t="b">
        <v>0</v>
      </c>
      <c r="I117" t="b">
        <v>0</v>
      </c>
      <c r="J117" t="s">
        <v>4285</v>
      </c>
      <c r="K117" t="s">
        <v>4124</v>
      </c>
      <c r="L117" t="s">
        <v>4286</v>
      </c>
      <c r="M117" t="s">
        <v>354</v>
      </c>
      <c r="N117" t="s">
        <v>4287</v>
      </c>
      <c r="O117">
        <v>274</v>
      </c>
      <c r="P117" t="b">
        <v>0</v>
      </c>
      <c r="Q117" t="b">
        <v>1</v>
      </c>
      <c r="R117" t="b">
        <v>1</v>
      </c>
      <c r="S117">
        <v>0.35499999999999998</v>
      </c>
      <c r="T117">
        <v>7.6999999999999999E-2</v>
      </c>
      <c r="U117">
        <v>-0.26100000000000001</v>
      </c>
      <c r="V117">
        <v>0.98499999999999999</v>
      </c>
      <c r="W117">
        <v>0</v>
      </c>
    </row>
    <row r="118" spans="1:23" x14ac:dyDescent="0.35">
      <c r="A118" t="s">
        <v>1445</v>
      </c>
      <c r="B118" t="s">
        <v>1446</v>
      </c>
      <c r="C118" t="s">
        <v>1447</v>
      </c>
      <c r="D118">
        <v>19</v>
      </c>
      <c r="E118" t="s">
        <v>30</v>
      </c>
      <c r="F118" t="s">
        <v>1448</v>
      </c>
      <c r="G118" t="s">
        <v>1449</v>
      </c>
      <c r="H118" t="b">
        <v>0</v>
      </c>
      <c r="I118" t="b">
        <v>0</v>
      </c>
      <c r="J118" t="s">
        <v>4285</v>
      </c>
      <c r="K118" t="s">
        <v>3217</v>
      </c>
      <c r="L118" t="s">
        <v>4288</v>
      </c>
      <c r="M118" t="s">
        <v>127</v>
      </c>
      <c r="N118" t="s">
        <v>1450</v>
      </c>
      <c r="O118">
        <v>274</v>
      </c>
      <c r="P118" t="b">
        <v>0</v>
      </c>
      <c r="Q118" t="b">
        <v>1</v>
      </c>
      <c r="R118" t="b">
        <v>1</v>
      </c>
      <c r="S118">
        <v>0.64500000000000002</v>
      </c>
      <c r="T118">
        <v>0.92300000000000004</v>
      </c>
      <c r="U118">
        <v>0.26100000000000001</v>
      </c>
      <c r="V118">
        <v>0.98499999999999999</v>
      </c>
      <c r="W118">
        <v>0</v>
      </c>
    </row>
    <row r="119" spans="1:23" x14ac:dyDescent="0.35">
      <c r="A119" t="s">
        <v>1445</v>
      </c>
      <c r="B119" t="s">
        <v>1446</v>
      </c>
      <c r="C119" t="s">
        <v>1447</v>
      </c>
      <c r="D119">
        <v>19</v>
      </c>
      <c r="E119" t="s">
        <v>30</v>
      </c>
      <c r="F119" t="s">
        <v>4289</v>
      </c>
      <c r="G119" t="s">
        <v>1449</v>
      </c>
      <c r="H119" t="b">
        <v>0</v>
      </c>
      <c r="I119" t="b">
        <v>0</v>
      </c>
      <c r="J119" t="s">
        <v>4286</v>
      </c>
      <c r="K119" t="s">
        <v>4129</v>
      </c>
      <c r="L119" t="s">
        <v>4285</v>
      </c>
      <c r="M119" t="s">
        <v>54</v>
      </c>
      <c r="N119" t="s">
        <v>4287</v>
      </c>
      <c r="O119">
        <v>274</v>
      </c>
      <c r="P119" t="b">
        <v>0</v>
      </c>
      <c r="Q119" t="b">
        <v>1</v>
      </c>
      <c r="R119" t="b">
        <v>1</v>
      </c>
      <c r="S119">
        <v>0.251</v>
      </c>
      <c r="T119">
        <v>4.8000000000000001E-2</v>
      </c>
      <c r="U119">
        <v>-0.193</v>
      </c>
      <c r="V119">
        <v>0.95499999999999996</v>
      </c>
      <c r="W119">
        <v>1E-3</v>
      </c>
    </row>
    <row r="120" spans="1:23" x14ac:dyDescent="0.35">
      <c r="A120" t="s">
        <v>1445</v>
      </c>
      <c r="B120" t="s">
        <v>1446</v>
      </c>
      <c r="C120" t="s">
        <v>1447</v>
      </c>
      <c r="D120">
        <v>19</v>
      </c>
      <c r="E120" t="s">
        <v>30</v>
      </c>
      <c r="F120" t="s">
        <v>4289</v>
      </c>
      <c r="G120" t="s">
        <v>1449</v>
      </c>
      <c r="H120" t="b">
        <v>0</v>
      </c>
      <c r="I120" t="b">
        <v>0</v>
      </c>
      <c r="J120" t="s">
        <v>4286</v>
      </c>
      <c r="K120" t="s">
        <v>3217</v>
      </c>
      <c r="L120" t="s">
        <v>4288</v>
      </c>
      <c r="M120" t="s">
        <v>34</v>
      </c>
      <c r="N120" t="s">
        <v>4290</v>
      </c>
      <c r="O120">
        <v>274</v>
      </c>
      <c r="P120" t="b">
        <v>0</v>
      </c>
      <c r="Q120" t="b">
        <v>1</v>
      </c>
      <c r="R120" t="b">
        <v>1</v>
      </c>
      <c r="S120">
        <v>0.749</v>
      </c>
      <c r="T120">
        <v>0.95199999999999996</v>
      </c>
      <c r="U120">
        <v>0.193</v>
      </c>
      <c r="V120">
        <v>0.95499999999999996</v>
      </c>
      <c r="W120">
        <v>1E-3</v>
      </c>
    </row>
    <row r="121" spans="1:23" x14ac:dyDescent="0.35">
      <c r="A121" t="s">
        <v>1505</v>
      </c>
      <c r="B121" t="s">
        <v>1506</v>
      </c>
      <c r="C121" t="s">
        <v>1507</v>
      </c>
      <c r="D121">
        <v>1</v>
      </c>
      <c r="E121" t="s">
        <v>39</v>
      </c>
      <c r="F121" t="s">
        <v>1508</v>
      </c>
      <c r="G121" t="s">
        <v>1509</v>
      </c>
      <c r="H121" t="b">
        <v>0</v>
      </c>
      <c r="I121" t="b">
        <v>0</v>
      </c>
      <c r="J121" t="s">
        <v>4291</v>
      </c>
      <c r="K121" t="s">
        <v>4124</v>
      </c>
      <c r="L121" t="s">
        <v>4292</v>
      </c>
      <c r="M121" t="s">
        <v>354</v>
      </c>
      <c r="N121" t="s">
        <v>1510</v>
      </c>
      <c r="O121">
        <v>78</v>
      </c>
      <c r="P121" t="b">
        <v>0</v>
      </c>
      <c r="Q121" t="b">
        <v>1</v>
      </c>
      <c r="R121" t="b">
        <v>1</v>
      </c>
      <c r="S121">
        <v>0.21</v>
      </c>
      <c r="T121">
        <v>0.78700000000000003</v>
      </c>
      <c r="U121">
        <v>0.58799999999999997</v>
      </c>
      <c r="V121">
        <v>1</v>
      </c>
      <c r="W121">
        <v>0</v>
      </c>
    </row>
    <row r="122" spans="1:23" x14ac:dyDescent="0.35">
      <c r="A122" t="s">
        <v>1505</v>
      </c>
      <c r="B122" t="s">
        <v>1506</v>
      </c>
      <c r="C122" t="s">
        <v>1507</v>
      </c>
      <c r="D122">
        <v>1</v>
      </c>
      <c r="E122" t="s">
        <v>39</v>
      </c>
      <c r="F122" t="s">
        <v>1508</v>
      </c>
      <c r="G122" t="s">
        <v>1509</v>
      </c>
      <c r="H122" t="b">
        <v>0</v>
      </c>
      <c r="I122" t="b">
        <v>0</v>
      </c>
      <c r="J122" t="s">
        <v>4291</v>
      </c>
      <c r="K122" t="s">
        <v>3217</v>
      </c>
      <c r="L122" t="s">
        <v>4293</v>
      </c>
      <c r="M122" t="s">
        <v>127</v>
      </c>
      <c r="N122" t="s">
        <v>4294</v>
      </c>
      <c r="O122">
        <v>78</v>
      </c>
      <c r="P122" t="b">
        <v>0</v>
      </c>
      <c r="Q122" t="b">
        <v>1</v>
      </c>
      <c r="R122" t="b">
        <v>1</v>
      </c>
      <c r="S122">
        <v>0.72199999999999998</v>
      </c>
      <c r="T122">
        <v>0.16900000000000001</v>
      </c>
      <c r="U122">
        <v>-0.56299999999999994</v>
      </c>
      <c r="V122">
        <v>1</v>
      </c>
      <c r="W122">
        <v>0</v>
      </c>
    </row>
    <row r="123" spans="1:23" x14ac:dyDescent="0.35">
      <c r="A123" t="s">
        <v>1505</v>
      </c>
      <c r="B123" t="s">
        <v>1506</v>
      </c>
      <c r="C123" t="s">
        <v>1507</v>
      </c>
      <c r="D123">
        <v>1</v>
      </c>
      <c r="E123" t="s">
        <v>39</v>
      </c>
      <c r="F123" t="s">
        <v>4295</v>
      </c>
      <c r="G123" t="s">
        <v>1509</v>
      </c>
      <c r="H123" t="b">
        <v>0</v>
      </c>
      <c r="I123" t="b">
        <v>0</v>
      </c>
      <c r="J123" t="s">
        <v>4292</v>
      </c>
      <c r="K123" t="s">
        <v>4129</v>
      </c>
      <c r="L123" t="s">
        <v>4291</v>
      </c>
      <c r="M123" t="s">
        <v>54</v>
      </c>
      <c r="N123" t="s">
        <v>1510</v>
      </c>
      <c r="O123">
        <v>78</v>
      </c>
      <c r="P123" t="b">
        <v>0</v>
      </c>
      <c r="Q123" t="b">
        <v>1</v>
      </c>
      <c r="R123" t="b">
        <v>1</v>
      </c>
      <c r="S123">
        <v>0.11799999999999999</v>
      </c>
      <c r="T123">
        <v>0.61699999999999999</v>
      </c>
      <c r="U123">
        <v>0.51100000000000001</v>
      </c>
      <c r="V123">
        <v>1</v>
      </c>
      <c r="W123">
        <v>0</v>
      </c>
    </row>
    <row r="124" spans="1:23" x14ac:dyDescent="0.35">
      <c r="A124" t="s">
        <v>1505</v>
      </c>
      <c r="B124" t="s">
        <v>1506</v>
      </c>
      <c r="C124" t="s">
        <v>1507</v>
      </c>
      <c r="D124">
        <v>1</v>
      </c>
      <c r="E124" t="s">
        <v>39</v>
      </c>
      <c r="F124" t="s">
        <v>4295</v>
      </c>
      <c r="G124" t="s">
        <v>1509</v>
      </c>
      <c r="H124" t="b">
        <v>0</v>
      </c>
      <c r="I124" t="b">
        <v>0</v>
      </c>
      <c r="J124" t="s">
        <v>4292</v>
      </c>
      <c r="K124" t="s">
        <v>3217</v>
      </c>
      <c r="L124" t="s">
        <v>4293</v>
      </c>
      <c r="M124" t="s">
        <v>34</v>
      </c>
      <c r="N124" t="s">
        <v>4296</v>
      </c>
      <c r="O124">
        <v>78</v>
      </c>
      <c r="P124" t="b">
        <v>0</v>
      </c>
      <c r="Q124" t="b">
        <v>1</v>
      </c>
      <c r="R124" t="b">
        <v>1</v>
      </c>
      <c r="S124">
        <v>0.78400000000000003</v>
      </c>
      <c r="T124">
        <v>0.25600000000000001</v>
      </c>
      <c r="U124">
        <v>-0.54</v>
      </c>
      <c r="V124">
        <v>1</v>
      </c>
      <c r="W124">
        <v>0</v>
      </c>
    </row>
    <row r="125" spans="1:23" x14ac:dyDescent="0.35">
      <c r="A125" t="s">
        <v>1518</v>
      </c>
      <c r="B125" t="s">
        <v>1519</v>
      </c>
      <c r="C125" t="s">
        <v>1520</v>
      </c>
      <c r="D125">
        <v>8</v>
      </c>
      <c r="E125" t="s">
        <v>39</v>
      </c>
      <c r="F125" t="s">
        <v>1521</v>
      </c>
      <c r="G125" t="s">
        <v>1522</v>
      </c>
      <c r="H125" t="b">
        <v>0</v>
      </c>
      <c r="I125" t="b">
        <v>0</v>
      </c>
      <c r="J125" t="s">
        <v>4297</v>
      </c>
      <c r="K125" t="s">
        <v>4124</v>
      </c>
      <c r="L125" t="s">
        <v>4298</v>
      </c>
      <c r="M125" t="s">
        <v>354</v>
      </c>
      <c r="N125" t="s">
        <v>4299</v>
      </c>
      <c r="O125">
        <v>87</v>
      </c>
      <c r="P125" t="b">
        <v>0</v>
      </c>
      <c r="Q125" t="b">
        <v>1</v>
      </c>
      <c r="R125" t="b">
        <v>1</v>
      </c>
      <c r="S125">
        <v>0.72599999999999998</v>
      </c>
      <c r="T125">
        <v>0.94899999999999995</v>
      </c>
      <c r="U125">
        <v>0.22700000000000001</v>
      </c>
      <c r="V125">
        <v>1</v>
      </c>
      <c r="W125">
        <v>0</v>
      </c>
    </row>
    <row r="126" spans="1:23" x14ac:dyDescent="0.35">
      <c r="A126" s="2" t="s">
        <v>1518</v>
      </c>
      <c r="B126" s="2" t="s">
        <v>1519</v>
      </c>
      <c r="C126" s="2" t="s">
        <v>1520</v>
      </c>
      <c r="D126" s="2">
        <v>8</v>
      </c>
      <c r="E126" s="2" t="s">
        <v>39</v>
      </c>
      <c r="F126" s="2" t="s">
        <v>1521</v>
      </c>
      <c r="G126" s="2" t="s">
        <v>1522</v>
      </c>
      <c r="H126" s="2" t="b">
        <v>0</v>
      </c>
      <c r="I126" s="2" t="b">
        <v>0</v>
      </c>
      <c r="J126" s="2" t="s">
        <v>4297</v>
      </c>
      <c r="K126" s="2" t="s">
        <v>3217</v>
      </c>
      <c r="L126" s="2" t="s">
        <v>4300</v>
      </c>
      <c r="M126" s="2" t="s">
        <v>127</v>
      </c>
      <c r="N126" s="2" t="s">
        <v>1523</v>
      </c>
      <c r="O126" s="2">
        <v>87</v>
      </c>
      <c r="P126" s="2" t="b">
        <v>0</v>
      </c>
      <c r="Q126" s="2" t="b">
        <v>1</v>
      </c>
      <c r="R126" s="2" t="b">
        <v>1</v>
      </c>
      <c r="S126" s="2">
        <v>0.27400000000000002</v>
      </c>
      <c r="T126" s="2">
        <v>5.0999999999999997E-2</v>
      </c>
      <c r="U126" s="2">
        <v>-0.22700000000000001</v>
      </c>
      <c r="V126" s="2">
        <v>1</v>
      </c>
      <c r="W126" s="2">
        <v>0</v>
      </c>
    </row>
    <row r="127" spans="1:23" s="10" customFormat="1" x14ac:dyDescent="0.35">
      <c r="A127" s="10" t="s">
        <v>1518</v>
      </c>
      <c r="B127" s="10" t="s">
        <v>1519</v>
      </c>
      <c r="C127" s="10" t="s">
        <v>1520</v>
      </c>
      <c r="D127" s="10">
        <v>8</v>
      </c>
      <c r="E127" s="10" t="s">
        <v>39</v>
      </c>
      <c r="F127" s="10" t="s">
        <v>4301</v>
      </c>
      <c r="G127" s="10" t="s">
        <v>1522</v>
      </c>
      <c r="H127" s="10" t="b">
        <v>0</v>
      </c>
      <c r="I127" s="10" t="b">
        <v>0</v>
      </c>
      <c r="J127" s="10" t="s">
        <v>4298</v>
      </c>
      <c r="K127" s="10" t="s">
        <v>4129</v>
      </c>
      <c r="L127" s="10" t="s">
        <v>4297</v>
      </c>
      <c r="M127" s="10" t="s">
        <v>54</v>
      </c>
      <c r="N127" s="10" t="s">
        <v>4299</v>
      </c>
      <c r="O127" s="10">
        <v>87</v>
      </c>
      <c r="P127" s="10" t="b">
        <v>0</v>
      </c>
      <c r="Q127" s="10" t="b">
        <v>1</v>
      </c>
      <c r="R127" s="10" t="b">
        <v>1</v>
      </c>
      <c r="S127" s="10">
        <v>0.63200000000000001</v>
      </c>
      <c r="T127" s="10">
        <v>0.82399999999999995</v>
      </c>
      <c r="U127" s="10">
        <v>0.186</v>
      </c>
      <c r="V127" s="10">
        <v>0.96599999999999997</v>
      </c>
      <c r="W127" s="10">
        <v>0</v>
      </c>
    </row>
    <row r="128" spans="1:23" s="10" customFormat="1" x14ac:dyDescent="0.35">
      <c r="A128" s="10" t="s">
        <v>1518</v>
      </c>
      <c r="B128" s="10" t="s">
        <v>1519</v>
      </c>
      <c r="C128" s="10" t="s">
        <v>1520</v>
      </c>
      <c r="D128" s="10">
        <v>8</v>
      </c>
      <c r="E128" s="10" t="s">
        <v>39</v>
      </c>
      <c r="F128" s="10" t="s">
        <v>4301</v>
      </c>
      <c r="G128" s="10" t="s">
        <v>1522</v>
      </c>
      <c r="H128" s="10" t="b">
        <v>0</v>
      </c>
      <c r="I128" s="10" t="b">
        <v>0</v>
      </c>
      <c r="J128" s="10" t="s">
        <v>4298</v>
      </c>
      <c r="K128" s="10" t="s">
        <v>3217</v>
      </c>
      <c r="L128" s="10" t="s">
        <v>4300</v>
      </c>
      <c r="M128" s="10" t="s">
        <v>34</v>
      </c>
      <c r="N128" s="10" t="s">
        <v>4302</v>
      </c>
      <c r="O128" s="10">
        <v>87</v>
      </c>
      <c r="P128" s="10" t="b">
        <v>0</v>
      </c>
      <c r="Q128" s="10" t="b">
        <v>1</v>
      </c>
      <c r="R128" s="10" t="b">
        <v>1</v>
      </c>
      <c r="S128" s="10">
        <v>0.26300000000000001</v>
      </c>
      <c r="T128" s="10">
        <v>7.4999999999999997E-2</v>
      </c>
      <c r="U128" s="10">
        <v>-0.186</v>
      </c>
      <c r="V128" s="10">
        <v>0.98599999999999999</v>
      </c>
      <c r="W128" s="10">
        <v>0</v>
      </c>
    </row>
    <row r="129" spans="1:23" s="10" customFormat="1" x14ac:dyDescent="0.35">
      <c r="A129" s="10" t="s">
        <v>1573</v>
      </c>
      <c r="B129" s="10" t="s">
        <v>1574</v>
      </c>
      <c r="C129" s="10" t="s">
        <v>1575</v>
      </c>
      <c r="D129" s="10">
        <v>9</v>
      </c>
      <c r="E129" s="10" t="s">
        <v>39</v>
      </c>
      <c r="F129" s="10" t="s">
        <v>1576</v>
      </c>
      <c r="G129" s="10" t="s">
        <v>1577</v>
      </c>
      <c r="H129" s="10" t="b">
        <v>0</v>
      </c>
      <c r="I129" s="10" t="b">
        <v>0</v>
      </c>
      <c r="J129" s="10" t="s">
        <v>4303</v>
      </c>
      <c r="K129" s="10" t="s">
        <v>4124</v>
      </c>
      <c r="L129" s="10" t="s">
        <v>4304</v>
      </c>
      <c r="M129" s="10" t="s">
        <v>354</v>
      </c>
      <c r="N129" s="10" t="s">
        <v>4305</v>
      </c>
      <c r="O129" s="10">
        <v>81</v>
      </c>
      <c r="P129" s="10" t="b">
        <v>0</v>
      </c>
      <c r="Q129" s="10" t="b">
        <v>1</v>
      </c>
      <c r="R129" s="10" t="b">
        <v>1</v>
      </c>
      <c r="S129" s="10">
        <v>0.38900000000000001</v>
      </c>
      <c r="T129" s="10">
        <v>0.8</v>
      </c>
      <c r="U129" s="10">
        <v>0.41899999999999998</v>
      </c>
      <c r="V129" s="10">
        <v>1</v>
      </c>
      <c r="W129" s="10">
        <v>0</v>
      </c>
    </row>
    <row r="130" spans="1:23" s="10" customFormat="1" x14ac:dyDescent="0.35">
      <c r="A130" s="10" t="s">
        <v>1573</v>
      </c>
      <c r="B130" s="10" t="s">
        <v>1574</v>
      </c>
      <c r="C130" s="10" t="s">
        <v>1575</v>
      </c>
      <c r="D130" s="10">
        <v>9</v>
      </c>
      <c r="E130" s="10" t="s">
        <v>39</v>
      </c>
      <c r="F130" s="10" t="s">
        <v>1576</v>
      </c>
      <c r="G130" s="10" t="s">
        <v>1577</v>
      </c>
      <c r="H130" s="10" t="b">
        <v>0</v>
      </c>
      <c r="I130" s="10" t="b">
        <v>0</v>
      </c>
      <c r="J130" s="10" t="s">
        <v>4303</v>
      </c>
      <c r="K130" s="10" t="s">
        <v>3217</v>
      </c>
      <c r="L130" s="10" t="s">
        <v>4306</v>
      </c>
      <c r="M130" s="10" t="s">
        <v>127</v>
      </c>
      <c r="N130" s="10" t="s">
        <v>1578</v>
      </c>
      <c r="O130" s="10">
        <v>81</v>
      </c>
      <c r="P130" s="10" t="b">
        <v>0</v>
      </c>
      <c r="Q130" s="10" t="b">
        <v>1</v>
      </c>
      <c r="R130" s="10" t="b">
        <v>1</v>
      </c>
      <c r="S130" s="10">
        <v>0.61099999999999999</v>
      </c>
      <c r="T130" s="10">
        <v>0.2</v>
      </c>
      <c r="U130" s="10">
        <v>-0.41899999999999998</v>
      </c>
      <c r="V130" s="10">
        <v>1</v>
      </c>
      <c r="W130" s="10">
        <v>0</v>
      </c>
    </row>
    <row r="131" spans="1:23" s="10" customFormat="1" x14ac:dyDescent="0.35">
      <c r="A131" s="10" t="s">
        <v>1573</v>
      </c>
      <c r="B131" s="10" t="s">
        <v>1574</v>
      </c>
      <c r="C131" s="10" t="s">
        <v>1575</v>
      </c>
      <c r="D131" s="10">
        <v>9</v>
      </c>
      <c r="E131" s="10" t="s">
        <v>39</v>
      </c>
      <c r="F131" s="10" t="s">
        <v>4307</v>
      </c>
      <c r="G131" s="10" t="s">
        <v>1577</v>
      </c>
      <c r="H131" s="10" t="b">
        <v>0</v>
      </c>
      <c r="I131" s="10" t="b">
        <v>0</v>
      </c>
      <c r="J131" s="10" t="s">
        <v>4304</v>
      </c>
      <c r="K131" s="10" t="s">
        <v>4129</v>
      </c>
      <c r="L131" s="10" t="s">
        <v>4303</v>
      </c>
      <c r="M131" s="10" t="s">
        <v>54</v>
      </c>
      <c r="N131" s="10" t="s">
        <v>4305</v>
      </c>
      <c r="O131" s="10">
        <v>81</v>
      </c>
      <c r="P131" s="10" t="b">
        <v>0</v>
      </c>
      <c r="Q131" s="10" t="b">
        <v>1</v>
      </c>
      <c r="R131" s="10" t="b">
        <v>1</v>
      </c>
      <c r="S131" s="10">
        <v>0.19800000000000001</v>
      </c>
      <c r="T131" s="10">
        <v>0.47899999999999998</v>
      </c>
      <c r="U131" s="10">
        <v>0.27600000000000002</v>
      </c>
      <c r="V131" s="10">
        <v>0.999</v>
      </c>
      <c r="W131" s="10">
        <v>0</v>
      </c>
    </row>
    <row r="132" spans="1:23" s="10" customFormat="1" x14ac:dyDescent="0.35">
      <c r="A132" s="10" t="s">
        <v>1573</v>
      </c>
      <c r="B132" s="10" t="s">
        <v>1574</v>
      </c>
      <c r="C132" s="10" t="s">
        <v>1575</v>
      </c>
      <c r="D132" s="10">
        <v>9</v>
      </c>
      <c r="E132" s="10" t="s">
        <v>39</v>
      </c>
      <c r="F132" s="10" t="s">
        <v>4307</v>
      </c>
      <c r="G132" s="10" t="s">
        <v>1577</v>
      </c>
      <c r="H132" s="10" t="b">
        <v>0</v>
      </c>
      <c r="I132" s="10" t="b">
        <v>0</v>
      </c>
      <c r="J132" s="10" t="s">
        <v>4304</v>
      </c>
      <c r="K132" s="10" t="s">
        <v>3217</v>
      </c>
      <c r="L132" s="10" t="s">
        <v>4306</v>
      </c>
      <c r="M132" s="10" t="s">
        <v>34</v>
      </c>
      <c r="N132" s="10" t="s">
        <v>4308</v>
      </c>
      <c r="O132" s="10">
        <v>81</v>
      </c>
      <c r="P132" s="10" t="b">
        <v>0</v>
      </c>
      <c r="Q132" s="10" t="b">
        <v>1</v>
      </c>
      <c r="R132" s="10" t="b">
        <v>1</v>
      </c>
      <c r="S132" s="10">
        <v>0.56799999999999995</v>
      </c>
      <c r="T132" s="10">
        <v>0.24</v>
      </c>
      <c r="U132" s="10">
        <v>-0.32300000000000001</v>
      </c>
      <c r="V132" s="10">
        <v>1</v>
      </c>
      <c r="W132" s="10">
        <v>0</v>
      </c>
    </row>
    <row r="133" spans="1:23" s="10" customFormat="1" x14ac:dyDescent="0.35">
      <c r="A133" s="10" t="s">
        <v>1597</v>
      </c>
      <c r="B133" s="10" t="s">
        <v>1598</v>
      </c>
      <c r="C133" s="10" t="s">
        <v>1599</v>
      </c>
      <c r="D133" s="10">
        <v>9</v>
      </c>
      <c r="E133" s="10" t="s">
        <v>30</v>
      </c>
      <c r="F133" s="10" t="s">
        <v>4309</v>
      </c>
      <c r="G133" s="10" t="s">
        <v>1601</v>
      </c>
      <c r="H133" s="10" t="b">
        <v>0</v>
      </c>
      <c r="I133" s="10" t="b">
        <v>0</v>
      </c>
      <c r="J133" s="10" t="s">
        <v>4310</v>
      </c>
      <c r="K133" s="10" t="s">
        <v>4124</v>
      </c>
      <c r="L133" s="10" t="s">
        <v>4311</v>
      </c>
      <c r="M133" s="10" t="s">
        <v>354</v>
      </c>
      <c r="N133" s="10" t="s">
        <v>4312</v>
      </c>
      <c r="O133" s="10">
        <v>72</v>
      </c>
      <c r="P133" s="10" t="b">
        <v>0</v>
      </c>
      <c r="Q133" s="10" t="b">
        <v>1</v>
      </c>
      <c r="R133" s="10" t="b">
        <v>1</v>
      </c>
      <c r="S133" s="10">
        <v>3.9E-2</v>
      </c>
      <c r="T133" s="10">
        <v>0.221</v>
      </c>
      <c r="U133" s="10">
        <v>0.20499999999999999</v>
      </c>
      <c r="V133" s="10">
        <v>0.998</v>
      </c>
      <c r="W133" s="10">
        <v>0</v>
      </c>
    </row>
    <row r="134" spans="1:23" s="10" customFormat="1" x14ac:dyDescent="0.35">
      <c r="A134" s="10" t="s">
        <v>1597</v>
      </c>
      <c r="B134" s="10" t="s">
        <v>1598</v>
      </c>
      <c r="C134" s="10" t="s">
        <v>1599</v>
      </c>
      <c r="D134" s="10">
        <v>9</v>
      </c>
      <c r="E134" s="10" t="s">
        <v>30</v>
      </c>
      <c r="F134" s="10" t="s">
        <v>4309</v>
      </c>
      <c r="G134" s="10" t="s">
        <v>1601</v>
      </c>
      <c r="H134" s="10" t="b">
        <v>0</v>
      </c>
      <c r="I134" s="10" t="b">
        <v>0</v>
      </c>
      <c r="J134" s="10" t="s">
        <v>4310</v>
      </c>
      <c r="K134" s="10" t="s">
        <v>3217</v>
      </c>
      <c r="L134" s="10" t="s">
        <v>4313</v>
      </c>
      <c r="M134" s="10" t="s">
        <v>127</v>
      </c>
      <c r="N134" s="10" t="s">
        <v>4314</v>
      </c>
      <c r="O134" s="10">
        <v>72</v>
      </c>
      <c r="P134" s="10" t="b">
        <v>0</v>
      </c>
      <c r="Q134" s="10" t="b">
        <v>1</v>
      </c>
      <c r="R134" s="10" t="b">
        <v>1</v>
      </c>
      <c r="S134" s="10">
        <v>0.96099999999999997</v>
      </c>
      <c r="T134" s="10">
        <v>0.77900000000000003</v>
      </c>
      <c r="U134" s="10">
        <v>-0.20499999999999999</v>
      </c>
      <c r="V134" s="10">
        <v>0.998</v>
      </c>
      <c r="W134" s="10">
        <v>0</v>
      </c>
    </row>
    <row r="135" spans="1:23" s="10" customFormat="1" x14ac:dyDescent="0.35">
      <c r="A135" s="10" t="s">
        <v>1597</v>
      </c>
      <c r="B135" s="10" t="s">
        <v>1598</v>
      </c>
      <c r="C135" s="10" t="s">
        <v>1599</v>
      </c>
      <c r="D135" s="10">
        <v>9</v>
      </c>
      <c r="E135" s="10" t="s">
        <v>30</v>
      </c>
      <c r="F135" s="10" t="s">
        <v>1600</v>
      </c>
      <c r="G135" s="10" t="s">
        <v>1601</v>
      </c>
      <c r="H135" s="10" t="b">
        <v>0</v>
      </c>
      <c r="I135" s="10" t="b">
        <v>0</v>
      </c>
      <c r="J135" s="10" t="s">
        <v>4311</v>
      </c>
      <c r="K135" s="10" t="s">
        <v>4129</v>
      </c>
      <c r="L135" s="10" t="s">
        <v>4310</v>
      </c>
      <c r="M135" s="10" t="s">
        <v>54</v>
      </c>
      <c r="N135" s="10" t="s">
        <v>4312</v>
      </c>
      <c r="O135" s="10">
        <v>72</v>
      </c>
      <c r="P135" s="10" t="b">
        <v>0</v>
      </c>
      <c r="Q135" s="10" t="b">
        <v>1</v>
      </c>
      <c r="R135" s="10" t="b">
        <v>1</v>
      </c>
      <c r="S135" s="10">
        <v>6.7000000000000004E-2</v>
      </c>
      <c r="T135" s="10">
        <v>0.33500000000000002</v>
      </c>
      <c r="U135" s="10">
        <v>0.26</v>
      </c>
      <c r="V135" s="10">
        <v>1</v>
      </c>
      <c r="W135" s="10">
        <v>0</v>
      </c>
    </row>
    <row r="136" spans="1:23" s="10" customFormat="1" x14ac:dyDescent="0.35">
      <c r="A136" s="10" t="s">
        <v>1597</v>
      </c>
      <c r="B136" s="10" t="s">
        <v>1598</v>
      </c>
      <c r="C136" s="10" t="s">
        <v>1599</v>
      </c>
      <c r="D136" s="10">
        <v>9</v>
      </c>
      <c r="E136" s="10" t="s">
        <v>30</v>
      </c>
      <c r="F136" s="10" t="s">
        <v>1600</v>
      </c>
      <c r="G136" s="10" t="s">
        <v>1601</v>
      </c>
      <c r="H136" s="10" t="b">
        <v>0</v>
      </c>
      <c r="I136" s="10" t="b">
        <v>0</v>
      </c>
      <c r="J136" s="10" t="s">
        <v>4311</v>
      </c>
      <c r="K136" s="10" t="s">
        <v>3217</v>
      </c>
      <c r="L136" s="10" t="s">
        <v>4313</v>
      </c>
      <c r="M136" s="10" t="s">
        <v>34</v>
      </c>
      <c r="N136" s="10" t="s">
        <v>1602</v>
      </c>
      <c r="O136" s="10">
        <v>72</v>
      </c>
      <c r="P136" s="10" t="b">
        <v>0</v>
      </c>
      <c r="Q136" s="10" t="b">
        <v>1</v>
      </c>
      <c r="R136" s="10" t="b">
        <v>1</v>
      </c>
      <c r="S136" s="10">
        <v>0.90200000000000002</v>
      </c>
      <c r="T136" s="10">
        <v>0.63700000000000001</v>
      </c>
      <c r="U136" s="10">
        <v>-0.27300000000000002</v>
      </c>
      <c r="V136" s="10">
        <v>1</v>
      </c>
      <c r="W136" s="10">
        <v>0</v>
      </c>
    </row>
    <row r="137" spans="1:23" s="10" customFormat="1" x14ac:dyDescent="0.35">
      <c r="A137" s="10" t="s">
        <v>1609</v>
      </c>
      <c r="B137" s="10" t="s">
        <v>1610</v>
      </c>
      <c r="C137" s="10" t="s">
        <v>1611</v>
      </c>
      <c r="D137" s="10">
        <v>4</v>
      </c>
      <c r="E137" s="10" t="s">
        <v>39</v>
      </c>
      <c r="F137" s="10" t="s">
        <v>1612</v>
      </c>
      <c r="G137" s="10" t="s">
        <v>1613</v>
      </c>
      <c r="H137" s="10" t="b">
        <v>0</v>
      </c>
      <c r="I137" s="10" t="b">
        <v>0</v>
      </c>
      <c r="J137" s="10" t="s">
        <v>4315</v>
      </c>
      <c r="K137" s="10" t="s">
        <v>4124</v>
      </c>
      <c r="L137" s="10" t="s">
        <v>4316</v>
      </c>
      <c r="M137" s="10" t="s">
        <v>354</v>
      </c>
      <c r="N137" s="10" t="s">
        <v>4317</v>
      </c>
      <c r="O137" s="10">
        <v>15</v>
      </c>
      <c r="P137" s="10" t="b">
        <v>0</v>
      </c>
      <c r="Q137" s="10" t="b">
        <v>1</v>
      </c>
      <c r="R137" s="10" t="b">
        <v>1</v>
      </c>
      <c r="S137" s="10">
        <v>0.106</v>
      </c>
      <c r="T137" s="10">
        <v>0.99399999999999999</v>
      </c>
      <c r="U137" s="10">
        <v>0.89200000000000002</v>
      </c>
      <c r="V137" s="10">
        <v>1</v>
      </c>
      <c r="W137" s="10">
        <v>0</v>
      </c>
    </row>
    <row r="138" spans="1:23" s="10" customFormat="1" x14ac:dyDescent="0.35">
      <c r="A138" s="10" t="s">
        <v>1609</v>
      </c>
      <c r="B138" s="10" t="s">
        <v>1610</v>
      </c>
      <c r="C138" s="10" t="s">
        <v>1611</v>
      </c>
      <c r="D138" s="10">
        <v>4</v>
      </c>
      <c r="E138" s="10" t="s">
        <v>39</v>
      </c>
      <c r="F138" s="10" t="s">
        <v>1612</v>
      </c>
      <c r="G138" s="10" t="s">
        <v>1613</v>
      </c>
      <c r="H138" s="10" t="b">
        <v>0</v>
      </c>
      <c r="I138" s="10" t="b">
        <v>0</v>
      </c>
      <c r="J138" s="10" t="s">
        <v>4315</v>
      </c>
      <c r="K138" s="10" t="s">
        <v>3217</v>
      </c>
      <c r="L138" s="10" t="s">
        <v>4318</v>
      </c>
      <c r="M138" s="10" t="s">
        <v>127</v>
      </c>
      <c r="N138" s="10" t="s">
        <v>1614</v>
      </c>
      <c r="O138" s="10">
        <v>15</v>
      </c>
      <c r="P138" s="10" t="b">
        <v>0</v>
      </c>
      <c r="Q138" s="10" t="b">
        <v>1</v>
      </c>
      <c r="R138" s="10" t="b">
        <v>1</v>
      </c>
      <c r="S138" s="10">
        <v>0.89400000000000002</v>
      </c>
      <c r="T138" s="10">
        <v>6.0000000000000001E-3</v>
      </c>
      <c r="U138" s="10">
        <v>-0.89200000000000002</v>
      </c>
      <c r="V138" s="10">
        <v>1</v>
      </c>
      <c r="W138" s="10">
        <v>0</v>
      </c>
    </row>
    <row r="139" spans="1:23" s="10" customFormat="1" x14ac:dyDescent="0.35">
      <c r="A139" s="10" t="s">
        <v>1609</v>
      </c>
      <c r="B139" s="10" t="s">
        <v>1610</v>
      </c>
      <c r="C139" s="10" t="s">
        <v>1611</v>
      </c>
      <c r="D139" s="10">
        <v>4</v>
      </c>
      <c r="E139" s="10" t="s">
        <v>39</v>
      </c>
      <c r="F139" s="10" t="s">
        <v>4319</v>
      </c>
      <c r="G139" s="10" t="s">
        <v>1613</v>
      </c>
      <c r="H139" s="10" t="b">
        <v>0</v>
      </c>
      <c r="I139" s="10" t="b">
        <v>0</v>
      </c>
      <c r="J139" s="10" t="s">
        <v>4316</v>
      </c>
      <c r="K139" s="10" t="s">
        <v>4129</v>
      </c>
      <c r="L139" s="10" t="s">
        <v>4315</v>
      </c>
      <c r="M139" s="10" t="s">
        <v>54</v>
      </c>
      <c r="N139" s="10" t="s">
        <v>4317</v>
      </c>
      <c r="O139" s="10">
        <v>15</v>
      </c>
      <c r="P139" s="10" t="b">
        <v>0</v>
      </c>
      <c r="Q139" s="10" t="b">
        <v>1</v>
      </c>
      <c r="R139" s="10" t="b">
        <v>1</v>
      </c>
      <c r="S139" s="10">
        <v>1.0999999999999999E-2</v>
      </c>
      <c r="T139" s="10">
        <v>0.89300000000000002</v>
      </c>
      <c r="U139" s="10">
        <v>0.88400000000000001</v>
      </c>
      <c r="V139" s="10">
        <v>1</v>
      </c>
      <c r="W139" s="10">
        <v>0</v>
      </c>
    </row>
    <row r="140" spans="1:23" s="10" customFormat="1" x14ac:dyDescent="0.35">
      <c r="A140" s="10" t="s">
        <v>1609</v>
      </c>
      <c r="B140" s="10" t="s">
        <v>1610</v>
      </c>
      <c r="C140" s="10" t="s">
        <v>1611</v>
      </c>
      <c r="D140" s="10">
        <v>4</v>
      </c>
      <c r="E140" s="10" t="s">
        <v>39</v>
      </c>
      <c r="F140" s="10" t="s">
        <v>4319</v>
      </c>
      <c r="G140" s="10" t="s">
        <v>1613</v>
      </c>
      <c r="H140" s="10" t="b">
        <v>0</v>
      </c>
      <c r="I140" s="10" t="b">
        <v>0</v>
      </c>
      <c r="J140" s="10" t="s">
        <v>4316</v>
      </c>
      <c r="K140" s="10" t="s">
        <v>3217</v>
      </c>
      <c r="L140" s="10" t="s">
        <v>4318</v>
      </c>
      <c r="M140" s="10" t="s">
        <v>34</v>
      </c>
      <c r="N140" s="10" t="s">
        <v>4320</v>
      </c>
      <c r="O140" s="10">
        <v>15</v>
      </c>
      <c r="P140" s="10" t="b">
        <v>0</v>
      </c>
      <c r="Q140" s="10" t="b">
        <v>1</v>
      </c>
      <c r="R140" s="10" t="b">
        <v>1</v>
      </c>
      <c r="S140" s="10">
        <v>0.98899999999999999</v>
      </c>
      <c r="T140" s="10">
        <v>0.107</v>
      </c>
      <c r="U140" s="10">
        <v>-0.88400000000000001</v>
      </c>
      <c r="V140" s="10">
        <v>1</v>
      </c>
      <c r="W140" s="10">
        <v>0</v>
      </c>
    </row>
    <row r="141" spans="1:23" s="10" customFormat="1" x14ac:dyDescent="0.35">
      <c r="A141" s="10" t="s">
        <v>1706</v>
      </c>
      <c r="B141" s="10" t="s">
        <v>1707</v>
      </c>
      <c r="C141" s="10" t="s">
        <v>1708</v>
      </c>
      <c r="D141" s="10">
        <v>17</v>
      </c>
      <c r="E141" s="10" t="s">
        <v>39</v>
      </c>
      <c r="F141" s="10" t="s">
        <v>1709</v>
      </c>
      <c r="G141" s="10" t="s">
        <v>1710</v>
      </c>
      <c r="H141" s="10" t="b">
        <v>1</v>
      </c>
      <c r="I141" s="10" t="b">
        <v>0</v>
      </c>
      <c r="J141" s="10" t="s">
        <v>4321</v>
      </c>
      <c r="K141" s="10" t="s">
        <v>4124</v>
      </c>
      <c r="L141" s="10" t="s">
        <v>4322</v>
      </c>
      <c r="M141" s="10" t="s">
        <v>354</v>
      </c>
      <c r="N141" s="10" t="s">
        <v>4323</v>
      </c>
      <c r="O141" s="10">
        <v>129</v>
      </c>
      <c r="P141" s="10" t="b">
        <v>0</v>
      </c>
      <c r="Q141" s="10" t="b">
        <v>1</v>
      </c>
      <c r="R141" s="10" t="b">
        <v>1</v>
      </c>
      <c r="S141" s="10">
        <v>9.6000000000000002E-2</v>
      </c>
      <c r="T141" s="10">
        <v>0.309</v>
      </c>
      <c r="U141" s="10">
        <v>0.214</v>
      </c>
      <c r="V141" s="10">
        <v>0.998</v>
      </c>
      <c r="W141" s="10">
        <v>0</v>
      </c>
    </row>
    <row r="142" spans="1:23" s="10" customFormat="1" x14ac:dyDescent="0.35">
      <c r="A142" s="10" t="s">
        <v>1706</v>
      </c>
      <c r="B142" s="10" t="s">
        <v>1707</v>
      </c>
      <c r="C142" s="10" t="s">
        <v>1708</v>
      </c>
      <c r="D142" s="10">
        <v>17</v>
      </c>
      <c r="E142" s="10" t="s">
        <v>39</v>
      </c>
      <c r="F142" s="10" t="s">
        <v>1709</v>
      </c>
      <c r="G142" s="10" t="s">
        <v>1710</v>
      </c>
      <c r="H142" s="10" t="b">
        <v>1</v>
      </c>
      <c r="I142" s="10" t="b">
        <v>0</v>
      </c>
      <c r="J142" s="10" t="s">
        <v>4321</v>
      </c>
      <c r="K142" s="10" t="s">
        <v>3217</v>
      </c>
      <c r="L142" s="10" t="s">
        <v>4324</v>
      </c>
      <c r="M142" s="10" t="s">
        <v>127</v>
      </c>
      <c r="N142" s="10" t="s">
        <v>1712</v>
      </c>
      <c r="O142" s="10">
        <v>129</v>
      </c>
      <c r="P142" s="10" t="b">
        <v>0</v>
      </c>
      <c r="Q142" s="10" t="b">
        <v>1</v>
      </c>
      <c r="R142" s="10" t="b">
        <v>1</v>
      </c>
      <c r="S142" s="10">
        <v>0.66500000000000004</v>
      </c>
      <c r="T142" s="10">
        <v>0.23499999999999999</v>
      </c>
      <c r="U142" s="10">
        <v>-0.441</v>
      </c>
      <c r="V142" s="10">
        <v>1</v>
      </c>
      <c r="W142" s="10">
        <v>0</v>
      </c>
    </row>
    <row r="143" spans="1:23" s="10" customFormat="1" x14ac:dyDescent="0.35">
      <c r="A143" s="10" t="s">
        <v>1706</v>
      </c>
      <c r="B143" s="10" t="s">
        <v>1707</v>
      </c>
      <c r="C143" s="10" t="s">
        <v>1708</v>
      </c>
      <c r="D143" s="10">
        <v>17</v>
      </c>
      <c r="E143" s="10" t="s">
        <v>39</v>
      </c>
      <c r="F143" s="10" t="s">
        <v>4325</v>
      </c>
      <c r="G143" s="10" t="s">
        <v>1710</v>
      </c>
      <c r="H143" s="10" t="b">
        <v>1</v>
      </c>
      <c r="I143" s="10" t="b">
        <v>0</v>
      </c>
      <c r="J143" s="10" t="s">
        <v>4322</v>
      </c>
      <c r="K143" s="10" t="s">
        <v>4129</v>
      </c>
      <c r="L143" s="10" t="s">
        <v>4321</v>
      </c>
      <c r="M143" s="10" t="s">
        <v>54</v>
      </c>
      <c r="N143" s="10" t="s">
        <v>4323</v>
      </c>
      <c r="O143" s="10">
        <v>129</v>
      </c>
      <c r="P143" s="10" t="b">
        <v>0</v>
      </c>
      <c r="Q143" s="10" t="b">
        <v>1</v>
      </c>
      <c r="R143" s="10" t="b">
        <v>1</v>
      </c>
      <c r="S143" s="10">
        <v>0.105</v>
      </c>
      <c r="T143" s="10">
        <v>0.36199999999999999</v>
      </c>
      <c r="U143" s="10">
        <v>0.253</v>
      </c>
      <c r="V143" s="10">
        <v>1</v>
      </c>
      <c r="W143" s="10">
        <v>0</v>
      </c>
    </row>
    <row r="144" spans="1:23" s="10" customFormat="1" x14ac:dyDescent="0.35">
      <c r="A144" s="10" t="s">
        <v>1706</v>
      </c>
      <c r="B144" s="10" t="s">
        <v>1707</v>
      </c>
      <c r="C144" s="10" t="s">
        <v>1708</v>
      </c>
      <c r="D144" s="10">
        <v>17</v>
      </c>
      <c r="E144" s="10" t="s">
        <v>39</v>
      </c>
      <c r="F144" s="10" t="s">
        <v>4325</v>
      </c>
      <c r="G144" s="10" t="s">
        <v>1710</v>
      </c>
      <c r="H144" s="10" t="b">
        <v>1</v>
      </c>
      <c r="I144" s="10" t="b">
        <v>0</v>
      </c>
      <c r="J144" s="10" t="s">
        <v>4322</v>
      </c>
      <c r="K144" s="10" t="s">
        <v>3217</v>
      </c>
      <c r="L144" s="10" t="s">
        <v>4324</v>
      </c>
      <c r="M144" s="10" t="s">
        <v>34</v>
      </c>
      <c r="N144" s="10" t="s">
        <v>4326</v>
      </c>
      <c r="O144" s="10">
        <v>129</v>
      </c>
      <c r="P144" s="10" t="b">
        <v>0</v>
      </c>
      <c r="Q144" s="10" t="b">
        <v>1</v>
      </c>
      <c r="R144" s="10" t="b">
        <v>1</v>
      </c>
      <c r="S144" s="10">
        <v>0.63300000000000001</v>
      </c>
      <c r="T144" s="10">
        <v>0.24399999999999999</v>
      </c>
      <c r="U144" s="10">
        <v>-0.39700000000000002</v>
      </c>
      <c r="V144" s="10">
        <v>1</v>
      </c>
      <c r="W144" s="10">
        <v>0</v>
      </c>
    </row>
    <row r="145" spans="1:23" s="10" customFormat="1" x14ac:dyDescent="0.35">
      <c r="A145" s="10" t="s">
        <v>1737</v>
      </c>
      <c r="B145" s="10" t="s">
        <v>1738</v>
      </c>
      <c r="C145" s="10" t="s">
        <v>1739</v>
      </c>
      <c r="D145" s="10">
        <v>7</v>
      </c>
      <c r="E145" s="10" t="s">
        <v>39</v>
      </c>
      <c r="F145" s="10" t="s">
        <v>4327</v>
      </c>
      <c r="G145" s="10" t="s">
        <v>1741</v>
      </c>
      <c r="H145" s="10" t="b">
        <v>1</v>
      </c>
      <c r="I145" s="10" t="b">
        <v>0</v>
      </c>
      <c r="J145" s="10" t="s">
        <v>4328</v>
      </c>
      <c r="K145" s="10" t="s">
        <v>4124</v>
      </c>
      <c r="L145" s="10" t="s">
        <v>4329</v>
      </c>
      <c r="M145" s="10" t="s">
        <v>354</v>
      </c>
      <c r="N145" s="10" t="s">
        <v>1742</v>
      </c>
      <c r="O145" s="10">
        <v>234</v>
      </c>
      <c r="P145" s="10" t="b">
        <v>0</v>
      </c>
      <c r="Q145" s="10" t="b">
        <v>1</v>
      </c>
      <c r="R145" s="10" t="b">
        <v>1</v>
      </c>
      <c r="S145" s="10">
        <v>0.60199999999999998</v>
      </c>
      <c r="T145" s="10">
        <v>0.245</v>
      </c>
      <c r="U145" s="10">
        <v>-0.36499999999999999</v>
      </c>
      <c r="V145" s="10">
        <v>1</v>
      </c>
      <c r="W145" s="10">
        <v>0</v>
      </c>
    </row>
    <row r="146" spans="1:23" s="10" customFormat="1" x14ac:dyDescent="0.35">
      <c r="A146" s="10" t="s">
        <v>1737</v>
      </c>
      <c r="B146" s="10" t="s">
        <v>1738</v>
      </c>
      <c r="C146" s="10" t="s">
        <v>1739</v>
      </c>
      <c r="D146" s="10">
        <v>7</v>
      </c>
      <c r="E146" s="10" t="s">
        <v>39</v>
      </c>
      <c r="F146" s="10" t="s">
        <v>4327</v>
      </c>
      <c r="G146" s="10" t="s">
        <v>1741</v>
      </c>
      <c r="H146" s="10" t="b">
        <v>1</v>
      </c>
      <c r="I146" s="10" t="b">
        <v>0</v>
      </c>
      <c r="J146" s="10" t="s">
        <v>4328</v>
      </c>
      <c r="K146" s="10" t="s">
        <v>3217</v>
      </c>
      <c r="L146" s="10" t="s">
        <v>4330</v>
      </c>
      <c r="M146" s="10" t="s">
        <v>127</v>
      </c>
      <c r="N146" s="10" t="s">
        <v>4331</v>
      </c>
      <c r="O146" s="10">
        <v>234</v>
      </c>
      <c r="P146" s="10" t="b">
        <v>0</v>
      </c>
      <c r="Q146" s="10" t="b">
        <v>1</v>
      </c>
      <c r="R146" s="10" t="b">
        <v>1</v>
      </c>
      <c r="S146" s="10">
        <v>0.14399999999999999</v>
      </c>
      <c r="T146" s="10">
        <v>0.35699999999999998</v>
      </c>
      <c r="U146" s="10">
        <v>0.214</v>
      </c>
      <c r="V146" s="10">
        <v>0.99</v>
      </c>
      <c r="W146" s="10">
        <v>0</v>
      </c>
    </row>
    <row r="147" spans="1:23" s="10" customFormat="1" x14ac:dyDescent="0.35">
      <c r="A147" s="10" t="s">
        <v>1737</v>
      </c>
      <c r="B147" s="10" t="s">
        <v>1738</v>
      </c>
      <c r="C147" s="10" t="s">
        <v>1739</v>
      </c>
      <c r="D147" s="10">
        <v>7</v>
      </c>
      <c r="E147" s="10" t="s">
        <v>39</v>
      </c>
      <c r="F147" s="10" t="s">
        <v>1740</v>
      </c>
      <c r="G147" s="10" t="s">
        <v>1741</v>
      </c>
      <c r="H147" s="10" t="b">
        <v>1</v>
      </c>
      <c r="I147" s="10" t="b">
        <v>0</v>
      </c>
      <c r="J147" s="10" t="s">
        <v>4329</v>
      </c>
      <c r="K147" s="10" t="s">
        <v>4129</v>
      </c>
      <c r="L147" s="10" t="s">
        <v>4328</v>
      </c>
      <c r="M147" s="10" t="s">
        <v>54</v>
      </c>
      <c r="N147" s="10" t="s">
        <v>1742</v>
      </c>
      <c r="O147" s="10">
        <v>234</v>
      </c>
      <c r="P147" s="10" t="b">
        <v>0</v>
      </c>
      <c r="Q147" s="10" t="b">
        <v>1</v>
      </c>
      <c r="R147" s="10" t="b">
        <v>1</v>
      </c>
      <c r="S147" s="10">
        <v>0.745</v>
      </c>
      <c r="T147" s="10">
        <v>0.314</v>
      </c>
      <c r="U147" s="10">
        <v>-0.438</v>
      </c>
      <c r="V147" s="10">
        <v>1</v>
      </c>
      <c r="W147" s="10">
        <v>0</v>
      </c>
    </row>
    <row r="148" spans="1:23" s="10" customFormat="1" x14ac:dyDescent="0.35">
      <c r="A148" s="10" t="s">
        <v>1737</v>
      </c>
      <c r="B148" s="10" t="s">
        <v>1738</v>
      </c>
      <c r="C148" s="10" t="s">
        <v>1739</v>
      </c>
      <c r="D148" s="10">
        <v>7</v>
      </c>
      <c r="E148" s="10" t="s">
        <v>39</v>
      </c>
      <c r="F148" s="10" t="s">
        <v>1740</v>
      </c>
      <c r="G148" s="10" t="s">
        <v>1741</v>
      </c>
      <c r="H148" s="10" t="b">
        <v>1</v>
      </c>
      <c r="I148" s="10" t="b">
        <v>0</v>
      </c>
      <c r="J148" s="10" t="s">
        <v>4329</v>
      </c>
      <c r="K148" s="10" t="s">
        <v>3217</v>
      </c>
      <c r="L148" s="10" t="s">
        <v>4330</v>
      </c>
      <c r="M148" s="10" t="s">
        <v>34</v>
      </c>
      <c r="N148" s="10" t="s">
        <v>4332</v>
      </c>
      <c r="O148" s="10">
        <v>234</v>
      </c>
      <c r="P148" s="10" t="b">
        <v>0</v>
      </c>
      <c r="Q148" s="10" t="b">
        <v>1</v>
      </c>
      <c r="R148" s="10" t="b">
        <v>1</v>
      </c>
      <c r="S148" s="10">
        <v>0.125</v>
      </c>
      <c r="T148" s="10">
        <v>0.45800000000000002</v>
      </c>
      <c r="U148" s="10">
        <v>0.33900000000000002</v>
      </c>
      <c r="V148" s="10">
        <v>1</v>
      </c>
      <c r="W148" s="10">
        <v>0</v>
      </c>
    </row>
    <row r="149" spans="1:23" s="10" customFormat="1" x14ac:dyDescent="0.35">
      <c r="A149" s="10" t="s">
        <v>1814</v>
      </c>
      <c r="B149" s="10" t="s">
        <v>1815</v>
      </c>
      <c r="C149" s="10" t="s">
        <v>1816</v>
      </c>
      <c r="D149" s="10">
        <v>2</v>
      </c>
      <c r="E149" s="10" t="s">
        <v>30</v>
      </c>
      <c r="F149" s="10" t="s">
        <v>4333</v>
      </c>
      <c r="G149" s="10" t="s">
        <v>1818</v>
      </c>
      <c r="H149" s="10" t="b">
        <v>0</v>
      </c>
      <c r="I149" s="10" t="b">
        <v>0</v>
      </c>
      <c r="J149" s="10" t="s">
        <v>4334</v>
      </c>
      <c r="K149" s="10" t="s">
        <v>4124</v>
      </c>
      <c r="L149" s="10" t="s">
        <v>4335</v>
      </c>
      <c r="M149" s="10" t="s">
        <v>354</v>
      </c>
      <c r="N149" s="10" t="s">
        <v>4336</v>
      </c>
      <c r="O149" s="10">
        <v>78</v>
      </c>
      <c r="P149" s="10" t="b">
        <v>0</v>
      </c>
      <c r="Q149" s="10" t="b">
        <v>1</v>
      </c>
      <c r="R149" s="10" t="b">
        <v>1</v>
      </c>
      <c r="S149" s="10">
        <v>0.85499999999999998</v>
      </c>
      <c r="T149" s="10">
        <v>8.8999999999999996E-2</v>
      </c>
      <c r="U149" s="10">
        <v>-0.79</v>
      </c>
      <c r="V149" s="10">
        <v>1</v>
      </c>
      <c r="W149" s="10">
        <v>0</v>
      </c>
    </row>
    <row r="150" spans="1:23" s="10" customFormat="1" x14ac:dyDescent="0.35">
      <c r="A150" s="10" t="s">
        <v>1814</v>
      </c>
      <c r="B150" s="10" t="s">
        <v>1815</v>
      </c>
      <c r="C150" s="10" t="s">
        <v>1816</v>
      </c>
      <c r="D150" s="10">
        <v>2</v>
      </c>
      <c r="E150" s="10" t="s">
        <v>30</v>
      </c>
      <c r="F150" s="10" t="s">
        <v>4333</v>
      </c>
      <c r="G150" s="10" t="s">
        <v>1818</v>
      </c>
      <c r="H150" s="10" t="b">
        <v>0</v>
      </c>
      <c r="I150" s="10" t="b">
        <v>0</v>
      </c>
      <c r="J150" s="10" t="s">
        <v>4334</v>
      </c>
      <c r="K150" s="10" t="s">
        <v>3217</v>
      </c>
      <c r="L150" s="10" t="s">
        <v>4337</v>
      </c>
      <c r="M150" s="10" t="s">
        <v>127</v>
      </c>
      <c r="N150" s="10" t="s">
        <v>4338</v>
      </c>
      <c r="O150" s="10">
        <v>78</v>
      </c>
      <c r="P150" s="10" t="b">
        <v>0</v>
      </c>
      <c r="Q150" s="10" t="b">
        <v>1</v>
      </c>
      <c r="R150" s="10" t="b">
        <v>1</v>
      </c>
      <c r="S150" s="10">
        <v>0.14499999999999999</v>
      </c>
      <c r="T150" s="10">
        <v>0.91100000000000003</v>
      </c>
      <c r="U150" s="10">
        <v>0.79</v>
      </c>
      <c r="V150" s="10">
        <v>1</v>
      </c>
      <c r="W150" s="10">
        <v>0</v>
      </c>
    </row>
    <row r="151" spans="1:23" s="10" customFormat="1" x14ac:dyDescent="0.35">
      <c r="A151" s="10" t="s">
        <v>1814</v>
      </c>
      <c r="B151" s="10" t="s">
        <v>1815</v>
      </c>
      <c r="C151" s="10" t="s">
        <v>1816</v>
      </c>
      <c r="D151" s="10">
        <v>2</v>
      </c>
      <c r="E151" s="10" t="s">
        <v>30</v>
      </c>
      <c r="F151" s="10" t="s">
        <v>1817</v>
      </c>
      <c r="G151" s="10" t="s">
        <v>1818</v>
      </c>
      <c r="H151" s="10" t="b">
        <v>0</v>
      </c>
      <c r="I151" s="10" t="b">
        <v>0</v>
      </c>
      <c r="J151" s="10" t="s">
        <v>4335</v>
      </c>
      <c r="K151" s="10" t="s">
        <v>4129</v>
      </c>
      <c r="L151" s="10" t="s">
        <v>4334</v>
      </c>
      <c r="M151" s="10" t="s">
        <v>54</v>
      </c>
      <c r="N151" s="10" t="s">
        <v>4336</v>
      </c>
      <c r="O151" s="10">
        <v>78</v>
      </c>
      <c r="P151" s="10" t="b">
        <v>0</v>
      </c>
      <c r="Q151" s="10" t="b">
        <v>1</v>
      </c>
      <c r="R151" s="10" t="b">
        <v>1</v>
      </c>
      <c r="S151" s="10">
        <v>0.90600000000000003</v>
      </c>
      <c r="T151" s="10">
        <v>0.11600000000000001</v>
      </c>
      <c r="U151" s="10">
        <v>-0.81299999999999994</v>
      </c>
      <c r="V151" s="10">
        <v>1</v>
      </c>
      <c r="W151" s="10">
        <v>0</v>
      </c>
    </row>
    <row r="152" spans="1:23" x14ac:dyDescent="0.35">
      <c r="A152" s="2" t="s">
        <v>1814</v>
      </c>
      <c r="B152" s="2" t="s">
        <v>1815</v>
      </c>
      <c r="C152" s="2" t="s">
        <v>1816</v>
      </c>
      <c r="D152" s="2">
        <v>2</v>
      </c>
      <c r="E152" s="2" t="s">
        <v>30</v>
      </c>
      <c r="F152" s="2" t="s">
        <v>1817</v>
      </c>
      <c r="G152" s="2" t="s">
        <v>1818</v>
      </c>
      <c r="H152" s="2" t="b">
        <v>0</v>
      </c>
      <c r="I152" s="2" t="b">
        <v>0</v>
      </c>
      <c r="J152" s="2" t="s">
        <v>4335</v>
      </c>
      <c r="K152" s="2" t="s">
        <v>3217</v>
      </c>
      <c r="L152" s="2" t="s">
        <v>4337</v>
      </c>
      <c r="M152" s="2" t="s">
        <v>34</v>
      </c>
      <c r="N152" s="2" t="s">
        <v>1819</v>
      </c>
      <c r="O152" s="2">
        <v>78</v>
      </c>
      <c r="P152" s="2" t="b">
        <v>0</v>
      </c>
      <c r="Q152" s="2" t="b">
        <v>1</v>
      </c>
      <c r="R152" s="2" t="b">
        <v>1</v>
      </c>
      <c r="S152" s="2">
        <v>9.4E-2</v>
      </c>
      <c r="T152" s="2">
        <v>0.88400000000000001</v>
      </c>
      <c r="U152" s="2">
        <v>0.81299999999999994</v>
      </c>
      <c r="V152" s="2">
        <v>1</v>
      </c>
      <c r="W152" s="2">
        <v>0</v>
      </c>
    </row>
    <row r="153" spans="1:23" x14ac:dyDescent="0.35">
      <c r="A153" t="s">
        <v>1820</v>
      </c>
      <c r="B153" t="s">
        <v>1821</v>
      </c>
      <c r="C153" t="s">
        <v>1822</v>
      </c>
      <c r="D153">
        <v>13</v>
      </c>
      <c r="E153" t="s">
        <v>39</v>
      </c>
      <c r="F153" t="s">
        <v>4339</v>
      </c>
      <c r="G153" t="s">
        <v>1824</v>
      </c>
      <c r="H153" t="b">
        <v>1</v>
      </c>
      <c r="I153" t="b">
        <v>0</v>
      </c>
      <c r="J153" t="s">
        <v>4340</v>
      </c>
      <c r="K153" t="s">
        <v>4124</v>
      </c>
      <c r="L153" t="s">
        <v>4341</v>
      </c>
      <c r="M153" t="s">
        <v>354</v>
      </c>
      <c r="N153" t="s">
        <v>4342</v>
      </c>
      <c r="O153">
        <v>65</v>
      </c>
      <c r="P153" t="b">
        <v>0</v>
      </c>
      <c r="Q153" t="b">
        <v>1</v>
      </c>
      <c r="R153" t="b">
        <v>1</v>
      </c>
      <c r="S153">
        <v>0.113</v>
      </c>
      <c r="T153">
        <v>0.28599999999999998</v>
      </c>
      <c r="U153">
        <v>0.16700000000000001</v>
      </c>
      <c r="V153">
        <v>0.98199999999999998</v>
      </c>
      <c r="W153">
        <v>0</v>
      </c>
    </row>
    <row r="154" spans="1:23" x14ac:dyDescent="0.35">
      <c r="A154" t="s">
        <v>1820</v>
      </c>
      <c r="B154" t="s">
        <v>1821</v>
      </c>
      <c r="C154" t="s">
        <v>1822</v>
      </c>
      <c r="D154">
        <v>13</v>
      </c>
      <c r="E154" t="s">
        <v>39</v>
      </c>
      <c r="F154" t="s">
        <v>4339</v>
      </c>
      <c r="G154" t="s">
        <v>1824</v>
      </c>
      <c r="H154" t="b">
        <v>1</v>
      </c>
      <c r="I154" t="b">
        <v>0</v>
      </c>
      <c r="J154" t="s">
        <v>4340</v>
      </c>
      <c r="K154" t="s">
        <v>3217</v>
      </c>
      <c r="L154" t="s">
        <v>4343</v>
      </c>
      <c r="M154" t="s">
        <v>127</v>
      </c>
      <c r="N154" t="s">
        <v>4344</v>
      </c>
      <c r="O154">
        <v>65</v>
      </c>
      <c r="P154" t="b">
        <v>0</v>
      </c>
      <c r="Q154" t="b">
        <v>1</v>
      </c>
      <c r="R154" t="b">
        <v>1</v>
      </c>
      <c r="S154">
        <v>0.39900000000000002</v>
      </c>
      <c r="T154">
        <v>0.12</v>
      </c>
      <c r="U154">
        <v>-0.27800000000000002</v>
      </c>
      <c r="V154">
        <v>1</v>
      </c>
      <c r="W154">
        <v>0</v>
      </c>
    </row>
    <row r="155" spans="1:23" x14ac:dyDescent="0.35">
      <c r="A155" t="s">
        <v>1820</v>
      </c>
      <c r="B155" t="s">
        <v>1821</v>
      </c>
      <c r="C155" t="s">
        <v>1822</v>
      </c>
      <c r="D155">
        <v>13</v>
      </c>
      <c r="E155" t="s">
        <v>39</v>
      </c>
      <c r="F155" t="s">
        <v>1823</v>
      </c>
      <c r="G155" t="s">
        <v>1824</v>
      </c>
      <c r="H155" t="b">
        <v>1</v>
      </c>
      <c r="I155" t="b">
        <v>0</v>
      </c>
      <c r="J155" t="s">
        <v>4341</v>
      </c>
      <c r="K155" t="s">
        <v>4129</v>
      </c>
      <c r="L155" t="s">
        <v>4340</v>
      </c>
      <c r="M155" t="s">
        <v>54</v>
      </c>
      <c r="N155" t="s">
        <v>4342</v>
      </c>
      <c r="O155">
        <v>65</v>
      </c>
      <c r="P155" t="b">
        <v>0</v>
      </c>
      <c r="Q155" t="b">
        <v>1</v>
      </c>
      <c r="R155" t="b">
        <v>1</v>
      </c>
      <c r="S155">
        <v>0.16</v>
      </c>
      <c r="T155">
        <v>0.495</v>
      </c>
      <c r="U155">
        <v>0.33</v>
      </c>
      <c r="V155">
        <v>1</v>
      </c>
      <c r="W155">
        <v>0</v>
      </c>
    </row>
    <row r="156" spans="1:23" x14ac:dyDescent="0.35">
      <c r="A156" t="s">
        <v>1820</v>
      </c>
      <c r="B156" t="s">
        <v>1821</v>
      </c>
      <c r="C156" t="s">
        <v>1822</v>
      </c>
      <c r="D156">
        <v>13</v>
      </c>
      <c r="E156" t="s">
        <v>39</v>
      </c>
      <c r="F156" t="s">
        <v>1823</v>
      </c>
      <c r="G156" t="s">
        <v>1824</v>
      </c>
      <c r="H156" t="b">
        <v>1</v>
      </c>
      <c r="I156" t="b">
        <v>0</v>
      </c>
      <c r="J156" t="s">
        <v>4341</v>
      </c>
      <c r="K156" t="s">
        <v>3217</v>
      </c>
      <c r="L156" t="s">
        <v>4343</v>
      </c>
      <c r="M156" t="s">
        <v>34</v>
      </c>
      <c r="N156" t="s">
        <v>1826</v>
      </c>
      <c r="O156">
        <v>65</v>
      </c>
      <c r="P156" t="b">
        <v>0</v>
      </c>
      <c r="Q156" t="b">
        <v>1</v>
      </c>
      <c r="R156" t="b">
        <v>1</v>
      </c>
      <c r="S156">
        <v>0.53100000000000003</v>
      </c>
      <c r="T156">
        <v>0.188</v>
      </c>
      <c r="U156">
        <v>-0.35499999999999998</v>
      </c>
      <c r="V156">
        <v>1</v>
      </c>
      <c r="W156">
        <v>0</v>
      </c>
    </row>
    <row r="157" spans="1:23" x14ac:dyDescent="0.35">
      <c r="A157" t="s">
        <v>1833</v>
      </c>
      <c r="B157" t="s">
        <v>1834</v>
      </c>
      <c r="C157" t="s">
        <v>1835</v>
      </c>
      <c r="D157">
        <v>10</v>
      </c>
      <c r="E157" t="s">
        <v>39</v>
      </c>
      <c r="F157" t="s">
        <v>1836</v>
      </c>
      <c r="G157" t="s">
        <v>1837</v>
      </c>
      <c r="H157" t="b">
        <v>1</v>
      </c>
      <c r="I157" t="b">
        <v>0</v>
      </c>
      <c r="J157" t="s">
        <v>4345</v>
      </c>
      <c r="K157" t="s">
        <v>4124</v>
      </c>
      <c r="L157" t="s">
        <v>4346</v>
      </c>
      <c r="M157" t="s">
        <v>354</v>
      </c>
      <c r="N157" t="s">
        <v>1839</v>
      </c>
      <c r="O157">
        <v>45</v>
      </c>
      <c r="P157" t="b">
        <v>0</v>
      </c>
      <c r="Q157" t="b">
        <v>1</v>
      </c>
      <c r="R157" t="b">
        <v>1</v>
      </c>
      <c r="S157">
        <v>0.46300000000000002</v>
      </c>
      <c r="T157">
        <v>0.79800000000000004</v>
      </c>
      <c r="U157">
        <v>0.34300000000000003</v>
      </c>
      <c r="V157">
        <v>1</v>
      </c>
      <c r="W157">
        <v>0</v>
      </c>
    </row>
    <row r="158" spans="1:23" x14ac:dyDescent="0.35">
      <c r="A158" t="s">
        <v>1833</v>
      </c>
      <c r="B158" t="s">
        <v>1834</v>
      </c>
      <c r="C158" t="s">
        <v>1835</v>
      </c>
      <c r="D158">
        <v>10</v>
      </c>
      <c r="E158" t="s">
        <v>39</v>
      </c>
      <c r="F158" t="s">
        <v>1836</v>
      </c>
      <c r="G158" t="s">
        <v>1837</v>
      </c>
      <c r="H158" t="b">
        <v>1</v>
      </c>
      <c r="I158" t="b">
        <v>0</v>
      </c>
      <c r="J158" t="s">
        <v>4345</v>
      </c>
      <c r="K158" t="s">
        <v>3217</v>
      </c>
      <c r="L158" t="s">
        <v>4347</v>
      </c>
      <c r="M158" t="s">
        <v>127</v>
      </c>
      <c r="N158" t="s">
        <v>4348</v>
      </c>
      <c r="O158">
        <v>45</v>
      </c>
      <c r="P158" t="b">
        <v>0</v>
      </c>
      <c r="Q158" t="b">
        <v>1</v>
      </c>
      <c r="R158" t="b">
        <v>1</v>
      </c>
      <c r="S158">
        <v>0.33100000000000002</v>
      </c>
      <c r="T158">
        <v>0.11600000000000001</v>
      </c>
      <c r="U158">
        <v>-0.217</v>
      </c>
      <c r="V158">
        <v>1</v>
      </c>
      <c r="W158">
        <v>0</v>
      </c>
    </row>
    <row r="159" spans="1:23" s="10" customFormat="1" x14ac:dyDescent="0.35">
      <c r="A159" s="10" t="s">
        <v>1833</v>
      </c>
      <c r="B159" s="10" t="s">
        <v>1834</v>
      </c>
      <c r="C159" s="10" t="s">
        <v>1835</v>
      </c>
      <c r="D159" s="10">
        <v>10</v>
      </c>
      <c r="E159" s="10" t="s">
        <v>39</v>
      </c>
      <c r="F159" s="10" t="s">
        <v>4349</v>
      </c>
      <c r="G159" s="10" t="s">
        <v>1837</v>
      </c>
      <c r="H159" s="10" t="b">
        <v>1</v>
      </c>
      <c r="I159" s="10" t="b">
        <v>0</v>
      </c>
      <c r="J159" s="10" t="s">
        <v>4346</v>
      </c>
      <c r="K159" s="10" t="s">
        <v>4129</v>
      </c>
      <c r="L159" s="10" t="s">
        <v>4345</v>
      </c>
      <c r="M159" s="10" t="s">
        <v>54</v>
      </c>
      <c r="N159" s="10" t="s">
        <v>1839</v>
      </c>
      <c r="O159" s="10">
        <v>45</v>
      </c>
      <c r="P159" s="10" t="b">
        <v>0</v>
      </c>
      <c r="Q159" s="10" t="b">
        <v>1</v>
      </c>
      <c r="R159" s="10" t="b">
        <v>1</v>
      </c>
      <c r="S159" s="10">
        <v>0.29699999999999999</v>
      </c>
      <c r="T159" s="10">
        <v>0.54100000000000004</v>
      </c>
      <c r="U159" s="10">
        <v>0.251</v>
      </c>
      <c r="V159" s="10">
        <v>1</v>
      </c>
      <c r="W159" s="10">
        <v>0</v>
      </c>
    </row>
    <row r="160" spans="1:23" s="10" customFormat="1" x14ac:dyDescent="0.35">
      <c r="A160" s="10" t="s">
        <v>1833</v>
      </c>
      <c r="B160" s="10" t="s">
        <v>1834</v>
      </c>
      <c r="C160" s="10" t="s">
        <v>1835</v>
      </c>
      <c r="D160" s="10">
        <v>10</v>
      </c>
      <c r="E160" s="10" t="s">
        <v>39</v>
      </c>
      <c r="F160" s="10" t="s">
        <v>4349</v>
      </c>
      <c r="G160" s="10" t="s">
        <v>1837</v>
      </c>
      <c r="H160" s="10" t="b">
        <v>1</v>
      </c>
      <c r="I160" s="10" t="b">
        <v>0</v>
      </c>
      <c r="J160" s="10" t="s">
        <v>4346</v>
      </c>
      <c r="K160" s="10" t="s">
        <v>3217</v>
      </c>
      <c r="L160" s="10" t="s">
        <v>4347</v>
      </c>
      <c r="M160" s="10" t="s">
        <v>34</v>
      </c>
      <c r="N160" s="10" t="s">
        <v>4350</v>
      </c>
      <c r="O160" s="10">
        <v>45</v>
      </c>
      <c r="P160" s="10" t="b">
        <v>0</v>
      </c>
      <c r="Q160" s="10" t="b">
        <v>1</v>
      </c>
      <c r="R160" s="10" t="b">
        <v>1</v>
      </c>
      <c r="S160" s="10">
        <v>0.40100000000000002</v>
      </c>
      <c r="T160" s="10">
        <v>0.154</v>
      </c>
      <c r="U160" s="10">
        <v>-0.248</v>
      </c>
      <c r="V160" s="10">
        <v>1</v>
      </c>
      <c r="W160" s="10">
        <v>0</v>
      </c>
    </row>
    <row r="161" spans="1:23" s="10" customFormat="1" x14ac:dyDescent="0.35">
      <c r="A161" s="10" t="s">
        <v>1897</v>
      </c>
      <c r="B161" s="10" t="s">
        <v>1898</v>
      </c>
      <c r="C161" s="10" t="s">
        <v>1899</v>
      </c>
      <c r="D161" s="10">
        <v>3</v>
      </c>
      <c r="E161" s="10" t="s">
        <v>30</v>
      </c>
      <c r="F161" s="10" t="s">
        <v>4351</v>
      </c>
      <c r="G161" s="10" t="s">
        <v>1901</v>
      </c>
      <c r="H161" s="10" t="b">
        <v>0</v>
      </c>
      <c r="I161" s="10" t="b">
        <v>1</v>
      </c>
      <c r="J161" s="10" t="s">
        <v>4352</v>
      </c>
      <c r="K161" s="10" t="s">
        <v>4124</v>
      </c>
      <c r="L161" s="10" t="s">
        <v>4353</v>
      </c>
      <c r="M161" s="10" t="s">
        <v>354</v>
      </c>
      <c r="N161" s="10" t="s">
        <v>1902</v>
      </c>
      <c r="O161" s="10">
        <v>129</v>
      </c>
      <c r="P161" s="10" t="b">
        <v>0</v>
      </c>
      <c r="Q161" s="10" t="b">
        <v>1</v>
      </c>
      <c r="R161" s="10" t="b">
        <v>1</v>
      </c>
      <c r="S161" s="10">
        <v>0.77500000000000002</v>
      </c>
      <c r="T161" s="10">
        <v>0.193</v>
      </c>
      <c r="U161" s="10">
        <v>-0.60199999999999998</v>
      </c>
      <c r="V161" s="10">
        <v>1</v>
      </c>
      <c r="W161" s="10">
        <v>0</v>
      </c>
    </row>
    <row r="162" spans="1:23" s="10" customFormat="1" x14ac:dyDescent="0.35">
      <c r="A162" s="10" t="s">
        <v>1897</v>
      </c>
      <c r="B162" s="10" t="s">
        <v>1898</v>
      </c>
      <c r="C162" s="10" t="s">
        <v>1899</v>
      </c>
      <c r="D162" s="10">
        <v>3</v>
      </c>
      <c r="E162" s="10" t="s">
        <v>30</v>
      </c>
      <c r="F162" s="10" t="s">
        <v>4351</v>
      </c>
      <c r="G162" s="10" t="s">
        <v>1901</v>
      </c>
      <c r="H162" s="10" t="b">
        <v>0</v>
      </c>
      <c r="I162" s="10" t="b">
        <v>0</v>
      </c>
      <c r="J162" s="10" t="s">
        <v>4352</v>
      </c>
      <c r="K162" s="10" t="s">
        <v>3217</v>
      </c>
      <c r="L162" s="10" t="s">
        <v>4354</v>
      </c>
      <c r="M162" s="10" t="s">
        <v>127</v>
      </c>
      <c r="N162" s="10" t="s">
        <v>4355</v>
      </c>
      <c r="O162" s="10">
        <v>129</v>
      </c>
      <c r="P162" s="10" t="b">
        <v>0</v>
      </c>
      <c r="Q162" s="10" t="b">
        <v>1</v>
      </c>
      <c r="R162" s="10" t="b">
        <v>1</v>
      </c>
      <c r="S162" s="10">
        <v>4.9000000000000002E-2</v>
      </c>
      <c r="T162" s="10">
        <v>0.56599999999999995</v>
      </c>
      <c r="U162" s="10">
        <v>0.53200000000000003</v>
      </c>
      <c r="V162" s="10">
        <v>1</v>
      </c>
      <c r="W162" s="10">
        <v>0</v>
      </c>
    </row>
    <row r="163" spans="1:23" s="10" customFormat="1" x14ac:dyDescent="0.35">
      <c r="A163" s="10" t="s">
        <v>1897</v>
      </c>
      <c r="B163" s="10" t="s">
        <v>1898</v>
      </c>
      <c r="C163" s="10" t="s">
        <v>1899</v>
      </c>
      <c r="D163" s="10">
        <v>3</v>
      </c>
      <c r="E163" s="10" t="s">
        <v>30</v>
      </c>
      <c r="F163" s="10" t="s">
        <v>1900</v>
      </c>
      <c r="G163" s="10" t="s">
        <v>1901</v>
      </c>
      <c r="H163" s="10" t="b">
        <v>0</v>
      </c>
      <c r="I163" s="10" t="b">
        <v>1</v>
      </c>
      <c r="J163" s="10" t="s">
        <v>4353</v>
      </c>
      <c r="K163" s="10" t="s">
        <v>4129</v>
      </c>
      <c r="L163" s="10" t="s">
        <v>4352</v>
      </c>
      <c r="M163" s="10" t="s">
        <v>54</v>
      </c>
      <c r="N163" s="10" t="s">
        <v>1902</v>
      </c>
      <c r="O163" s="10">
        <v>129</v>
      </c>
      <c r="P163" s="10" t="b">
        <v>0</v>
      </c>
      <c r="Q163" s="10" t="b">
        <v>1</v>
      </c>
      <c r="R163" s="10" t="b">
        <v>1</v>
      </c>
      <c r="S163" s="10">
        <v>0.83799999999999997</v>
      </c>
      <c r="T163" s="10">
        <v>0.127</v>
      </c>
      <c r="U163" s="10">
        <v>-0.72399999999999998</v>
      </c>
      <c r="V163" s="10">
        <v>1</v>
      </c>
      <c r="W163" s="10">
        <v>0</v>
      </c>
    </row>
    <row r="164" spans="1:23" s="10" customFormat="1" x14ac:dyDescent="0.35">
      <c r="A164" s="10" t="s">
        <v>1897</v>
      </c>
      <c r="B164" s="10" t="s">
        <v>1898</v>
      </c>
      <c r="C164" s="10" t="s">
        <v>1899</v>
      </c>
      <c r="D164" s="10">
        <v>3</v>
      </c>
      <c r="E164" s="10" t="s">
        <v>30</v>
      </c>
      <c r="F164" s="10" t="s">
        <v>1900</v>
      </c>
      <c r="G164" s="10" t="s">
        <v>1901</v>
      </c>
      <c r="H164" s="10" t="b">
        <v>0</v>
      </c>
      <c r="I164" s="10" t="b">
        <v>0</v>
      </c>
      <c r="J164" s="10" t="s">
        <v>4353</v>
      </c>
      <c r="K164" s="10" t="s">
        <v>3217</v>
      </c>
      <c r="L164" s="10" t="s">
        <v>4354</v>
      </c>
      <c r="M164" s="10" t="s">
        <v>34</v>
      </c>
      <c r="N164" s="10" t="s">
        <v>4356</v>
      </c>
      <c r="O164" s="10">
        <v>129</v>
      </c>
      <c r="P164" s="10" t="b">
        <v>0</v>
      </c>
      <c r="Q164" s="10" t="b">
        <v>1</v>
      </c>
      <c r="R164" s="10" t="b">
        <v>1</v>
      </c>
      <c r="S164" s="10">
        <v>5.2999999999999999E-2</v>
      </c>
      <c r="T164" s="10">
        <v>0.66400000000000003</v>
      </c>
      <c r="U164" s="10">
        <v>0.622</v>
      </c>
      <c r="V164" s="10">
        <v>1</v>
      </c>
      <c r="W164" s="10">
        <v>0</v>
      </c>
    </row>
    <row r="165" spans="1:23" s="10" customFormat="1" x14ac:dyDescent="0.35">
      <c r="A165" s="10" t="s">
        <v>1910</v>
      </c>
      <c r="B165" s="10" t="s">
        <v>1911</v>
      </c>
      <c r="C165" s="10" t="s">
        <v>1912</v>
      </c>
      <c r="D165" s="10">
        <v>11</v>
      </c>
      <c r="E165" s="10" t="s">
        <v>39</v>
      </c>
      <c r="F165" s="10" t="s">
        <v>4357</v>
      </c>
      <c r="G165" s="10" t="s">
        <v>1914</v>
      </c>
      <c r="H165" s="10" t="b">
        <v>0</v>
      </c>
      <c r="I165" s="10" t="b">
        <v>0</v>
      </c>
      <c r="J165" s="10" t="s">
        <v>4358</v>
      </c>
      <c r="K165" s="10" t="s">
        <v>4124</v>
      </c>
      <c r="L165" s="10" t="s">
        <v>4359</v>
      </c>
      <c r="M165" s="10" t="s">
        <v>354</v>
      </c>
      <c r="N165" s="10" t="s">
        <v>4360</v>
      </c>
      <c r="O165" s="10">
        <v>45</v>
      </c>
      <c r="P165" s="10" t="b">
        <v>0</v>
      </c>
      <c r="Q165" s="10" t="b">
        <v>1</v>
      </c>
      <c r="R165" s="10" t="b">
        <v>1</v>
      </c>
      <c r="S165" s="10">
        <v>0.51100000000000001</v>
      </c>
      <c r="T165" s="10">
        <v>0.86699999999999999</v>
      </c>
      <c r="U165" s="10">
        <v>0.36199999999999999</v>
      </c>
      <c r="V165" s="10">
        <v>1</v>
      </c>
      <c r="W165" s="10">
        <v>0</v>
      </c>
    </row>
    <row r="166" spans="1:23" s="10" customFormat="1" x14ac:dyDescent="0.35">
      <c r="A166" s="10" t="s">
        <v>1910</v>
      </c>
      <c r="B166" s="10" t="s">
        <v>1911</v>
      </c>
      <c r="C166" s="10" t="s">
        <v>1912</v>
      </c>
      <c r="D166" s="10">
        <v>11</v>
      </c>
      <c r="E166" s="10" t="s">
        <v>39</v>
      </c>
      <c r="F166" s="10" t="s">
        <v>4357</v>
      </c>
      <c r="G166" s="10" t="s">
        <v>1914</v>
      </c>
      <c r="H166" s="10" t="b">
        <v>0</v>
      </c>
      <c r="I166" s="10" t="b">
        <v>0</v>
      </c>
      <c r="J166" s="10" t="s">
        <v>4358</v>
      </c>
      <c r="K166" s="10" t="s">
        <v>3217</v>
      </c>
      <c r="L166" s="10" t="s">
        <v>4361</v>
      </c>
      <c r="M166" s="10" t="s">
        <v>127</v>
      </c>
      <c r="N166" s="10" t="s">
        <v>4362</v>
      </c>
      <c r="O166" s="10">
        <v>45</v>
      </c>
      <c r="P166" s="10" t="b">
        <v>0</v>
      </c>
      <c r="Q166" s="10" t="b">
        <v>1</v>
      </c>
      <c r="R166" s="10" t="b">
        <v>1</v>
      </c>
      <c r="S166" s="10">
        <v>0.42099999999999999</v>
      </c>
      <c r="T166" s="10">
        <v>1.6E-2</v>
      </c>
      <c r="U166" s="10">
        <v>-0.40300000000000002</v>
      </c>
      <c r="V166" s="10">
        <v>1</v>
      </c>
      <c r="W166" s="10">
        <v>0</v>
      </c>
    </row>
    <row r="167" spans="1:23" s="10" customFormat="1" x14ac:dyDescent="0.35">
      <c r="A167" s="10" t="s">
        <v>1910</v>
      </c>
      <c r="B167" s="10" t="s">
        <v>1911</v>
      </c>
      <c r="C167" s="10" t="s">
        <v>1912</v>
      </c>
      <c r="D167" s="10">
        <v>11</v>
      </c>
      <c r="E167" s="10" t="s">
        <v>39</v>
      </c>
      <c r="F167" s="10" t="s">
        <v>1913</v>
      </c>
      <c r="G167" s="10" t="s">
        <v>1914</v>
      </c>
      <c r="H167" s="10" t="b">
        <v>0</v>
      </c>
      <c r="I167" s="10" t="b">
        <v>0</v>
      </c>
      <c r="J167" s="10" t="s">
        <v>4359</v>
      </c>
      <c r="K167" s="10" t="s">
        <v>4129</v>
      </c>
      <c r="L167" s="10" t="s">
        <v>4358</v>
      </c>
      <c r="M167" s="10" t="s">
        <v>54</v>
      </c>
      <c r="N167" s="10" t="s">
        <v>4360</v>
      </c>
      <c r="O167" s="10">
        <v>45</v>
      </c>
      <c r="P167" s="10" t="b">
        <v>0</v>
      </c>
      <c r="Q167" s="10" t="b">
        <v>1</v>
      </c>
      <c r="R167" s="10" t="b">
        <v>1</v>
      </c>
      <c r="S167" s="10">
        <v>0.14299999999999999</v>
      </c>
      <c r="T167" s="10">
        <v>0.72499999999999998</v>
      </c>
      <c r="U167" s="10">
        <v>0.60199999999999998</v>
      </c>
      <c r="V167" s="10">
        <v>1</v>
      </c>
      <c r="W167" s="10">
        <v>0</v>
      </c>
    </row>
    <row r="168" spans="1:23" s="10" customFormat="1" x14ac:dyDescent="0.35">
      <c r="A168" s="10" t="s">
        <v>1910</v>
      </c>
      <c r="B168" s="10" t="s">
        <v>1911</v>
      </c>
      <c r="C168" s="10" t="s">
        <v>1912</v>
      </c>
      <c r="D168" s="10">
        <v>11</v>
      </c>
      <c r="E168" s="10" t="s">
        <v>39</v>
      </c>
      <c r="F168" s="10" t="s">
        <v>1913</v>
      </c>
      <c r="G168" s="10" t="s">
        <v>1914</v>
      </c>
      <c r="H168" s="10" t="b">
        <v>0</v>
      </c>
      <c r="I168" s="10" t="b">
        <v>0</v>
      </c>
      <c r="J168" s="10" t="s">
        <v>4359</v>
      </c>
      <c r="K168" s="10" t="s">
        <v>3217</v>
      </c>
      <c r="L168" s="10" t="s">
        <v>4361</v>
      </c>
      <c r="M168" s="10" t="s">
        <v>34</v>
      </c>
      <c r="N168" s="10" t="s">
        <v>1915</v>
      </c>
      <c r="O168" s="10">
        <v>45</v>
      </c>
      <c r="P168" s="10" t="b">
        <v>0</v>
      </c>
      <c r="Q168" s="10" t="b">
        <v>1</v>
      </c>
      <c r="R168" s="10" t="b">
        <v>1</v>
      </c>
      <c r="S168" s="10">
        <v>0.77300000000000002</v>
      </c>
      <c r="T168" s="10">
        <v>0.11</v>
      </c>
      <c r="U168" s="10">
        <v>-0.67700000000000005</v>
      </c>
      <c r="V168" s="10">
        <v>1</v>
      </c>
      <c r="W168" s="10">
        <v>0</v>
      </c>
    </row>
    <row r="169" spans="1:23" s="10" customFormat="1" x14ac:dyDescent="0.35">
      <c r="A169" s="10" t="s">
        <v>1940</v>
      </c>
      <c r="B169" s="10" t="s">
        <v>1941</v>
      </c>
      <c r="C169" s="10" t="s">
        <v>1942</v>
      </c>
      <c r="D169" s="10">
        <v>1</v>
      </c>
      <c r="E169" s="10" t="s">
        <v>30</v>
      </c>
      <c r="F169" s="10" t="s">
        <v>4363</v>
      </c>
      <c r="G169" s="10" t="s">
        <v>1944</v>
      </c>
      <c r="H169" s="10" t="b">
        <v>0</v>
      </c>
      <c r="I169" s="10" t="b">
        <v>0</v>
      </c>
      <c r="J169" s="10" t="s">
        <v>4364</v>
      </c>
      <c r="K169" s="10" t="s">
        <v>4124</v>
      </c>
      <c r="L169" s="10" t="s">
        <v>4365</v>
      </c>
      <c r="M169" s="10" t="s">
        <v>354</v>
      </c>
      <c r="N169" s="10" t="s">
        <v>4366</v>
      </c>
      <c r="O169" s="10">
        <v>69</v>
      </c>
      <c r="P169" s="10" t="b">
        <v>0</v>
      </c>
      <c r="Q169" s="10" t="b">
        <v>1</v>
      </c>
      <c r="R169" s="10" t="b">
        <v>1</v>
      </c>
      <c r="S169" s="10">
        <v>0.159</v>
      </c>
      <c r="T169" s="10">
        <v>0.41099999999999998</v>
      </c>
      <c r="U169" s="10">
        <v>0.24399999999999999</v>
      </c>
      <c r="V169" s="10">
        <v>0.998</v>
      </c>
      <c r="W169" s="10">
        <v>0</v>
      </c>
    </row>
    <row r="170" spans="1:23" s="10" customFormat="1" x14ac:dyDescent="0.35">
      <c r="A170" s="10" t="s">
        <v>1940</v>
      </c>
      <c r="B170" s="10" t="s">
        <v>1941</v>
      </c>
      <c r="C170" s="10" t="s">
        <v>1942</v>
      </c>
      <c r="D170" s="10">
        <v>1</v>
      </c>
      <c r="E170" s="10" t="s">
        <v>30</v>
      </c>
      <c r="F170" s="10" t="s">
        <v>4363</v>
      </c>
      <c r="G170" s="10" t="s">
        <v>1944</v>
      </c>
      <c r="H170" s="10" t="b">
        <v>0</v>
      </c>
      <c r="I170" s="10" t="b">
        <v>0</v>
      </c>
      <c r="J170" s="10" t="s">
        <v>4364</v>
      </c>
      <c r="K170" s="10" t="s">
        <v>3217</v>
      </c>
      <c r="L170" s="10" t="s">
        <v>4367</v>
      </c>
      <c r="M170" s="10" t="s">
        <v>127</v>
      </c>
      <c r="N170" s="10" t="s">
        <v>4368</v>
      </c>
      <c r="O170" s="10">
        <v>69</v>
      </c>
      <c r="P170" s="10" t="b">
        <v>0</v>
      </c>
      <c r="Q170" s="10" t="b">
        <v>1</v>
      </c>
      <c r="R170" s="10" t="b">
        <v>1</v>
      </c>
      <c r="S170" s="10">
        <v>0.47299999999999998</v>
      </c>
      <c r="T170" s="10">
        <v>0.20100000000000001</v>
      </c>
      <c r="U170" s="10">
        <v>-0.26200000000000001</v>
      </c>
      <c r="V170" s="10">
        <v>0.999</v>
      </c>
      <c r="W170" s="10">
        <v>0</v>
      </c>
    </row>
    <row r="171" spans="1:23" s="10" customFormat="1" x14ac:dyDescent="0.35">
      <c r="A171" s="10" t="s">
        <v>1940</v>
      </c>
      <c r="B171" s="10" t="s">
        <v>1941</v>
      </c>
      <c r="C171" s="10" t="s">
        <v>1942</v>
      </c>
      <c r="D171" s="10">
        <v>1</v>
      </c>
      <c r="E171" s="10" t="s">
        <v>30</v>
      </c>
      <c r="F171" s="10" t="s">
        <v>1943</v>
      </c>
      <c r="G171" s="10" t="s">
        <v>1944</v>
      </c>
      <c r="H171" s="10" t="b">
        <v>0</v>
      </c>
      <c r="I171" s="10" t="b">
        <v>0</v>
      </c>
      <c r="J171" s="10" t="s">
        <v>4365</v>
      </c>
      <c r="K171" s="10" t="s">
        <v>4129</v>
      </c>
      <c r="L171" s="10" t="s">
        <v>4364</v>
      </c>
      <c r="M171" s="10" t="s">
        <v>54</v>
      </c>
      <c r="N171" s="10" t="s">
        <v>4366</v>
      </c>
      <c r="O171" s="10">
        <v>69</v>
      </c>
      <c r="P171" s="10" t="b">
        <v>0</v>
      </c>
      <c r="Q171" s="10" t="b">
        <v>1</v>
      </c>
      <c r="R171" s="10" t="b">
        <v>1</v>
      </c>
      <c r="S171" s="10">
        <v>0.307</v>
      </c>
      <c r="T171" s="10">
        <v>0.59399999999999997</v>
      </c>
      <c r="U171" s="10">
        <v>0.27100000000000002</v>
      </c>
      <c r="V171" s="10">
        <v>0.99399999999999999</v>
      </c>
      <c r="W171" s="10">
        <v>0</v>
      </c>
    </row>
    <row r="172" spans="1:23" s="10" customFormat="1" x14ac:dyDescent="0.35">
      <c r="A172" s="10" t="s">
        <v>1940</v>
      </c>
      <c r="B172" s="10" t="s">
        <v>1941</v>
      </c>
      <c r="C172" s="10" t="s">
        <v>1942</v>
      </c>
      <c r="D172" s="10">
        <v>1</v>
      </c>
      <c r="E172" s="10" t="s">
        <v>30</v>
      </c>
      <c r="F172" s="10" t="s">
        <v>1943</v>
      </c>
      <c r="G172" s="10" t="s">
        <v>1944</v>
      </c>
      <c r="H172" s="10" t="b">
        <v>0</v>
      </c>
      <c r="I172" s="10" t="b">
        <v>0</v>
      </c>
      <c r="J172" s="10" t="s">
        <v>4365</v>
      </c>
      <c r="K172" s="10" t="s">
        <v>3217</v>
      </c>
      <c r="L172" s="10" t="s">
        <v>4367</v>
      </c>
      <c r="M172" s="10" t="s">
        <v>34</v>
      </c>
      <c r="N172" s="10" t="s">
        <v>1945</v>
      </c>
      <c r="O172" s="10">
        <v>69</v>
      </c>
      <c r="P172" s="10" t="b">
        <v>0</v>
      </c>
      <c r="Q172" s="10" t="b">
        <v>1</v>
      </c>
      <c r="R172" s="10" t="b">
        <v>1</v>
      </c>
      <c r="S172" s="10">
        <v>0.66800000000000004</v>
      </c>
      <c r="T172" s="10">
        <v>0.28499999999999998</v>
      </c>
      <c r="U172" s="10">
        <v>-0.38100000000000001</v>
      </c>
      <c r="V172" s="10">
        <v>1</v>
      </c>
      <c r="W172" s="10">
        <v>0</v>
      </c>
    </row>
    <row r="173" spans="1:23" s="10" customFormat="1" x14ac:dyDescent="0.35">
      <c r="A173" s="10" t="s">
        <v>1988</v>
      </c>
      <c r="B173" s="10" t="s">
        <v>1989</v>
      </c>
      <c r="C173" s="10" t="s">
        <v>1990</v>
      </c>
      <c r="D173" s="10">
        <v>11</v>
      </c>
      <c r="E173" s="10" t="s">
        <v>30</v>
      </c>
      <c r="F173" s="10" t="s">
        <v>4369</v>
      </c>
      <c r="G173" s="10" t="s">
        <v>1992</v>
      </c>
      <c r="H173" s="10" t="b">
        <v>1</v>
      </c>
      <c r="I173" s="10" t="b">
        <v>0</v>
      </c>
      <c r="J173" s="10" t="s">
        <v>4370</v>
      </c>
      <c r="K173" s="10" t="s">
        <v>4124</v>
      </c>
      <c r="L173" s="10" t="s">
        <v>4371</v>
      </c>
      <c r="M173" s="10" t="s">
        <v>354</v>
      </c>
      <c r="N173" s="10" t="s">
        <v>1994</v>
      </c>
      <c r="O173" s="10">
        <v>12</v>
      </c>
      <c r="P173" s="10" t="b">
        <v>0</v>
      </c>
      <c r="Q173" s="10" t="b">
        <v>1</v>
      </c>
      <c r="R173" s="10" t="b">
        <v>1</v>
      </c>
      <c r="S173" s="10">
        <v>0.20200000000000001</v>
      </c>
      <c r="T173" s="10">
        <v>0.54100000000000004</v>
      </c>
      <c r="U173" s="10">
        <v>0.34200000000000003</v>
      </c>
      <c r="V173" s="10">
        <v>1</v>
      </c>
      <c r="W173" s="10">
        <v>0</v>
      </c>
    </row>
    <row r="174" spans="1:23" s="10" customFormat="1" x14ac:dyDescent="0.35">
      <c r="A174" s="10" t="s">
        <v>1988</v>
      </c>
      <c r="B174" s="10" t="s">
        <v>1989</v>
      </c>
      <c r="C174" s="10" t="s">
        <v>1990</v>
      </c>
      <c r="D174" s="10">
        <v>11</v>
      </c>
      <c r="E174" s="10" t="s">
        <v>30</v>
      </c>
      <c r="F174" s="10" t="s">
        <v>4369</v>
      </c>
      <c r="G174" s="10" t="s">
        <v>1992</v>
      </c>
      <c r="H174" s="10" t="b">
        <v>1</v>
      </c>
      <c r="I174" s="10" t="b">
        <v>0</v>
      </c>
      <c r="J174" s="10" t="s">
        <v>4370</v>
      </c>
      <c r="K174" s="10" t="s">
        <v>3217</v>
      </c>
      <c r="L174" s="10" t="s">
        <v>4372</v>
      </c>
      <c r="M174" s="10" t="s">
        <v>127</v>
      </c>
      <c r="N174" s="10" t="s">
        <v>4373</v>
      </c>
      <c r="O174" s="10">
        <v>12</v>
      </c>
      <c r="P174" s="10" t="b">
        <v>0</v>
      </c>
      <c r="Q174" s="10" t="b">
        <v>1</v>
      </c>
      <c r="R174" s="10" t="b">
        <v>1</v>
      </c>
      <c r="S174" s="10">
        <v>0.66</v>
      </c>
      <c r="T174" s="10">
        <v>0.44700000000000001</v>
      </c>
      <c r="U174" s="10">
        <v>-0.20599999999999999</v>
      </c>
      <c r="V174" s="10">
        <v>0.98599999999999999</v>
      </c>
      <c r="W174" s="10">
        <v>0</v>
      </c>
    </row>
    <row r="175" spans="1:23" s="10" customFormat="1" x14ac:dyDescent="0.35">
      <c r="A175" s="10" t="s">
        <v>1988</v>
      </c>
      <c r="B175" s="10" t="s">
        <v>1989</v>
      </c>
      <c r="C175" s="10" t="s">
        <v>1990</v>
      </c>
      <c r="D175" s="10">
        <v>11</v>
      </c>
      <c r="E175" s="10" t="s">
        <v>30</v>
      </c>
      <c r="F175" s="10" t="s">
        <v>1991</v>
      </c>
      <c r="G175" s="10" t="s">
        <v>1992</v>
      </c>
      <c r="H175" s="10" t="b">
        <v>1</v>
      </c>
      <c r="I175" s="10" t="b">
        <v>0</v>
      </c>
      <c r="J175" s="10" t="s">
        <v>4371</v>
      </c>
      <c r="K175" s="10" t="s">
        <v>4129</v>
      </c>
      <c r="L175" s="10" t="s">
        <v>4370</v>
      </c>
      <c r="M175" s="10" t="s">
        <v>54</v>
      </c>
      <c r="N175" s="10" t="s">
        <v>1994</v>
      </c>
      <c r="O175" s="10">
        <v>12</v>
      </c>
      <c r="P175" s="10" t="b">
        <v>0</v>
      </c>
      <c r="Q175" s="10" t="b">
        <v>1</v>
      </c>
      <c r="R175" s="10" t="b">
        <v>1</v>
      </c>
      <c r="S175" s="10">
        <v>0.56799999999999995</v>
      </c>
      <c r="T175" s="10">
        <v>0.93400000000000005</v>
      </c>
      <c r="U175" s="10">
        <v>0.371</v>
      </c>
      <c r="V175" s="10">
        <v>1</v>
      </c>
      <c r="W175" s="10">
        <v>0</v>
      </c>
    </row>
    <row r="176" spans="1:23" s="10" customFormat="1" x14ac:dyDescent="0.35">
      <c r="A176" s="10" t="s">
        <v>1988</v>
      </c>
      <c r="B176" s="10" t="s">
        <v>1989</v>
      </c>
      <c r="C176" s="10" t="s">
        <v>1990</v>
      </c>
      <c r="D176" s="10">
        <v>11</v>
      </c>
      <c r="E176" s="10" t="s">
        <v>30</v>
      </c>
      <c r="F176" s="10" t="s">
        <v>1991</v>
      </c>
      <c r="G176" s="10" t="s">
        <v>1992</v>
      </c>
      <c r="H176" s="10" t="b">
        <v>1</v>
      </c>
      <c r="I176" s="10" t="b">
        <v>0</v>
      </c>
      <c r="J176" s="10" t="s">
        <v>4371</v>
      </c>
      <c r="K176" s="10" t="s">
        <v>3217</v>
      </c>
      <c r="L176" s="10" t="s">
        <v>4372</v>
      </c>
      <c r="M176" s="10" t="s">
        <v>34</v>
      </c>
      <c r="N176" s="10" t="s">
        <v>4374</v>
      </c>
      <c r="O176" s="10">
        <v>12</v>
      </c>
      <c r="P176" s="10" t="b">
        <v>0</v>
      </c>
      <c r="Q176" s="10" t="b">
        <v>1</v>
      </c>
      <c r="R176" s="10" t="b">
        <v>1</v>
      </c>
      <c r="S176" s="10">
        <v>0.43099999999999999</v>
      </c>
      <c r="T176" s="10">
        <v>6.4000000000000001E-2</v>
      </c>
      <c r="U176" s="10">
        <v>-0.37</v>
      </c>
      <c r="V176" s="10">
        <v>1</v>
      </c>
      <c r="W176" s="10">
        <v>0</v>
      </c>
    </row>
    <row r="177" spans="1:23" s="10" customFormat="1" x14ac:dyDescent="0.35">
      <c r="A177" s="10" t="s">
        <v>2110</v>
      </c>
      <c r="B177" s="10" t="s">
        <v>2111</v>
      </c>
      <c r="C177" s="10" t="s">
        <v>2112</v>
      </c>
      <c r="D177" s="10" t="s">
        <v>259</v>
      </c>
      <c r="E177" s="10" t="s">
        <v>39</v>
      </c>
      <c r="F177" s="10" t="s">
        <v>2113</v>
      </c>
      <c r="G177" s="10" t="s">
        <v>2114</v>
      </c>
      <c r="H177" s="10" t="b">
        <v>0</v>
      </c>
      <c r="I177" s="10" t="b">
        <v>0</v>
      </c>
      <c r="J177" s="10" t="s">
        <v>4375</v>
      </c>
      <c r="K177" s="10" t="s">
        <v>4124</v>
      </c>
      <c r="L177" s="10" t="s">
        <v>4376</v>
      </c>
      <c r="M177" s="10" t="s">
        <v>354</v>
      </c>
      <c r="N177" s="10" t="s">
        <v>2115</v>
      </c>
      <c r="O177" s="10">
        <v>105</v>
      </c>
      <c r="P177" s="10" t="b">
        <v>0</v>
      </c>
      <c r="Q177" s="10" t="b">
        <v>1</v>
      </c>
      <c r="R177" s="10" t="b">
        <v>1</v>
      </c>
      <c r="S177" s="10">
        <v>0.218</v>
      </c>
      <c r="T177" s="10">
        <v>0.59899999999999998</v>
      </c>
      <c r="U177" s="10">
        <v>0.38400000000000001</v>
      </c>
      <c r="V177" s="10">
        <v>1</v>
      </c>
      <c r="W177" s="10">
        <v>0</v>
      </c>
    </row>
    <row r="178" spans="1:23" s="10" customFormat="1" x14ac:dyDescent="0.35">
      <c r="A178" s="10" t="s">
        <v>2110</v>
      </c>
      <c r="B178" s="10" t="s">
        <v>2111</v>
      </c>
      <c r="C178" s="10" t="s">
        <v>2112</v>
      </c>
      <c r="D178" s="10" t="s">
        <v>259</v>
      </c>
      <c r="E178" s="10" t="s">
        <v>39</v>
      </c>
      <c r="F178" s="10" t="s">
        <v>2113</v>
      </c>
      <c r="G178" s="10" t="s">
        <v>2114</v>
      </c>
      <c r="H178" s="10" t="b">
        <v>0</v>
      </c>
      <c r="I178" s="10" t="b">
        <v>0</v>
      </c>
      <c r="J178" s="10" t="s">
        <v>4375</v>
      </c>
      <c r="K178" s="10" t="s">
        <v>3217</v>
      </c>
      <c r="L178" s="10" t="s">
        <v>4377</v>
      </c>
      <c r="M178" s="10" t="s">
        <v>127</v>
      </c>
      <c r="N178" s="10" t="s">
        <v>4378</v>
      </c>
      <c r="O178" s="10">
        <v>105</v>
      </c>
      <c r="P178" s="10" t="b">
        <v>0</v>
      </c>
      <c r="Q178" s="10" t="b">
        <v>1</v>
      </c>
      <c r="R178" s="10" t="b">
        <v>1</v>
      </c>
      <c r="S178" s="10">
        <v>0.59199999999999997</v>
      </c>
      <c r="T178" s="10">
        <v>0.26</v>
      </c>
      <c r="U178" s="10">
        <v>-0.32</v>
      </c>
      <c r="V178" s="10">
        <v>0.998</v>
      </c>
      <c r="W178" s="10">
        <v>0</v>
      </c>
    </row>
    <row r="179" spans="1:23" s="10" customFormat="1" x14ac:dyDescent="0.35">
      <c r="A179" s="10" t="s">
        <v>2110</v>
      </c>
      <c r="B179" s="10" t="s">
        <v>2111</v>
      </c>
      <c r="C179" s="10" t="s">
        <v>2112</v>
      </c>
      <c r="D179" s="10" t="s">
        <v>259</v>
      </c>
      <c r="E179" s="10" t="s">
        <v>39</v>
      </c>
      <c r="F179" s="10" t="s">
        <v>4379</v>
      </c>
      <c r="G179" s="10" t="s">
        <v>2114</v>
      </c>
      <c r="H179" s="10" t="b">
        <v>0</v>
      </c>
      <c r="I179" s="10" t="b">
        <v>0</v>
      </c>
      <c r="J179" s="10" t="s">
        <v>4376</v>
      </c>
      <c r="K179" s="10" t="s">
        <v>4129</v>
      </c>
      <c r="L179" s="10" t="s">
        <v>4375</v>
      </c>
      <c r="M179" s="10" t="s">
        <v>54</v>
      </c>
      <c r="N179" s="10" t="s">
        <v>2115</v>
      </c>
      <c r="O179" s="10">
        <v>105</v>
      </c>
      <c r="P179" s="10" t="b">
        <v>0</v>
      </c>
      <c r="Q179" s="10" t="b">
        <v>1</v>
      </c>
      <c r="R179" s="10" t="b">
        <v>1</v>
      </c>
      <c r="S179" s="10">
        <v>0.152</v>
      </c>
      <c r="T179" s="10">
        <v>0.42299999999999999</v>
      </c>
      <c r="U179" s="10">
        <v>0.26300000000000001</v>
      </c>
      <c r="V179" s="10">
        <v>0.998</v>
      </c>
      <c r="W179" s="10">
        <v>0</v>
      </c>
    </row>
    <row r="180" spans="1:23" s="10" customFormat="1" x14ac:dyDescent="0.35">
      <c r="A180" s="10" t="s">
        <v>2110</v>
      </c>
      <c r="B180" s="10" t="s">
        <v>2111</v>
      </c>
      <c r="C180" s="10" t="s">
        <v>2112</v>
      </c>
      <c r="D180" s="10" t="s">
        <v>259</v>
      </c>
      <c r="E180" s="10" t="s">
        <v>39</v>
      </c>
      <c r="F180" s="10" t="s">
        <v>4379</v>
      </c>
      <c r="G180" s="10" t="s">
        <v>2114</v>
      </c>
      <c r="H180" s="10" t="b">
        <v>0</v>
      </c>
      <c r="I180" s="10" t="b">
        <v>0</v>
      </c>
      <c r="J180" s="10" t="s">
        <v>4376</v>
      </c>
      <c r="K180" s="10" t="s">
        <v>3217</v>
      </c>
      <c r="L180" s="10" t="s">
        <v>4377</v>
      </c>
      <c r="M180" s="10" t="s">
        <v>34</v>
      </c>
      <c r="N180" s="10" t="s">
        <v>4380</v>
      </c>
      <c r="O180" s="10">
        <v>105</v>
      </c>
      <c r="P180" s="10" t="b">
        <v>0</v>
      </c>
      <c r="Q180" s="10" t="b">
        <v>1</v>
      </c>
      <c r="R180" s="10" t="b">
        <v>1</v>
      </c>
      <c r="S180" s="10">
        <v>0.67900000000000005</v>
      </c>
      <c r="T180" s="10">
        <v>0.35599999999999998</v>
      </c>
      <c r="U180" s="10">
        <v>-0.314</v>
      </c>
      <c r="V180" s="10">
        <v>1</v>
      </c>
      <c r="W180" s="10">
        <v>0</v>
      </c>
    </row>
    <row r="181" spans="1:23" s="10" customFormat="1" x14ac:dyDescent="0.35">
      <c r="A181" s="10" t="s">
        <v>2146</v>
      </c>
      <c r="B181" s="10" t="s">
        <v>2147</v>
      </c>
      <c r="C181" s="10" t="s">
        <v>2148</v>
      </c>
      <c r="D181" s="10">
        <v>7</v>
      </c>
      <c r="E181" s="10" t="s">
        <v>39</v>
      </c>
      <c r="F181" s="10" t="s">
        <v>2149</v>
      </c>
      <c r="G181" s="10" t="s">
        <v>2150</v>
      </c>
      <c r="H181" s="10" t="b">
        <v>0</v>
      </c>
      <c r="I181" s="10" t="b">
        <v>0</v>
      </c>
      <c r="J181" s="10" t="s">
        <v>4381</v>
      </c>
      <c r="K181" s="10" t="s">
        <v>4124</v>
      </c>
      <c r="L181" s="10" t="s">
        <v>4382</v>
      </c>
      <c r="M181" s="10" t="s">
        <v>354</v>
      </c>
      <c r="N181" s="10" t="s">
        <v>2151</v>
      </c>
      <c r="O181" s="10">
        <v>147</v>
      </c>
      <c r="P181" s="10" t="b">
        <v>0</v>
      </c>
      <c r="Q181" s="10" t="b">
        <v>1</v>
      </c>
      <c r="R181" s="10" t="b">
        <v>1</v>
      </c>
      <c r="S181" s="10">
        <v>0.37</v>
      </c>
      <c r="T181" s="10">
        <v>0.13100000000000001</v>
      </c>
      <c r="U181" s="10">
        <v>-0.252</v>
      </c>
      <c r="V181" s="10">
        <v>1</v>
      </c>
      <c r="W181" s="10">
        <v>0</v>
      </c>
    </row>
    <row r="182" spans="1:23" s="10" customFormat="1" x14ac:dyDescent="0.35">
      <c r="A182" s="10" t="s">
        <v>2146</v>
      </c>
      <c r="B182" s="10" t="s">
        <v>2147</v>
      </c>
      <c r="C182" s="10" t="s">
        <v>2148</v>
      </c>
      <c r="D182" s="10">
        <v>7</v>
      </c>
      <c r="E182" s="10" t="s">
        <v>39</v>
      </c>
      <c r="F182" s="10" t="s">
        <v>2149</v>
      </c>
      <c r="G182" s="10" t="s">
        <v>2150</v>
      </c>
      <c r="H182" s="10" t="b">
        <v>0</v>
      </c>
      <c r="I182" s="10" t="b">
        <v>0</v>
      </c>
      <c r="J182" s="10" t="s">
        <v>4381</v>
      </c>
      <c r="K182" s="10" t="s">
        <v>3217</v>
      </c>
      <c r="L182" s="10" t="s">
        <v>4383</v>
      </c>
      <c r="M182" s="10" t="s">
        <v>127</v>
      </c>
      <c r="N182" s="10" t="s">
        <v>4384</v>
      </c>
      <c r="O182" s="10">
        <v>147</v>
      </c>
      <c r="P182" s="10" t="b">
        <v>0</v>
      </c>
      <c r="Q182" s="10" t="b">
        <v>1</v>
      </c>
      <c r="R182" s="10" t="b">
        <v>1</v>
      </c>
      <c r="S182" s="10">
        <v>0.45200000000000001</v>
      </c>
      <c r="T182" s="10">
        <v>0.68899999999999995</v>
      </c>
      <c r="U182" s="10">
        <v>0.23899999999999999</v>
      </c>
      <c r="V182" s="10">
        <v>1</v>
      </c>
      <c r="W182" s="10">
        <v>0</v>
      </c>
    </row>
    <row r="183" spans="1:23" s="10" customFormat="1" x14ac:dyDescent="0.35">
      <c r="A183" s="10" t="s">
        <v>2146</v>
      </c>
      <c r="B183" s="10" t="s">
        <v>2147</v>
      </c>
      <c r="C183" s="10" t="s">
        <v>2148</v>
      </c>
      <c r="D183" s="10">
        <v>7</v>
      </c>
      <c r="E183" s="10" t="s">
        <v>39</v>
      </c>
      <c r="F183" s="10" t="s">
        <v>4385</v>
      </c>
      <c r="G183" s="10" t="s">
        <v>2150</v>
      </c>
      <c r="H183" s="10" t="b">
        <v>0</v>
      </c>
      <c r="I183" s="10" t="b">
        <v>0</v>
      </c>
      <c r="J183" s="10" t="s">
        <v>4382</v>
      </c>
      <c r="K183" s="10" t="s">
        <v>4129</v>
      </c>
      <c r="L183" s="10" t="s">
        <v>4381</v>
      </c>
      <c r="M183" s="10" t="s">
        <v>54</v>
      </c>
      <c r="N183" s="10" t="s">
        <v>2151</v>
      </c>
      <c r="O183" s="10">
        <v>147</v>
      </c>
      <c r="P183" s="10" t="b">
        <v>0</v>
      </c>
      <c r="Q183" s="10" t="b">
        <v>1</v>
      </c>
      <c r="R183" s="10" t="b">
        <v>1</v>
      </c>
      <c r="S183" s="10">
        <v>0.27700000000000002</v>
      </c>
      <c r="T183" s="10">
        <v>8.6999999999999994E-2</v>
      </c>
      <c r="U183" s="10">
        <v>-0.19900000000000001</v>
      </c>
      <c r="V183" s="10">
        <v>1</v>
      </c>
      <c r="W183" s="10">
        <v>0</v>
      </c>
    </row>
    <row r="184" spans="1:23" s="10" customFormat="1" x14ac:dyDescent="0.35">
      <c r="A184" s="10" t="s">
        <v>2146</v>
      </c>
      <c r="B184" s="10" t="s">
        <v>2147</v>
      </c>
      <c r="C184" s="10" t="s">
        <v>2148</v>
      </c>
      <c r="D184" s="10">
        <v>7</v>
      </c>
      <c r="E184" s="10" t="s">
        <v>39</v>
      </c>
      <c r="F184" s="10" t="s">
        <v>4385</v>
      </c>
      <c r="G184" s="10" t="s">
        <v>2150</v>
      </c>
      <c r="H184" s="10" t="b">
        <v>0</v>
      </c>
      <c r="I184" s="10" t="b">
        <v>0</v>
      </c>
      <c r="J184" s="10" t="s">
        <v>4382</v>
      </c>
      <c r="K184" s="10" t="s">
        <v>3217</v>
      </c>
      <c r="L184" s="10" t="s">
        <v>4383</v>
      </c>
      <c r="M184" s="10" t="s">
        <v>34</v>
      </c>
      <c r="N184" s="10" t="s">
        <v>4386</v>
      </c>
      <c r="O184" s="10">
        <v>147</v>
      </c>
      <c r="P184" s="10" t="b">
        <v>0</v>
      </c>
      <c r="Q184" s="10" t="b">
        <v>1</v>
      </c>
      <c r="R184" s="10" t="b">
        <v>1</v>
      </c>
      <c r="S184" s="10">
        <v>0.63</v>
      </c>
      <c r="T184" s="10">
        <v>0.81200000000000006</v>
      </c>
      <c r="U184" s="10">
        <v>0.188</v>
      </c>
      <c r="V184" s="10">
        <v>0.97399999999999998</v>
      </c>
      <c r="W184" s="10">
        <v>0</v>
      </c>
    </row>
    <row r="185" spans="1:23" s="10" customFormat="1" x14ac:dyDescent="0.35">
      <c r="A185" s="10" t="s">
        <v>2164</v>
      </c>
      <c r="B185" s="10" t="s">
        <v>2165</v>
      </c>
      <c r="C185" s="10" t="s">
        <v>2166</v>
      </c>
      <c r="D185" s="10">
        <v>2</v>
      </c>
      <c r="E185" s="10" t="s">
        <v>30</v>
      </c>
      <c r="F185" s="10" t="s">
        <v>4387</v>
      </c>
      <c r="G185" s="10" t="s">
        <v>2168</v>
      </c>
      <c r="H185" s="10" t="b">
        <v>0</v>
      </c>
      <c r="I185" s="10" t="b">
        <v>0</v>
      </c>
      <c r="J185" s="10" t="s">
        <v>4388</v>
      </c>
      <c r="K185" s="10" t="s">
        <v>4124</v>
      </c>
      <c r="L185" s="10" t="s">
        <v>4389</v>
      </c>
      <c r="M185" s="10" t="s">
        <v>354</v>
      </c>
      <c r="N185" s="10" t="s">
        <v>4390</v>
      </c>
      <c r="O185" s="10">
        <v>130</v>
      </c>
      <c r="P185" s="10" t="b">
        <v>0</v>
      </c>
      <c r="Q185" s="10" t="b">
        <v>1</v>
      </c>
      <c r="R185" s="10" t="b">
        <v>1</v>
      </c>
      <c r="S185" s="10">
        <v>7.4999999999999997E-2</v>
      </c>
      <c r="T185" s="10">
        <v>0.40500000000000003</v>
      </c>
      <c r="U185" s="10">
        <v>0.33500000000000002</v>
      </c>
      <c r="V185" s="10">
        <v>1</v>
      </c>
      <c r="W185" s="10">
        <v>0</v>
      </c>
    </row>
    <row r="186" spans="1:23" s="10" customFormat="1" x14ac:dyDescent="0.35">
      <c r="A186" s="10" t="s">
        <v>2164</v>
      </c>
      <c r="B186" s="10" t="s">
        <v>2165</v>
      </c>
      <c r="C186" s="10" t="s">
        <v>2166</v>
      </c>
      <c r="D186" s="10">
        <v>2</v>
      </c>
      <c r="E186" s="10" t="s">
        <v>30</v>
      </c>
      <c r="F186" s="10" t="s">
        <v>4387</v>
      </c>
      <c r="G186" s="10" t="s">
        <v>2168</v>
      </c>
      <c r="H186" s="10" t="b">
        <v>0</v>
      </c>
      <c r="I186" s="10" t="b">
        <v>0</v>
      </c>
      <c r="J186" s="10" t="s">
        <v>4388</v>
      </c>
      <c r="K186" s="10" t="s">
        <v>3217</v>
      </c>
      <c r="L186" s="10" t="s">
        <v>4391</v>
      </c>
      <c r="M186" s="10" t="s">
        <v>127</v>
      </c>
      <c r="N186" s="10" t="s">
        <v>4392</v>
      </c>
      <c r="O186" s="10">
        <v>130</v>
      </c>
      <c r="P186" s="10" t="b">
        <v>0</v>
      </c>
      <c r="Q186" s="10" t="b">
        <v>1</v>
      </c>
      <c r="R186" s="10" t="b">
        <v>1</v>
      </c>
      <c r="S186" s="10">
        <v>0.82299999999999995</v>
      </c>
      <c r="T186" s="10">
        <v>0.48099999999999998</v>
      </c>
      <c r="U186" s="10">
        <v>-0.34399999999999997</v>
      </c>
      <c r="V186" s="10">
        <v>1</v>
      </c>
      <c r="W186" s="10">
        <v>0</v>
      </c>
    </row>
    <row r="187" spans="1:23" s="10" customFormat="1" x14ac:dyDescent="0.35">
      <c r="A187" s="10" t="s">
        <v>2164</v>
      </c>
      <c r="B187" s="10" t="s">
        <v>2165</v>
      </c>
      <c r="C187" s="10" t="s">
        <v>2166</v>
      </c>
      <c r="D187" s="10">
        <v>2</v>
      </c>
      <c r="E187" s="10" t="s">
        <v>30</v>
      </c>
      <c r="F187" s="10" t="s">
        <v>2167</v>
      </c>
      <c r="G187" s="10" t="s">
        <v>2168</v>
      </c>
      <c r="H187" s="10" t="b">
        <v>0</v>
      </c>
      <c r="I187" s="10" t="b">
        <v>0</v>
      </c>
      <c r="J187" s="10" t="s">
        <v>4389</v>
      </c>
      <c r="K187" s="10" t="s">
        <v>4129</v>
      </c>
      <c r="L187" s="10" t="s">
        <v>4388</v>
      </c>
      <c r="M187" s="10" t="s">
        <v>54</v>
      </c>
      <c r="N187" s="10" t="s">
        <v>4390</v>
      </c>
      <c r="O187" s="10">
        <v>130</v>
      </c>
      <c r="P187" s="10" t="b">
        <v>0</v>
      </c>
      <c r="Q187" s="10" t="b">
        <v>1</v>
      </c>
      <c r="R187" s="10" t="b">
        <v>1</v>
      </c>
      <c r="S187" s="10">
        <v>6.3E-2</v>
      </c>
      <c r="T187" s="10">
        <v>0.378</v>
      </c>
      <c r="U187" s="10">
        <v>0.31</v>
      </c>
      <c r="V187" s="10">
        <v>1</v>
      </c>
      <c r="W187" s="10">
        <v>0</v>
      </c>
    </row>
    <row r="188" spans="1:23" s="10" customFormat="1" x14ac:dyDescent="0.35">
      <c r="A188" s="10" t="s">
        <v>2164</v>
      </c>
      <c r="B188" s="10" t="s">
        <v>2165</v>
      </c>
      <c r="C188" s="10" t="s">
        <v>2166</v>
      </c>
      <c r="D188" s="10">
        <v>2</v>
      </c>
      <c r="E188" s="10" t="s">
        <v>30</v>
      </c>
      <c r="F188" s="10" t="s">
        <v>2167</v>
      </c>
      <c r="G188" s="10" t="s">
        <v>2168</v>
      </c>
      <c r="H188" s="10" t="b">
        <v>0</v>
      </c>
      <c r="I188" s="10" t="b">
        <v>0</v>
      </c>
      <c r="J188" s="10" t="s">
        <v>4389</v>
      </c>
      <c r="K188" s="10" t="s">
        <v>3217</v>
      </c>
      <c r="L188" s="10" t="s">
        <v>4391</v>
      </c>
      <c r="M188" s="10" t="s">
        <v>34</v>
      </c>
      <c r="N188" s="10" t="s">
        <v>2169</v>
      </c>
      <c r="O188" s="10">
        <v>130</v>
      </c>
      <c r="P188" s="10" t="b">
        <v>0</v>
      </c>
      <c r="Q188" s="10" t="b">
        <v>1</v>
      </c>
      <c r="R188" s="10" t="b">
        <v>1</v>
      </c>
      <c r="S188" s="10">
        <v>0.86099999999999999</v>
      </c>
      <c r="T188" s="10">
        <v>0.49199999999999999</v>
      </c>
      <c r="U188" s="10">
        <v>-0.38300000000000001</v>
      </c>
      <c r="V188" s="10">
        <v>1</v>
      </c>
      <c r="W188" s="10">
        <v>0</v>
      </c>
    </row>
    <row r="189" spans="1:23" s="10" customFormat="1" x14ac:dyDescent="0.35">
      <c r="A189" s="10" t="s">
        <v>2283</v>
      </c>
      <c r="B189" s="10" t="s">
        <v>2284</v>
      </c>
      <c r="C189" s="10" t="s">
        <v>2285</v>
      </c>
      <c r="D189" s="10">
        <v>14</v>
      </c>
      <c r="E189" s="10" t="s">
        <v>30</v>
      </c>
      <c r="F189" s="10" t="s">
        <v>4393</v>
      </c>
      <c r="G189" s="10" t="s">
        <v>2287</v>
      </c>
      <c r="H189" s="10" t="b">
        <v>1</v>
      </c>
      <c r="I189" s="10" t="b">
        <v>1</v>
      </c>
      <c r="J189" s="10" t="s">
        <v>4394</v>
      </c>
      <c r="K189" s="10" t="s">
        <v>4124</v>
      </c>
      <c r="L189" s="10" t="s">
        <v>4395</v>
      </c>
      <c r="M189" s="10" t="s">
        <v>354</v>
      </c>
      <c r="N189" s="10" t="s">
        <v>2289</v>
      </c>
      <c r="O189" s="10">
        <v>39</v>
      </c>
      <c r="P189" s="10" t="b">
        <v>0</v>
      </c>
      <c r="Q189" s="10" t="b">
        <v>1</v>
      </c>
      <c r="R189" s="10" t="b">
        <v>1</v>
      </c>
      <c r="S189" s="10">
        <v>7.1999999999999995E-2</v>
      </c>
      <c r="T189" s="10">
        <v>0.63900000000000001</v>
      </c>
      <c r="U189" s="10">
        <v>0.57199999999999995</v>
      </c>
      <c r="V189" s="10">
        <v>1</v>
      </c>
      <c r="W189" s="10">
        <v>0</v>
      </c>
    </row>
    <row r="190" spans="1:23" s="10" customFormat="1" x14ac:dyDescent="0.35">
      <c r="A190" s="10" t="s">
        <v>2283</v>
      </c>
      <c r="B190" s="10" t="s">
        <v>2284</v>
      </c>
      <c r="C190" s="10" t="s">
        <v>2285</v>
      </c>
      <c r="D190" s="10">
        <v>14</v>
      </c>
      <c r="E190" s="10" t="s">
        <v>30</v>
      </c>
      <c r="F190" s="10" t="s">
        <v>4393</v>
      </c>
      <c r="G190" s="10" t="s">
        <v>2287</v>
      </c>
      <c r="H190" s="10" t="b">
        <v>1</v>
      </c>
      <c r="I190" s="10" t="b">
        <v>0</v>
      </c>
      <c r="J190" s="10" t="s">
        <v>4394</v>
      </c>
      <c r="K190" s="10" t="s">
        <v>3217</v>
      </c>
      <c r="L190" s="10" t="s">
        <v>4396</v>
      </c>
      <c r="M190" s="10" t="s">
        <v>127</v>
      </c>
      <c r="N190" s="10" t="s">
        <v>4397</v>
      </c>
      <c r="O190" s="10">
        <v>39</v>
      </c>
      <c r="P190" s="10" t="b">
        <v>0</v>
      </c>
      <c r="Q190" s="10" t="b">
        <v>1</v>
      </c>
      <c r="R190" s="10" t="b">
        <v>1</v>
      </c>
      <c r="S190" s="10">
        <v>0.501</v>
      </c>
      <c r="T190" s="10">
        <v>1.9E-2</v>
      </c>
      <c r="U190" s="10">
        <v>-0.495</v>
      </c>
      <c r="V190" s="10">
        <v>1</v>
      </c>
      <c r="W190" s="10">
        <v>0</v>
      </c>
    </row>
    <row r="191" spans="1:23" s="10" customFormat="1" x14ac:dyDescent="0.35">
      <c r="A191" s="10" t="s">
        <v>2283</v>
      </c>
      <c r="B191" s="10" t="s">
        <v>2284</v>
      </c>
      <c r="C191" s="10" t="s">
        <v>2285</v>
      </c>
      <c r="D191" s="10">
        <v>14</v>
      </c>
      <c r="E191" s="10" t="s">
        <v>30</v>
      </c>
      <c r="F191" s="10" t="s">
        <v>2286</v>
      </c>
      <c r="G191" s="10" t="s">
        <v>2287</v>
      </c>
      <c r="H191" s="10" t="b">
        <v>1</v>
      </c>
      <c r="I191" s="10" t="b">
        <v>1</v>
      </c>
      <c r="J191" s="10" t="s">
        <v>4395</v>
      </c>
      <c r="K191" s="10" t="s">
        <v>4129</v>
      </c>
      <c r="L191" s="10" t="s">
        <v>4394</v>
      </c>
      <c r="M191" s="10" t="s">
        <v>54</v>
      </c>
      <c r="N191" s="10" t="s">
        <v>2289</v>
      </c>
      <c r="O191" s="10">
        <v>39</v>
      </c>
      <c r="P191" s="10" t="b">
        <v>0</v>
      </c>
      <c r="Q191" s="10" t="b">
        <v>1</v>
      </c>
      <c r="R191" s="10" t="b">
        <v>1</v>
      </c>
      <c r="S191" s="10">
        <v>0.17399999999999999</v>
      </c>
      <c r="T191" s="10">
        <v>0.92800000000000005</v>
      </c>
      <c r="U191" s="10">
        <v>0.77</v>
      </c>
      <c r="V191" s="10">
        <v>1</v>
      </c>
      <c r="W191" s="10">
        <v>0</v>
      </c>
    </row>
    <row r="192" spans="1:23" s="10" customFormat="1" x14ac:dyDescent="0.35">
      <c r="A192" s="10" t="s">
        <v>2283</v>
      </c>
      <c r="B192" s="10" t="s">
        <v>2284</v>
      </c>
      <c r="C192" s="10" t="s">
        <v>2285</v>
      </c>
      <c r="D192" s="10">
        <v>14</v>
      </c>
      <c r="E192" s="10" t="s">
        <v>30</v>
      </c>
      <c r="F192" s="10" t="s">
        <v>2286</v>
      </c>
      <c r="G192" s="10" t="s">
        <v>2287</v>
      </c>
      <c r="H192" s="10" t="b">
        <v>1</v>
      </c>
      <c r="I192" s="10" t="b">
        <v>1</v>
      </c>
      <c r="J192" s="10" t="s">
        <v>4395</v>
      </c>
      <c r="K192" s="10" t="s">
        <v>3217</v>
      </c>
      <c r="L192" s="10" t="s">
        <v>4396</v>
      </c>
      <c r="M192" s="10" t="s">
        <v>34</v>
      </c>
      <c r="N192" s="10" t="s">
        <v>4398</v>
      </c>
      <c r="O192" s="10">
        <v>39</v>
      </c>
      <c r="P192" s="10" t="b">
        <v>0</v>
      </c>
      <c r="Q192" s="10" t="b">
        <v>1</v>
      </c>
      <c r="R192" s="10" t="b">
        <v>1</v>
      </c>
      <c r="S192" s="10">
        <v>0.36699999999999999</v>
      </c>
      <c r="T192" s="10">
        <v>7.0000000000000001E-3</v>
      </c>
      <c r="U192" s="10">
        <v>-0.34799999999999998</v>
      </c>
      <c r="V192" s="10">
        <v>1</v>
      </c>
      <c r="W192" s="10">
        <v>0</v>
      </c>
    </row>
    <row r="193" spans="1:23" s="10" customFormat="1" x14ac:dyDescent="0.35">
      <c r="A193" s="10" t="s">
        <v>2283</v>
      </c>
      <c r="B193" s="10" t="s">
        <v>2284</v>
      </c>
      <c r="C193" s="10" t="s">
        <v>2285</v>
      </c>
      <c r="D193" s="10">
        <v>14</v>
      </c>
      <c r="E193" s="10" t="s">
        <v>30</v>
      </c>
      <c r="F193" s="10" t="s">
        <v>4393</v>
      </c>
      <c r="G193" s="10" t="s">
        <v>4399</v>
      </c>
      <c r="H193" s="10" t="b">
        <v>1</v>
      </c>
      <c r="I193" s="10" t="b">
        <v>1</v>
      </c>
      <c r="J193" s="10" t="s">
        <v>4394</v>
      </c>
      <c r="K193" s="10" t="s">
        <v>4124</v>
      </c>
      <c r="L193" s="10" t="s">
        <v>4395</v>
      </c>
      <c r="M193" s="10" t="s">
        <v>354</v>
      </c>
      <c r="N193" s="10" t="s">
        <v>2289</v>
      </c>
      <c r="O193" s="10">
        <v>72</v>
      </c>
      <c r="P193" s="10" t="b">
        <v>0</v>
      </c>
      <c r="Q193" s="10" t="b">
        <v>1</v>
      </c>
      <c r="R193" s="10" t="b">
        <v>1</v>
      </c>
      <c r="S193" s="10">
        <v>7.1999999999999995E-2</v>
      </c>
      <c r="T193" s="10">
        <v>0.63900000000000001</v>
      </c>
      <c r="U193" s="10">
        <v>0.57199999999999995</v>
      </c>
      <c r="V193" s="10">
        <v>1</v>
      </c>
      <c r="W193" s="10">
        <v>0</v>
      </c>
    </row>
    <row r="194" spans="1:23" s="10" customFormat="1" x14ac:dyDescent="0.35">
      <c r="A194" s="10" t="s">
        <v>2283</v>
      </c>
      <c r="B194" s="10" t="s">
        <v>2284</v>
      </c>
      <c r="C194" s="10" t="s">
        <v>2285</v>
      </c>
      <c r="D194" s="10">
        <v>14</v>
      </c>
      <c r="E194" s="10" t="s">
        <v>30</v>
      </c>
      <c r="F194" s="10" t="s">
        <v>4393</v>
      </c>
      <c r="G194" s="10" t="s">
        <v>4399</v>
      </c>
      <c r="H194" s="10" t="b">
        <v>1</v>
      </c>
      <c r="I194" s="10" t="b">
        <v>0</v>
      </c>
      <c r="J194" s="10" t="s">
        <v>4394</v>
      </c>
      <c r="K194" s="10" t="s">
        <v>3217</v>
      </c>
      <c r="L194" s="10" t="s">
        <v>4400</v>
      </c>
      <c r="M194" s="10" t="s">
        <v>127</v>
      </c>
      <c r="N194" s="10" t="s">
        <v>4397</v>
      </c>
      <c r="O194" s="10">
        <v>72</v>
      </c>
      <c r="P194" s="10" t="b">
        <v>0</v>
      </c>
      <c r="Q194" s="10" t="b">
        <v>1</v>
      </c>
      <c r="R194" s="10" t="b">
        <v>1</v>
      </c>
      <c r="S194" s="10">
        <v>0.501</v>
      </c>
      <c r="T194" s="10">
        <v>1.9E-2</v>
      </c>
      <c r="U194" s="10">
        <v>-0.495</v>
      </c>
      <c r="V194" s="10">
        <v>1</v>
      </c>
      <c r="W194" s="10">
        <v>0</v>
      </c>
    </row>
    <row r="195" spans="1:23" s="10" customFormat="1" x14ac:dyDescent="0.35">
      <c r="A195" s="10" t="s">
        <v>2283</v>
      </c>
      <c r="B195" s="10" t="s">
        <v>2284</v>
      </c>
      <c r="C195" s="10" t="s">
        <v>2285</v>
      </c>
      <c r="D195" s="10">
        <v>14</v>
      </c>
      <c r="E195" s="10" t="s">
        <v>30</v>
      </c>
      <c r="F195" s="10" t="s">
        <v>2286</v>
      </c>
      <c r="G195" s="10" t="s">
        <v>4399</v>
      </c>
      <c r="H195" s="10" t="b">
        <v>1</v>
      </c>
      <c r="I195" s="10" t="b">
        <v>1</v>
      </c>
      <c r="J195" s="10" t="s">
        <v>4395</v>
      </c>
      <c r="K195" s="10" t="s">
        <v>4129</v>
      </c>
      <c r="L195" s="10" t="s">
        <v>4394</v>
      </c>
      <c r="M195" s="10" t="s">
        <v>54</v>
      </c>
      <c r="N195" s="10" t="s">
        <v>2289</v>
      </c>
      <c r="O195" s="10">
        <v>72</v>
      </c>
      <c r="P195" s="10" t="b">
        <v>0</v>
      </c>
      <c r="Q195" s="10" t="b">
        <v>1</v>
      </c>
      <c r="R195" s="10" t="b">
        <v>1</v>
      </c>
      <c r="S195" s="10">
        <v>0.17399999999999999</v>
      </c>
      <c r="T195" s="10">
        <v>0.92800000000000005</v>
      </c>
      <c r="U195" s="10">
        <v>0.77</v>
      </c>
      <c r="V195" s="10">
        <v>1</v>
      </c>
      <c r="W195" s="10">
        <v>0</v>
      </c>
    </row>
    <row r="196" spans="1:23" s="10" customFormat="1" x14ac:dyDescent="0.35">
      <c r="A196" s="10" t="s">
        <v>2283</v>
      </c>
      <c r="B196" s="10" t="s">
        <v>2284</v>
      </c>
      <c r="C196" s="10" t="s">
        <v>2285</v>
      </c>
      <c r="D196" s="10">
        <v>14</v>
      </c>
      <c r="E196" s="10" t="s">
        <v>30</v>
      </c>
      <c r="F196" s="10" t="s">
        <v>2286</v>
      </c>
      <c r="G196" s="10" t="s">
        <v>4399</v>
      </c>
      <c r="H196" s="10" t="b">
        <v>1</v>
      </c>
      <c r="I196" s="10" t="b">
        <v>0</v>
      </c>
      <c r="J196" s="10" t="s">
        <v>4395</v>
      </c>
      <c r="K196" s="10" t="s">
        <v>3217</v>
      </c>
      <c r="L196" s="10" t="s">
        <v>4400</v>
      </c>
      <c r="M196" s="10" t="s">
        <v>34</v>
      </c>
      <c r="N196" s="10" t="s">
        <v>4401</v>
      </c>
      <c r="O196" s="10">
        <v>72</v>
      </c>
      <c r="P196" s="10" t="b">
        <v>0</v>
      </c>
      <c r="Q196" s="10" t="b">
        <v>1</v>
      </c>
      <c r="R196" s="10" t="b">
        <v>1</v>
      </c>
      <c r="S196" s="10">
        <v>0.17899999999999999</v>
      </c>
      <c r="T196" s="10">
        <v>3.0000000000000001E-3</v>
      </c>
      <c r="U196" s="10">
        <v>-0.155</v>
      </c>
      <c r="V196" s="10">
        <v>0.96</v>
      </c>
      <c r="W196" s="10">
        <v>0</v>
      </c>
    </row>
    <row r="197" spans="1:23" s="10" customFormat="1" x14ac:dyDescent="0.35">
      <c r="A197" s="10" t="s">
        <v>2290</v>
      </c>
      <c r="B197" s="10" t="s">
        <v>2284</v>
      </c>
      <c r="C197" s="10" t="s">
        <v>2285</v>
      </c>
      <c r="D197" s="10">
        <v>14</v>
      </c>
      <c r="E197" s="10" t="s">
        <v>30</v>
      </c>
      <c r="F197" s="10" t="s">
        <v>4402</v>
      </c>
      <c r="G197" s="10" t="s">
        <v>2292</v>
      </c>
      <c r="H197" s="10" t="b">
        <v>0</v>
      </c>
      <c r="I197" s="10" t="b">
        <v>1</v>
      </c>
      <c r="J197" s="10" t="s">
        <v>4403</v>
      </c>
      <c r="K197" s="10" t="s">
        <v>4124</v>
      </c>
      <c r="L197" s="10" t="s">
        <v>4404</v>
      </c>
      <c r="M197" s="10" t="s">
        <v>354</v>
      </c>
      <c r="N197" s="10" t="s">
        <v>2293</v>
      </c>
      <c r="O197" s="10">
        <v>138</v>
      </c>
      <c r="P197" s="10" t="b">
        <v>0</v>
      </c>
      <c r="Q197" s="10" t="b">
        <v>1</v>
      </c>
      <c r="R197" s="10" t="b">
        <v>1</v>
      </c>
      <c r="S197" s="10">
        <v>0.317</v>
      </c>
      <c r="T197" s="10">
        <v>1.7000000000000001E-2</v>
      </c>
      <c r="U197" s="10">
        <v>-0.30199999999999999</v>
      </c>
      <c r="V197" s="10">
        <v>1</v>
      </c>
      <c r="W197" s="10">
        <v>0</v>
      </c>
    </row>
    <row r="198" spans="1:23" s="10" customFormat="1" x14ac:dyDescent="0.35">
      <c r="A198" s="10" t="s">
        <v>2290</v>
      </c>
      <c r="B198" s="10" t="s">
        <v>2284</v>
      </c>
      <c r="C198" s="10" t="s">
        <v>2285</v>
      </c>
      <c r="D198" s="10">
        <v>14</v>
      </c>
      <c r="E198" s="10" t="s">
        <v>30</v>
      </c>
      <c r="F198" s="10" t="s">
        <v>4402</v>
      </c>
      <c r="G198" s="10" t="s">
        <v>2292</v>
      </c>
      <c r="H198" s="10" t="b">
        <v>0</v>
      </c>
      <c r="I198" s="10" t="b">
        <v>0</v>
      </c>
      <c r="J198" s="10" t="s">
        <v>4403</v>
      </c>
      <c r="K198" s="10" t="s">
        <v>3217</v>
      </c>
      <c r="L198" s="10" t="s">
        <v>4405</v>
      </c>
      <c r="M198" s="10" t="s">
        <v>127</v>
      </c>
      <c r="N198" s="10" t="s">
        <v>4406</v>
      </c>
      <c r="O198" s="10">
        <v>138</v>
      </c>
      <c r="P198" s="10" t="b">
        <v>0</v>
      </c>
      <c r="Q198" s="10" t="b">
        <v>1</v>
      </c>
      <c r="R198" s="10" t="b">
        <v>1</v>
      </c>
      <c r="S198" s="10">
        <v>0.47399999999999998</v>
      </c>
      <c r="T198" s="10">
        <v>0.76500000000000001</v>
      </c>
      <c r="U198" s="10">
        <v>0.29699999999999999</v>
      </c>
      <c r="V198" s="10">
        <v>1</v>
      </c>
      <c r="W198" s="10">
        <v>0</v>
      </c>
    </row>
    <row r="199" spans="1:23" s="10" customFormat="1" x14ac:dyDescent="0.35">
      <c r="A199" s="10" t="s">
        <v>2290</v>
      </c>
      <c r="B199" s="10" t="s">
        <v>2284</v>
      </c>
      <c r="C199" s="10" t="s">
        <v>2285</v>
      </c>
      <c r="D199" s="10">
        <v>14</v>
      </c>
      <c r="E199" s="10" t="s">
        <v>30</v>
      </c>
      <c r="F199" s="10" t="s">
        <v>2291</v>
      </c>
      <c r="G199" s="10" t="s">
        <v>2292</v>
      </c>
      <c r="H199" s="10" t="b">
        <v>0</v>
      </c>
      <c r="I199" s="10" t="b">
        <v>1</v>
      </c>
      <c r="J199" s="10" t="s">
        <v>4404</v>
      </c>
      <c r="K199" s="10" t="s">
        <v>4129</v>
      </c>
      <c r="L199" s="10" t="s">
        <v>4403</v>
      </c>
      <c r="M199" s="10" t="s">
        <v>54</v>
      </c>
      <c r="N199" s="10" t="s">
        <v>2293</v>
      </c>
      <c r="O199" s="10">
        <v>138</v>
      </c>
      <c r="P199" s="10" t="b">
        <v>0</v>
      </c>
      <c r="Q199" s="10" t="b">
        <v>1</v>
      </c>
      <c r="R199" s="10" t="b">
        <v>1</v>
      </c>
      <c r="S199" s="10">
        <v>0.36399999999999999</v>
      </c>
      <c r="T199" s="10">
        <v>0.02</v>
      </c>
      <c r="U199" s="10">
        <v>-0.34100000000000003</v>
      </c>
      <c r="V199" s="10">
        <v>1</v>
      </c>
      <c r="W199" s="10">
        <v>0</v>
      </c>
    </row>
    <row r="200" spans="1:23" s="10" customFormat="1" x14ac:dyDescent="0.35">
      <c r="A200" s="10" t="s">
        <v>2290</v>
      </c>
      <c r="B200" s="10" t="s">
        <v>2284</v>
      </c>
      <c r="C200" s="10" t="s">
        <v>2285</v>
      </c>
      <c r="D200" s="10">
        <v>14</v>
      </c>
      <c r="E200" s="10" t="s">
        <v>30</v>
      </c>
      <c r="F200" s="10" t="s">
        <v>2291</v>
      </c>
      <c r="G200" s="10" t="s">
        <v>2292</v>
      </c>
      <c r="H200" s="10" t="b">
        <v>0</v>
      </c>
      <c r="I200" s="10" t="b">
        <v>0</v>
      </c>
      <c r="J200" s="10" t="s">
        <v>4404</v>
      </c>
      <c r="K200" s="10" t="s">
        <v>3217</v>
      </c>
      <c r="L200" s="10" t="s">
        <v>4405</v>
      </c>
      <c r="M200" s="10" t="s">
        <v>34</v>
      </c>
      <c r="N200" s="10" t="s">
        <v>4407</v>
      </c>
      <c r="O200" s="10">
        <v>138</v>
      </c>
      <c r="P200" s="10" t="b">
        <v>0</v>
      </c>
      <c r="Q200" s="10" t="b">
        <v>1</v>
      </c>
      <c r="R200" s="10" t="b">
        <v>1</v>
      </c>
      <c r="S200" s="10">
        <v>0.52200000000000002</v>
      </c>
      <c r="T200" s="10">
        <v>0.82199999999999995</v>
      </c>
      <c r="U200" s="10">
        <v>0.30599999999999999</v>
      </c>
      <c r="V200" s="10">
        <v>1</v>
      </c>
      <c r="W200" s="10">
        <v>0</v>
      </c>
    </row>
    <row r="201" spans="1:23" s="10" customFormat="1" x14ac:dyDescent="0.35">
      <c r="A201" s="10" t="s">
        <v>2330</v>
      </c>
      <c r="B201" s="10" t="s">
        <v>2331</v>
      </c>
      <c r="C201" s="10" t="s">
        <v>2332</v>
      </c>
      <c r="D201" s="10">
        <v>1</v>
      </c>
      <c r="E201" s="10" t="s">
        <v>39</v>
      </c>
      <c r="F201" s="10" t="s">
        <v>4408</v>
      </c>
      <c r="G201" s="10" t="s">
        <v>2334</v>
      </c>
      <c r="H201" s="10" t="b">
        <v>0</v>
      </c>
      <c r="I201" s="10" t="b">
        <v>0</v>
      </c>
      <c r="J201" s="10" t="s">
        <v>4409</v>
      </c>
      <c r="K201" s="10" t="s">
        <v>4124</v>
      </c>
      <c r="L201" s="10" t="s">
        <v>4410</v>
      </c>
      <c r="M201" s="10" t="s">
        <v>354</v>
      </c>
      <c r="N201" s="10" t="s">
        <v>2335</v>
      </c>
      <c r="O201" s="10">
        <v>87</v>
      </c>
      <c r="P201" s="10" t="b">
        <v>0</v>
      </c>
      <c r="Q201" s="10" t="b">
        <v>1</v>
      </c>
      <c r="R201" s="10" t="b">
        <v>1</v>
      </c>
      <c r="S201" s="10">
        <v>0.78400000000000003</v>
      </c>
      <c r="T201" s="10">
        <v>0.13400000000000001</v>
      </c>
      <c r="U201" s="10">
        <v>-0.66800000000000004</v>
      </c>
      <c r="V201" s="10">
        <v>1</v>
      </c>
      <c r="W201" s="10">
        <v>0</v>
      </c>
    </row>
    <row r="202" spans="1:23" s="10" customFormat="1" x14ac:dyDescent="0.35">
      <c r="A202" s="10" t="s">
        <v>2330</v>
      </c>
      <c r="B202" s="10" t="s">
        <v>2331</v>
      </c>
      <c r="C202" s="10" t="s">
        <v>2332</v>
      </c>
      <c r="D202" s="10">
        <v>1</v>
      </c>
      <c r="E202" s="10" t="s">
        <v>39</v>
      </c>
      <c r="F202" s="10" t="s">
        <v>4408</v>
      </c>
      <c r="G202" s="10" t="s">
        <v>2334</v>
      </c>
      <c r="H202" s="10" t="b">
        <v>0</v>
      </c>
      <c r="I202" s="10" t="b">
        <v>0</v>
      </c>
      <c r="J202" s="10" t="s">
        <v>4409</v>
      </c>
      <c r="K202" s="10" t="s">
        <v>3217</v>
      </c>
      <c r="L202" s="10" t="s">
        <v>4411</v>
      </c>
      <c r="M202" s="10" t="s">
        <v>127</v>
      </c>
      <c r="N202" s="10" t="s">
        <v>4412</v>
      </c>
      <c r="O202" s="10">
        <v>87</v>
      </c>
      <c r="P202" s="10" t="b">
        <v>0</v>
      </c>
      <c r="Q202" s="10" t="b">
        <v>1</v>
      </c>
      <c r="R202" s="10" t="b">
        <v>1</v>
      </c>
      <c r="S202" s="10">
        <v>0.17599999999999999</v>
      </c>
      <c r="T202" s="10">
        <v>0.68899999999999995</v>
      </c>
      <c r="U202" s="10">
        <v>0.52700000000000002</v>
      </c>
      <c r="V202" s="10">
        <v>1</v>
      </c>
      <c r="W202" s="10">
        <v>0</v>
      </c>
    </row>
    <row r="203" spans="1:23" s="10" customFormat="1" x14ac:dyDescent="0.35">
      <c r="A203" s="10" t="s">
        <v>2330</v>
      </c>
      <c r="B203" s="10" t="s">
        <v>2331</v>
      </c>
      <c r="C203" s="10" t="s">
        <v>2332</v>
      </c>
      <c r="D203" s="10">
        <v>1</v>
      </c>
      <c r="E203" s="10" t="s">
        <v>39</v>
      </c>
      <c r="F203" s="10" t="s">
        <v>2333</v>
      </c>
      <c r="G203" s="10" t="s">
        <v>2334</v>
      </c>
      <c r="H203" s="10" t="b">
        <v>0</v>
      </c>
      <c r="I203" s="10" t="b">
        <v>0</v>
      </c>
      <c r="J203" s="10" t="s">
        <v>4410</v>
      </c>
      <c r="K203" s="10" t="s">
        <v>4129</v>
      </c>
      <c r="L203" s="10" t="s">
        <v>4409</v>
      </c>
      <c r="M203" s="10" t="s">
        <v>54</v>
      </c>
      <c r="N203" s="10" t="s">
        <v>2335</v>
      </c>
      <c r="O203" s="10">
        <v>87</v>
      </c>
      <c r="P203" s="10" t="b">
        <v>0</v>
      </c>
      <c r="Q203" s="10" t="b">
        <v>1</v>
      </c>
      <c r="R203" s="10" t="b">
        <v>1</v>
      </c>
      <c r="S203" s="10">
        <v>0.83199999999999996</v>
      </c>
      <c r="T203" s="10">
        <v>0.153</v>
      </c>
      <c r="U203" s="10">
        <v>-0.69199999999999995</v>
      </c>
      <c r="V203" s="10">
        <v>1</v>
      </c>
      <c r="W203" s="10">
        <v>0</v>
      </c>
    </row>
    <row r="204" spans="1:23" x14ac:dyDescent="0.35">
      <c r="A204" s="2" t="s">
        <v>2330</v>
      </c>
      <c r="B204" s="2" t="s">
        <v>2331</v>
      </c>
      <c r="C204" s="2" t="s">
        <v>2332</v>
      </c>
      <c r="D204" s="2">
        <v>1</v>
      </c>
      <c r="E204" s="2" t="s">
        <v>39</v>
      </c>
      <c r="F204" s="2" t="s">
        <v>2333</v>
      </c>
      <c r="G204" s="2" t="s">
        <v>2334</v>
      </c>
      <c r="H204" s="2" t="b">
        <v>0</v>
      </c>
      <c r="I204" s="2" t="b">
        <v>0</v>
      </c>
      <c r="J204" s="2" t="s">
        <v>4410</v>
      </c>
      <c r="K204" s="2" t="s">
        <v>3217</v>
      </c>
      <c r="L204" s="2" t="s">
        <v>4411</v>
      </c>
      <c r="M204" s="2" t="s">
        <v>34</v>
      </c>
      <c r="N204" s="2" t="s">
        <v>4413</v>
      </c>
      <c r="O204" s="2">
        <v>87</v>
      </c>
      <c r="P204" s="2" t="b">
        <v>0</v>
      </c>
      <c r="Q204" s="2" t="b">
        <v>1</v>
      </c>
      <c r="R204" s="2" t="b">
        <v>1</v>
      </c>
      <c r="S204" s="2">
        <v>0.155</v>
      </c>
      <c r="T204" s="2">
        <v>0.78200000000000003</v>
      </c>
      <c r="U204" s="2">
        <v>0.63900000000000001</v>
      </c>
      <c r="V204" s="2">
        <v>1</v>
      </c>
      <c r="W204" s="2">
        <v>0</v>
      </c>
    </row>
    <row r="205" spans="1:23" x14ac:dyDescent="0.35">
      <c r="A205" t="s">
        <v>2410</v>
      </c>
      <c r="B205" t="s">
        <v>2411</v>
      </c>
      <c r="C205" t="s">
        <v>2412</v>
      </c>
      <c r="D205">
        <v>11</v>
      </c>
      <c r="E205" t="s">
        <v>39</v>
      </c>
      <c r="F205" t="s">
        <v>2413</v>
      </c>
      <c r="G205" t="s">
        <v>2414</v>
      </c>
      <c r="H205" t="b">
        <v>0</v>
      </c>
      <c r="I205" t="b">
        <v>0</v>
      </c>
      <c r="J205" t="s">
        <v>4414</v>
      </c>
      <c r="K205" t="s">
        <v>4124</v>
      </c>
      <c r="L205" t="s">
        <v>4415</v>
      </c>
      <c r="M205" t="s">
        <v>354</v>
      </c>
      <c r="N205" t="s">
        <v>2415</v>
      </c>
      <c r="O205">
        <v>63</v>
      </c>
      <c r="P205" t="b">
        <v>0</v>
      </c>
      <c r="Q205" t="b">
        <v>1</v>
      </c>
      <c r="R205" t="b">
        <v>1</v>
      </c>
      <c r="S205">
        <v>0.11799999999999999</v>
      </c>
      <c r="T205">
        <v>0.53900000000000003</v>
      </c>
      <c r="U205">
        <v>0.42799999999999999</v>
      </c>
      <c r="V205">
        <v>1</v>
      </c>
      <c r="W205">
        <v>0</v>
      </c>
    </row>
    <row r="206" spans="1:23" x14ac:dyDescent="0.35">
      <c r="A206" t="s">
        <v>2410</v>
      </c>
      <c r="B206" t="s">
        <v>2411</v>
      </c>
      <c r="C206" t="s">
        <v>2412</v>
      </c>
      <c r="D206">
        <v>11</v>
      </c>
      <c r="E206" t="s">
        <v>39</v>
      </c>
      <c r="F206" t="s">
        <v>2413</v>
      </c>
      <c r="G206" t="s">
        <v>2414</v>
      </c>
      <c r="H206" t="b">
        <v>0</v>
      </c>
      <c r="I206" t="b">
        <v>0</v>
      </c>
      <c r="J206" t="s">
        <v>4414</v>
      </c>
      <c r="K206" t="s">
        <v>3217</v>
      </c>
      <c r="L206" t="s">
        <v>4416</v>
      </c>
      <c r="M206" t="s">
        <v>127</v>
      </c>
      <c r="N206" t="s">
        <v>4417</v>
      </c>
      <c r="O206">
        <v>63</v>
      </c>
      <c r="P206" t="b">
        <v>0</v>
      </c>
      <c r="Q206" t="b">
        <v>1</v>
      </c>
      <c r="R206" t="b">
        <v>1</v>
      </c>
      <c r="S206">
        <v>0.85</v>
      </c>
      <c r="T206">
        <v>0.434</v>
      </c>
      <c r="U206">
        <v>-0.42599999999999999</v>
      </c>
      <c r="V206">
        <v>1</v>
      </c>
      <c r="W206">
        <v>0</v>
      </c>
    </row>
    <row r="207" spans="1:23" x14ac:dyDescent="0.35">
      <c r="A207" s="2" t="s">
        <v>2410</v>
      </c>
      <c r="B207" s="2" t="s">
        <v>2411</v>
      </c>
      <c r="C207" s="2" t="s">
        <v>2412</v>
      </c>
      <c r="D207" s="2">
        <v>11</v>
      </c>
      <c r="E207" s="2" t="s">
        <v>39</v>
      </c>
      <c r="F207" s="2" t="s">
        <v>4418</v>
      </c>
      <c r="G207" s="2" t="s">
        <v>2414</v>
      </c>
      <c r="H207" s="2" t="b">
        <v>0</v>
      </c>
      <c r="I207" s="2" t="b">
        <v>0</v>
      </c>
      <c r="J207" s="2" t="s">
        <v>4415</v>
      </c>
      <c r="K207" s="2" t="s">
        <v>4129</v>
      </c>
      <c r="L207" s="2" t="s">
        <v>4414</v>
      </c>
      <c r="M207" s="2" t="s">
        <v>54</v>
      </c>
      <c r="N207" s="2" t="s">
        <v>2415</v>
      </c>
      <c r="O207" s="2">
        <v>63</v>
      </c>
      <c r="P207" s="2" t="b">
        <v>0</v>
      </c>
      <c r="Q207" s="2" t="b">
        <v>1</v>
      </c>
      <c r="R207" s="2" t="b">
        <v>1</v>
      </c>
      <c r="S207" s="2">
        <v>4.5999999999999999E-2</v>
      </c>
      <c r="T207" s="2">
        <v>0.28999999999999998</v>
      </c>
      <c r="U207" s="2">
        <v>0.253</v>
      </c>
      <c r="V207" s="2">
        <v>1</v>
      </c>
      <c r="W207" s="2">
        <v>0</v>
      </c>
    </row>
    <row r="208" spans="1:23" x14ac:dyDescent="0.35">
      <c r="A208" t="s">
        <v>2410</v>
      </c>
      <c r="B208" t="s">
        <v>2411</v>
      </c>
      <c r="C208" t="s">
        <v>2412</v>
      </c>
      <c r="D208">
        <v>11</v>
      </c>
      <c r="E208" t="s">
        <v>39</v>
      </c>
      <c r="F208" t="s">
        <v>4418</v>
      </c>
      <c r="G208" t="s">
        <v>2414</v>
      </c>
      <c r="H208" t="b">
        <v>0</v>
      </c>
      <c r="I208" t="b">
        <v>0</v>
      </c>
      <c r="J208" t="s">
        <v>4415</v>
      </c>
      <c r="K208" t="s">
        <v>3217</v>
      </c>
      <c r="L208" t="s">
        <v>4416</v>
      </c>
      <c r="M208" t="s">
        <v>34</v>
      </c>
      <c r="N208" t="s">
        <v>4419</v>
      </c>
      <c r="O208">
        <v>63</v>
      </c>
      <c r="P208" t="b">
        <v>0</v>
      </c>
      <c r="Q208" t="b">
        <v>1</v>
      </c>
      <c r="R208" t="b">
        <v>1</v>
      </c>
      <c r="S208">
        <v>0.79</v>
      </c>
      <c r="T208">
        <v>0.59299999999999997</v>
      </c>
      <c r="U208">
        <v>-0.21</v>
      </c>
      <c r="V208">
        <v>0.998</v>
      </c>
      <c r="W208">
        <v>0</v>
      </c>
    </row>
    <row r="209" spans="1:23" x14ac:dyDescent="0.35">
      <c r="A209" t="s">
        <v>2497</v>
      </c>
      <c r="B209" t="s">
        <v>2498</v>
      </c>
      <c r="C209" t="s">
        <v>2499</v>
      </c>
      <c r="D209" t="s">
        <v>259</v>
      </c>
      <c r="E209" t="s">
        <v>30</v>
      </c>
      <c r="F209" t="s">
        <v>4420</v>
      </c>
      <c r="G209" t="s">
        <v>2501</v>
      </c>
      <c r="H209" t="b">
        <v>0</v>
      </c>
      <c r="I209" t="b">
        <v>1</v>
      </c>
      <c r="J209" t="s">
        <v>4421</v>
      </c>
      <c r="K209" t="s">
        <v>4124</v>
      </c>
      <c r="L209" t="s">
        <v>4422</v>
      </c>
      <c r="M209" t="s">
        <v>354</v>
      </c>
      <c r="N209" t="s">
        <v>4423</v>
      </c>
      <c r="O209">
        <v>100</v>
      </c>
      <c r="P209" t="b">
        <v>0</v>
      </c>
      <c r="Q209" t="b">
        <v>1</v>
      </c>
      <c r="R209" t="b">
        <v>1</v>
      </c>
      <c r="S209">
        <v>0.45500000000000002</v>
      </c>
      <c r="T209">
        <v>3.9E-2</v>
      </c>
      <c r="U209">
        <v>-0.436</v>
      </c>
      <c r="V209">
        <v>1</v>
      </c>
      <c r="W209">
        <v>0</v>
      </c>
    </row>
    <row r="210" spans="1:23" x14ac:dyDescent="0.35">
      <c r="A210" t="s">
        <v>2497</v>
      </c>
      <c r="B210" t="s">
        <v>2498</v>
      </c>
      <c r="C210" t="s">
        <v>2499</v>
      </c>
      <c r="D210" t="s">
        <v>259</v>
      </c>
      <c r="E210" t="s">
        <v>30</v>
      </c>
      <c r="F210" t="s">
        <v>4420</v>
      </c>
      <c r="G210" t="s">
        <v>2501</v>
      </c>
      <c r="H210" t="b">
        <v>0</v>
      </c>
      <c r="I210" t="b">
        <v>0</v>
      </c>
      <c r="J210" t="s">
        <v>4421</v>
      </c>
      <c r="K210" t="s">
        <v>3217</v>
      </c>
      <c r="L210" t="s">
        <v>4424</v>
      </c>
      <c r="M210" t="s">
        <v>127</v>
      </c>
      <c r="N210" t="s">
        <v>4425</v>
      </c>
      <c r="O210">
        <v>100</v>
      </c>
      <c r="P210" t="b">
        <v>0</v>
      </c>
      <c r="Q210" t="b">
        <v>1</v>
      </c>
      <c r="R210" t="b">
        <v>1</v>
      </c>
      <c r="S210">
        <v>0.54500000000000004</v>
      </c>
      <c r="T210">
        <v>0.96099999999999997</v>
      </c>
      <c r="U210">
        <v>0.436</v>
      </c>
      <c r="V210">
        <v>1</v>
      </c>
      <c r="W210">
        <v>0</v>
      </c>
    </row>
    <row r="211" spans="1:23" x14ac:dyDescent="0.35">
      <c r="A211" t="s">
        <v>2497</v>
      </c>
      <c r="B211" t="s">
        <v>2498</v>
      </c>
      <c r="C211" t="s">
        <v>2499</v>
      </c>
      <c r="D211" t="s">
        <v>259</v>
      </c>
      <c r="E211" t="s">
        <v>30</v>
      </c>
      <c r="F211" t="s">
        <v>2500</v>
      </c>
      <c r="G211" t="s">
        <v>2501</v>
      </c>
      <c r="H211" t="b">
        <v>0</v>
      </c>
      <c r="I211" t="b">
        <v>1</v>
      </c>
      <c r="J211" t="s">
        <v>4422</v>
      </c>
      <c r="K211" t="s">
        <v>4129</v>
      </c>
      <c r="L211" t="s">
        <v>4421</v>
      </c>
      <c r="M211" t="s">
        <v>54</v>
      </c>
      <c r="N211" t="s">
        <v>4423</v>
      </c>
      <c r="O211">
        <v>100</v>
      </c>
      <c r="P211" t="b">
        <v>0</v>
      </c>
      <c r="Q211" t="b">
        <v>1</v>
      </c>
      <c r="R211" t="b">
        <v>1</v>
      </c>
      <c r="S211">
        <v>0.497</v>
      </c>
      <c r="T211">
        <v>4.5999999999999999E-2</v>
      </c>
      <c r="U211">
        <v>-0.47099999999999997</v>
      </c>
      <c r="V211">
        <v>1</v>
      </c>
      <c r="W211">
        <v>0</v>
      </c>
    </row>
    <row r="212" spans="1:23" x14ac:dyDescent="0.35">
      <c r="A212" t="s">
        <v>2497</v>
      </c>
      <c r="B212" t="s">
        <v>2498</v>
      </c>
      <c r="C212" t="s">
        <v>2499</v>
      </c>
      <c r="D212" t="s">
        <v>259</v>
      </c>
      <c r="E212" t="s">
        <v>30</v>
      </c>
      <c r="F212" t="s">
        <v>2500</v>
      </c>
      <c r="G212" t="s">
        <v>2501</v>
      </c>
      <c r="H212" t="b">
        <v>0</v>
      </c>
      <c r="I212" t="b">
        <v>0</v>
      </c>
      <c r="J212" t="s">
        <v>4422</v>
      </c>
      <c r="K212" t="s">
        <v>3217</v>
      </c>
      <c r="L212" t="s">
        <v>4424</v>
      </c>
      <c r="M212" t="s">
        <v>34</v>
      </c>
      <c r="N212" t="s">
        <v>2502</v>
      </c>
      <c r="O212">
        <v>100</v>
      </c>
      <c r="P212" t="b">
        <v>0</v>
      </c>
      <c r="Q212" t="b">
        <v>1</v>
      </c>
      <c r="R212" t="b">
        <v>1</v>
      </c>
      <c r="S212">
        <v>0.503</v>
      </c>
      <c r="T212">
        <v>0.95399999999999996</v>
      </c>
      <c r="U212">
        <v>0.47099999999999997</v>
      </c>
      <c r="V212">
        <v>1</v>
      </c>
      <c r="W212">
        <v>0</v>
      </c>
    </row>
    <row r="213" spans="1:23" x14ac:dyDescent="0.35">
      <c r="A213" t="s">
        <v>2515</v>
      </c>
      <c r="B213" t="s">
        <v>2516</v>
      </c>
      <c r="C213" t="s">
        <v>2517</v>
      </c>
      <c r="D213">
        <v>16</v>
      </c>
      <c r="E213" t="s">
        <v>30</v>
      </c>
      <c r="F213" t="s">
        <v>2518</v>
      </c>
      <c r="G213" t="s">
        <v>2519</v>
      </c>
      <c r="H213" t="b">
        <v>0</v>
      </c>
      <c r="I213" t="b">
        <v>0</v>
      </c>
      <c r="J213" t="s">
        <v>4426</v>
      </c>
      <c r="K213" t="s">
        <v>4124</v>
      </c>
      <c r="L213" t="s">
        <v>4427</v>
      </c>
      <c r="M213" t="s">
        <v>354</v>
      </c>
      <c r="N213" t="s">
        <v>2520</v>
      </c>
      <c r="O213">
        <v>123</v>
      </c>
      <c r="P213" t="b">
        <v>0</v>
      </c>
      <c r="Q213" t="b">
        <v>1</v>
      </c>
      <c r="R213" t="b">
        <v>1</v>
      </c>
      <c r="S213">
        <v>0.56299999999999994</v>
      </c>
      <c r="T213">
        <v>0.85099999999999998</v>
      </c>
      <c r="U213">
        <v>0.29099999999999998</v>
      </c>
      <c r="V213">
        <v>1</v>
      </c>
      <c r="W213">
        <v>0</v>
      </c>
    </row>
    <row r="214" spans="1:23" x14ac:dyDescent="0.35">
      <c r="A214" t="s">
        <v>2515</v>
      </c>
      <c r="B214" t="s">
        <v>2516</v>
      </c>
      <c r="C214" t="s">
        <v>2517</v>
      </c>
      <c r="D214">
        <v>16</v>
      </c>
      <c r="E214" t="s">
        <v>30</v>
      </c>
      <c r="F214" t="s">
        <v>2518</v>
      </c>
      <c r="G214" t="s">
        <v>2519</v>
      </c>
      <c r="H214" t="b">
        <v>0</v>
      </c>
      <c r="I214" t="b">
        <v>0</v>
      </c>
      <c r="J214" t="s">
        <v>4426</v>
      </c>
      <c r="K214" t="s">
        <v>3217</v>
      </c>
      <c r="L214" t="s">
        <v>4428</v>
      </c>
      <c r="M214" t="s">
        <v>127</v>
      </c>
      <c r="N214" t="s">
        <v>4429</v>
      </c>
      <c r="O214">
        <v>123</v>
      </c>
      <c r="P214" t="b">
        <v>0</v>
      </c>
      <c r="Q214" t="b">
        <v>1</v>
      </c>
      <c r="R214" t="b">
        <v>1</v>
      </c>
      <c r="S214">
        <v>0.29799999999999999</v>
      </c>
      <c r="T214">
        <v>0.05</v>
      </c>
      <c r="U214">
        <v>-0.251</v>
      </c>
      <c r="V214">
        <v>1</v>
      </c>
      <c r="W214">
        <v>0</v>
      </c>
    </row>
    <row r="215" spans="1:23" x14ac:dyDescent="0.35">
      <c r="A215" t="s">
        <v>2515</v>
      </c>
      <c r="B215" t="s">
        <v>2516</v>
      </c>
      <c r="C215" t="s">
        <v>2517</v>
      </c>
      <c r="D215">
        <v>16</v>
      </c>
      <c r="E215" t="s">
        <v>30</v>
      </c>
      <c r="F215" t="s">
        <v>4430</v>
      </c>
      <c r="G215" t="s">
        <v>2519</v>
      </c>
      <c r="H215" t="b">
        <v>0</v>
      </c>
      <c r="I215" t="b">
        <v>0</v>
      </c>
      <c r="J215" t="s">
        <v>4427</v>
      </c>
      <c r="K215" t="s">
        <v>4129</v>
      </c>
      <c r="L215" t="s">
        <v>4426</v>
      </c>
      <c r="M215" t="s">
        <v>54</v>
      </c>
      <c r="N215" t="s">
        <v>2520</v>
      </c>
      <c r="O215">
        <v>123</v>
      </c>
      <c r="P215" t="b">
        <v>0</v>
      </c>
      <c r="Q215" t="b">
        <v>1</v>
      </c>
      <c r="R215" t="b">
        <v>1</v>
      </c>
      <c r="S215">
        <v>0.68300000000000005</v>
      </c>
      <c r="T215">
        <v>0.91200000000000003</v>
      </c>
      <c r="U215">
        <v>0.23100000000000001</v>
      </c>
      <c r="V215">
        <v>0.999</v>
      </c>
      <c r="W215">
        <v>0</v>
      </c>
    </row>
    <row r="216" spans="1:23" x14ac:dyDescent="0.35">
      <c r="A216" s="2" t="s">
        <v>2515</v>
      </c>
      <c r="B216" s="2" t="s">
        <v>2516</v>
      </c>
      <c r="C216" s="2" t="s">
        <v>2517</v>
      </c>
      <c r="D216" s="2">
        <v>16</v>
      </c>
      <c r="E216" s="2" t="s">
        <v>30</v>
      </c>
      <c r="F216" s="2" t="s">
        <v>4430</v>
      </c>
      <c r="G216" s="2" t="s">
        <v>2519</v>
      </c>
      <c r="H216" s="2" t="b">
        <v>0</v>
      </c>
      <c r="I216" s="2" t="b">
        <v>0</v>
      </c>
      <c r="J216" s="2" t="s">
        <v>4427</v>
      </c>
      <c r="K216" s="2" t="s">
        <v>3217</v>
      </c>
      <c r="L216" s="2" t="s">
        <v>4428</v>
      </c>
      <c r="M216" s="2" t="s">
        <v>34</v>
      </c>
      <c r="N216" s="2" t="s">
        <v>4431</v>
      </c>
      <c r="O216" s="2">
        <v>123</v>
      </c>
      <c r="P216" s="2" t="b">
        <v>0</v>
      </c>
      <c r="Q216" s="2" t="b">
        <v>1</v>
      </c>
      <c r="R216" s="2" t="b">
        <v>1</v>
      </c>
      <c r="S216" s="2">
        <v>0.317</v>
      </c>
      <c r="T216" s="2">
        <v>8.7999999999999995E-2</v>
      </c>
      <c r="U216" s="2">
        <v>-0.23100000000000001</v>
      </c>
      <c r="V216" s="2">
        <v>0.999</v>
      </c>
      <c r="W216" s="2">
        <v>0</v>
      </c>
    </row>
    <row r="217" spans="1:23" x14ac:dyDescent="0.35">
      <c r="A217" t="s">
        <v>2557</v>
      </c>
      <c r="B217" t="s">
        <v>2558</v>
      </c>
      <c r="C217" t="s">
        <v>2559</v>
      </c>
      <c r="D217">
        <v>12</v>
      </c>
      <c r="E217" t="s">
        <v>30</v>
      </c>
      <c r="F217" t="s">
        <v>4432</v>
      </c>
      <c r="G217" t="s">
        <v>2561</v>
      </c>
      <c r="H217" t="b">
        <v>1</v>
      </c>
      <c r="I217" t="b">
        <v>0</v>
      </c>
      <c r="J217" t="s">
        <v>4433</v>
      </c>
      <c r="K217" t="s">
        <v>4124</v>
      </c>
      <c r="L217" t="s">
        <v>4434</v>
      </c>
      <c r="M217" t="s">
        <v>354</v>
      </c>
      <c r="N217" t="s">
        <v>4435</v>
      </c>
      <c r="O217">
        <v>57</v>
      </c>
      <c r="P217" t="b">
        <v>0</v>
      </c>
      <c r="Q217" t="b">
        <v>1</v>
      </c>
      <c r="R217" t="b">
        <v>1</v>
      </c>
      <c r="S217">
        <v>1E-3</v>
      </c>
      <c r="T217">
        <v>0.185</v>
      </c>
      <c r="U217">
        <v>0.16300000000000001</v>
      </c>
      <c r="V217">
        <v>0.996</v>
      </c>
      <c r="W217">
        <v>0</v>
      </c>
    </row>
    <row r="218" spans="1:23" x14ac:dyDescent="0.35">
      <c r="A218" t="s">
        <v>2557</v>
      </c>
      <c r="B218" t="s">
        <v>2558</v>
      </c>
      <c r="C218" t="s">
        <v>2559</v>
      </c>
      <c r="D218">
        <v>12</v>
      </c>
      <c r="E218" t="s">
        <v>30</v>
      </c>
      <c r="F218" t="s">
        <v>4432</v>
      </c>
      <c r="G218" t="s">
        <v>2561</v>
      </c>
      <c r="H218" t="b">
        <v>1</v>
      </c>
      <c r="I218" t="b">
        <v>0</v>
      </c>
      <c r="J218" t="s">
        <v>4433</v>
      </c>
      <c r="K218" t="s">
        <v>3217</v>
      </c>
      <c r="L218" t="s">
        <v>4436</v>
      </c>
      <c r="M218" t="s">
        <v>127</v>
      </c>
      <c r="N218" t="s">
        <v>4437</v>
      </c>
      <c r="O218">
        <v>57</v>
      </c>
      <c r="P218" t="b">
        <v>0</v>
      </c>
      <c r="Q218" t="b">
        <v>1</v>
      </c>
      <c r="R218" t="b">
        <v>1</v>
      </c>
      <c r="S218">
        <v>0.746</v>
      </c>
      <c r="T218">
        <v>0.502</v>
      </c>
      <c r="U218">
        <v>-0.25</v>
      </c>
      <c r="V218">
        <v>1</v>
      </c>
      <c r="W218">
        <v>0</v>
      </c>
    </row>
    <row r="219" spans="1:23" x14ac:dyDescent="0.35">
      <c r="A219" t="s">
        <v>2557</v>
      </c>
      <c r="B219" t="s">
        <v>2558</v>
      </c>
      <c r="C219" t="s">
        <v>2559</v>
      </c>
      <c r="D219">
        <v>12</v>
      </c>
      <c r="E219" t="s">
        <v>30</v>
      </c>
      <c r="F219" t="s">
        <v>2560</v>
      </c>
      <c r="G219" t="s">
        <v>2561</v>
      </c>
      <c r="H219" t="b">
        <v>1</v>
      </c>
      <c r="I219" t="b">
        <v>0</v>
      </c>
      <c r="J219" t="s">
        <v>4434</v>
      </c>
      <c r="K219" t="s">
        <v>4129</v>
      </c>
      <c r="L219" t="s">
        <v>4433</v>
      </c>
      <c r="M219" t="s">
        <v>54</v>
      </c>
      <c r="N219" t="s">
        <v>4435</v>
      </c>
      <c r="O219">
        <v>57</v>
      </c>
      <c r="P219" t="b">
        <v>0</v>
      </c>
      <c r="Q219" t="b">
        <v>1</v>
      </c>
      <c r="R219" t="b">
        <v>1</v>
      </c>
      <c r="S219">
        <v>4.0000000000000001E-3</v>
      </c>
      <c r="T219">
        <v>0.27700000000000002</v>
      </c>
      <c r="U219">
        <v>0.254</v>
      </c>
      <c r="V219">
        <v>1</v>
      </c>
      <c r="W219">
        <v>0</v>
      </c>
    </row>
    <row r="220" spans="1:23" x14ac:dyDescent="0.35">
      <c r="A220" t="s">
        <v>2557</v>
      </c>
      <c r="B220" t="s">
        <v>2558</v>
      </c>
      <c r="C220" t="s">
        <v>2559</v>
      </c>
      <c r="D220">
        <v>12</v>
      </c>
      <c r="E220" t="s">
        <v>30</v>
      </c>
      <c r="F220" t="s">
        <v>2560</v>
      </c>
      <c r="G220" t="s">
        <v>2561</v>
      </c>
      <c r="H220" t="b">
        <v>1</v>
      </c>
      <c r="I220" t="b">
        <v>0</v>
      </c>
      <c r="J220" t="s">
        <v>4434</v>
      </c>
      <c r="K220" t="s">
        <v>3217</v>
      </c>
      <c r="L220" t="s">
        <v>4436</v>
      </c>
      <c r="M220" t="s">
        <v>34</v>
      </c>
      <c r="N220" t="s">
        <v>2562</v>
      </c>
      <c r="O220">
        <v>57</v>
      </c>
      <c r="P220" t="b">
        <v>0</v>
      </c>
      <c r="Q220" t="b">
        <v>1</v>
      </c>
      <c r="R220" t="b">
        <v>1</v>
      </c>
      <c r="S220">
        <v>0.71499999999999997</v>
      </c>
      <c r="T220">
        <v>0.316</v>
      </c>
      <c r="U220">
        <v>-0.40799999999999997</v>
      </c>
      <c r="V220">
        <v>1</v>
      </c>
      <c r="W220">
        <v>0</v>
      </c>
    </row>
    <row r="221" spans="1:23" x14ac:dyDescent="0.35">
      <c r="A221" t="s">
        <v>2563</v>
      </c>
      <c r="B221" t="s">
        <v>2564</v>
      </c>
      <c r="C221" t="s">
        <v>2565</v>
      </c>
      <c r="D221">
        <v>5</v>
      </c>
      <c r="E221" t="s">
        <v>30</v>
      </c>
      <c r="F221" t="s">
        <v>2566</v>
      </c>
      <c r="G221" t="s">
        <v>2567</v>
      </c>
      <c r="H221" t="b">
        <v>0</v>
      </c>
      <c r="I221" t="b">
        <v>1</v>
      </c>
      <c r="J221" t="s">
        <v>4438</v>
      </c>
      <c r="K221" t="s">
        <v>4124</v>
      </c>
      <c r="L221" t="s">
        <v>4439</v>
      </c>
      <c r="M221" t="s">
        <v>354</v>
      </c>
      <c r="N221" t="s">
        <v>4440</v>
      </c>
      <c r="O221">
        <v>141</v>
      </c>
      <c r="P221" t="b">
        <v>0</v>
      </c>
      <c r="Q221" t="b">
        <v>1</v>
      </c>
      <c r="R221" t="b">
        <v>1</v>
      </c>
      <c r="S221">
        <v>0.89300000000000002</v>
      </c>
      <c r="T221">
        <v>0.61399999999999999</v>
      </c>
      <c r="U221">
        <v>-0.27</v>
      </c>
      <c r="V221">
        <v>1</v>
      </c>
      <c r="W221">
        <v>0</v>
      </c>
    </row>
    <row r="222" spans="1:23" x14ac:dyDescent="0.35">
      <c r="A222" s="2" t="s">
        <v>2563</v>
      </c>
      <c r="B222" s="2" t="s">
        <v>2564</v>
      </c>
      <c r="C222" s="2" t="s">
        <v>2565</v>
      </c>
      <c r="D222" s="2">
        <v>5</v>
      </c>
      <c r="E222" s="2" t="s">
        <v>30</v>
      </c>
      <c r="F222" s="2" t="s">
        <v>2566</v>
      </c>
      <c r="G222" s="2" t="s">
        <v>2567</v>
      </c>
      <c r="H222" s="2" t="b">
        <v>0</v>
      </c>
      <c r="I222" s="2" t="b">
        <v>0</v>
      </c>
      <c r="J222" s="2" t="s">
        <v>4438</v>
      </c>
      <c r="K222" s="2" t="s">
        <v>3217</v>
      </c>
      <c r="L222" s="2" t="s">
        <v>4441</v>
      </c>
      <c r="M222" s="2" t="s">
        <v>127</v>
      </c>
      <c r="N222" s="2" t="s">
        <v>2568</v>
      </c>
      <c r="O222" s="2">
        <v>141</v>
      </c>
      <c r="P222" s="2" t="b">
        <v>0</v>
      </c>
      <c r="Q222" s="2" t="b">
        <v>1</v>
      </c>
      <c r="R222" s="2" t="b">
        <v>1</v>
      </c>
      <c r="S222" s="2">
        <v>0.107</v>
      </c>
      <c r="T222" s="2">
        <v>0.38600000000000001</v>
      </c>
      <c r="U222" s="2">
        <v>0.27</v>
      </c>
      <c r="V222" s="2">
        <v>1</v>
      </c>
      <c r="W222" s="2">
        <v>0</v>
      </c>
    </row>
    <row r="223" spans="1:23" s="10" customFormat="1" x14ac:dyDescent="0.35">
      <c r="A223" s="10" t="s">
        <v>2563</v>
      </c>
      <c r="B223" s="10" t="s">
        <v>2564</v>
      </c>
      <c r="C223" s="10" t="s">
        <v>2565</v>
      </c>
      <c r="D223" s="10">
        <v>5</v>
      </c>
      <c r="E223" s="10" t="s">
        <v>30</v>
      </c>
      <c r="F223" s="10" t="s">
        <v>4442</v>
      </c>
      <c r="G223" s="10" t="s">
        <v>2567</v>
      </c>
      <c r="H223" s="10" t="b">
        <v>0</v>
      </c>
      <c r="I223" s="10" t="b">
        <v>1</v>
      </c>
      <c r="J223" s="10" t="s">
        <v>4439</v>
      </c>
      <c r="K223" s="10" t="s">
        <v>4129</v>
      </c>
      <c r="L223" s="10" t="s">
        <v>4438</v>
      </c>
      <c r="M223" s="10" t="s">
        <v>54</v>
      </c>
      <c r="N223" s="10" t="s">
        <v>4440</v>
      </c>
      <c r="O223" s="10">
        <v>141</v>
      </c>
      <c r="P223" s="10" t="b">
        <v>0</v>
      </c>
      <c r="Q223" s="10" t="b">
        <v>1</v>
      </c>
      <c r="R223" s="10" t="b">
        <v>1</v>
      </c>
      <c r="S223" s="10">
        <v>0.88500000000000001</v>
      </c>
      <c r="T223" s="10">
        <v>0.65900000000000003</v>
      </c>
      <c r="U223" s="10">
        <v>-0.22</v>
      </c>
      <c r="V223" s="10">
        <v>0.996</v>
      </c>
      <c r="W223" s="10">
        <v>0</v>
      </c>
    </row>
    <row r="224" spans="1:23" s="10" customFormat="1" x14ac:dyDescent="0.35">
      <c r="A224" s="10" t="s">
        <v>2563</v>
      </c>
      <c r="B224" s="10" t="s">
        <v>2564</v>
      </c>
      <c r="C224" s="10" t="s">
        <v>2565</v>
      </c>
      <c r="D224" s="10">
        <v>5</v>
      </c>
      <c r="E224" s="10" t="s">
        <v>30</v>
      </c>
      <c r="F224" s="10" t="s">
        <v>4442</v>
      </c>
      <c r="G224" s="10" t="s">
        <v>2567</v>
      </c>
      <c r="H224" s="10" t="b">
        <v>0</v>
      </c>
      <c r="I224" s="10" t="b">
        <v>0</v>
      </c>
      <c r="J224" s="10" t="s">
        <v>4439</v>
      </c>
      <c r="K224" s="10" t="s">
        <v>3217</v>
      </c>
      <c r="L224" s="10" t="s">
        <v>4441</v>
      </c>
      <c r="M224" s="10" t="s">
        <v>34</v>
      </c>
      <c r="N224" s="10" t="s">
        <v>4443</v>
      </c>
      <c r="O224" s="10">
        <v>141</v>
      </c>
      <c r="P224" s="10" t="b">
        <v>0</v>
      </c>
      <c r="Q224" s="10" t="b">
        <v>1</v>
      </c>
      <c r="R224" s="10" t="b">
        <v>1</v>
      </c>
      <c r="S224" s="10">
        <v>0.115</v>
      </c>
      <c r="T224" s="10">
        <v>0.34100000000000003</v>
      </c>
      <c r="U224" s="10">
        <v>0.22</v>
      </c>
      <c r="V224" s="10">
        <v>0.996</v>
      </c>
      <c r="W224" s="10">
        <v>0</v>
      </c>
    </row>
    <row r="225" spans="1:23" s="10" customFormat="1" x14ac:dyDescent="0.35">
      <c r="A225" s="10" t="s">
        <v>2581</v>
      </c>
      <c r="B225" s="10" t="s">
        <v>2582</v>
      </c>
      <c r="C225" s="10" t="s">
        <v>2583</v>
      </c>
      <c r="D225" s="10">
        <v>2</v>
      </c>
      <c r="E225" s="10" t="s">
        <v>39</v>
      </c>
      <c r="F225" s="10" t="s">
        <v>2584</v>
      </c>
      <c r="G225" s="10" t="s">
        <v>2585</v>
      </c>
      <c r="H225" s="10" t="b">
        <v>0</v>
      </c>
      <c r="I225" s="10" t="b">
        <v>0</v>
      </c>
      <c r="J225" s="10" t="s">
        <v>4444</v>
      </c>
      <c r="K225" s="10" t="s">
        <v>4124</v>
      </c>
      <c r="L225" s="10" t="s">
        <v>4445</v>
      </c>
      <c r="M225" s="10" t="s">
        <v>354</v>
      </c>
      <c r="N225" s="10" t="s">
        <v>2586</v>
      </c>
      <c r="O225" s="10">
        <v>33</v>
      </c>
      <c r="P225" s="10" t="b">
        <v>0</v>
      </c>
      <c r="Q225" s="10" t="b">
        <v>1</v>
      </c>
      <c r="R225" s="10" t="b">
        <v>1</v>
      </c>
      <c r="S225" s="10">
        <v>0.218</v>
      </c>
      <c r="T225" s="10">
        <v>0.78300000000000003</v>
      </c>
      <c r="U225" s="10">
        <v>0.57699999999999996</v>
      </c>
      <c r="V225" s="10">
        <v>1</v>
      </c>
      <c r="W225" s="10">
        <v>0</v>
      </c>
    </row>
    <row r="226" spans="1:23" s="10" customFormat="1" x14ac:dyDescent="0.35">
      <c r="A226" s="10" t="s">
        <v>2581</v>
      </c>
      <c r="B226" s="10" t="s">
        <v>2582</v>
      </c>
      <c r="C226" s="10" t="s">
        <v>2583</v>
      </c>
      <c r="D226" s="10">
        <v>2</v>
      </c>
      <c r="E226" s="10" t="s">
        <v>39</v>
      </c>
      <c r="F226" s="10" t="s">
        <v>2584</v>
      </c>
      <c r="G226" s="10" t="s">
        <v>2585</v>
      </c>
      <c r="H226" s="10" t="b">
        <v>0</v>
      </c>
      <c r="I226" s="10" t="b">
        <v>0</v>
      </c>
      <c r="J226" s="10" t="s">
        <v>4444</v>
      </c>
      <c r="K226" s="10" t="s">
        <v>3217</v>
      </c>
      <c r="L226" s="10" t="s">
        <v>4446</v>
      </c>
      <c r="M226" s="10" t="s">
        <v>127</v>
      </c>
      <c r="N226" s="10" t="s">
        <v>4447</v>
      </c>
      <c r="O226" s="10">
        <v>33</v>
      </c>
      <c r="P226" s="10" t="b">
        <v>0</v>
      </c>
      <c r="Q226" s="10" t="b">
        <v>1</v>
      </c>
      <c r="R226" s="10" t="b">
        <v>1</v>
      </c>
      <c r="S226" s="10">
        <v>0.68799999999999994</v>
      </c>
      <c r="T226" s="10">
        <v>0.19900000000000001</v>
      </c>
      <c r="U226" s="10">
        <v>-0.499</v>
      </c>
      <c r="V226" s="10">
        <v>1</v>
      </c>
      <c r="W226" s="10">
        <v>0</v>
      </c>
    </row>
    <row r="227" spans="1:23" s="10" customFormat="1" x14ac:dyDescent="0.35">
      <c r="A227" s="10" t="s">
        <v>2581</v>
      </c>
      <c r="B227" s="10" t="s">
        <v>2582</v>
      </c>
      <c r="C227" s="10" t="s">
        <v>2583</v>
      </c>
      <c r="D227" s="10">
        <v>2</v>
      </c>
      <c r="E227" s="10" t="s">
        <v>39</v>
      </c>
      <c r="F227" s="10" t="s">
        <v>4448</v>
      </c>
      <c r="G227" s="10" t="s">
        <v>2585</v>
      </c>
      <c r="H227" s="10" t="b">
        <v>0</v>
      </c>
      <c r="I227" s="10" t="b">
        <v>0</v>
      </c>
      <c r="J227" s="10" t="s">
        <v>4445</v>
      </c>
      <c r="K227" s="10" t="s">
        <v>4129</v>
      </c>
      <c r="L227" s="10" t="s">
        <v>4444</v>
      </c>
      <c r="M227" s="10" t="s">
        <v>54</v>
      </c>
      <c r="N227" s="10" t="s">
        <v>2586</v>
      </c>
      <c r="O227" s="10">
        <v>33</v>
      </c>
      <c r="P227" s="10" t="b">
        <v>0</v>
      </c>
      <c r="Q227" s="10" t="b">
        <v>1</v>
      </c>
      <c r="R227" s="10" t="b">
        <v>1</v>
      </c>
      <c r="S227" s="10">
        <v>0.157</v>
      </c>
      <c r="T227" s="10">
        <v>0.58599999999999997</v>
      </c>
      <c r="U227" s="10">
        <v>0.441</v>
      </c>
      <c r="V227" s="10">
        <v>1</v>
      </c>
      <c r="W227" s="10">
        <v>0</v>
      </c>
    </row>
    <row r="228" spans="1:23" s="10" customFormat="1" x14ac:dyDescent="0.35">
      <c r="A228" s="10" t="s">
        <v>2581</v>
      </c>
      <c r="B228" s="10" t="s">
        <v>2582</v>
      </c>
      <c r="C228" s="10" t="s">
        <v>2583</v>
      </c>
      <c r="D228" s="10">
        <v>2</v>
      </c>
      <c r="E228" s="10" t="s">
        <v>39</v>
      </c>
      <c r="F228" s="10" t="s">
        <v>4448</v>
      </c>
      <c r="G228" s="10" t="s">
        <v>2585</v>
      </c>
      <c r="H228" s="10" t="b">
        <v>0</v>
      </c>
      <c r="I228" s="10" t="b">
        <v>0</v>
      </c>
      <c r="J228" s="10" t="s">
        <v>4445</v>
      </c>
      <c r="K228" s="10" t="s">
        <v>3217</v>
      </c>
      <c r="L228" s="10" t="s">
        <v>4446</v>
      </c>
      <c r="M228" s="10" t="s">
        <v>34</v>
      </c>
      <c r="N228" s="10" t="s">
        <v>4449</v>
      </c>
      <c r="O228" s="10">
        <v>33</v>
      </c>
      <c r="P228" s="10" t="b">
        <v>0</v>
      </c>
      <c r="Q228" s="10" t="b">
        <v>1</v>
      </c>
      <c r="R228" s="10" t="b">
        <v>1</v>
      </c>
      <c r="S228" s="10">
        <v>0.84199999999999997</v>
      </c>
      <c r="T228" s="10">
        <v>0.40600000000000003</v>
      </c>
      <c r="U228" s="10">
        <v>-0.44700000000000001</v>
      </c>
      <c r="V228" s="10">
        <v>1</v>
      </c>
      <c r="W228" s="10">
        <v>0</v>
      </c>
    </row>
    <row r="229" spans="1:23" s="10" customFormat="1" x14ac:dyDescent="0.35">
      <c r="A229" s="10" t="s">
        <v>2644</v>
      </c>
      <c r="B229" s="10" t="s">
        <v>2645</v>
      </c>
      <c r="C229" s="10" t="s">
        <v>2646</v>
      </c>
      <c r="D229" s="10">
        <v>13</v>
      </c>
      <c r="E229" s="10" t="s">
        <v>30</v>
      </c>
      <c r="F229" s="10" t="s">
        <v>4450</v>
      </c>
      <c r="G229" s="10" t="s">
        <v>2648</v>
      </c>
      <c r="H229" s="10" t="b">
        <v>0</v>
      </c>
      <c r="I229" s="10" t="b">
        <v>0</v>
      </c>
      <c r="J229" s="10" t="s">
        <v>4451</v>
      </c>
      <c r="K229" s="10" t="s">
        <v>4124</v>
      </c>
      <c r="L229" s="10" t="s">
        <v>4452</v>
      </c>
      <c r="M229" s="10" t="s">
        <v>354</v>
      </c>
      <c r="N229" s="10" t="s">
        <v>4453</v>
      </c>
      <c r="O229" s="10">
        <v>90</v>
      </c>
      <c r="P229" s="10" t="b">
        <v>0</v>
      </c>
      <c r="Q229" s="10" t="b">
        <v>1</v>
      </c>
      <c r="R229" s="10" t="b">
        <v>1</v>
      </c>
      <c r="S229" s="10">
        <v>0.19400000000000001</v>
      </c>
      <c r="T229" s="10">
        <v>0.434</v>
      </c>
      <c r="U229" s="10">
        <v>0.23899999999999999</v>
      </c>
      <c r="V229" s="10">
        <v>1</v>
      </c>
      <c r="W229" s="10">
        <v>0</v>
      </c>
    </row>
    <row r="230" spans="1:23" s="10" customFormat="1" x14ac:dyDescent="0.35">
      <c r="A230" s="10" t="s">
        <v>2644</v>
      </c>
      <c r="B230" s="10" t="s">
        <v>2645</v>
      </c>
      <c r="C230" s="10" t="s">
        <v>2646</v>
      </c>
      <c r="D230" s="10">
        <v>13</v>
      </c>
      <c r="E230" s="10" t="s">
        <v>30</v>
      </c>
      <c r="F230" s="10" t="s">
        <v>4450</v>
      </c>
      <c r="G230" s="10" t="s">
        <v>2648</v>
      </c>
      <c r="H230" s="10" t="b">
        <v>0</v>
      </c>
      <c r="I230" s="10" t="b">
        <v>0</v>
      </c>
      <c r="J230" s="10" t="s">
        <v>4451</v>
      </c>
      <c r="K230" s="10" t="s">
        <v>3217</v>
      </c>
      <c r="L230" s="10" t="s">
        <v>4454</v>
      </c>
      <c r="M230" s="10" t="s">
        <v>127</v>
      </c>
      <c r="N230" s="10" t="s">
        <v>4455</v>
      </c>
      <c r="O230" s="10">
        <v>90</v>
      </c>
      <c r="P230" s="10" t="b">
        <v>0</v>
      </c>
      <c r="Q230" s="10" t="b">
        <v>1</v>
      </c>
      <c r="R230" s="10" t="b">
        <v>1</v>
      </c>
      <c r="S230" s="10">
        <v>0.80600000000000005</v>
      </c>
      <c r="T230" s="10">
        <v>0.56599999999999995</v>
      </c>
      <c r="U230" s="10">
        <v>-0.23899999999999999</v>
      </c>
      <c r="V230" s="10">
        <v>1</v>
      </c>
      <c r="W230" s="10">
        <v>0</v>
      </c>
    </row>
    <row r="231" spans="1:23" s="10" customFormat="1" x14ac:dyDescent="0.35">
      <c r="A231" s="10" t="s">
        <v>2644</v>
      </c>
      <c r="B231" s="10" t="s">
        <v>2645</v>
      </c>
      <c r="C231" s="10" t="s">
        <v>2646</v>
      </c>
      <c r="D231" s="10">
        <v>13</v>
      </c>
      <c r="E231" s="10" t="s">
        <v>30</v>
      </c>
      <c r="F231" s="10" t="s">
        <v>2647</v>
      </c>
      <c r="G231" s="10" t="s">
        <v>2648</v>
      </c>
      <c r="H231" s="10" t="b">
        <v>0</v>
      </c>
      <c r="I231" s="10" t="b">
        <v>0</v>
      </c>
      <c r="J231" s="10" t="s">
        <v>4452</v>
      </c>
      <c r="K231" s="10" t="s">
        <v>4129</v>
      </c>
      <c r="L231" s="10" t="s">
        <v>4451</v>
      </c>
      <c r="M231" s="10" t="s">
        <v>54</v>
      </c>
      <c r="N231" s="10" t="s">
        <v>4453</v>
      </c>
      <c r="O231" s="10">
        <v>90</v>
      </c>
      <c r="P231" s="10" t="b">
        <v>0</v>
      </c>
      <c r="Q231" s="10" t="b">
        <v>1</v>
      </c>
      <c r="R231" s="10" t="b">
        <v>1</v>
      </c>
      <c r="S231" s="10">
        <v>0.245</v>
      </c>
      <c r="T231" s="10">
        <v>0.52900000000000003</v>
      </c>
      <c r="U231" s="10">
        <v>0.28799999999999998</v>
      </c>
      <c r="V231" s="10">
        <v>1</v>
      </c>
      <c r="W231" s="10">
        <v>0</v>
      </c>
    </row>
    <row r="232" spans="1:23" s="10" customFormat="1" x14ac:dyDescent="0.35">
      <c r="A232" s="10" t="s">
        <v>2644</v>
      </c>
      <c r="B232" s="10" t="s">
        <v>2645</v>
      </c>
      <c r="C232" s="10" t="s">
        <v>2646</v>
      </c>
      <c r="D232" s="10">
        <v>13</v>
      </c>
      <c r="E232" s="10" t="s">
        <v>30</v>
      </c>
      <c r="F232" s="10" t="s">
        <v>2647</v>
      </c>
      <c r="G232" s="10" t="s">
        <v>2648</v>
      </c>
      <c r="H232" s="10" t="b">
        <v>0</v>
      </c>
      <c r="I232" s="10" t="b">
        <v>0</v>
      </c>
      <c r="J232" s="10" t="s">
        <v>4452</v>
      </c>
      <c r="K232" s="10" t="s">
        <v>3217</v>
      </c>
      <c r="L232" s="10" t="s">
        <v>4454</v>
      </c>
      <c r="M232" s="10" t="s">
        <v>34</v>
      </c>
      <c r="N232" s="10" t="s">
        <v>2649</v>
      </c>
      <c r="O232" s="10">
        <v>90</v>
      </c>
      <c r="P232" s="10" t="b">
        <v>0</v>
      </c>
      <c r="Q232" s="10" t="b">
        <v>1</v>
      </c>
      <c r="R232" s="10" t="b">
        <v>1</v>
      </c>
      <c r="S232" s="10">
        <v>0.755</v>
      </c>
      <c r="T232" s="10">
        <v>0.47099999999999997</v>
      </c>
      <c r="U232" s="10">
        <v>-0.28799999999999998</v>
      </c>
      <c r="V232" s="10">
        <v>1</v>
      </c>
      <c r="W232" s="10">
        <v>0</v>
      </c>
    </row>
    <row r="233" spans="1:23" s="10" customFormat="1" x14ac:dyDescent="0.35">
      <c r="A233" s="10" t="s">
        <v>2867</v>
      </c>
      <c r="B233" s="10" t="s">
        <v>2868</v>
      </c>
      <c r="C233" s="10" t="s">
        <v>2869</v>
      </c>
      <c r="D233" s="10">
        <v>6</v>
      </c>
      <c r="E233" s="10" t="s">
        <v>30</v>
      </c>
      <c r="F233" s="10" t="s">
        <v>2870</v>
      </c>
      <c r="G233" s="10" t="s">
        <v>2871</v>
      </c>
      <c r="H233" s="10" t="b">
        <v>0</v>
      </c>
      <c r="I233" s="10" t="b">
        <v>0</v>
      </c>
      <c r="J233" s="10" t="s">
        <v>4456</v>
      </c>
      <c r="K233" s="10" t="s">
        <v>4124</v>
      </c>
      <c r="L233" s="10" t="s">
        <v>4457</v>
      </c>
      <c r="M233" s="10" t="s">
        <v>354</v>
      </c>
      <c r="N233" s="10" t="s">
        <v>2872</v>
      </c>
      <c r="O233" s="10">
        <v>83</v>
      </c>
      <c r="P233" s="10" t="b">
        <v>0</v>
      </c>
      <c r="Q233" s="10" t="b">
        <v>1</v>
      </c>
      <c r="R233" s="10" t="b">
        <v>1</v>
      </c>
      <c r="S233" s="10">
        <v>0.26200000000000001</v>
      </c>
      <c r="T233" s="10">
        <v>0.65200000000000002</v>
      </c>
      <c r="U233" s="10">
        <v>0.39700000000000002</v>
      </c>
      <c r="V233" s="10">
        <v>1</v>
      </c>
      <c r="W233" s="10">
        <v>0</v>
      </c>
    </row>
    <row r="234" spans="1:23" s="10" customFormat="1" x14ac:dyDescent="0.35">
      <c r="A234" s="10" t="s">
        <v>2867</v>
      </c>
      <c r="B234" s="10" t="s">
        <v>2868</v>
      </c>
      <c r="C234" s="10" t="s">
        <v>2869</v>
      </c>
      <c r="D234" s="10">
        <v>6</v>
      </c>
      <c r="E234" s="10" t="s">
        <v>30</v>
      </c>
      <c r="F234" s="10" t="s">
        <v>2870</v>
      </c>
      <c r="G234" s="10" t="s">
        <v>2871</v>
      </c>
      <c r="H234" s="10" t="b">
        <v>0</v>
      </c>
      <c r="I234" s="10" t="b">
        <v>0</v>
      </c>
      <c r="J234" s="10" t="s">
        <v>4456</v>
      </c>
      <c r="K234" s="10" t="s">
        <v>3217</v>
      </c>
      <c r="L234" s="10" t="s">
        <v>4458</v>
      </c>
      <c r="M234" s="10" t="s">
        <v>127</v>
      </c>
      <c r="N234" s="10" t="s">
        <v>4459</v>
      </c>
      <c r="O234" s="10">
        <v>83</v>
      </c>
      <c r="P234" s="10" t="b">
        <v>0</v>
      </c>
      <c r="Q234" s="10" t="b">
        <v>1</v>
      </c>
      <c r="R234" s="10" t="b">
        <v>1</v>
      </c>
      <c r="S234" s="10">
        <v>0.49</v>
      </c>
      <c r="T234" s="10">
        <v>0.187</v>
      </c>
      <c r="U234" s="10">
        <v>-0.30299999999999999</v>
      </c>
      <c r="V234" s="10">
        <v>1</v>
      </c>
      <c r="W234" s="10">
        <v>0</v>
      </c>
    </row>
    <row r="235" spans="1:23" s="10" customFormat="1" x14ac:dyDescent="0.35">
      <c r="A235" s="10" t="s">
        <v>2867</v>
      </c>
      <c r="B235" s="10" t="s">
        <v>2868</v>
      </c>
      <c r="C235" s="10" t="s">
        <v>2869</v>
      </c>
      <c r="D235" s="10">
        <v>6</v>
      </c>
      <c r="E235" s="10" t="s">
        <v>30</v>
      </c>
      <c r="F235" s="10" t="s">
        <v>4460</v>
      </c>
      <c r="G235" s="10" t="s">
        <v>2871</v>
      </c>
      <c r="H235" s="10" t="b">
        <v>0</v>
      </c>
      <c r="I235" s="10" t="b">
        <v>0</v>
      </c>
      <c r="J235" s="10" t="s">
        <v>4457</v>
      </c>
      <c r="K235" s="10" t="s">
        <v>4129</v>
      </c>
      <c r="L235" s="10" t="s">
        <v>4456</v>
      </c>
      <c r="M235" s="10" t="s">
        <v>54</v>
      </c>
      <c r="N235" s="10" t="s">
        <v>2872</v>
      </c>
      <c r="O235" s="10">
        <v>83</v>
      </c>
      <c r="P235" s="10" t="b">
        <v>0</v>
      </c>
      <c r="Q235" s="10" t="b">
        <v>1</v>
      </c>
      <c r="R235" s="10" t="b">
        <v>1</v>
      </c>
      <c r="S235" s="10">
        <v>0.28399999999999997</v>
      </c>
      <c r="T235" s="10">
        <v>0.61899999999999999</v>
      </c>
      <c r="U235" s="10">
        <v>0.34</v>
      </c>
      <c r="V235" s="10">
        <v>1</v>
      </c>
      <c r="W235" s="10">
        <v>0</v>
      </c>
    </row>
    <row r="236" spans="1:23" s="10" customFormat="1" x14ac:dyDescent="0.35">
      <c r="A236" s="10" t="s">
        <v>2867</v>
      </c>
      <c r="B236" s="10" t="s">
        <v>2868</v>
      </c>
      <c r="C236" s="10" t="s">
        <v>2869</v>
      </c>
      <c r="D236" s="10">
        <v>6</v>
      </c>
      <c r="E236" s="10" t="s">
        <v>30</v>
      </c>
      <c r="F236" s="10" t="s">
        <v>4460</v>
      </c>
      <c r="G236" s="10" t="s">
        <v>2871</v>
      </c>
      <c r="H236" s="10" t="b">
        <v>0</v>
      </c>
      <c r="I236" s="10" t="b">
        <v>0</v>
      </c>
      <c r="J236" s="10" t="s">
        <v>4457</v>
      </c>
      <c r="K236" s="10" t="s">
        <v>3217</v>
      </c>
      <c r="L236" s="10" t="s">
        <v>4458</v>
      </c>
      <c r="M236" s="10" t="s">
        <v>34</v>
      </c>
      <c r="N236" s="10" t="s">
        <v>4461</v>
      </c>
      <c r="O236" s="10">
        <v>83</v>
      </c>
      <c r="P236" s="10" t="b">
        <v>0</v>
      </c>
      <c r="Q236" s="10" t="b">
        <v>1</v>
      </c>
      <c r="R236" s="10" t="b">
        <v>1</v>
      </c>
      <c r="S236" s="10">
        <v>0.61199999999999999</v>
      </c>
      <c r="T236" s="10">
        <v>0.30299999999999999</v>
      </c>
      <c r="U236" s="10">
        <v>-0.311</v>
      </c>
      <c r="V236" s="10">
        <v>1</v>
      </c>
      <c r="W236" s="10">
        <v>0</v>
      </c>
    </row>
    <row r="237" spans="1:23" x14ac:dyDescent="0.35">
      <c r="A237" t="s">
        <v>2970</v>
      </c>
      <c r="B237" t="s">
        <v>2971</v>
      </c>
      <c r="C237" t="s">
        <v>2972</v>
      </c>
      <c r="D237">
        <v>1</v>
      </c>
      <c r="E237" t="s">
        <v>39</v>
      </c>
      <c r="F237" t="s">
        <v>2973</v>
      </c>
      <c r="G237" t="s">
        <v>2974</v>
      </c>
      <c r="H237" t="b">
        <v>0</v>
      </c>
      <c r="I237" t="b">
        <v>0</v>
      </c>
      <c r="J237" t="s">
        <v>4462</v>
      </c>
      <c r="K237" t="s">
        <v>4124</v>
      </c>
      <c r="L237" t="s">
        <v>4463</v>
      </c>
      <c r="M237" t="s">
        <v>354</v>
      </c>
      <c r="N237" t="s">
        <v>2975</v>
      </c>
      <c r="O237">
        <v>63</v>
      </c>
      <c r="P237" t="b">
        <v>0</v>
      </c>
      <c r="Q237" t="b">
        <v>1</v>
      </c>
      <c r="R237" t="b">
        <v>1</v>
      </c>
      <c r="S237">
        <v>0.53900000000000003</v>
      </c>
      <c r="T237">
        <v>0.94799999999999995</v>
      </c>
      <c r="U237">
        <v>0.41299999999999998</v>
      </c>
      <c r="V237">
        <v>1</v>
      </c>
      <c r="W237">
        <v>0</v>
      </c>
    </row>
    <row r="238" spans="1:23" x14ac:dyDescent="0.35">
      <c r="A238" s="2" t="s">
        <v>2970</v>
      </c>
      <c r="B238" s="2" t="s">
        <v>2971</v>
      </c>
      <c r="C238" s="2" t="s">
        <v>2972</v>
      </c>
      <c r="D238" s="2">
        <v>1</v>
      </c>
      <c r="E238" s="2" t="s">
        <v>39</v>
      </c>
      <c r="F238" s="2" t="s">
        <v>2973</v>
      </c>
      <c r="G238" s="2" t="s">
        <v>2974</v>
      </c>
      <c r="H238" s="2" t="b">
        <v>0</v>
      </c>
      <c r="I238" s="2" t="b">
        <v>0</v>
      </c>
      <c r="J238" s="2" t="s">
        <v>4462</v>
      </c>
      <c r="K238" s="2" t="s">
        <v>3217</v>
      </c>
      <c r="L238" s="2" t="s">
        <v>4464</v>
      </c>
      <c r="M238" s="2" t="s">
        <v>127</v>
      </c>
      <c r="N238" s="2" t="s">
        <v>4465</v>
      </c>
      <c r="O238" s="2">
        <v>63</v>
      </c>
      <c r="P238" s="2" t="b">
        <v>0</v>
      </c>
      <c r="Q238" s="2" t="b">
        <v>1</v>
      </c>
      <c r="R238" s="2" t="b">
        <v>1</v>
      </c>
      <c r="S238" s="2">
        <v>0.35699999999999998</v>
      </c>
      <c r="T238" s="2">
        <v>1.0999999999999999E-2</v>
      </c>
      <c r="U238" s="2">
        <v>-0.33900000000000002</v>
      </c>
      <c r="V238" s="2">
        <v>1</v>
      </c>
      <c r="W238" s="2">
        <v>0</v>
      </c>
    </row>
    <row r="239" spans="1:23" x14ac:dyDescent="0.35">
      <c r="A239" t="s">
        <v>2970</v>
      </c>
      <c r="B239" t="s">
        <v>2971</v>
      </c>
      <c r="C239" t="s">
        <v>2972</v>
      </c>
      <c r="D239">
        <v>1</v>
      </c>
      <c r="E239" t="s">
        <v>39</v>
      </c>
      <c r="F239" t="s">
        <v>4466</v>
      </c>
      <c r="G239" t="s">
        <v>2974</v>
      </c>
      <c r="H239" t="b">
        <v>0</v>
      </c>
      <c r="I239" t="b">
        <v>0</v>
      </c>
      <c r="J239" t="s">
        <v>4463</v>
      </c>
      <c r="K239" t="s">
        <v>4129</v>
      </c>
      <c r="L239" t="s">
        <v>4462</v>
      </c>
      <c r="M239" t="s">
        <v>54</v>
      </c>
      <c r="N239" t="s">
        <v>2975</v>
      </c>
      <c r="O239">
        <v>63</v>
      </c>
      <c r="P239" t="b">
        <v>0</v>
      </c>
      <c r="Q239" t="b">
        <v>1</v>
      </c>
      <c r="R239" t="b">
        <v>1</v>
      </c>
      <c r="S239">
        <v>0.39500000000000002</v>
      </c>
      <c r="T239">
        <v>0.78600000000000003</v>
      </c>
      <c r="U239">
        <v>0.39800000000000002</v>
      </c>
      <c r="V239">
        <v>1</v>
      </c>
      <c r="W239">
        <v>0</v>
      </c>
    </row>
    <row r="240" spans="1:23" x14ac:dyDescent="0.35">
      <c r="A240" t="s">
        <v>2970</v>
      </c>
      <c r="B240" t="s">
        <v>2971</v>
      </c>
      <c r="C240" t="s">
        <v>2972</v>
      </c>
      <c r="D240">
        <v>1</v>
      </c>
      <c r="E240" t="s">
        <v>39</v>
      </c>
      <c r="F240" t="s">
        <v>4466</v>
      </c>
      <c r="G240" t="s">
        <v>2974</v>
      </c>
      <c r="H240" t="b">
        <v>0</v>
      </c>
      <c r="I240" t="b">
        <v>0</v>
      </c>
      <c r="J240" t="s">
        <v>4463</v>
      </c>
      <c r="K240" t="s">
        <v>3217</v>
      </c>
      <c r="L240" t="s">
        <v>4464</v>
      </c>
      <c r="M240" t="s">
        <v>34</v>
      </c>
      <c r="N240" t="s">
        <v>4467</v>
      </c>
      <c r="O240">
        <v>63</v>
      </c>
      <c r="P240" t="b">
        <v>0</v>
      </c>
      <c r="Q240" t="b">
        <v>1</v>
      </c>
      <c r="R240" t="b">
        <v>1</v>
      </c>
      <c r="S240">
        <v>0.39</v>
      </c>
      <c r="T240">
        <v>2.1999999999999999E-2</v>
      </c>
      <c r="U240">
        <v>-0.372</v>
      </c>
      <c r="V240">
        <v>1</v>
      </c>
      <c r="W240">
        <v>0</v>
      </c>
    </row>
    <row r="241" spans="1:23" x14ac:dyDescent="0.35">
      <c r="A241" t="s">
        <v>2982</v>
      </c>
      <c r="B241" t="s">
        <v>2983</v>
      </c>
      <c r="C241" t="s">
        <v>2984</v>
      </c>
      <c r="D241">
        <v>11</v>
      </c>
      <c r="E241" t="s">
        <v>30</v>
      </c>
      <c r="F241" t="s">
        <v>4468</v>
      </c>
      <c r="G241" t="s">
        <v>2986</v>
      </c>
      <c r="H241" t="b">
        <v>0</v>
      </c>
      <c r="I241" t="b">
        <v>1</v>
      </c>
      <c r="J241" t="s">
        <v>4469</v>
      </c>
      <c r="K241" t="s">
        <v>4124</v>
      </c>
      <c r="L241" t="s">
        <v>4470</v>
      </c>
      <c r="M241" t="s">
        <v>354</v>
      </c>
      <c r="N241" t="s">
        <v>4471</v>
      </c>
      <c r="O241">
        <v>172</v>
      </c>
      <c r="P241" t="b">
        <v>0</v>
      </c>
      <c r="Q241" t="b">
        <v>1</v>
      </c>
      <c r="R241" t="b">
        <v>1</v>
      </c>
      <c r="S241">
        <v>0.40600000000000003</v>
      </c>
      <c r="T241">
        <v>4.7E-2</v>
      </c>
      <c r="U241">
        <v>-0.36299999999999999</v>
      </c>
      <c r="V241">
        <v>1</v>
      </c>
      <c r="W241">
        <v>0</v>
      </c>
    </row>
    <row r="242" spans="1:23" x14ac:dyDescent="0.35">
      <c r="A242" t="s">
        <v>2982</v>
      </c>
      <c r="B242" t="s">
        <v>2983</v>
      </c>
      <c r="C242" t="s">
        <v>2984</v>
      </c>
      <c r="D242">
        <v>11</v>
      </c>
      <c r="E242" t="s">
        <v>30</v>
      </c>
      <c r="F242" t="s">
        <v>4468</v>
      </c>
      <c r="G242" t="s">
        <v>2986</v>
      </c>
      <c r="H242" t="b">
        <v>0</v>
      </c>
      <c r="I242" t="b">
        <v>0</v>
      </c>
      <c r="J242" t="s">
        <v>4469</v>
      </c>
      <c r="K242" t="s">
        <v>3217</v>
      </c>
      <c r="L242" t="s">
        <v>4472</v>
      </c>
      <c r="M242" t="s">
        <v>127</v>
      </c>
      <c r="N242" t="s">
        <v>4473</v>
      </c>
      <c r="O242">
        <v>172</v>
      </c>
      <c r="P242" t="b">
        <v>0</v>
      </c>
      <c r="Q242" t="b">
        <v>1</v>
      </c>
      <c r="R242" t="b">
        <v>1</v>
      </c>
      <c r="S242">
        <v>0.59399999999999997</v>
      </c>
      <c r="T242">
        <v>0.95299999999999996</v>
      </c>
      <c r="U242">
        <v>0.36299999999999999</v>
      </c>
      <c r="V242">
        <v>1</v>
      </c>
      <c r="W242">
        <v>0</v>
      </c>
    </row>
    <row r="243" spans="1:23" x14ac:dyDescent="0.35">
      <c r="A243" t="s">
        <v>2982</v>
      </c>
      <c r="B243" t="s">
        <v>2983</v>
      </c>
      <c r="C243" t="s">
        <v>2984</v>
      </c>
      <c r="D243">
        <v>11</v>
      </c>
      <c r="E243" t="s">
        <v>30</v>
      </c>
      <c r="F243" t="s">
        <v>2985</v>
      </c>
      <c r="G243" t="s">
        <v>2986</v>
      </c>
      <c r="H243" t="b">
        <v>0</v>
      </c>
      <c r="I243" t="b">
        <v>1</v>
      </c>
      <c r="J243" t="s">
        <v>4470</v>
      </c>
      <c r="K243" t="s">
        <v>4129</v>
      </c>
      <c r="L243" t="s">
        <v>4469</v>
      </c>
      <c r="M243" t="s">
        <v>54</v>
      </c>
      <c r="N243" t="s">
        <v>4471</v>
      </c>
      <c r="O243">
        <v>172</v>
      </c>
      <c r="P243" t="b">
        <v>0</v>
      </c>
      <c r="Q243" t="b">
        <v>1</v>
      </c>
      <c r="R243" t="b">
        <v>1</v>
      </c>
      <c r="S243">
        <v>0.41599999999999998</v>
      </c>
      <c r="T243">
        <v>4.3999999999999997E-2</v>
      </c>
      <c r="U243">
        <v>-0.372</v>
      </c>
      <c r="V243">
        <v>1</v>
      </c>
      <c r="W243">
        <v>0</v>
      </c>
    </row>
    <row r="244" spans="1:23" x14ac:dyDescent="0.35">
      <c r="A244" t="s">
        <v>2982</v>
      </c>
      <c r="B244" t="s">
        <v>2983</v>
      </c>
      <c r="C244" t="s">
        <v>2984</v>
      </c>
      <c r="D244">
        <v>11</v>
      </c>
      <c r="E244" t="s">
        <v>30</v>
      </c>
      <c r="F244" t="s">
        <v>2985</v>
      </c>
      <c r="G244" t="s">
        <v>2986</v>
      </c>
      <c r="H244" t="b">
        <v>0</v>
      </c>
      <c r="I244" t="b">
        <v>0</v>
      </c>
      <c r="J244" t="s">
        <v>4470</v>
      </c>
      <c r="K244" t="s">
        <v>3217</v>
      </c>
      <c r="L244" t="s">
        <v>4472</v>
      </c>
      <c r="M244" t="s">
        <v>34</v>
      </c>
      <c r="N244" t="s">
        <v>2987</v>
      </c>
      <c r="O244">
        <v>172</v>
      </c>
      <c r="P244" t="b">
        <v>0</v>
      </c>
      <c r="Q244" t="b">
        <v>1</v>
      </c>
      <c r="R244" t="b">
        <v>1</v>
      </c>
      <c r="S244">
        <v>0.58399999999999996</v>
      </c>
      <c r="T244">
        <v>0.95599999999999996</v>
      </c>
      <c r="U244">
        <v>0.372</v>
      </c>
      <c r="V244">
        <v>1</v>
      </c>
      <c r="W244">
        <v>0</v>
      </c>
    </row>
    <row r="245" spans="1:23" x14ac:dyDescent="0.35">
      <c r="A245" t="s">
        <v>2988</v>
      </c>
      <c r="B245" t="s">
        <v>2989</v>
      </c>
      <c r="C245" t="s">
        <v>2990</v>
      </c>
      <c r="D245">
        <v>6</v>
      </c>
      <c r="E245" t="s">
        <v>39</v>
      </c>
      <c r="F245" t="s">
        <v>2991</v>
      </c>
      <c r="G245" t="s">
        <v>2992</v>
      </c>
      <c r="H245" t="b">
        <v>0</v>
      </c>
      <c r="I245" t="b">
        <v>1</v>
      </c>
      <c r="J245" t="s">
        <v>4474</v>
      </c>
      <c r="K245" t="s">
        <v>4124</v>
      </c>
      <c r="L245" t="s">
        <v>4475</v>
      </c>
      <c r="M245" t="s">
        <v>354</v>
      </c>
      <c r="N245" t="s">
        <v>4476</v>
      </c>
      <c r="O245">
        <v>153</v>
      </c>
      <c r="P245" t="b">
        <v>0</v>
      </c>
      <c r="Q245" t="b">
        <v>1</v>
      </c>
      <c r="R245" t="b">
        <v>1</v>
      </c>
      <c r="S245">
        <v>0.218</v>
      </c>
      <c r="T245">
        <v>6.0000000000000001E-3</v>
      </c>
      <c r="U245">
        <v>-0.19500000000000001</v>
      </c>
      <c r="V245">
        <v>0.999</v>
      </c>
      <c r="W245">
        <v>0</v>
      </c>
    </row>
    <row r="246" spans="1:23" x14ac:dyDescent="0.35">
      <c r="A246" t="s">
        <v>2988</v>
      </c>
      <c r="B246" t="s">
        <v>2989</v>
      </c>
      <c r="C246" t="s">
        <v>2990</v>
      </c>
      <c r="D246">
        <v>6</v>
      </c>
      <c r="E246" t="s">
        <v>39</v>
      </c>
      <c r="F246" t="s">
        <v>2991</v>
      </c>
      <c r="G246" t="s">
        <v>2992</v>
      </c>
      <c r="H246" t="b">
        <v>0</v>
      </c>
      <c r="I246" t="b">
        <v>0</v>
      </c>
      <c r="J246" t="s">
        <v>4474</v>
      </c>
      <c r="K246" t="s">
        <v>3217</v>
      </c>
      <c r="L246" t="s">
        <v>4477</v>
      </c>
      <c r="M246" t="s">
        <v>127</v>
      </c>
      <c r="N246" t="s">
        <v>2993</v>
      </c>
      <c r="O246">
        <v>153</v>
      </c>
      <c r="P246" t="b">
        <v>0</v>
      </c>
      <c r="Q246" t="b">
        <v>1</v>
      </c>
      <c r="R246" t="b">
        <v>1</v>
      </c>
      <c r="S246">
        <v>0.78200000000000003</v>
      </c>
      <c r="T246">
        <v>0.99399999999999999</v>
      </c>
      <c r="U246">
        <v>0.19500000000000001</v>
      </c>
      <c r="V246">
        <v>0.999</v>
      </c>
      <c r="W246">
        <v>0</v>
      </c>
    </row>
    <row r="247" spans="1:23" x14ac:dyDescent="0.35">
      <c r="A247" t="s">
        <v>2988</v>
      </c>
      <c r="B247" t="s">
        <v>2989</v>
      </c>
      <c r="C247" t="s">
        <v>2990</v>
      </c>
      <c r="D247">
        <v>6</v>
      </c>
      <c r="E247" t="s">
        <v>39</v>
      </c>
      <c r="F247" t="s">
        <v>4478</v>
      </c>
      <c r="G247" t="s">
        <v>2992</v>
      </c>
      <c r="H247" t="b">
        <v>0</v>
      </c>
      <c r="I247" t="b">
        <v>1</v>
      </c>
      <c r="J247" t="s">
        <v>4475</v>
      </c>
      <c r="K247" t="s">
        <v>4129</v>
      </c>
      <c r="L247" t="s">
        <v>4474</v>
      </c>
      <c r="M247" t="s">
        <v>54</v>
      </c>
      <c r="N247" t="s">
        <v>4476</v>
      </c>
      <c r="O247">
        <v>153</v>
      </c>
      <c r="P247" t="b">
        <v>0</v>
      </c>
      <c r="Q247" t="b">
        <v>1</v>
      </c>
      <c r="R247" t="b">
        <v>1</v>
      </c>
      <c r="S247">
        <v>0.20599999999999999</v>
      </c>
      <c r="T247">
        <v>8.0000000000000002E-3</v>
      </c>
      <c r="U247">
        <v>-0.183</v>
      </c>
      <c r="V247">
        <v>0.997</v>
      </c>
      <c r="W247">
        <v>0</v>
      </c>
    </row>
    <row r="248" spans="1:23" x14ac:dyDescent="0.35">
      <c r="A248" t="s">
        <v>2988</v>
      </c>
      <c r="B248" t="s">
        <v>2989</v>
      </c>
      <c r="C248" t="s">
        <v>2990</v>
      </c>
      <c r="D248">
        <v>6</v>
      </c>
      <c r="E248" t="s">
        <v>39</v>
      </c>
      <c r="F248" t="s">
        <v>4478</v>
      </c>
      <c r="G248" t="s">
        <v>2992</v>
      </c>
      <c r="H248" t="b">
        <v>0</v>
      </c>
      <c r="I248" t="b">
        <v>0</v>
      </c>
      <c r="J248" t="s">
        <v>4475</v>
      </c>
      <c r="K248" t="s">
        <v>3217</v>
      </c>
      <c r="L248" t="s">
        <v>4477</v>
      </c>
      <c r="M248" t="s">
        <v>34</v>
      </c>
      <c r="N248" t="s">
        <v>4479</v>
      </c>
      <c r="O248">
        <v>153</v>
      </c>
      <c r="P248" t="b">
        <v>0</v>
      </c>
      <c r="Q248" t="b">
        <v>1</v>
      </c>
      <c r="R248" t="b">
        <v>1</v>
      </c>
      <c r="S248">
        <v>0.79400000000000004</v>
      </c>
      <c r="T248">
        <v>0.99199999999999999</v>
      </c>
      <c r="U248">
        <v>0.183</v>
      </c>
      <c r="V248">
        <v>0.997</v>
      </c>
      <c r="W248">
        <v>0</v>
      </c>
    </row>
    <row r="249" spans="1:23" x14ac:dyDescent="0.35">
      <c r="A249" t="s">
        <v>3000</v>
      </c>
      <c r="B249" t="s">
        <v>3001</v>
      </c>
      <c r="C249" t="s">
        <v>3002</v>
      </c>
      <c r="D249">
        <v>9</v>
      </c>
      <c r="E249" t="s">
        <v>30</v>
      </c>
      <c r="F249" t="s">
        <v>3003</v>
      </c>
      <c r="G249" t="s">
        <v>4480</v>
      </c>
      <c r="H249" t="b">
        <v>1</v>
      </c>
      <c r="I249" t="b">
        <v>0</v>
      </c>
      <c r="J249" t="s">
        <v>4481</v>
      </c>
      <c r="K249" t="s">
        <v>4124</v>
      </c>
      <c r="L249" t="s">
        <v>4482</v>
      </c>
      <c r="M249" t="s">
        <v>354</v>
      </c>
      <c r="N249" t="s">
        <v>3005</v>
      </c>
      <c r="O249">
        <v>213</v>
      </c>
      <c r="P249" t="b">
        <v>0</v>
      </c>
      <c r="Q249" t="b">
        <v>1</v>
      </c>
      <c r="R249" t="b">
        <v>1</v>
      </c>
      <c r="S249">
        <v>0.184</v>
      </c>
      <c r="T249">
        <v>0.83899999999999997</v>
      </c>
      <c r="U249">
        <v>0.67400000000000004</v>
      </c>
      <c r="V249">
        <v>1</v>
      </c>
      <c r="W249">
        <v>0</v>
      </c>
    </row>
    <row r="250" spans="1:23" x14ac:dyDescent="0.35">
      <c r="A250" t="s">
        <v>3000</v>
      </c>
      <c r="B250" t="s">
        <v>3001</v>
      </c>
      <c r="C250" t="s">
        <v>3002</v>
      </c>
      <c r="D250">
        <v>9</v>
      </c>
      <c r="E250" t="s">
        <v>30</v>
      </c>
      <c r="F250" t="s">
        <v>3003</v>
      </c>
      <c r="G250" t="s">
        <v>4480</v>
      </c>
      <c r="H250" t="b">
        <v>1</v>
      </c>
      <c r="I250" t="b">
        <v>0</v>
      </c>
      <c r="J250" t="s">
        <v>4481</v>
      </c>
      <c r="K250" t="s">
        <v>3217</v>
      </c>
      <c r="L250" t="s">
        <v>4483</v>
      </c>
      <c r="M250" t="s">
        <v>127</v>
      </c>
      <c r="N250" t="s">
        <v>4484</v>
      </c>
      <c r="O250">
        <v>213</v>
      </c>
      <c r="P250" t="b">
        <v>0</v>
      </c>
      <c r="Q250" t="b">
        <v>1</v>
      </c>
      <c r="R250" t="b">
        <v>1</v>
      </c>
      <c r="S250">
        <v>0.63200000000000001</v>
      </c>
      <c r="T250">
        <v>0.14499999999999999</v>
      </c>
      <c r="U250">
        <v>-0.5</v>
      </c>
      <c r="V250">
        <v>1</v>
      </c>
      <c r="W250">
        <v>0</v>
      </c>
    </row>
    <row r="251" spans="1:23" x14ac:dyDescent="0.35">
      <c r="A251" t="s">
        <v>3000</v>
      </c>
      <c r="B251" t="s">
        <v>3001</v>
      </c>
      <c r="C251" t="s">
        <v>3002</v>
      </c>
      <c r="D251">
        <v>9</v>
      </c>
      <c r="E251" t="s">
        <v>30</v>
      </c>
      <c r="F251" t="s">
        <v>4485</v>
      </c>
      <c r="G251" t="s">
        <v>4480</v>
      </c>
      <c r="H251" t="b">
        <v>1</v>
      </c>
      <c r="I251" t="b">
        <v>0</v>
      </c>
      <c r="J251" t="s">
        <v>4482</v>
      </c>
      <c r="K251" t="s">
        <v>4129</v>
      </c>
      <c r="L251" t="s">
        <v>4481</v>
      </c>
      <c r="M251" t="s">
        <v>54</v>
      </c>
      <c r="N251" t="s">
        <v>3005</v>
      </c>
      <c r="O251">
        <v>213</v>
      </c>
      <c r="P251" t="b">
        <v>0</v>
      </c>
      <c r="Q251" t="b">
        <v>1</v>
      </c>
      <c r="R251" t="b">
        <v>1</v>
      </c>
      <c r="S251">
        <v>0.10199999999999999</v>
      </c>
      <c r="T251">
        <v>0.53700000000000003</v>
      </c>
      <c r="U251">
        <v>0.44800000000000001</v>
      </c>
      <c r="V251">
        <v>1</v>
      </c>
      <c r="W251">
        <v>0</v>
      </c>
    </row>
    <row r="252" spans="1:23" x14ac:dyDescent="0.35">
      <c r="A252" t="s">
        <v>3000</v>
      </c>
      <c r="B252" t="s">
        <v>3001</v>
      </c>
      <c r="C252" t="s">
        <v>3002</v>
      </c>
      <c r="D252">
        <v>9</v>
      </c>
      <c r="E252" t="s">
        <v>30</v>
      </c>
      <c r="F252" t="s">
        <v>4485</v>
      </c>
      <c r="G252" t="s">
        <v>4480</v>
      </c>
      <c r="H252" t="b">
        <v>1</v>
      </c>
      <c r="I252" t="b">
        <v>0</v>
      </c>
      <c r="J252" t="s">
        <v>4482</v>
      </c>
      <c r="K252" t="s">
        <v>3217</v>
      </c>
      <c r="L252" t="s">
        <v>4483</v>
      </c>
      <c r="M252" t="s">
        <v>34</v>
      </c>
      <c r="N252" t="s">
        <v>4486</v>
      </c>
      <c r="O252">
        <v>213</v>
      </c>
      <c r="P252" t="b">
        <v>0</v>
      </c>
      <c r="Q252" t="b">
        <v>1</v>
      </c>
      <c r="R252" t="b">
        <v>1</v>
      </c>
      <c r="S252">
        <v>0.7</v>
      </c>
      <c r="T252">
        <v>0.189</v>
      </c>
      <c r="U252">
        <v>-0.52200000000000002</v>
      </c>
      <c r="V252">
        <v>1</v>
      </c>
      <c r="W252">
        <v>0</v>
      </c>
    </row>
    <row r="253" spans="1:23" x14ac:dyDescent="0.35">
      <c r="A253" t="s">
        <v>3026</v>
      </c>
      <c r="B253" t="s">
        <v>3027</v>
      </c>
      <c r="C253" t="s">
        <v>3028</v>
      </c>
      <c r="D253">
        <v>12</v>
      </c>
      <c r="E253" t="s">
        <v>39</v>
      </c>
      <c r="F253" t="s">
        <v>3029</v>
      </c>
      <c r="G253" t="s">
        <v>3030</v>
      </c>
      <c r="H253" t="b">
        <v>0</v>
      </c>
      <c r="I253" t="b">
        <v>0</v>
      </c>
      <c r="J253" t="s">
        <v>4487</v>
      </c>
      <c r="K253" t="s">
        <v>4124</v>
      </c>
      <c r="L253" t="s">
        <v>4488</v>
      </c>
      <c r="M253" t="s">
        <v>354</v>
      </c>
      <c r="N253" t="s">
        <v>3031</v>
      </c>
      <c r="O253">
        <v>30</v>
      </c>
      <c r="P253" t="b">
        <v>0</v>
      </c>
      <c r="Q253" t="b">
        <v>1</v>
      </c>
      <c r="R253" t="b">
        <v>1</v>
      </c>
      <c r="S253">
        <v>0.224</v>
      </c>
      <c r="T253">
        <v>0.74299999999999999</v>
      </c>
      <c r="U253">
        <v>0.52</v>
      </c>
      <c r="V253">
        <v>1</v>
      </c>
      <c r="W253">
        <v>0</v>
      </c>
    </row>
    <row r="254" spans="1:23" x14ac:dyDescent="0.35">
      <c r="A254" t="s">
        <v>3026</v>
      </c>
      <c r="B254" t="s">
        <v>3027</v>
      </c>
      <c r="C254" t="s">
        <v>3028</v>
      </c>
      <c r="D254">
        <v>12</v>
      </c>
      <c r="E254" t="s">
        <v>39</v>
      </c>
      <c r="F254" t="s">
        <v>3029</v>
      </c>
      <c r="G254" t="s">
        <v>3030</v>
      </c>
      <c r="H254" t="b">
        <v>0</v>
      </c>
      <c r="I254" t="b">
        <v>0</v>
      </c>
      <c r="J254" t="s">
        <v>4487</v>
      </c>
      <c r="K254" t="s">
        <v>3217</v>
      </c>
      <c r="L254" t="s">
        <v>4489</v>
      </c>
      <c r="M254" t="s">
        <v>127</v>
      </c>
      <c r="N254" t="s">
        <v>4490</v>
      </c>
      <c r="O254">
        <v>30</v>
      </c>
      <c r="P254" t="b">
        <v>0</v>
      </c>
      <c r="Q254" t="b">
        <v>1</v>
      </c>
      <c r="R254" t="b">
        <v>1</v>
      </c>
      <c r="S254">
        <v>0.61</v>
      </c>
      <c r="T254">
        <v>0.14199999999999999</v>
      </c>
      <c r="U254">
        <v>-0.48899999999999999</v>
      </c>
      <c r="V254">
        <v>1</v>
      </c>
      <c r="W254">
        <v>0</v>
      </c>
    </row>
    <row r="255" spans="1:23" x14ac:dyDescent="0.35">
      <c r="A255" t="s">
        <v>3026</v>
      </c>
      <c r="B255" t="s">
        <v>3027</v>
      </c>
      <c r="C255" t="s">
        <v>3028</v>
      </c>
      <c r="D255">
        <v>12</v>
      </c>
      <c r="E255" t="s">
        <v>39</v>
      </c>
      <c r="F255" t="s">
        <v>4491</v>
      </c>
      <c r="G255" t="s">
        <v>3030</v>
      </c>
      <c r="H255" t="b">
        <v>0</v>
      </c>
      <c r="I255" t="b">
        <v>0</v>
      </c>
      <c r="J255" t="s">
        <v>4488</v>
      </c>
      <c r="K255" t="s">
        <v>4129</v>
      </c>
      <c r="L255" t="s">
        <v>4487</v>
      </c>
      <c r="M255" t="s">
        <v>54</v>
      </c>
      <c r="N255" t="s">
        <v>3031</v>
      </c>
      <c r="O255">
        <v>30</v>
      </c>
      <c r="P255" t="b">
        <v>0</v>
      </c>
      <c r="Q255" t="b">
        <v>1</v>
      </c>
      <c r="R255" t="b">
        <v>1</v>
      </c>
      <c r="S255">
        <v>4.4999999999999998E-2</v>
      </c>
      <c r="T255">
        <v>0.38200000000000001</v>
      </c>
      <c r="U255">
        <v>0.35299999999999998</v>
      </c>
      <c r="V255">
        <v>1</v>
      </c>
      <c r="W255">
        <v>0</v>
      </c>
    </row>
    <row r="256" spans="1:23" x14ac:dyDescent="0.35">
      <c r="A256" t="s">
        <v>3026</v>
      </c>
      <c r="B256" t="s">
        <v>3027</v>
      </c>
      <c r="C256" t="s">
        <v>3028</v>
      </c>
      <c r="D256">
        <v>12</v>
      </c>
      <c r="E256" t="s">
        <v>39</v>
      </c>
      <c r="F256" t="s">
        <v>4491</v>
      </c>
      <c r="G256" t="s">
        <v>3030</v>
      </c>
      <c r="H256" t="b">
        <v>0</v>
      </c>
      <c r="I256" t="b">
        <v>0</v>
      </c>
      <c r="J256" t="s">
        <v>4488</v>
      </c>
      <c r="K256" t="s">
        <v>3217</v>
      </c>
      <c r="L256" t="s">
        <v>4489</v>
      </c>
      <c r="M256" t="s">
        <v>34</v>
      </c>
      <c r="N256" t="s">
        <v>4492</v>
      </c>
      <c r="O256">
        <v>30</v>
      </c>
      <c r="P256" t="b">
        <v>0</v>
      </c>
      <c r="Q256" t="b">
        <v>1</v>
      </c>
      <c r="R256" t="b">
        <v>1</v>
      </c>
      <c r="S256">
        <v>0.85899999999999999</v>
      </c>
      <c r="T256">
        <v>0.46100000000000002</v>
      </c>
      <c r="U256">
        <v>-0.40899999999999997</v>
      </c>
      <c r="V256">
        <v>1</v>
      </c>
      <c r="W256">
        <v>0</v>
      </c>
    </row>
    <row r="257" spans="1:23" x14ac:dyDescent="0.35">
      <c r="A257" t="s">
        <v>3032</v>
      </c>
      <c r="B257" t="s">
        <v>3027</v>
      </c>
      <c r="C257" t="s">
        <v>3028</v>
      </c>
      <c r="D257">
        <v>12</v>
      </c>
      <c r="E257" t="s">
        <v>39</v>
      </c>
      <c r="F257" t="s">
        <v>3033</v>
      </c>
      <c r="G257" t="s">
        <v>3034</v>
      </c>
      <c r="H257" t="b">
        <v>0</v>
      </c>
      <c r="I257" t="b">
        <v>0</v>
      </c>
      <c r="J257" t="s">
        <v>4493</v>
      </c>
      <c r="K257" t="s">
        <v>4124</v>
      </c>
      <c r="L257" t="s">
        <v>4494</v>
      </c>
      <c r="M257" t="s">
        <v>354</v>
      </c>
      <c r="N257" t="s">
        <v>3035</v>
      </c>
      <c r="O257">
        <v>138</v>
      </c>
      <c r="P257" t="b">
        <v>0</v>
      </c>
      <c r="Q257" t="b">
        <v>1</v>
      </c>
      <c r="R257" t="b">
        <v>1</v>
      </c>
      <c r="S257">
        <v>1.0999999999999999E-2</v>
      </c>
      <c r="T257">
        <v>0.85299999999999998</v>
      </c>
      <c r="U257">
        <v>0.85399999999999998</v>
      </c>
      <c r="V257">
        <v>1</v>
      </c>
      <c r="W257">
        <v>0</v>
      </c>
    </row>
    <row r="258" spans="1:23" x14ac:dyDescent="0.35">
      <c r="A258" t="s">
        <v>3032</v>
      </c>
      <c r="B258" t="s">
        <v>3027</v>
      </c>
      <c r="C258" t="s">
        <v>3028</v>
      </c>
      <c r="D258">
        <v>12</v>
      </c>
      <c r="E258" t="s">
        <v>39</v>
      </c>
      <c r="F258" t="s">
        <v>3033</v>
      </c>
      <c r="G258" t="s">
        <v>3034</v>
      </c>
      <c r="H258" t="b">
        <v>0</v>
      </c>
      <c r="I258" t="b">
        <v>0</v>
      </c>
      <c r="J258" t="s">
        <v>4493</v>
      </c>
      <c r="K258" t="s">
        <v>3217</v>
      </c>
      <c r="L258" t="s">
        <v>4495</v>
      </c>
      <c r="M258" t="s">
        <v>127</v>
      </c>
      <c r="N258" t="s">
        <v>4496</v>
      </c>
      <c r="O258">
        <v>138</v>
      </c>
      <c r="P258" t="b">
        <v>0</v>
      </c>
      <c r="Q258" t="b">
        <v>1</v>
      </c>
      <c r="R258" t="b">
        <v>1</v>
      </c>
      <c r="S258">
        <v>0.85899999999999999</v>
      </c>
      <c r="T258">
        <v>0.105</v>
      </c>
      <c r="U258">
        <v>-0.76900000000000002</v>
      </c>
      <c r="V258">
        <v>1</v>
      </c>
      <c r="W258">
        <v>0</v>
      </c>
    </row>
    <row r="259" spans="1:23" x14ac:dyDescent="0.35">
      <c r="A259" t="s">
        <v>3032</v>
      </c>
      <c r="B259" t="s">
        <v>3027</v>
      </c>
      <c r="C259" t="s">
        <v>3028</v>
      </c>
      <c r="D259">
        <v>12</v>
      </c>
      <c r="E259" t="s">
        <v>39</v>
      </c>
      <c r="F259" t="s">
        <v>4497</v>
      </c>
      <c r="G259" t="s">
        <v>3034</v>
      </c>
      <c r="H259" t="b">
        <v>0</v>
      </c>
      <c r="I259" t="b">
        <v>0</v>
      </c>
      <c r="J259" t="s">
        <v>4494</v>
      </c>
      <c r="K259" t="s">
        <v>4129</v>
      </c>
      <c r="L259" t="s">
        <v>4493</v>
      </c>
      <c r="M259" t="s">
        <v>54</v>
      </c>
      <c r="N259" t="s">
        <v>3035</v>
      </c>
      <c r="O259">
        <v>138</v>
      </c>
      <c r="P259" t="b">
        <v>0</v>
      </c>
      <c r="Q259" t="b">
        <v>1</v>
      </c>
      <c r="R259" t="b">
        <v>1</v>
      </c>
      <c r="S259">
        <v>1.7000000000000001E-2</v>
      </c>
      <c r="T259">
        <v>0.77600000000000002</v>
      </c>
      <c r="U259">
        <v>0.77400000000000002</v>
      </c>
      <c r="V259">
        <v>1</v>
      </c>
      <c r="W259">
        <v>0</v>
      </c>
    </row>
    <row r="260" spans="1:23" x14ac:dyDescent="0.35">
      <c r="A260" t="s">
        <v>3032</v>
      </c>
      <c r="B260" t="s">
        <v>3027</v>
      </c>
      <c r="C260" t="s">
        <v>3028</v>
      </c>
      <c r="D260">
        <v>12</v>
      </c>
      <c r="E260" t="s">
        <v>39</v>
      </c>
      <c r="F260" t="s">
        <v>4497</v>
      </c>
      <c r="G260" t="s">
        <v>3034</v>
      </c>
      <c r="H260" t="b">
        <v>0</v>
      </c>
      <c r="I260" t="b">
        <v>0</v>
      </c>
      <c r="J260" t="s">
        <v>4494</v>
      </c>
      <c r="K260" t="s">
        <v>3217</v>
      </c>
      <c r="L260" t="s">
        <v>4495</v>
      </c>
      <c r="M260" t="s">
        <v>34</v>
      </c>
      <c r="N260" t="s">
        <v>4498</v>
      </c>
      <c r="O260">
        <v>138</v>
      </c>
      <c r="P260" t="b">
        <v>0</v>
      </c>
      <c r="Q260" t="b">
        <v>1</v>
      </c>
      <c r="R260" t="b">
        <v>1</v>
      </c>
      <c r="S260">
        <v>0.74399999999999999</v>
      </c>
      <c r="T260">
        <v>0.05</v>
      </c>
      <c r="U260">
        <v>-0.70199999999999996</v>
      </c>
      <c r="V260">
        <v>1</v>
      </c>
      <c r="W260">
        <v>0</v>
      </c>
    </row>
    <row r="261" spans="1:23" x14ac:dyDescent="0.35">
      <c r="A261" t="s">
        <v>3078</v>
      </c>
      <c r="B261" t="s">
        <v>3079</v>
      </c>
      <c r="C261" t="s">
        <v>3080</v>
      </c>
      <c r="D261">
        <v>12</v>
      </c>
      <c r="E261" t="s">
        <v>30</v>
      </c>
      <c r="F261" t="s">
        <v>4499</v>
      </c>
      <c r="G261" t="s">
        <v>3082</v>
      </c>
      <c r="H261" t="b">
        <v>0</v>
      </c>
      <c r="I261" t="b">
        <v>1</v>
      </c>
      <c r="J261" t="s">
        <v>4500</v>
      </c>
      <c r="K261" t="s">
        <v>4124</v>
      </c>
      <c r="L261" t="s">
        <v>4501</v>
      </c>
      <c r="M261" t="s">
        <v>354</v>
      </c>
      <c r="N261" t="s">
        <v>3083</v>
      </c>
      <c r="O261">
        <v>77</v>
      </c>
      <c r="P261" t="b">
        <v>0</v>
      </c>
      <c r="Q261" t="b">
        <v>1</v>
      </c>
      <c r="R261" t="b">
        <v>1</v>
      </c>
      <c r="S261">
        <v>8.0000000000000002E-3</v>
      </c>
      <c r="T261">
        <v>0.65800000000000003</v>
      </c>
      <c r="U261">
        <v>0.65</v>
      </c>
      <c r="V261">
        <v>1</v>
      </c>
      <c r="W261">
        <v>0</v>
      </c>
    </row>
    <row r="262" spans="1:23" x14ac:dyDescent="0.35">
      <c r="A262" t="s">
        <v>3078</v>
      </c>
      <c r="B262" t="s">
        <v>3079</v>
      </c>
      <c r="C262" t="s">
        <v>3080</v>
      </c>
      <c r="D262">
        <v>12</v>
      </c>
      <c r="E262" t="s">
        <v>30</v>
      </c>
      <c r="F262" t="s">
        <v>4499</v>
      </c>
      <c r="G262" t="s">
        <v>3082</v>
      </c>
      <c r="H262" t="b">
        <v>0</v>
      </c>
      <c r="I262" t="b">
        <v>0</v>
      </c>
      <c r="J262" t="s">
        <v>4500</v>
      </c>
      <c r="K262" t="s">
        <v>3217</v>
      </c>
      <c r="L262" t="s">
        <v>4502</v>
      </c>
      <c r="M262" t="s">
        <v>127</v>
      </c>
      <c r="N262" t="s">
        <v>4503</v>
      </c>
      <c r="O262">
        <v>77</v>
      </c>
      <c r="P262" t="b">
        <v>0</v>
      </c>
      <c r="Q262" t="b">
        <v>1</v>
      </c>
      <c r="R262" t="b">
        <v>1</v>
      </c>
      <c r="S262">
        <v>0.83699999999999997</v>
      </c>
      <c r="T262">
        <v>0.126</v>
      </c>
      <c r="U262">
        <v>-0.72499999999999998</v>
      </c>
      <c r="V262">
        <v>1</v>
      </c>
      <c r="W262">
        <v>0</v>
      </c>
    </row>
    <row r="263" spans="1:23" x14ac:dyDescent="0.35">
      <c r="A263" t="s">
        <v>3078</v>
      </c>
      <c r="B263" t="s">
        <v>3079</v>
      </c>
      <c r="C263" t="s">
        <v>3080</v>
      </c>
      <c r="D263">
        <v>12</v>
      </c>
      <c r="E263" t="s">
        <v>30</v>
      </c>
      <c r="F263" t="s">
        <v>3081</v>
      </c>
      <c r="G263" t="s">
        <v>3082</v>
      </c>
      <c r="H263" t="b">
        <v>0</v>
      </c>
      <c r="I263" t="b">
        <v>1</v>
      </c>
      <c r="J263" t="s">
        <v>4501</v>
      </c>
      <c r="K263" t="s">
        <v>4129</v>
      </c>
      <c r="L263" t="s">
        <v>4500</v>
      </c>
      <c r="M263" t="s">
        <v>54</v>
      </c>
      <c r="N263" t="s">
        <v>3083</v>
      </c>
      <c r="O263">
        <v>77</v>
      </c>
      <c r="P263" t="b">
        <v>0</v>
      </c>
      <c r="Q263" t="b">
        <v>1</v>
      </c>
      <c r="R263" t="b">
        <v>1</v>
      </c>
      <c r="S263">
        <v>0.01</v>
      </c>
      <c r="T263">
        <v>0.749</v>
      </c>
      <c r="U263">
        <v>0.74299999999999999</v>
      </c>
      <c r="V263">
        <v>1</v>
      </c>
      <c r="W263">
        <v>0</v>
      </c>
    </row>
    <row r="264" spans="1:23" x14ac:dyDescent="0.35">
      <c r="A264" t="s">
        <v>3078</v>
      </c>
      <c r="B264" t="s">
        <v>3079</v>
      </c>
      <c r="C264" t="s">
        <v>3080</v>
      </c>
      <c r="D264">
        <v>12</v>
      </c>
      <c r="E264" t="s">
        <v>30</v>
      </c>
      <c r="F264" t="s">
        <v>3081</v>
      </c>
      <c r="G264" t="s">
        <v>3082</v>
      </c>
      <c r="H264" t="b">
        <v>0</v>
      </c>
      <c r="I264" t="b">
        <v>0</v>
      </c>
      <c r="J264" t="s">
        <v>4501</v>
      </c>
      <c r="K264" t="s">
        <v>3217</v>
      </c>
      <c r="L264" t="s">
        <v>4502</v>
      </c>
      <c r="M264" t="s">
        <v>34</v>
      </c>
      <c r="N264" t="s">
        <v>4504</v>
      </c>
      <c r="O264">
        <v>77</v>
      </c>
      <c r="P264" t="b">
        <v>0</v>
      </c>
      <c r="Q264" t="b">
        <v>1</v>
      </c>
      <c r="R264" t="b">
        <v>1</v>
      </c>
      <c r="S264">
        <v>0.83099999999999996</v>
      </c>
      <c r="T264">
        <v>0.122</v>
      </c>
      <c r="U264">
        <v>-0.72499999999999998</v>
      </c>
      <c r="V264">
        <v>1</v>
      </c>
      <c r="W264">
        <v>0</v>
      </c>
    </row>
    <row r="265" spans="1:23" s="10" customFormat="1" x14ac:dyDescent="0.35">
      <c r="A265" s="10" t="s">
        <v>49</v>
      </c>
      <c r="B265" s="10" t="s">
        <v>50</v>
      </c>
      <c r="C265" s="10" t="s">
        <v>51</v>
      </c>
      <c r="D265" s="10">
        <v>3</v>
      </c>
      <c r="E265" s="10" t="s">
        <v>30</v>
      </c>
      <c r="F265" s="10" t="s">
        <v>4505</v>
      </c>
      <c r="G265" s="10" t="s">
        <v>53</v>
      </c>
      <c r="H265" s="10" t="b">
        <v>0</v>
      </c>
      <c r="I265" s="10" t="b">
        <v>0</v>
      </c>
      <c r="J265" s="10" t="s">
        <v>4506</v>
      </c>
      <c r="K265" s="10" t="s">
        <v>4124</v>
      </c>
      <c r="L265" s="10" t="s">
        <v>4507</v>
      </c>
      <c r="M265" s="10" t="s">
        <v>354</v>
      </c>
      <c r="N265" s="10" t="s">
        <v>55</v>
      </c>
      <c r="O265" s="10">
        <v>81</v>
      </c>
      <c r="P265" s="10" t="b">
        <v>0</v>
      </c>
      <c r="Q265" s="10" t="b">
        <v>0</v>
      </c>
      <c r="R265" s="10" t="b">
        <v>0</v>
      </c>
      <c r="S265" s="10">
        <v>0.55000000000000004</v>
      </c>
      <c r="T265" s="10">
        <v>0.70499999999999996</v>
      </c>
      <c r="U265" s="10">
        <v>0.157</v>
      </c>
      <c r="V265" s="10">
        <v>0.871</v>
      </c>
      <c r="W265" s="10">
        <v>2E-3</v>
      </c>
    </row>
    <row r="266" spans="1:23" s="10" customFormat="1" x14ac:dyDescent="0.35">
      <c r="A266" s="10" t="s">
        <v>49</v>
      </c>
      <c r="B266" s="10" t="s">
        <v>50</v>
      </c>
      <c r="C266" s="10" t="s">
        <v>51</v>
      </c>
      <c r="D266" s="10">
        <v>3</v>
      </c>
      <c r="E266" s="10" t="s">
        <v>30</v>
      </c>
      <c r="F266" s="10" t="s">
        <v>4505</v>
      </c>
      <c r="G266" s="10" t="s">
        <v>53</v>
      </c>
      <c r="H266" s="10" t="b">
        <v>0</v>
      </c>
      <c r="I266" s="10" t="b">
        <v>0</v>
      </c>
      <c r="J266" s="10" t="s">
        <v>4506</v>
      </c>
      <c r="K266" s="10" t="s">
        <v>3217</v>
      </c>
      <c r="L266" s="10" t="s">
        <v>4508</v>
      </c>
      <c r="M266" s="10" t="s">
        <v>127</v>
      </c>
      <c r="N266" s="10" t="s">
        <v>4509</v>
      </c>
      <c r="O266" s="10">
        <v>81</v>
      </c>
      <c r="P266" s="10" t="b">
        <v>0</v>
      </c>
      <c r="Q266" s="10" t="b">
        <v>0</v>
      </c>
      <c r="R266" s="10" t="b">
        <v>0</v>
      </c>
      <c r="S266" s="10">
        <v>0.27600000000000002</v>
      </c>
      <c r="T266" s="10">
        <v>0.13600000000000001</v>
      </c>
      <c r="U266" s="10">
        <v>-0.14799999999999999</v>
      </c>
      <c r="V266" s="10">
        <v>0.86099999999999999</v>
      </c>
      <c r="W266" s="10">
        <v>7.0000000000000001E-3</v>
      </c>
    </row>
    <row r="267" spans="1:23" s="10" customFormat="1" x14ac:dyDescent="0.35">
      <c r="A267" s="10" t="s">
        <v>49</v>
      </c>
      <c r="B267" s="10" t="s">
        <v>50</v>
      </c>
      <c r="C267" s="10" t="s">
        <v>51</v>
      </c>
      <c r="D267" s="10">
        <v>3</v>
      </c>
      <c r="E267" s="10" t="s">
        <v>30</v>
      </c>
      <c r="F267" s="10" t="s">
        <v>52</v>
      </c>
      <c r="G267" s="10" t="s">
        <v>53</v>
      </c>
      <c r="H267" s="10" t="b">
        <v>0</v>
      </c>
      <c r="I267" s="10" t="b">
        <v>0</v>
      </c>
      <c r="J267" s="10" t="s">
        <v>4507</v>
      </c>
      <c r="K267" s="10" t="s">
        <v>4129</v>
      </c>
      <c r="L267" s="10" t="s">
        <v>4506</v>
      </c>
      <c r="M267" s="10" t="s">
        <v>54</v>
      </c>
      <c r="N267" s="10" t="s">
        <v>55</v>
      </c>
      <c r="O267" s="10">
        <v>81</v>
      </c>
      <c r="P267" s="10" t="b">
        <v>0</v>
      </c>
      <c r="Q267" s="10" t="b">
        <v>0</v>
      </c>
      <c r="R267" s="10" t="b">
        <v>1</v>
      </c>
      <c r="S267" s="10">
        <v>0.40500000000000003</v>
      </c>
      <c r="T267" s="10">
        <v>0.59</v>
      </c>
      <c r="U267" s="10">
        <v>0.189</v>
      </c>
      <c r="V267" s="10">
        <v>0.97499999999999998</v>
      </c>
      <c r="W267" s="10">
        <v>0</v>
      </c>
    </row>
    <row r="268" spans="1:23" s="10" customFormat="1" x14ac:dyDescent="0.35">
      <c r="A268" s="10" t="s">
        <v>49</v>
      </c>
      <c r="B268" s="10" t="s">
        <v>50</v>
      </c>
      <c r="C268" s="10" t="s">
        <v>51</v>
      </c>
      <c r="D268" s="10">
        <v>3</v>
      </c>
      <c r="E268" s="10" t="s">
        <v>30</v>
      </c>
      <c r="F268" s="10" t="s">
        <v>52</v>
      </c>
      <c r="G268" s="10" t="s">
        <v>53</v>
      </c>
      <c r="H268" s="10" t="b">
        <v>0</v>
      </c>
      <c r="I268" s="10" t="b">
        <v>0</v>
      </c>
      <c r="J268" s="10" t="s">
        <v>4507</v>
      </c>
      <c r="K268" s="10" t="s">
        <v>3217</v>
      </c>
      <c r="L268" s="10" t="s">
        <v>4508</v>
      </c>
      <c r="M268" s="10" t="s">
        <v>34</v>
      </c>
      <c r="N268" s="10" t="s">
        <v>4510</v>
      </c>
      <c r="O268" s="10">
        <v>81</v>
      </c>
      <c r="P268" s="10" t="b">
        <v>0</v>
      </c>
      <c r="Q268" s="10" t="b">
        <v>0</v>
      </c>
      <c r="R268" s="10" t="b">
        <v>0</v>
      </c>
      <c r="S268" s="10">
        <v>0.433</v>
      </c>
      <c r="T268" s="10">
        <v>0.29499999999999998</v>
      </c>
      <c r="U268" s="10">
        <v>-0.13300000000000001</v>
      </c>
      <c r="V268" s="10">
        <v>0.72899999999999998</v>
      </c>
      <c r="W268" s="10">
        <v>2.1000000000000001E-2</v>
      </c>
    </row>
    <row r="269" spans="1:23" s="10" customFormat="1" x14ac:dyDescent="0.35">
      <c r="A269" s="10" t="s">
        <v>122</v>
      </c>
      <c r="B269" s="10" t="s">
        <v>123</v>
      </c>
      <c r="C269" s="10" t="s">
        <v>124</v>
      </c>
      <c r="D269" s="10">
        <v>3</v>
      </c>
      <c r="E269" s="10" t="s">
        <v>30</v>
      </c>
      <c r="F269" s="10" t="s">
        <v>125</v>
      </c>
      <c r="G269" s="10" t="s">
        <v>126</v>
      </c>
      <c r="H269" s="10" t="b">
        <v>0</v>
      </c>
      <c r="I269" s="10" t="b">
        <v>0</v>
      </c>
      <c r="J269" s="10" t="s">
        <v>4511</v>
      </c>
      <c r="K269" s="10" t="s">
        <v>4124</v>
      </c>
      <c r="L269" s="10" t="s">
        <v>4512</v>
      </c>
      <c r="M269" s="10" t="s">
        <v>354</v>
      </c>
      <c r="N269" s="10" t="s">
        <v>4513</v>
      </c>
      <c r="O269" s="10">
        <v>549</v>
      </c>
      <c r="P269" s="10" t="b">
        <v>0</v>
      </c>
      <c r="Q269" s="10" t="b">
        <v>0</v>
      </c>
      <c r="R269" s="10" t="b">
        <v>1</v>
      </c>
      <c r="S269" s="10">
        <v>0.76900000000000002</v>
      </c>
      <c r="T269" s="10">
        <v>0.97599999999999998</v>
      </c>
      <c r="U269" s="10">
        <v>0.21199999999999999</v>
      </c>
      <c r="V269" s="10">
        <v>1</v>
      </c>
      <c r="W269" s="10">
        <v>0</v>
      </c>
    </row>
    <row r="270" spans="1:23" s="10" customFormat="1" x14ac:dyDescent="0.35">
      <c r="A270" s="10" t="s">
        <v>122</v>
      </c>
      <c r="B270" s="10" t="s">
        <v>123</v>
      </c>
      <c r="C270" s="10" t="s">
        <v>124</v>
      </c>
      <c r="D270" s="10">
        <v>3</v>
      </c>
      <c r="E270" s="10" t="s">
        <v>30</v>
      </c>
      <c r="F270" s="10" t="s">
        <v>125</v>
      </c>
      <c r="G270" s="10" t="s">
        <v>126</v>
      </c>
      <c r="H270" s="10" t="b">
        <v>0</v>
      </c>
      <c r="I270" s="10" t="b">
        <v>1</v>
      </c>
      <c r="J270" s="10" t="s">
        <v>4511</v>
      </c>
      <c r="K270" s="10" t="s">
        <v>3217</v>
      </c>
      <c r="L270" s="10" t="s">
        <v>4514</v>
      </c>
      <c r="M270" s="10" t="s">
        <v>127</v>
      </c>
      <c r="N270" s="10" t="s">
        <v>128</v>
      </c>
      <c r="O270" s="10">
        <v>549</v>
      </c>
      <c r="P270" s="10" t="b">
        <v>0</v>
      </c>
      <c r="Q270" s="10" t="b">
        <v>0</v>
      </c>
      <c r="R270" s="10" t="b">
        <v>1</v>
      </c>
      <c r="S270" s="10">
        <v>0.23100000000000001</v>
      </c>
      <c r="T270" s="10">
        <v>2.4E-2</v>
      </c>
      <c r="U270" s="10">
        <v>-0.21199999999999999</v>
      </c>
      <c r="V270" s="10">
        <v>1</v>
      </c>
      <c r="W270" s="10">
        <v>0</v>
      </c>
    </row>
    <row r="271" spans="1:23" s="10" customFormat="1" x14ac:dyDescent="0.35">
      <c r="A271" s="10" t="s">
        <v>122</v>
      </c>
      <c r="B271" s="10" t="s">
        <v>123</v>
      </c>
      <c r="C271" s="10" t="s">
        <v>124</v>
      </c>
      <c r="D271" s="10">
        <v>3</v>
      </c>
      <c r="E271" s="10" t="s">
        <v>30</v>
      </c>
      <c r="F271" s="10" t="s">
        <v>4515</v>
      </c>
      <c r="G271" s="10" t="s">
        <v>126</v>
      </c>
      <c r="H271" s="10" t="b">
        <v>0</v>
      </c>
      <c r="I271" s="10" t="b">
        <v>0</v>
      </c>
      <c r="J271" s="10" t="s">
        <v>4512</v>
      </c>
      <c r="K271" s="10" t="s">
        <v>4129</v>
      </c>
      <c r="L271" s="10" t="s">
        <v>4511</v>
      </c>
      <c r="M271" s="10" t="s">
        <v>54</v>
      </c>
      <c r="N271" s="10" t="s">
        <v>4513</v>
      </c>
      <c r="O271" s="10">
        <v>549</v>
      </c>
      <c r="P271" s="10" t="b">
        <v>0</v>
      </c>
      <c r="Q271" s="10" t="b">
        <v>0</v>
      </c>
      <c r="R271" s="10" t="b">
        <v>0</v>
      </c>
      <c r="S271" s="10">
        <v>0.48599999999999999</v>
      </c>
      <c r="T271" s="10">
        <v>0.60599999999999998</v>
      </c>
      <c r="U271" s="10">
        <v>0.11700000000000001</v>
      </c>
      <c r="V271" s="10">
        <v>0.64600000000000002</v>
      </c>
      <c r="W271" s="10">
        <v>3.2000000000000001E-2</v>
      </c>
    </row>
    <row r="272" spans="1:23" s="10" customFormat="1" x14ac:dyDescent="0.35">
      <c r="A272" s="10" t="s">
        <v>122</v>
      </c>
      <c r="B272" s="10" t="s">
        <v>123</v>
      </c>
      <c r="C272" s="10" t="s">
        <v>124</v>
      </c>
      <c r="D272" s="10">
        <v>3</v>
      </c>
      <c r="E272" s="10" t="s">
        <v>30</v>
      </c>
      <c r="F272" s="10" t="s">
        <v>4515</v>
      </c>
      <c r="G272" s="10" t="s">
        <v>126</v>
      </c>
      <c r="H272" s="10" t="b">
        <v>0</v>
      </c>
      <c r="I272" s="10" t="b">
        <v>1</v>
      </c>
      <c r="J272" s="10" t="s">
        <v>4512</v>
      </c>
      <c r="K272" s="10" t="s">
        <v>3217</v>
      </c>
      <c r="L272" s="10" t="s">
        <v>4514</v>
      </c>
      <c r="M272" s="10" t="s">
        <v>34</v>
      </c>
      <c r="N272" s="10" t="s">
        <v>4516</v>
      </c>
      <c r="O272" s="10">
        <v>549</v>
      </c>
      <c r="P272" s="10" t="b">
        <v>0</v>
      </c>
      <c r="Q272" s="10" t="b">
        <v>0</v>
      </c>
      <c r="R272" s="10" t="b">
        <v>0</v>
      </c>
      <c r="S272" s="10">
        <v>0.161</v>
      </c>
      <c r="T272" s="10">
        <v>8.0000000000000002E-3</v>
      </c>
      <c r="U272" s="10">
        <v>-0.14099999999999999</v>
      </c>
      <c r="V272" s="10">
        <v>0.88600000000000001</v>
      </c>
      <c r="W272" s="10">
        <v>0</v>
      </c>
    </row>
    <row r="273" spans="1:23" s="10" customFormat="1" x14ac:dyDescent="0.35">
      <c r="A273" s="10" t="s">
        <v>176</v>
      </c>
      <c r="B273" s="10" t="s">
        <v>177</v>
      </c>
      <c r="C273" s="10" t="s">
        <v>178</v>
      </c>
      <c r="D273" s="10">
        <v>9</v>
      </c>
      <c r="E273" s="10" t="s">
        <v>39</v>
      </c>
      <c r="F273" s="10" t="s">
        <v>4517</v>
      </c>
      <c r="G273" s="10" t="s">
        <v>180</v>
      </c>
      <c r="H273" s="10" t="b">
        <v>0</v>
      </c>
      <c r="I273" s="10" t="b">
        <v>0</v>
      </c>
      <c r="J273" s="10" t="s">
        <v>4518</v>
      </c>
      <c r="K273" s="10" t="s">
        <v>4124</v>
      </c>
      <c r="L273" s="10" t="s">
        <v>4519</v>
      </c>
      <c r="M273" s="10" t="s">
        <v>354</v>
      </c>
      <c r="N273" s="10" t="s">
        <v>4520</v>
      </c>
      <c r="O273" s="10">
        <v>168</v>
      </c>
      <c r="P273" s="10" t="b">
        <v>0</v>
      </c>
      <c r="Q273" s="10" t="b">
        <v>0</v>
      </c>
      <c r="R273" s="10" t="b">
        <v>1</v>
      </c>
      <c r="S273" s="10">
        <v>0.191</v>
      </c>
      <c r="T273" s="10">
        <v>0.38100000000000001</v>
      </c>
      <c r="U273" s="10">
        <v>0.19400000000000001</v>
      </c>
      <c r="V273" s="10">
        <v>0.99299999999999999</v>
      </c>
      <c r="W273" s="10">
        <v>0</v>
      </c>
    </row>
    <row r="274" spans="1:23" s="10" customFormat="1" x14ac:dyDescent="0.35">
      <c r="A274" s="10" t="s">
        <v>176</v>
      </c>
      <c r="B274" s="10" t="s">
        <v>177</v>
      </c>
      <c r="C274" s="10" t="s">
        <v>178</v>
      </c>
      <c r="D274" s="10">
        <v>9</v>
      </c>
      <c r="E274" s="10" t="s">
        <v>39</v>
      </c>
      <c r="F274" s="10" t="s">
        <v>4517</v>
      </c>
      <c r="G274" s="10" t="s">
        <v>180</v>
      </c>
      <c r="H274" s="10" t="b">
        <v>0</v>
      </c>
      <c r="I274" s="10" t="b">
        <v>0</v>
      </c>
      <c r="J274" s="10" t="s">
        <v>4518</v>
      </c>
      <c r="K274" s="10" t="s">
        <v>3217</v>
      </c>
      <c r="L274" s="10" t="s">
        <v>4521</v>
      </c>
      <c r="M274" s="10" t="s">
        <v>127</v>
      </c>
      <c r="N274" s="10" t="s">
        <v>4522</v>
      </c>
      <c r="O274" s="10">
        <v>168</v>
      </c>
      <c r="P274" s="10" t="b">
        <v>0</v>
      </c>
      <c r="Q274" s="10" t="b">
        <v>0</v>
      </c>
      <c r="R274" s="10" t="b">
        <v>1</v>
      </c>
      <c r="S274" s="10">
        <v>0.78500000000000003</v>
      </c>
      <c r="T274" s="10">
        <v>0.59299999999999997</v>
      </c>
      <c r="U274" s="10">
        <v>-0.192</v>
      </c>
      <c r="V274" s="10">
        <v>0.98299999999999998</v>
      </c>
      <c r="W274" s="10">
        <v>0</v>
      </c>
    </row>
    <row r="275" spans="1:23" s="10" customFormat="1" x14ac:dyDescent="0.35">
      <c r="A275" s="10" t="s">
        <v>176</v>
      </c>
      <c r="B275" s="10" t="s">
        <v>177</v>
      </c>
      <c r="C275" s="10" t="s">
        <v>178</v>
      </c>
      <c r="D275" s="10">
        <v>9</v>
      </c>
      <c r="E275" s="10" t="s">
        <v>39</v>
      </c>
      <c r="F275" s="10" t="s">
        <v>179</v>
      </c>
      <c r="G275" s="10" t="s">
        <v>180</v>
      </c>
      <c r="H275" s="10" t="b">
        <v>0</v>
      </c>
      <c r="I275" s="10" t="b">
        <v>0</v>
      </c>
      <c r="J275" s="10" t="s">
        <v>4519</v>
      </c>
      <c r="K275" s="10" t="s">
        <v>4129</v>
      </c>
      <c r="L275" s="10" t="s">
        <v>4518</v>
      </c>
      <c r="M275" s="10" t="s">
        <v>54</v>
      </c>
      <c r="N275" s="10" t="s">
        <v>4520</v>
      </c>
      <c r="O275" s="10">
        <v>168</v>
      </c>
      <c r="P275" s="10" t="b">
        <v>0</v>
      </c>
      <c r="Q275" s="10" t="b">
        <v>0</v>
      </c>
      <c r="R275" s="10" t="b">
        <v>1</v>
      </c>
      <c r="S275" s="10">
        <v>0.17699999999999999</v>
      </c>
      <c r="T275" s="10">
        <v>0.35699999999999998</v>
      </c>
      <c r="U275" s="10">
        <v>0.187</v>
      </c>
      <c r="V275" s="10">
        <v>0.98799999999999999</v>
      </c>
      <c r="W275" s="10">
        <v>0</v>
      </c>
    </row>
    <row r="276" spans="1:23" s="10" customFormat="1" x14ac:dyDescent="0.35">
      <c r="A276" s="10" t="s">
        <v>176</v>
      </c>
      <c r="B276" s="10" t="s">
        <v>177</v>
      </c>
      <c r="C276" s="10" t="s">
        <v>178</v>
      </c>
      <c r="D276" s="10">
        <v>9</v>
      </c>
      <c r="E276" s="10" t="s">
        <v>39</v>
      </c>
      <c r="F276" s="10" t="s">
        <v>179</v>
      </c>
      <c r="G276" s="10" t="s">
        <v>180</v>
      </c>
      <c r="H276" s="10" t="b">
        <v>0</v>
      </c>
      <c r="I276" s="10" t="b">
        <v>0</v>
      </c>
      <c r="J276" s="10" t="s">
        <v>4519</v>
      </c>
      <c r="K276" s="10" t="s">
        <v>3217</v>
      </c>
      <c r="L276" s="10" t="s">
        <v>4521</v>
      </c>
      <c r="M276" s="10" t="s">
        <v>34</v>
      </c>
      <c r="N276" s="10" t="s">
        <v>181</v>
      </c>
      <c r="O276" s="10">
        <v>168</v>
      </c>
      <c r="P276" s="10" t="b">
        <v>0</v>
      </c>
      <c r="Q276" s="10" t="b">
        <v>0</v>
      </c>
      <c r="R276" s="10" t="b">
        <v>0</v>
      </c>
      <c r="S276" s="10">
        <v>0.76900000000000002</v>
      </c>
      <c r="T276" s="10">
        <v>0.57499999999999996</v>
      </c>
      <c r="U276" s="10">
        <v>-0.19400000000000001</v>
      </c>
      <c r="V276" s="10">
        <v>0.95</v>
      </c>
      <c r="W276" s="10">
        <v>2E-3</v>
      </c>
    </row>
    <row r="277" spans="1:23" s="10" customFormat="1" x14ac:dyDescent="0.35">
      <c r="A277" s="10" t="s">
        <v>269</v>
      </c>
      <c r="B277" s="10" t="s">
        <v>270</v>
      </c>
      <c r="C277" s="10" t="s">
        <v>271</v>
      </c>
      <c r="D277" s="10" t="s">
        <v>259</v>
      </c>
      <c r="E277" s="10" t="s">
        <v>30</v>
      </c>
      <c r="F277" s="10" t="s">
        <v>272</v>
      </c>
      <c r="G277" s="10" t="s">
        <v>273</v>
      </c>
      <c r="H277" s="10" t="b">
        <v>0</v>
      </c>
      <c r="I277" s="10" t="b">
        <v>1</v>
      </c>
      <c r="J277" s="10" t="s">
        <v>4523</v>
      </c>
      <c r="K277" s="10" t="s">
        <v>4124</v>
      </c>
      <c r="L277" s="10" t="s">
        <v>4524</v>
      </c>
      <c r="M277" s="10" t="s">
        <v>354</v>
      </c>
      <c r="N277" s="10" t="s">
        <v>4525</v>
      </c>
      <c r="O277" s="10">
        <v>24</v>
      </c>
      <c r="P277" s="10" t="b">
        <v>0</v>
      </c>
      <c r="Q277" s="10" t="b">
        <v>0</v>
      </c>
      <c r="R277" s="10" t="b">
        <v>1</v>
      </c>
      <c r="S277" s="10">
        <v>0.24099999999999999</v>
      </c>
      <c r="T277" s="10">
        <v>0.45800000000000002</v>
      </c>
      <c r="U277" s="10">
        <v>0.20799999999999999</v>
      </c>
      <c r="V277" s="10">
        <v>0.98199999999999998</v>
      </c>
      <c r="W277" s="10">
        <v>0</v>
      </c>
    </row>
    <row r="278" spans="1:23" s="10" customFormat="1" x14ac:dyDescent="0.35">
      <c r="A278" s="10" t="s">
        <v>269</v>
      </c>
      <c r="B278" s="10" t="s">
        <v>270</v>
      </c>
      <c r="C278" s="10" t="s">
        <v>271</v>
      </c>
      <c r="D278" s="10" t="s">
        <v>259</v>
      </c>
      <c r="E278" s="10" t="s">
        <v>30</v>
      </c>
      <c r="F278" s="10" t="s">
        <v>272</v>
      </c>
      <c r="G278" s="10" t="s">
        <v>273</v>
      </c>
      <c r="H278" s="10" t="b">
        <v>0</v>
      </c>
      <c r="I278" s="10" t="b">
        <v>0</v>
      </c>
      <c r="J278" s="10" t="s">
        <v>4523</v>
      </c>
      <c r="K278" s="10" t="s">
        <v>3217</v>
      </c>
      <c r="L278" s="10" t="s">
        <v>4526</v>
      </c>
      <c r="M278" s="10" t="s">
        <v>127</v>
      </c>
      <c r="N278" s="10" t="s">
        <v>274</v>
      </c>
      <c r="O278" s="10">
        <v>24</v>
      </c>
      <c r="P278" s="10" t="b">
        <v>0</v>
      </c>
      <c r="Q278" s="10" t="b">
        <v>0</v>
      </c>
      <c r="R278" s="10" t="b">
        <v>1</v>
      </c>
      <c r="S278" s="10">
        <v>0.627</v>
      </c>
      <c r="T278" s="10">
        <v>0.377</v>
      </c>
      <c r="U278" s="10">
        <v>-0.245</v>
      </c>
      <c r="V278" s="10">
        <v>0.996</v>
      </c>
      <c r="W278" s="10">
        <v>0</v>
      </c>
    </row>
    <row r="279" spans="1:23" s="10" customFormat="1" x14ac:dyDescent="0.35">
      <c r="A279" s="10" t="s">
        <v>269</v>
      </c>
      <c r="B279" s="10" t="s">
        <v>270</v>
      </c>
      <c r="C279" s="10" t="s">
        <v>271</v>
      </c>
      <c r="D279" s="10" t="s">
        <v>259</v>
      </c>
      <c r="E279" s="10" t="s">
        <v>30</v>
      </c>
      <c r="F279" s="10" t="s">
        <v>4527</v>
      </c>
      <c r="G279" s="10" t="s">
        <v>273</v>
      </c>
      <c r="H279" s="10" t="b">
        <v>0</v>
      </c>
      <c r="I279" s="10" t="b">
        <v>1</v>
      </c>
      <c r="J279" s="10" t="s">
        <v>4524</v>
      </c>
      <c r="K279" s="10" t="s">
        <v>4129</v>
      </c>
      <c r="L279" s="10" t="s">
        <v>4523</v>
      </c>
      <c r="M279" s="10" t="s">
        <v>54</v>
      </c>
      <c r="N279" s="10" t="s">
        <v>4525</v>
      </c>
      <c r="O279" s="10">
        <v>24</v>
      </c>
      <c r="P279" s="10" t="b">
        <v>0</v>
      </c>
      <c r="Q279" s="10" t="b">
        <v>0</v>
      </c>
      <c r="R279" s="10" t="b">
        <v>0</v>
      </c>
      <c r="S279" s="10">
        <v>0.3</v>
      </c>
      <c r="T279" s="10">
        <v>0.42499999999999999</v>
      </c>
      <c r="U279" s="10">
        <v>0.11</v>
      </c>
      <c r="V279" s="10">
        <v>0.57199999999999995</v>
      </c>
      <c r="W279" s="10">
        <v>5.3999999999999999E-2</v>
      </c>
    </row>
    <row r="280" spans="1:23" s="10" customFormat="1" x14ac:dyDescent="0.35">
      <c r="A280" s="10" t="s">
        <v>269</v>
      </c>
      <c r="B280" s="10" t="s">
        <v>270</v>
      </c>
      <c r="C280" s="10" t="s">
        <v>271</v>
      </c>
      <c r="D280" s="10" t="s">
        <v>259</v>
      </c>
      <c r="E280" s="10" t="s">
        <v>30</v>
      </c>
      <c r="F280" s="10" t="s">
        <v>4527</v>
      </c>
      <c r="G280" s="10" t="s">
        <v>273</v>
      </c>
      <c r="H280" s="10" t="b">
        <v>0</v>
      </c>
      <c r="I280" s="10" t="b">
        <v>0</v>
      </c>
      <c r="J280" s="10" t="s">
        <v>4524</v>
      </c>
      <c r="K280" s="10" t="s">
        <v>3217</v>
      </c>
      <c r="L280" s="10" t="s">
        <v>4526</v>
      </c>
      <c r="M280" s="10" t="s">
        <v>34</v>
      </c>
      <c r="N280" s="10" t="s">
        <v>4528</v>
      </c>
      <c r="O280" s="10">
        <v>24</v>
      </c>
      <c r="P280" s="10" t="b">
        <v>0</v>
      </c>
      <c r="Q280" s="10" t="b">
        <v>0</v>
      </c>
      <c r="R280" s="10" t="b">
        <v>0</v>
      </c>
      <c r="S280" s="10">
        <v>0.13100000000000001</v>
      </c>
      <c r="T280" s="10">
        <v>2.7E-2</v>
      </c>
      <c r="U280" s="10">
        <v>-0.10100000000000001</v>
      </c>
      <c r="V280" s="10">
        <v>0.52300000000000002</v>
      </c>
      <c r="W280" s="10">
        <v>3.6999999999999998E-2</v>
      </c>
    </row>
    <row r="281" spans="1:23" s="10" customFormat="1" x14ac:dyDescent="0.35">
      <c r="A281" s="10" t="s">
        <v>424</v>
      </c>
      <c r="B281" s="10" t="s">
        <v>425</v>
      </c>
      <c r="C281" s="10" t="s">
        <v>426</v>
      </c>
      <c r="D281" s="10">
        <v>7</v>
      </c>
      <c r="E281" s="10" t="s">
        <v>30</v>
      </c>
      <c r="F281" s="10" t="s">
        <v>4529</v>
      </c>
      <c r="G281" s="10" t="s">
        <v>4530</v>
      </c>
      <c r="H281" s="10" t="b">
        <v>1</v>
      </c>
      <c r="I281" s="10" t="b">
        <v>0</v>
      </c>
      <c r="J281" s="10" t="s">
        <v>4531</v>
      </c>
      <c r="K281" s="10" t="s">
        <v>4124</v>
      </c>
      <c r="L281" s="10" t="s">
        <v>4532</v>
      </c>
      <c r="M281" s="10" t="s">
        <v>354</v>
      </c>
      <c r="N281" s="10" t="s">
        <v>4533</v>
      </c>
      <c r="O281" s="10">
        <v>63</v>
      </c>
      <c r="P281" s="10" t="b">
        <v>0</v>
      </c>
      <c r="Q281" s="10" t="b">
        <v>0</v>
      </c>
      <c r="R281" s="10" t="b">
        <v>0</v>
      </c>
      <c r="S281" s="10">
        <v>0.191</v>
      </c>
      <c r="T281" s="10">
        <v>8.4000000000000005E-2</v>
      </c>
      <c r="U281" s="10">
        <v>-0.10299999999999999</v>
      </c>
      <c r="V281" s="10">
        <v>0.54200000000000004</v>
      </c>
      <c r="W281" s="10">
        <v>4.8000000000000001E-2</v>
      </c>
    </row>
    <row r="282" spans="1:23" s="10" customFormat="1" x14ac:dyDescent="0.35">
      <c r="A282" s="10" t="s">
        <v>424</v>
      </c>
      <c r="B282" s="10" t="s">
        <v>425</v>
      </c>
      <c r="C282" s="10" t="s">
        <v>426</v>
      </c>
      <c r="D282" s="10">
        <v>7</v>
      </c>
      <c r="E282" s="10" t="s">
        <v>30</v>
      </c>
      <c r="F282" s="10" t="s">
        <v>4529</v>
      </c>
      <c r="G282" s="10" t="s">
        <v>4530</v>
      </c>
      <c r="H282" s="10" t="b">
        <v>1</v>
      </c>
      <c r="I282" s="10" t="b">
        <v>0</v>
      </c>
      <c r="J282" s="10" t="s">
        <v>4531</v>
      </c>
      <c r="K282" s="10" t="s">
        <v>3217</v>
      </c>
      <c r="L282" s="10" t="s">
        <v>4534</v>
      </c>
      <c r="M282" s="10" t="s">
        <v>127</v>
      </c>
      <c r="N282" s="10" t="s">
        <v>4535</v>
      </c>
      <c r="O282" s="10">
        <v>63</v>
      </c>
      <c r="P282" s="10" t="b">
        <v>0</v>
      </c>
      <c r="Q282" s="10" t="b">
        <v>0</v>
      </c>
      <c r="R282" s="10" t="b">
        <v>1</v>
      </c>
      <c r="S282" s="10">
        <v>0.52800000000000002</v>
      </c>
      <c r="T282" s="10">
        <v>0.17100000000000001</v>
      </c>
      <c r="U282" s="10">
        <v>-0.35899999999999999</v>
      </c>
      <c r="V282" s="10">
        <v>1</v>
      </c>
      <c r="W282" s="10">
        <v>0</v>
      </c>
    </row>
    <row r="283" spans="1:23" s="10" customFormat="1" x14ac:dyDescent="0.35">
      <c r="A283" s="10" t="s">
        <v>424</v>
      </c>
      <c r="B283" s="10" t="s">
        <v>425</v>
      </c>
      <c r="C283" s="10" t="s">
        <v>426</v>
      </c>
      <c r="D283" s="10">
        <v>7</v>
      </c>
      <c r="E283" s="10" t="s">
        <v>30</v>
      </c>
      <c r="F283" s="10" t="s">
        <v>427</v>
      </c>
      <c r="G283" s="10" t="s">
        <v>4530</v>
      </c>
      <c r="H283" s="10" t="b">
        <v>1</v>
      </c>
      <c r="I283" s="10" t="b">
        <v>0</v>
      </c>
      <c r="J283" s="10" t="s">
        <v>4532</v>
      </c>
      <c r="K283" s="10" t="s">
        <v>4129</v>
      </c>
      <c r="L283" s="10" t="s">
        <v>4531</v>
      </c>
      <c r="M283" s="10" t="s">
        <v>54</v>
      </c>
      <c r="N283" s="10" t="s">
        <v>4533</v>
      </c>
      <c r="O283" s="10">
        <v>63</v>
      </c>
      <c r="P283" s="10" t="b">
        <v>0</v>
      </c>
      <c r="Q283" s="10" t="b">
        <v>0</v>
      </c>
      <c r="R283" s="10" t="b">
        <v>0</v>
      </c>
      <c r="S283" s="10">
        <v>0.33900000000000002</v>
      </c>
      <c r="T283" s="10">
        <v>0.151</v>
      </c>
      <c r="U283" s="10">
        <v>-0.18</v>
      </c>
      <c r="V283" s="10">
        <v>0.92500000000000004</v>
      </c>
      <c r="W283" s="10">
        <v>3.0000000000000001E-3</v>
      </c>
    </row>
    <row r="284" spans="1:23" s="10" customFormat="1" x14ac:dyDescent="0.35">
      <c r="A284" s="10" t="s">
        <v>424</v>
      </c>
      <c r="B284" s="10" t="s">
        <v>425</v>
      </c>
      <c r="C284" s="10" t="s">
        <v>426</v>
      </c>
      <c r="D284" s="10">
        <v>7</v>
      </c>
      <c r="E284" s="10" t="s">
        <v>30</v>
      </c>
      <c r="F284" s="10" t="s">
        <v>427</v>
      </c>
      <c r="G284" s="10" t="s">
        <v>4530</v>
      </c>
      <c r="H284" s="10" t="b">
        <v>1</v>
      </c>
      <c r="I284" s="10" t="b">
        <v>1</v>
      </c>
      <c r="J284" s="10" t="s">
        <v>4532</v>
      </c>
      <c r="K284" s="10" t="s">
        <v>3217</v>
      </c>
      <c r="L284" s="10" t="s">
        <v>4534</v>
      </c>
      <c r="M284" s="10" t="s">
        <v>34</v>
      </c>
      <c r="N284" s="10" t="s">
        <v>4536</v>
      </c>
      <c r="O284" s="10">
        <v>63</v>
      </c>
      <c r="P284" s="10" t="b">
        <v>0</v>
      </c>
      <c r="Q284" s="10" t="b">
        <v>0</v>
      </c>
      <c r="R284" s="10" t="b">
        <v>1</v>
      </c>
      <c r="S284" s="10">
        <v>0.3</v>
      </c>
      <c r="T284" s="10">
        <v>1.2E-2</v>
      </c>
      <c r="U284" s="10">
        <v>-0.27400000000000002</v>
      </c>
      <c r="V284" s="10">
        <v>1</v>
      </c>
      <c r="W284" s="10">
        <v>0</v>
      </c>
    </row>
    <row r="285" spans="1:23" s="10" customFormat="1" x14ac:dyDescent="0.35">
      <c r="A285" s="10" t="s">
        <v>424</v>
      </c>
      <c r="B285" s="10" t="s">
        <v>425</v>
      </c>
      <c r="C285" s="10" t="s">
        <v>426</v>
      </c>
      <c r="D285" s="10">
        <v>7</v>
      </c>
      <c r="E285" s="10" t="s">
        <v>30</v>
      </c>
      <c r="F285" s="10" t="s">
        <v>4529</v>
      </c>
      <c r="G285" s="10" t="s">
        <v>428</v>
      </c>
      <c r="H285" s="10" t="b">
        <v>1</v>
      </c>
      <c r="I285" s="10" t="b">
        <v>0</v>
      </c>
      <c r="J285" s="10" t="s">
        <v>4531</v>
      </c>
      <c r="K285" s="10" t="s">
        <v>4124</v>
      </c>
      <c r="L285" s="10" t="s">
        <v>4532</v>
      </c>
      <c r="M285" s="10" t="s">
        <v>354</v>
      </c>
      <c r="N285" s="10" t="s">
        <v>4533</v>
      </c>
      <c r="O285" s="10">
        <v>63</v>
      </c>
      <c r="P285" s="10" t="b">
        <v>0</v>
      </c>
      <c r="Q285" s="10" t="b">
        <v>0</v>
      </c>
      <c r="R285" s="10" t="b">
        <v>0</v>
      </c>
      <c r="S285" s="10">
        <v>0.191</v>
      </c>
      <c r="T285" s="10">
        <v>8.4000000000000005E-2</v>
      </c>
      <c r="U285" s="10">
        <v>-0.10299999999999999</v>
      </c>
      <c r="V285" s="10">
        <v>0.54200000000000004</v>
      </c>
      <c r="W285" s="10">
        <v>4.8000000000000001E-2</v>
      </c>
    </row>
    <row r="286" spans="1:23" s="10" customFormat="1" x14ac:dyDescent="0.35">
      <c r="A286" s="10" t="s">
        <v>424</v>
      </c>
      <c r="B286" s="10" t="s">
        <v>425</v>
      </c>
      <c r="C286" s="10" t="s">
        <v>426</v>
      </c>
      <c r="D286" s="10">
        <v>7</v>
      </c>
      <c r="E286" s="10" t="s">
        <v>30</v>
      </c>
      <c r="F286" s="10" t="s">
        <v>4529</v>
      </c>
      <c r="G286" s="10" t="s">
        <v>428</v>
      </c>
      <c r="H286" s="10" t="b">
        <v>1</v>
      </c>
      <c r="I286" s="10" t="b">
        <v>0</v>
      </c>
      <c r="J286" s="10" t="s">
        <v>4531</v>
      </c>
      <c r="K286" s="10" t="s">
        <v>3217</v>
      </c>
      <c r="L286" s="10" t="s">
        <v>4537</v>
      </c>
      <c r="M286" s="10" t="s">
        <v>127</v>
      </c>
      <c r="N286" s="10" t="s">
        <v>4538</v>
      </c>
      <c r="O286" s="10">
        <v>63</v>
      </c>
      <c r="P286" s="10" t="b">
        <v>0</v>
      </c>
      <c r="Q286" s="10" t="b">
        <v>0</v>
      </c>
      <c r="R286" s="10" t="b">
        <v>1</v>
      </c>
      <c r="S286" s="10">
        <v>0.27700000000000002</v>
      </c>
      <c r="T286" s="10">
        <v>0.745</v>
      </c>
      <c r="U286" s="10">
        <v>0.48399999999999999</v>
      </c>
      <c r="V286" s="10">
        <v>1</v>
      </c>
      <c r="W286" s="10">
        <v>0</v>
      </c>
    </row>
    <row r="287" spans="1:23" x14ac:dyDescent="0.35">
      <c r="A287" t="s">
        <v>424</v>
      </c>
      <c r="B287" t="s">
        <v>425</v>
      </c>
      <c r="C287" t="s">
        <v>426</v>
      </c>
      <c r="D287">
        <v>7</v>
      </c>
      <c r="E287" t="s">
        <v>30</v>
      </c>
      <c r="F287" t="s">
        <v>427</v>
      </c>
      <c r="G287" t="s">
        <v>428</v>
      </c>
      <c r="H287" t="b">
        <v>1</v>
      </c>
      <c r="I287" t="b">
        <v>0</v>
      </c>
      <c r="J287" t="s">
        <v>4532</v>
      </c>
      <c r="K287" t="s">
        <v>4129</v>
      </c>
      <c r="L287" t="s">
        <v>4531</v>
      </c>
      <c r="M287" t="s">
        <v>54</v>
      </c>
      <c r="N287" t="s">
        <v>4533</v>
      </c>
      <c r="O287">
        <v>63</v>
      </c>
      <c r="P287" t="b">
        <v>0</v>
      </c>
      <c r="Q287" t="b">
        <v>0</v>
      </c>
      <c r="R287" t="b">
        <v>0</v>
      </c>
      <c r="S287">
        <v>0.33900000000000002</v>
      </c>
      <c r="T287">
        <v>0.151</v>
      </c>
      <c r="U287">
        <v>-0.18</v>
      </c>
      <c r="V287">
        <v>0.92500000000000004</v>
      </c>
      <c r="W287">
        <v>3.0000000000000001E-3</v>
      </c>
    </row>
    <row r="288" spans="1:23" x14ac:dyDescent="0.35">
      <c r="A288" t="s">
        <v>424</v>
      </c>
      <c r="B288" t="s">
        <v>425</v>
      </c>
      <c r="C288" t="s">
        <v>426</v>
      </c>
      <c r="D288">
        <v>7</v>
      </c>
      <c r="E288" t="s">
        <v>30</v>
      </c>
      <c r="F288" t="s">
        <v>427</v>
      </c>
      <c r="G288" t="s">
        <v>428</v>
      </c>
      <c r="H288" t="b">
        <v>1</v>
      </c>
      <c r="I288" t="b">
        <v>0</v>
      </c>
      <c r="J288" t="s">
        <v>4532</v>
      </c>
      <c r="K288" t="s">
        <v>3217</v>
      </c>
      <c r="L288" t="s">
        <v>4537</v>
      </c>
      <c r="M288" t="s">
        <v>34</v>
      </c>
      <c r="N288" t="s">
        <v>430</v>
      </c>
      <c r="O288">
        <v>63</v>
      </c>
      <c r="P288" t="b">
        <v>0</v>
      </c>
      <c r="Q288" t="b">
        <v>0</v>
      </c>
      <c r="R288" t="b">
        <v>1</v>
      </c>
      <c r="S288">
        <v>0.28399999999999997</v>
      </c>
      <c r="T288">
        <v>0.82499999999999996</v>
      </c>
      <c r="U288">
        <v>0.55200000000000005</v>
      </c>
      <c r="V288">
        <v>1</v>
      </c>
      <c r="W288">
        <v>0</v>
      </c>
    </row>
    <row r="289" spans="1:23" x14ac:dyDescent="0.35">
      <c r="A289" t="s">
        <v>1013</v>
      </c>
      <c r="B289" t="s">
        <v>1014</v>
      </c>
      <c r="C289" t="s">
        <v>1015</v>
      </c>
      <c r="D289">
        <v>1</v>
      </c>
      <c r="E289" t="s">
        <v>30</v>
      </c>
      <c r="F289" t="s">
        <v>1016</v>
      </c>
      <c r="G289" t="s">
        <v>1017</v>
      </c>
      <c r="H289" t="b">
        <v>0</v>
      </c>
      <c r="I289" t="b">
        <v>0</v>
      </c>
      <c r="J289" t="s">
        <v>4539</v>
      </c>
      <c r="K289" t="s">
        <v>4124</v>
      </c>
      <c r="L289" t="s">
        <v>4540</v>
      </c>
      <c r="M289" t="s">
        <v>354</v>
      </c>
      <c r="N289" t="s">
        <v>4541</v>
      </c>
      <c r="O289">
        <v>48</v>
      </c>
      <c r="P289" t="b">
        <v>0</v>
      </c>
      <c r="Q289" t="b">
        <v>0</v>
      </c>
      <c r="R289" t="b">
        <v>1</v>
      </c>
      <c r="S289">
        <v>0.64500000000000002</v>
      </c>
      <c r="T289">
        <v>0.86299999999999999</v>
      </c>
      <c r="U289">
        <v>0.214</v>
      </c>
      <c r="V289">
        <v>0.99399999999999999</v>
      </c>
      <c r="W289">
        <v>0</v>
      </c>
    </row>
    <row r="290" spans="1:23" x14ac:dyDescent="0.35">
      <c r="A290" t="s">
        <v>1013</v>
      </c>
      <c r="B290" t="s">
        <v>1014</v>
      </c>
      <c r="C290" t="s">
        <v>1015</v>
      </c>
      <c r="D290">
        <v>1</v>
      </c>
      <c r="E290" t="s">
        <v>30</v>
      </c>
      <c r="F290" t="s">
        <v>1016</v>
      </c>
      <c r="G290" t="s">
        <v>1017</v>
      </c>
      <c r="H290" t="b">
        <v>0</v>
      </c>
      <c r="I290" t="b">
        <v>0</v>
      </c>
      <c r="J290" t="s">
        <v>4539</v>
      </c>
      <c r="K290" t="s">
        <v>3217</v>
      </c>
      <c r="L290" t="s">
        <v>4542</v>
      </c>
      <c r="M290" t="s">
        <v>127</v>
      </c>
      <c r="N290" t="s">
        <v>1018</v>
      </c>
      <c r="O290">
        <v>48</v>
      </c>
      <c r="P290" t="b">
        <v>0</v>
      </c>
      <c r="Q290" t="b">
        <v>0</v>
      </c>
      <c r="R290" t="b">
        <v>1</v>
      </c>
      <c r="S290">
        <v>0.35399999999999998</v>
      </c>
      <c r="T290">
        <v>0.13600000000000001</v>
      </c>
      <c r="U290">
        <v>-0.214</v>
      </c>
      <c r="V290">
        <v>0.99399999999999999</v>
      </c>
      <c r="W290">
        <v>0</v>
      </c>
    </row>
    <row r="291" spans="1:23" x14ac:dyDescent="0.35">
      <c r="A291" t="s">
        <v>1013</v>
      </c>
      <c r="B291" t="s">
        <v>1014</v>
      </c>
      <c r="C291" t="s">
        <v>1015</v>
      </c>
      <c r="D291">
        <v>1</v>
      </c>
      <c r="E291" t="s">
        <v>30</v>
      </c>
      <c r="F291" t="s">
        <v>4543</v>
      </c>
      <c r="G291" t="s">
        <v>1017</v>
      </c>
      <c r="H291" t="b">
        <v>0</v>
      </c>
      <c r="I291" t="b">
        <v>0</v>
      </c>
      <c r="J291" t="s">
        <v>4540</v>
      </c>
      <c r="K291" t="s">
        <v>4129</v>
      </c>
      <c r="L291" t="s">
        <v>4539</v>
      </c>
      <c r="M291" t="s">
        <v>54</v>
      </c>
      <c r="N291" t="s">
        <v>4541</v>
      </c>
      <c r="O291">
        <v>48</v>
      </c>
      <c r="P291" t="b">
        <v>0</v>
      </c>
      <c r="Q291" t="b">
        <v>0</v>
      </c>
      <c r="R291" t="b">
        <v>0</v>
      </c>
      <c r="S291">
        <v>0.73299999999999998</v>
      </c>
      <c r="T291">
        <v>0.89400000000000002</v>
      </c>
      <c r="U291">
        <v>0.153</v>
      </c>
      <c r="V291">
        <v>0.86899999999999999</v>
      </c>
      <c r="W291">
        <v>3.0000000000000001E-3</v>
      </c>
    </row>
    <row r="292" spans="1:23" x14ac:dyDescent="0.35">
      <c r="A292" t="s">
        <v>1013</v>
      </c>
      <c r="B292" t="s">
        <v>1014</v>
      </c>
      <c r="C292" t="s">
        <v>1015</v>
      </c>
      <c r="D292">
        <v>1</v>
      </c>
      <c r="E292" t="s">
        <v>30</v>
      </c>
      <c r="F292" t="s">
        <v>4543</v>
      </c>
      <c r="G292" t="s">
        <v>1017</v>
      </c>
      <c r="H292" t="b">
        <v>0</v>
      </c>
      <c r="I292" t="b">
        <v>0</v>
      </c>
      <c r="J292" t="s">
        <v>4540</v>
      </c>
      <c r="K292" t="s">
        <v>3217</v>
      </c>
      <c r="L292" t="s">
        <v>4542</v>
      </c>
      <c r="M292" t="s">
        <v>34</v>
      </c>
      <c r="N292" t="s">
        <v>4544</v>
      </c>
      <c r="O292">
        <v>48</v>
      </c>
      <c r="P292" t="b">
        <v>0</v>
      </c>
      <c r="Q292" t="b">
        <v>0</v>
      </c>
      <c r="R292" t="b">
        <v>0</v>
      </c>
      <c r="S292">
        <v>0.20899999999999999</v>
      </c>
      <c r="T292">
        <v>7.3999999999999996E-2</v>
      </c>
      <c r="U292">
        <v>-0.128</v>
      </c>
      <c r="V292">
        <v>0.749</v>
      </c>
      <c r="W292">
        <v>1.2E-2</v>
      </c>
    </row>
    <row r="293" spans="1:23" x14ac:dyDescent="0.35">
      <c r="A293" t="s">
        <v>1096</v>
      </c>
      <c r="B293" t="s">
        <v>1097</v>
      </c>
      <c r="C293" t="s">
        <v>1098</v>
      </c>
      <c r="D293">
        <v>1</v>
      </c>
      <c r="E293" t="s">
        <v>39</v>
      </c>
      <c r="F293" t="s">
        <v>1099</v>
      </c>
      <c r="G293" t="s">
        <v>1100</v>
      </c>
      <c r="H293" t="b">
        <v>0</v>
      </c>
      <c r="I293" t="b">
        <v>0</v>
      </c>
      <c r="J293" t="s">
        <v>4545</v>
      </c>
      <c r="K293" t="s">
        <v>4124</v>
      </c>
      <c r="L293" t="s">
        <v>4546</v>
      </c>
      <c r="M293" t="s">
        <v>354</v>
      </c>
      <c r="N293" t="s">
        <v>1101</v>
      </c>
      <c r="O293">
        <v>95</v>
      </c>
      <c r="P293" t="b">
        <v>0</v>
      </c>
      <c r="Q293" t="b">
        <v>0</v>
      </c>
      <c r="R293" t="b">
        <v>1</v>
      </c>
      <c r="S293">
        <v>0.61299999999999999</v>
      </c>
      <c r="T293">
        <v>0.78800000000000003</v>
      </c>
      <c r="U293">
        <v>0.17699999999999999</v>
      </c>
      <c r="V293">
        <v>0.97099999999999997</v>
      </c>
      <c r="W293">
        <v>0</v>
      </c>
    </row>
    <row r="294" spans="1:23" x14ac:dyDescent="0.35">
      <c r="A294" s="2" t="s">
        <v>1096</v>
      </c>
      <c r="B294" s="2" t="s">
        <v>1097</v>
      </c>
      <c r="C294" s="2" t="s">
        <v>1098</v>
      </c>
      <c r="D294" s="2">
        <v>1</v>
      </c>
      <c r="E294" s="2" t="s">
        <v>39</v>
      </c>
      <c r="F294" s="2" t="s">
        <v>1099</v>
      </c>
      <c r="G294" s="2" t="s">
        <v>1100</v>
      </c>
      <c r="H294" s="2" t="b">
        <v>0</v>
      </c>
      <c r="I294" s="2" t="b">
        <v>0</v>
      </c>
      <c r="J294" s="2" t="s">
        <v>4545</v>
      </c>
      <c r="K294" s="2" t="s">
        <v>3217</v>
      </c>
      <c r="L294" s="2" t="s">
        <v>4547</v>
      </c>
      <c r="M294" s="2" t="s">
        <v>127</v>
      </c>
      <c r="N294" s="2" t="s">
        <v>4548</v>
      </c>
      <c r="O294" s="2">
        <v>95</v>
      </c>
      <c r="P294" s="2" t="b">
        <v>0</v>
      </c>
      <c r="Q294" s="2" t="b">
        <v>0</v>
      </c>
      <c r="R294" s="2" t="b">
        <v>0</v>
      </c>
      <c r="S294" s="2">
        <v>0.30399999999999999</v>
      </c>
      <c r="T294" s="2">
        <v>0.153</v>
      </c>
      <c r="U294" s="2">
        <v>-0.153</v>
      </c>
      <c r="V294" s="2">
        <v>0.88</v>
      </c>
      <c r="W294" s="2">
        <v>1E-3</v>
      </c>
    </row>
    <row r="295" spans="1:23" x14ac:dyDescent="0.35">
      <c r="A295" t="s">
        <v>1096</v>
      </c>
      <c r="B295" t="s">
        <v>1097</v>
      </c>
      <c r="C295" t="s">
        <v>1098</v>
      </c>
      <c r="D295">
        <v>1</v>
      </c>
      <c r="E295" t="s">
        <v>39</v>
      </c>
      <c r="F295" t="s">
        <v>4549</v>
      </c>
      <c r="G295" t="s">
        <v>1100</v>
      </c>
      <c r="H295" t="b">
        <v>0</v>
      </c>
      <c r="I295" t="b">
        <v>0</v>
      </c>
      <c r="J295" t="s">
        <v>4546</v>
      </c>
      <c r="K295" t="s">
        <v>4129</v>
      </c>
      <c r="L295" t="s">
        <v>4545</v>
      </c>
      <c r="M295" t="s">
        <v>54</v>
      </c>
      <c r="N295" t="s">
        <v>1101</v>
      </c>
      <c r="O295">
        <v>95</v>
      </c>
      <c r="P295" t="b">
        <v>0</v>
      </c>
      <c r="Q295" t="b">
        <v>0</v>
      </c>
      <c r="R295" t="b">
        <v>0</v>
      </c>
      <c r="S295">
        <v>0.58499999999999996</v>
      </c>
      <c r="T295">
        <v>0.72599999999999998</v>
      </c>
      <c r="U295">
        <v>0.14599999999999999</v>
      </c>
      <c r="V295">
        <v>0.85</v>
      </c>
      <c r="W295">
        <v>4.0000000000000001E-3</v>
      </c>
    </row>
    <row r="296" spans="1:23" x14ac:dyDescent="0.35">
      <c r="A296" t="s">
        <v>1096</v>
      </c>
      <c r="B296" t="s">
        <v>1097</v>
      </c>
      <c r="C296" t="s">
        <v>1098</v>
      </c>
      <c r="D296">
        <v>1</v>
      </c>
      <c r="E296" t="s">
        <v>39</v>
      </c>
      <c r="F296" t="s">
        <v>4549</v>
      </c>
      <c r="G296" t="s">
        <v>1100</v>
      </c>
      <c r="H296" t="b">
        <v>0</v>
      </c>
      <c r="I296" t="b">
        <v>0</v>
      </c>
      <c r="J296" t="s">
        <v>4546</v>
      </c>
      <c r="K296" t="s">
        <v>3217</v>
      </c>
      <c r="L296" t="s">
        <v>4547</v>
      </c>
      <c r="M296" t="s">
        <v>34</v>
      </c>
      <c r="N296" t="s">
        <v>4550</v>
      </c>
      <c r="O296">
        <v>95</v>
      </c>
      <c r="P296" t="b">
        <v>0</v>
      </c>
      <c r="Q296" t="b">
        <v>0</v>
      </c>
      <c r="R296" t="b">
        <v>0</v>
      </c>
      <c r="S296">
        <v>0.30399999999999999</v>
      </c>
      <c r="T296">
        <v>0.17399999999999999</v>
      </c>
      <c r="U296">
        <v>-0.13100000000000001</v>
      </c>
      <c r="V296">
        <v>0.76600000000000001</v>
      </c>
      <c r="W296">
        <v>7.0000000000000001E-3</v>
      </c>
    </row>
    <row r="297" spans="1:23" x14ac:dyDescent="0.35">
      <c r="A297" t="s">
        <v>1164</v>
      </c>
      <c r="B297" t="s">
        <v>1165</v>
      </c>
      <c r="C297" t="s">
        <v>1166</v>
      </c>
      <c r="D297">
        <v>2</v>
      </c>
      <c r="E297" t="s">
        <v>30</v>
      </c>
      <c r="F297" t="s">
        <v>4551</v>
      </c>
      <c r="G297" t="s">
        <v>4552</v>
      </c>
      <c r="H297" t="b">
        <v>1</v>
      </c>
      <c r="I297" t="b">
        <v>0</v>
      </c>
      <c r="J297" t="s">
        <v>3605</v>
      </c>
      <c r="K297" t="s">
        <v>4124</v>
      </c>
      <c r="L297" t="s">
        <v>3602</v>
      </c>
      <c r="M297" t="s">
        <v>354</v>
      </c>
      <c r="N297" t="s">
        <v>3606</v>
      </c>
      <c r="O297">
        <v>120</v>
      </c>
      <c r="P297" t="b">
        <v>0</v>
      </c>
      <c r="Q297" t="b">
        <v>0</v>
      </c>
      <c r="R297" t="b">
        <v>1</v>
      </c>
      <c r="S297">
        <v>3.1E-2</v>
      </c>
      <c r="T297">
        <v>0.219</v>
      </c>
      <c r="U297">
        <v>0.187</v>
      </c>
      <c r="V297">
        <v>0.98199999999999998</v>
      </c>
      <c r="W297">
        <v>0</v>
      </c>
    </row>
    <row r="298" spans="1:23" x14ac:dyDescent="0.35">
      <c r="A298" t="s">
        <v>1164</v>
      </c>
      <c r="B298" t="s">
        <v>1165</v>
      </c>
      <c r="C298" t="s">
        <v>1166</v>
      </c>
      <c r="D298">
        <v>2</v>
      </c>
      <c r="E298" t="s">
        <v>30</v>
      </c>
      <c r="F298" t="s">
        <v>4551</v>
      </c>
      <c r="G298" t="s">
        <v>4552</v>
      </c>
      <c r="H298" t="b">
        <v>1</v>
      </c>
      <c r="I298" t="b">
        <v>0</v>
      </c>
      <c r="J298" t="s">
        <v>3605</v>
      </c>
      <c r="K298" t="s">
        <v>3217</v>
      </c>
      <c r="L298" t="s">
        <v>4553</v>
      </c>
      <c r="M298" t="s">
        <v>127</v>
      </c>
      <c r="N298" t="s">
        <v>4554</v>
      </c>
      <c r="O298">
        <v>120</v>
      </c>
      <c r="P298" t="b">
        <v>0</v>
      </c>
      <c r="Q298" t="b">
        <v>0</v>
      </c>
      <c r="R298" t="b">
        <v>0</v>
      </c>
      <c r="S298">
        <v>0.88700000000000001</v>
      </c>
      <c r="T298">
        <v>0.7</v>
      </c>
      <c r="U298">
        <v>-0.17799999999999999</v>
      </c>
      <c r="V298">
        <v>0.94499999999999995</v>
      </c>
      <c r="W298">
        <v>1E-3</v>
      </c>
    </row>
    <row r="299" spans="1:23" x14ac:dyDescent="0.35">
      <c r="A299" t="s">
        <v>1164</v>
      </c>
      <c r="B299" t="s">
        <v>1165</v>
      </c>
      <c r="C299" t="s">
        <v>1166</v>
      </c>
      <c r="D299">
        <v>2</v>
      </c>
      <c r="E299" t="s">
        <v>30</v>
      </c>
      <c r="F299" t="s">
        <v>3600</v>
      </c>
      <c r="G299" t="s">
        <v>4552</v>
      </c>
      <c r="H299" t="b">
        <v>1</v>
      </c>
      <c r="I299" t="b">
        <v>0</v>
      </c>
      <c r="J299" t="s">
        <v>3602</v>
      </c>
      <c r="K299" t="s">
        <v>4129</v>
      </c>
      <c r="L299" t="s">
        <v>3605</v>
      </c>
      <c r="M299" t="s">
        <v>54</v>
      </c>
      <c r="N299" t="s">
        <v>3606</v>
      </c>
      <c r="O299">
        <v>120</v>
      </c>
      <c r="P299" t="b">
        <v>0</v>
      </c>
      <c r="Q299" t="b">
        <v>0</v>
      </c>
      <c r="R299" t="b">
        <v>0</v>
      </c>
      <c r="S299">
        <v>1.2E-2</v>
      </c>
      <c r="T299">
        <v>0.11899999999999999</v>
      </c>
      <c r="U299">
        <v>9.1999999999999998E-2</v>
      </c>
      <c r="V299">
        <v>0.435</v>
      </c>
      <c r="W299">
        <v>6.0999999999999999E-2</v>
      </c>
    </row>
    <row r="300" spans="1:23" x14ac:dyDescent="0.35">
      <c r="A300" t="s">
        <v>1164</v>
      </c>
      <c r="B300" t="s">
        <v>1165</v>
      </c>
      <c r="C300" t="s">
        <v>1166</v>
      </c>
      <c r="D300">
        <v>2</v>
      </c>
      <c r="E300" t="s">
        <v>30</v>
      </c>
      <c r="F300" t="s">
        <v>3600</v>
      </c>
      <c r="G300" t="s">
        <v>4552</v>
      </c>
      <c r="H300" t="b">
        <v>1</v>
      </c>
      <c r="I300" t="b">
        <v>0</v>
      </c>
      <c r="J300" t="s">
        <v>3602</v>
      </c>
      <c r="K300" t="s">
        <v>3217</v>
      </c>
      <c r="L300" t="s">
        <v>4553</v>
      </c>
      <c r="M300" t="s">
        <v>34</v>
      </c>
      <c r="N300" t="s">
        <v>4555</v>
      </c>
      <c r="O300">
        <v>120</v>
      </c>
      <c r="P300" t="b">
        <v>0</v>
      </c>
      <c r="Q300" t="b">
        <v>0</v>
      </c>
      <c r="R300" t="b">
        <v>0</v>
      </c>
      <c r="S300">
        <v>2.1999999999999999E-2</v>
      </c>
      <c r="T300">
        <v>0.16800000000000001</v>
      </c>
      <c r="U300">
        <v>0.14399999999999999</v>
      </c>
      <c r="V300">
        <v>0.89100000000000001</v>
      </c>
      <c r="W300">
        <v>0</v>
      </c>
    </row>
    <row r="301" spans="1:23" x14ac:dyDescent="0.35">
      <c r="A301" t="s">
        <v>1195</v>
      </c>
      <c r="B301" t="s">
        <v>1196</v>
      </c>
      <c r="C301" t="s">
        <v>1197</v>
      </c>
      <c r="D301">
        <v>2</v>
      </c>
      <c r="E301" t="s">
        <v>39</v>
      </c>
      <c r="F301" t="s">
        <v>1198</v>
      </c>
      <c r="G301" t="s">
        <v>1199</v>
      </c>
      <c r="H301" t="b">
        <v>1</v>
      </c>
      <c r="I301" t="b">
        <v>0</v>
      </c>
      <c r="J301" t="s">
        <v>4556</v>
      </c>
      <c r="K301" t="s">
        <v>4124</v>
      </c>
      <c r="L301" t="s">
        <v>4557</v>
      </c>
      <c r="M301" t="s">
        <v>354</v>
      </c>
      <c r="N301" t="s">
        <v>1201</v>
      </c>
      <c r="O301">
        <v>207</v>
      </c>
      <c r="P301" t="b">
        <v>0</v>
      </c>
      <c r="Q301" t="b">
        <v>0</v>
      </c>
      <c r="R301" t="b">
        <v>1</v>
      </c>
      <c r="S301">
        <v>8.6999999999999994E-2</v>
      </c>
      <c r="T301">
        <v>0.84699999999999998</v>
      </c>
      <c r="U301">
        <v>0.78600000000000003</v>
      </c>
      <c r="V301">
        <v>1</v>
      </c>
      <c r="W301">
        <v>0</v>
      </c>
    </row>
    <row r="302" spans="1:23" x14ac:dyDescent="0.35">
      <c r="A302" t="s">
        <v>1195</v>
      </c>
      <c r="B302" t="s">
        <v>1196</v>
      </c>
      <c r="C302" t="s">
        <v>1197</v>
      </c>
      <c r="D302">
        <v>2</v>
      </c>
      <c r="E302" t="s">
        <v>39</v>
      </c>
      <c r="F302" t="s">
        <v>1198</v>
      </c>
      <c r="G302" t="s">
        <v>1199</v>
      </c>
      <c r="H302" t="b">
        <v>1</v>
      </c>
      <c r="I302" t="b">
        <v>0</v>
      </c>
      <c r="J302" t="s">
        <v>4556</v>
      </c>
      <c r="K302" t="s">
        <v>3217</v>
      </c>
      <c r="L302" t="s">
        <v>4558</v>
      </c>
      <c r="M302" t="s">
        <v>127</v>
      </c>
      <c r="N302" t="s">
        <v>4559</v>
      </c>
      <c r="O302">
        <v>207</v>
      </c>
      <c r="P302" t="b">
        <v>0</v>
      </c>
      <c r="Q302" t="b">
        <v>0</v>
      </c>
      <c r="R302" t="b">
        <v>0</v>
      </c>
      <c r="S302">
        <v>0</v>
      </c>
      <c r="T302">
        <v>0.04</v>
      </c>
      <c r="U302">
        <v>2E-3</v>
      </c>
      <c r="V302">
        <v>0</v>
      </c>
      <c r="W302">
        <v>0.94299999999999995</v>
      </c>
    </row>
    <row r="303" spans="1:23" x14ac:dyDescent="0.35">
      <c r="A303" t="s">
        <v>1195</v>
      </c>
      <c r="B303" t="s">
        <v>1196</v>
      </c>
      <c r="C303" t="s">
        <v>1197</v>
      </c>
      <c r="D303">
        <v>2</v>
      </c>
      <c r="E303" t="s">
        <v>39</v>
      </c>
      <c r="F303" t="s">
        <v>4560</v>
      </c>
      <c r="G303" t="s">
        <v>1199</v>
      </c>
      <c r="H303" t="b">
        <v>1</v>
      </c>
      <c r="I303" t="b">
        <v>0</v>
      </c>
      <c r="J303" t="s">
        <v>4557</v>
      </c>
      <c r="K303" t="s">
        <v>4129</v>
      </c>
      <c r="L303" t="s">
        <v>4556</v>
      </c>
      <c r="M303" t="s">
        <v>54</v>
      </c>
      <c r="N303" t="s">
        <v>1201</v>
      </c>
      <c r="O303">
        <v>207</v>
      </c>
      <c r="P303" t="b">
        <v>0</v>
      </c>
      <c r="Q303" t="b">
        <v>0</v>
      </c>
      <c r="R303" t="b">
        <v>1</v>
      </c>
      <c r="S303">
        <v>7.4999999999999997E-2</v>
      </c>
      <c r="T303">
        <v>0.64700000000000002</v>
      </c>
      <c r="U303">
        <v>0.56999999999999995</v>
      </c>
      <c r="V303">
        <v>1</v>
      </c>
      <c r="W303">
        <v>0</v>
      </c>
    </row>
    <row r="304" spans="1:23" x14ac:dyDescent="0.35">
      <c r="A304" t="s">
        <v>1195</v>
      </c>
      <c r="B304" t="s">
        <v>1196</v>
      </c>
      <c r="C304" t="s">
        <v>1197</v>
      </c>
      <c r="D304">
        <v>2</v>
      </c>
      <c r="E304" t="s">
        <v>39</v>
      </c>
      <c r="F304" t="s">
        <v>4560</v>
      </c>
      <c r="G304" t="s">
        <v>1199</v>
      </c>
      <c r="H304" t="b">
        <v>1</v>
      </c>
      <c r="I304" t="b">
        <v>0</v>
      </c>
      <c r="J304" t="s">
        <v>4557</v>
      </c>
      <c r="K304" t="s">
        <v>3217</v>
      </c>
      <c r="L304" t="s">
        <v>4558</v>
      </c>
      <c r="M304" t="s">
        <v>34</v>
      </c>
      <c r="N304" t="s">
        <v>4561</v>
      </c>
      <c r="O304">
        <v>207</v>
      </c>
      <c r="P304" t="b">
        <v>0</v>
      </c>
      <c r="Q304" t="b">
        <v>0</v>
      </c>
      <c r="R304" t="b">
        <v>1</v>
      </c>
      <c r="S304">
        <v>0.74099999999999999</v>
      </c>
      <c r="T304">
        <v>0.159</v>
      </c>
      <c r="U304">
        <v>-0.58799999999999997</v>
      </c>
      <c r="V304">
        <v>1</v>
      </c>
      <c r="W304">
        <v>0</v>
      </c>
    </row>
    <row r="305" spans="1:23" x14ac:dyDescent="0.35">
      <c r="A305" t="s">
        <v>1227</v>
      </c>
      <c r="B305" t="s">
        <v>1228</v>
      </c>
      <c r="C305" t="s">
        <v>1229</v>
      </c>
      <c r="D305" t="s">
        <v>259</v>
      </c>
      <c r="E305" t="s">
        <v>30</v>
      </c>
      <c r="F305" t="s">
        <v>4562</v>
      </c>
      <c r="G305" t="s">
        <v>4563</v>
      </c>
      <c r="H305" t="b">
        <v>1</v>
      </c>
      <c r="I305" t="b">
        <v>0</v>
      </c>
      <c r="J305" t="s">
        <v>4564</v>
      </c>
      <c r="K305" t="s">
        <v>4124</v>
      </c>
      <c r="L305" t="s">
        <v>4565</v>
      </c>
      <c r="M305" t="s">
        <v>354</v>
      </c>
      <c r="N305" t="s">
        <v>4566</v>
      </c>
      <c r="O305">
        <v>659</v>
      </c>
      <c r="P305" t="b">
        <v>0</v>
      </c>
      <c r="Q305" t="b">
        <v>0</v>
      </c>
      <c r="R305" t="b">
        <v>0</v>
      </c>
      <c r="S305">
        <v>0.63400000000000001</v>
      </c>
      <c r="T305">
        <v>0.63300000000000001</v>
      </c>
      <c r="U305">
        <v>-1E-3</v>
      </c>
      <c r="V305">
        <v>1.6E-2</v>
      </c>
      <c r="W305">
        <v>0.627</v>
      </c>
    </row>
    <row r="306" spans="1:23" x14ac:dyDescent="0.35">
      <c r="A306" t="s">
        <v>1227</v>
      </c>
      <c r="B306" t="s">
        <v>1228</v>
      </c>
      <c r="C306" t="s">
        <v>1229</v>
      </c>
      <c r="D306" t="s">
        <v>259</v>
      </c>
      <c r="E306" t="s">
        <v>30</v>
      </c>
      <c r="F306" t="s">
        <v>4562</v>
      </c>
      <c r="G306" t="s">
        <v>4563</v>
      </c>
      <c r="H306" t="b">
        <v>1</v>
      </c>
      <c r="I306" t="b">
        <v>0</v>
      </c>
      <c r="J306" t="s">
        <v>4564</v>
      </c>
      <c r="K306" t="s">
        <v>3217</v>
      </c>
      <c r="L306" t="s">
        <v>4567</v>
      </c>
      <c r="M306" t="s">
        <v>127</v>
      </c>
      <c r="N306" t="s">
        <v>4568</v>
      </c>
      <c r="O306">
        <v>659</v>
      </c>
      <c r="P306" t="b">
        <v>0</v>
      </c>
      <c r="Q306" t="b">
        <v>0</v>
      </c>
      <c r="R306" t="b">
        <v>0</v>
      </c>
      <c r="S306">
        <v>0.33500000000000002</v>
      </c>
      <c r="T306">
        <v>0.32900000000000001</v>
      </c>
      <c r="U306">
        <v>-3.0000000000000001E-3</v>
      </c>
      <c r="V306">
        <v>1.6E-2</v>
      </c>
      <c r="W306">
        <v>0.63</v>
      </c>
    </row>
    <row r="307" spans="1:23" x14ac:dyDescent="0.35">
      <c r="A307" t="s">
        <v>1227</v>
      </c>
      <c r="B307" t="s">
        <v>1228</v>
      </c>
      <c r="C307" t="s">
        <v>1229</v>
      </c>
      <c r="D307" t="s">
        <v>259</v>
      </c>
      <c r="E307" t="s">
        <v>30</v>
      </c>
      <c r="F307" t="s">
        <v>4569</v>
      </c>
      <c r="G307" t="s">
        <v>4563</v>
      </c>
      <c r="H307" t="b">
        <v>1</v>
      </c>
      <c r="I307" t="b">
        <v>0</v>
      </c>
      <c r="J307" t="s">
        <v>4565</v>
      </c>
      <c r="K307" t="s">
        <v>4129</v>
      </c>
      <c r="L307" t="s">
        <v>4564</v>
      </c>
      <c r="M307" t="s">
        <v>54</v>
      </c>
      <c r="N307" t="s">
        <v>4566</v>
      </c>
      <c r="O307">
        <v>659</v>
      </c>
      <c r="P307" t="b">
        <v>0</v>
      </c>
      <c r="Q307" t="b">
        <v>0</v>
      </c>
      <c r="R307" t="b">
        <v>0</v>
      </c>
      <c r="S307">
        <v>0.39600000000000002</v>
      </c>
      <c r="T307">
        <v>0.55600000000000005</v>
      </c>
      <c r="U307">
        <v>0.159</v>
      </c>
      <c r="V307">
        <v>0.876</v>
      </c>
      <c r="W307">
        <v>4.0000000000000001E-3</v>
      </c>
    </row>
    <row r="308" spans="1:23" x14ac:dyDescent="0.35">
      <c r="A308" t="s">
        <v>1227</v>
      </c>
      <c r="B308" t="s">
        <v>1228</v>
      </c>
      <c r="C308" t="s">
        <v>1229</v>
      </c>
      <c r="D308" t="s">
        <v>259</v>
      </c>
      <c r="E308" t="s">
        <v>30</v>
      </c>
      <c r="F308" t="s">
        <v>4569</v>
      </c>
      <c r="G308" t="s">
        <v>4563</v>
      </c>
      <c r="H308" t="b">
        <v>1</v>
      </c>
      <c r="I308" t="b">
        <v>0</v>
      </c>
      <c r="J308" t="s">
        <v>4565</v>
      </c>
      <c r="K308" t="s">
        <v>3217</v>
      </c>
      <c r="L308" t="s">
        <v>4567</v>
      </c>
      <c r="M308" t="s">
        <v>34</v>
      </c>
      <c r="N308" t="s">
        <v>4570</v>
      </c>
      <c r="O308">
        <v>659</v>
      </c>
      <c r="P308" t="b">
        <v>0</v>
      </c>
      <c r="Q308" t="b">
        <v>0</v>
      </c>
      <c r="R308" t="b">
        <v>0</v>
      </c>
      <c r="S308">
        <v>0.60299999999999998</v>
      </c>
      <c r="T308">
        <v>0.443</v>
      </c>
      <c r="U308">
        <v>-0.159</v>
      </c>
      <c r="V308">
        <v>0.879</v>
      </c>
      <c r="W308">
        <v>4.0000000000000001E-3</v>
      </c>
    </row>
    <row r="309" spans="1:23" x14ac:dyDescent="0.35">
      <c r="A309" t="s">
        <v>519</v>
      </c>
      <c r="B309" t="s">
        <v>520</v>
      </c>
      <c r="C309" t="s">
        <v>521</v>
      </c>
      <c r="D309">
        <v>1</v>
      </c>
      <c r="E309" t="s">
        <v>39</v>
      </c>
      <c r="F309" t="s">
        <v>4571</v>
      </c>
      <c r="G309" t="s">
        <v>523</v>
      </c>
      <c r="H309" t="b">
        <v>1</v>
      </c>
      <c r="I309" t="b">
        <v>1</v>
      </c>
      <c r="J309" t="s">
        <v>4572</v>
      </c>
      <c r="K309" t="s">
        <v>4124</v>
      </c>
      <c r="L309">
        <f>-1-79812276</f>
        <v>-79812277</v>
      </c>
      <c r="M309" t="s">
        <v>354</v>
      </c>
      <c r="N309" t="s">
        <v>4573</v>
      </c>
      <c r="O309">
        <v>364</v>
      </c>
      <c r="P309" t="b">
        <v>0</v>
      </c>
      <c r="Q309" t="b">
        <v>0</v>
      </c>
      <c r="R309" t="b">
        <v>0</v>
      </c>
      <c r="S309">
        <v>0.73599999999999999</v>
      </c>
      <c r="T309">
        <v>0.53100000000000003</v>
      </c>
      <c r="U309">
        <v>-0.186</v>
      </c>
      <c r="V309">
        <v>0.90700000000000003</v>
      </c>
      <c r="W309">
        <v>4.0000000000000001E-3</v>
      </c>
    </row>
    <row r="310" spans="1:23" x14ac:dyDescent="0.35">
      <c r="A310" t="s">
        <v>519</v>
      </c>
      <c r="B310" t="s">
        <v>520</v>
      </c>
      <c r="C310" t="s">
        <v>521</v>
      </c>
      <c r="D310">
        <v>1</v>
      </c>
      <c r="E310" t="s">
        <v>39</v>
      </c>
      <c r="F310" t="s">
        <v>4571</v>
      </c>
      <c r="G310" t="s">
        <v>523</v>
      </c>
      <c r="H310" t="b">
        <v>1</v>
      </c>
      <c r="I310" t="b">
        <v>1</v>
      </c>
      <c r="J310" t="s">
        <v>4572</v>
      </c>
      <c r="K310" t="s">
        <v>3217</v>
      </c>
      <c r="L310" t="s">
        <v>4574</v>
      </c>
      <c r="M310" t="s">
        <v>127</v>
      </c>
      <c r="N310" t="s">
        <v>4575</v>
      </c>
      <c r="O310">
        <v>364</v>
      </c>
      <c r="P310" t="b">
        <v>0</v>
      </c>
      <c r="Q310" t="b">
        <v>0</v>
      </c>
      <c r="R310" t="b">
        <v>0</v>
      </c>
      <c r="S310">
        <v>0.26400000000000001</v>
      </c>
      <c r="T310">
        <v>0.46899999999999997</v>
      </c>
      <c r="U310">
        <v>0.186</v>
      </c>
      <c r="V310">
        <v>0.90700000000000003</v>
      </c>
      <c r="W310">
        <v>4.0000000000000001E-3</v>
      </c>
    </row>
    <row r="311" spans="1:23" x14ac:dyDescent="0.35">
      <c r="A311" t="s">
        <v>519</v>
      </c>
      <c r="B311" t="s">
        <v>520</v>
      </c>
      <c r="C311" t="s">
        <v>521</v>
      </c>
      <c r="D311">
        <v>1</v>
      </c>
      <c r="E311" t="s">
        <v>39</v>
      </c>
      <c r="F311" t="s">
        <v>522</v>
      </c>
      <c r="G311" t="s">
        <v>523</v>
      </c>
      <c r="H311" t="b">
        <v>1</v>
      </c>
      <c r="I311" t="b">
        <v>1</v>
      </c>
      <c r="J311">
        <f>-1-79812276</f>
        <v>-79812277</v>
      </c>
      <c r="K311" t="s">
        <v>4129</v>
      </c>
      <c r="L311" t="s">
        <v>4572</v>
      </c>
      <c r="M311" t="s">
        <v>54</v>
      </c>
      <c r="N311" t="s">
        <v>4573</v>
      </c>
      <c r="O311">
        <v>364</v>
      </c>
      <c r="P311" t="b">
        <v>0</v>
      </c>
      <c r="Q311" t="b">
        <v>0</v>
      </c>
      <c r="R311" t="b">
        <v>1</v>
      </c>
      <c r="S311">
        <v>0.65900000000000003</v>
      </c>
      <c r="T311">
        <v>0.42799999999999999</v>
      </c>
      <c r="U311">
        <v>-0.219</v>
      </c>
      <c r="V311">
        <v>0.97699999999999998</v>
      </c>
      <c r="W311">
        <v>0</v>
      </c>
    </row>
    <row r="312" spans="1:23" x14ac:dyDescent="0.35">
      <c r="A312" t="s">
        <v>519</v>
      </c>
      <c r="B312" t="s">
        <v>520</v>
      </c>
      <c r="C312" t="s">
        <v>521</v>
      </c>
      <c r="D312">
        <v>1</v>
      </c>
      <c r="E312" t="s">
        <v>39</v>
      </c>
      <c r="F312" t="s">
        <v>522</v>
      </c>
      <c r="G312" t="s">
        <v>523</v>
      </c>
      <c r="H312" t="b">
        <v>1</v>
      </c>
      <c r="I312" t="b">
        <v>1</v>
      </c>
      <c r="J312">
        <f>-1-79812276</f>
        <v>-79812277</v>
      </c>
      <c r="K312" t="s">
        <v>3217</v>
      </c>
      <c r="L312" t="s">
        <v>4574</v>
      </c>
      <c r="M312" t="s">
        <v>34</v>
      </c>
      <c r="N312" t="s">
        <v>525</v>
      </c>
      <c r="O312">
        <v>364</v>
      </c>
      <c r="P312" t="b">
        <v>0</v>
      </c>
      <c r="Q312" t="b">
        <v>0</v>
      </c>
      <c r="R312" t="b">
        <v>1</v>
      </c>
      <c r="S312">
        <v>0.34100000000000003</v>
      </c>
      <c r="T312">
        <v>0.57199999999999995</v>
      </c>
      <c r="U312">
        <v>0.219</v>
      </c>
      <c r="V312">
        <v>0.97699999999999998</v>
      </c>
      <c r="W312">
        <v>0</v>
      </c>
    </row>
    <row r="313" spans="1:23" x14ac:dyDescent="0.35">
      <c r="A313" t="s">
        <v>537</v>
      </c>
      <c r="B313" t="s">
        <v>538</v>
      </c>
      <c r="C313" t="s">
        <v>539</v>
      </c>
      <c r="D313">
        <v>11</v>
      </c>
      <c r="E313" t="s">
        <v>39</v>
      </c>
      <c r="F313" t="s">
        <v>540</v>
      </c>
      <c r="G313" t="s">
        <v>541</v>
      </c>
      <c r="H313" t="b">
        <v>0</v>
      </c>
      <c r="I313" t="b">
        <v>1</v>
      </c>
      <c r="J313" t="s">
        <v>4576</v>
      </c>
      <c r="K313" t="s">
        <v>4124</v>
      </c>
      <c r="L313" t="s">
        <v>4577</v>
      </c>
      <c r="M313" t="s">
        <v>354</v>
      </c>
      <c r="N313" t="s">
        <v>542</v>
      </c>
      <c r="O313">
        <v>172</v>
      </c>
      <c r="P313" t="b">
        <v>0</v>
      </c>
      <c r="Q313" t="b">
        <v>0</v>
      </c>
      <c r="R313" t="b">
        <v>1</v>
      </c>
      <c r="S313">
        <v>0.27100000000000002</v>
      </c>
      <c r="T313">
        <v>0.05</v>
      </c>
      <c r="U313">
        <v>-0.21299999999999999</v>
      </c>
      <c r="V313">
        <v>0.98699999999999999</v>
      </c>
      <c r="W313">
        <v>0</v>
      </c>
    </row>
    <row r="314" spans="1:23" x14ac:dyDescent="0.35">
      <c r="A314" t="s">
        <v>537</v>
      </c>
      <c r="B314" t="s">
        <v>538</v>
      </c>
      <c r="C314" t="s">
        <v>539</v>
      </c>
      <c r="D314">
        <v>11</v>
      </c>
      <c r="E314" t="s">
        <v>39</v>
      </c>
      <c r="F314" t="s">
        <v>540</v>
      </c>
      <c r="G314" t="s">
        <v>541</v>
      </c>
      <c r="H314" t="b">
        <v>0</v>
      </c>
      <c r="I314" t="b">
        <v>0</v>
      </c>
      <c r="J314" t="s">
        <v>4576</v>
      </c>
      <c r="K314" t="s">
        <v>3217</v>
      </c>
      <c r="L314" t="s">
        <v>4578</v>
      </c>
      <c r="M314" t="s">
        <v>127</v>
      </c>
      <c r="N314" t="s">
        <v>4579</v>
      </c>
      <c r="O314">
        <v>172</v>
      </c>
      <c r="P314" t="b">
        <v>0</v>
      </c>
      <c r="Q314" t="b">
        <v>0</v>
      </c>
      <c r="R314" t="b">
        <v>0</v>
      </c>
      <c r="S314">
        <v>0.308</v>
      </c>
      <c r="T314">
        <v>0.47599999999999998</v>
      </c>
      <c r="U314">
        <v>0.13600000000000001</v>
      </c>
      <c r="V314">
        <v>0.69699999999999995</v>
      </c>
      <c r="W314">
        <v>2.8000000000000001E-2</v>
      </c>
    </row>
    <row r="315" spans="1:23" x14ac:dyDescent="0.35">
      <c r="A315" t="s">
        <v>537</v>
      </c>
      <c r="B315" t="s">
        <v>538</v>
      </c>
      <c r="C315" t="s">
        <v>539</v>
      </c>
      <c r="D315">
        <v>11</v>
      </c>
      <c r="E315" t="s">
        <v>39</v>
      </c>
      <c r="F315" t="s">
        <v>4580</v>
      </c>
      <c r="G315" t="s">
        <v>541</v>
      </c>
      <c r="H315" t="b">
        <v>0</v>
      </c>
      <c r="I315" t="b">
        <v>1</v>
      </c>
      <c r="J315" t="s">
        <v>4577</v>
      </c>
      <c r="K315" t="s">
        <v>4129</v>
      </c>
      <c r="L315" t="s">
        <v>4576</v>
      </c>
      <c r="M315" t="s">
        <v>54</v>
      </c>
      <c r="N315" t="s">
        <v>542</v>
      </c>
      <c r="O315">
        <v>172</v>
      </c>
      <c r="P315" t="b">
        <v>0</v>
      </c>
      <c r="Q315" t="b">
        <v>0</v>
      </c>
      <c r="R315" t="b">
        <v>0</v>
      </c>
      <c r="S315">
        <v>0.18099999999999999</v>
      </c>
      <c r="T315">
        <v>3.5999999999999997E-2</v>
      </c>
      <c r="U315">
        <v>-0.14499999999999999</v>
      </c>
      <c r="V315">
        <v>0.85199999999999998</v>
      </c>
      <c r="W315">
        <v>7.0000000000000001E-3</v>
      </c>
    </row>
    <row r="316" spans="1:23" x14ac:dyDescent="0.35">
      <c r="A316" t="s">
        <v>537</v>
      </c>
      <c r="B316" t="s">
        <v>538</v>
      </c>
      <c r="C316" t="s">
        <v>539</v>
      </c>
      <c r="D316">
        <v>11</v>
      </c>
      <c r="E316" t="s">
        <v>39</v>
      </c>
      <c r="F316" t="s">
        <v>4580</v>
      </c>
      <c r="G316" t="s">
        <v>541</v>
      </c>
      <c r="H316" t="b">
        <v>0</v>
      </c>
      <c r="I316" t="b">
        <v>0</v>
      </c>
      <c r="J316" t="s">
        <v>4577</v>
      </c>
      <c r="K316" t="s">
        <v>3217</v>
      </c>
      <c r="L316" t="s">
        <v>4578</v>
      </c>
      <c r="M316" t="s">
        <v>34</v>
      </c>
      <c r="N316" t="s">
        <v>4581</v>
      </c>
      <c r="O316">
        <v>172</v>
      </c>
      <c r="P316" t="b">
        <v>0</v>
      </c>
      <c r="Q316" t="b">
        <v>0</v>
      </c>
      <c r="R316" t="b">
        <v>0</v>
      </c>
      <c r="S316">
        <v>0.50600000000000001</v>
      </c>
      <c r="T316">
        <v>0.68200000000000005</v>
      </c>
      <c r="U316">
        <v>0.155</v>
      </c>
      <c r="V316">
        <v>0.81599999999999995</v>
      </c>
      <c r="W316">
        <v>1.2E-2</v>
      </c>
    </row>
    <row r="317" spans="1:23" x14ac:dyDescent="0.35">
      <c r="A317" t="s">
        <v>549</v>
      </c>
      <c r="B317" t="s">
        <v>550</v>
      </c>
      <c r="C317" t="s">
        <v>551</v>
      </c>
      <c r="D317">
        <v>11</v>
      </c>
      <c r="E317" t="s">
        <v>30</v>
      </c>
      <c r="F317" t="s">
        <v>4582</v>
      </c>
      <c r="G317" t="s">
        <v>553</v>
      </c>
      <c r="H317" t="b">
        <v>0</v>
      </c>
      <c r="I317" t="b">
        <v>1</v>
      </c>
      <c r="J317" t="s">
        <v>4583</v>
      </c>
      <c r="K317" t="s">
        <v>4124</v>
      </c>
      <c r="L317" t="s">
        <v>4584</v>
      </c>
      <c r="M317" t="s">
        <v>354</v>
      </c>
      <c r="N317" t="s">
        <v>4585</v>
      </c>
      <c r="O317">
        <v>84</v>
      </c>
      <c r="P317" t="b">
        <v>0</v>
      </c>
      <c r="Q317" t="b">
        <v>0</v>
      </c>
      <c r="R317" t="b">
        <v>0</v>
      </c>
      <c r="S317">
        <v>0.13100000000000001</v>
      </c>
      <c r="T317">
        <v>0.23699999999999999</v>
      </c>
      <c r="U317">
        <v>8.5000000000000006E-2</v>
      </c>
      <c r="V317">
        <v>0.40400000000000003</v>
      </c>
      <c r="W317">
        <v>0.105</v>
      </c>
    </row>
    <row r="318" spans="1:23" x14ac:dyDescent="0.35">
      <c r="A318" t="s">
        <v>549</v>
      </c>
      <c r="B318" t="s">
        <v>550</v>
      </c>
      <c r="C318" t="s">
        <v>551</v>
      </c>
      <c r="D318">
        <v>11</v>
      </c>
      <c r="E318" t="s">
        <v>30</v>
      </c>
      <c r="F318" t="s">
        <v>4582</v>
      </c>
      <c r="G318" t="s">
        <v>553</v>
      </c>
      <c r="H318" t="b">
        <v>0</v>
      </c>
      <c r="I318" t="b">
        <v>0</v>
      </c>
      <c r="J318" t="s">
        <v>4583</v>
      </c>
      <c r="K318" t="s">
        <v>3217</v>
      </c>
      <c r="L318" t="s">
        <v>4586</v>
      </c>
      <c r="M318" t="s">
        <v>127</v>
      </c>
      <c r="N318" t="s">
        <v>4587</v>
      </c>
      <c r="O318">
        <v>84</v>
      </c>
      <c r="P318" t="b">
        <v>0</v>
      </c>
      <c r="Q318" t="b">
        <v>0</v>
      </c>
      <c r="R318" t="b">
        <v>0</v>
      </c>
      <c r="S318">
        <v>0.22700000000000001</v>
      </c>
      <c r="T318">
        <v>5.3999999999999999E-2</v>
      </c>
      <c r="U318">
        <v>-0.16600000000000001</v>
      </c>
      <c r="V318">
        <v>0.91</v>
      </c>
      <c r="W318">
        <v>2E-3</v>
      </c>
    </row>
    <row r="319" spans="1:23" x14ac:dyDescent="0.35">
      <c r="A319" t="s">
        <v>549</v>
      </c>
      <c r="B319" t="s">
        <v>550</v>
      </c>
      <c r="C319" t="s">
        <v>551</v>
      </c>
      <c r="D319">
        <v>11</v>
      </c>
      <c r="E319" t="s">
        <v>30</v>
      </c>
      <c r="F319" t="s">
        <v>552</v>
      </c>
      <c r="G319" t="s">
        <v>553</v>
      </c>
      <c r="H319" t="b">
        <v>0</v>
      </c>
      <c r="I319" t="b">
        <v>1</v>
      </c>
      <c r="J319" t="s">
        <v>4584</v>
      </c>
      <c r="K319" t="s">
        <v>4129</v>
      </c>
      <c r="L319" t="s">
        <v>4583</v>
      </c>
      <c r="M319" t="s">
        <v>54</v>
      </c>
      <c r="N319" t="s">
        <v>4585</v>
      </c>
      <c r="O319">
        <v>84</v>
      </c>
      <c r="P319" t="b">
        <v>0</v>
      </c>
      <c r="Q319" t="b">
        <v>0</v>
      </c>
      <c r="R319" t="b">
        <v>1</v>
      </c>
      <c r="S319">
        <v>0.23899999999999999</v>
      </c>
      <c r="T319">
        <v>0.72299999999999998</v>
      </c>
      <c r="U319">
        <v>0.49</v>
      </c>
      <c r="V319">
        <v>1</v>
      </c>
      <c r="W319">
        <v>0</v>
      </c>
    </row>
    <row r="320" spans="1:23" x14ac:dyDescent="0.35">
      <c r="A320" t="s">
        <v>549</v>
      </c>
      <c r="B320" t="s">
        <v>550</v>
      </c>
      <c r="C320" t="s">
        <v>551</v>
      </c>
      <c r="D320">
        <v>11</v>
      </c>
      <c r="E320" t="s">
        <v>30</v>
      </c>
      <c r="F320" t="s">
        <v>552</v>
      </c>
      <c r="G320" t="s">
        <v>553</v>
      </c>
      <c r="H320" t="b">
        <v>0</v>
      </c>
      <c r="I320" t="b">
        <v>0</v>
      </c>
      <c r="J320" t="s">
        <v>4584</v>
      </c>
      <c r="K320" t="s">
        <v>3217</v>
      </c>
      <c r="L320" t="s">
        <v>4586</v>
      </c>
      <c r="M320" t="s">
        <v>34</v>
      </c>
      <c r="N320" t="s">
        <v>554</v>
      </c>
      <c r="O320">
        <v>84</v>
      </c>
      <c r="P320" t="b">
        <v>0</v>
      </c>
      <c r="Q320" t="b">
        <v>0</v>
      </c>
      <c r="R320" t="b">
        <v>1</v>
      </c>
      <c r="S320">
        <v>0.76100000000000001</v>
      </c>
      <c r="T320">
        <v>0.27700000000000002</v>
      </c>
      <c r="U320">
        <v>-0.49</v>
      </c>
      <c r="V320">
        <v>1</v>
      </c>
      <c r="W320">
        <v>0</v>
      </c>
    </row>
    <row r="321" spans="1:23" x14ac:dyDescent="0.35">
      <c r="A321" t="s">
        <v>579</v>
      </c>
      <c r="B321" t="s">
        <v>580</v>
      </c>
      <c r="C321" t="s">
        <v>581</v>
      </c>
      <c r="D321">
        <v>8</v>
      </c>
      <c r="E321" t="s">
        <v>30</v>
      </c>
      <c r="F321" t="s">
        <v>4588</v>
      </c>
      <c r="G321" t="s">
        <v>583</v>
      </c>
      <c r="H321" t="b">
        <v>0</v>
      </c>
      <c r="I321" t="b">
        <v>1</v>
      </c>
      <c r="J321" t="s">
        <v>4589</v>
      </c>
      <c r="K321" t="s">
        <v>4124</v>
      </c>
      <c r="L321" t="s">
        <v>4590</v>
      </c>
      <c r="M321" t="s">
        <v>354</v>
      </c>
      <c r="N321" t="s">
        <v>4591</v>
      </c>
      <c r="O321">
        <v>197</v>
      </c>
      <c r="P321" t="b">
        <v>0</v>
      </c>
      <c r="Q321" t="b">
        <v>0</v>
      </c>
      <c r="R321" t="b">
        <v>0</v>
      </c>
      <c r="S321">
        <v>0.13600000000000001</v>
      </c>
      <c r="T321">
        <v>5.0000000000000001E-3</v>
      </c>
      <c r="U321">
        <v>-0.109</v>
      </c>
      <c r="V321">
        <v>0.60399999999999998</v>
      </c>
      <c r="W321">
        <v>2E-3</v>
      </c>
    </row>
    <row r="322" spans="1:23" x14ac:dyDescent="0.35">
      <c r="A322" t="s">
        <v>579</v>
      </c>
      <c r="B322" t="s">
        <v>580</v>
      </c>
      <c r="C322" t="s">
        <v>581</v>
      </c>
      <c r="D322">
        <v>8</v>
      </c>
      <c r="E322" t="s">
        <v>30</v>
      </c>
      <c r="F322" t="s">
        <v>4588</v>
      </c>
      <c r="G322" t="s">
        <v>583</v>
      </c>
      <c r="H322" t="b">
        <v>0</v>
      </c>
      <c r="I322" t="b">
        <v>0</v>
      </c>
      <c r="J322" t="s">
        <v>4589</v>
      </c>
      <c r="K322" t="s">
        <v>3217</v>
      </c>
      <c r="L322" t="s">
        <v>4592</v>
      </c>
      <c r="M322" t="s">
        <v>127</v>
      </c>
      <c r="N322" t="s">
        <v>4593</v>
      </c>
      <c r="O322">
        <v>197</v>
      </c>
      <c r="P322" t="b">
        <v>0</v>
      </c>
      <c r="Q322" t="b">
        <v>0</v>
      </c>
      <c r="R322" t="b">
        <v>0</v>
      </c>
      <c r="S322">
        <v>0.86399999999999999</v>
      </c>
      <c r="T322">
        <v>0.995</v>
      </c>
      <c r="U322">
        <v>0.109</v>
      </c>
      <c r="V322">
        <v>0.60399999999999998</v>
      </c>
      <c r="W322">
        <v>2E-3</v>
      </c>
    </row>
    <row r="323" spans="1:23" x14ac:dyDescent="0.35">
      <c r="A323" t="s">
        <v>579</v>
      </c>
      <c r="B323" t="s">
        <v>580</v>
      </c>
      <c r="C323" t="s">
        <v>581</v>
      </c>
      <c r="D323">
        <v>8</v>
      </c>
      <c r="E323" t="s">
        <v>30</v>
      </c>
      <c r="F323" t="s">
        <v>582</v>
      </c>
      <c r="G323" t="s">
        <v>583</v>
      </c>
      <c r="H323" t="b">
        <v>0</v>
      </c>
      <c r="I323" t="b">
        <v>1</v>
      </c>
      <c r="J323" t="s">
        <v>4590</v>
      </c>
      <c r="K323" t="s">
        <v>4129</v>
      </c>
      <c r="L323" t="s">
        <v>4589</v>
      </c>
      <c r="M323" t="s">
        <v>54</v>
      </c>
      <c r="N323" t="s">
        <v>4591</v>
      </c>
      <c r="O323">
        <v>197</v>
      </c>
      <c r="P323" t="b">
        <v>0</v>
      </c>
      <c r="Q323" t="b">
        <v>0</v>
      </c>
      <c r="R323" t="b">
        <v>1</v>
      </c>
      <c r="S323">
        <v>0.187</v>
      </c>
      <c r="T323">
        <v>8.0000000000000002E-3</v>
      </c>
      <c r="U323">
        <v>-0.16400000000000001</v>
      </c>
      <c r="V323">
        <v>0.98399999999999999</v>
      </c>
      <c r="W323">
        <v>0</v>
      </c>
    </row>
    <row r="324" spans="1:23" x14ac:dyDescent="0.35">
      <c r="A324" t="s">
        <v>579</v>
      </c>
      <c r="B324" t="s">
        <v>580</v>
      </c>
      <c r="C324" t="s">
        <v>581</v>
      </c>
      <c r="D324">
        <v>8</v>
      </c>
      <c r="E324" t="s">
        <v>30</v>
      </c>
      <c r="F324" t="s">
        <v>582</v>
      </c>
      <c r="G324" t="s">
        <v>583</v>
      </c>
      <c r="H324" t="b">
        <v>0</v>
      </c>
      <c r="I324" t="b">
        <v>0</v>
      </c>
      <c r="J324" t="s">
        <v>4590</v>
      </c>
      <c r="K324" t="s">
        <v>3217</v>
      </c>
      <c r="L324" t="s">
        <v>4592</v>
      </c>
      <c r="M324" t="s">
        <v>34</v>
      </c>
      <c r="N324" t="s">
        <v>584</v>
      </c>
      <c r="O324">
        <v>197</v>
      </c>
      <c r="P324" t="b">
        <v>0</v>
      </c>
      <c r="Q324" t="b">
        <v>0</v>
      </c>
      <c r="R324" t="b">
        <v>1</v>
      </c>
      <c r="S324">
        <v>0.81299999999999994</v>
      </c>
      <c r="T324">
        <v>0.99199999999999999</v>
      </c>
      <c r="U324">
        <v>0.16400000000000001</v>
      </c>
      <c r="V324">
        <v>0.98399999999999999</v>
      </c>
      <c r="W324">
        <v>0</v>
      </c>
    </row>
    <row r="325" spans="1:23" x14ac:dyDescent="0.35">
      <c r="A325" t="s">
        <v>640</v>
      </c>
      <c r="B325" t="s">
        <v>641</v>
      </c>
      <c r="C325" t="s">
        <v>642</v>
      </c>
      <c r="D325">
        <v>1</v>
      </c>
      <c r="E325" t="s">
        <v>39</v>
      </c>
      <c r="F325" t="s">
        <v>643</v>
      </c>
      <c r="G325" t="s">
        <v>644</v>
      </c>
      <c r="H325" t="b">
        <v>1</v>
      </c>
      <c r="I325" t="b">
        <v>0</v>
      </c>
      <c r="J325" t="s">
        <v>4197</v>
      </c>
      <c r="K325" t="s">
        <v>4124</v>
      </c>
      <c r="L325" t="s">
        <v>4198</v>
      </c>
      <c r="M325" t="s">
        <v>354</v>
      </c>
      <c r="N325" t="s">
        <v>646</v>
      </c>
      <c r="O325">
        <v>48</v>
      </c>
      <c r="P325" t="b">
        <v>0</v>
      </c>
      <c r="Q325" t="b">
        <v>0</v>
      </c>
      <c r="R325" t="b">
        <v>1</v>
      </c>
      <c r="S325">
        <v>0.28100000000000003</v>
      </c>
      <c r="T325">
        <v>0.77600000000000002</v>
      </c>
      <c r="U325">
        <v>0.50600000000000001</v>
      </c>
      <c r="V325">
        <v>1</v>
      </c>
      <c r="W325">
        <v>0</v>
      </c>
    </row>
    <row r="326" spans="1:23" x14ac:dyDescent="0.35">
      <c r="A326" t="s">
        <v>640</v>
      </c>
      <c r="B326" t="s">
        <v>641</v>
      </c>
      <c r="C326" t="s">
        <v>642</v>
      </c>
      <c r="D326">
        <v>1</v>
      </c>
      <c r="E326" t="s">
        <v>39</v>
      </c>
      <c r="F326" t="s">
        <v>643</v>
      </c>
      <c r="G326" t="s">
        <v>644</v>
      </c>
      <c r="H326" t="b">
        <v>1</v>
      </c>
      <c r="I326" t="b">
        <v>0</v>
      </c>
      <c r="J326" t="s">
        <v>4197</v>
      </c>
      <c r="K326" t="s">
        <v>3217</v>
      </c>
      <c r="L326" t="s">
        <v>4594</v>
      </c>
      <c r="M326" t="s">
        <v>127</v>
      </c>
      <c r="N326" t="s">
        <v>4595</v>
      </c>
      <c r="O326">
        <v>48</v>
      </c>
      <c r="P326" t="b">
        <v>0</v>
      </c>
      <c r="Q326" t="b">
        <v>0</v>
      </c>
      <c r="R326" t="b">
        <v>0</v>
      </c>
      <c r="S326">
        <v>0.17399999999999999</v>
      </c>
      <c r="T326">
        <v>5.0999999999999997E-2</v>
      </c>
      <c r="U326">
        <v>-0.12</v>
      </c>
      <c r="V326">
        <v>0.67600000000000005</v>
      </c>
      <c r="W326">
        <v>2.1000000000000001E-2</v>
      </c>
    </row>
    <row r="327" spans="1:23" x14ac:dyDescent="0.35">
      <c r="A327" t="s">
        <v>640</v>
      </c>
      <c r="B327" t="s">
        <v>641</v>
      </c>
      <c r="C327" t="s">
        <v>642</v>
      </c>
      <c r="D327">
        <v>1</v>
      </c>
      <c r="E327" t="s">
        <v>39</v>
      </c>
      <c r="F327" t="s">
        <v>4201</v>
      </c>
      <c r="G327" t="s">
        <v>644</v>
      </c>
      <c r="H327" t="b">
        <v>1</v>
      </c>
      <c r="I327" t="b">
        <v>0</v>
      </c>
      <c r="J327" t="s">
        <v>4198</v>
      </c>
      <c r="K327" t="s">
        <v>4129</v>
      </c>
      <c r="L327" t="s">
        <v>4197</v>
      </c>
      <c r="M327" t="s">
        <v>54</v>
      </c>
      <c r="N327" t="s">
        <v>646</v>
      </c>
      <c r="O327">
        <v>48</v>
      </c>
      <c r="P327" t="b">
        <v>0</v>
      </c>
      <c r="Q327" t="b">
        <v>0</v>
      </c>
      <c r="R327" t="b">
        <v>1</v>
      </c>
      <c r="S327">
        <v>0.19400000000000001</v>
      </c>
      <c r="T327">
        <v>0.58399999999999996</v>
      </c>
      <c r="U327">
        <v>0.39900000000000002</v>
      </c>
      <c r="V327">
        <v>1</v>
      </c>
      <c r="W327">
        <v>0</v>
      </c>
    </row>
    <row r="328" spans="1:23" x14ac:dyDescent="0.35">
      <c r="A328" t="s">
        <v>640</v>
      </c>
      <c r="B328" t="s">
        <v>641</v>
      </c>
      <c r="C328" t="s">
        <v>642</v>
      </c>
      <c r="D328">
        <v>1</v>
      </c>
      <c r="E328" t="s">
        <v>39</v>
      </c>
      <c r="F328" t="s">
        <v>4201</v>
      </c>
      <c r="G328" t="s">
        <v>644</v>
      </c>
      <c r="H328" t="b">
        <v>1</v>
      </c>
      <c r="I328" t="b">
        <v>0</v>
      </c>
      <c r="J328" t="s">
        <v>4198</v>
      </c>
      <c r="K328" t="s">
        <v>3217</v>
      </c>
      <c r="L328" t="s">
        <v>4594</v>
      </c>
      <c r="M328" t="s">
        <v>34</v>
      </c>
      <c r="N328" t="s">
        <v>4202</v>
      </c>
      <c r="O328">
        <v>48</v>
      </c>
      <c r="P328" t="b">
        <v>0</v>
      </c>
      <c r="Q328" t="b">
        <v>0</v>
      </c>
      <c r="R328" t="b">
        <v>1</v>
      </c>
      <c r="S328">
        <v>0.70699999999999996</v>
      </c>
      <c r="T328">
        <v>0.32200000000000001</v>
      </c>
      <c r="U328">
        <v>-0.39</v>
      </c>
      <c r="V328">
        <v>1</v>
      </c>
      <c r="W328">
        <v>0</v>
      </c>
    </row>
    <row r="329" spans="1:23" x14ac:dyDescent="0.35">
      <c r="A329" t="s">
        <v>714</v>
      </c>
      <c r="B329" t="s">
        <v>715</v>
      </c>
      <c r="C329" t="s">
        <v>716</v>
      </c>
      <c r="D329">
        <v>9</v>
      </c>
      <c r="E329" t="s">
        <v>39</v>
      </c>
      <c r="F329" t="s">
        <v>717</v>
      </c>
      <c r="G329" t="s">
        <v>718</v>
      </c>
      <c r="H329" t="b">
        <v>0</v>
      </c>
      <c r="I329" t="b">
        <v>0</v>
      </c>
      <c r="J329" t="s">
        <v>4596</v>
      </c>
      <c r="K329" t="s">
        <v>4124</v>
      </c>
      <c r="L329" t="s">
        <v>4597</v>
      </c>
      <c r="M329" t="s">
        <v>354</v>
      </c>
      <c r="N329" t="s">
        <v>719</v>
      </c>
      <c r="O329">
        <v>48</v>
      </c>
      <c r="P329" t="b">
        <v>0</v>
      </c>
      <c r="Q329" t="b">
        <v>0</v>
      </c>
      <c r="R329" t="b">
        <v>1</v>
      </c>
      <c r="S329">
        <v>0.42899999999999999</v>
      </c>
      <c r="T329">
        <v>0.65900000000000003</v>
      </c>
      <c r="U329">
        <v>0.22700000000000001</v>
      </c>
      <c r="V329">
        <v>0.98199999999999998</v>
      </c>
      <c r="W329">
        <v>0</v>
      </c>
    </row>
    <row r="330" spans="1:23" x14ac:dyDescent="0.35">
      <c r="A330" t="s">
        <v>714</v>
      </c>
      <c r="B330" t="s">
        <v>715</v>
      </c>
      <c r="C330" t="s">
        <v>716</v>
      </c>
      <c r="D330">
        <v>9</v>
      </c>
      <c r="E330" t="s">
        <v>39</v>
      </c>
      <c r="F330" t="s">
        <v>717</v>
      </c>
      <c r="G330" t="s">
        <v>718</v>
      </c>
      <c r="H330" t="b">
        <v>0</v>
      </c>
      <c r="I330" t="b">
        <v>0</v>
      </c>
      <c r="J330" t="s">
        <v>4596</v>
      </c>
      <c r="K330" t="s">
        <v>3217</v>
      </c>
      <c r="L330" t="s">
        <v>4598</v>
      </c>
      <c r="M330" t="s">
        <v>127</v>
      </c>
      <c r="N330" t="s">
        <v>4599</v>
      </c>
      <c r="O330">
        <v>48</v>
      </c>
      <c r="P330" t="b">
        <v>0</v>
      </c>
      <c r="Q330" t="b">
        <v>0</v>
      </c>
      <c r="R330" t="b">
        <v>0</v>
      </c>
      <c r="S330">
        <v>0.49099999999999999</v>
      </c>
      <c r="T330">
        <v>0.27600000000000002</v>
      </c>
      <c r="U330">
        <v>-0.20300000000000001</v>
      </c>
      <c r="V330">
        <v>0.93400000000000005</v>
      </c>
      <c r="W330">
        <v>2E-3</v>
      </c>
    </row>
    <row r="331" spans="1:23" x14ac:dyDescent="0.35">
      <c r="A331" t="s">
        <v>714</v>
      </c>
      <c r="B331" t="s">
        <v>715</v>
      </c>
      <c r="C331" t="s">
        <v>716</v>
      </c>
      <c r="D331">
        <v>9</v>
      </c>
      <c r="E331" t="s">
        <v>39</v>
      </c>
      <c r="F331" t="s">
        <v>4600</v>
      </c>
      <c r="G331" t="s">
        <v>718</v>
      </c>
      <c r="H331" t="b">
        <v>0</v>
      </c>
      <c r="I331" t="b">
        <v>0</v>
      </c>
      <c r="J331" t="s">
        <v>4597</v>
      </c>
      <c r="K331" t="s">
        <v>4129</v>
      </c>
      <c r="L331" t="s">
        <v>4596</v>
      </c>
      <c r="M331" t="s">
        <v>54</v>
      </c>
      <c r="N331" t="s">
        <v>719</v>
      </c>
      <c r="O331">
        <v>48</v>
      </c>
      <c r="P331" t="b">
        <v>0</v>
      </c>
      <c r="Q331" t="b">
        <v>0</v>
      </c>
      <c r="R331" t="b">
        <v>0</v>
      </c>
      <c r="S331">
        <v>0.20599999999999999</v>
      </c>
      <c r="T331">
        <v>0.379</v>
      </c>
      <c r="U331">
        <v>0.17</v>
      </c>
      <c r="V331">
        <v>0.93500000000000005</v>
      </c>
      <c r="W331">
        <v>1E-3</v>
      </c>
    </row>
    <row r="332" spans="1:23" x14ac:dyDescent="0.35">
      <c r="A332" t="s">
        <v>714</v>
      </c>
      <c r="B332" t="s">
        <v>715</v>
      </c>
      <c r="C332" t="s">
        <v>716</v>
      </c>
      <c r="D332">
        <v>9</v>
      </c>
      <c r="E332" t="s">
        <v>39</v>
      </c>
      <c r="F332" t="s">
        <v>4600</v>
      </c>
      <c r="G332" t="s">
        <v>718</v>
      </c>
      <c r="H332" t="b">
        <v>0</v>
      </c>
      <c r="I332" t="b">
        <v>0</v>
      </c>
      <c r="J332" t="s">
        <v>4597</v>
      </c>
      <c r="K332" t="s">
        <v>3217</v>
      </c>
      <c r="L332" t="s">
        <v>4598</v>
      </c>
      <c r="M332" t="s">
        <v>34</v>
      </c>
      <c r="N332" t="s">
        <v>4601</v>
      </c>
      <c r="O332">
        <v>48</v>
      </c>
      <c r="P332" t="b">
        <v>0</v>
      </c>
      <c r="Q332" t="b">
        <v>0</v>
      </c>
      <c r="R332" t="b">
        <v>0</v>
      </c>
      <c r="S332">
        <v>0.58699999999999997</v>
      </c>
      <c r="T332">
        <v>0.42699999999999999</v>
      </c>
      <c r="U332">
        <v>-0.16700000000000001</v>
      </c>
      <c r="V332">
        <v>0.93799999999999994</v>
      </c>
      <c r="W332">
        <v>1E-3</v>
      </c>
    </row>
    <row r="333" spans="1:23" x14ac:dyDescent="0.35">
      <c r="A333" t="s">
        <v>739</v>
      </c>
      <c r="B333" t="s">
        <v>740</v>
      </c>
      <c r="C333" t="s">
        <v>741</v>
      </c>
      <c r="D333">
        <v>12</v>
      </c>
      <c r="E333" t="s">
        <v>30</v>
      </c>
      <c r="F333" t="s">
        <v>4602</v>
      </c>
      <c r="G333" t="s">
        <v>743</v>
      </c>
      <c r="H333" t="b">
        <v>1</v>
      </c>
      <c r="I333" t="b">
        <v>0</v>
      </c>
      <c r="J333" t="s">
        <v>4603</v>
      </c>
      <c r="K333" t="s">
        <v>4124</v>
      </c>
      <c r="L333" t="s">
        <v>4604</v>
      </c>
      <c r="M333" t="s">
        <v>354</v>
      </c>
      <c r="N333" t="s">
        <v>744</v>
      </c>
      <c r="O333">
        <v>90</v>
      </c>
      <c r="P333" t="b">
        <v>0</v>
      </c>
      <c r="Q333" t="b">
        <v>0</v>
      </c>
      <c r="R333" t="b">
        <v>1</v>
      </c>
      <c r="S333">
        <v>0.44700000000000001</v>
      </c>
      <c r="T333">
        <v>0.69299999999999995</v>
      </c>
      <c r="U333">
        <v>0.24099999999999999</v>
      </c>
      <c r="V333">
        <v>0.999</v>
      </c>
      <c r="W333">
        <v>0</v>
      </c>
    </row>
    <row r="334" spans="1:23" x14ac:dyDescent="0.35">
      <c r="A334" t="s">
        <v>739</v>
      </c>
      <c r="B334" t="s">
        <v>740</v>
      </c>
      <c r="C334" t="s">
        <v>741</v>
      </c>
      <c r="D334">
        <v>12</v>
      </c>
      <c r="E334" t="s">
        <v>30</v>
      </c>
      <c r="F334" t="s">
        <v>4602</v>
      </c>
      <c r="G334" t="s">
        <v>743</v>
      </c>
      <c r="H334" t="b">
        <v>1</v>
      </c>
      <c r="I334" t="b">
        <v>0</v>
      </c>
      <c r="J334" t="s">
        <v>4603</v>
      </c>
      <c r="K334" t="s">
        <v>3217</v>
      </c>
      <c r="L334" t="s">
        <v>4605</v>
      </c>
      <c r="M334" t="s">
        <v>127</v>
      </c>
      <c r="N334" t="s">
        <v>4606</v>
      </c>
      <c r="O334">
        <v>90</v>
      </c>
      <c r="P334" t="b">
        <v>0</v>
      </c>
      <c r="Q334" t="b">
        <v>0</v>
      </c>
      <c r="R334" t="b">
        <v>1</v>
      </c>
      <c r="S334">
        <v>0.224</v>
      </c>
      <c r="T334">
        <v>1.7000000000000001E-2</v>
      </c>
      <c r="U334">
        <v>-0.20300000000000001</v>
      </c>
      <c r="V334">
        <v>1</v>
      </c>
      <c r="W334">
        <v>0</v>
      </c>
    </row>
    <row r="335" spans="1:23" x14ac:dyDescent="0.35">
      <c r="A335" t="s">
        <v>739</v>
      </c>
      <c r="B335" t="s">
        <v>740</v>
      </c>
      <c r="C335" t="s">
        <v>741</v>
      </c>
      <c r="D335">
        <v>12</v>
      </c>
      <c r="E335" t="s">
        <v>30</v>
      </c>
      <c r="F335" t="s">
        <v>742</v>
      </c>
      <c r="G335" t="s">
        <v>743</v>
      </c>
      <c r="H335" t="b">
        <v>1</v>
      </c>
      <c r="I335" t="b">
        <v>0</v>
      </c>
      <c r="J335" t="s">
        <v>4604</v>
      </c>
      <c r="K335" t="s">
        <v>4129</v>
      </c>
      <c r="L335" t="s">
        <v>4603</v>
      </c>
      <c r="M335" t="s">
        <v>54</v>
      </c>
      <c r="N335" t="s">
        <v>744</v>
      </c>
      <c r="O335">
        <v>90</v>
      </c>
      <c r="P335" t="b">
        <v>0</v>
      </c>
      <c r="Q335" t="b">
        <v>0</v>
      </c>
      <c r="R335" t="b">
        <v>1</v>
      </c>
      <c r="S335">
        <v>0.35799999999999998</v>
      </c>
      <c r="T335">
        <v>0.66900000000000004</v>
      </c>
      <c r="U335">
        <v>0.317</v>
      </c>
      <c r="V335">
        <v>1</v>
      </c>
      <c r="W335">
        <v>0</v>
      </c>
    </row>
    <row r="336" spans="1:23" x14ac:dyDescent="0.35">
      <c r="A336" t="s">
        <v>739</v>
      </c>
      <c r="B336" t="s">
        <v>740</v>
      </c>
      <c r="C336" t="s">
        <v>741</v>
      </c>
      <c r="D336">
        <v>12</v>
      </c>
      <c r="E336" t="s">
        <v>30</v>
      </c>
      <c r="F336" t="s">
        <v>742</v>
      </c>
      <c r="G336" t="s">
        <v>743</v>
      </c>
      <c r="H336" t="b">
        <v>1</v>
      </c>
      <c r="I336" t="b">
        <v>0</v>
      </c>
      <c r="J336" t="s">
        <v>4604</v>
      </c>
      <c r="K336" t="s">
        <v>3217</v>
      </c>
      <c r="L336" t="s">
        <v>4605</v>
      </c>
      <c r="M336" t="s">
        <v>34</v>
      </c>
      <c r="N336" t="s">
        <v>4607</v>
      </c>
      <c r="O336">
        <v>90</v>
      </c>
      <c r="P336" t="b">
        <v>0</v>
      </c>
      <c r="Q336" t="b">
        <v>0</v>
      </c>
      <c r="R336" t="b">
        <v>0</v>
      </c>
      <c r="S336">
        <v>0.13800000000000001</v>
      </c>
      <c r="T336">
        <v>7.0000000000000001E-3</v>
      </c>
      <c r="U336">
        <v>-0.11</v>
      </c>
      <c r="V336">
        <v>0.61399999999999999</v>
      </c>
      <c r="W336">
        <v>1E-3</v>
      </c>
    </row>
    <row r="337" spans="1:23" x14ac:dyDescent="0.35">
      <c r="A337" t="s">
        <v>815</v>
      </c>
      <c r="B337" t="s">
        <v>816</v>
      </c>
      <c r="C337" t="s">
        <v>817</v>
      </c>
      <c r="D337">
        <v>7</v>
      </c>
      <c r="E337" t="s">
        <v>39</v>
      </c>
      <c r="F337" t="s">
        <v>4608</v>
      </c>
      <c r="G337" t="s">
        <v>4609</v>
      </c>
      <c r="H337" t="b">
        <v>1</v>
      </c>
      <c r="I337" t="b">
        <v>1</v>
      </c>
      <c r="J337" t="s">
        <v>4610</v>
      </c>
      <c r="K337" t="s">
        <v>4124</v>
      </c>
      <c r="L337">
        <f>-1-43792335</f>
        <v>-43792336</v>
      </c>
      <c r="M337" t="s">
        <v>354</v>
      </c>
      <c r="N337" t="s">
        <v>4611</v>
      </c>
      <c r="O337">
        <v>162</v>
      </c>
      <c r="P337" t="b">
        <v>0</v>
      </c>
      <c r="Q337" t="b">
        <v>0</v>
      </c>
      <c r="R337" t="b">
        <v>0</v>
      </c>
      <c r="S337">
        <v>4.7E-2</v>
      </c>
      <c r="T337">
        <v>0.18099999999999999</v>
      </c>
      <c r="U337">
        <v>0.12</v>
      </c>
      <c r="V337">
        <v>0.65400000000000003</v>
      </c>
      <c r="W337">
        <v>3.5000000000000003E-2</v>
      </c>
    </row>
    <row r="338" spans="1:23" x14ac:dyDescent="0.35">
      <c r="A338" t="s">
        <v>815</v>
      </c>
      <c r="B338" t="s">
        <v>816</v>
      </c>
      <c r="C338" t="s">
        <v>817</v>
      </c>
      <c r="D338">
        <v>7</v>
      </c>
      <c r="E338" t="s">
        <v>39</v>
      </c>
      <c r="F338" t="s">
        <v>4608</v>
      </c>
      <c r="G338" t="s">
        <v>4609</v>
      </c>
      <c r="H338" t="b">
        <v>1</v>
      </c>
      <c r="I338" t="b">
        <v>1</v>
      </c>
      <c r="J338" t="s">
        <v>4610</v>
      </c>
      <c r="K338" t="s">
        <v>3217</v>
      </c>
      <c r="L338" t="s">
        <v>4612</v>
      </c>
      <c r="M338" t="s">
        <v>127</v>
      </c>
      <c r="N338" t="s">
        <v>4613</v>
      </c>
      <c r="O338">
        <v>162</v>
      </c>
      <c r="P338" t="b">
        <v>0</v>
      </c>
      <c r="Q338" t="b">
        <v>0</v>
      </c>
      <c r="R338" t="b">
        <v>0</v>
      </c>
      <c r="S338">
        <v>0.95299999999999996</v>
      </c>
      <c r="T338">
        <v>0.81899999999999995</v>
      </c>
      <c r="U338">
        <v>-0.12</v>
      </c>
      <c r="V338">
        <v>0.65400000000000003</v>
      </c>
      <c r="W338">
        <v>3.5000000000000003E-2</v>
      </c>
    </row>
    <row r="339" spans="1:23" x14ac:dyDescent="0.35">
      <c r="A339" t="s">
        <v>815</v>
      </c>
      <c r="B339" t="s">
        <v>816</v>
      </c>
      <c r="C339" t="s">
        <v>817</v>
      </c>
      <c r="D339">
        <v>7</v>
      </c>
      <c r="E339" t="s">
        <v>39</v>
      </c>
      <c r="F339" t="s">
        <v>4614</v>
      </c>
      <c r="G339" t="s">
        <v>4609</v>
      </c>
      <c r="H339" t="b">
        <v>1</v>
      </c>
      <c r="I339" t="b">
        <v>1</v>
      </c>
      <c r="J339">
        <f>-1-43792335</f>
        <v>-43792336</v>
      </c>
      <c r="K339" t="s">
        <v>4129</v>
      </c>
      <c r="L339" t="s">
        <v>4610</v>
      </c>
      <c r="M339" t="s">
        <v>54</v>
      </c>
      <c r="N339" t="s">
        <v>4611</v>
      </c>
      <c r="O339">
        <v>162</v>
      </c>
      <c r="P339" t="b">
        <v>0</v>
      </c>
      <c r="Q339" t="b">
        <v>0</v>
      </c>
      <c r="R339" t="b">
        <v>0</v>
      </c>
      <c r="S339">
        <v>3.0000000000000001E-3</v>
      </c>
      <c r="T339">
        <v>1.7000000000000001E-2</v>
      </c>
      <c r="U339">
        <v>0</v>
      </c>
      <c r="V339">
        <v>0</v>
      </c>
      <c r="W339">
        <v>1</v>
      </c>
    </row>
    <row r="340" spans="1:23" x14ac:dyDescent="0.35">
      <c r="A340" t="s">
        <v>815</v>
      </c>
      <c r="B340" t="s">
        <v>816</v>
      </c>
      <c r="C340" t="s">
        <v>817</v>
      </c>
      <c r="D340">
        <v>7</v>
      </c>
      <c r="E340" t="s">
        <v>39</v>
      </c>
      <c r="F340" t="s">
        <v>4614</v>
      </c>
      <c r="G340" t="s">
        <v>4609</v>
      </c>
      <c r="H340" t="b">
        <v>1</v>
      </c>
      <c r="I340" t="b">
        <v>1</v>
      </c>
      <c r="J340">
        <f>-1-43792335</f>
        <v>-43792336</v>
      </c>
      <c r="K340" t="s">
        <v>3217</v>
      </c>
      <c r="L340" t="s">
        <v>4612</v>
      </c>
      <c r="M340" t="s">
        <v>34</v>
      </c>
      <c r="N340" t="s">
        <v>4615</v>
      </c>
      <c r="O340">
        <v>162</v>
      </c>
      <c r="P340" t="b">
        <v>0</v>
      </c>
      <c r="Q340" t="b">
        <v>0</v>
      </c>
      <c r="R340" t="b">
        <v>0</v>
      </c>
      <c r="S340">
        <v>0.437</v>
      </c>
      <c r="T340">
        <v>0.36399999999999999</v>
      </c>
      <c r="U340">
        <v>-6.2E-2</v>
      </c>
      <c r="V340">
        <v>0.22800000000000001</v>
      </c>
      <c r="W340">
        <v>0.20100000000000001</v>
      </c>
    </row>
    <row r="341" spans="1:23" x14ac:dyDescent="0.35">
      <c r="A341" t="s">
        <v>856</v>
      </c>
      <c r="B341" t="s">
        <v>857</v>
      </c>
      <c r="C341" t="s">
        <v>858</v>
      </c>
      <c r="D341">
        <v>12</v>
      </c>
      <c r="E341" t="s">
        <v>39</v>
      </c>
      <c r="F341" t="s">
        <v>4616</v>
      </c>
      <c r="G341" t="s">
        <v>4617</v>
      </c>
      <c r="H341" t="b">
        <v>1</v>
      </c>
      <c r="I341" t="b">
        <v>0</v>
      </c>
      <c r="J341" t="s">
        <v>4618</v>
      </c>
      <c r="K341" t="s">
        <v>4124</v>
      </c>
      <c r="L341" t="s">
        <v>4619</v>
      </c>
      <c r="M341" t="s">
        <v>354</v>
      </c>
      <c r="N341" t="s">
        <v>4620</v>
      </c>
      <c r="O341">
        <v>33</v>
      </c>
      <c r="P341" t="b">
        <v>0</v>
      </c>
      <c r="Q341" t="b">
        <v>0</v>
      </c>
      <c r="R341" t="b">
        <v>0</v>
      </c>
      <c r="S341">
        <v>0.63300000000000001</v>
      </c>
      <c r="T341">
        <v>0.79100000000000004</v>
      </c>
      <c r="U341">
        <v>0.154</v>
      </c>
      <c r="V341">
        <v>0.86499999999999999</v>
      </c>
      <c r="W341">
        <v>6.0000000000000001E-3</v>
      </c>
    </row>
    <row r="342" spans="1:23" x14ac:dyDescent="0.35">
      <c r="A342" t="s">
        <v>856</v>
      </c>
      <c r="B342" t="s">
        <v>857</v>
      </c>
      <c r="C342" t="s">
        <v>858</v>
      </c>
      <c r="D342">
        <v>12</v>
      </c>
      <c r="E342" t="s">
        <v>39</v>
      </c>
      <c r="F342" t="s">
        <v>4616</v>
      </c>
      <c r="G342" t="s">
        <v>4617</v>
      </c>
      <c r="H342" t="b">
        <v>1</v>
      </c>
      <c r="I342" t="b">
        <v>0</v>
      </c>
      <c r="J342" t="s">
        <v>4618</v>
      </c>
      <c r="K342" t="s">
        <v>3217</v>
      </c>
      <c r="L342" t="s">
        <v>4621</v>
      </c>
      <c r="M342" t="s">
        <v>127</v>
      </c>
      <c r="N342" t="s">
        <v>4622</v>
      </c>
      <c r="O342">
        <v>33</v>
      </c>
      <c r="P342" t="b">
        <v>0</v>
      </c>
      <c r="Q342" t="b">
        <v>0</v>
      </c>
      <c r="R342" t="b">
        <v>0</v>
      </c>
      <c r="S342">
        <v>0.17</v>
      </c>
      <c r="T342">
        <v>2.7E-2</v>
      </c>
      <c r="U342">
        <v>-0.14399999999999999</v>
      </c>
      <c r="V342">
        <v>0.90100000000000002</v>
      </c>
      <c r="W342">
        <v>2E-3</v>
      </c>
    </row>
    <row r="343" spans="1:23" x14ac:dyDescent="0.35">
      <c r="A343" t="s">
        <v>856</v>
      </c>
      <c r="B343" t="s">
        <v>857</v>
      </c>
      <c r="C343" t="s">
        <v>858</v>
      </c>
      <c r="D343">
        <v>12</v>
      </c>
      <c r="E343" t="s">
        <v>39</v>
      </c>
      <c r="F343" t="s">
        <v>4623</v>
      </c>
      <c r="G343" t="s">
        <v>4617</v>
      </c>
      <c r="H343" t="b">
        <v>1</v>
      </c>
      <c r="I343" t="b">
        <v>0</v>
      </c>
      <c r="J343" t="s">
        <v>4619</v>
      </c>
      <c r="K343" t="s">
        <v>4129</v>
      </c>
      <c r="L343" t="s">
        <v>4618</v>
      </c>
      <c r="M343" t="s">
        <v>54</v>
      </c>
      <c r="N343" t="s">
        <v>4620</v>
      </c>
      <c r="O343">
        <v>33</v>
      </c>
      <c r="P343" t="b">
        <v>0</v>
      </c>
      <c r="Q343" t="b">
        <v>0</v>
      </c>
      <c r="R343" t="b">
        <v>0</v>
      </c>
      <c r="S343">
        <v>0.309</v>
      </c>
      <c r="T343">
        <v>0.38900000000000001</v>
      </c>
      <c r="U343">
        <v>7.0000000000000007E-2</v>
      </c>
      <c r="V343">
        <v>0.30199999999999999</v>
      </c>
      <c r="W343">
        <v>0.155</v>
      </c>
    </row>
    <row r="344" spans="1:23" x14ac:dyDescent="0.35">
      <c r="A344" t="s">
        <v>856</v>
      </c>
      <c r="B344" t="s">
        <v>857</v>
      </c>
      <c r="C344" t="s">
        <v>858</v>
      </c>
      <c r="D344">
        <v>12</v>
      </c>
      <c r="E344" t="s">
        <v>39</v>
      </c>
      <c r="F344" t="s">
        <v>4623</v>
      </c>
      <c r="G344" t="s">
        <v>4617</v>
      </c>
      <c r="H344" t="b">
        <v>1</v>
      </c>
      <c r="I344" t="b">
        <v>0</v>
      </c>
      <c r="J344" t="s">
        <v>4619</v>
      </c>
      <c r="K344" t="s">
        <v>3217</v>
      </c>
      <c r="L344" t="s">
        <v>4621</v>
      </c>
      <c r="M344" t="s">
        <v>34</v>
      </c>
      <c r="N344" t="s">
        <v>4624</v>
      </c>
      <c r="O344">
        <v>33</v>
      </c>
      <c r="P344" t="b">
        <v>0</v>
      </c>
      <c r="Q344" t="b">
        <v>0</v>
      </c>
      <c r="R344" t="b">
        <v>1</v>
      </c>
      <c r="S344">
        <v>0.34100000000000003</v>
      </c>
      <c r="T344">
        <v>0.11600000000000001</v>
      </c>
      <c r="U344">
        <v>-0.22500000000000001</v>
      </c>
      <c r="V344">
        <v>1</v>
      </c>
      <c r="W344">
        <v>0</v>
      </c>
    </row>
    <row r="345" spans="1:23" x14ac:dyDescent="0.35">
      <c r="A345" t="s">
        <v>1374</v>
      </c>
      <c r="B345" t="s">
        <v>1375</v>
      </c>
      <c r="C345" t="s">
        <v>1376</v>
      </c>
      <c r="D345">
        <v>14</v>
      </c>
      <c r="E345" t="s">
        <v>30</v>
      </c>
      <c r="F345" t="s">
        <v>1377</v>
      </c>
      <c r="G345" t="s">
        <v>1378</v>
      </c>
      <c r="H345" t="b">
        <v>0</v>
      </c>
      <c r="I345" t="b">
        <v>0</v>
      </c>
      <c r="J345" t="s">
        <v>4625</v>
      </c>
      <c r="K345" t="s">
        <v>4124</v>
      </c>
      <c r="L345" t="s">
        <v>4626</v>
      </c>
      <c r="M345" t="s">
        <v>354</v>
      </c>
      <c r="N345" t="s">
        <v>1379</v>
      </c>
      <c r="O345">
        <v>67</v>
      </c>
      <c r="P345" t="b">
        <v>0</v>
      </c>
      <c r="Q345" t="b">
        <v>0</v>
      </c>
      <c r="R345" t="b">
        <v>1</v>
      </c>
      <c r="S345">
        <v>0.53600000000000003</v>
      </c>
      <c r="T345">
        <v>0.80400000000000005</v>
      </c>
      <c r="U345">
        <v>0.27100000000000002</v>
      </c>
      <c r="V345">
        <v>1</v>
      </c>
      <c r="W345">
        <v>0</v>
      </c>
    </row>
    <row r="346" spans="1:23" x14ac:dyDescent="0.35">
      <c r="A346" t="s">
        <v>1374</v>
      </c>
      <c r="B346" t="s">
        <v>1375</v>
      </c>
      <c r="C346" t="s">
        <v>1376</v>
      </c>
      <c r="D346">
        <v>14</v>
      </c>
      <c r="E346" t="s">
        <v>30</v>
      </c>
      <c r="F346" t="s">
        <v>1377</v>
      </c>
      <c r="G346" t="s">
        <v>1378</v>
      </c>
      <c r="H346" t="b">
        <v>0</v>
      </c>
      <c r="I346" t="b">
        <v>1</v>
      </c>
      <c r="J346" t="s">
        <v>4625</v>
      </c>
      <c r="K346" t="s">
        <v>3217</v>
      </c>
      <c r="L346" t="s">
        <v>4627</v>
      </c>
      <c r="M346" t="s">
        <v>127</v>
      </c>
      <c r="N346" t="s">
        <v>4628</v>
      </c>
      <c r="O346">
        <v>67</v>
      </c>
      <c r="P346" t="b">
        <v>0</v>
      </c>
      <c r="Q346" t="b">
        <v>0</v>
      </c>
      <c r="R346" t="b">
        <v>1</v>
      </c>
      <c r="S346">
        <v>0.221</v>
      </c>
      <c r="T346">
        <v>0.05</v>
      </c>
      <c r="U346">
        <v>-0.17399999999999999</v>
      </c>
      <c r="V346">
        <v>0.96699999999999997</v>
      </c>
      <c r="W346">
        <v>0</v>
      </c>
    </row>
    <row r="347" spans="1:23" x14ac:dyDescent="0.35">
      <c r="A347" t="s">
        <v>1374</v>
      </c>
      <c r="B347" t="s">
        <v>1375</v>
      </c>
      <c r="C347" t="s">
        <v>1376</v>
      </c>
      <c r="D347">
        <v>14</v>
      </c>
      <c r="E347" t="s">
        <v>30</v>
      </c>
      <c r="F347" t="s">
        <v>4629</v>
      </c>
      <c r="G347" t="s">
        <v>1378</v>
      </c>
      <c r="H347" t="b">
        <v>0</v>
      </c>
      <c r="I347" t="b">
        <v>0</v>
      </c>
      <c r="J347" t="s">
        <v>4626</v>
      </c>
      <c r="K347" t="s">
        <v>4129</v>
      </c>
      <c r="L347" t="s">
        <v>4625</v>
      </c>
      <c r="M347" t="s">
        <v>54</v>
      </c>
      <c r="N347" t="s">
        <v>1379</v>
      </c>
      <c r="O347">
        <v>67</v>
      </c>
      <c r="P347" t="b">
        <v>0</v>
      </c>
      <c r="Q347" t="b">
        <v>0</v>
      </c>
      <c r="R347" t="b">
        <v>1</v>
      </c>
      <c r="S347">
        <v>0.54800000000000004</v>
      </c>
      <c r="T347">
        <v>0.75800000000000001</v>
      </c>
      <c r="U347">
        <v>0.20699999999999999</v>
      </c>
      <c r="V347">
        <v>0.997</v>
      </c>
      <c r="W347">
        <v>0</v>
      </c>
    </row>
    <row r="348" spans="1:23" x14ac:dyDescent="0.35">
      <c r="A348" t="s">
        <v>1374</v>
      </c>
      <c r="B348" t="s">
        <v>1375</v>
      </c>
      <c r="C348" t="s">
        <v>1376</v>
      </c>
      <c r="D348">
        <v>14</v>
      </c>
      <c r="E348" t="s">
        <v>30</v>
      </c>
      <c r="F348" t="s">
        <v>4629</v>
      </c>
      <c r="G348" t="s">
        <v>1378</v>
      </c>
      <c r="H348" t="b">
        <v>0</v>
      </c>
      <c r="I348" t="b">
        <v>1</v>
      </c>
      <c r="J348" t="s">
        <v>4626</v>
      </c>
      <c r="K348" t="s">
        <v>3217</v>
      </c>
      <c r="L348" t="s">
        <v>4627</v>
      </c>
      <c r="M348" t="s">
        <v>34</v>
      </c>
      <c r="N348" t="s">
        <v>4630</v>
      </c>
      <c r="O348">
        <v>67</v>
      </c>
      <c r="P348" t="b">
        <v>0</v>
      </c>
      <c r="Q348" t="b">
        <v>0</v>
      </c>
      <c r="R348" t="b">
        <v>0</v>
      </c>
      <c r="S348">
        <v>0.184</v>
      </c>
      <c r="T348">
        <v>5.8999999999999997E-2</v>
      </c>
      <c r="U348">
        <v>-0.11799999999999999</v>
      </c>
      <c r="V348">
        <v>0.67500000000000004</v>
      </c>
      <c r="W348">
        <v>4.0000000000000001E-3</v>
      </c>
    </row>
    <row r="349" spans="1:23" x14ac:dyDescent="0.35">
      <c r="A349" t="s">
        <v>1386</v>
      </c>
      <c r="B349" t="s">
        <v>1387</v>
      </c>
      <c r="C349" t="s">
        <v>1388</v>
      </c>
      <c r="D349">
        <v>11</v>
      </c>
      <c r="E349" t="s">
        <v>39</v>
      </c>
      <c r="F349" t="s">
        <v>1389</v>
      </c>
      <c r="G349" t="s">
        <v>1390</v>
      </c>
      <c r="H349" t="b">
        <v>0</v>
      </c>
      <c r="I349" t="b">
        <v>0</v>
      </c>
      <c r="J349" t="s">
        <v>4631</v>
      </c>
      <c r="K349" t="s">
        <v>4124</v>
      </c>
      <c r="L349" t="s">
        <v>4632</v>
      </c>
      <c r="M349" t="s">
        <v>354</v>
      </c>
      <c r="N349" t="s">
        <v>4633</v>
      </c>
      <c r="O349">
        <v>98</v>
      </c>
      <c r="P349" t="b">
        <v>0</v>
      </c>
      <c r="Q349" t="b">
        <v>0</v>
      </c>
      <c r="R349" t="b">
        <v>1</v>
      </c>
      <c r="S349">
        <v>0.502</v>
      </c>
      <c r="T349">
        <v>0.81499999999999995</v>
      </c>
      <c r="U349">
        <v>0.29099999999999998</v>
      </c>
      <c r="V349">
        <v>0.98499999999999999</v>
      </c>
      <c r="W349">
        <v>0</v>
      </c>
    </row>
    <row r="350" spans="1:23" s="10" customFormat="1" x14ac:dyDescent="0.35">
      <c r="A350" s="10" t="s">
        <v>1386</v>
      </c>
      <c r="B350" s="10" t="s">
        <v>1387</v>
      </c>
      <c r="C350" s="10" t="s">
        <v>1388</v>
      </c>
      <c r="D350" s="10">
        <v>11</v>
      </c>
      <c r="E350" s="10" t="s">
        <v>39</v>
      </c>
      <c r="F350" s="10" t="s">
        <v>1389</v>
      </c>
      <c r="G350" s="10" t="s">
        <v>1390</v>
      </c>
      <c r="H350" s="10" t="b">
        <v>0</v>
      </c>
      <c r="I350" s="10" t="b">
        <v>0</v>
      </c>
      <c r="J350" s="10" t="s">
        <v>4631</v>
      </c>
      <c r="K350" s="10" t="s">
        <v>3217</v>
      </c>
      <c r="L350" s="10" t="s">
        <v>4634</v>
      </c>
      <c r="M350" s="10" t="s">
        <v>127</v>
      </c>
      <c r="N350" s="10" t="s">
        <v>1391</v>
      </c>
      <c r="O350" s="10">
        <v>98</v>
      </c>
      <c r="P350" s="10" t="b">
        <v>0</v>
      </c>
      <c r="Q350" s="10" t="b">
        <v>0</v>
      </c>
      <c r="R350" s="10" t="b">
        <v>1</v>
      </c>
      <c r="S350" s="10">
        <v>0.49199999999999999</v>
      </c>
      <c r="T350" s="10">
        <v>0.17799999999999999</v>
      </c>
      <c r="U350" s="10">
        <v>-0.29199999999999998</v>
      </c>
      <c r="V350" s="10">
        <v>0.98599999999999999</v>
      </c>
      <c r="W350" s="10">
        <v>0</v>
      </c>
    </row>
    <row r="351" spans="1:23" s="10" customFormat="1" x14ac:dyDescent="0.35">
      <c r="A351" s="10" t="s">
        <v>1386</v>
      </c>
      <c r="B351" s="10" t="s">
        <v>1387</v>
      </c>
      <c r="C351" s="10" t="s">
        <v>1388</v>
      </c>
      <c r="D351" s="10">
        <v>11</v>
      </c>
      <c r="E351" s="10" t="s">
        <v>39</v>
      </c>
      <c r="F351" s="10" t="s">
        <v>4635</v>
      </c>
      <c r="G351" s="10" t="s">
        <v>1390</v>
      </c>
      <c r="H351" s="10" t="b">
        <v>0</v>
      </c>
      <c r="I351" s="10" t="b">
        <v>0</v>
      </c>
      <c r="J351" s="10" t="s">
        <v>4632</v>
      </c>
      <c r="K351" s="10" t="s">
        <v>4129</v>
      </c>
      <c r="L351" s="10" t="s">
        <v>4631</v>
      </c>
      <c r="M351" s="10" t="s">
        <v>54</v>
      </c>
      <c r="N351" s="10" t="s">
        <v>4633</v>
      </c>
      <c r="O351" s="10">
        <v>98</v>
      </c>
      <c r="P351" s="10" t="b">
        <v>0</v>
      </c>
      <c r="Q351" s="10" t="b">
        <v>0</v>
      </c>
      <c r="R351" s="10" t="b">
        <v>0</v>
      </c>
      <c r="S351" s="10">
        <v>0.246</v>
      </c>
      <c r="T351" s="10">
        <v>0.39900000000000002</v>
      </c>
      <c r="U351" s="10">
        <v>0.13100000000000001</v>
      </c>
      <c r="V351" s="10">
        <v>0.68</v>
      </c>
      <c r="W351" s="10">
        <v>3.1E-2</v>
      </c>
    </row>
    <row r="352" spans="1:23" s="10" customFormat="1" x14ac:dyDescent="0.35">
      <c r="A352" s="10" t="s">
        <v>1386</v>
      </c>
      <c r="B352" s="10" t="s">
        <v>1387</v>
      </c>
      <c r="C352" s="10" t="s">
        <v>1388</v>
      </c>
      <c r="D352" s="10">
        <v>11</v>
      </c>
      <c r="E352" s="10" t="s">
        <v>39</v>
      </c>
      <c r="F352" s="10" t="s">
        <v>4635</v>
      </c>
      <c r="G352" s="10" t="s">
        <v>1390</v>
      </c>
      <c r="H352" s="10" t="b">
        <v>0</v>
      </c>
      <c r="I352" s="10" t="b">
        <v>0</v>
      </c>
      <c r="J352" s="10" t="s">
        <v>4632</v>
      </c>
      <c r="K352" s="10" t="s">
        <v>3217</v>
      </c>
      <c r="L352" s="10" t="s">
        <v>4634</v>
      </c>
      <c r="M352" s="10" t="s">
        <v>34</v>
      </c>
      <c r="N352" s="10" t="s">
        <v>4636</v>
      </c>
      <c r="O352" s="10">
        <v>98</v>
      </c>
      <c r="P352" s="10" t="b">
        <v>0</v>
      </c>
      <c r="Q352" s="10" t="b">
        <v>0</v>
      </c>
      <c r="R352" s="10" t="b">
        <v>0</v>
      </c>
      <c r="S352" s="10">
        <v>0.752</v>
      </c>
      <c r="T352" s="10">
        <v>0.59899999999999998</v>
      </c>
      <c r="U352" s="10">
        <v>-0.13100000000000001</v>
      </c>
      <c r="V352" s="10">
        <v>0.68100000000000005</v>
      </c>
      <c r="W352" s="10">
        <v>3.1E-2</v>
      </c>
    </row>
    <row r="353" spans="1:23" s="10" customFormat="1" x14ac:dyDescent="0.35">
      <c r="A353" s="10" t="s">
        <v>1408</v>
      </c>
      <c r="B353" s="10" t="s">
        <v>1409</v>
      </c>
      <c r="C353" s="10" t="s">
        <v>1410</v>
      </c>
      <c r="D353" s="10">
        <v>11</v>
      </c>
      <c r="E353" s="10" t="s">
        <v>39</v>
      </c>
      <c r="F353" s="10" t="s">
        <v>4637</v>
      </c>
      <c r="G353" s="10" t="s">
        <v>1412</v>
      </c>
      <c r="H353" s="10" t="b">
        <v>1</v>
      </c>
      <c r="I353" s="10" t="b">
        <v>0</v>
      </c>
      <c r="J353" s="10" t="s">
        <v>4638</v>
      </c>
      <c r="K353" s="10" t="s">
        <v>4124</v>
      </c>
      <c r="L353" s="10" t="s">
        <v>4639</v>
      </c>
      <c r="M353" s="10" t="s">
        <v>354</v>
      </c>
      <c r="N353" s="10" t="s">
        <v>1413</v>
      </c>
      <c r="O353" s="10">
        <v>35</v>
      </c>
      <c r="P353" s="10" t="b">
        <v>0</v>
      </c>
      <c r="Q353" s="10" t="b">
        <v>0</v>
      </c>
      <c r="R353" s="10" t="b">
        <v>0</v>
      </c>
      <c r="S353" s="10">
        <v>0.57899999999999996</v>
      </c>
      <c r="T353" s="10">
        <v>0.72699999999999998</v>
      </c>
      <c r="U353" s="10">
        <v>0.15</v>
      </c>
      <c r="V353" s="10">
        <v>0.85799999999999998</v>
      </c>
      <c r="W353" s="10">
        <v>2E-3</v>
      </c>
    </row>
    <row r="354" spans="1:23" s="10" customFormat="1" x14ac:dyDescent="0.35">
      <c r="A354" s="10" t="s">
        <v>1408</v>
      </c>
      <c r="B354" s="10" t="s">
        <v>1409</v>
      </c>
      <c r="C354" s="10" t="s">
        <v>1410</v>
      </c>
      <c r="D354" s="10">
        <v>11</v>
      </c>
      <c r="E354" s="10" t="s">
        <v>39</v>
      </c>
      <c r="F354" s="10" t="s">
        <v>4637</v>
      </c>
      <c r="G354" s="10" t="s">
        <v>1412</v>
      </c>
      <c r="H354" s="10" t="b">
        <v>1</v>
      </c>
      <c r="I354" s="10" t="b">
        <v>0</v>
      </c>
      <c r="J354" s="10" t="s">
        <v>4638</v>
      </c>
      <c r="K354" s="10" t="s">
        <v>3217</v>
      </c>
      <c r="L354" s="10" t="s">
        <v>4640</v>
      </c>
      <c r="M354" s="10" t="s">
        <v>127</v>
      </c>
      <c r="N354" s="10" t="s">
        <v>4641</v>
      </c>
      <c r="O354" s="10">
        <v>35</v>
      </c>
      <c r="P354" s="10" t="b">
        <v>0</v>
      </c>
      <c r="Q354" s="10" t="b">
        <v>0</v>
      </c>
      <c r="R354" s="10" t="b">
        <v>0</v>
      </c>
      <c r="S354" s="10">
        <v>0.16200000000000001</v>
      </c>
      <c r="T354" s="10">
        <v>4.5999999999999999E-2</v>
      </c>
      <c r="U354" s="10">
        <v>-0.127</v>
      </c>
      <c r="V354" s="10">
        <v>0.749</v>
      </c>
      <c r="W354" s="10">
        <v>1.2E-2</v>
      </c>
    </row>
    <row r="355" spans="1:23" s="10" customFormat="1" x14ac:dyDescent="0.35">
      <c r="A355" s="10" t="s">
        <v>1408</v>
      </c>
      <c r="B355" s="10" t="s">
        <v>1409</v>
      </c>
      <c r="C355" s="10" t="s">
        <v>1410</v>
      </c>
      <c r="D355" s="10">
        <v>11</v>
      </c>
      <c r="E355" s="10" t="s">
        <v>39</v>
      </c>
      <c r="F355" s="10" t="s">
        <v>1411</v>
      </c>
      <c r="G355" s="10" t="s">
        <v>1412</v>
      </c>
      <c r="H355" s="10" t="b">
        <v>1</v>
      </c>
      <c r="I355" s="10" t="b">
        <v>0</v>
      </c>
      <c r="J355" s="10" t="s">
        <v>4639</v>
      </c>
      <c r="K355" s="10" t="s">
        <v>4129</v>
      </c>
      <c r="L355" s="10" t="s">
        <v>4638</v>
      </c>
      <c r="M355" s="10" t="s">
        <v>54</v>
      </c>
      <c r="N355" s="10" t="s">
        <v>1413</v>
      </c>
      <c r="O355" s="10">
        <v>35</v>
      </c>
      <c r="P355" s="10" t="b">
        <v>0</v>
      </c>
      <c r="Q355" s="10" t="b">
        <v>0</v>
      </c>
      <c r="R355" s="10" t="b">
        <v>1</v>
      </c>
      <c r="S355" s="10">
        <v>0.41799999999999998</v>
      </c>
      <c r="T355" s="10">
        <v>0.69399999999999995</v>
      </c>
      <c r="U355" s="10">
        <v>0.27500000000000002</v>
      </c>
      <c r="V355" s="10">
        <v>1</v>
      </c>
      <c r="W355" s="10">
        <v>0</v>
      </c>
    </row>
    <row r="356" spans="1:23" s="10" customFormat="1" x14ac:dyDescent="0.35">
      <c r="A356" s="10" t="s">
        <v>1408</v>
      </c>
      <c r="B356" s="10" t="s">
        <v>1409</v>
      </c>
      <c r="C356" s="10" t="s">
        <v>1410</v>
      </c>
      <c r="D356" s="10">
        <v>11</v>
      </c>
      <c r="E356" s="10" t="s">
        <v>39</v>
      </c>
      <c r="F356" s="10" t="s">
        <v>1411</v>
      </c>
      <c r="G356" s="10" t="s">
        <v>1412</v>
      </c>
      <c r="H356" s="10" t="b">
        <v>1</v>
      </c>
      <c r="I356" s="10" t="b">
        <v>0</v>
      </c>
      <c r="J356" s="10" t="s">
        <v>4639</v>
      </c>
      <c r="K356" s="10" t="s">
        <v>3217</v>
      </c>
      <c r="L356" s="10" t="s">
        <v>4640</v>
      </c>
      <c r="M356" s="10" t="s">
        <v>34</v>
      </c>
      <c r="N356" s="10" t="s">
        <v>4642</v>
      </c>
      <c r="O356" s="10">
        <v>35</v>
      </c>
      <c r="P356" s="10" t="b">
        <v>0</v>
      </c>
      <c r="Q356" s="10" t="b">
        <v>0</v>
      </c>
      <c r="R356" s="10" t="b">
        <v>1</v>
      </c>
      <c r="S356" s="10">
        <v>0.39600000000000002</v>
      </c>
      <c r="T356" s="10">
        <v>0.151</v>
      </c>
      <c r="U356" s="10">
        <v>-0.247</v>
      </c>
      <c r="V356" s="10">
        <v>1</v>
      </c>
      <c r="W356" s="10">
        <v>0</v>
      </c>
    </row>
    <row r="357" spans="1:23" s="10" customFormat="1" x14ac:dyDescent="0.35">
      <c r="A357" s="10" t="s">
        <v>1418</v>
      </c>
      <c r="B357" s="10" t="s">
        <v>1419</v>
      </c>
      <c r="C357" s="10" t="s">
        <v>1420</v>
      </c>
      <c r="D357" s="10">
        <v>3</v>
      </c>
      <c r="E357" s="10" t="s">
        <v>39</v>
      </c>
      <c r="F357" s="10" t="s">
        <v>4643</v>
      </c>
      <c r="G357" s="10" t="s">
        <v>1422</v>
      </c>
      <c r="H357" s="10" t="b">
        <v>0</v>
      </c>
      <c r="I357" s="10" t="b">
        <v>0</v>
      </c>
      <c r="J357" s="10" t="s">
        <v>4644</v>
      </c>
      <c r="K357" s="10" t="s">
        <v>4124</v>
      </c>
      <c r="L357" s="10" t="s">
        <v>4645</v>
      </c>
      <c r="M357" s="10" t="s">
        <v>354</v>
      </c>
      <c r="N357" s="10" t="s">
        <v>4646</v>
      </c>
      <c r="O357" s="10">
        <v>144</v>
      </c>
      <c r="P357" s="10" t="b">
        <v>0</v>
      </c>
      <c r="Q357" s="10" t="b">
        <v>0</v>
      </c>
      <c r="R357" s="10" t="b">
        <v>0</v>
      </c>
      <c r="S357" s="10">
        <v>0.30499999999999999</v>
      </c>
      <c r="T357" s="10">
        <v>0.157</v>
      </c>
      <c r="U357" s="10">
        <v>-0.15</v>
      </c>
      <c r="V357" s="10">
        <v>0.873</v>
      </c>
      <c r="W357" s="10">
        <v>0</v>
      </c>
    </row>
    <row r="358" spans="1:23" s="10" customFormat="1" x14ac:dyDescent="0.35">
      <c r="A358" s="10" t="s">
        <v>1418</v>
      </c>
      <c r="B358" s="10" t="s">
        <v>1419</v>
      </c>
      <c r="C358" s="10" t="s">
        <v>1420</v>
      </c>
      <c r="D358" s="10">
        <v>3</v>
      </c>
      <c r="E358" s="10" t="s">
        <v>39</v>
      </c>
      <c r="F358" s="10" t="s">
        <v>4643</v>
      </c>
      <c r="G358" s="10" t="s">
        <v>1422</v>
      </c>
      <c r="H358" s="10" t="b">
        <v>0</v>
      </c>
      <c r="I358" s="10" t="b">
        <v>0</v>
      </c>
      <c r="J358" s="10" t="s">
        <v>4644</v>
      </c>
      <c r="K358" s="10" t="s">
        <v>3217</v>
      </c>
      <c r="L358" s="10" t="s">
        <v>4647</v>
      </c>
      <c r="M358" s="10" t="s">
        <v>127</v>
      </c>
      <c r="N358" s="10" t="s">
        <v>4648</v>
      </c>
      <c r="O358" s="10">
        <v>144</v>
      </c>
      <c r="P358" s="10" t="b">
        <v>0</v>
      </c>
      <c r="Q358" s="10" t="b">
        <v>0</v>
      </c>
      <c r="R358" s="10" t="b">
        <v>0</v>
      </c>
      <c r="S358" s="10">
        <v>0.49</v>
      </c>
      <c r="T358" s="10">
        <v>0.627</v>
      </c>
      <c r="U358" s="10">
        <v>0.128</v>
      </c>
      <c r="V358" s="10">
        <v>0.72499999999999998</v>
      </c>
      <c r="W358" s="10">
        <v>2.1000000000000001E-2</v>
      </c>
    </row>
    <row r="359" spans="1:23" s="10" customFormat="1" x14ac:dyDescent="0.35">
      <c r="A359" s="10" t="s">
        <v>1418</v>
      </c>
      <c r="B359" s="10" t="s">
        <v>1419</v>
      </c>
      <c r="C359" s="10" t="s">
        <v>1420</v>
      </c>
      <c r="D359" s="10">
        <v>3</v>
      </c>
      <c r="E359" s="10" t="s">
        <v>39</v>
      </c>
      <c r="F359" s="10" t="s">
        <v>1421</v>
      </c>
      <c r="G359" s="10" t="s">
        <v>1422</v>
      </c>
      <c r="H359" s="10" t="b">
        <v>0</v>
      </c>
      <c r="I359" s="10" t="b">
        <v>0</v>
      </c>
      <c r="J359" s="10" t="s">
        <v>4645</v>
      </c>
      <c r="K359" s="10" t="s">
        <v>4129</v>
      </c>
      <c r="L359" s="10" t="s">
        <v>4644</v>
      </c>
      <c r="M359" s="10" t="s">
        <v>54</v>
      </c>
      <c r="N359" s="10" t="s">
        <v>4646</v>
      </c>
      <c r="O359" s="10">
        <v>144</v>
      </c>
      <c r="P359" s="10" t="b">
        <v>0</v>
      </c>
      <c r="Q359" s="10" t="b">
        <v>0</v>
      </c>
      <c r="R359" s="10" t="b">
        <v>1</v>
      </c>
      <c r="S359" s="10">
        <v>0.374</v>
      </c>
      <c r="T359" s="10">
        <v>0.20699999999999999</v>
      </c>
      <c r="U359" s="10">
        <v>-0.17</v>
      </c>
      <c r="V359" s="10">
        <v>0.96299999999999997</v>
      </c>
      <c r="W359" s="10">
        <v>0</v>
      </c>
    </row>
    <row r="360" spans="1:23" s="10" customFormat="1" x14ac:dyDescent="0.35">
      <c r="A360" s="10" t="s">
        <v>1418</v>
      </c>
      <c r="B360" s="10" t="s">
        <v>1419</v>
      </c>
      <c r="C360" s="10" t="s">
        <v>1420</v>
      </c>
      <c r="D360" s="10">
        <v>3</v>
      </c>
      <c r="E360" s="10" t="s">
        <v>39</v>
      </c>
      <c r="F360" s="10" t="s">
        <v>1421</v>
      </c>
      <c r="G360" s="10" t="s">
        <v>1422</v>
      </c>
      <c r="H360" s="10" t="b">
        <v>0</v>
      </c>
      <c r="I360" s="10" t="b">
        <v>0</v>
      </c>
      <c r="J360" s="10" t="s">
        <v>4645</v>
      </c>
      <c r="K360" s="10" t="s">
        <v>3217</v>
      </c>
      <c r="L360" s="10" t="s">
        <v>4647</v>
      </c>
      <c r="M360" s="10" t="s">
        <v>34</v>
      </c>
      <c r="N360" s="10" t="s">
        <v>1423</v>
      </c>
      <c r="O360" s="10">
        <v>144</v>
      </c>
      <c r="P360" s="10" t="b">
        <v>0</v>
      </c>
      <c r="Q360" s="10" t="b">
        <v>0</v>
      </c>
      <c r="R360" s="10" t="b">
        <v>1</v>
      </c>
      <c r="S360" s="10">
        <v>0.375</v>
      </c>
      <c r="T360" s="10">
        <v>0.56399999999999995</v>
      </c>
      <c r="U360" s="10">
        <v>0.183</v>
      </c>
      <c r="V360" s="10">
        <v>0.97899999999999998</v>
      </c>
      <c r="W360" s="10">
        <v>0</v>
      </c>
    </row>
    <row r="361" spans="1:23" s="10" customFormat="1" x14ac:dyDescent="0.35">
      <c r="A361" s="10" t="s">
        <v>1499</v>
      </c>
      <c r="B361" s="10" t="s">
        <v>1500</v>
      </c>
      <c r="C361" s="10" t="s">
        <v>1501</v>
      </c>
      <c r="D361" s="10">
        <v>6</v>
      </c>
      <c r="E361" s="10" t="s">
        <v>39</v>
      </c>
      <c r="F361" s="10" t="s">
        <v>1502</v>
      </c>
      <c r="G361" s="10" t="s">
        <v>1503</v>
      </c>
      <c r="H361" s="10" t="b">
        <v>0</v>
      </c>
      <c r="I361" s="10" t="b">
        <v>0</v>
      </c>
      <c r="J361" s="10" t="s">
        <v>4649</v>
      </c>
      <c r="K361" s="10" t="s">
        <v>4124</v>
      </c>
      <c r="L361" s="10" t="s">
        <v>4650</v>
      </c>
      <c r="M361" s="10" t="s">
        <v>354</v>
      </c>
      <c r="N361" s="10" t="s">
        <v>4651</v>
      </c>
      <c r="O361" s="10">
        <v>84</v>
      </c>
      <c r="P361" s="10" t="b">
        <v>0</v>
      </c>
      <c r="Q361" s="10" t="b">
        <v>0</v>
      </c>
      <c r="R361" s="10" t="b">
        <v>1</v>
      </c>
      <c r="S361" s="10">
        <v>0.129</v>
      </c>
      <c r="T361" s="10">
        <v>0.34699999999999998</v>
      </c>
      <c r="U361" s="10">
        <v>0.20699999999999999</v>
      </c>
      <c r="V361" s="10">
        <v>0.97699999999999998</v>
      </c>
      <c r="W361" s="10">
        <v>0</v>
      </c>
    </row>
    <row r="362" spans="1:23" s="10" customFormat="1" x14ac:dyDescent="0.35">
      <c r="A362" s="10" t="s">
        <v>1499</v>
      </c>
      <c r="B362" s="10" t="s">
        <v>1500</v>
      </c>
      <c r="C362" s="10" t="s">
        <v>1501</v>
      </c>
      <c r="D362" s="10">
        <v>6</v>
      </c>
      <c r="E362" s="10" t="s">
        <v>39</v>
      </c>
      <c r="F362" s="10" t="s">
        <v>1502</v>
      </c>
      <c r="G362" s="10" t="s">
        <v>1503</v>
      </c>
      <c r="H362" s="10" t="b">
        <v>0</v>
      </c>
      <c r="I362" s="10" t="b">
        <v>0</v>
      </c>
      <c r="J362" s="10" t="s">
        <v>4649</v>
      </c>
      <c r="K362" s="10" t="s">
        <v>3217</v>
      </c>
      <c r="L362" s="10" t="s">
        <v>4652</v>
      </c>
      <c r="M362" s="10" t="s">
        <v>127</v>
      </c>
      <c r="N362" s="10" t="s">
        <v>1504</v>
      </c>
      <c r="O362" s="10">
        <v>84</v>
      </c>
      <c r="P362" s="10" t="b">
        <v>0</v>
      </c>
      <c r="Q362" s="10" t="b">
        <v>0</v>
      </c>
      <c r="R362" s="10" t="b">
        <v>1</v>
      </c>
      <c r="S362" s="10">
        <v>0.871</v>
      </c>
      <c r="T362" s="10">
        <v>0.65300000000000002</v>
      </c>
      <c r="U362" s="10">
        <v>-0.20699999999999999</v>
      </c>
      <c r="V362" s="10">
        <v>0.97699999999999998</v>
      </c>
      <c r="W362" s="10">
        <v>0</v>
      </c>
    </row>
    <row r="363" spans="1:23" s="10" customFormat="1" x14ac:dyDescent="0.35">
      <c r="A363" s="10" t="s">
        <v>1499</v>
      </c>
      <c r="B363" s="10" t="s">
        <v>1500</v>
      </c>
      <c r="C363" s="10" t="s">
        <v>1501</v>
      </c>
      <c r="D363" s="10">
        <v>6</v>
      </c>
      <c r="E363" s="10" t="s">
        <v>39</v>
      </c>
      <c r="F363" s="10" t="s">
        <v>4653</v>
      </c>
      <c r="G363" s="10" t="s">
        <v>1503</v>
      </c>
      <c r="H363" s="10" t="b">
        <v>0</v>
      </c>
      <c r="I363" s="10" t="b">
        <v>0</v>
      </c>
      <c r="J363" s="10" t="s">
        <v>4650</v>
      </c>
      <c r="K363" s="10" t="s">
        <v>4129</v>
      </c>
      <c r="L363" s="10" t="s">
        <v>4649</v>
      </c>
      <c r="M363" s="10" t="s">
        <v>54</v>
      </c>
      <c r="N363" s="10" t="s">
        <v>4651</v>
      </c>
      <c r="O363" s="10">
        <v>84</v>
      </c>
      <c r="P363" s="10" t="b">
        <v>0</v>
      </c>
      <c r="Q363" s="10" t="b">
        <v>0</v>
      </c>
      <c r="R363" s="10" t="b">
        <v>0</v>
      </c>
      <c r="S363" s="10">
        <v>6.4000000000000001E-2</v>
      </c>
      <c r="T363" s="10">
        <v>0.17599999999999999</v>
      </c>
      <c r="U363" s="10">
        <v>0.10199999999999999</v>
      </c>
      <c r="V363" s="10">
        <v>0.52500000000000002</v>
      </c>
      <c r="W363" s="10">
        <v>0.04</v>
      </c>
    </row>
    <row r="364" spans="1:23" s="10" customFormat="1" x14ac:dyDescent="0.35">
      <c r="A364" s="10" t="s">
        <v>1499</v>
      </c>
      <c r="B364" s="10" t="s">
        <v>1500</v>
      </c>
      <c r="C364" s="10" t="s">
        <v>1501</v>
      </c>
      <c r="D364" s="10">
        <v>6</v>
      </c>
      <c r="E364" s="10" t="s">
        <v>39</v>
      </c>
      <c r="F364" s="10" t="s">
        <v>4653</v>
      </c>
      <c r="G364" s="10" t="s">
        <v>1503</v>
      </c>
      <c r="H364" s="10" t="b">
        <v>0</v>
      </c>
      <c r="I364" s="10" t="b">
        <v>0</v>
      </c>
      <c r="J364" s="10" t="s">
        <v>4650</v>
      </c>
      <c r="K364" s="10" t="s">
        <v>3217</v>
      </c>
      <c r="L364" s="10" t="s">
        <v>4652</v>
      </c>
      <c r="M364" s="10" t="s">
        <v>34</v>
      </c>
      <c r="N364" s="10" t="s">
        <v>4654</v>
      </c>
      <c r="O364" s="10">
        <v>84</v>
      </c>
      <c r="P364" s="10" t="b">
        <v>0</v>
      </c>
      <c r="Q364" s="10" t="b">
        <v>0</v>
      </c>
      <c r="R364" s="10" t="b">
        <v>0</v>
      </c>
      <c r="S364" s="10">
        <v>0.92100000000000004</v>
      </c>
      <c r="T364" s="10">
        <v>0.80400000000000005</v>
      </c>
      <c r="U364" s="10">
        <v>-0.11600000000000001</v>
      </c>
      <c r="V364" s="10">
        <v>0.66</v>
      </c>
      <c r="W364" s="10">
        <v>1.7000000000000001E-2</v>
      </c>
    </row>
    <row r="365" spans="1:23" x14ac:dyDescent="0.35">
      <c r="A365" t="s">
        <v>1530</v>
      </c>
      <c r="B365" t="s">
        <v>1531</v>
      </c>
      <c r="C365" t="s">
        <v>1532</v>
      </c>
      <c r="D365">
        <v>19</v>
      </c>
      <c r="E365" t="s">
        <v>39</v>
      </c>
      <c r="F365" t="s">
        <v>1533</v>
      </c>
      <c r="G365" t="s">
        <v>1534</v>
      </c>
      <c r="H365" t="b">
        <v>0</v>
      </c>
      <c r="I365" t="b">
        <v>0</v>
      </c>
      <c r="J365" t="s">
        <v>4655</v>
      </c>
      <c r="K365" t="s">
        <v>4124</v>
      </c>
      <c r="L365" t="s">
        <v>4656</v>
      </c>
      <c r="M365" t="s">
        <v>354</v>
      </c>
      <c r="N365" t="s">
        <v>1535</v>
      </c>
      <c r="O365">
        <v>226</v>
      </c>
      <c r="P365" t="b">
        <v>0</v>
      </c>
      <c r="Q365" t="b">
        <v>0</v>
      </c>
      <c r="R365" t="b">
        <v>1</v>
      </c>
      <c r="S365">
        <v>0.98599999999999999</v>
      </c>
      <c r="T365">
        <v>0.75</v>
      </c>
      <c r="U365">
        <v>-0.22900000000000001</v>
      </c>
      <c r="V365">
        <v>1</v>
      </c>
      <c r="W365">
        <v>0</v>
      </c>
    </row>
    <row r="366" spans="1:23" x14ac:dyDescent="0.35">
      <c r="A366" s="2" t="s">
        <v>1530</v>
      </c>
      <c r="B366" s="2" t="s">
        <v>1531</v>
      </c>
      <c r="C366" s="2" t="s">
        <v>1532</v>
      </c>
      <c r="D366" s="2">
        <v>19</v>
      </c>
      <c r="E366" s="2" t="s">
        <v>39</v>
      </c>
      <c r="F366" s="2" t="s">
        <v>1533</v>
      </c>
      <c r="G366" s="2" t="s">
        <v>1534</v>
      </c>
      <c r="H366" s="2" t="b">
        <v>0</v>
      </c>
      <c r="I366" s="2" t="b">
        <v>0</v>
      </c>
      <c r="J366" s="2" t="s">
        <v>4655</v>
      </c>
      <c r="K366" s="2" t="s">
        <v>3217</v>
      </c>
      <c r="L366" s="2" t="s">
        <v>4657</v>
      </c>
      <c r="M366" s="2" t="s">
        <v>127</v>
      </c>
      <c r="N366" s="2" t="s">
        <v>4658</v>
      </c>
      <c r="O366" s="2">
        <v>226</v>
      </c>
      <c r="P366" s="2" t="b">
        <v>0</v>
      </c>
      <c r="Q366" s="2" t="b">
        <v>0</v>
      </c>
      <c r="R366" s="2" t="b">
        <v>1</v>
      </c>
      <c r="S366" s="2">
        <v>1.4E-2</v>
      </c>
      <c r="T366" s="2">
        <v>0.24199999999999999</v>
      </c>
      <c r="U366" s="2">
        <v>0.221</v>
      </c>
      <c r="V366" s="2">
        <v>1</v>
      </c>
      <c r="W366" s="2">
        <v>0</v>
      </c>
    </row>
    <row r="367" spans="1:23" s="10" customFormat="1" x14ac:dyDescent="0.35">
      <c r="A367" s="10" t="s">
        <v>1530</v>
      </c>
      <c r="B367" s="10" t="s">
        <v>1531</v>
      </c>
      <c r="C367" s="10" t="s">
        <v>1532</v>
      </c>
      <c r="D367" s="10">
        <v>19</v>
      </c>
      <c r="E367" s="10" t="s">
        <v>39</v>
      </c>
      <c r="F367" s="10" t="s">
        <v>4659</v>
      </c>
      <c r="G367" s="10" t="s">
        <v>1534</v>
      </c>
      <c r="H367" s="10" t="b">
        <v>0</v>
      </c>
      <c r="I367" s="10" t="b">
        <v>0</v>
      </c>
      <c r="J367" s="10" t="s">
        <v>4656</v>
      </c>
      <c r="K367" s="10" t="s">
        <v>4129</v>
      </c>
      <c r="L367" s="10" t="s">
        <v>4655</v>
      </c>
      <c r="M367" s="10" t="s">
        <v>54</v>
      </c>
      <c r="N367" s="10" t="s">
        <v>1535</v>
      </c>
      <c r="O367" s="10">
        <v>226</v>
      </c>
      <c r="P367" s="10" t="b">
        <v>0</v>
      </c>
      <c r="Q367" s="10" t="b">
        <v>0</v>
      </c>
      <c r="R367" s="10" t="b">
        <v>0</v>
      </c>
      <c r="S367" s="10">
        <v>0.61</v>
      </c>
      <c r="T367" s="10">
        <v>0.44800000000000001</v>
      </c>
      <c r="U367" s="10">
        <v>-0.16600000000000001</v>
      </c>
      <c r="V367" s="10">
        <v>0.93100000000000005</v>
      </c>
      <c r="W367" s="10">
        <v>1E-3</v>
      </c>
    </row>
    <row r="368" spans="1:23" s="10" customFormat="1" x14ac:dyDescent="0.35">
      <c r="A368" s="10" t="s">
        <v>1530</v>
      </c>
      <c r="B368" s="10" t="s">
        <v>1531</v>
      </c>
      <c r="C368" s="10" t="s">
        <v>1532</v>
      </c>
      <c r="D368" s="10">
        <v>19</v>
      </c>
      <c r="E368" s="10" t="s">
        <v>39</v>
      </c>
      <c r="F368" s="10" t="s">
        <v>4659</v>
      </c>
      <c r="G368" s="10" t="s">
        <v>1534</v>
      </c>
      <c r="H368" s="10" t="b">
        <v>0</v>
      </c>
      <c r="I368" s="10" t="b">
        <v>0</v>
      </c>
      <c r="J368" s="10" t="s">
        <v>4656</v>
      </c>
      <c r="K368" s="10" t="s">
        <v>3217</v>
      </c>
      <c r="L368" s="10" t="s">
        <v>4657</v>
      </c>
      <c r="M368" s="10" t="s">
        <v>34</v>
      </c>
      <c r="N368" s="10" t="s">
        <v>4660</v>
      </c>
      <c r="O368" s="10">
        <v>226</v>
      </c>
      <c r="P368" s="10" t="b">
        <v>0</v>
      </c>
      <c r="Q368" s="10" t="b">
        <v>0</v>
      </c>
      <c r="R368" s="10" t="b">
        <v>0</v>
      </c>
      <c r="S368" s="10">
        <v>6.0000000000000001E-3</v>
      </c>
      <c r="T368" s="10">
        <v>0.16</v>
      </c>
      <c r="U368" s="10">
        <v>0.14199999999999999</v>
      </c>
      <c r="V368" s="10">
        <v>0.89200000000000002</v>
      </c>
      <c r="W368" s="10">
        <v>0</v>
      </c>
    </row>
    <row r="369" spans="1:23" s="10" customFormat="1" x14ac:dyDescent="0.35">
      <c r="A369" s="10" t="s">
        <v>1655</v>
      </c>
      <c r="B369" s="10" t="s">
        <v>1656</v>
      </c>
      <c r="C369" s="10" t="s">
        <v>1657</v>
      </c>
      <c r="D369" s="10">
        <v>4</v>
      </c>
      <c r="E369" s="10" t="s">
        <v>39</v>
      </c>
      <c r="F369" s="10" t="s">
        <v>4661</v>
      </c>
      <c r="G369" s="10" t="s">
        <v>1659</v>
      </c>
      <c r="H369" s="10" t="b">
        <v>0</v>
      </c>
      <c r="I369" s="10" t="b">
        <v>0</v>
      </c>
      <c r="J369" s="10" t="s">
        <v>4662</v>
      </c>
      <c r="K369" s="10" t="s">
        <v>4124</v>
      </c>
      <c r="L369" s="10" t="s">
        <v>4663</v>
      </c>
      <c r="M369" s="10" t="s">
        <v>354</v>
      </c>
      <c r="N369" s="10" t="s">
        <v>4664</v>
      </c>
      <c r="O369" s="10">
        <v>60</v>
      </c>
      <c r="P369" s="10" t="b">
        <v>0</v>
      </c>
      <c r="Q369" s="10" t="b">
        <v>0</v>
      </c>
      <c r="R369" s="10" t="b">
        <v>0</v>
      </c>
      <c r="S369" s="10">
        <v>0.20899999999999999</v>
      </c>
      <c r="T369" s="10">
        <v>0.29899999999999999</v>
      </c>
      <c r="U369" s="10">
        <v>0.08</v>
      </c>
      <c r="V369" s="10">
        <v>0.31900000000000001</v>
      </c>
      <c r="W369" s="10">
        <v>0.14799999999999999</v>
      </c>
    </row>
    <row r="370" spans="1:23" s="10" customFormat="1" x14ac:dyDescent="0.35">
      <c r="A370" s="10" t="s">
        <v>1655</v>
      </c>
      <c r="B370" s="10" t="s">
        <v>1656</v>
      </c>
      <c r="C370" s="10" t="s">
        <v>1657</v>
      </c>
      <c r="D370" s="10">
        <v>4</v>
      </c>
      <c r="E370" s="10" t="s">
        <v>39</v>
      </c>
      <c r="F370" s="10" t="s">
        <v>4661</v>
      </c>
      <c r="G370" s="10" t="s">
        <v>1659</v>
      </c>
      <c r="H370" s="10" t="b">
        <v>0</v>
      </c>
      <c r="I370" s="10" t="b">
        <v>0</v>
      </c>
      <c r="J370" s="10" t="s">
        <v>4662</v>
      </c>
      <c r="K370" s="10" t="s">
        <v>3217</v>
      </c>
      <c r="L370" s="10" t="s">
        <v>4665</v>
      </c>
      <c r="M370" s="10" t="s">
        <v>127</v>
      </c>
      <c r="N370" s="10" t="s">
        <v>4666</v>
      </c>
      <c r="O370" s="10">
        <v>60</v>
      </c>
      <c r="P370" s="10" t="b">
        <v>0</v>
      </c>
      <c r="Q370" s="10" t="b">
        <v>0</v>
      </c>
      <c r="R370" s="10" t="b">
        <v>0</v>
      </c>
      <c r="S370" s="10">
        <v>0.27200000000000002</v>
      </c>
      <c r="T370" s="10">
        <v>0.156</v>
      </c>
      <c r="U370" s="10">
        <v>-0.109</v>
      </c>
      <c r="V370" s="10">
        <v>0.57699999999999996</v>
      </c>
      <c r="W370" s="10">
        <v>4.1000000000000002E-2</v>
      </c>
    </row>
    <row r="371" spans="1:23" s="10" customFormat="1" x14ac:dyDescent="0.35">
      <c r="A371" s="10" t="s">
        <v>1655</v>
      </c>
      <c r="B371" s="10" t="s">
        <v>1656</v>
      </c>
      <c r="C371" s="10" t="s">
        <v>1657</v>
      </c>
      <c r="D371" s="10">
        <v>4</v>
      </c>
      <c r="E371" s="10" t="s">
        <v>39</v>
      </c>
      <c r="F371" s="10" t="s">
        <v>1658</v>
      </c>
      <c r="G371" s="10" t="s">
        <v>1659</v>
      </c>
      <c r="H371" s="10" t="b">
        <v>0</v>
      </c>
      <c r="I371" s="10" t="b">
        <v>0</v>
      </c>
      <c r="J371" s="10" t="s">
        <v>4663</v>
      </c>
      <c r="K371" s="10" t="s">
        <v>4129</v>
      </c>
      <c r="L371" s="10" t="s">
        <v>4662</v>
      </c>
      <c r="M371" s="10" t="s">
        <v>54</v>
      </c>
      <c r="N371" s="10" t="s">
        <v>4664</v>
      </c>
      <c r="O371" s="10">
        <v>60</v>
      </c>
      <c r="P371" s="10" t="b">
        <v>0</v>
      </c>
      <c r="Q371" s="10" t="b">
        <v>0</v>
      </c>
      <c r="R371" s="10" t="b">
        <v>0</v>
      </c>
      <c r="S371" s="10">
        <v>0.154</v>
      </c>
      <c r="T371" s="10">
        <v>0.28000000000000003</v>
      </c>
      <c r="U371" s="10">
        <v>0.124</v>
      </c>
      <c r="V371" s="10">
        <v>0.71299999999999997</v>
      </c>
      <c r="W371" s="10">
        <v>7.0000000000000001E-3</v>
      </c>
    </row>
    <row r="372" spans="1:23" s="10" customFormat="1" x14ac:dyDescent="0.35">
      <c r="A372" s="10" t="s">
        <v>1655</v>
      </c>
      <c r="B372" s="10" t="s">
        <v>1656</v>
      </c>
      <c r="C372" s="10" t="s">
        <v>1657</v>
      </c>
      <c r="D372" s="10">
        <v>4</v>
      </c>
      <c r="E372" s="10" t="s">
        <v>39</v>
      </c>
      <c r="F372" s="10" t="s">
        <v>1658</v>
      </c>
      <c r="G372" s="10" t="s">
        <v>1659</v>
      </c>
      <c r="H372" s="10" t="b">
        <v>0</v>
      </c>
      <c r="I372" s="10" t="b">
        <v>0</v>
      </c>
      <c r="J372" s="10" t="s">
        <v>4663</v>
      </c>
      <c r="K372" s="10" t="s">
        <v>3217</v>
      </c>
      <c r="L372" s="10" t="s">
        <v>4665</v>
      </c>
      <c r="M372" s="10" t="s">
        <v>34</v>
      </c>
      <c r="N372" s="10" t="s">
        <v>1660</v>
      </c>
      <c r="O372" s="10">
        <v>60</v>
      </c>
      <c r="P372" s="10" t="b">
        <v>0</v>
      </c>
      <c r="Q372" s="10" t="b">
        <v>0</v>
      </c>
      <c r="R372" s="10" t="b">
        <v>1</v>
      </c>
      <c r="S372" s="10">
        <v>0.56299999999999994</v>
      </c>
      <c r="T372" s="10">
        <v>0.373</v>
      </c>
      <c r="U372" s="10">
        <v>-0.186</v>
      </c>
      <c r="V372" s="10">
        <v>0.97799999999999998</v>
      </c>
      <c r="W372" s="10">
        <v>0</v>
      </c>
    </row>
    <row r="373" spans="1:23" s="10" customFormat="1" x14ac:dyDescent="0.35">
      <c r="A373" s="10" t="s">
        <v>1683</v>
      </c>
      <c r="B373" s="10" t="s">
        <v>1684</v>
      </c>
      <c r="C373" s="10" t="s">
        <v>1685</v>
      </c>
      <c r="D373" s="10">
        <v>7</v>
      </c>
      <c r="E373" s="10" t="s">
        <v>30</v>
      </c>
      <c r="F373" s="10" t="s">
        <v>4667</v>
      </c>
      <c r="G373" s="10" t="s">
        <v>1687</v>
      </c>
      <c r="H373" s="10" t="b">
        <v>1</v>
      </c>
      <c r="I373" s="10" t="b">
        <v>0</v>
      </c>
      <c r="J373" s="10" t="s">
        <v>4668</v>
      </c>
      <c r="K373" s="10" t="s">
        <v>4124</v>
      </c>
      <c r="L373" s="10" t="s">
        <v>4669</v>
      </c>
      <c r="M373" s="10" t="s">
        <v>354</v>
      </c>
      <c r="N373" s="10" t="s">
        <v>4670</v>
      </c>
      <c r="O373" s="10">
        <v>93</v>
      </c>
      <c r="P373" s="10" t="b">
        <v>0</v>
      </c>
      <c r="Q373" s="10" t="b">
        <v>0</v>
      </c>
      <c r="R373" s="10" t="b">
        <v>0</v>
      </c>
      <c r="S373" s="10">
        <v>0.21099999999999999</v>
      </c>
      <c r="T373" s="10">
        <v>0.25</v>
      </c>
      <c r="U373" s="10">
        <v>1.7000000000000001E-2</v>
      </c>
      <c r="V373" s="10">
        <v>4.4999999999999998E-2</v>
      </c>
      <c r="W373" s="10">
        <v>0.498</v>
      </c>
    </row>
    <row r="374" spans="1:23" s="10" customFormat="1" x14ac:dyDescent="0.35">
      <c r="A374" s="10" t="s">
        <v>1683</v>
      </c>
      <c r="B374" s="10" t="s">
        <v>1684</v>
      </c>
      <c r="C374" s="10" t="s">
        <v>1685</v>
      </c>
      <c r="D374" s="10">
        <v>7</v>
      </c>
      <c r="E374" s="10" t="s">
        <v>30</v>
      </c>
      <c r="F374" s="10" t="s">
        <v>4667</v>
      </c>
      <c r="G374" s="10" t="s">
        <v>1687</v>
      </c>
      <c r="H374" s="10" t="b">
        <v>1</v>
      </c>
      <c r="I374" s="10" t="b">
        <v>0</v>
      </c>
      <c r="J374" s="10" t="s">
        <v>4668</v>
      </c>
      <c r="K374" s="10" t="s">
        <v>3217</v>
      </c>
      <c r="L374" s="10" t="s">
        <v>4671</v>
      </c>
      <c r="M374" s="10" t="s">
        <v>127</v>
      </c>
      <c r="N374" s="10" t="s">
        <v>4672</v>
      </c>
      <c r="O374" s="10">
        <v>93</v>
      </c>
      <c r="P374" s="10" t="b">
        <v>0</v>
      </c>
      <c r="Q374" s="10" t="b">
        <v>0</v>
      </c>
      <c r="R374" s="10" t="b">
        <v>0</v>
      </c>
      <c r="S374" s="10">
        <v>0.46500000000000002</v>
      </c>
      <c r="T374" s="10">
        <v>0.255</v>
      </c>
      <c r="U374" s="10">
        <v>-0.192</v>
      </c>
      <c r="V374" s="10">
        <v>0.93</v>
      </c>
      <c r="W374" s="10">
        <v>3.0000000000000001E-3</v>
      </c>
    </row>
    <row r="375" spans="1:23" s="10" customFormat="1" x14ac:dyDescent="0.35">
      <c r="A375" s="10" t="s">
        <v>1683</v>
      </c>
      <c r="B375" s="10" t="s">
        <v>1684</v>
      </c>
      <c r="C375" s="10" t="s">
        <v>1685</v>
      </c>
      <c r="D375" s="10">
        <v>7</v>
      </c>
      <c r="E375" s="10" t="s">
        <v>30</v>
      </c>
      <c r="F375" s="10" t="s">
        <v>1686</v>
      </c>
      <c r="G375" s="10" t="s">
        <v>1687</v>
      </c>
      <c r="H375" s="10" t="b">
        <v>1</v>
      </c>
      <c r="I375" s="10" t="b">
        <v>0</v>
      </c>
      <c r="J375" s="10" t="s">
        <v>4669</v>
      </c>
      <c r="K375" s="10" t="s">
        <v>4129</v>
      </c>
      <c r="L375" s="10" t="s">
        <v>4668</v>
      </c>
      <c r="M375" s="10" t="s">
        <v>54</v>
      </c>
      <c r="N375" s="10" t="s">
        <v>4670</v>
      </c>
      <c r="O375" s="10">
        <v>93</v>
      </c>
      <c r="P375" s="10" t="b">
        <v>0</v>
      </c>
      <c r="Q375" s="10" t="b">
        <v>0</v>
      </c>
      <c r="R375" s="10" t="b">
        <v>1</v>
      </c>
      <c r="S375" s="10">
        <v>0.39600000000000002</v>
      </c>
      <c r="T375" s="10">
        <v>0.71799999999999997</v>
      </c>
      <c r="U375" s="10">
        <v>0.29699999999999999</v>
      </c>
      <c r="V375" s="10">
        <v>0.97699999999999998</v>
      </c>
      <c r="W375" s="10">
        <v>1E-3</v>
      </c>
    </row>
    <row r="376" spans="1:23" s="10" customFormat="1" x14ac:dyDescent="0.35">
      <c r="A376" s="10" t="s">
        <v>1683</v>
      </c>
      <c r="B376" s="10" t="s">
        <v>1684</v>
      </c>
      <c r="C376" s="10" t="s">
        <v>1685</v>
      </c>
      <c r="D376" s="10">
        <v>7</v>
      </c>
      <c r="E376" s="10" t="s">
        <v>30</v>
      </c>
      <c r="F376" s="10" t="s">
        <v>1686</v>
      </c>
      <c r="G376" s="10" t="s">
        <v>1687</v>
      </c>
      <c r="H376" s="10" t="b">
        <v>1</v>
      </c>
      <c r="I376" s="10" t="b">
        <v>0</v>
      </c>
      <c r="J376" s="10" t="s">
        <v>4669</v>
      </c>
      <c r="K376" s="10" t="s">
        <v>3217</v>
      </c>
      <c r="L376" s="10" t="s">
        <v>4671</v>
      </c>
      <c r="M376" s="10" t="s">
        <v>34</v>
      </c>
      <c r="N376" s="10" t="s">
        <v>1688</v>
      </c>
      <c r="O376" s="10">
        <v>93</v>
      </c>
      <c r="P376" s="10" t="b">
        <v>0</v>
      </c>
      <c r="Q376" s="10" t="b">
        <v>0</v>
      </c>
      <c r="R376" s="10" t="b">
        <v>1</v>
      </c>
      <c r="S376" s="10">
        <v>0.60399999999999998</v>
      </c>
      <c r="T376" s="10">
        <v>0.28199999999999997</v>
      </c>
      <c r="U376" s="10">
        <v>-0.29699999999999999</v>
      </c>
      <c r="V376" s="10">
        <v>0.97699999999999998</v>
      </c>
      <c r="W376" s="10">
        <v>1E-3</v>
      </c>
    </row>
    <row r="377" spans="1:23" s="10" customFormat="1" x14ac:dyDescent="0.35">
      <c r="A377" s="10" t="s">
        <v>1689</v>
      </c>
      <c r="B377" s="10" t="s">
        <v>1684</v>
      </c>
      <c r="C377" s="10" t="s">
        <v>1685</v>
      </c>
      <c r="D377" s="10">
        <v>7</v>
      </c>
      <c r="E377" s="10" t="s">
        <v>30</v>
      </c>
      <c r="F377" s="10" t="s">
        <v>1690</v>
      </c>
      <c r="G377" s="10" t="s">
        <v>1691</v>
      </c>
      <c r="H377" s="10" t="b">
        <v>1</v>
      </c>
      <c r="I377" s="10" t="b">
        <v>0</v>
      </c>
      <c r="J377" s="10" t="s">
        <v>4669</v>
      </c>
      <c r="K377" s="10" t="s">
        <v>4124</v>
      </c>
      <c r="L377" s="10" t="s">
        <v>4673</v>
      </c>
      <c r="M377" s="10" t="s">
        <v>354</v>
      </c>
      <c r="N377" s="10" t="s">
        <v>4674</v>
      </c>
      <c r="O377" s="10">
        <v>188</v>
      </c>
      <c r="P377" s="10" t="b">
        <v>0</v>
      </c>
      <c r="Q377" s="10" t="b">
        <v>0</v>
      </c>
      <c r="R377" s="10" t="b">
        <v>0</v>
      </c>
      <c r="S377" s="10">
        <v>0.33700000000000002</v>
      </c>
      <c r="T377" s="10">
        <v>0.40300000000000002</v>
      </c>
      <c r="U377" s="10">
        <v>2.9000000000000001E-2</v>
      </c>
      <c r="V377" s="10">
        <v>0.127</v>
      </c>
      <c r="W377" s="10">
        <v>0.317</v>
      </c>
    </row>
    <row r="378" spans="1:23" s="10" customFormat="1" x14ac:dyDescent="0.35">
      <c r="A378" s="10" t="s">
        <v>1689</v>
      </c>
      <c r="B378" s="10" t="s">
        <v>1684</v>
      </c>
      <c r="C378" s="10" t="s">
        <v>1685</v>
      </c>
      <c r="D378" s="10">
        <v>7</v>
      </c>
      <c r="E378" s="10" t="s">
        <v>30</v>
      </c>
      <c r="F378" s="10" t="s">
        <v>1690</v>
      </c>
      <c r="G378" s="10" t="s">
        <v>1691</v>
      </c>
      <c r="H378" s="10" t="b">
        <v>1</v>
      </c>
      <c r="I378" s="10" t="b">
        <v>0</v>
      </c>
      <c r="J378" s="10" t="s">
        <v>4669</v>
      </c>
      <c r="K378" s="10" t="s">
        <v>3217</v>
      </c>
      <c r="L378" s="10" t="s">
        <v>4675</v>
      </c>
      <c r="M378" s="10" t="s">
        <v>127</v>
      </c>
      <c r="N378" s="10" t="s">
        <v>1693</v>
      </c>
      <c r="O378" s="10">
        <v>188</v>
      </c>
      <c r="P378" s="10" t="b">
        <v>0</v>
      </c>
      <c r="Q378" s="10" t="b">
        <v>0</v>
      </c>
      <c r="R378" s="10" t="b">
        <v>1</v>
      </c>
      <c r="S378" s="10">
        <v>0.55300000000000005</v>
      </c>
      <c r="T378" s="10">
        <v>0.28299999999999997</v>
      </c>
      <c r="U378" s="10">
        <v>-0.24399999999999999</v>
      </c>
      <c r="V378" s="10">
        <v>0.96</v>
      </c>
      <c r="W378" s="10">
        <v>1E-3</v>
      </c>
    </row>
    <row r="379" spans="1:23" s="10" customFormat="1" x14ac:dyDescent="0.35">
      <c r="A379" s="10" t="s">
        <v>1689</v>
      </c>
      <c r="B379" s="10" t="s">
        <v>1684</v>
      </c>
      <c r="C379" s="10" t="s">
        <v>1685</v>
      </c>
      <c r="D379" s="10">
        <v>7</v>
      </c>
      <c r="E379" s="10" t="s">
        <v>30</v>
      </c>
      <c r="F379" s="10" t="s">
        <v>4676</v>
      </c>
      <c r="G379" s="10" t="s">
        <v>1691</v>
      </c>
      <c r="H379" s="10" t="b">
        <v>1</v>
      </c>
      <c r="I379" s="10" t="b">
        <v>0</v>
      </c>
      <c r="J379" s="10" t="s">
        <v>4673</v>
      </c>
      <c r="K379" s="10" t="s">
        <v>4129</v>
      </c>
      <c r="L379" s="10" t="s">
        <v>4669</v>
      </c>
      <c r="M379" s="10" t="s">
        <v>54</v>
      </c>
      <c r="N379" s="10" t="s">
        <v>4674</v>
      </c>
      <c r="O379" s="10">
        <v>188</v>
      </c>
      <c r="P379" s="10" t="b">
        <v>0</v>
      </c>
      <c r="Q379" s="10" t="b">
        <v>0</v>
      </c>
      <c r="R379" s="10" t="b">
        <v>0</v>
      </c>
      <c r="S379" s="10">
        <v>0.45200000000000001</v>
      </c>
      <c r="T379" s="10">
        <v>0.62</v>
      </c>
      <c r="U379" s="10">
        <v>0.104</v>
      </c>
      <c r="V379" s="10">
        <v>0.49</v>
      </c>
      <c r="W379" s="10">
        <v>6.4000000000000001E-2</v>
      </c>
    </row>
    <row r="380" spans="1:23" s="10" customFormat="1" x14ac:dyDescent="0.35">
      <c r="A380" s="10" t="s">
        <v>1689</v>
      </c>
      <c r="B380" s="10" t="s">
        <v>1684</v>
      </c>
      <c r="C380" s="10" t="s">
        <v>1685</v>
      </c>
      <c r="D380" s="10">
        <v>7</v>
      </c>
      <c r="E380" s="10" t="s">
        <v>30</v>
      </c>
      <c r="F380" s="10" t="s">
        <v>4676</v>
      </c>
      <c r="G380" s="10" t="s">
        <v>1691</v>
      </c>
      <c r="H380" s="10" t="b">
        <v>1</v>
      </c>
      <c r="I380" s="10" t="b">
        <v>0</v>
      </c>
      <c r="J380" s="10" t="s">
        <v>4673</v>
      </c>
      <c r="K380" s="10" t="s">
        <v>3217</v>
      </c>
      <c r="L380" s="10" t="s">
        <v>4675</v>
      </c>
      <c r="M380" s="10" t="s">
        <v>34</v>
      </c>
      <c r="N380" s="10" t="s">
        <v>4677</v>
      </c>
      <c r="O380" s="10">
        <v>188</v>
      </c>
      <c r="P380" s="10" t="b">
        <v>0</v>
      </c>
      <c r="Q380" s="10" t="b">
        <v>0</v>
      </c>
      <c r="R380" s="10" t="b">
        <v>0</v>
      </c>
      <c r="S380" s="10">
        <v>0.54800000000000004</v>
      </c>
      <c r="T380" s="10">
        <v>0.38</v>
      </c>
      <c r="U380" s="10">
        <v>-0.104</v>
      </c>
      <c r="V380" s="10">
        <v>0.49</v>
      </c>
      <c r="W380" s="10">
        <v>6.4000000000000001E-2</v>
      </c>
    </row>
    <row r="381" spans="1:23" s="10" customFormat="1" x14ac:dyDescent="0.35">
      <c r="A381" s="10" t="s">
        <v>1689</v>
      </c>
      <c r="B381" s="10" t="s">
        <v>1684</v>
      </c>
      <c r="C381" s="10" t="s">
        <v>1685</v>
      </c>
      <c r="D381" s="10">
        <v>7</v>
      </c>
      <c r="E381" s="10" t="s">
        <v>30</v>
      </c>
      <c r="F381" s="10" t="s">
        <v>1690</v>
      </c>
      <c r="G381" s="10" t="s">
        <v>4678</v>
      </c>
      <c r="H381" s="10" t="b">
        <v>1</v>
      </c>
      <c r="I381" s="10" t="b">
        <v>0</v>
      </c>
      <c r="J381" s="10" t="s">
        <v>4669</v>
      </c>
      <c r="K381" s="10" t="s">
        <v>4124</v>
      </c>
      <c r="L381" s="10" t="s">
        <v>4679</v>
      </c>
      <c r="M381" s="10" t="s">
        <v>354</v>
      </c>
      <c r="N381" s="10" t="s">
        <v>4680</v>
      </c>
      <c r="O381" s="10">
        <v>119</v>
      </c>
      <c r="P381" s="10" t="b">
        <v>0</v>
      </c>
      <c r="Q381" s="10" t="b">
        <v>0</v>
      </c>
      <c r="R381" s="10" t="b">
        <v>0</v>
      </c>
      <c r="S381" s="10">
        <v>0.112</v>
      </c>
      <c r="T381" s="10">
        <v>0.317</v>
      </c>
      <c r="U381" s="10">
        <v>0.18099999999999999</v>
      </c>
      <c r="V381" s="10">
        <v>0.88800000000000001</v>
      </c>
      <c r="W381" s="10">
        <v>5.0000000000000001E-3</v>
      </c>
    </row>
    <row r="382" spans="1:23" s="10" customFormat="1" x14ac:dyDescent="0.35">
      <c r="A382" s="10" t="s">
        <v>1689</v>
      </c>
      <c r="B382" s="10" t="s">
        <v>1684</v>
      </c>
      <c r="C382" s="10" t="s">
        <v>1685</v>
      </c>
      <c r="D382" s="10">
        <v>7</v>
      </c>
      <c r="E382" s="10" t="s">
        <v>30</v>
      </c>
      <c r="F382" s="10" t="s">
        <v>1690</v>
      </c>
      <c r="G382" s="10" t="s">
        <v>4678</v>
      </c>
      <c r="H382" s="10" t="b">
        <v>1</v>
      </c>
      <c r="I382" s="10" t="b">
        <v>0</v>
      </c>
      <c r="J382" s="10" t="s">
        <v>4669</v>
      </c>
      <c r="K382" s="10" t="s">
        <v>3217</v>
      </c>
      <c r="L382" s="10" t="s">
        <v>4673</v>
      </c>
      <c r="M382" s="10" t="s">
        <v>127</v>
      </c>
      <c r="N382" s="10" t="s">
        <v>4674</v>
      </c>
      <c r="O382" s="10">
        <v>119</v>
      </c>
      <c r="P382" s="10" t="b">
        <v>0</v>
      </c>
      <c r="Q382" s="10" t="b">
        <v>0</v>
      </c>
      <c r="R382" s="10" t="b">
        <v>0</v>
      </c>
      <c r="S382" s="10">
        <v>0.33700000000000002</v>
      </c>
      <c r="T382" s="10">
        <v>0.40300000000000002</v>
      </c>
      <c r="U382" s="10">
        <v>2.9000000000000001E-2</v>
      </c>
      <c r="V382" s="10">
        <v>0.127</v>
      </c>
      <c r="W382" s="10">
        <v>0.317</v>
      </c>
    </row>
    <row r="383" spans="1:23" s="10" customFormat="1" x14ac:dyDescent="0.35">
      <c r="A383" s="10" t="s">
        <v>1689</v>
      </c>
      <c r="B383" s="10" t="s">
        <v>1684</v>
      </c>
      <c r="C383" s="10" t="s">
        <v>1685</v>
      </c>
      <c r="D383" s="10">
        <v>7</v>
      </c>
      <c r="E383" s="10" t="s">
        <v>30</v>
      </c>
      <c r="F383" s="10" t="s">
        <v>4681</v>
      </c>
      <c r="G383" s="10" t="s">
        <v>4678</v>
      </c>
      <c r="H383" s="10" t="b">
        <v>1</v>
      </c>
      <c r="I383" s="10" t="b">
        <v>0</v>
      </c>
      <c r="J383" s="10" t="s">
        <v>4679</v>
      </c>
      <c r="K383" s="10" t="s">
        <v>4129</v>
      </c>
      <c r="L383" s="10" t="s">
        <v>4669</v>
      </c>
      <c r="M383" s="10" t="s">
        <v>54</v>
      </c>
      <c r="N383" s="10" t="s">
        <v>4680</v>
      </c>
      <c r="O383" s="10">
        <v>119</v>
      </c>
      <c r="P383" s="10" t="b">
        <v>0</v>
      </c>
      <c r="Q383" s="10" t="b">
        <v>0</v>
      </c>
      <c r="R383" s="10" t="b">
        <v>0</v>
      </c>
      <c r="S383" s="10">
        <v>8.4000000000000005E-2</v>
      </c>
      <c r="T383" s="10">
        <v>0.23499999999999999</v>
      </c>
      <c r="U383" s="10">
        <v>0.13600000000000001</v>
      </c>
      <c r="V383" s="10">
        <v>0.74099999999999999</v>
      </c>
      <c r="W383" s="10">
        <v>2.1000000000000001E-2</v>
      </c>
    </row>
    <row r="384" spans="1:23" s="10" customFormat="1" x14ac:dyDescent="0.35">
      <c r="A384" s="10" t="s">
        <v>1689</v>
      </c>
      <c r="B384" s="10" t="s">
        <v>1684</v>
      </c>
      <c r="C384" s="10" t="s">
        <v>1685</v>
      </c>
      <c r="D384" s="10">
        <v>7</v>
      </c>
      <c r="E384" s="10" t="s">
        <v>30</v>
      </c>
      <c r="F384" s="10" t="s">
        <v>4681</v>
      </c>
      <c r="G384" s="10" t="s">
        <v>4678</v>
      </c>
      <c r="H384" s="10" t="b">
        <v>1</v>
      </c>
      <c r="I384" s="10" t="b">
        <v>0</v>
      </c>
      <c r="J384" s="10" t="s">
        <v>4679</v>
      </c>
      <c r="K384" s="10" t="s">
        <v>3217</v>
      </c>
      <c r="L384" s="10" t="s">
        <v>4673</v>
      </c>
      <c r="M384" s="10" t="s">
        <v>34</v>
      </c>
      <c r="N384" s="10" t="s">
        <v>4682</v>
      </c>
      <c r="O384" s="10">
        <v>119</v>
      </c>
      <c r="P384" s="10" t="b">
        <v>0</v>
      </c>
      <c r="Q384" s="10" t="b">
        <v>0</v>
      </c>
      <c r="R384" s="10" t="b">
        <v>0</v>
      </c>
      <c r="S384" s="10">
        <v>0.60799999999999998</v>
      </c>
      <c r="T384" s="10">
        <v>0.39100000000000001</v>
      </c>
      <c r="U384" s="10">
        <v>-0.191</v>
      </c>
      <c r="V384" s="10">
        <v>0.89400000000000002</v>
      </c>
      <c r="W384" s="10">
        <v>5.0000000000000001E-3</v>
      </c>
    </row>
    <row r="385" spans="1:23" s="10" customFormat="1" x14ac:dyDescent="0.35">
      <c r="A385" s="10" t="s">
        <v>1743</v>
      </c>
      <c r="B385" s="10" t="s">
        <v>1738</v>
      </c>
      <c r="C385" s="10" t="s">
        <v>1739</v>
      </c>
      <c r="D385" s="10">
        <v>7</v>
      </c>
      <c r="E385" s="10" t="s">
        <v>39</v>
      </c>
      <c r="F385" s="10" t="s">
        <v>4683</v>
      </c>
      <c r="G385" s="10" t="s">
        <v>1745</v>
      </c>
      <c r="H385" s="10" t="b">
        <v>1</v>
      </c>
      <c r="I385" s="10" t="b">
        <v>0</v>
      </c>
      <c r="J385" s="10" t="s">
        <v>4684</v>
      </c>
      <c r="K385" s="10" t="s">
        <v>4124</v>
      </c>
      <c r="L385" s="10" t="s">
        <v>4685</v>
      </c>
      <c r="M385" s="10" t="s">
        <v>354</v>
      </c>
      <c r="N385" s="10" t="s">
        <v>4686</v>
      </c>
      <c r="O385" s="10">
        <v>48</v>
      </c>
      <c r="P385" s="10" t="b">
        <v>0</v>
      </c>
      <c r="Q385" s="10" t="b">
        <v>0</v>
      </c>
      <c r="R385" s="10" t="b">
        <v>0</v>
      </c>
      <c r="S385" s="10">
        <v>0.83899999999999997</v>
      </c>
      <c r="T385" s="10">
        <v>0.75900000000000001</v>
      </c>
      <c r="U385" s="10">
        <v>-7.1999999999999995E-2</v>
      </c>
      <c r="V385" s="10">
        <v>0.24299999999999999</v>
      </c>
      <c r="W385" s="10">
        <v>0.189</v>
      </c>
    </row>
    <row r="386" spans="1:23" s="10" customFormat="1" x14ac:dyDescent="0.35">
      <c r="A386" s="10" t="s">
        <v>1743</v>
      </c>
      <c r="B386" s="10" t="s">
        <v>1738</v>
      </c>
      <c r="C386" s="10" t="s">
        <v>1739</v>
      </c>
      <c r="D386" s="10">
        <v>7</v>
      </c>
      <c r="E386" s="10" t="s">
        <v>39</v>
      </c>
      <c r="F386" s="10" t="s">
        <v>4683</v>
      </c>
      <c r="G386" s="10" t="s">
        <v>1745</v>
      </c>
      <c r="H386" s="10" t="b">
        <v>1</v>
      </c>
      <c r="I386" s="10" t="b">
        <v>0</v>
      </c>
      <c r="J386" s="10" t="s">
        <v>4684</v>
      </c>
      <c r="K386" s="10" t="s">
        <v>3217</v>
      </c>
      <c r="L386" s="10" t="s">
        <v>4687</v>
      </c>
      <c r="M386" s="10" t="s">
        <v>127</v>
      </c>
      <c r="N386" s="10" t="s">
        <v>4688</v>
      </c>
      <c r="O386" s="10">
        <v>48</v>
      </c>
      <c r="P386" s="10" t="b">
        <v>0</v>
      </c>
      <c r="Q386" s="10" t="b">
        <v>0</v>
      </c>
      <c r="R386" s="10" t="b">
        <v>0</v>
      </c>
      <c r="S386" s="10">
        <v>0.12</v>
      </c>
      <c r="T386" s="10">
        <v>0.223</v>
      </c>
      <c r="U386" s="10">
        <v>0.1</v>
      </c>
      <c r="V386" s="10">
        <v>0.51500000000000001</v>
      </c>
      <c r="W386" s="10">
        <v>4.3999999999999997E-2</v>
      </c>
    </row>
    <row r="387" spans="1:23" s="10" customFormat="1" x14ac:dyDescent="0.35">
      <c r="A387" s="10" t="s">
        <v>1743</v>
      </c>
      <c r="B387" s="10" t="s">
        <v>1738</v>
      </c>
      <c r="C387" s="10" t="s">
        <v>1739</v>
      </c>
      <c r="D387" s="10">
        <v>7</v>
      </c>
      <c r="E387" s="10" t="s">
        <v>39</v>
      </c>
      <c r="F387" s="10" t="s">
        <v>1744</v>
      </c>
      <c r="G387" s="10" t="s">
        <v>1745</v>
      </c>
      <c r="H387" s="10" t="b">
        <v>1</v>
      </c>
      <c r="I387" s="10" t="b">
        <v>0</v>
      </c>
      <c r="J387" s="10" t="s">
        <v>4685</v>
      </c>
      <c r="K387" s="10" t="s">
        <v>4129</v>
      </c>
      <c r="L387" s="10" t="s">
        <v>4684</v>
      </c>
      <c r="M387" s="10" t="s">
        <v>54</v>
      </c>
      <c r="N387" s="10" t="s">
        <v>4686</v>
      </c>
      <c r="O387" s="10">
        <v>48</v>
      </c>
      <c r="P387" s="10" t="b">
        <v>0</v>
      </c>
      <c r="Q387" s="10" t="b">
        <v>0</v>
      </c>
      <c r="R387" s="10" t="b">
        <v>0</v>
      </c>
      <c r="S387" s="10">
        <v>0.47</v>
      </c>
      <c r="T387" s="10">
        <v>0.34799999999999998</v>
      </c>
      <c r="U387" s="10">
        <v>-0.122</v>
      </c>
      <c r="V387" s="10">
        <v>0.69299999999999995</v>
      </c>
      <c r="W387" s="10">
        <v>0.02</v>
      </c>
    </row>
    <row r="388" spans="1:23" s="10" customFormat="1" x14ac:dyDescent="0.35">
      <c r="A388" s="10" t="s">
        <v>1743</v>
      </c>
      <c r="B388" s="10" t="s">
        <v>1738</v>
      </c>
      <c r="C388" s="10" t="s">
        <v>1739</v>
      </c>
      <c r="D388" s="10">
        <v>7</v>
      </c>
      <c r="E388" s="10" t="s">
        <v>39</v>
      </c>
      <c r="F388" s="10" t="s">
        <v>1744</v>
      </c>
      <c r="G388" s="10" t="s">
        <v>1745</v>
      </c>
      <c r="H388" s="10" t="b">
        <v>1</v>
      </c>
      <c r="I388" s="10" t="b">
        <v>0</v>
      </c>
      <c r="J388" s="10" t="s">
        <v>4685</v>
      </c>
      <c r="K388" s="10" t="s">
        <v>3217</v>
      </c>
      <c r="L388" s="10" t="s">
        <v>4687</v>
      </c>
      <c r="M388" s="10" t="s">
        <v>34</v>
      </c>
      <c r="N388" s="10" t="s">
        <v>1746</v>
      </c>
      <c r="O388" s="10">
        <v>48</v>
      </c>
      <c r="P388" s="10" t="b">
        <v>0</v>
      </c>
      <c r="Q388" s="10" t="b">
        <v>0</v>
      </c>
      <c r="R388" s="10" t="b">
        <v>1</v>
      </c>
      <c r="S388" s="10">
        <v>0.19500000000000001</v>
      </c>
      <c r="T388" s="10">
        <v>0.37</v>
      </c>
      <c r="U388" s="10">
        <v>0.17899999999999999</v>
      </c>
      <c r="V388" s="10">
        <v>0.96399999999999997</v>
      </c>
      <c r="W388" s="10">
        <v>0</v>
      </c>
    </row>
    <row r="389" spans="1:23" s="10" customFormat="1" x14ac:dyDescent="0.35">
      <c r="A389" s="10" t="s">
        <v>1772</v>
      </c>
      <c r="B389" s="10" t="s">
        <v>1773</v>
      </c>
      <c r="C389" s="10" t="s">
        <v>1774</v>
      </c>
      <c r="D389" s="10">
        <v>17</v>
      </c>
      <c r="E389" s="10" t="s">
        <v>39</v>
      </c>
      <c r="F389" s="10" t="s">
        <v>1775</v>
      </c>
      <c r="G389" s="10" t="s">
        <v>1776</v>
      </c>
      <c r="H389" s="10" t="b">
        <v>1</v>
      </c>
      <c r="I389" s="10" t="b">
        <v>0</v>
      </c>
      <c r="J389" s="10" t="s">
        <v>4689</v>
      </c>
      <c r="K389" s="10" t="s">
        <v>4124</v>
      </c>
      <c r="L389" s="10" t="s">
        <v>4690</v>
      </c>
      <c r="M389" s="10" t="s">
        <v>354</v>
      </c>
      <c r="N389" s="10" t="s">
        <v>4691</v>
      </c>
      <c r="O389" s="10">
        <v>135</v>
      </c>
      <c r="P389" s="10" t="b">
        <v>0</v>
      </c>
      <c r="Q389" s="10" t="b">
        <v>0</v>
      </c>
      <c r="R389" s="10" t="b">
        <v>0</v>
      </c>
      <c r="S389" s="10">
        <v>8.2000000000000003E-2</v>
      </c>
      <c r="T389" s="10">
        <v>0.22800000000000001</v>
      </c>
      <c r="U389" s="10">
        <v>0.14399999999999999</v>
      </c>
      <c r="V389" s="10">
        <v>0.82799999999999996</v>
      </c>
      <c r="W389" s="10">
        <v>8.0000000000000002E-3</v>
      </c>
    </row>
    <row r="390" spans="1:23" s="10" customFormat="1" x14ac:dyDescent="0.35">
      <c r="A390" s="10" t="s">
        <v>1772</v>
      </c>
      <c r="B390" s="10" t="s">
        <v>1773</v>
      </c>
      <c r="C390" s="10" t="s">
        <v>1774</v>
      </c>
      <c r="D390" s="10">
        <v>17</v>
      </c>
      <c r="E390" s="10" t="s">
        <v>39</v>
      </c>
      <c r="F390" s="10" t="s">
        <v>1775</v>
      </c>
      <c r="G390" s="10" t="s">
        <v>1776</v>
      </c>
      <c r="H390" s="10" t="b">
        <v>1</v>
      </c>
      <c r="I390" s="10" t="b">
        <v>0</v>
      </c>
      <c r="J390" s="10" t="s">
        <v>4689</v>
      </c>
      <c r="K390" s="10" t="s">
        <v>3217</v>
      </c>
      <c r="L390" s="10" t="s">
        <v>4692</v>
      </c>
      <c r="M390" s="10" t="s">
        <v>127</v>
      </c>
      <c r="N390" s="10" t="s">
        <v>1777</v>
      </c>
      <c r="O390" s="10">
        <v>135</v>
      </c>
      <c r="P390" s="10" t="b">
        <v>0</v>
      </c>
      <c r="Q390" s="10" t="b">
        <v>0</v>
      </c>
      <c r="R390" s="10" t="b">
        <v>1</v>
      </c>
      <c r="S390" s="10">
        <v>0.58699999999999997</v>
      </c>
      <c r="T390" s="10">
        <v>0.25600000000000001</v>
      </c>
      <c r="U390" s="10">
        <v>-0.33200000000000002</v>
      </c>
      <c r="V390" s="10">
        <v>1</v>
      </c>
      <c r="W390" s="10">
        <v>0</v>
      </c>
    </row>
    <row r="391" spans="1:23" s="10" customFormat="1" x14ac:dyDescent="0.35">
      <c r="A391" s="10" t="s">
        <v>1772</v>
      </c>
      <c r="B391" s="10" t="s">
        <v>1773</v>
      </c>
      <c r="C391" s="10" t="s">
        <v>1774</v>
      </c>
      <c r="D391" s="10">
        <v>17</v>
      </c>
      <c r="E391" s="10" t="s">
        <v>39</v>
      </c>
      <c r="F391" s="10" t="s">
        <v>4693</v>
      </c>
      <c r="G391" s="10" t="s">
        <v>1776</v>
      </c>
      <c r="H391" s="10" t="b">
        <v>1</v>
      </c>
      <c r="I391" s="10" t="b">
        <v>0</v>
      </c>
      <c r="J391" s="10" t="s">
        <v>4690</v>
      </c>
      <c r="K391" s="10" t="s">
        <v>4129</v>
      </c>
      <c r="L391" s="10" t="s">
        <v>4689</v>
      </c>
      <c r="M391" s="10" t="s">
        <v>54</v>
      </c>
      <c r="N391" s="10" t="s">
        <v>4691</v>
      </c>
      <c r="O391" s="10">
        <v>135</v>
      </c>
      <c r="P391" s="10" t="b">
        <v>0</v>
      </c>
      <c r="Q391" s="10" t="b">
        <v>0</v>
      </c>
      <c r="R391" s="10" t="b">
        <v>0</v>
      </c>
      <c r="S391" s="10">
        <v>0.20699999999999999</v>
      </c>
      <c r="T391" s="10">
        <v>0.317</v>
      </c>
      <c r="U391" s="10">
        <v>0.08</v>
      </c>
      <c r="V391" s="10">
        <v>0.38</v>
      </c>
      <c r="W391" s="10">
        <v>0.11600000000000001</v>
      </c>
    </row>
    <row r="392" spans="1:23" s="10" customFormat="1" x14ac:dyDescent="0.35">
      <c r="A392" s="10" t="s">
        <v>1772</v>
      </c>
      <c r="B392" s="10" t="s">
        <v>1773</v>
      </c>
      <c r="C392" s="10" t="s">
        <v>1774</v>
      </c>
      <c r="D392" s="10">
        <v>17</v>
      </c>
      <c r="E392" s="10" t="s">
        <v>39</v>
      </c>
      <c r="F392" s="10" t="s">
        <v>4693</v>
      </c>
      <c r="G392" s="10" t="s">
        <v>1776</v>
      </c>
      <c r="H392" s="10" t="b">
        <v>1</v>
      </c>
      <c r="I392" s="10" t="b">
        <v>0</v>
      </c>
      <c r="J392" s="10" t="s">
        <v>4690</v>
      </c>
      <c r="K392" s="10" t="s">
        <v>3217</v>
      </c>
      <c r="L392" s="10" t="s">
        <v>4692</v>
      </c>
      <c r="M392" s="10" t="s">
        <v>34</v>
      </c>
      <c r="N392" s="10" t="s">
        <v>4694</v>
      </c>
      <c r="O392" s="10">
        <v>135</v>
      </c>
      <c r="P392" s="10" t="b">
        <v>0</v>
      </c>
      <c r="Q392" s="10" t="b">
        <v>0</v>
      </c>
      <c r="R392" s="10" t="b">
        <v>0</v>
      </c>
      <c r="S392" s="10">
        <v>0.16600000000000001</v>
      </c>
      <c r="T392" s="10">
        <v>2.1999999999999999E-2</v>
      </c>
      <c r="U392" s="10">
        <v>-0.13700000000000001</v>
      </c>
      <c r="V392" s="10">
        <v>0.80900000000000005</v>
      </c>
      <c r="W392" s="10">
        <v>5.0000000000000001E-3</v>
      </c>
    </row>
    <row r="393" spans="1:23" s="10" customFormat="1" x14ac:dyDescent="0.35">
      <c r="A393" s="10" t="s">
        <v>1820</v>
      </c>
      <c r="B393" s="10" t="s">
        <v>1821</v>
      </c>
      <c r="C393" s="10" t="s">
        <v>1822</v>
      </c>
      <c r="D393" s="10">
        <v>13</v>
      </c>
      <c r="E393" s="10" t="s">
        <v>39</v>
      </c>
      <c r="F393" s="10" t="s">
        <v>4339</v>
      </c>
      <c r="G393" s="10" t="s">
        <v>4695</v>
      </c>
      <c r="H393" s="10" t="b">
        <v>1</v>
      </c>
      <c r="I393" s="10" t="b">
        <v>0</v>
      </c>
      <c r="J393" s="10" t="s">
        <v>4340</v>
      </c>
      <c r="K393" s="10" t="s">
        <v>4124</v>
      </c>
      <c r="L393" s="10" t="s">
        <v>4696</v>
      </c>
      <c r="M393" s="10" t="s">
        <v>354</v>
      </c>
      <c r="N393" s="10" t="s">
        <v>4697</v>
      </c>
      <c r="O393" s="10">
        <v>64</v>
      </c>
      <c r="P393" s="10" t="b">
        <v>0</v>
      </c>
      <c r="Q393" s="10" t="b">
        <v>0</v>
      </c>
      <c r="R393" s="10" t="b">
        <v>0</v>
      </c>
      <c r="S393" s="10">
        <v>0.34699999999999998</v>
      </c>
      <c r="T393" s="10">
        <v>0.47299999999999998</v>
      </c>
      <c r="U393" s="10">
        <v>0.123</v>
      </c>
      <c r="V393" s="10">
        <v>0.69399999999999995</v>
      </c>
      <c r="W393" s="10">
        <v>2.8000000000000001E-2</v>
      </c>
    </row>
    <row r="394" spans="1:23" x14ac:dyDescent="0.35">
      <c r="A394" t="s">
        <v>1820</v>
      </c>
      <c r="B394" t="s">
        <v>1821</v>
      </c>
      <c r="C394" t="s">
        <v>1822</v>
      </c>
      <c r="D394">
        <v>13</v>
      </c>
      <c r="E394" t="s">
        <v>39</v>
      </c>
      <c r="F394" t="s">
        <v>4339</v>
      </c>
      <c r="G394" t="s">
        <v>4695</v>
      </c>
      <c r="H394" t="b">
        <v>1</v>
      </c>
      <c r="I394" t="b">
        <v>0</v>
      </c>
      <c r="J394" t="s">
        <v>4340</v>
      </c>
      <c r="K394" t="s">
        <v>3217</v>
      </c>
      <c r="L394" t="s">
        <v>4341</v>
      </c>
      <c r="M394" t="s">
        <v>127</v>
      </c>
      <c r="N394" t="s">
        <v>4342</v>
      </c>
      <c r="O394">
        <v>64</v>
      </c>
      <c r="P394" t="b">
        <v>0</v>
      </c>
      <c r="Q394" t="b">
        <v>0</v>
      </c>
      <c r="R394" t="b">
        <v>1</v>
      </c>
      <c r="S394">
        <v>0.113</v>
      </c>
      <c r="T394">
        <v>0.28599999999999998</v>
      </c>
      <c r="U394">
        <v>0.16700000000000001</v>
      </c>
      <c r="V394">
        <v>0.98199999999999998</v>
      </c>
      <c r="W394">
        <v>0</v>
      </c>
    </row>
    <row r="395" spans="1:23" x14ac:dyDescent="0.35">
      <c r="A395" t="s">
        <v>1820</v>
      </c>
      <c r="B395" t="s">
        <v>1821</v>
      </c>
      <c r="C395" t="s">
        <v>1822</v>
      </c>
      <c r="D395">
        <v>13</v>
      </c>
      <c r="E395" t="s">
        <v>39</v>
      </c>
      <c r="F395" t="s">
        <v>4698</v>
      </c>
      <c r="G395" t="s">
        <v>4695</v>
      </c>
      <c r="H395" t="b">
        <v>1</v>
      </c>
      <c r="I395" t="b">
        <v>0</v>
      </c>
      <c r="J395" t="s">
        <v>4696</v>
      </c>
      <c r="K395" t="s">
        <v>4129</v>
      </c>
      <c r="L395" t="s">
        <v>4340</v>
      </c>
      <c r="M395" t="s">
        <v>54</v>
      </c>
      <c r="N395" t="s">
        <v>4697</v>
      </c>
      <c r="O395">
        <v>64</v>
      </c>
      <c r="P395" t="b">
        <v>0</v>
      </c>
      <c r="Q395" t="b">
        <v>0</v>
      </c>
      <c r="R395" t="b">
        <v>0</v>
      </c>
      <c r="S395">
        <v>0.35</v>
      </c>
      <c r="T395">
        <v>0.49099999999999999</v>
      </c>
      <c r="U395">
        <v>0.14799999999999999</v>
      </c>
      <c r="V395">
        <v>0.85199999999999998</v>
      </c>
      <c r="W395">
        <v>4.0000000000000001E-3</v>
      </c>
    </row>
    <row r="396" spans="1:23" x14ac:dyDescent="0.35">
      <c r="A396" t="s">
        <v>1820</v>
      </c>
      <c r="B396" t="s">
        <v>1821</v>
      </c>
      <c r="C396" t="s">
        <v>1822</v>
      </c>
      <c r="D396">
        <v>13</v>
      </c>
      <c r="E396" t="s">
        <v>39</v>
      </c>
      <c r="F396" t="s">
        <v>4698</v>
      </c>
      <c r="G396" t="s">
        <v>4695</v>
      </c>
      <c r="H396" t="b">
        <v>1</v>
      </c>
      <c r="I396" t="b">
        <v>0</v>
      </c>
      <c r="J396" t="s">
        <v>4696</v>
      </c>
      <c r="K396" t="s">
        <v>3217</v>
      </c>
      <c r="L396" t="s">
        <v>4341</v>
      </c>
      <c r="M396" t="s">
        <v>34</v>
      </c>
      <c r="N396" t="s">
        <v>4699</v>
      </c>
      <c r="O396">
        <v>64</v>
      </c>
      <c r="P396" t="b">
        <v>0</v>
      </c>
      <c r="Q396" t="b">
        <v>0</v>
      </c>
      <c r="R396" t="b">
        <v>0</v>
      </c>
      <c r="S396">
        <v>0.57399999999999995</v>
      </c>
      <c r="T396">
        <v>0.42399999999999999</v>
      </c>
      <c r="U396">
        <v>-0.153</v>
      </c>
      <c r="V396">
        <v>0.88500000000000001</v>
      </c>
      <c r="W396">
        <v>1E-3</v>
      </c>
    </row>
    <row r="397" spans="1:23" x14ac:dyDescent="0.35">
      <c r="A397" t="s">
        <v>1868</v>
      </c>
      <c r="B397" t="s">
        <v>1869</v>
      </c>
      <c r="C397" t="s">
        <v>1870</v>
      </c>
      <c r="D397">
        <v>1</v>
      </c>
      <c r="E397" t="s">
        <v>30</v>
      </c>
      <c r="F397" t="s">
        <v>1871</v>
      </c>
      <c r="G397" t="s">
        <v>1872</v>
      </c>
      <c r="H397" t="b">
        <v>1</v>
      </c>
      <c r="I397" t="b">
        <v>1</v>
      </c>
      <c r="J397" t="s">
        <v>4700</v>
      </c>
      <c r="K397" t="s">
        <v>4124</v>
      </c>
      <c r="L397" t="s">
        <v>4701</v>
      </c>
      <c r="M397" t="s">
        <v>354</v>
      </c>
      <c r="N397" t="s">
        <v>4702</v>
      </c>
      <c r="O397">
        <v>2703</v>
      </c>
      <c r="P397" t="b">
        <v>0</v>
      </c>
      <c r="Q397" t="b">
        <v>0</v>
      </c>
      <c r="R397" t="b">
        <v>0</v>
      </c>
      <c r="S397">
        <v>6.7000000000000004E-2</v>
      </c>
      <c r="T397">
        <v>0.19600000000000001</v>
      </c>
      <c r="U397">
        <v>0.121</v>
      </c>
      <c r="V397">
        <v>0.69499999999999995</v>
      </c>
      <c r="W397">
        <v>8.0000000000000002E-3</v>
      </c>
    </row>
    <row r="398" spans="1:23" x14ac:dyDescent="0.35">
      <c r="A398" t="s">
        <v>1868</v>
      </c>
      <c r="B398" t="s">
        <v>1869</v>
      </c>
      <c r="C398" t="s">
        <v>1870</v>
      </c>
      <c r="D398">
        <v>1</v>
      </c>
      <c r="E398" t="s">
        <v>30</v>
      </c>
      <c r="F398" t="s">
        <v>1871</v>
      </c>
      <c r="G398" t="s">
        <v>1872</v>
      </c>
      <c r="H398" t="b">
        <v>1</v>
      </c>
      <c r="I398" t="b">
        <v>0</v>
      </c>
      <c r="J398" t="s">
        <v>4700</v>
      </c>
      <c r="K398" t="s">
        <v>3217</v>
      </c>
      <c r="L398" t="s">
        <v>4703</v>
      </c>
      <c r="M398" t="s">
        <v>127</v>
      </c>
      <c r="N398" t="s">
        <v>1874</v>
      </c>
      <c r="O398">
        <v>2703</v>
      </c>
      <c r="P398" t="b">
        <v>0</v>
      </c>
      <c r="Q398" t="b">
        <v>0</v>
      </c>
      <c r="R398" t="b">
        <v>1</v>
      </c>
      <c r="S398">
        <v>0.63400000000000001</v>
      </c>
      <c r="T398">
        <v>0.26</v>
      </c>
      <c r="U398">
        <v>-0.378</v>
      </c>
      <c r="V398">
        <v>1</v>
      </c>
      <c r="W398">
        <v>0</v>
      </c>
    </row>
    <row r="399" spans="1:23" x14ac:dyDescent="0.35">
      <c r="A399" t="s">
        <v>1868</v>
      </c>
      <c r="B399" t="s">
        <v>1869</v>
      </c>
      <c r="C399" t="s">
        <v>1870</v>
      </c>
      <c r="D399">
        <v>1</v>
      </c>
      <c r="E399" t="s">
        <v>30</v>
      </c>
      <c r="F399" t="s">
        <v>4704</v>
      </c>
      <c r="G399" t="s">
        <v>1872</v>
      </c>
      <c r="H399" t="b">
        <v>1</v>
      </c>
      <c r="I399" t="b">
        <v>1</v>
      </c>
      <c r="J399" t="s">
        <v>4701</v>
      </c>
      <c r="K399" t="s">
        <v>4129</v>
      </c>
      <c r="L399" t="s">
        <v>4700</v>
      </c>
      <c r="M399" t="s">
        <v>54</v>
      </c>
      <c r="N399" t="s">
        <v>4702</v>
      </c>
      <c r="O399">
        <v>2703</v>
      </c>
      <c r="P399" t="b">
        <v>0</v>
      </c>
      <c r="Q399" t="b">
        <v>0</v>
      </c>
      <c r="R399" t="b">
        <v>0</v>
      </c>
      <c r="S399">
        <v>2.4E-2</v>
      </c>
      <c r="T399">
        <v>0.115</v>
      </c>
      <c r="U399">
        <v>0.09</v>
      </c>
      <c r="V399">
        <v>0.41399999999999998</v>
      </c>
      <c r="W399">
        <v>6.7000000000000004E-2</v>
      </c>
    </row>
    <row r="400" spans="1:23" x14ac:dyDescent="0.35">
      <c r="A400" t="s">
        <v>1868</v>
      </c>
      <c r="B400" t="s">
        <v>1869</v>
      </c>
      <c r="C400" t="s">
        <v>1870</v>
      </c>
      <c r="D400">
        <v>1</v>
      </c>
      <c r="E400" t="s">
        <v>30</v>
      </c>
      <c r="F400" t="s">
        <v>4704</v>
      </c>
      <c r="G400" t="s">
        <v>1872</v>
      </c>
      <c r="H400" t="b">
        <v>1</v>
      </c>
      <c r="I400" t="b">
        <v>0</v>
      </c>
      <c r="J400" t="s">
        <v>4701</v>
      </c>
      <c r="K400" t="s">
        <v>3217</v>
      </c>
      <c r="L400" t="s">
        <v>4703</v>
      </c>
      <c r="M400" t="s">
        <v>34</v>
      </c>
      <c r="N400" t="s">
        <v>4705</v>
      </c>
      <c r="O400">
        <v>2703</v>
      </c>
      <c r="P400" t="b">
        <v>0</v>
      </c>
      <c r="Q400" t="b">
        <v>0</v>
      </c>
      <c r="R400" t="b">
        <v>0</v>
      </c>
      <c r="S400">
        <v>0.72499999999999998</v>
      </c>
      <c r="T400">
        <v>0.55200000000000005</v>
      </c>
      <c r="U400">
        <v>-0.17199999999999999</v>
      </c>
      <c r="V400">
        <v>0.93300000000000005</v>
      </c>
      <c r="W400">
        <v>2E-3</v>
      </c>
    </row>
    <row r="401" spans="1:23" x14ac:dyDescent="0.35">
      <c r="A401" t="s">
        <v>1891</v>
      </c>
      <c r="B401" t="s">
        <v>1892</v>
      </c>
      <c r="C401" t="s">
        <v>1893</v>
      </c>
      <c r="D401">
        <v>6</v>
      </c>
      <c r="E401" t="s">
        <v>39</v>
      </c>
      <c r="F401" t="s">
        <v>1894</v>
      </c>
      <c r="G401" t="s">
        <v>1895</v>
      </c>
      <c r="H401" t="b">
        <v>0</v>
      </c>
      <c r="I401" t="b">
        <v>1</v>
      </c>
      <c r="J401" t="s">
        <v>4706</v>
      </c>
      <c r="K401" t="s">
        <v>4124</v>
      </c>
      <c r="L401" t="s">
        <v>4707</v>
      </c>
      <c r="M401" t="s">
        <v>354</v>
      </c>
      <c r="N401" t="s">
        <v>4708</v>
      </c>
      <c r="O401">
        <v>75</v>
      </c>
      <c r="P401" t="b">
        <v>0</v>
      </c>
      <c r="Q401" t="b">
        <v>0</v>
      </c>
      <c r="R401" t="b">
        <v>1</v>
      </c>
      <c r="S401">
        <v>0.04</v>
      </c>
      <c r="T401">
        <v>0.20899999999999999</v>
      </c>
      <c r="U401">
        <v>0.18099999999999999</v>
      </c>
      <c r="V401">
        <v>0.98299999999999998</v>
      </c>
      <c r="W401">
        <v>0</v>
      </c>
    </row>
    <row r="402" spans="1:23" x14ac:dyDescent="0.35">
      <c r="A402" t="s">
        <v>1891</v>
      </c>
      <c r="B402" t="s">
        <v>1892</v>
      </c>
      <c r="C402" t="s">
        <v>1893</v>
      </c>
      <c r="D402">
        <v>6</v>
      </c>
      <c r="E402" t="s">
        <v>39</v>
      </c>
      <c r="F402" t="s">
        <v>1894</v>
      </c>
      <c r="G402" t="s">
        <v>1895</v>
      </c>
      <c r="H402" t="b">
        <v>0</v>
      </c>
      <c r="I402" t="b">
        <v>0</v>
      </c>
      <c r="J402" t="s">
        <v>4706</v>
      </c>
      <c r="K402" t="s">
        <v>3217</v>
      </c>
      <c r="L402" t="s">
        <v>4709</v>
      </c>
      <c r="M402" t="s">
        <v>127</v>
      </c>
      <c r="N402" t="s">
        <v>1896</v>
      </c>
      <c r="O402">
        <v>75</v>
      </c>
      <c r="P402" t="b">
        <v>0</v>
      </c>
      <c r="Q402" t="b">
        <v>0</v>
      </c>
      <c r="R402" t="b">
        <v>1</v>
      </c>
      <c r="S402">
        <v>0.96</v>
      </c>
      <c r="T402">
        <v>0.79100000000000004</v>
      </c>
      <c r="U402">
        <v>-0.18099999999999999</v>
      </c>
      <c r="V402">
        <v>0.98299999999999998</v>
      </c>
      <c r="W402">
        <v>0</v>
      </c>
    </row>
    <row r="403" spans="1:23" x14ac:dyDescent="0.35">
      <c r="A403" t="s">
        <v>1891</v>
      </c>
      <c r="B403" t="s">
        <v>1892</v>
      </c>
      <c r="C403" t="s">
        <v>1893</v>
      </c>
      <c r="D403">
        <v>6</v>
      </c>
      <c r="E403" t="s">
        <v>39</v>
      </c>
      <c r="F403" t="s">
        <v>4710</v>
      </c>
      <c r="G403" t="s">
        <v>1895</v>
      </c>
      <c r="H403" t="b">
        <v>0</v>
      </c>
      <c r="I403" t="b">
        <v>1</v>
      </c>
      <c r="J403" t="s">
        <v>4707</v>
      </c>
      <c r="K403" t="s">
        <v>4129</v>
      </c>
      <c r="L403" t="s">
        <v>4706</v>
      </c>
      <c r="M403" t="s">
        <v>54</v>
      </c>
      <c r="N403" t="s">
        <v>4708</v>
      </c>
      <c r="O403">
        <v>75</v>
      </c>
      <c r="P403" t="b">
        <v>0</v>
      </c>
      <c r="Q403" t="b">
        <v>0</v>
      </c>
      <c r="R403" t="b">
        <v>0</v>
      </c>
      <c r="S403">
        <v>2.4E-2</v>
      </c>
      <c r="T403">
        <v>0.13</v>
      </c>
      <c r="U403">
        <v>0.105</v>
      </c>
      <c r="V403">
        <v>0.57199999999999995</v>
      </c>
      <c r="W403">
        <v>1E-3</v>
      </c>
    </row>
    <row r="404" spans="1:23" x14ac:dyDescent="0.35">
      <c r="A404" t="s">
        <v>1891</v>
      </c>
      <c r="B404" t="s">
        <v>1892</v>
      </c>
      <c r="C404" t="s">
        <v>1893</v>
      </c>
      <c r="D404">
        <v>6</v>
      </c>
      <c r="E404" t="s">
        <v>39</v>
      </c>
      <c r="F404" t="s">
        <v>4710</v>
      </c>
      <c r="G404" t="s">
        <v>1895</v>
      </c>
      <c r="H404" t="b">
        <v>0</v>
      </c>
      <c r="I404" t="b">
        <v>0</v>
      </c>
      <c r="J404" t="s">
        <v>4707</v>
      </c>
      <c r="K404" t="s">
        <v>3217</v>
      </c>
      <c r="L404" t="s">
        <v>4709</v>
      </c>
      <c r="M404" t="s">
        <v>34</v>
      </c>
      <c r="N404" t="s">
        <v>4711</v>
      </c>
      <c r="O404">
        <v>75</v>
      </c>
      <c r="P404" t="b">
        <v>0</v>
      </c>
      <c r="Q404" t="b">
        <v>0</v>
      </c>
      <c r="R404" t="b">
        <v>0</v>
      </c>
      <c r="S404">
        <v>0.71399999999999997</v>
      </c>
      <c r="T404">
        <v>0.60499999999999998</v>
      </c>
      <c r="U404">
        <v>-0.106</v>
      </c>
      <c r="V404">
        <v>0.55400000000000005</v>
      </c>
      <c r="W404">
        <v>0.06</v>
      </c>
    </row>
    <row r="405" spans="1:23" x14ac:dyDescent="0.35">
      <c r="A405" t="s">
        <v>2031</v>
      </c>
      <c r="B405" t="s">
        <v>2032</v>
      </c>
      <c r="C405" t="s">
        <v>2033</v>
      </c>
      <c r="D405">
        <v>14</v>
      </c>
      <c r="E405" t="s">
        <v>39</v>
      </c>
      <c r="F405" t="s">
        <v>4712</v>
      </c>
      <c r="G405" t="s">
        <v>2035</v>
      </c>
      <c r="H405" t="b">
        <v>0</v>
      </c>
      <c r="I405" t="b">
        <v>0</v>
      </c>
      <c r="J405" t="s">
        <v>4713</v>
      </c>
      <c r="K405" t="s">
        <v>4124</v>
      </c>
      <c r="L405" t="s">
        <v>4714</v>
      </c>
      <c r="M405" t="s">
        <v>354</v>
      </c>
      <c r="N405" t="s">
        <v>2036</v>
      </c>
      <c r="O405">
        <v>126</v>
      </c>
      <c r="P405" t="b">
        <v>0</v>
      </c>
      <c r="Q405" t="b">
        <v>0</v>
      </c>
      <c r="R405" t="b">
        <v>0</v>
      </c>
      <c r="S405">
        <v>0.497</v>
      </c>
      <c r="T405">
        <v>0.32600000000000001</v>
      </c>
      <c r="U405">
        <v>-0.16600000000000001</v>
      </c>
      <c r="V405">
        <v>0.92300000000000004</v>
      </c>
      <c r="W405">
        <v>2E-3</v>
      </c>
    </row>
    <row r="406" spans="1:23" x14ac:dyDescent="0.35">
      <c r="A406" t="s">
        <v>2031</v>
      </c>
      <c r="B406" t="s">
        <v>2032</v>
      </c>
      <c r="C406" t="s">
        <v>2033</v>
      </c>
      <c r="D406">
        <v>14</v>
      </c>
      <c r="E406" t="s">
        <v>39</v>
      </c>
      <c r="F406" t="s">
        <v>4712</v>
      </c>
      <c r="G406" t="s">
        <v>2035</v>
      </c>
      <c r="H406" t="b">
        <v>0</v>
      </c>
      <c r="I406" t="b">
        <v>0</v>
      </c>
      <c r="J406" t="s">
        <v>4713</v>
      </c>
      <c r="K406" t="s">
        <v>3217</v>
      </c>
      <c r="L406" t="s">
        <v>4715</v>
      </c>
      <c r="M406" t="s">
        <v>127</v>
      </c>
      <c r="N406" t="s">
        <v>4716</v>
      </c>
      <c r="O406">
        <v>126</v>
      </c>
      <c r="P406" t="b">
        <v>0</v>
      </c>
      <c r="Q406" t="b">
        <v>0</v>
      </c>
      <c r="R406" t="b">
        <v>0</v>
      </c>
      <c r="S406">
        <v>0.45200000000000001</v>
      </c>
      <c r="T406">
        <v>0.59299999999999997</v>
      </c>
      <c r="U406">
        <v>0.13300000000000001</v>
      </c>
      <c r="V406">
        <v>0.755</v>
      </c>
      <c r="W406">
        <v>1.6E-2</v>
      </c>
    </row>
    <row r="407" spans="1:23" x14ac:dyDescent="0.35">
      <c r="A407" t="s">
        <v>2031</v>
      </c>
      <c r="B407" t="s">
        <v>2032</v>
      </c>
      <c r="C407" t="s">
        <v>2033</v>
      </c>
      <c r="D407">
        <v>14</v>
      </c>
      <c r="E407" t="s">
        <v>39</v>
      </c>
      <c r="F407" t="s">
        <v>2034</v>
      </c>
      <c r="G407" t="s">
        <v>2035</v>
      </c>
      <c r="H407" t="b">
        <v>0</v>
      </c>
      <c r="I407" t="b">
        <v>0</v>
      </c>
      <c r="J407" t="s">
        <v>4714</v>
      </c>
      <c r="K407" t="s">
        <v>4129</v>
      </c>
      <c r="L407" t="s">
        <v>4713</v>
      </c>
      <c r="M407" t="s">
        <v>54</v>
      </c>
      <c r="N407" t="s">
        <v>2036</v>
      </c>
      <c r="O407">
        <v>126</v>
      </c>
      <c r="P407" t="b">
        <v>0</v>
      </c>
      <c r="Q407" t="b">
        <v>0</v>
      </c>
      <c r="R407" t="b">
        <v>1</v>
      </c>
      <c r="S407">
        <v>0.502</v>
      </c>
      <c r="T407">
        <v>0.31</v>
      </c>
      <c r="U407">
        <v>-0.191</v>
      </c>
      <c r="V407">
        <v>0.98399999999999999</v>
      </c>
      <c r="W407">
        <v>0</v>
      </c>
    </row>
    <row r="408" spans="1:23" x14ac:dyDescent="0.35">
      <c r="A408" t="s">
        <v>2031</v>
      </c>
      <c r="B408" t="s">
        <v>2032</v>
      </c>
      <c r="C408" t="s">
        <v>2033</v>
      </c>
      <c r="D408">
        <v>14</v>
      </c>
      <c r="E408" t="s">
        <v>39</v>
      </c>
      <c r="F408" t="s">
        <v>2034</v>
      </c>
      <c r="G408" t="s">
        <v>2035</v>
      </c>
      <c r="H408" t="b">
        <v>0</v>
      </c>
      <c r="I408" t="b">
        <v>0</v>
      </c>
      <c r="J408" t="s">
        <v>4714</v>
      </c>
      <c r="K408" t="s">
        <v>3217</v>
      </c>
      <c r="L408" t="s">
        <v>4715</v>
      </c>
      <c r="M408" t="s">
        <v>34</v>
      </c>
      <c r="N408" t="s">
        <v>4717</v>
      </c>
      <c r="O408">
        <v>126</v>
      </c>
      <c r="P408" t="b">
        <v>0</v>
      </c>
      <c r="Q408" t="b">
        <v>0</v>
      </c>
      <c r="R408" t="b">
        <v>0</v>
      </c>
      <c r="S408">
        <v>0.45400000000000001</v>
      </c>
      <c r="T408">
        <v>0.623</v>
      </c>
      <c r="U408">
        <v>0.16600000000000001</v>
      </c>
      <c r="V408">
        <v>0.92500000000000004</v>
      </c>
      <c r="W408">
        <v>1E-3</v>
      </c>
    </row>
    <row r="409" spans="1:23" s="10" customFormat="1" x14ac:dyDescent="0.35">
      <c r="A409" s="10" t="s">
        <v>2199</v>
      </c>
      <c r="B409" s="10" t="s">
        <v>2200</v>
      </c>
      <c r="C409" s="10" t="s">
        <v>2201</v>
      </c>
      <c r="D409" s="10">
        <v>5</v>
      </c>
      <c r="E409" s="10" t="s">
        <v>39</v>
      </c>
      <c r="F409" s="10" t="s">
        <v>2202</v>
      </c>
      <c r="G409" s="10" t="s">
        <v>2203</v>
      </c>
      <c r="H409" s="10" t="b">
        <v>0</v>
      </c>
      <c r="I409" s="10" t="b">
        <v>0</v>
      </c>
      <c r="J409" s="10" t="s">
        <v>4718</v>
      </c>
      <c r="K409" s="10" t="s">
        <v>4124</v>
      </c>
      <c r="L409" s="10" t="s">
        <v>4719</v>
      </c>
      <c r="M409" s="10" t="s">
        <v>354</v>
      </c>
      <c r="N409" s="10" t="s">
        <v>2204</v>
      </c>
      <c r="O409" s="10">
        <v>69</v>
      </c>
      <c r="P409" s="10" t="b">
        <v>0</v>
      </c>
      <c r="Q409" s="10" t="b">
        <v>0</v>
      </c>
      <c r="R409" s="10" t="b">
        <v>1</v>
      </c>
      <c r="S409" s="10">
        <v>0.61499999999999999</v>
      </c>
      <c r="T409" s="10">
        <v>0.442</v>
      </c>
      <c r="U409" s="10">
        <v>-0.17899999999999999</v>
      </c>
      <c r="V409" s="10">
        <v>0.95599999999999996</v>
      </c>
      <c r="W409" s="10">
        <v>0</v>
      </c>
    </row>
    <row r="410" spans="1:23" s="10" customFormat="1" x14ac:dyDescent="0.35">
      <c r="A410" s="10" t="s">
        <v>2199</v>
      </c>
      <c r="B410" s="10" t="s">
        <v>2200</v>
      </c>
      <c r="C410" s="10" t="s">
        <v>2201</v>
      </c>
      <c r="D410" s="10">
        <v>5</v>
      </c>
      <c r="E410" s="10" t="s">
        <v>39</v>
      </c>
      <c r="F410" s="10" t="s">
        <v>2202</v>
      </c>
      <c r="G410" s="10" t="s">
        <v>2203</v>
      </c>
      <c r="H410" s="10" t="b">
        <v>0</v>
      </c>
      <c r="I410" s="10" t="b">
        <v>1</v>
      </c>
      <c r="J410" s="10" t="s">
        <v>4718</v>
      </c>
      <c r="K410" s="10" t="s">
        <v>3217</v>
      </c>
      <c r="L410" s="10" t="s">
        <v>4720</v>
      </c>
      <c r="M410" s="10" t="s">
        <v>127</v>
      </c>
      <c r="N410" s="10" t="s">
        <v>4721</v>
      </c>
      <c r="O410" s="10">
        <v>69</v>
      </c>
      <c r="P410" s="10" t="b">
        <v>0</v>
      </c>
      <c r="Q410" s="10" t="b">
        <v>0</v>
      </c>
      <c r="R410" s="10" t="b">
        <v>0</v>
      </c>
      <c r="S410" s="10">
        <v>0.217</v>
      </c>
      <c r="T410" s="10">
        <v>0.34100000000000003</v>
      </c>
      <c r="U410" s="10">
        <v>0.127</v>
      </c>
      <c r="V410" s="10">
        <v>0.71</v>
      </c>
      <c r="W410" s="10">
        <v>1.4999999999999999E-2</v>
      </c>
    </row>
    <row r="411" spans="1:23" s="10" customFormat="1" x14ac:dyDescent="0.35">
      <c r="A411" s="10" t="s">
        <v>2199</v>
      </c>
      <c r="B411" s="10" t="s">
        <v>2200</v>
      </c>
      <c r="C411" s="10" t="s">
        <v>2201</v>
      </c>
      <c r="D411" s="10">
        <v>5</v>
      </c>
      <c r="E411" s="10" t="s">
        <v>39</v>
      </c>
      <c r="F411" s="10" t="s">
        <v>4722</v>
      </c>
      <c r="G411" s="10" t="s">
        <v>2203</v>
      </c>
      <c r="H411" s="10" t="b">
        <v>0</v>
      </c>
      <c r="I411" s="10" t="b">
        <v>0</v>
      </c>
      <c r="J411" s="10" t="s">
        <v>4719</v>
      </c>
      <c r="K411" s="10" t="s">
        <v>4129</v>
      </c>
      <c r="L411" s="10" t="s">
        <v>4718</v>
      </c>
      <c r="M411" s="10" t="s">
        <v>54</v>
      </c>
      <c r="N411" s="10" t="s">
        <v>2204</v>
      </c>
      <c r="O411" s="10">
        <v>69</v>
      </c>
      <c r="P411" s="10" t="b">
        <v>0</v>
      </c>
      <c r="Q411" s="10" t="b">
        <v>0</v>
      </c>
      <c r="R411" s="10" t="b">
        <v>0</v>
      </c>
      <c r="S411" s="10">
        <v>0.59499999999999997</v>
      </c>
      <c r="T411" s="10">
        <v>0.45100000000000001</v>
      </c>
      <c r="U411" s="10">
        <v>-0.13800000000000001</v>
      </c>
      <c r="V411" s="10">
        <v>0.77900000000000003</v>
      </c>
      <c r="W411" s="10">
        <v>1.2999999999999999E-2</v>
      </c>
    </row>
    <row r="412" spans="1:23" s="10" customFormat="1" x14ac:dyDescent="0.35">
      <c r="A412" s="10" t="s">
        <v>2199</v>
      </c>
      <c r="B412" s="10" t="s">
        <v>2200</v>
      </c>
      <c r="C412" s="10" t="s">
        <v>2201</v>
      </c>
      <c r="D412" s="10">
        <v>5</v>
      </c>
      <c r="E412" s="10" t="s">
        <v>39</v>
      </c>
      <c r="F412" s="10" t="s">
        <v>4722</v>
      </c>
      <c r="G412" s="10" t="s">
        <v>2203</v>
      </c>
      <c r="H412" s="10" t="b">
        <v>0</v>
      </c>
      <c r="I412" s="10" t="b">
        <v>1</v>
      </c>
      <c r="J412" s="10" t="s">
        <v>4719</v>
      </c>
      <c r="K412" s="10" t="s">
        <v>3217</v>
      </c>
      <c r="L412" s="10" t="s">
        <v>4720</v>
      </c>
      <c r="M412" s="10" t="s">
        <v>34</v>
      </c>
      <c r="N412" s="10" t="s">
        <v>4723</v>
      </c>
      <c r="O412" s="10">
        <v>69</v>
      </c>
      <c r="P412" s="10" t="b">
        <v>0</v>
      </c>
      <c r="Q412" s="10" t="b">
        <v>0</v>
      </c>
      <c r="R412" s="10" t="b">
        <v>0</v>
      </c>
      <c r="S412" s="10">
        <v>0.249</v>
      </c>
      <c r="T412" s="10">
        <v>0.38700000000000001</v>
      </c>
      <c r="U412" s="10">
        <v>0.129</v>
      </c>
      <c r="V412" s="10">
        <v>0.72699999999999998</v>
      </c>
      <c r="W412" s="10">
        <v>0.02</v>
      </c>
    </row>
    <row r="413" spans="1:23" s="10" customFormat="1" x14ac:dyDescent="0.35">
      <c r="A413" s="10" t="s">
        <v>2205</v>
      </c>
      <c r="B413" s="10" t="s">
        <v>2206</v>
      </c>
      <c r="C413" s="10" t="s">
        <v>2207</v>
      </c>
      <c r="D413" s="10">
        <v>5</v>
      </c>
      <c r="E413" s="10" t="s">
        <v>39</v>
      </c>
      <c r="F413" s="10" t="s">
        <v>2208</v>
      </c>
      <c r="G413" s="10" t="s">
        <v>2209</v>
      </c>
      <c r="H413" s="10" t="b">
        <v>0</v>
      </c>
      <c r="I413" s="10" t="b">
        <v>0</v>
      </c>
      <c r="J413" s="10" t="s">
        <v>4724</v>
      </c>
      <c r="K413" s="10" t="s">
        <v>4124</v>
      </c>
      <c r="L413" s="10" t="s">
        <v>4719</v>
      </c>
      <c r="M413" s="10" t="s">
        <v>354</v>
      </c>
      <c r="N413" s="10" t="s">
        <v>2204</v>
      </c>
      <c r="O413" s="10">
        <v>69</v>
      </c>
      <c r="P413" s="10" t="b">
        <v>0</v>
      </c>
      <c r="Q413" s="10" t="b">
        <v>0</v>
      </c>
      <c r="R413" s="10" t="b">
        <v>1</v>
      </c>
      <c r="S413" s="10">
        <v>0.61899999999999999</v>
      </c>
      <c r="T413" s="10">
        <v>0.436</v>
      </c>
      <c r="U413" s="10">
        <v>-0.18099999999999999</v>
      </c>
      <c r="V413" s="10">
        <v>0.96399999999999997</v>
      </c>
      <c r="W413" s="10">
        <v>0</v>
      </c>
    </row>
    <row r="414" spans="1:23" s="10" customFormat="1" x14ac:dyDescent="0.35">
      <c r="A414" s="10" t="s">
        <v>2205</v>
      </c>
      <c r="B414" s="10" t="s">
        <v>2206</v>
      </c>
      <c r="C414" s="10" t="s">
        <v>2207</v>
      </c>
      <c r="D414" s="10">
        <v>5</v>
      </c>
      <c r="E414" s="10" t="s">
        <v>39</v>
      </c>
      <c r="F414" s="10" t="s">
        <v>2208</v>
      </c>
      <c r="G414" s="10" t="s">
        <v>2209</v>
      </c>
      <c r="H414" s="10" t="b">
        <v>0</v>
      </c>
      <c r="I414" s="10" t="b">
        <v>1</v>
      </c>
      <c r="J414" s="10" t="s">
        <v>4724</v>
      </c>
      <c r="K414" s="10" t="s">
        <v>3217</v>
      </c>
      <c r="L414" s="10" t="s">
        <v>4720</v>
      </c>
      <c r="M414" s="10" t="s">
        <v>127</v>
      </c>
      <c r="N414" s="10" t="s">
        <v>4721</v>
      </c>
      <c r="O414" s="10">
        <v>69</v>
      </c>
      <c r="P414" s="10" t="b">
        <v>0</v>
      </c>
      <c r="Q414" s="10" t="b">
        <v>0</v>
      </c>
      <c r="R414" s="10" t="b">
        <v>0</v>
      </c>
      <c r="S414" s="10">
        <v>0.216</v>
      </c>
      <c r="T414" s="10">
        <v>0.34300000000000003</v>
      </c>
      <c r="U414" s="10">
        <v>0.125</v>
      </c>
      <c r="V414" s="10">
        <v>0.7</v>
      </c>
      <c r="W414" s="10">
        <v>1.6E-2</v>
      </c>
    </row>
    <row r="415" spans="1:23" s="10" customFormat="1" x14ac:dyDescent="0.35">
      <c r="A415" s="10" t="s">
        <v>2205</v>
      </c>
      <c r="B415" s="10" t="s">
        <v>2206</v>
      </c>
      <c r="C415" s="10" t="s">
        <v>2207</v>
      </c>
      <c r="D415" s="10">
        <v>5</v>
      </c>
      <c r="E415" s="10" t="s">
        <v>39</v>
      </c>
      <c r="F415" s="10" t="s">
        <v>4725</v>
      </c>
      <c r="G415" s="10" t="s">
        <v>2209</v>
      </c>
      <c r="H415" s="10" t="b">
        <v>0</v>
      </c>
      <c r="I415" s="10" t="b">
        <v>0</v>
      </c>
      <c r="J415" s="10" t="s">
        <v>4719</v>
      </c>
      <c r="K415" s="10" t="s">
        <v>4129</v>
      </c>
      <c r="L415" s="10" t="s">
        <v>4724</v>
      </c>
      <c r="M415" s="10" t="s">
        <v>54</v>
      </c>
      <c r="N415" s="10" t="s">
        <v>2204</v>
      </c>
      <c r="O415" s="10">
        <v>69</v>
      </c>
      <c r="P415" s="10" t="b">
        <v>0</v>
      </c>
      <c r="Q415" s="10" t="b">
        <v>0</v>
      </c>
      <c r="R415" s="10" t="b">
        <v>0</v>
      </c>
      <c r="S415" s="10">
        <v>0.59</v>
      </c>
      <c r="T415" s="10">
        <v>0.45200000000000001</v>
      </c>
      <c r="U415" s="10">
        <v>-0.13600000000000001</v>
      </c>
      <c r="V415" s="10">
        <v>0.77300000000000002</v>
      </c>
      <c r="W415" s="10">
        <v>1.2999999999999999E-2</v>
      </c>
    </row>
    <row r="416" spans="1:23" s="10" customFormat="1" x14ac:dyDescent="0.35">
      <c r="A416" s="10" t="s">
        <v>2205</v>
      </c>
      <c r="B416" s="10" t="s">
        <v>2206</v>
      </c>
      <c r="C416" s="10" t="s">
        <v>2207</v>
      </c>
      <c r="D416" s="10">
        <v>5</v>
      </c>
      <c r="E416" s="10" t="s">
        <v>39</v>
      </c>
      <c r="F416" s="10" t="s">
        <v>4725</v>
      </c>
      <c r="G416" s="10" t="s">
        <v>2209</v>
      </c>
      <c r="H416" s="10" t="b">
        <v>0</v>
      </c>
      <c r="I416" s="10" t="b">
        <v>1</v>
      </c>
      <c r="J416" s="10" t="s">
        <v>4719</v>
      </c>
      <c r="K416" s="10" t="s">
        <v>3217</v>
      </c>
      <c r="L416" s="10" t="s">
        <v>4720</v>
      </c>
      <c r="M416" s="10" t="s">
        <v>34</v>
      </c>
      <c r="N416" s="10" t="s">
        <v>4723</v>
      </c>
      <c r="O416" s="10">
        <v>69</v>
      </c>
      <c r="P416" s="10" t="b">
        <v>0</v>
      </c>
      <c r="Q416" s="10" t="b">
        <v>0</v>
      </c>
      <c r="R416" s="10" t="b">
        <v>0</v>
      </c>
      <c r="S416" s="10">
        <v>0.248</v>
      </c>
      <c r="T416" s="10">
        <v>0.38700000000000001</v>
      </c>
      <c r="U416" s="10">
        <v>0.13200000000000001</v>
      </c>
      <c r="V416" s="10">
        <v>0.74399999999999999</v>
      </c>
      <c r="W416" s="10">
        <v>1.7000000000000001E-2</v>
      </c>
    </row>
    <row r="417" spans="1:23" s="10" customFormat="1" x14ac:dyDescent="0.35">
      <c r="A417" s="10" t="s">
        <v>2277</v>
      </c>
      <c r="B417" s="10" t="s">
        <v>2278</v>
      </c>
      <c r="C417" s="10" t="s">
        <v>2279</v>
      </c>
      <c r="D417" s="10">
        <v>3</v>
      </c>
      <c r="E417" s="10" t="s">
        <v>30</v>
      </c>
      <c r="F417" s="10" t="s">
        <v>2280</v>
      </c>
      <c r="G417" s="10" t="s">
        <v>2281</v>
      </c>
      <c r="H417" s="10" t="b">
        <v>0</v>
      </c>
      <c r="I417" s="10" t="b">
        <v>1</v>
      </c>
      <c r="J417" s="10" t="s">
        <v>4726</v>
      </c>
      <c r="K417" s="10" t="s">
        <v>4124</v>
      </c>
      <c r="L417" s="10" t="s">
        <v>4727</v>
      </c>
      <c r="M417" s="10" t="s">
        <v>354</v>
      </c>
      <c r="N417" s="10" t="s">
        <v>4728</v>
      </c>
      <c r="O417" s="10">
        <v>192</v>
      </c>
      <c r="P417" s="10" t="b">
        <v>0</v>
      </c>
      <c r="Q417" s="10" t="b">
        <v>0</v>
      </c>
      <c r="R417" s="10" t="b">
        <v>1</v>
      </c>
      <c r="S417" s="10">
        <v>0.41199999999999998</v>
      </c>
      <c r="T417" s="10">
        <v>0.68799999999999994</v>
      </c>
      <c r="U417" s="10">
        <v>0.249</v>
      </c>
      <c r="V417" s="10">
        <v>0.97299999999999998</v>
      </c>
      <c r="W417" s="10">
        <v>1E-3</v>
      </c>
    </row>
    <row r="418" spans="1:23" s="10" customFormat="1" x14ac:dyDescent="0.35">
      <c r="A418" s="10" t="s">
        <v>2277</v>
      </c>
      <c r="B418" s="10" t="s">
        <v>2278</v>
      </c>
      <c r="C418" s="10" t="s">
        <v>2279</v>
      </c>
      <c r="D418" s="10">
        <v>3</v>
      </c>
      <c r="E418" s="10" t="s">
        <v>30</v>
      </c>
      <c r="F418" s="10" t="s">
        <v>2280</v>
      </c>
      <c r="G418" s="10" t="s">
        <v>2281</v>
      </c>
      <c r="H418" s="10" t="b">
        <v>0</v>
      </c>
      <c r="I418" s="10" t="b">
        <v>0</v>
      </c>
      <c r="J418" s="10" t="s">
        <v>4726</v>
      </c>
      <c r="K418" s="10" t="s">
        <v>3217</v>
      </c>
      <c r="L418" s="10" t="s">
        <v>4729</v>
      </c>
      <c r="M418" s="10" t="s">
        <v>127</v>
      </c>
      <c r="N418" s="10" t="s">
        <v>2282</v>
      </c>
      <c r="O418" s="10">
        <v>192</v>
      </c>
      <c r="P418" s="10" t="b">
        <v>0</v>
      </c>
      <c r="Q418" s="10" t="b">
        <v>0</v>
      </c>
      <c r="R418" s="10" t="b">
        <v>1</v>
      </c>
      <c r="S418" s="10">
        <v>0.42</v>
      </c>
      <c r="T418" s="10">
        <v>0.13900000000000001</v>
      </c>
      <c r="U418" s="10">
        <v>-0.26700000000000002</v>
      </c>
      <c r="V418" s="10">
        <v>0.99399999999999999</v>
      </c>
      <c r="W418" s="10">
        <v>0</v>
      </c>
    </row>
    <row r="419" spans="1:23" s="10" customFormat="1" x14ac:dyDescent="0.35">
      <c r="A419" s="10" t="s">
        <v>2277</v>
      </c>
      <c r="B419" s="10" t="s">
        <v>2278</v>
      </c>
      <c r="C419" s="10" t="s">
        <v>2279</v>
      </c>
      <c r="D419" s="10">
        <v>3</v>
      </c>
      <c r="E419" s="10" t="s">
        <v>30</v>
      </c>
      <c r="F419" s="10" t="s">
        <v>4730</v>
      </c>
      <c r="G419" s="10" t="s">
        <v>2281</v>
      </c>
      <c r="H419" s="10" t="b">
        <v>0</v>
      </c>
      <c r="I419" s="10" t="b">
        <v>1</v>
      </c>
      <c r="J419" s="10" t="s">
        <v>4727</v>
      </c>
      <c r="K419" s="10" t="s">
        <v>4129</v>
      </c>
      <c r="L419" s="10" t="s">
        <v>4726</v>
      </c>
      <c r="M419" s="10" t="s">
        <v>54</v>
      </c>
      <c r="N419" s="10" t="s">
        <v>4728</v>
      </c>
      <c r="O419" s="10">
        <v>192</v>
      </c>
      <c r="P419" s="10" t="b">
        <v>0</v>
      </c>
      <c r="Q419" s="10" t="b">
        <v>0</v>
      </c>
      <c r="R419" s="10" t="b">
        <v>0</v>
      </c>
      <c r="S419" s="10">
        <v>9.2999999999999999E-2</v>
      </c>
      <c r="T419" s="10">
        <v>0.19700000000000001</v>
      </c>
      <c r="U419" s="10">
        <v>9.8000000000000004E-2</v>
      </c>
      <c r="V419" s="10">
        <v>0.48099999999999998</v>
      </c>
      <c r="W419" s="10">
        <v>7.4999999999999997E-2</v>
      </c>
    </row>
    <row r="420" spans="1:23" s="10" customFormat="1" x14ac:dyDescent="0.35">
      <c r="A420" s="10" t="s">
        <v>2277</v>
      </c>
      <c r="B420" s="10" t="s">
        <v>2278</v>
      </c>
      <c r="C420" s="10" t="s">
        <v>2279</v>
      </c>
      <c r="D420" s="10">
        <v>3</v>
      </c>
      <c r="E420" s="10" t="s">
        <v>30</v>
      </c>
      <c r="F420" s="10" t="s">
        <v>4730</v>
      </c>
      <c r="G420" s="10" t="s">
        <v>2281</v>
      </c>
      <c r="H420" s="10" t="b">
        <v>0</v>
      </c>
      <c r="I420" s="10" t="b">
        <v>0</v>
      </c>
      <c r="J420" s="10" t="s">
        <v>4727</v>
      </c>
      <c r="K420" s="10" t="s">
        <v>3217</v>
      </c>
      <c r="L420" s="10" t="s">
        <v>4729</v>
      </c>
      <c r="M420" s="10" t="s">
        <v>34</v>
      </c>
      <c r="N420" s="10" t="s">
        <v>4731</v>
      </c>
      <c r="O420" s="10">
        <v>192</v>
      </c>
      <c r="P420" s="10" t="b">
        <v>0</v>
      </c>
      <c r="Q420" s="10" t="b">
        <v>0</v>
      </c>
      <c r="R420" s="10" t="b">
        <v>0</v>
      </c>
      <c r="S420" s="10">
        <v>0.88200000000000001</v>
      </c>
      <c r="T420" s="10">
        <v>0.76200000000000001</v>
      </c>
      <c r="U420" s="10">
        <v>-0.11600000000000001</v>
      </c>
      <c r="V420" s="10">
        <v>0.64400000000000002</v>
      </c>
      <c r="W420" s="10">
        <v>2.1999999999999999E-2</v>
      </c>
    </row>
    <row r="421" spans="1:23" s="10" customFormat="1" x14ac:dyDescent="0.35">
      <c r="A421" s="10" t="s">
        <v>2379</v>
      </c>
      <c r="B421" s="10" t="s">
        <v>2380</v>
      </c>
      <c r="C421" s="10" t="s">
        <v>2381</v>
      </c>
      <c r="D421" s="10">
        <v>11</v>
      </c>
      <c r="E421" s="10" t="s">
        <v>30</v>
      </c>
      <c r="F421" s="10" t="s">
        <v>2382</v>
      </c>
      <c r="G421" s="10" t="s">
        <v>2383</v>
      </c>
      <c r="H421" s="10" t="b">
        <v>0</v>
      </c>
      <c r="I421" s="10" t="b">
        <v>0</v>
      </c>
      <c r="J421" s="10" t="s">
        <v>4732</v>
      </c>
      <c r="K421" s="10" t="s">
        <v>4124</v>
      </c>
      <c r="L421" s="10" t="s">
        <v>4733</v>
      </c>
      <c r="M421" s="10" t="s">
        <v>354</v>
      </c>
      <c r="N421" s="10" t="s">
        <v>4734</v>
      </c>
      <c r="O421" s="10">
        <v>69</v>
      </c>
      <c r="P421" s="10" t="b">
        <v>0</v>
      </c>
      <c r="Q421" s="10" t="b">
        <v>0</v>
      </c>
      <c r="R421" s="10" t="b">
        <v>0</v>
      </c>
      <c r="S421" s="10">
        <v>0.27600000000000002</v>
      </c>
      <c r="T421" s="10">
        <v>0.39600000000000002</v>
      </c>
      <c r="U421" s="10">
        <v>0.124</v>
      </c>
      <c r="V421" s="10">
        <v>0.68700000000000006</v>
      </c>
      <c r="W421" s="10">
        <v>2.3E-2</v>
      </c>
    </row>
    <row r="422" spans="1:23" s="10" customFormat="1" x14ac:dyDescent="0.35">
      <c r="A422" s="10" t="s">
        <v>2379</v>
      </c>
      <c r="B422" s="10" t="s">
        <v>2380</v>
      </c>
      <c r="C422" s="10" t="s">
        <v>2381</v>
      </c>
      <c r="D422" s="10">
        <v>11</v>
      </c>
      <c r="E422" s="10" t="s">
        <v>30</v>
      </c>
      <c r="F422" s="10" t="s">
        <v>2382</v>
      </c>
      <c r="G422" s="10" t="s">
        <v>2383</v>
      </c>
      <c r="H422" s="10" t="b">
        <v>0</v>
      </c>
      <c r="I422" s="10" t="b">
        <v>1</v>
      </c>
      <c r="J422" s="10" t="s">
        <v>4732</v>
      </c>
      <c r="K422" s="10" t="s">
        <v>3217</v>
      </c>
      <c r="L422" s="10" t="s">
        <v>4735</v>
      </c>
      <c r="M422" s="10" t="s">
        <v>127</v>
      </c>
      <c r="N422" s="10" t="s">
        <v>2384</v>
      </c>
      <c r="O422" s="10">
        <v>69</v>
      </c>
      <c r="P422" s="10" t="b">
        <v>0</v>
      </c>
      <c r="Q422" s="10" t="b">
        <v>0</v>
      </c>
      <c r="R422" s="10" t="b">
        <v>1</v>
      </c>
      <c r="S422" s="10">
        <v>0.379</v>
      </c>
      <c r="T422" s="10">
        <v>0.17399999999999999</v>
      </c>
      <c r="U422" s="10">
        <v>-0.20499999999999999</v>
      </c>
      <c r="V422" s="10">
        <v>0.998</v>
      </c>
      <c r="W422" s="10">
        <v>0</v>
      </c>
    </row>
    <row r="423" spans="1:23" s="10" customFormat="1" x14ac:dyDescent="0.35">
      <c r="A423" s="10" t="s">
        <v>2379</v>
      </c>
      <c r="B423" s="10" t="s">
        <v>2380</v>
      </c>
      <c r="C423" s="10" t="s">
        <v>2381</v>
      </c>
      <c r="D423" s="10">
        <v>11</v>
      </c>
      <c r="E423" s="10" t="s">
        <v>30</v>
      </c>
      <c r="F423" s="10" t="s">
        <v>4736</v>
      </c>
      <c r="G423" s="10" t="s">
        <v>2383</v>
      </c>
      <c r="H423" s="10" t="b">
        <v>0</v>
      </c>
      <c r="I423" s="10" t="b">
        <v>0</v>
      </c>
      <c r="J423" s="10" t="s">
        <v>4733</v>
      </c>
      <c r="K423" s="10" t="s">
        <v>4129</v>
      </c>
      <c r="L423" s="10" t="s">
        <v>4732</v>
      </c>
      <c r="M423" s="10" t="s">
        <v>54</v>
      </c>
      <c r="N423" s="10" t="s">
        <v>4734</v>
      </c>
      <c r="O423" s="10">
        <v>69</v>
      </c>
      <c r="P423" s="10" t="b">
        <v>0</v>
      </c>
      <c r="Q423" s="10" t="b">
        <v>0</v>
      </c>
      <c r="R423" s="10" t="b">
        <v>0</v>
      </c>
      <c r="S423" s="10">
        <v>0.38700000000000001</v>
      </c>
      <c r="T423" s="10">
        <v>0.56100000000000005</v>
      </c>
      <c r="U423" s="10">
        <v>0.16600000000000001</v>
      </c>
      <c r="V423" s="10">
        <v>0.89900000000000002</v>
      </c>
      <c r="W423" s="10">
        <v>2E-3</v>
      </c>
    </row>
    <row r="424" spans="1:23" s="10" customFormat="1" x14ac:dyDescent="0.35">
      <c r="A424" s="10" t="s">
        <v>2379</v>
      </c>
      <c r="B424" s="10" t="s">
        <v>2380</v>
      </c>
      <c r="C424" s="10" t="s">
        <v>2381</v>
      </c>
      <c r="D424" s="10">
        <v>11</v>
      </c>
      <c r="E424" s="10" t="s">
        <v>30</v>
      </c>
      <c r="F424" s="10" t="s">
        <v>4736</v>
      </c>
      <c r="G424" s="10" t="s">
        <v>2383</v>
      </c>
      <c r="H424" s="10" t="b">
        <v>0</v>
      </c>
      <c r="I424" s="10" t="b">
        <v>1</v>
      </c>
      <c r="J424" s="10" t="s">
        <v>4733</v>
      </c>
      <c r="K424" s="10" t="s">
        <v>3217</v>
      </c>
      <c r="L424" s="10" t="s">
        <v>4735</v>
      </c>
      <c r="M424" s="10" t="s">
        <v>34</v>
      </c>
      <c r="N424" s="10" t="s">
        <v>4737</v>
      </c>
      <c r="O424" s="10">
        <v>69</v>
      </c>
      <c r="P424" s="10" t="b">
        <v>0</v>
      </c>
      <c r="Q424" s="10" t="b">
        <v>0</v>
      </c>
      <c r="R424" s="10" t="b">
        <v>0</v>
      </c>
      <c r="S424" s="10">
        <v>0.27900000000000003</v>
      </c>
      <c r="T424" s="10">
        <v>0.13500000000000001</v>
      </c>
      <c r="U424" s="10">
        <v>-0.152</v>
      </c>
      <c r="V424" s="10">
        <v>0.88600000000000001</v>
      </c>
      <c r="W424" s="10">
        <v>5.0000000000000001E-3</v>
      </c>
    </row>
    <row r="425" spans="1:23" s="10" customFormat="1" x14ac:dyDescent="0.35">
      <c r="A425" s="10" t="s">
        <v>2391</v>
      </c>
      <c r="B425" s="10" t="s">
        <v>2392</v>
      </c>
      <c r="C425" s="10" t="s">
        <v>2393</v>
      </c>
      <c r="D425" s="10">
        <v>11</v>
      </c>
      <c r="E425" s="10" t="s">
        <v>30</v>
      </c>
      <c r="F425" s="10" t="s">
        <v>2394</v>
      </c>
      <c r="G425" s="10" t="s">
        <v>2395</v>
      </c>
      <c r="H425" s="10" t="b">
        <v>1</v>
      </c>
      <c r="I425" s="10" t="b">
        <v>0</v>
      </c>
      <c r="J425" s="10" t="s">
        <v>4738</v>
      </c>
      <c r="K425" s="10" t="s">
        <v>4124</v>
      </c>
      <c r="L425" s="10" t="s">
        <v>4739</v>
      </c>
      <c r="M425" s="10" t="s">
        <v>354</v>
      </c>
      <c r="N425" s="10" t="s">
        <v>4740</v>
      </c>
      <c r="O425" s="10">
        <v>48</v>
      </c>
      <c r="P425" s="10" t="b">
        <v>0</v>
      </c>
      <c r="Q425" s="10" t="b">
        <v>0</v>
      </c>
      <c r="R425" s="10" t="b">
        <v>0</v>
      </c>
      <c r="S425" s="10">
        <v>0.16300000000000001</v>
      </c>
      <c r="T425" s="10">
        <v>0.25</v>
      </c>
      <c r="U425" s="10">
        <v>8.4000000000000005E-2</v>
      </c>
      <c r="V425" s="10">
        <v>0.33600000000000002</v>
      </c>
      <c r="W425" s="10">
        <v>0.14499999999999999</v>
      </c>
    </row>
    <row r="426" spans="1:23" s="10" customFormat="1" x14ac:dyDescent="0.35">
      <c r="A426" s="10" t="s">
        <v>2391</v>
      </c>
      <c r="B426" s="10" t="s">
        <v>2392</v>
      </c>
      <c r="C426" s="10" t="s">
        <v>2393</v>
      </c>
      <c r="D426" s="10">
        <v>11</v>
      </c>
      <c r="E426" s="10" t="s">
        <v>30</v>
      </c>
      <c r="F426" s="10" t="s">
        <v>2394</v>
      </c>
      <c r="G426" s="10" t="s">
        <v>2395</v>
      </c>
      <c r="H426" s="10" t="b">
        <v>1</v>
      </c>
      <c r="I426" s="10" t="b">
        <v>0</v>
      </c>
      <c r="J426" s="10" t="s">
        <v>4738</v>
      </c>
      <c r="K426" s="10" t="s">
        <v>3217</v>
      </c>
      <c r="L426" s="10" t="s">
        <v>4741</v>
      </c>
      <c r="M426" s="10" t="s">
        <v>127</v>
      </c>
      <c r="N426" s="10" t="s">
        <v>2396</v>
      </c>
      <c r="O426" s="10">
        <v>48</v>
      </c>
      <c r="P426" s="10" t="b">
        <v>0</v>
      </c>
      <c r="Q426" s="10" t="b">
        <v>0</v>
      </c>
      <c r="R426" s="10" t="b">
        <v>1</v>
      </c>
      <c r="S426" s="10">
        <v>0.39300000000000002</v>
      </c>
      <c r="T426" s="10">
        <v>0.21099999999999999</v>
      </c>
      <c r="U426" s="10">
        <v>-0.18</v>
      </c>
      <c r="V426" s="10">
        <v>0.98</v>
      </c>
      <c r="W426" s="10">
        <v>0</v>
      </c>
    </row>
    <row r="427" spans="1:23" s="10" customFormat="1" x14ac:dyDescent="0.35">
      <c r="A427" s="10" t="s">
        <v>2391</v>
      </c>
      <c r="B427" s="10" t="s">
        <v>2392</v>
      </c>
      <c r="C427" s="10" t="s">
        <v>2393</v>
      </c>
      <c r="D427" s="10">
        <v>11</v>
      </c>
      <c r="E427" s="10" t="s">
        <v>30</v>
      </c>
      <c r="F427" s="10" t="s">
        <v>4742</v>
      </c>
      <c r="G427" s="10" t="s">
        <v>2395</v>
      </c>
      <c r="H427" s="10" t="b">
        <v>1</v>
      </c>
      <c r="I427" s="10" t="b">
        <v>0</v>
      </c>
      <c r="J427" s="10" t="s">
        <v>4739</v>
      </c>
      <c r="K427" s="10" t="s">
        <v>4129</v>
      </c>
      <c r="L427" s="10" t="s">
        <v>4738</v>
      </c>
      <c r="M427" s="10" t="s">
        <v>54</v>
      </c>
      <c r="N427" s="10" t="s">
        <v>4740</v>
      </c>
      <c r="O427" s="10">
        <v>48</v>
      </c>
      <c r="P427" s="10" t="b">
        <v>0</v>
      </c>
      <c r="Q427" s="10" t="b">
        <v>0</v>
      </c>
      <c r="R427" s="10" t="b">
        <v>0</v>
      </c>
      <c r="S427" s="10">
        <v>0.157</v>
      </c>
      <c r="T427" s="10">
        <v>0.28000000000000003</v>
      </c>
      <c r="U427" s="10">
        <v>0.124</v>
      </c>
      <c r="V427" s="10">
        <v>0.69599999999999995</v>
      </c>
      <c r="W427" s="10">
        <v>0.02</v>
      </c>
    </row>
    <row r="428" spans="1:23" s="10" customFormat="1" x14ac:dyDescent="0.35">
      <c r="A428" s="10" t="s">
        <v>2391</v>
      </c>
      <c r="B428" s="10" t="s">
        <v>2392</v>
      </c>
      <c r="C428" s="10" t="s">
        <v>2393</v>
      </c>
      <c r="D428" s="10">
        <v>11</v>
      </c>
      <c r="E428" s="10" t="s">
        <v>30</v>
      </c>
      <c r="F428" s="10" t="s">
        <v>4742</v>
      </c>
      <c r="G428" s="10" t="s">
        <v>2395</v>
      </c>
      <c r="H428" s="10" t="b">
        <v>1</v>
      </c>
      <c r="I428" s="10" t="b">
        <v>0</v>
      </c>
      <c r="J428" s="10" t="s">
        <v>4739</v>
      </c>
      <c r="K428" s="10" t="s">
        <v>3217</v>
      </c>
      <c r="L428" s="10" t="s">
        <v>4741</v>
      </c>
      <c r="M428" s="10" t="s">
        <v>34</v>
      </c>
      <c r="N428" s="10" t="s">
        <v>4743</v>
      </c>
      <c r="O428" s="10">
        <v>48</v>
      </c>
      <c r="P428" s="10" t="b">
        <v>0</v>
      </c>
      <c r="Q428" s="10" t="b">
        <v>0</v>
      </c>
      <c r="R428" s="10" t="b">
        <v>0</v>
      </c>
      <c r="S428" s="10">
        <v>0.621</v>
      </c>
      <c r="T428" s="10">
        <v>0.47</v>
      </c>
      <c r="U428" s="10">
        <v>-0.14899999999999999</v>
      </c>
      <c r="V428" s="10">
        <v>0.81299999999999994</v>
      </c>
      <c r="W428" s="10">
        <v>1.0999999999999999E-2</v>
      </c>
    </row>
    <row r="429" spans="1:23" s="10" customFormat="1" x14ac:dyDescent="0.35">
      <c r="A429" s="10" t="s">
        <v>2685</v>
      </c>
      <c r="B429" s="10" t="s">
        <v>2686</v>
      </c>
      <c r="C429" s="10" t="s">
        <v>2687</v>
      </c>
      <c r="D429" s="10">
        <v>5</v>
      </c>
      <c r="E429" s="10" t="s">
        <v>39</v>
      </c>
      <c r="F429" s="10" t="s">
        <v>2688</v>
      </c>
      <c r="G429" s="10" t="s">
        <v>2689</v>
      </c>
      <c r="H429" s="10" t="b">
        <v>0</v>
      </c>
      <c r="I429" s="10" t="b">
        <v>0</v>
      </c>
      <c r="J429" s="10" t="s">
        <v>4744</v>
      </c>
      <c r="K429" s="10" t="s">
        <v>4124</v>
      </c>
      <c r="L429" s="10" t="s">
        <v>4745</v>
      </c>
      <c r="M429" s="10" t="s">
        <v>354</v>
      </c>
      <c r="N429" s="10" t="s">
        <v>4746</v>
      </c>
      <c r="O429" s="10">
        <v>129</v>
      </c>
      <c r="P429" s="10" t="b">
        <v>0</v>
      </c>
      <c r="Q429" s="10" t="b">
        <v>0</v>
      </c>
      <c r="R429" s="10" t="b">
        <v>0</v>
      </c>
      <c r="S429" s="10">
        <v>5.7000000000000002E-2</v>
      </c>
      <c r="T429" s="10">
        <v>0.17</v>
      </c>
      <c r="U429" s="10">
        <v>0.10100000000000001</v>
      </c>
      <c r="V429" s="10">
        <v>0.51100000000000001</v>
      </c>
      <c r="W429" s="10">
        <v>5.0999999999999997E-2</v>
      </c>
    </row>
    <row r="430" spans="1:23" s="10" customFormat="1" x14ac:dyDescent="0.35">
      <c r="A430" s="10" t="s">
        <v>2685</v>
      </c>
      <c r="B430" s="10" t="s">
        <v>2686</v>
      </c>
      <c r="C430" s="10" t="s">
        <v>2687</v>
      </c>
      <c r="D430" s="10">
        <v>5</v>
      </c>
      <c r="E430" s="10" t="s">
        <v>39</v>
      </c>
      <c r="F430" s="10" t="s">
        <v>2688</v>
      </c>
      <c r="G430" s="10" t="s">
        <v>2689</v>
      </c>
      <c r="H430" s="10" t="b">
        <v>0</v>
      </c>
      <c r="I430" s="10" t="b">
        <v>0</v>
      </c>
      <c r="J430" s="10" t="s">
        <v>4744</v>
      </c>
      <c r="K430" s="10" t="s">
        <v>3217</v>
      </c>
      <c r="L430" s="10" t="s">
        <v>4747</v>
      </c>
      <c r="M430" s="10" t="s">
        <v>127</v>
      </c>
      <c r="N430" s="10" t="s">
        <v>2690</v>
      </c>
      <c r="O430" s="10">
        <v>129</v>
      </c>
      <c r="P430" s="10" t="b">
        <v>0</v>
      </c>
      <c r="Q430" s="10" t="b">
        <v>0</v>
      </c>
      <c r="R430" s="10" t="b">
        <v>1</v>
      </c>
      <c r="S430" s="10">
        <v>0.71799999999999997</v>
      </c>
      <c r="T430" s="10">
        <v>0.52100000000000002</v>
      </c>
      <c r="U430" s="10">
        <v>-0.193</v>
      </c>
      <c r="V430" s="10">
        <v>0.96899999999999997</v>
      </c>
      <c r="W430" s="10">
        <v>0</v>
      </c>
    </row>
    <row r="431" spans="1:23" s="10" customFormat="1" x14ac:dyDescent="0.35">
      <c r="A431" s="10" t="s">
        <v>2685</v>
      </c>
      <c r="B431" s="10" t="s">
        <v>2686</v>
      </c>
      <c r="C431" s="10" t="s">
        <v>2687</v>
      </c>
      <c r="D431" s="10">
        <v>5</v>
      </c>
      <c r="E431" s="10" t="s">
        <v>39</v>
      </c>
      <c r="F431" s="10" t="s">
        <v>4748</v>
      </c>
      <c r="G431" s="10" t="s">
        <v>2689</v>
      </c>
      <c r="H431" s="10" t="b">
        <v>0</v>
      </c>
      <c r="I431" s="10" t="b">
        <v>0</v>
      </c>
      <c r="J431" s="10" t="s">
        <v>4745</v>
      </c>
      <c r="K431" s="10" t="s">
        <v>4129</v>
      </c>
      <c r="L431" s="10" t="s">
        <v>4744</v>
      </c>
      <c r="M431" s="10" t="s">
        <v>54</v>
      </c>
      <c r="N431" s="10" t="s">
        <v>4746</v>
      </c>
      <c r="O431" s="10">
        <v>129</v>
      </c>
      <c r="P431" s="10" t="b">
        <v>0</v>
      </c>
      <c r="Q431" s="10" t="b">
        <v>0</v>
      </c>
      <c r="R431" s="10" t="b">
        <v>0</v>
      </c>
      <c r="S431" s="10">
        <v>3.5000000000000003E-2</v>
      </c>
      <c r="T431" s="10">
        <v>0.122</v>
      </c>
      <c r="U431" s="10">
        <v>9.8000000000000004E-2</v>
      </c>
      <c r="V431" s="10">
        <v>0.498</v>
      </c>
      <c r="W431" s="10">
        <v>2.7E-2</v>
      </c>
    </row>
    <row r="432" spans="1:23" s="10" customFormat="1" x14ac:dyDescent="0.35">
      <c r="A432" s="10" t="s">
        <v>2685</v>
      </c>
      <c r="B432" s="10" t="s">
        <v>2686</v>
      </c>
      <c r="C432" s="10" t="s">
        <v>2687</v>
      </c>
      <c r="D432" s="10">
        <v>5</v>
      </c>
      <c r="E432" s="10" t="s">
        <v>39</v>
      </c>
      <c r="F432" s="10" t="s">
        <v>4748</v>
      </c>
      <c r="G432" s="10" t="s">
        <v>2689</v>
      </c>
      <c r="H432" s="10" t="b">
        <v>0</v>
      </c>
      <c r="I432" s="10" t="b">
        <v>0</v>
      </c>
      <c r="J432" s="10" t="s">
        <v>4745</v>
      </c>
      <c r="K432" s="10" t="s">
        <v>3217</v>
      </c>
      <c r="L432" s="10" t="s">
        <v>4747</v>
      </c>
      <c r="M432" s="10" t="s">
        <v>34</v>
      </c>
      <c r="N432" s="10" t="s">
        <v>4749</v>
      </c>
      <c r="O432" s="10">
        <v>129</v>
      </c>
      <c r="P432" s="10" t="b">
        <v>0</v>
      </c>
      <c r="Q432" s="10" t="b">
        <v>0</v>
      </c>
      <c r="R432" s="10" t="b">
        <v>0</v>
      </c>
      <c r="S432" s="10">
        <v>0.84099999999999997</v>
      </c>
      <c r="T432" s="10">
        <v>0.71699999999999997</v>
      </c>
      <c r="U432" s="10">
        <v>-0.12</v>
      </c>
      <c r="V432" s="10">
        <v>0.65500000000000003</v>
      </c>
      <c r="W432" s="10">
        <v>2.1999999999999999E-2</v>
      </c>
    </row>
    <row r="433" spans="1:23" x14ac:dyDescent="0.35">
      <c r="A433" t="s">
        <v>2697</v>
      </c>
      <c r="B433" t="s">
        <v>2698</v>
      </c>
      <c r="C433" t="s">
        <v>2699</v>
      </c>
      <c r="D433">
        <v>5</v>
      </c>
      <c r="E433" t="s">
        <v>39</v>
      </c>
      <c r="F433" t="s">
        <v>2700</v>
      </c>
      <c r="G433" t="s">
        <v>2701</v>
      </c>
      <c r="H433" t="b">
        <v>0</v>
      </c>
      <c r="I433" t="b">
        <v>0</v>
      </c>
      <c r="J433" t="s">
        <v>4750</v>
      </c>
      <c r="K433" t="s">
        <v>4124</v>
      </c>
      <c r="L433" t="s">
        <v>4751</v>
      </c>
      <c r="M433" t="s">
        <v>354</v>
      </c>
      <c r="N433" t="s">
        <v>2702</v>
      </c>
      <c r="O433">
        <v>63</v>
      </c>
      <c r="P433" t="b">
        <v>0</v>
      </c>
      <c r="Q433" t="b">
        <v>0</v>
      </c>
      <c r="R433" t="b">
        <v>1</v>
      </c>
      <c r="S433">
        <v>0.56899999999999995</v>
      </c>
      <c r="T433">
        <v>0.38</v>
      </c>
      <c r="U433">
        <v>-0.19</v>
      </c>
      <c r="V433">
        <v>0.97199999999999998</v>
      </c>
      <c r="W433">
        <v>0</v>
      </c>
    </row>
    <row r="434" spans="1:23" x14ac:dyDescent="0.35">
      <c r="A434" t="s">
        <v>2697</v>
      </c>
      <c r="B434" t="s">
        <v>2698</v>
      </c>
      <c r="C434" t="s">
        <v>2699</v>
      </c>
      <c r="D434">
        <v>5</v>
      </c>
      <c r="E434" t="s">
        <v>39</v>
      </c>
      <c r="F434" t="s">
        <v>2700</v>
      </c>
      <c r="G434" t="s">
        <v>2701</v>
      </c>
      <c r="H434" t="b">
        <v>0</v>
      </c>
      <c r="I434" t="b">
        <v>0</v>
      </c>
      <c r="J434" t="s">
        <v>4750</v>
      </c>
      <c r="K434" t="s">
        <v>3217</v>
      </c>
      <c r="L434" t="s">
        <v>4752</v>
      </c>
      <c r="M434" t="s">
        <v>127</v>
      </c>
      <c r="N434" t="s">
        <v>4753</v>
      </c>
      <c r="O434">
        <v>63</v>
      </c>
      <c r="P434" t="b">
        <v>0</v>
      </c>
      <c r="Q434" t="b">
        <v>0</v>
      </c>
      <c r="R434" t="b">
        <v>0</v>
      </c>
      <c r="S434">
        <v>0.34499999999999997</v>
      </c>
      <c r="T434">
        <v>0.47799999999999998</v>
      </c>
      <c r="U434">
        <v>0.13</v>
      </c>
      <c r="V434">
        <v>0.72099999999999997</v>
      </c>
      <c r="W434">
        <v>2.3E-2</v>
      </c>
    </row>
    <row r="435" spans="1:23" x14ac:dyDescent="0.35">
      <c r="A435" t="s">
        <v>2697</v>
      </c>
      <c r="B435" t="s">
        <v>2698</v>
      </c>
      <c r="C435" t="s">
        <v>2699</v>
      </c>
      <c r="D435">
        <v>5</v>
      </c>
      <c r="E435" t="s">
        <v>39</v>
      </c>
      <c r="F435" t="s">
        <v>4754</v>
      </c>
      <c r="G435" t="s">
        <v>2701</v>
      </c>
      <c r="H435" t="b">
        <v>0</v>
      </c>
      <c r="I435" t="b">
        <v>0</v>
      </c>
      <c r="J435" t="s">
        <v>4751</v>
      </c>
      <c r="K435" t="s">
        <v>4129</v>
      </c>
      <c r="L435" t="s">
        <v>4750</v>
      </c>
      <c r="M435" t="s">
        <v>54</v>
      </c>
      <c r="N435" t="s">
        <v>2702</v>
      </c>
      <c r="O435">
        <v>63</v>
      </c>
      <c r="P435" t="b">
        <v>0</v>
      </c>
      <c r="Q435" t="b">
        <v>0</v>
      </c>
      <c r="R435" t="b">
        <v>0</v>
      </c>
      <c r="S435">
        <v>0.33200000000000002</v>
      </c>
      <c r="T435">
        <v>0.193</v>
      </c>
      <c r="U435">
        <v>-0.14000000000000001</v>
      </c>
      <c r="V435">
        <v>0.81699999999999995</v>
      </c>
      <c r="W435">
        <v>7.0000000000000001E-3</v>
      </c>
    </row>
    <row r="436" spans="1:23" x14ac:dyDescent="0.35">
      <c r="A436" t="s">
        <v>2697</v>
      </c>
      <c r="B436" t="s">
        <v>2698</v>
      </c>
      <c r="C436" t="s">
        <v>2699</v>
      </c>
      <c r="D436">
        <v>5</v>
      </c>
      <c r="E436" t="s">
        <v>39</v>
      </c>
      <c r="F436" t="s">
        <v>4754</v>
      </c>
      <c r="G436" t="s">
        <v>2701</v>
      </c>
      <c r="H436" t="b">
        <v>0</v>
      </c>
      <c r="I436" t="b">
        <v>0</v>
      </c>
      <c r="J436" t="s">
        <v>4751</v>
      </c>
      <c r="K436" t="s">
        <v>3217</v>
      </c>
      <c r="L436" t="s">
        <v>4752</v>
      </c>
      <c r="M436" t="s">
        <v>34</v>
      </c>
      <c r="N436" t="s">
        <v>4755</v>
      </c>
      <c r="O436">
        <v>63</v>
      </c>
      <c r="P436" t="b">
        <v>0</v>
      </c>
      <c r="Q436" t="b">
        <v>0</v>
      </c>
      <c r="R436" t="b">
        <v>0</v>
      </c>
      <c r="S436">
        <v>0.59099999999999997</v>
      </c>
      <c r="T436">
        <v>0.71299999999999997</v>
      </c>
      <c r="U436">
        <v>0.123</v>
      </c>
      <c r="V436">
        <v>0.69099999999999995</v>
      </c>
      <c r="W436">
        <v>2.4E-2</v>
      </c>
    </row>
    <row r="437" spans="1:23" x14ac:dyDescent="0.35">
      <c r="A437" t="s">
        <v>2950</v>
      </c>
      <c r="B437" t="s">
        <v>2951</v>
      </c>
      <c r="C437" t="s">
        <v>2952</v>
      </c>
      <c r="D437">
        <v>4</v>
      </c>
      <c r="E437" t="s">
        <v>39</v>
      </c>
      <c r="F437" t="s">
        <v>4756</v>
      </c>
      <c r="G437" t="s">
        <v>4757</v>
      </c>
      <c r="H437" t="b">
        <v>1</v>
      </c>
      <c r="I437" t="b">
        <v>0</v>
      </c>
      <c r="J437" t="s">
        <v>4758</v>
      </c>
      <c r="K437" t="s">
        <v>4124</v>
      </c>
      <c r="L437" t="s">
        <v>4759</v>
      </c>
      <c r="M437" t="s">
        <v>354</v>
      </c>
      <c r="N437" t="s">
        <v>4760</v>
      </c>
      <c r="O437">
        <v>110</v>
      </c>
      <c r="P437" t="b">
        <v>0</v>
      </c>
      <c r="Q437" t="b">
        <v>0</v>
      </c>
      <c r="R437" t="b">
        <v>1</v>
      </c>
      <c r="S437">
        <v>0.36</v>
      </c>
      <c r="T437">
        <v>0.55600000000000005</v>
      </c>
      <c r="U437">
        <v>0.19900000000000001</v>
      </c>
      <c r="V437">
        <v>0.98499999999999999</v>
      </c>
      <c r="W437">
        <v>0</v>
      </c>
    </row>
    <row r="438" spans="1:23" x14ac:dyDescent="0.35">
      <c r="A438" t="s">
        <v>2950</v>
      </c>
      <c r="B438" t="s">
        <v>2951</v>
      </c>
      <c r="C438" t="s">
        <v>2952</v>
      </c>
      <c r="D438">
        <v>4</v>
      </c>
      <c r="E438" t="s">
        <v>39</v>
      </c>
      <c r="F438" t="s">
        <v>4756</v>
      </c>
      <c r="G438" t="s">
        <v>4757</v>
      </c>
      <c r="H438" t="b">
        <v>1</v>
      </c>
      <c r="I438" t="b">
        <v>0</v>
      </c>
      <c r="J438" t="s">
        <v>4758</v>
      </c>
      <c r="K438" t="s">
        <v>3217</v>
      </c>
      <c r="L438" t="s">
        <v>4761</v>
      </c>
      <c r="M438" t="s">
        <v>127</v>
      </c>
      <c r="N438" t="s">
        <v>4762</v>
      </c>
      <c r="O438">
        <v>110</v>
      </c>
      <c r="P438" t="b">
        <v>0</v>
      </c>
      <c r="Q438" t="b">
        <v>0</v>
      </c>
      <c r="R438" t="b">
        <v>0</v>
      </c>
      <c r="S438">
        <v>0.106</v>
      </c>
      <c r="T438">
        <v>0.22600000000000001</v>
      </c>
      <c r="U438">
        <v>0.11</v>
      </c>
      <c r="V438">
        <v>0.59799999999999998</v>
      </c>
      <c r="W438">
        <v>2.1999999999999999E-2</v>
      </c>
    </row>
    <row r="439" spans="1:23" x14ac:dyDescent="0.35">
      <c r="A439" t="s">
        <v>2950</v>
      </c>
      <c r="B439" t="s">
        <v>2951</v>
      </c>
      <c r="C439" t="s">
        <v>2952</v>
      </c>
      <c r="D439">
        <v>4</v>
      </c>
      <c r="E439" t="s">
        <v>39</v>
      </c>
      <c r="F439" t="s">
        <v>4763</v>
      </c>
      <c r="G439" t="s">
        <v>4757</v>
      </c>
      <c r="H439" t="b">
        <v>1</v>
      </c>
      <c r="I439" t="b">
        <v>0</v>
      </c>
      <c r="J439" t="s">
        <v>4759</v>
      </c>
      <c r="K439" t="s">
        <v>4129</v>
      </c>
      <c r="L439" t="s">
        <v>4758</v>
      </c>
      <c r="M439" t="s">
        <v>54</v>
      </c>
      <c r="N439" t="s">
        <v>4760</v>
      </c>
      <c r="O439">
        <v>110</v>
      </c>
      <c r="P439" t="b">
        <v>0</v>
      </c>
      <c r="Q439" t="b">
        <v>0</v>
      </c>
      <c r="R439" t="b">
        <v>0</v>
      </c>
      <c r="S439">
        <v>0.25700000000000001</v>
      </c>
      <c r="T439">
        <v>0.311</v>
      </c>
      <c r="U439">
        <v>5.5E-2</v>
      </c>
      <c r="V439">
        <v>0.153</v>
      </c>
      <c r="W439">
        <v>0.26500000000000001</v>
      </c>
    </row>
    <row r="440" spans="1:23" x14ac:dyDescent="0.35">
      <c r="A440" t="s">
        <v>2950</v>
      </c>
      <c r="B440" t="s">
        <v>2951</v>
      </c>
      <c r="C440" t="s">
        <v>2952</v>
      </c>
      <c r="D440">
        <v>4</v>
      </c>
      <c r="E440" t="s">
        <v>39</v>
      </c>
      <c r="F440" t="s">
        <v>4763</v>
      </c>
      <c r="G440" t="s">
        <v>4757</v>
      </c>
      <c r="H440" t="b">
        <v>1</v>
      </c>
      <c r="I440" t="b">
        <v>0</v>
      </c>
      <c r="J440" t="s">
        <v>4759</v>
      </c>
      <c r="K440" t="s">
        <v>3217</v>
      </c>
      <c r="L440" t="s">
        <v>4761</v>
      </c>
      <c r="M440" t="s">
        <v>34</v>
      </c>
      <c r="N440" t="s">
        <v>4764</v>
      </c>
      <c r="O440">
        <v>110</v>
      </c>
      <c r="P440" t="b">
        <v>0</v>
      </c>
      <c r="Q440" t="b">
        <v>0</v>
      </c>
      <c r="R440" t="b">
        <v>1</v>
      </c>
      <c r="S440">
        <v>0.56999999999999995</v>
      </c>
      <c r="T440">
        <v>0.30199999999999999</v>
      </c>
      <c r="U440">
        <v>-0.27200000000000002</v>
      </c>
      <c r="V440">
        <v>1</v>
      </c>
      <c r="W440">
        <v>0</v>
      </c>
    </row>
    <row r="441" spans="1:23" x14ac:dyDescent="0.35">
      <c r="A441" t="s">
        <v>2950</v>
      </c>
      <c r="B441" t="s">
        <v>2951</v>
      </c>
      <c r="C441" t="s">
        <v>2952</v>
      </c>
      <c r="D441">
        <v>4</v>
      </c>
      <c r="E441" t="s">
        <v>39</v>
      </c>
      <c r="F441" t="s">
        <v>4756</v>
      </c>
      <c r="G441" t="s">
        <v>2954</v>
      </c>
      <c r="H441" t="b">
        <v>1</v>
      </c>
      <c r="I441" t="b">
        <v>0</v>
      </c>
      <c r="J441" t="s">
        <v>4758</v>
      </c>
      <c r="K441" t="s">
        <v>4124</v>
      </c>
      <c r="L441" t="s">
        <v>4761</v>
      </c>
      <c r="M441" t="s">
        <v>354</v>
      </c>
      <c r="N441" t="s">
        <v>4762</v>
      </c>
      <c r="O441">
        <v>151</v>
      </c>
      <c r="P441" t="b">
        <v>0</v>
      </c>
      <c r="Q441" t="b">
        <v>0</v>
      </c>
      <c r="R441" t="b">
        <v>0</v>
      </c>
      <c r="S441">
        <v>0.106</v>
      </c>
      <c r="T441">
        <v>0.22600000000000001</v>
      </c>
      <c r="U441">
        <v>0.11</v>
      </c>
      <c r="V441">
        <v>0.59799999999999998</v>
      </c>
      <c r="W441">
        <v>2.1999999999999999E-2</v>
      </c>
    </row>
    <row r="442" spans="1:23" x14ac:dyDescent="0.35">
      <c r="A442" t="s">
        <v>2950</v>
      </c>
      <c r="B442" t="s">
        <v>2951</v>
      </c>
      <c r="C442" t="s">
        <v>2952</v>
      </c>
      <c r="D442">
        <v>4</v>
      </c>
      <c r="E442" t="s">
        <v>39</v>
      </c>
      <c r="F442" t="s">
        <v>4756</v>
      </c>
      <c r="G442" t="s">
        <v>2954</v>
      </c>
      <c r="H442" t="b">
        <v>1</v>
      </c>
      <c r="I442" t="b">
        <v>0</v>
      </c>
      <c r="J442" t="s">
        <v>4758</v>
      </c>
      <c r="K442" t="s">
        <v>3217</v>
      </c>
      <c r="L442" t="s">
        <v>4765</v>
      </c>
      <c r="M442" t="s">
        <v>127</v>
      </c>
      <c r="N442" t="s">
        <v>4766</v>
      </c>
      <c r="O442">
        <v>151</v>
      </c>
      <c r="P442" t="b">
        <v>0</v>
      </c>
      <c r="Q442" t="b">
        <v>0</v>
      </c>
      <c r="R442" t="b">
        <v>1</v>
      </c>
      <c r="S442">
        <v>0.50900000000000001</v>
      </c>
      <c r="T442">
        <v>0.186</v>
      </c>
      <c r="U442">
        <v>-0.33100000000000002</v>
      </c>
      <c r="V442">
        <v>1</v>
      </c>
      <c r="W442">
        <v>0</v>
      </c>
    </row>
    <row r="443" spans="1:23" x14ac:dyDescent="0.35">
      <c r="A443" t="s">
        <v>2950</v>
      </c>
      <c r="B443" t="s">
        <v>2951</v>
      </c>
      <c r="C443" t="s">
        <v>2952</v>
      </c>
      <c r="D443">
        <v>4</v>
      </c>
      <c r="E443" t="s">
        <v>39</v>
      </c>
      <c r="F443" t="s">
        <v>2953</v>
      </c>
      <c r="G443" t="s">
        <v>2954</v>
      </c>
      <c r="H443" t="b">
        <v>1</v>
      </c>
      <c r="I443" t="b">
        <v>0</v>
      </c>
      <c r="J443" t="s">
        <v>4761</v>
      </c>
      <c r="K443" t="s">
        <v>4129</v>
      </c>
      <c r="L443" t="s">
        <v>4758</v>
      </c>
      <c r="M443" t="s">
        <v>54</v>
      </c>
      <c r="N443" t="s">
        <v>4762</v>
      </c>
      <c r="O443">
        <v>151</v>
      </c>
      <c r="P443" t="b">
        <v>0</v>
      </c>
      <c r="Q443" t="b">
        <v>0</v>
      </c>
      <c r="R443" t="b">
        <v>1</v>
      </c>
      <c r="S443">
        <v>0.161</v>
      </c>
      <c r="T443">
        <v>0.47699999999999998</v>
      </c>
      <c r="U443">
        <v>0.32700000000000001</v>
      </c>
      <c r="V443">
        <v>1</v>
      </c>
      <c r="W443">
        <v>0</v>
      </c>
    </row>
    <row r="444" spans="1:23" x14ac:dyDescent="0.35">
      <c r="A444" t="s">
        <v>2950</v>
      </c>
      <c r="B444" t="s">
        <v>2951</v>
      </c>
      <c r="C444" t="s">
        <v>2952</v>
      </c>
      <c r="D444">
        <v>4</v>
      </c>
      <c r="E444" t="s">
        <v>39</v>
      </c>
      <c r="F444" t="s">
        <v>2953</v>
      </c>
      <c r="G444" t="s">
        <v>2954</v>
      </c>
      <c r="H444" t="b">
        <v>1</v>
      </c>
      <c r="I444" t="b">
        <v>0</v>
      </c>
      <c r="J444" t="s">
        <v>4761</v>
      </c>
      <c r="K444" t="s">
        <v>3217</v>
      </c>
      <c r="L444" t="s">
        <v>4765</v>
      </c>
      <c r="M444" t="s">
        <v>34</v>
      </c>
      <c r="N444" t="s">
        <v>2956</v>
      </c>
      <c r="O444">
        <v>151</v>
      </c>
      <c r="P444" t="b">
        <v>0</v>
      </c>
      <c r="Q444" t="b">
        <v>0</v>
      </c>
      <c r="R444" t="b">
        <v>1</v>
      </c>
      <c r="S444">
        <v>0.67700000000000005</v>
      </c>
      <c r="T444">
        <v>0.33</v>
      </c>
      <c r="U444">
        <v>-0.36699999999999999</v>
      </c>
      <c r="V444">
        <v>1</v>
      </c>
      <c r="W444">
        <v>0</v>
      </c>
    </row>
    <row r="445" spans="1:23" x14ac:dyDescent="0.35">
      <c r="A445" t="s">
        <v>2976</v>
      </c>
      <c r="B445" t="s">
        <v>2977</v>
      </c>
      <c r="C445" t="s">
        <v>2978</v>
      </c>
      <c r="D445">
        <v>6</v>
      </c>
      <c r="E445" t="s">
        <v>39</v>
      </c>
      <c r="F445" t="s">
        <v>4767</v>
      </c>
      <c r="G445" t="s">
        <v>2980</v>
      </c>
      <c r="H445" t="b">
        <v>1</v>
      </c>
      <c r="I445" t="b">
        <v>0</v>
      </c>
      <c r="J445" t="s">
        <v>4768</v>
      </c>
      <c r="K445" t="s">
        <v>4124</v>
      </c>
      <c r="L445" t="s">
        <v>4769</v>
      </c>
      <c r="M445" t="s">
        <v>354</v>
      </c>
      <c r="N445" t="s">
        <v>2981</v>
      </c>
      <c r="O445">
        <v>124</v>
      </c>
      <c r="P445" t="b">
        <v>0</v>
      </c>
      <c r="Q445" t="b">
        <v>0</v>
      </c>
      <c r="R445" t="b">
        <v>0</v>
      </c>
      <c r="S445">
        <v>0.81399999999999995</v>
      </c>
      <c r="T445">
        <v>0.95399999999999996</v>
      </c>
      <c r="U445">
        <v>0.14699999999999999</v>
      </c>
      <c r="V445">
        <v>0.873</v>
      </c>
      <c r="W445">
        <v>0</v>
      </c>
    </row>
    <row r="446" spans="1:23" x14ac:dyDescent="0.35">
      <c r="A446" t="s">
        <v>2976</v>
      </c>
      <c r="B446" t="s">
        <v>2977</v>
      </c>
      <c r="C446" t="s">
        <v>2978</v>
      </c>
      <c r="D446">
        <v>6</v>
      </c>
      <c r="E446" t="s">
        <v>39</v>
      </c>
      <c r="F446" t="s">
        <v>4767</v>
      </c>
      <c r="G446" t="s">
        <v>2980</v>
      </c>
      <c r="H446" t="b">
        <v>1</v>
      </c>
      <c r="I446" t="b">
        <v>0</v>
      </c>
      <c r="J446" t="s">
        <v>4768</v>
      </c>
      <c r="K446" t="s">
        <v>3217</v>
      </c>
      <c r="L446" t="s">
        <v>4770</v>
      </c>
      <c r="M446" t="s">
        <v>127</v>
      </c>
      <c r="N446" t="s">
        <v>4771</v>
      </c>
      <c r="O446">
        <v>124</v>
      </c>
      <c r="P446" t="b">
        <v>0</v>
      </c>
      <c r="Q446" t="b">
        <v>0</v>
      </c>
      <c r="R446" t="b">
        <v>0</v>
      </c>
      <c r="S446">
        <v>0.186</v>
      </c>
      <c r="T446">
        <v>4.5999999999999999E-2</v>
      </c>
      <c r="U446">
        <v>-0.14699999999999999</v>
      </c>
      <c r="V446">
        <v>0.873</v>
      </c>
      <c r="W446">
        <v>0</v>
      </c>
    </row>
    <row r="447" spans="1:23" x14ac:dyDescent="0.35">
      <c r="A447" t="s">
        <v>2976</v>
      </c>
      <c r="B447" t="s">
        <v>2977</v>
      </c>
      <c r="C447" t="s">
        <v>2978</v>
      </c>
      <c r="D447">
        <v>6</v>
      </c>
      <c r="E447" t="s">
        <v>39</v>
      </c>
      <c r="F447" t="s">
        <v>2979</v>
      </c>
      <c r="G447" t="s">
        <v>2980</v>
      </c>
      <c r="H447" t="b">
        <v>1</v>
      </c>
      <c r="I447" t="b">
        <v>0</v>
      </c>
      <c r="J447" t="s">
        <v>4769</v>
      </c>
      <c r="K447" t="s">
        <v>4129</v>
      </c>
      <c r="L447" t="s">
        <v>4768</v>
      </c>
      <c r="M447" t="s">
        <v>54</v>
      </c>
      <c r="N447" t="s">
        <v>2981</v>
      </c>
      <c r="O447">
        <v>124</v>
      </c>
      <c r="P447" t="b">
        <v>0</v>
      </c>
      <c r="Q447" t="b">
        <v>0</v>
      </c>
      <c r="R447" t="b">
        <v>1</v>
      </c>
      <c r="S447">
        <v>0.60699999999999998</v>
      </c>
      <c r="T447">
        <v>0.84799999999999998</v>
      </c>
      <c r="U447">
        <v>0.23699999999999999</v>
      </c>
      <c r="V447">
        <v>1</v>
      </c>
      <c r="W447">
        <v>0</v>
      </c>
    </row>
    <row r="448" spans="1:23" x14ac:dyDescent="0.35">
      <c r="A448" t="s">
        <v>2976</v>
      </c>
      <c r="B448" t="s">
        <v>2977</v>
      </c>
      <c r="C448" t="s">
        <v>2978</v>
      </c>
      <c r="D448">
        <v>6</v>
      </c>
      <c r="E448" t="s">
        <v>39</v>
      </c>
      <c r="F448" t="s">
        <v>2979</v>
      </c>
      <c r="G448" t="s">
        <v>2980</v>
      </c>
      <c r="H448" t="b">
        <v>1</v>
      </c>
      <c r="I448" t="b">
        <v>0</v>
      </c>
      <c r="J448" t="s">
        <v>4769</v>
      </c>
      <c r="K448" t="s">
        <v>3217</v>
      </c>
      <c r="L448" t="s">
        <v>4770</v>
      </c>
      <c r="M448" t="s">
        <v>34</v>
      </c>
      <c r="N448" t="s">
        <v>4772</v>
      </c>
      <c r="O448">
        <v>124</v>
      </c>
      <c r="P448" t="b">
        <v>0</v>
      </c>
      <c r="Q448" t="b">
        <v>0</v>
      </c>
      <c r="R448" t="b">
        <v>1</v>
      </c>
      <c r="S448">
        <v>0.32900000000000001</v>
      </c>
      <c r="T448">
        <v>0.1</v>
      </c>
      <c r="U448">
        <v>-0.222</v>
      </c>
      <c r="V448">
        <v>1</v>
      </c>
      <c r="W448">
        <v>0</v>
      </c>
    </row>
    <row r="449" spans="1:23" x14ac:dyDescent="0.35">
      <c r="A449" t="s">
        <v>2994</v>
      </c>
      <c r="B449" t="s">
        <v>2995</v>
      </c>
      <c r="C449" t="s">
        <v>2996</v>
      </c>
      <c r="D449">
        <v>9</v>
      </c>
      <c r="E449" t="s">
        <v>30</v>
      </c>
      <c r="F449" t="s">
        <v>2997</v>
      </c>
      <c r="G449" t="s">
        <v>2998</v>
      </c>
      <c r="H449" t="b">
        <v>0</v>
      </c>
      <c r="I449" t="b">
        <v>0</v>
      </c>
      <c r="J449" t="s">
        <v>4773</v>
      </c>
      <c r="K449" t="s">
        <v>4124</v>
      </c>
      <c r="L449" t="s">
        <v>4774</v>
      </c>
      <c r="M449" t="s">
        <v>354</v>
      </c>
      <c r="N449" t="s">
        <v>4775</v>
      </c>
      <c r="O449">
        <v>240</v>
      </c>
      <c r="P449" t="b">
        <v>0</v>
      </c>
      <c r="Q449" t="b">
        <v>0</v>
      </c>
      <c r="R449" t="b">
        <v>1</v>
      </c>
      <c r="S449">
        <v>0.106</v>
      </c>
      <c r="T449">
        <v>0.35899999999999999</v>
      </c>
      <c r="U449">
        <v>0.23200000000000001</v>
      </c>
      <c r="V449">
        <v>0.96899999999999997</v>
      </c>
      <c r="W449">
        <v>1E-3</v>
      </c>
    </row>
    <row r="450" spans="1:23" x14ac:dyDescent="0.35">
      <c r="A450" t="s">
        <v>2994</v>
      </c>
      <c r="B450" t="s">
        <v>2995</v>
      </c>
      <c r="C450" t="s">
        <v>2996</v>
      </c>
      <c r="D450">
        <v>9</v>
      </c>
      <c r="E450" t="s">
        <v>30</v>
      </c>
      <c r="F450" t="s">
        <v>2997</v>
      </c>
      <c r="G450" t="s">
        <v>2998</v>
      </c>
      <c r="H450" t="b">
        <v>0</v>
      </c>
      <c r="I450" t="b">
        <v>0</v>
      </c>
      <c r="J450" t="s">
        <v>4773</v>
      </c>
      <c r="K450" t="s">
        <v>3217</v>
      </c>
      <c r="L450" t="s">
        <v>4776</v>
      </c>
      <c r="M450" t="s">
        <v>127</v>
      </c>
      <c r="N450" t="s">
        <v>2999</v>
      </c>
      <c r="O450">
        <v>240</v>
      </c>
      <c r="P450" t="b">
        <v>0</v>
      </c>
      <c r="Q450" t="b">
        <v>0</v>
      </c>
      <c r="R450" t="b">
        <v>1</v>
      </c>
      <c r="S450">
        <v>0.89400000000000002</v>
      </c>
      <c r="T450">
        <v>0.64100000000000001</v>
      </c>
      <c r="U450">
        <v>-0.23200000000000001</v>
      </c>
      <c r="V450">
        <v>0.96899999999999997</v>
      </c>
      <c r="W450">
        <v>1E-3</v>
      </c>
    </row>
    <row r="451" spans="1:23" x14ac:dyDescent="0.35">
      <c r="A451" t="s">
        <v>2994</v>
      </c>
      <c r="B451" t="s">
        <v>2995</v>
      </c>
      <c r="C451" t="s">
        <v>2996</v>
      </c>
      <c r="D451">
        <v>9</v>
      </c>
      <c r="E451" t="s">
        <v>30</v>
      </c>
      <c r="F451" t="s">
        <v>4777</v>
      </c>
      <c r="G451" t="s">
        <v>2998</v>
      </c>
      <c r="H451" t="b">
        <v>0</v>
      </c>
      <c r="I451" t="b">
        <v>0</v>
      </c>
      <c r="J451" t="s">
        <v>4774</v>
      </c>
      <c r="K451" t="s">
        <v>4129</v>
      </c>
      <c r="L451" t="s">
        <v>4773</v>
      </c>
      <c r="M451" t="s">
        <v>54</v>
      </c>
      <c r="N451" t="s">
        <v>4775</v>
      </c>
      <c r="O451">
        <v>240</v>
      </c>
      <c r="P451" t="b">
        <v>0</v>
      </c>
      <c r="Q451" t="b">
        <v>0</v>
      </c>
      <c r="R451" t="b">
        <v>0</v>
      </c>
      <c r="S451">
        <v>5.0999999999999997E-2</v>
      </c>
      <c r="T451">
        <v>0.223</v>
      </c>
      <c r="U451">
        <v>0.16300000000000001</v>
      </c>
      <c r="V451">
        <v>0.88600000000000001</v>
      </c>
      <c r="W451">
        <v>3.0000000000000001E-3</v>
      </c>
    </row>
    <row r="452" spans="1:23" x14ac:dyDescent="0.35">
      <c r="A452" t="s">
        <v>2994</v>
      </c>
      <c r="B452" t="s">
        <v>2995</v>
      </c>
      <c r="C452" t="s">
        <v>2996</v>
      </c>
      <c r="D452">
        <v>9</v>
      </c>
      <c r="E452" t="s">
        <v>30</v>
      </c>
      <c r="F452" t="s">
        <v>4777</v>
      </c>
      <c r="G452" t="s">
        <v>2998</v>
      </c>
      <c r="H452" t="b">
        <v>0</v>
      </c>
      <c r="I452" t="b">
        <v>0</v>
      </c>
      <c r="J452" t="s">
        <v>4774</v>
      </c>
      <c r="K452" t="s">
        <v>3217</v>
      </c>
      <c r="L452" t="s">
        <v>4776</v>
      </c>
      <c r="M452" t="s">
        <v>34</v>
      </c>
      <c r="N452" t="s">
        <v>4778</v>
      </c>
      <c r="O452">
        <v>240</v>
      </c>
      <c r="P452" t="b">
        <v>0</v>
      </c>
      <c r="Q452" t="b">
        <v>0</v>
      </c>
      <c r="R452" t="b">
        <v>0</v>
      </c>
      <c r="S452">
        <v>0.94899999999999995</v>
      </c>
      <c r="T452">
        <v>0.77700000000000002</v>
      </c>
      <c r="U452">
        <v>-0.16300000000000001</v>
      </c>
      <c r="V452">
        <v>0.88600000000000001</v>
      </c>
      <c r="W452">
        <v>3.0000000000000001E-3</v>
      </c>
    </row>
    <row r="453" spans="1:23" x14ac:dyDescent="0.35">
      <c r="A453" t="s">
        <v>3000</v>
      </c>
      <c r="B453" t="s">
        <v>3001</v>
      </c>
      <c r="C453" t="s">
        <v>3002</v>
      </c>
      <c r="D453">
        <v>9</v>
      </c>
      <c r="E453" t="s">
        <v>30</v>
      </c>
      <c r="F453" t="s">
        <v>3003</v>
      </c>
      <c r="G453" t="s">
        <v>3004</v>
      </c>
      <c r="H453" t="b">
        <v>1</v>
      </c>
      <c r="I453" t="b">
        <v>0</v>
      </c>
      <c r="J453" t="s">
        <v>4481</v>
      </c>
      <c r="K453" t="s">
        <v>4124</v>
      </c>
      <c r="L453" t="s">
        <v>4482</v>
      </c>
      <c r="M453" t="s">
        <v>354</v>
      </c>
      <c r="N453" t="s">
        <v>3005</v>
      </c>
      <c r="O453">
        <v>216</v>
      </c>
      <c r="P453" t="b">
        <v>0</v>
      </c>
      <c r="Q453" t="b">
        <v>0</v>
      </c>
      <c r="R453" t="b">
        <v>1</v>
      </c>
      <c r="S453">
        <v>0.184</v>
      </c>
      <c r="T453">
        <v>0.83899999999999997</v>
      </c>
      <c r="U453">
        <v>0.67400000000000004</v>
      </c>
      <c r="V453">
        <v>1</v>
      </c>
      <c r="W453">
        <v>0</v>
      </c>
    </row>
    <row r="454" spans="1:23" x14ac:dyDescent="0.35">
      <c r="A454" t="s">
        <v>3000</v>
      </c>
      <c r="B454" t="s">
        <v>3001</v>
      </c>
      <c r="C454" t="s">
        <v>3002</v>
      </c>
      <c r="D454">
        <v>9</v>
      </c>
      <c r="E454" t="s">
        <v>30</v>
      </c>
      <c r="F454" t="s">
        <v>3003</v>
      </c>
      <c r="G454" t="s">
        <v>3004</v>
      </c>
      <c r="H454" t="b">
        <v>1</v>
      </c>
      <c r="I454" t="b">
        <v>1</v>
      </c>
      <c r="J454" t="s">
        <v>4481</v>
      </c>
      <c r="K454" t="s">
        <v>3217</v>
      </c>
      <c r="L454" t="s">
        <v>4779</v>
      </c>
      <c r="M454" t="s">
        <v>127</v>
      </c>
      <c r="N454" t="s">
        <v>4780</v>
      </c>
      <c r="O454">
        <v>216</v>
      </c>
      <c r="P454" t="b">
        <v>0</v>
      </c>
      <c r="Q454" t="b">
        <v>0</v>
      </c>
      <c r="R454" t="b">
        <v>0</v>
      </c>
      <c r="S454">
        <v>0.185</v>
      </c>
      <c r="T454">
        <v>1.6E-2</v>
      </c>
      <c r="U454">
        <v>-0.15</v>
      </c>
      <c r="V454">
        <v>0.85799999999999998</v>
      </c>
      <c r="W454">
        <v>4.0000000000000001E-3</v>
      </c>
    </row>
    <row r="455" spans="1:23" x14ac:dyDescent="0.35">
      <c r="A455" t="s">
        <v>3000</v>
      </c>
      <c r="B455" t="s">
        <v>3001</v>
      </c>
      <c r="C455" t="s">
        <v>3002</v>
      </c>
      <c r="D455">
        <v>9</v>
      </c>
      <c r="E455" t="s">
        <v>30</v>
      </c>
      <c r="F455" t="s">
        <v>4485</v>
      </c>
      <c r="G455" t="s">
        <v>3004</v>
      </c>
      <c r="H455" t="b">
        <v>1</v>
      </c>
      <c r="I455" t="b">
        <v>0</v>
      </c>
      <c r="J455" t="s">
        <v>4482</v>
      </c>
      <c r="K455" t="s">
        <v>4129</v>
      </c>
      <c r="L455" t="s">
        <v>4481</v>
      </c>
      <c r="M455" t="s">
        <v>54</v>
      </c>
      <c r="N455" t="s">
        <v>3005</v>
      </c>
      <c r="O455">
        <v>216</v>
      </c>
      <c r="P455" t="b">
        <v>0</v>
      </c>
      <c r="Q455" t="b">
        <v>0</v>
      </c>
      <c r="R455" t="b">
        <v>1</v>
      </c>
      <c r="S455">
        <v>0.10199999999999999</v>
      </c>
      <c r="T455">
        <v>0.53700000000000003</v>
      </c>
      <c r="U455">
        <v>0.44800000000000001</v>
      </c>
      <c r="V455">
        <v>1</v>
      </c>
      <c r="W455">
        <v>0</v>
      </c>
    </row>
    <row r="456" spans="1:23" x14ac:dyDescent="0.35">
      <c r="A456" t="s">
        <v>3000</v>
      </c>
      <c r="B456" t="s">
        <v>3001</v>
      </c>
      <c r="C456" t="s">
        <v>3002</v>
      </c>
      <c r="D456">
        <v>9</v>
      </c>
      <c r="E456" t="s">
        <v>30</v>
      </c>
      <c r="F456" t="s">
        <v>4485</v>
      </c>
      <c r="G456" t="s">
        <v>3004</v>
      </c>
      <c r="H456" t="b">
        <v>1</v>
      </c>
      <c r="I456" t="b">
        <v>0</v>
      </c>
      <c r="J456" t="s">
        <v>4482</v>
      </c>
      <c r="K456" t="s">
        <v>3217</v>
      </c>
      <c r="L456" t="s">
        <v>4779</v>
      </c>
      <c r="M456" t="s">
        <v>34</v>
      </c>
      <c r="N456" t="s">
        <v>4486</v>
      </c>
      <c r="O456">
        <v>216</v>
      </c>
      <c r="P456" t="b">
        <v>0</v>
      </c>
      <c r="Q456" t="b">
        <v>0</v>
      </c>
      <c r="R456" t="b">
        <v>1</v>
      </c>
      <c r="S456">
        <v>0.7</v>
      </c>
      <c r="T456">
        <v>0.189</v>
      </c>
      <c r="U456">
        <v>-0.52200000000000002</v>
      </c>
      <c r="V456">
        <v>1</v>
      </c>
      <c r="W456">
        <v>0</v>
      </c>
    </row>
    <row r="457" spans="1:23" x14ac:dyDescent="0.35">
      <c r="A457" t="s">
        <v>3006</v>
      </c>
      <c r="B457" t="s">
        <v>3007</v>
      </c>
      <c r="C457" t="s">
        <v>3008</v>
      </c>
      <c r="D457">
        <v>2</v>
      </c>
      <c r="E457" t="s">
        <v>30</v>
      </c>
      <c r="F457" t="s">
        <v>3009</v>
      </c>
      <c r="G457" t="s">
        <v>3010</v>
      </c>
      <c r="H457" t="b">
        <v>0</v>
      </c>
      <c r="I457" t="b">
        <v>0</v>
      </c>
      <c r="J457" t="s">
        <v>4781</v>
      </c>
      <c r="K457" t="s">
        <v>4124</v>
      </c>
      <c r="L457" t="s">
        <v>4782</v>
      </c>
      <c r="M457" t="s">
        <v>354</v>
      </c>
      <c r="N457" t="s">
        <v>4783</v>
      </c>
      <c r="O457">
        <v>60</v>
      </c>
      <c r="P457" t="b">
        <v>0</v>
      </c>
      <c r="Q457" t="b">
        <v>0</v>
      </c>
      <c r="R457" t="b">
        <v>0</v>
      </c>
      <c r="S457">
        <v>0.19400000000000001</v>
      </c>
      <c r="T457">
        <v>0.33200000000000002</v>
      </c>
      <c r="U457">
        <v>0.13700000000000001</v>
      </c>
      <c r="V457">
        <v>0.80300000000000005</v>
      </c>
      <c r="W457">
        <v>8.0000000000000002E-3</v>
      </c>
    </row>
    <row r="458" spans="1:23" x14ac:dyDescent="0.35">
      <c r="A458" t="s">
        <v>3006</v>
      </c>
      <c r="B458" t="s">
        <v>3007</v>
      </c>
      <c r="C458" t="s">
        <v>3008</v>
      </c>
      <c r="D458">
        <v>2</v>
      </c>
      <c r="E458" t="s">
        <v>30</v>
      </c>
      <c r="F458" t="s">
        <v>3009</v>
      </c>
      <c r="G458" t="s">
        <v>3010</v>
      </c>
      <c r="H458" t="b">
        <v>0</v>
      </c>
      <c r="I458" t="b">
        <v>0</v>
      </c>
      <c r="J458" t="s">
        <v>4781</v>
      </c>
      <c r="K458" t="s">
        <v>3217</v>
      </c>
      <c r="L458" t="s">
        <v>4784</v>
      </c>
      <c r="M458" t="s">
        <v>127</v>
      </c>
      <c r="N458" t="s">
        <v>3011</v>
      </c>
      <c r="O458">
        <v>60</v>
      </c>
      <c r="P458" t="b">
        <v>0</v>
      </c>
      <c r="Q458" t="b">
        <v>0</v>
      </c>
      <c r="R458" t="b">
        <v>1</v>
      </c>
      <c r="S458">
        <v>0.65400000000000003</v>
      </c>
      <c r="T458">
        <v>0.44900000000000001</v>
      </c>
      <c r="U458">
        <v>-0.20799999999999999</v>
      </c>
      <c r="V458">
        <v>0.98099999999999998</v>
      </c>
      <c r="W458">
        <v>0</v>
      </c>
    </row>
    <row r="459" spans="1:23" x14ac:dyDescent="0.35">
      <c r="A459" t="s">
        <v>3006</v>
      </c>
      <c r="B459" t="s">
        <v>3007</v>
      </c>
      <c r="C459" t="s">
        <v>3008</v>
      </c>
      <c r="D459">
        <v>2</v>
      </c>
      <c r="E459" t="s">
        <v>30</v>
      </c>
      <c r="F459" t="s">
        <v>4785</v>
      </c>
      <c r="G459" t="s">
        <v>3010</v>
      </c>
      <c r="H459" t="b">
        <v>0</v>
      </c>
      <c r="I459" t="b">
        <v>0</v>
      </c>
      <c r="J459" t="s">
        <v>4782</v>
      </c>
      <c r="K459" t="s">
        <v>4129</v>
      </c>
      <c r="L459" t="s">
        <v>4781</v>
      </c>
      <c r="M459" t="s">
        <v>54</v>
      </c>
      <c r="N459" t="s">
        <v>4783</v>
      </c>
      <c r="O459">
        <v>60</v>
      </c>
      <c r="P459" t="b">
        <v>0</v>
      </c>
      <c r="Q459" t="b">
        <v>0</v>
      </c>
      <c r="R459" t="b">
        <v>0</v>
      </c>
      <c r="S459">
        <v>0.22900000000000001</v>
      </c>
      <c r="T459">
        <v>0.38400000000000001</v>
      </c>
      <c r="U459">
        <v>0.14499999999999999</v>
      </c>
      <c r="V459">
        <v>0.80700000000000005</v>
      </c>
      <c r="W459">
        <v>8.0000000000000002E-3</v>
      </c>
    </row>
    <row r="460" spans="1:23" x14ac:dyDescent="0.35">
      <c r="A460" t="s">
        <v>3006</v>
      </c>
      <c r="B460" t="s">
        <v>3007</v>
      </c>
      <c r="C460" t="s">
        <v>3008</v>
      </c>
      <c r="D460">
        <v>2</v>
      </c>
      <c r="E460" t="s">
        <v>30</v>
      </c>
      <c r="F460" t="s">
        <v>4785</v>
      </c>
      <c r="G460" t="s">
        <v>3010</v>
      </c>
      <c r="H460" t="b">
        <v>0</v>
      </c>
      <c r="I460" t="b">
        <v>0</v>
      </c>
      <c r="J460" t="s">
        <v>4782</v>
      </c>
      <c r="K460" t="s">
        <v>3217</v>
      </c>
      <c r="L460" t="s">
        <v>4784</v>
      </c>
      <c r="M460" t="s">
        <v>34</v>
      </c>
      <c r="N460" t="s">
        <v>4786</v>
      </c>
      <c r="O460">
        <v>60</v>
      </c>
      <c r="P460" t="b">
        <v>0</v>
      </c>
      <c r="Q460" t="b">
        <v>0</v>
      </c>
      <c r="R460" t="b">
        <v>0</v>
      </c>
      <c r="S460">
        <v>0.60299999999999998</v>
      </c>
      <c r="T460">
        <v>0.41699999999999998</v>
      </c>
      <c r="U460">
        <v>-0.185</v>
      </c>
      <c r="V460">
        <v>0.93500000000000005</v>
      </c>
      <c r="W460">
        <v>2E-3</v>
      </c>
    </row>
    <row r="461" spans="1:23" x14ac:dyDescent="0.35">
      <c r="A461" t="s">
        <v>3012</v>
      </c>
      <c r="B461" t="s">
        <v>3013</v>
      </c>
      <c r="C461" t="s">
        <v>3014</v>
      </c>
      <c r="D461">
        <v>2</v>
      </c>
      <c r="E461" t="s">
        <v>30</v>
      </c>
      <c r="F461" t="s">
        <v>3015</v>
      </c>
      <c r="G461" t="s">
        <v>3016</v>
      </c>
      <c r="H461" t="b">
        <v>1</v>
      </c>
      <c r="I461" t="b">
        <v>1</v>
      </c>
      <c r="J461" t="s">
        <v>3748</v>
      </c>
      <c r="K461" t="s">
        <v>4124</v>
      </c>
      <c r="L461" t="s">
        <v>3745</v>
      </c>
      <c r="M461" t="s">
        <v>354</v>
      </c>
      <c r="N461" t="s">
        <v>3749</v>
      </c>
      <c r="O461">
        <v>41</v>
      </c>
      <c r="P461" t="b">
        <v>0</v>
      </c>
      <c r="Q461" t="b">
        <v>0</v>
      </c>
      <c r="R461" t="b">
        <v>0</v>
      </c>
      <c r="S461">
        <v>0.40200000000000002</v>
      </c>
      <c r="T461">
        <v>0.20499999999999999</v>
      </c>
      <c r="U461">
        <v>-0.186</v>
      </c>
      <c r="V461">
        <v>0.94599999999999995</v>
      </c>
      <c r="W461">
        <v>1E-3</v>
      </c>
    </row>
    <row r="462" spans="1:23" x14ac:dyDescent="0.35">
      <c r="A462" t="s">
        <v>3012</v>
      </c>
      <c r="B462" t="s">
        <v>3013</v>
      </c>
      <c r="C462" t="s">
        <v>3014</v>
      </c>
      <c r="D462">
        <v>2</v>
      </c>
      <c r="E462" t="s">
        <v>30</v>
      </c>
      <c r="F462" t="s">
        <v>3015</v>
      </c>
      <c r="G462" t="s">
        <v>3016</v>
      </c>
      <c r="H462" t="b">
        <v>1</v>
      </c>
      <c r="I462" t="b">
        <v>0</v>
      </c>
      <c r="J462" t="s">
        <v>3748</v>
      </c>
      <c r="K462" t="s">
        <v>3217</v>
      </c>
      <c r="L462" t="s">
        <v>4787</v>
      </c>
      <c r="M462" t="s">
        <v>127</v>
      </c>
      <c r="N462" t="s">
        <v>3018</v>
      </c>
      <c r="O462">
        <v>41</v>
      </c>
      <c r="P462" t="b">
        <v>0</v>
      </c>
      <c r="Q462" t="b">
        <v>0</v>
      </c>
      <c r="R462" t="b">
        <v>1</v>
      </c>
      <c r="S462">
        <v>0.25</v>
      </c>
      <c r="T462">
        <v>0.51100000000000001</v>
      </c>
      <c r="U462">
        <v>0.251</v>
      </c>
      <c r="V462">
        <v>0.996</v>
      </c>
      <c r="W462">
        <v>0</v>
      </c>
    </row>
    <row r="463" spans="1:23" x14ac:dyDescent="0.35">
      <c r="A463" t="s">
        <v>3012</v>
      </c>
      <c r="B463" t="s">
        <v>3013</v>
      </c>
      <c r="C463" t="s">
        <v>3014</v>
      </c>
      <c r="D463">
        <v>2</v>
      </c>
      <c r="E463" t="s">
        <v>30</v>
      </c>
      <c r="F463" t="s">
        <v>3743</v>
      </c>
      <c r="G463" t="s">
        <v>3016</v>
      </c>
      <c r="H463" t="b">
        <v>1</v>
      </c>
      <c r="I463" t="b">
        <v>1</v>
      </c>
      <c r="J463" t="s">
        <v>3745</v>
      </c>
      <c r="K463" t="s">
        <v>4129</v>
      </c>
      <c r="L463" t="s">
        <v>3748</v>
      </c>
      <c r="M463" t="s">
        <v>54</v>
      </c>
      <c r="N463" t="s">
        <v>3749</v>
      </c>
      <c r="O463">
        <v>41</v>
      </c>
      <c r="P463" t="b">
        <v>0</v>
      </c>
      <c r="Q463" t="b">
        <v>0</v>
      </c>
      <c r="R463" t="b">
        <v>0</v>
      </c>
      <c r="S463">
        <v>0.48099999999999998</v>
      </c>
      <c r="T463">
        <v>0.27100000000000002</v>
      </c>
      <c r="U463">
        <v>-0.192</v>
      </c>
      <c r="V463">
        <v>0.92700000000000005</v>
      </c>
      <c r="W463">
        <v>3.0000000000000001E-3</v>
      </c>
    </row>
    <row r="464" spans="1:23" x14ac:dyDescent="0.35">
      <c r="A464" t="s">
        <v>3012</v>
      </c>
      <c r="B464" t="s">
        <v>3013</v>
      </c>
      <c r="C464" t="s">
        <v>3014</v>
      </c>
      <c r="D464">
        <v>2</v>
      </c>
      <c r="E464" t="s">
        <v>30</v>
      </c>
      <c r="F464" t="s">
        <v>3743</v>
      </c>
      <c r="G464" t="s">
        <v>3016</v>
      </c>
      <c r="H464" t="b">
        <v>1</v>
      </c>
      <c r="I464" t="b">
        <v>0</v>
      </c>
      <c r="J464" t="s">
        <v>3745</v>
      </c>
      <c r="K464" t="s">
        <v>3217</v>
      </c>
      <c r="L464" t="s">
        <v>4787</v>
      </c>
      <c r="M464" t="s">
        <v>34</v>
      </c>
      <c r="N464" t="s">
        <v>4788</v>
      </c>
      <c r="O464">
        <v>41</v>
      </c>
      <c r="P464" t="b">
        <v>0</v>
      </c>
      <c r="Q464" t="b">
        <v>0</v>
      </c>
      <c r="R464" t="b">
        <v>0</v>
      </c>
      <c r="S464">
        <v>0.375</v>
      </c>
      <c r="T464">
        <v>0.59599999999999997</v>
      </c>
      <c r="U464">
        <v>0.20200000000000001</v>
      </c>
      <c r="V464">
        <v>0.94099999999999995</v>
      </c>
      <c r="W464">
        <v>2E-3</v>
      </c>
    </row>
    <row r="465" spans="1:23" x14ac:dyDescent="0.35">
      <c r="A465" t="s">
        <v>3012</v>
      </c>
      <c r="B465" t="s">
        <v>3013</v>
      </c>
      <c r="C465" t="s">
        <v>3014</v>
      </c>
      <c r="D465">
        <v>2</v>
      </c>
      <c r="E465" t="s">
        <v>30</v>
      </c>
      <c r="F465" t="s">
        <v>4789</v>
      </c>
      <c r="G465" t="s">
        <v>4790</v>
      </c>
      <c r="H465" t="b">
        <v>1</v>
      </c>
      <c r="I465" t="b">
        <v>1</v>
      </c>
      <c r="J465" t="s">
        <v>3746</v>
      </c>
      <c r="K465" t="s">
        <v>4124</v>
      </c>
      <c r="L465" t="s">
        <v>3745</v>
      </c>
      <c r="M465" t="s">
        <v>354</v>
      </c>
      <c r="N465" t="s">
        <v>3747</v>
      </c>
      <c r="O465">
        <v>41</v>
      </c>
      <c r="P465" t="b">
        <v>0</v>
      </c>
      <c r="Q465" t="b">
        <v>0</v>
      </c>
      <c r="R465" t="b">
        <v>0</v>
      </c>
      <c r="S465">
        <v>0.23200000000000001</v>
      </c>
      <c r="T465">
        <v>9.2999999999999999E-2</v>
      </c>
      <c r="U465">
        <v>-0.12</v>
      </c>
      <c r="V465">
        <v>0.63100000000000001</v>
      </c>
      <c r="W465">
        <v>0.04</v>
      </c>
    </row>
    <row r="466" spans="1:23" x14ac:dyDescent="0.35">
      <c r="A466" t="s">
        <v>3012</v>
      </c>
      <c r="B466" t="s">
        <v>3013</v>
      </c>
      <c r="C466" t="s">
        <v>3014</v>
      </c>
      <c r="D466">
        <v>2</v>
      </c>
      <c r="E466" t="s">
        <v>30</v>
      </c>
      <c r="F466" t="s">
        <v>4789</v>
      </c>
      <c r="G466" t="s">
        <v>4790</v>
      </c>
      <c r="H466" t="b">
        <v>1</v>
      </c>
      <c r="I466" t="b">
        <v>0</v>
      </c>
      <c r="J466" t="s">
        <v>3746</v>
      </c>
      <c r="K466" t="s">
        <v>3217</v>
      </c>
      <c r="L466" t="s">
        <v>4787</v>
      </c>
      <c r="M466" t="s">
        <v>127</v>
      </c>
      <c r="N466" t="s">
        <v>4791</v>
      </c>
      <c r="O466">
        <v>41</v>
      </c>
      <c r="P466" t="b">
        <v>0</v>
      </c>
      <c r="Q466" t="b">
        <v>0</v>
      </c>
      <c r="R466" t="b">
        <v>0</v>
      </c>
      <c r="S466">
        <v>0.76800000000000002</v>
      </c>
      <c r="T466">
        <v>0.90700000000000003</v>
      </c>
      <c r="U466">
        <v>0.12</v>
      </c>
      <c r="V466">
        <v>0.63100000000000001</v>
      </c>
      <c r="W466">
        <v>0.04</v>
      </c>
    </row>
    <row r="467" spans="1:23" x14ac:dyDescent="0.35">
      <c r="A467" t="s">
        <v>3012</v>
      </c>
      <c r="B467" t="s">
        <v>3013</v>
      </c>
      <c r="C467" t="s">
        <v>3014</v>
      </c>
      <c r="D467">
        <v>2</v>
      </c>
      <c r="E467" t="s">
        <v>30</v>
      </c>
      <c r="F467" t="s">
        <v>3743</v>
      </c>
      <c r="G467" t="s">
        <v>4790</v>
      </c>
      <c r="H467" t="b">
        <v>1</v>
      </c>
      <c r="I467" t="b">
        <v>1</v>
      </c>
      <c r="J467" t="s">
        <v>3745</v>
      </c>
      <c r="K467" t="s">
        <v>4129</v>
      </c>
      <c r="L467" t="s">
        <v>3746</v>
      </c>
      <c r="M467" t="s">
        <v>54</v>
      </c>
      <c r="N467" t="s">
        <v>3747</v>
      </c>
      <c r="O467">
        <v>41</v>
      </c>
      <c r="P467" t="b">
        <v>0</v>
      </c>
      <c r="Q467" t="b">
        <v>0</v>
      </c>
      <c r="R467" t="b">
        <v>0</v>
      </c>
      <c r="S467">
        <v>0.14099999999999999</v>
      </c>
      <c r="T467">
        <v>6.6000000000000003E-2</v>
      </c>
      <c r="U467">
        <v>-5.3999999999999999E-2</v>
      </c>
      <c r="V467">
        <v>0.157</v>
      </c>
      <c r="W467">
        <v>0.27</v>
      </c>
    </row>
    <row r="468" spans="1:23" x14ac:dyDescent="0.35">
      <c r="A468" t="s">
        <v>3012</v>
      </c>
      <c r="B468" t="s">
        <v>3013</v>
      </c>
      <c r="C468" t="s">
        <v>3014</v>
      </c>
      <c r="D468">
        <v>2</v>
      </c>
      <c r="E468" t="s">
        <v>30</v>
      </c>
      <c r="F468" t="s">
        <v>3743</v>
      </c>
      <c r="G468" t="s">
        <v>4790</v>
      </c>
      <c r="H468" t="b">
        <v>1</v>
      </c>
      <c r="I468" t="b">
        <v>0</v>
      </c>
      <c r="J468" t="s">
        <v>3745</v>
      </c>
      <c r="K468" t="s">
        <v>3217</v>
      </c>
      <c r="L468" t="s">
        <v>4787</v>
      </c>
      <c r="M468" t="s">
        <v>34</v>
      </c>
      <c r="N468" t="s">
        <v>4788</v>
      </c>
      <c r="O468">
        <v>41</v>
      </c>
      <c r="P468" t="b">
        <v>0</v>
      </c>
      <c r="Q468" t="b">
        <v>0</v>
      </c>
      <c r="R468" t="b">
        <v>0</v>
      </c>
      <c r="S468">
        <v>0.375</v>
      </c>
      <c r="T468">
        <v>0.59599999999999997</v>
      </c>
      <c r="U468">
        <v>0.20200000000000001</v>
      </c>
      <c r="V468">
        <v>0.94099999999999995</v>
      </c>
      <c r="W468">
        <v>2E-3</v>
      </c>
    </row>
    <row r="469" spans="1:23" x14ac:dyDescent="0.35">
      <c r="A469" t="s">
        <v>3036</v>
      </c>
      <c r="B469" t="s">
        <v>3037</v>
      </c>
      <c r="C469" t="s">
        <v>3038</v>
      </c>
      <c r="D469">
        <v>2</v>
      </c>
      <c r="E469" t="s">
        <v>39</v>
      </c>
      <c r="F469" t="s">
        <v>4792</v>
      </c>
      <c r="G469" t="s">
        <v>3040</v>
      </c>
      <c r="H469" t="b">
        <v>0</v>
      </c>
      <c r="I469" t="b">
        <v>0</v>
      </c>
      <c r="J469" t="s">
        <v>4793</v>
      </c>
      <c r="K469" t="s">
        <v>4124</v>
      </c>
      <c r="L469" t="s">
        <v>4794</v>
      </c>
      <c r="M469" t="s">
        <v>354</v>
      </c>
      <c r="N469" t="s">
        <v>3041</v>
      </c>
      <c r="O469">
        <v>183</v>
      </c>
      <c r="P469" t="b">
        <v>0</v>
      </c>
      <c r="Q469" t="b">
        <v>0</v>
      </c>
      <c r="R469" t="b">
        <v>1</v>
      </c>
      <c r="S469">
        <v>6.9000000000000006E-2</v>
      </c>
      <c r="T469">
        <v>0.248</v>
      </c>
      <c r="U469">
        <v>0.17299999999999999</v>
      </c>
      <c r="V469">
        <v>1</v>
      </c>
      <c r="W469">
        <v>0</v>
      </c>
    </row>
    <row r="470" spans="1:23" x14ac:dyDescent="0.35">
      <c r="A470" t="s">
        <v>3036</v>
      </c>
      <c r="B470" t="s">
        <v>3037</v>
      </c>
      <c r="C470" t="s">
        <v>3038</v>
      </c>
      <c r="D470">
        <v>2</v>
      </c>
      <c r="E470" t="s">
        <v>39</v>
      </c>
      <c r="F470" t="s">
        <v>4792</v>
      </c>
      <c r="G470" t="s">
        <v>3040</v>
      </c>
      <c r="H470" t="b">
        <v>0</v>
      </c>
      <c r="I470" t="b">
        <v>0</v>
      </c>
      <c r="J470" t="s">
        <v>4793</v>
      </c>
      <c r="K470" t="s">
        <v>3217</v>
      </c>
      <c r="L470" t="s">
        <v>4795</v>
      </c>
      <c r="M470" t="s">
        <v>127</v>
      </c>
      <c r="N470" t="s">
        <v>4796</v>
      </c>
      <c r="O470">
        <v>183</v>
      </c>
      <c r="P470" t="b">
        <v>0</v>
      </c>
      <c r="Q470" t="b">
        <v>0</v>
      </c>
      <c r="R470" t="b">
        <v>0</v>
      </c>
      <c r="S470">
        <v>0.503</v>
      </c>
      <c r="T470">
        <v>0.35499999999999998</v>
      </c>
      <c r="U470">
        <v>-0.14599999999999999</v>
      </c>
      <c r="V470">
        <v>0.84</v>
      </c>
      <c r="W470">
        <v>5.0000000000000001E-3</v>
      </c>
    </row>
    <row r="471" spans="1:23" x14ac:dyDescent="0.35">
      <c r="A471" t="s">
        <v>3036</v>
      </c>
      <c r="B471" t="s">
        <v>3037</v>
      </c>
      <c r="C471" t="s">
        <v>3038</v>
      </c>
      <c r="D471">
        <v>2</v>
      </c>
      <c r="E471" t="s">
        <v>39</v>
      </c>
      <c r="F471" t="s">
        <v>3039</v>
      </c>
      <c r="G471" t="s">
        <v>3040</v>
      </c>
      <c r="H471" t="b">
        <v>0</v>
      </c>
      <c r="I471" t="b">
        <v>0</v>
      </c>
      <c r="J471" t="s">
        <v>4794</v>
      </c>
      <c r="K471" t="s">
        <v>4129</v>
      </c>
      <c r="L471" t="s">
        <v>4793</v>
      </c>
      <c r="M471" t="s">
        <v>54</v>
      </c>
      <c r="N471" t="s">
        <v>3041</v>
      </c>
      <c r="O471">
        <v>183</v>
      </c>
      <c r="P471" t="b">
        <v>0</v>
      </c>
      <c r="Q471" t="b">
        <v>0</v>
      </c>
      <c r="R471" t="b">
        <v>1</v>
      </c>
      <c r="S471">
        <v>9.0999999999999998E-2</v>
      </c>
      <c r="T471">
        <v>0.32600000000000001</v>
      </c>
      <c r="U471">
        <v>0.24299999999999999</v>
      </c>
      <c r="V471">
        <v>1</v>
      </c>
      <c r="W471">
        <v>0</v>
      </c>
    </row>
    <row r="472" spans="1:23" x14ac:dyDescent="0.35">
      <c r="A472" t="s">
        <v>3036</v>
      </c>
      <c r="B472" t="s">
        <v>3037</v>
      </c>
      <c r="C472" t="s">
        <v>3038</v>
      </c>
      <c r="D472">
        <v>2</v>
      </c>
      <c r="E472" t="s">
        <v>39</v>
      </c>
      <c r="F472" t="s">
        <v>3039</v>
      </c>
      <c r="G472" t="s">
        <v>3040</v>
      </c>
      <c r="H472" t="b">
        <v>0</v>
      </c>
      <c r="I472" t="b">
        <v>0</v>
      </c>
      <c r="J472" t="s">
        <v>4794</v>
      </c>
      <c r="K472" t="s">
        <v>3217</v>
      </c>
      <c r="L472" t="s">
        <v>4795</v>
      </c>
      <c r="M472" t="s">
        <v>34</v>
      </c>
      <c r="N472" t="s">
        <v>4797</v>
      </c>
      <c r="O472">
        <v>183</v>
      </c>
      <c r="P472" t="b">
        <v>0</v>
      </c>
      <c r="Q472" t="b">
        <v>0</v>
      </c>
      <c r="R472" t="b">
        <v>0</v>
      </c>
      <c r="S472">
        <v>0.55200000000000005</v>
      </c>
      <c r="T472">
        <v>0.40699999999999997</v>
      </c>
      <c r="U472">
        <v>-0.14599999999999999</v>
      </c>
      <c r="V472">
        <v>0.82899999999999996</v>
      </c>
      <c r="W472">
        <v>6.0000000000000001E-3</v>
      </c>
    </row>
    <row r="473" spans="1:23" x14ac:dyDescent="0.35">
      <c r="A473" t="s">
        <v>3094</v>
      </c>
      <c r="B473" t="s">
        <v>3095</v>
      </c>
      <c r="C473" t="s">
        <v>3096</v>
      </c>
      <c r="D473" t="s">
        <v>259</v>
      </c>
      <c r="E473" t="s">
        <v>39</v>
      </c>
      <c r="F473" t="s">
        <v>3097</v>
      </c>
      <c r="G473" t="s">
        <v>3098</v>
      </c>
      <c r="H473" t="b">
        <v>0</v>
      </c>
      <c r="I473" t="b">
        <v>0</v>
      </c>
      <c r="J473" t="s">
        <v>4798</v>
      </c>
      <c r="K473" t="s">
        <v>4124</v>
      </c>
      <c r="L473" t="s">
        <v>4799</v>
      </c>
      <c r="M473" t="s">
        <v>354</v>
      </c>
      <c r="N473" t="s">
        <v>3099</v>
      </c>
      <c r="O473">
        <v>769</v>
      </c>
      <c r="P473" t="b">
        <v>0</v>
      </c>
      <c r="Q473" t="b">
        <v>0</v>
      </c>
      <c r="R473" t="b">
        <v>1</v>
      </c>
      <c r="S473">
        <v>0.42399999999999999</v>
      </c>
      <c r="T473">
        <v>0.68899999999999995</v>
      </c>
      <c r="U473">
        <v>0.254</v>
      </c>
      <c r="V473">
        <v>0.997</v>
      </c>
      <c r="W473">
        <v>0</v>
      </c>
    </row>
    <row r="474" spans="1:23" x14ac:dyDescent="0.35">
      <c r="A474" t="s">
        <v>3094</v>
      </c>
      <c r="B474" t="s">
        <v>3095</v>
      </c>
      <c r="C474" t="s">
        <v>3096</v>
      </c>
      <c r="D474" t="s">
        <v>259</v>
      </c>
      <c r="E474" t="s">
        <v>39</v>
      </c>
      <c r="F474" t="s">
        <v>3097</v>
      </c>
      <c r="G474" t="s">
        <v>3098</v>
      </c>
      <c r="H474" t="b">
        <v>0</v>
      </c>
      <c r="I474" t="b">
        <v>0</v>
      </c>
      <c r="J474" t="s">
        <v>4798</v>
      </c>
      <c r="K474" t="s">
        <v>3217</v>
      </c>
      <c r="L474" t="s">
        <v>4800</v>
      </c>
      <c r="M474" t="s">
        <v>127</v>
      </c>
      <c r="N474" t="s">
        <v>4801</v>
      </c>
      <c r="O474">
        <v>769</v>
      </c>
      <c r="P474" t="b">
        <v>0</v>
      </c>
      <c r="Q474" t="b">
        <v>0</v>
      </c>
      <c r="R474" t="b">
        <v>1</v>
      </c>
      <c r="S474">
        <v>0.45</v>
      </c>
      <c r="T474">
        <v>0.219</v>
      </c>
      <c r="U474">
        <v>-0.221</v>
      </c>
      <c r="V474">
        <v>0.99099999999999999</v>
      </c>
      <c r="W474">
        <v>0</v>
      </c>
    </row>
    <row r="475" spans="1:23" x14ac:dyDescent="0.35">
      <c r="A475" t="s">
        <v>3094</v>
      </c>
      <c r="B475" t="s">
        <v>3095</v>
      </c>
      <c r="C475" t="s">
        <v>3096</v>
      </c>
      <c r="D475" t="s">
        <v>259</v>
      </c>
      <c r="E475" t="s">
        <v>39</v>
      </c>
      <c r="F475" t="s">
        <v>4802</v>
      </c>
      <c r="G475" t="s">
        <v>3098</v>
      </c>
      <c r="H475" t="b">
        <v>0</v>
      </c>
      <c r="I475" t="b">
        <v>0</v>
      </c>
      <c r="J475" t="s">
        <v>4799</v>
      </c>
      <c r="K475" t="s">
        <v>4129</v>
      </c>
      <c r="L475" t="s">
        <v>4798</v>
      </c>
      <c r="M475" t="s">
        <v>54</v>
      </c>
      <c r="N475" t="s">
        <v>3099</v>
      </c>
      <c r="O475">
        <v>769</v>
      </c>
      <c r="P475" t="b">
        <v>0</v>
      </c>
      <c r="Q475" t="b">
        <v>0</v>
      </c>
      <c r="R475" t="b">
        <v>0</v>
      </c>
      <c r="S475">
        <v>0.13600000000000001</v>
      </c>
      <c r="T475">
        <v>0.29299999999999998</v>
      </c>
      <c r="U475">
        <v>0.158</v>
      </c>
      <c r="V475">
        <v>0.92</v>
      </c>
      <c r="W475">
        <v>1E-3</v>
      </c>
    </row>
    <row r="476" spans="1:23" x14ac:dyDescent="0.35">
      <c r="A476" t="s">
        <v>3094</v>
      </c>
      <c r="B476" t="s">
        <v>3095</v>
      </c>
      <c r="C476" t="s">
        <v>3096</v>
      </c>
      <c r="D476" t="s">
        <v>259</v>
      </c>
      <c r="E476" t="s">
        <v>39</v>
      </c>
      <c r="F476" t="s">
        <v>4802</v>
      </c>
      <c r="G476" t="s">
        <v>3098</v>
      </c>
      <c r="H476" t="b">
        <v>0</v>
      </c>
      <c r="I476" t="b">
        <v>0</v>
      </c>
      <c r="J476" t="s">
        <v>4799</v>
      </c>
      <c r="K476" t="s">
        <v>3217</v>
      </c>
      <c r="L476" t="s">
        <v>4800</v>
      </c>
      <c r="M476" t="s">
        <v>34</v>
      </c>
      <c r="N476" t="s">
        <v>4803</v>
      </c>
      <c r="O476">
        <v>769</v>
      </c>
      <c r="P476" t="b">
        <v>0</v>
      </c>
      <c r="Q476" t="b">
        <v>0</v>
      </c>
      <c r="R476" t="b">
        <v>0</v>
      </c>
      <c r="S476">
        <v>0.76800000000000002</v>
      </c>
      <c r="T476">
        <v>0.61299999999999999</v>
      </c>
      <c r="U476">
        <v>-0.16</v>
      </c>
      <c r="V476">
        <v>0.92400000000000004</v>
      </c>
      <c r="W476">
        <v>3.0000000000000001E-3</v>
      </c>
    </row>
    <row r="477" spans="1:23" x14ac:dyDescent="0.35">
      <c r="A477" t="s">
        <v>3106</v>
      </c>
      <c r="B477" t="s">
        <v>3107</v>
      </c>
      <c r="C477" s="11" t="s">
        <v>4804</v>
      </c>
      <c r="D477" t="s">
        <v>259</v>
      </c>
      <c r="E477" t="s">
        <v>39</v>
      </c>
      <c r="F477" t="s">
        <v>3108</v>
      </c>
      <c r="G477" t="s">
        <v>3109</v>
      </c>
      <c r="H477" t="b">
        <v>0</v>
      </c>
      <c r="I477" t="b">
        <v>1</v>
      </c>
      <c r="J477" t="s">
        <v>4805</v>
      </c>
      <c r="K477" t="s">
        <v>4124</v>
      </c>
      <c r="L477" t="s">
        <v>4806</v>
      </c>
      <c r="M477" t="s">
        <v>354</v>
      </c>
      <c r="N477" t="s">
        <v>4807</v>
      </c>
      <c r="O477">
        <v>45</v>
      </c>
      <c r="P477" t="b">
        <v>0</v>
      </c>
      <c r="Q477" t="b">
        <v>0</v>
      </c>
      <c r="R477" t="b">
        <v>0</v>
      </c>
      <c r="S477">
        <v>0.38800000000000001</v>
      </c>
      <c r="T477">
        <v>0.16400000000000001</v>
      </c>
      <c r="U477">
        <v>-0.19</v>
      </c>
      <c r="V477">
        <v>0.86599999999999999</v>
      </c>
      <c r="W477">
        <v>7.0000000000000001E-3</v>
      </c>
    </row>
    <row r="478" spans="1:23" x14ac:dyDescent="0.35">
      <c r="A478" t="s">
        <v>3106</v>
      </c>
      <c r="B478" t="s">
        <v>3107</v>
      </c>
      <c r="C478" s="11" t="s">
        <v>4804</v>
      </c>
      <c r="D478" t="s">
        <v>259</v>
      </c>
      <c r="E478" t="s">
        <v>39</v>
      </c>
      <c r="F478" t="s">
        <v>3108</v>
      </c>
      <c r="G478" t="s">
        <v>3109</v>
      </c>
      <c r="H478" t="b">
        <v>0</v>
      </c>
      <c r="I478" t="b">
        <v>0</v>
      </c>
      <c r="J478" t="s">
        <v>4805</v>
      </c>
      <c r="K478" t="s">
        <v>3217</v>
      </c>
      <c r="L478" t="s">
        <v>4808</v>
      </c>
      <c r="M478" t="s">
        <v>127</v>
      </c>
      <c r="N478" t="s">
        <v>3110</v>
      </c>
      <c r="O478">
        <v>45</v>
      </c>
      <c r="P478" t="b">
        <v>0</v>
      </c>
      <c r="Q478" t="b">
        <v>0</v>
      </c>
      <c r="R478" t="b">
        <v>1</v>
      </c>
      <c r="S478">
        <v>0.26900000000000002</v>
      </c>
      <c r="T478">
        <v>0.66700000000000004</v>
      </c>
      <c r="U478">
        <v>0.39200000000000002</v>
      </c>
      <c r="V478">
        <v>0.999</v>
      </c>
      <c r="W478">
        <v>0</v>
      </c>
    </row>
    <row r="479" spans="1:23" x14ac:dyDescent="0.35">
      <c r="A479" t="s">
        <v>3106</v>
      </c>
      <c r="B479" t="s">
        <v>3107</v>
      </c>
      <c r="C479" s="11" t="s">
        <v>4804</v>
      </c>
      <c r="D479" t="s">
        <v>259</v>
      </c>
      <c r="E479" t="s">
        <v>39</v>
      </c>
      <c r="F479" t="s">
        <v>4809</v>
      </c>
      <c r="G479" t="s">
        <v>3109</v>
      </c>
      <c r="H479" t="b">
        <v>0</v>
      </c>
      <c r="I479" t="b">
        <v>1</v>
      </c>
      <c r="J479" t="s">
        <v>4806</v>
      </c>
      <c r="K479" t="s">
        <v>4129</v>
      </c>
      <c r="L479" t="s">
        <v>4805</v>
      </c>
      <c r="M479" t="s">
        <v>54</v>
      </c>
      <c r="N479" t="s">
        <v>4807</v>
      </c>
      <c r="O479">
        <v>45</v>
      </c>
      <c r="P479" t="b">
        <v>0</v>
      </c>
      <c r="Q479" t="b">
        <v>0</v>
      </c>
      <c r="R479" t="b">
        <v>0</v>
      </c>
      <c r="S479">
        <v>0.35499999999999998</v>
      </c>
      <c r="T479">
        <v>0.16700000000000001</v>
      </c>
      <c r="U479">
        <v>-0.151</v>
      </c>
      <c r="V479">
        <v>0.73799999999999999</v>
      </c>
      <c r="W479">
        <v>2.1000000000000001E-2</v>
      </c>
    </row>
    <row r="480" spans="1:23" x14ac:dyDescent="0.35">
      <c r="A480" t="s">
        <v>3106</v>
      </c>
      <c r="B480" t="s">
        <v>3107</v>
      </c>
      <c r="C480" s="11" t="s">
        <v>4804</v>
      </c>
      <c r="D480" t="s">
        <v>259</v>
      </c>
      <c r="E480" t="s">
        <v>39</v>
      </c>
      <c r="F480" t="s">
        <v>4809</v>
      </c>
      <c r="G480" t="s">
        <v>3109</v>
      </c>
      <c r="H480" t="b">
        <v>0</v>
      </c>
      <c r="I480" t="b">
        <v>0</v>
      </c>
      <c r="J480" t="s">
        <v>4806</v>
      </c>
      <c r="K480" t="s">
        <v>3217</v>
      </c>
      <c r="L480" t="s">
        <v>4808</v>
      </c>
      <c r="M480" t="s">
        <v>34</v>
      </c>
      <c r="N480" t="s">
        <v>4810</v>
      </c>
      <c r="O480">
        <v>45</v>
      </c>
      <c r="P480" t="b">
        <v>0</v>
      </c>
      <c r="Q480" t="b">
        <v>0</v>
      </c>
      <c r="R480" t="b">
        <v>0</v>
      </c>
      <c r="S480">
        <v>0.52400000000000002</v>
      </c>
      <c r="T480">
        <v>0.77900000000000003</v>
      </c>
      <c r="U480">
        <v>0.22600000000000001</v>
      </c>
      <c r="V480">
        <v>0.92600000000000005</v>
      </c>
      <c r="W480">
        <v>3.0000000000000001E-3</v>
      </c>
    </row>
    <row r="481" spans="1:23" x14ac:dyDescent="0.35">
      <c r="A481" t="s">
        <v>3118</v>
      </c>
      <c r="B481" t="s">
        <v>3119</v>
      </c>
      <c r="C481" t="s">
        <v>3120</v>
      </c>
      <c r="D481">
        <v>7</v>
      </c>
      <c r="E481" t="s">
        <v>30</v>
      </c>
      <c r="F481" t="s">
        <v>4811</v>
      </c>
      <c r="G481" t="s">
        <v>3122</v>
      </c>
      <c r="H481" t="b">
        <v>0</v>
      </c>
      <c r="I481" t="b">
        <v>0</v>
      </c>
      <c r="J481" t="s">
        <v>4812</v>
      </c>
      <c r="K481" t="s">
        <v>4124</v>
      </c>
      <c r="L481" t="s">
        <v>4813</v>
      </c>
      <c r="M481" t="s">
        <v>354</v>
      </c>
      <c r="N481" t="s">
        <v>4814</v>
      </c>
      <c r="O481">
        <v>48</v>
      </c>
      <c r="P481" t="b">
        <v>0</v>
      </c>
      <c r="Q481" t="b">
        <v>0</v>
      </c>
      <c r="R481" t="b">
        <v>0</v>
      </c>
      <c r="S481">
        <v>0.42899999999999999</v>
      </c>
      <c r="T481">
        <v>0.28199999999999997</v>
      </c>
      <c r="U481">
        <v>-0.111</v>
      </c>
      <c r="V481">
        <v>0.56999999999999995</v>
      </c>
      <c r="W481">
        <v>5.2999999999999999E-2</v>
      </c>
    </row>
    <row r="482" spans="1:23" x14ac:dyDescent="0.35">
      <c r="A482" t="s">
        <v>3118</v>
      </c>
      <c r="B482" t="s">
        <v>3119</v>
      </c>
      <c r="C482" t="s">
        <v>3120</v>
      </c>
      <c r="D482">
        <v>7</v>
      </c>
      <c r="E482" t="s">
        <v>30</v>
      </c>
      <c r="F482" t="s">
        <v>4811</v>
      </c>
      <c r="G482" t="s">
        <v>3122</v>
      </c>
      <c r="H482" t="b">
        <v>0</v>
      </c>
      <c r="I482" t="b">
        <v>0</v>
      </c>
      <c r="J482" t="s">
        <v>4812</v>
      </c>
      <c r="K482" t="s">
        <v>3217</v>
      </c>
      <c r="L482" t="s">
        <v>4815</v>
      </c>
      <c r="M482" t="s">
        <v>127</v>
      </c>
      <c r="N482" t="s">
        <v>4816</v>
      </c>
      <c r="O482">
        <v>48</v>
      </c>
      <c r="P482" t="b">
        <v>0</v>
      </c>
      <c r="Q482" t="b">
        <v>0</v>
      </c>
      <c r="R482" t="b">
        <v>0</v>
      </c>
      <c r="S482">
        <v>0.57099999999999995</v>
      </c>
      <c r="T482">
        <v>0.71799999999999997</v>
      </c>
      <c r="U482">
        <v>0.111</v>
      </c>
      <c r="V482">
        <v>0.56999999999999995</v>
      </c>
      <c r="W482">
        <v>5.2999999999999999E-2</v>
      </c>
    </row>
    <row r="483" spans="1:23" x14ac:dyDescent="0.35">
      <c r="A483" t="s">
        <v>3118</v>
      </c>
      <c r="B483" t="s">
        <v>3119</v>
      </c>
      <c r="C483" t="s">
        <v>3120</v>
      </c>
      <c r="D483">
        <v>7</v>
      </c>
      <c r="E483" t="s">
        <v>30</v>
      </c>
      <c r="F483" t="s">
        <v>3121</v>
      </c>
      <c r="G483" t="s">
        <v>3122</v>
      </c>
      <c r="H483" t="b">
        <v>0</v>
      </c>
      <c r="I483" t="b">
        <v>0</v>
      </c>
      <c r="J483" t="s">
        <v>4813</v>
      </c>
      <c r="K483" t="s">
        <v>4129</v>
      </c>
      <c r="L483" t="s">
        <v>4812</v>
      </c>
      <c r="M483" t="s">
        <v>54</v>
      </c>
      <c r="N483" t="s">
        <v>4814</v>
      </c>
      <c r="O483">
        <v>48</v>
      </c>
      <c r="P483" t="b">
        <v>0</v>
      </c>
      <c r="Q483" t="b">
        <v>0</v>
      </c>
      <c r="R483" t="b">
        <v>1</v>
      </c>
      <c r="S483">
        <v>0.313</v>
      </c>
      <c r="T483">
        <v>0.13</v>
      </c>
      <c r="U483">
        <v>-0.17899999999999999</v>
      </c>
      <c r="V483">
        <v>0.95199999999999996</v>
      </c>
      <c r="W483">
        <v>1E-3</v>
      </c>
    </row>
    <row r="484" spans="1:23" x14ac:dyDescent="0.35">
      <c r="A484" t="s">
        <v>3118</v>
      </c>
      <c r="B484" t="s">
        <v>3119</v>
      </c>
      <c r="C484" t="s">
        <v>3120</v>
      </c>
      <c r="D484">
        <v>7</v>
      </c>
      <c r="E484" t="s">
        <v>30</v>
      </c>
      <c r="F484" t="s">
        <v>3121</v>
      </c>
      <c r="G484" t="s">
        <v>3122</v>
      </c>
      <c r="H484" t="b">
        <v>0</v>
      </c>
      <c r="I484" t="b">
        <v>0</v>
      </c>
      <c r="J484" t="s">
        <v>4813</v>
      </c>
      <c r="K484" t="s">
        <v>3217</v>
      </c>
      <c r="L484" t="s">
        <v>4815</v>
      </c>
      <c r="M484" t="s">
        <v>34</v>
      </c>
      <c r="N484" t="s">
        <v>3123</v>
      </c>
      <c r="O484">
        <v>48</v>
      </c>
      <c r="P484" t="b">
        <v>0</v>
      </c>
      <c r="Q484" t="b">
        <v>0</v>
      </c>
      <c r="R484" t="b">
        <v>1</v>
      </c>
      <c r="S484">
        <v>0.47499999999999998</v>
      </c>
      <c r="T484">
        <v>0.75700000000000001</v>
      </c>
      <c r="U484">
        <v>0.28199999999999997</v>
      </c>
      <c r="V484">
        <v>1</v>
      </c>
      <c r="W484">
        <v>0</v>
      </c>
    </row>
    <row r="485" spans="1:23" x14ac:dyDescent="0.35">
      <c r="A485" t="s">
        <v>3160</v>
      </c>
      <c r="B485" t="s">
        <v>3161</v>
      </c>
      <c r="C485" t="s">
        <v>3162</v>
      </c>
      <c r="D485">
        <v>5</v>
      </c>
      <c r="E485" t="s">
        <v>30</v>
      </c>
      <c r="F485" t="s">
        <v>4817</v>
      </c>
      <c r="G485" t="s">
        <v>4818</v>
      </c>
      <c r="H485" t="b">
        <v>1</v>
      </c>
      <c r="I485" t="b">
        <v>0</v>
      </c>
      <c r="J485" t="s">
        <v>4819</v>
      </c>
      <c r="K485" t="s">
        <v>4124</v>
      </c>
      <c r="L485" t="s">
        <v>4820</v>
      </c>
      <c r="M485" t="s">
        <v>354</v>
      </c>
      <c r="N485" t="s">
        <v>4821</v>
      </c>
      <c r="O485">
        <v>151</v>
      </c>
      <c r="P485" t="b">
        <v>0</v>
      </c>
      <c r="Q485" t="b">
        <v>0</v>
      </c>
      <c r="R485" t="b">
        <v>1</v>
      </c>
      <c r="S485">
        <v>6.0000000000000001E-3</v>
      </c>
      <c r="T485">
        <v>0.443</v>
      </c>
      <c r="U485">
        <v>0.42499999999999999</v>
      </c>
      <c r="V485">
        <v>1</v>
      </c>
      <c r="W485">
        <v>0</v>
      </c>
    </row>
    <row r="486" spans="1:23" x14ac:dyDescent="0.35">
      <c r="A486" t="s">
        <v>3160</v>
      </c>
      <c r="B486" t="s">
        <v>3161</v>
      </c>
      <c r="C486" t="s">
        <v>3162</v>
      </c>
      <c r="D486">
        <v>5</v>
      </c>
      <c r="E486" t="s">
        <v>30</v>
      </c>
      <c r="F486" t="s">
        <v>4817</v>
      </c>
      <c r="G486" t="s">
        <v>4818</v>
      </c>
      <c r="H486" t="b">
        <v>1</v>
      </c>
      <c r="I486" t="b">
        <v>0</v>
      </c>
      <c r="J486" t="s">
        <v>4819</v>
      </c>
      <c r="K486" t="s">
        <v>3217</v>
      </c>
      <c r="L486" t="s">
        <v>4822</v>
      </c>
      <c r="M486" t="s">
        <v>127</v>
      </c>
      <c r="N486" t="s">
        <v>4823</v>
      </c>
      <c r="O486">
        <v>151</v>
      </c>
      <c r="P486" t="b">
        <v>0</v>
      </c>
      <c r="Q486" t="b">
        <v>0</v>
      </c>
      <c r="R486" t="b">
        <v>1</v>
      </c>
      <c r="S486">
        <v>0.65800000000000003</v>
      </c>
      <c r="T486">
        <v>0.11600000000000001</v>
      </c>
      <c r="U486">
        <v>-0.55100000000000005</v>
      </c>
      <c r="V486">
        <v>1</v>
      </c>
      <c r="W486">
        <v>0</v>
      </c>
    </row>
    <row r="487" spans="1:23" x14ac:dyDescent="0.35">
      <c r="A487" t="s">
        <v>3160</v>
      </c>
      <c r="B487" t="s">
        <v>3161</v>
      </c>
      <c r="C487" t="s">
        <v>3162</v>
      </c>
      <c r="D487">
        <v>5</v>
      </c>
      <c r="E487" t="s">
        <v>30</v>
      </c>
      <c r="F487" t="s">
        <v>4824</v>
      </c>
      <c r="G487" t="s">
        <v>4818</v>
      </c>
      <c r="H487" t="b">
        <v>1</v>
      </c>
      <c r="I487" t="b">
        <v>0</v>
      </c>
      <c r="J487" t="s">
        <v>4820</v>
      </c>
      <c r="K487" t="s">
        <v>4129</v>
      </c>
      <c r="L487" t="s">
        <v>4819</v>
      </c>
      <c r="M487" t="s">
        <v>54</v>
      </c>
      <c r="N487" t="s">
        <v>4821</v>
      </c>
      <c r="O487">
        <v>151</v>
      </c>
      <c r="P487" t="b">
        <v>0</v>
      </c>
      <c r="Q487" t="b">
        <v>0</v>
      </c>
      <c r="R487" t="b">
        <v>1</v>
      </c>
      <c r="S487">
        <v>8.9999999999999993E-3</v>
      </c>
      <c r="T487">
        <v>0.435</v>
      </c>
      <c r="U487">
        <v>0.41799999999999998</v>
      </c>
      <c r="V487">
        <v>1</v>
      </c>
      <c r="W487">
        <v>0</v>
      </c>
    </row>
    <row r="488" spans="1:23" x14ac:dyDescent="0.35">
      <c r="A488" t="s">
        <v>3160</v>
      </c>
      <c r="B488" t="s">
        <v>3161</v>
      </c>
      <c r="C488" t="s">
        <v>3162</v>
      </c>
      <c r="D488">
        <v>5</v>
      </c>
      <c r="E488" t="s">
        <v>30</v>
      </c>
      <c r="F488" t="s">
        <v>4824</v>
      </c>
      <c r="G488" t="s">
        <v>4818</v>
      </c>
      <c r="H488" t="b">
        <v>1</v>
      </c>
      <c r="I488" t="b">
        <v>1</v>
      </c>
      <c r="J488" t="s">
        <v>4820</v>
      </c>
      <c r="K488" t="s">
        <v>3217</v>
      </c>
      <c r="L488" t="s">
        <v>4822</v>
      </c>
      <c r="M488" t="s">
        <v>34</v>
      </c>
      <c r="N488" t="s">
        <v>4825</v>
      </c>
      <c r="O488">
        <v>151</v>
      </c>
      <c r="P488" t="b">
        <v>0</v>
      </c>
      <c r="Q488" t="b">
        <v>0</v>
      </c>
      <c r="R488" t="b">
        <v>0</v>
      </c>
      <c r="S488">
        <v>0.184</v>
      </c>
      <c r="T488">
        <v>0.122</v>
      </c>
      <c r="U488">
        <v>-5.5E-2</v>
      </c>
      <c r="V488">
        <v>0.10199999999999999</v>
      </c>
      <c r="W488">
        <v>0.32900000000000001</v>
      </c>
    </row>
    <row r="489" spans="1:23" x14ac:dyDescent="0.35">
      <c r="A489" t="s">
        <v>3160</v>
      </c>
      <c r="B489" t="s">
        <v>3161</v>
      </c>
      <c r="C489" t="s">
        <v>3162</v>
      </c>
      <c r="D489">
        <v>5</v>
      </c>
      <c r="E489" t="s">
        <v>30</v>
      </c>
      <c r="F489" t="s">
        <v>4826</v>
      </c>
      <c r="G489" t="s">
        <v>3164</v>
      </c>
      <c r="H489" t="b">
        <v>1</v>
      </c>
      <c r="I489" t="b">
        <v>0</v>
      </c>
      <c r="J489" t="s">
        <v>4822</v>
      </c>
      <c r="K489" t="s">
        <v>4124</v>
      </c>
      <c r="L489" t="s">
        <v>4827</v>
      </c>
      <c r="M489" t="s">
        <v>354</v>
      </c>
      <c r="N489" t="s">
        <v>4828</v>
      </c>
      <c r="O489">
        <v>145</v>
      </c>
      <c r="P489" t="b">
        <v>0</v>
      </c>
      <c r="Q489" t="b">
        <v>0</v>
      </c>
      <c r="R489" t="b">
        <v>1</v>
      </c>
      <c r="S489">
        <v>0.61299999999999999</v>
      </c>
      <c r="T489">
        <v>0.10299999999999999</v>
      </c>
      <c r="U489">
        <v>-0.52</v>
      </c>
      <c r="V489">
        <v>1</v>
      </c>
      <c r="W489">
        <v>0</v>
      </c>
    </row>
    <row r="490" spans="1:23" x14ac:dyDescent="0.35">
      <c r="A490" t="s">
        <v>3160</v>
      </c>
      <c r="B490" t="s">
        <v>3161</v>
      </c>
      <c r="C490" t="s">
        <v>3162</v>
      </c>
      <c r="D490">
        <v>5</v>
      </c>
      <c r="E490" t="s">
        <v>30</v>
      </c>
      <c r="F490" t="s">
        <v>4826</v>
      </c>
      <c r="G490" t="s">
        <v>3164</v>
      </c>
      <c r="H490" t="b">
        <v>1</v>
      </c>
      <c r="I490" t="b">
        <v>1</v>
      </c>
      <c r="J490" t="s">
        <v>4822</v>
      </c>
      <c r="K490" t="s">
        <v>3217</v>
      </c>
      <c r="L490" t="s">
        <v>4820</v>
      </c>
      <c r="M490" t="s">
        <v>127</v>
      </c>
      <c r="N490" t="s">
        <v>4825</v>
      </c>
      <c r="O490">
        <v>145</v>
      </c>
      <c r="P490" t="b">
        <v>0</v>
      </c>
      <c r="Q490" t="b">
        <v>0</v>
      </c>
      <c r="R490" t="b">
        <v>0</v>
      </c>
      <c r="S490">
        <v>7.2999999999999995E-2</v>
      </c>
      <c r="T490">
        <v>0.193</v>
      </c>
      <c r="U490">
        <v>0.11899999999999999</v>
      </c>
      <c r="V490">
        <v>0.69299999999999995</v>
      </c>
      <c r="W490">
        <v>3.0000000000000001E-3</v>
      </c>
    </row>
    <row r="491" spans="1:23" x14ac:dyDescent="0.35">
      <c r="A491" t="s">
        <v>3160</v>
      </c>
      <c r="B491" t="s">
        <v>3161</v>
      </c>
      <c r="C491" t="s">
        <v>3162</v>
      </c>
      <c r="D491">
        <v>5</v>
      </c>
      <c r="E491" t="s">
        <v>30</v>
      </c>
      <c r="F491" t="s">
        <v>3163</v>
      </c>
      <c r="G491" t="s">
        <v>3164</v>
      </c>
      <c r="H491" t="b">
        <v>1</v>
      </c>
      <c r="I491" t="b">
        <v>0</v>
      </c>
      <c r="J491" t="s">
        <v>4827</v>
      </c>
      <c r="K491" t="s">
        <v>4129</v>
      </c>
      <c r="L491" t="s">
        <v>4822</v>
      </c>
      <c r="M491" t="s">
        <v>54</v>
      </c>
      <c r="N491" t="s">
        <v>4828</v>
      </c>
      <c r="O491">
        <v>145</v>
      </c>
      <c r="P491" t="b">
        <v>0</v>
      </c>
      <c r="Q491" t="b">
        <v>0</v>
      </c>
      <c r="R491" t="b">
        <v>1</v>
      </c>
      <c r="S491">
        <v>0.61699999999999999</v>
      </c>
      <c r="T491">
        <v>4.1000000000000002E-2</v>
      </c>
      <c r="U491">
        <v>-0.60299999999999998</v>
      </c>
      <c r="V491">
        <v>1</v>
      </c>
      <c r="W491">
        <v>0</v>
      </c>
    </row>
    <row r="492" spans="1:23" x14ac:dyDescent="0.35">
      <c r="A492" t="s">
        <v>3160</v>
      </c>
      <c r="B492" t="s">
        <v>3161</v>
      </c>
      <c r="C492" t="s">
        <v>3162</v>
      </c>
      <c r="D492">
        <v>5</v>
      </c>
      <c r="E492" t="s">
        <v>30</v>
      </c>
      <c r="F492" t="s">
        <v>3163</v>
      </c>
      <c r="G492" t="s">
        <v>3164</v>
      </c>
      <c r="H492" t="b">
        <v>1</v>
      </c>
      <c r="I492" t="b">
        <v>0</v>
      </c>
      <c r="J492" t="s">
        <v>4827</v>
      </c>
      <c r="K492" t="s">
        <v>3217</v>
      </c>
      <c r="L492" t="s">
        <v>4820</v>
      </c>
      <c r="M492" t="s">
        <v>34</v>
      </c>
      <c r="N492" t="s">
        <v>3166</v>
      </c>
      <c r="O492">
        <v>145</v>
      </c>
      <c r="P492" t="b">
        <v>0</v>
      </c>
      <c r="Q492" t="b">
        <v>0</v>
      </c>
      <c r="R492" t="b">
        <v>1</v>
      </c>
      <c r="S492">
        <v>9.8000000000000004E-2</v>
      </c>
      <c r="T492">
        <v>0.67900000000000005</v>
      </c>
      <c r="U492">
        <v>0.60299999999999998</v>
      </c>
      <c r="V492">
        <v>1</v>
      </c>
      <c r="W492">
        <v>0</v>
      </c>
    </row>
    <row r="493" spans="1:23" x14ac:dyDescent="0.35">
      <c r="A493" t="s">
        <v>3197</v>
      </c>
      <c r="B493" t="s">
        <v>3198</v>
      </c>
      <c r="C493" t="s">
        <v>3199</v>
      </c>
      <c r="D493">
        <v>10</v>
      </c>
      <c r="E493" t="s">
        <v>39</v>
      </c>
      <c r="F493" t="s">
        <v>3200</v>
      </c>
      <c r="G493" t="s">
        <v>3201</v>
      </c>
      <c r="H493" t="b">
        <v>0</v>
      </c>
      <c r="I493" t="b">
        <v>1</v>
      </c>
      <c r="J493" t="s">
        <v>4829</v>
      </c>
      <c r="K493" t="s">
        <v>4124</v>
      </c>
      <c r="L493" t="s">
        <v>4830</v>
      </c>
      <c r="M493" t="s">
        <v>354</v>
      </c>
      <c r="N493" t="s">
        <v>4831</v>
      </c>
      <c r="O493">
        <v>401</v>
      </c>
      <c r="P493" t="b">
        <v>0</v>
      </c>
      <c r="Q493" t="b">
        <v>0</v>
      </c>
      <c r="R493" t="b">
        <v>1</v>
      </c>
      <c r="S493">
        <v>6.0999999999999999E-2</v>
      </c>
      <c r="T493">
        <v>0.26800000000000002</v>
      </c>
      <c r="U493">
        <v>0.19400000000000001</v>
      </c>
      <c r="V493">
        <v>0.96699999999999997</v>
      </c>
      <c r="W493">
        <v>0</v>
      </c>
    </row>
    <row r="494" spans="1:23" x14ac:dyDescent="0.35">
      <c r="A494" t="s">
        <v>3197</v>
      </c>
      <c r="B494" t="s">
        <v>3198</v>
      </c>
      <c r="C494" t="s">
        <v>3199</v>
      </c>
      <c r="D494">
        <v>10</v>
      </c>
      <c r="E494" t="s">
        <v>39</v>
      </c>
      <c r="F494" t="s">
        <v>3200</v>
      </c>
      <c r="G494" t="s">
        <v>3201</v>
      </c>
      <c r="H494" t="b">
        <v>0</v>
      </c>
      <c r="I494" t="b">
        <v>0</v>
      </c>
      <c r="J494" t="s">
        <v>4829</v>
      </c>
      <c r="K494" t="s">
        <v>3217</v>
      </c>
      <c r="L494" t="s">
        <v>4832</v>
      </c>
      <c r="M494" t="s">
        <v>127</v>
      </c>
      <c r="N494" t="s">
        <v>3202</v>
      </c>
      <c r="O494">
        <v>401</v>
      </c>
      <c r="P494" t="b">
        <v>0</v>
      </c>
      <c r="Q494" t="b">
        <v>0</v>
      </c>
      <c r="R494" t="b">
        <v>1</v>
      </c>
      <c r="S494">
        <v>0.93899999999999995</v>
      </c>
      <c r="T494">
        <v>0.73199999999999998</v>
      </c>
      <c r="U494">
        <v>-0.19400000000000001</v>
      </c>
      <c r="V494">
        <v>0.96699999999999997</v>
      </c>
      <c r="W494">
        <v>0</v>
      </c>
    </row>
    <row r="495" spans="1:23" x14ac:dyDescent="0.35">
      <c r="A495" t="s">
        <v>3197</v>
      </c>
      <c r="B495" t="s">
        <v>3198</v>
      </c>
      <c r="C495" t="s">
        <v>3199</v>
      </c>
      <c r="D495">
        <v>10</v>
      </c>
      <c r="E495" t="s">
        <v>39</v>
      </c>
      <c r="F495" t="s">
        <v>4833</v>
      </c>
      <c r="G495" t="s">
        <v>3201</v>
      </c>
      <c r="H495" t="b">
        <v>0</v>
      </c>
      <c r="I495" t="b">
        <v>1</v>
      </c>
      <c r="J495" t="s">
        <v>4830</v>
      </c>
      <c r="K495" t="s">
        <v>4129</v>
      </c>
      <c r="L495" t="s">
        <v>4829</v>
      </c>
      <c r="M495" t="s">
        <v>54</v>
      </c>
      <c r="N495" t="s">
        <v>4831</v>
      </c>
      <c r="O495">
        <v>401</v>
      </c>
      <c r="P495" t="b">
        <v>0</v>
      </c>
      <c r="Q495" t="b">
        <v>0</v>
      </c>
      <c r="R495" t="b">
        <v>0</v>
      </c>
      <c r="S495">
        <v>5.0999999999999997E-2</v>
      </c>
      <c r="T495">
        <v>0.20100000000000001</v>
      </c>
      <c r="U495">
        <v>0.14099999999999999</v>
      </c>
      <c r="V495">
        <v>0.78600000000000003</v>
      </c>
      <c r="W495">
        <v>1.0999999999999999E-2</v>
      </c>
    </row>
    <row r="496" spans="1:23" x14ac:dyDescent="0.35">
      <c r="A496" t="s">
        <v>3197</v>
      </c>
      <c r="B496" t="s">
        <v>3198</v>
      </c>
      <c r="C496" t="s">
        <v>3199</v>
      </c>
      <c r="D496">
        <v>10</v>
      </c>
      <c r="E496" t="s">
        <v>39</v>
      </c>
      <c r="F496" t="s">
        <v>4833</v>
      </c>
      <c r="G496" t="s">
        <v>3201</v>
      </c>
      <c r="H496" t="b">
        <v>0</v>
      </c>
      <c r="I496" t="b">
        <v>0</v>
      </c>
      <c r="J496" t="s">
        <v>4830</v>
      </c>
      <c r="K496" t="s">
        <v>3217</v>
      </c>
      <c r="L496" t="s">
        <v>4832</v>
      </c>
      <c r="M496" t="s">
        <v>34</v>
      </c>
      <c r="N496" t="s">
        <v>4834</v>
      </c>
      <c r="O496">
        <v>401</v>
      </c>
      <c r="P496" t="b">
        <v>0</v>
      </c>
      <c r="Q496" t="b">
        <v>0</v>
      </c>
      <c r="R496" t="b">
        <v>0</v>
      </c>
      <c r="S496">
        <v>0.94899999999999995</v>
      </c>
      <c r="T496">
        <v>0.79900000000000004</v>
      </c>
      <c r="U496">
        <v>-0.14099999999999999</v>
      </c>
      <c r="V496">
        <v>0.78600000000000003</v>
      </c>
      <c r="W496">
        <v>1.0999999999999999E-2</v>
      </c>
    </row>
  </sheetData>
  <autoFilter ref="A8:W8">
    <sortState ref="A9:W496">
      <sortCondition descending="1" ref="Q8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workbookViewId="0">
      <selection activeCell="G3" sqref="G3"/>
    </sheetView>
  </sheetViews>
  <sheetFormatPr defaultRowHeight="14.5" x14ac:dyDescent="0.35"/>
  <sheetData>
    <row r="1" spans="1:22" x14ac:dyDescent="0.35">
      <c r="A1" t="s">
        <v>0</v>
      </c>
    </row>
    <row r="2" spans="1:22" x14ac:dyDescent="0.35">
      <c r="A2" t="s">
        <v>1</v>
      </c>
    </row>
    <row r="3" spans="1:22" x14ac:dyDescent="0.35">
      <c r="A3" t="s">
        <v>2</v>
      </c>
    </row>
    <row r="4" spans="1:22" x14ac:dyDescent="0.35">
      <c r="A4" t="s">
        <v>3</v>
      </c>
    </row>
    <row r="5" spans="1:22" x14ac:dyDescent="0.35">
      <c r="A5" t="s">
        <v>4</v>
      </c>
    </row>
    <row r="6" spans="1:22" x14ac:dyDescent="0.35">
      <c r="A6" t="s">
        <v>5</v>
      </c>
    </row>
    <row r="7" spans="1:22" x14ac:dyDescent="0.35">
      <c r="A7" t="s">
        <v>6</v>
      </c>
    </row>
    <row r="8" spans="1:22" x14ac:dyDescent="0.35">
      <c r="A8" t="s">
        <v>7</v>
      </c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6</v>
      </c>
      <c r="J8" t="s">
        <v>3213</v>
      </c>
      <c r="K8" t="s">
        <v>3214</v>
      </c>
      <c r="L8" t="s">
        <v>3215</v>
      </c>
      <c r="M8" t="s">
        <v>17</v>
      </c>
      <c r="N8" t="s">
        <v>18</v>
      </c>
      <c r="O8" t="s">
        <v>19</v>
      </c>
      <c r="P8" t="s">
        <v>20</v>
      </c>
      <c r="Q8" t="s">
        <v>21</v>
      </c>
      <c r="R8" t="s">
        <v>22</v>
      </c>
      <c r="S8" t="s">
        <v>23</v>
      </c>
      <c r="T8" t="s">
        <v>24</v>
      </c>
      <c r="U8" t="s">
        <v>25</v>
      </c>
      <c r="V8" t="s">
        <v>26</v>
      </c>
    </row>
    <row r="9" spans="1:22" x14ac:dyDescent="0.35">
      <c r="A9" t="s">
        <v>424</v>
      </c>
      <c r="B9" t="s">
        <v>425</v>
      </c>
      <c r="C9" t="s">
        <v>426</v>
      </c>
      <c r="D9">
        <v>7</v>
      </c>
      <c r="E9" t="s">
        <v>30</v>
      </c>
      <c r="F9" t="s">
        <v>4529</v>
      </c>
      <c r="G9" t="s">
        <v>4835</v>
      </c>
      <c r="H9" t="b">
        <v>1</v>
      </c>
      <c r="I9" t="b">
        <v>0</v>
      </c>
      <c r="J9" t="s">
        <v>4531</v>
      </c>
      <c r="K9" t="s">
        <v>4836</v>
      </c>
      <c r="L9" t="s">
        <v>4837</v>
      </c>
      <c r="M9" t="s">
        <v>449</v>
      </c>
      <c r="N9" t="s">
        <v>4535</v>
      </c>
      <c r="O9" t="b">
        <v>0</v>
      </c>
      <c r="P9" t="b">
        <v>1</v>
      </c>
      <c r="Q9" t="b">
        <v>1</v>
      </c>
      <c r="R9">
        <v>0.52800000000000002</v>
      </c>
      <c r="S9">
        <v>0.17100000000000001</v>
      </c>
      <c r="T9">
        <v>-0.35899999999999999</v>
      </c>
      <c r="U9">
        <v>1</v>
      </c>
      <c r="V9">
        <v>0</v>
      </c>
    </row>
    <row r="10" spans="1:22" x14ac:dyDescent="0.35">
      <c r="A10" t="s">
        <v>424</v>
      </c>
      <c r="B10" t="s">
        <v>425</v>
      </c>
      <c r="C10" t="s">
        <v>426</v>
      </c>
      <c r="D10">
        <v>7</v>
      </c>
      <c r="E10" t="s">
        <v>30</v>
      </c>
      <c r="F10" t="s">
        <v>4529</v>
      </c>
      <c r="G10" t="s">
        <v>4835</v>
      </c>
      <c r="H10" t="b">
        <v>1</v>
      </c>
      <c r="I10" t="b">
        <v>0</v>
      </c>
      <c r="J10" t="s">
        <v>4531</v>
      </c>
      <c r="K10" t="s">
        <v>4838</v>
      </c>
      <c r="L10" t="s">
        <v>4839</v>
      </c>
      <c r="M10" t="s">
        <v>4840</v>
      </c>
      <c r="N10" t="s">
        <v>4538</v>
      </c>
      <c r="O10" t="b">
        <v>0</v>
      </c>
      <c r="P10" t="b">
        <v>1</v>
      </c>
      <c r="Q10" t="b">
        <v>1</v>
      </c>
      <c r="R10">
        <v>0.27700000000000002</v>
      </c>
      <c r="S10">
        <v>0.745</v>
      </c>
      <c r="T10">
        <v>0.48399999999999999</v>
      </c>
      <c r="U10">
        <v>1</v>
      </c>
      <c r="V10">
        <v>0</v>
      </c>
    </row>
    <row r="11" spans="1:22" x14ac:dyDescent="0.35">
      <c r="A11" t="s">
        <v>424</v>
      </c>
      <c r="B11" t="s">
        <v>425</v>
      </c>
      <c r="C11" t="s">
        <v>426</v>
      </c>
      <c r="D11">
        <v>7</v>
      </c>
      <c r="E11" t="s">
        <v>30</v>
      </c>
      <c r="F11" t="s">
        <v>427</v>
      </c>
      <c r="G11" t="s">
        <v>4835</v>
      </c>
      <c r="H11" t="b">
        <v>1</v>
      </c>
      <c r="I11" t="b">
        <v>1</v>
      </c>
      <c r="J11" t="s">
        <v>4532</v>
      </c>
      <c r="K11" t="s">
        <v>4836</v>
      </c>
      <c r="L11" t="s">
        <v>4837</v>
      </c>
      <c r="M11" t="s">
        <v>937</v>
      </c>
      <c r="N11" t="s">
        <v>4536</v>
      </c>
      <c r="O11" t="b">
        <v>0</v>
      </c>
      <c r="P11" t="b">
        <v>1</v>
      </c>
      <c r="Q11" t="b">
        <v>1</v>
      </c>
      <c r="R11">
        <v>0.3</v>
      </c>
      <c r="S11">
        <v>1.2E-2</v>
      </c>
      <c r="T11">
        <v>-0.27400000000000002</v>
      </c>
      <c r="U11">
        <v>1</v>
      </c>
      <c r="V11">
        <v>0</v>
      </c>
    </row>
    <row r="12" spans="1:22" x14ac:dyDescent="0.35">
      <c r="A12" t="s">
        <v>424</v>
      </c>
      <c r="B12" t="s">
        <v>425</v>
      </c>
      <c r="C12" t="s">
        <v>426</v>
      </c>
      <c r="D12">
        <v>7</v>
      </c>
      <c r="E12" t="s">
        <v>30</v>
      </c>
      <c r="F12" t="s">
        <v>427</v>
      </c>
      <c r="G12" t="s">
        <v>4835</v>
      </c>
      <c r="H12" t="b">
        <v>1</v>
      </c>
      <c r="I12" t="b">
        <v>0</v>
      </c>
      <c r="J12" t="s">
        <v>4532</v>
      </c>
      <c r="K12" t="s">
        <v>4838</v>
      </c>
      <c r="L12" t="s">
        <v>4839</v>
      </c>
      <c r="M12" t="s">
        <v>4841</v>
      </c>
      <c r="N12" t="s">
        <v>430</v>
      </c>
      <c r="O12" t="b">
        <v>0</v>
      </c>
      <c r="P12" t="b">
        <v>1</v>
      </c>
      <c r="Q12" t="b">
        <v>1</v>
      </c>
      <c r="R12">
        <v>0.28399999999999997</v>
      </c>
      <c r="S12">
        <v>0.82499999999999996</v>
      </c>
      <c r="T12">
        <v>0.55200000000000005</v>
      </c>
      <c r="U12">
        <v>1</v>
      </c>
      <c r="V12">
        <v>0</v>
      </c>
    </row>
    <row r="13" spans="1:22" x14ac:dyDescent="0.35">
      <c r="A13" t="s">
        <v>443</v>
      </c>
      <c r="B13" t="s">
        <v>444</v>
      </c>
      <c r="C13" t="s">
        <v>445</v>
      </c>
      <c r="D13">
        <v>7</v>
      </c>
      <c r="E13" t="s">
        <v>30</v>
      </c>
      <c r="F13" t="s">
        <v>446</v>
      </c>
      <c r="G13" t="s">
        <v>447</v>
      </c>
      <c r="H13" t="b">
        <v>0</v>
      </c>
      <c r="I13" t="b">
        <v>0</v>
      </c>
      <c r="J13" t="s">
        <v>4842</v>
      </c>
      <c r="K13" t="s">
        <v>4836</v>
      </c>
      <c r="L13" t="s">
        <v>4843</v>
      </c>
      <c r="M13" t="s">
        <v>449</v>
      </c>
      <c r="N13" t="s">
        <v>450</v>
      </c>
      <c r="O13" t="b">
        <v>0</v>
      </c>
      <c r="P13" t="b">
        <v>1</v>
      </c>
      <c r="Q13" t="b">
        <v>1</v>
      </c>
      <c r="R13">
        <v>0.53100000000000003</v>
      </c>
      <c r="S13">
        <v>0.94699999999999995</v>
      </c>
      <c r="T13">
        <v>0.42499999999999999</v>
      </c>
      <c r="U13">
        <v>1</v>
      </c>
      <c r="V13">
        <v>0</v>
      </c>
    </row>
    <row r="14" spans="1:22" x14ac:dyDescent="0.35">
      <c r="A14" t="s">
        <v>443</v>
      </c>
      <c r="B14" t="s">
        <v>444</v>
      </c>
      <c r="C14" t="s">
        <v>445</v>
      </c>
      <c r="D14">
        <v>7</v>
      </c>
      <c r="E14" t="s">
        <v>30</v>
      </c>
      <c r="F14" t="s">
        <v>446</v>
      </c>
      <c r="G14" t="s">
        <v>447</v>
      </c>
      <c r="H14" t="b">
        <v>0</v>
      </c>
      <c r="I14" t="b">
        <v>0</v>
      </c>
      <c r="J14" t="s">
        <v>4842</v>
      </c>
      <c r="K14" t="s">
        <v>4838</v>
      </c>
      <c r="L14" t="s">
        <v>4844</v>
      </c>
      <c r="M14" t="s">
        <v>4840</v>
      </c>
      <c r="N14" t="s">
        <v>4845</v>
      </c>
      <c r="O14" t="b">
        <v>0</v>
      </c>
      <c r="P14" t="b">
        <v>1</v>
      </c>
      <c r="Q14" t="b">
        <v>1</v>
      </c>
      <c r="R14">
        <v>0.46899999999999997</v>
      </c>
      <c r="S14">
        <v>5.2999999999999999E-2</v>
      </c>
      <c r="T14">
        <v>-0.42499999999999999</v>
      </c>
      <c r="U14">
        <v>1</v>
      </c>
      <c r="V14">
        <v>0</v>
      </c>
    </row>
    <row r="15" spans="1:22" x14ac:dyDescent="0.35">
      <c r="A15" t="s">
        <v>443</v>
      </c>
      <c r="B15" t="s">
        <v>444</v>
      </c>
      <c r="C15" t="s">
        <v>445</v>
      </c>
      <c r="D15">
        <v>7</v>
      </c>
      <c r="E15" t="s">
        <v>30</v>
      </c>
      <c r="F15" t="s">
        <v>4846</v>
      </c>
      <c r="G15" t="s">
        <v>447</v>
      </c>
      <c r="H15" t="b">
        <v>0</v>
      </c>
      <c r="I15" t="b">
        <v>0</v>
      </c>
      <c r="J15" t="s">
        <v>4847</v>
      </c>
      <c r="K15" t="s">
        <v>4836</v>
      </c>
      <c r="L15" t="s">
        <v>4843</v>
      </c>
      <c r="M15" t="s">
        <v>937</v>
      </c>
      <c r="N15" t="s">
        <v>4848</v>
      </c>
      <c r="O15" t="b">
        <v>0</v>
      </c>
      <c r="P15" t="b">
        <v>1</v>
      </c>
      <c r="Q15" t="b">
        <v>1</v>
      </c>
      <c r="R15">
        <v>0.51900000000000002</v>
      </c>
      <c r="S15">
        <v>0.83099999999999996</v>
      </c>
      <c r="T15">
        <v>0.315</v>
      </c>
      <c r="U15">
        <v>1</v>
      </c>
      <c r="V15">
        <v>0</v>
      </c>
    </row>
    <row r="16" spans="1:22" x14ac:dyDescent="0.35">
      <c r="A16" t="s">
        <v>443</v>
      </c>
      <c r="B16" t="s">
        <v>444</v>
      </c>
      <c r="C16" t="s">
        <v>445</v>
      </c>
      <c r="D16">
        <v>7</v>
      </c>
      <c r="E16" t="s">
        <v>30</v>
      </c>
      <c r="F16" t="s">
        <v>4846</v>
      </c>
      <c r="G16" t="s">
        <v>447</v>
      </c>
      <c r="H16" t="b">
        <v>0</v>
      </c>
      <c r="I16" t="b">
        <v>0</v>
      </c>
      <c r="J16" t="s">
        <v>4847</v>
      </c>
      <c r="K16" t="s">
        <v>4838</v>
      </c>
      <c r="L16" t="s">
        <v>4844</v>
      </c>
      <c r="M16" t="s">
        <v>4841</v>
      </c>
      <c r="N16" t="s">
        <v>4849</v>
      </c>
      <c r="O16" t="b">
        <v>0</v>
      </c>
      <c r="P16" t="b">
        <v>1</v>
      </c>
      <c r="Q16" t="b">
        <v>1</v>
      </c>
      <c r="R16">
        <v>0.32200000000000001</v>
      </c>
      <c r="S16">
        <v>2.7E-2</v>
      </c>
      <c r="T16">
        <v>-0.3</v>
      </c>
      <c r="U16">
        <v>1</v>
      </c>
      <c r="V16">
        <v>0</v>
      </c>
    </row>
    <row r="17" spans="1:22" x14ac:dyDescent="0.35">
      <c r="A17" t="s">
        <v>931</v>
      </c>
      <c r="B17" t="s">
        <v>932</v>
      </c>
      <c r="C17" t="s">
        <v>933</v>
      </c>
      <c r="D17">
        <v>7</v>
      </c>
      <c r="E17" t="s">
        <v>39</v>
      </c>
      <c r="F17" t="s">
        <v>4850</v>
      </c>
      <c r="G17" t="s">
        <v>935</v>
      </c>
      <c r="H17" t="b">
        <v>1</v>
      </c>
      <c r="I17" t="b">
        <v>0</v>
      </c>
      <c r="J17" t="s">
        <v>4851</v>
      </c>
      <c r="K17" t="s">
        <v>4836</v>
      </c>
      <c r="L17" t="s">
        <v>4852</v>
      </c>
      <c r="M17" t="s">
        <v>449</v>
      </c>
      <c r="N17" t="s">
        <v>4853</v>
      </c>
      <c r="O17" t="b">
        <v>0</v>
      </c>
      <c r="P17" t="b">
        <v>1</v>
      </c>
      <c r="Q17" t="b">
        <v>1</v>
      </c>
      <c r="R17">
        <v>0.79100000000000004</v>
      </c>
      <c r="S17">
        <v>4.8000000000000001E-2</v>
      </c>
      <c r="T17">
        <v>-0.76</v>
      </c>
      <c r="U17">
        <v>1</v>
      </c>
      <c r="V17">
        <v>0</v>
      </c>
    </row>
    <row r="18" spans="1:22" x14ac:dyDescent="0.35">
      <c r="A18" t="s">
        <v>931</v>
      </c>
      <c r="B18" t="s">
        <v>932</v>
      </c>
      <c r="C18" t="s">
        <v>933</v>
      </c>
      <c r="D18">
        <v>7</v>
      </c>
      <c r="E18" t="s">
        <v>39</v>
      </c>
      <c r="F18" t="s">
        <v>4850</v>
      </c>
      <c r="G18" t="s">
        <v>935</v>
      </c>
      <c r="H18" t="b">
        <v>1</v>
      </c>
      <c r="I18" t="b">
        <v>0</v>
      </c>
      <c r="J18" t="s">
        <v>4851</v>
      </c>
      <c r="K18" t="s">
        <v>4838</v>
      </c>
      <c r="L18" t="s">
        <v>4854</v>
      </c>
      <c r="M18" t="s">
        <v>4840</v>
      </c>
      <c r="N18" t="s">
        <v>4855</v>
      </c>
      <c r="O18" t="b">
        <v>0</v>
      </c>
      <c r="P18" t="b">
        <v>1</v>
      </c>
      <c r="Q18" t="b">
        <v>1</v>
      </c>
      <c r="R18">
        <v>4.0000000000000001E-3</v>
      </c>
      <c r="S18">
        <v>0.68899999999999995</v>
      </c>
      <c r="T18">
        <v>0.68300000000000005</v>
      </c>
      <c r="U18">
        <v>1</v>
      </c>
      <c r="V18">
        <v>0</v>
      </c>
    </row>
    <row r="19" spans="1:22" x14ac:dyDescent="0.35">
      <c r="A19" t="s">
        <v>931</v>
      </c>
      <c r="B19" t="s">
        <v>932</v>
      </c>
      <c r="C19" t="s">
        <v>933</v>
      </c>
      <c r="D19">
        <v>7</v>
      </c>
      <c r="E19" t="s">
        <v>39</v>
      </c>
      <c r="F19" t="s">
        <v>934</v>
      </c>
      <c r="G19" t="s">
        <v>935</v>
      </c>
      <c r="H19" t="b">
        <v>1</v>
      </c>
      <c r="I19" t="b">
        <v>0</v>
      </c>
      <c r="J19" t="s">
        <v>4856</v>
      </c>
      <c r="K19" t="s">
        <v>4836</v>
      </c>
      <c r="L19" t="s">
        <v>4852</v>
      </c>
      <c r="M19" t="s">
        <v>937</v>
      </c>
      <c r="N19" t="s">
        <v>938</v>
      </c>
      <c r="O19" t="b">
        <v>0</v>
      </c>
      <c r="P19" t="b">
        <v>1</v>
      </c>
      <c r="Q19" t="b">
        <v>1</v>
      </c>
      <c r="R19">
        <v>0.85699999999999998</v>
      </c>
      <c r="S19">
        <v>9.5000000000000001E-2</v>
      </c>
      <c r="T19">
        <v>-0.78500000000000003</v>
      </c>
      <c r="U19">
        <v>1</v>
      </c>
      <c r="V19">
        <v>0</v>
      </c>
    </row>
    <row r="20" spans="1:22" x14ac:dyDescent="0.35">
      <c r="A20" t="s">
        <v>931</v>
      </c>
      <c r="B20" t="s">
        <v>932</v>
      </c>
      <c r="C20" t="s">
        <v>933</v>
      </c>
      <c r="D20">
        <v>7</v>
      </c>
      <c r="E20" t="s">
        <v>39</v>
      </c>
      <c r="F20" t="s">
        <v>934</v>
      </c>
      <c r="G20" t="s">
        <v>935</v>
      </c>
      <c r="H20" t="b">
        <v>1</v>
      </c>
      <c r="I20" t="b">
        <v>0</v>
      </c>
      <c r="J20" t="s">
        <v>4856</v>
      </c>
      <c r="K20" t="s">
        <v>4838</v>
      </c>
      <c r="L20" t="s">
        <v>4854</v>
      </c>
      <c r="M20" t="s">
        <v>4841</v>
      </c>
      <c r="N20" t="s">
        <v>4857</v>
      </c>
      <c r="O20" t="b">
        <v>0</v>
      </c>
      <c r="P20" t="b">
        <v>1</v>
      </c>
      <c r="Q20" t="b">
        <v>1</v>
      </c>
      <c r="R20">
        <v>1.0999999999999999E-2</v>
      </c>
      <c r="S20">
        <v>0.63200000000000001</v>
      </c>
      <c r="T20">
        <v>0.621</v>
      </c>
      <c r="U20">
        <v>1</v>
      </c>
      <c r="V20">
        <v>0</v>
      </c>
    </row>
    <row r="21" spans="1:22" x14ac:dyDescent="0.35">
      <c r="A21" t="s">
        <v>1290</v>
      </c>
      <c r="B21" t="s">
        <v>1291</v>
      </c>
      <c r="C21" t="s">
        <v>1292</v>
      </c>
      <c r="D21">
        <v>2</v>
      </c>
      <c r="E21" t="s">
        <v>30</v>
      </c>
      <c r="F21" t="s">
        <v>4858</v>
      </c>
      <c r="G21" t="s">
        <v>4859</v>
      </c>
      <c r="H21" t="b">
        <v>1</v>
      </c>
      <c r="I21" t="b">
        <v>0</v>
      </c>
      <c r="J21" t="s">
        <v>4860</v>
      </c>
      <c r="K21" t="s">
        <v>4836</v>
      </c>
      <c r="L21" t="s">
        <v>4861</v>
      </c>
      <c r="M21" t="s">
        <v>449</v>
      </c>
      <c r="N21" t="s">
        <v>4862</v>
      </c>
      <c r="O21" t="b">
        <v>0</v>
      </c>
      <c r="P21" t="b">
        <v>0</v>
      </c>
      <c r="Q21" t="b">
        <v>0</v>
      </c>
      <c r="R21">
        <v>0.78100000000000003</v>
      </c>
      <c r="S21">
        <v>0.59699999999999998</v>
      </c>
      <c r="T21">
        <v>-0.17199999999999999</v>
      </c>
      <c r="U21">
        <v>0.91900000000000004</v>
      </c>
      <c r="V21">
        <v>2E-3</v>
      </c>
    </row>
    <row r="22" spans="1:22" x14ac:dyDescent="0.35">
      <c r="A22" t="s">
        <v>1290</v>
      </c>
      <c r="B22" t="s">
        <v>1291</v>
      </c>
      <c r="C22" t="s">
        <v>1292</v>
      </c>
      <c r="D22">
        <v>2</v>
      </c>
      <c r="E22" t="s">
        <v>30</v>
      </c>
      <c r="F22" t="s">
        <v>4858</v>
      </c>
      <c r="G22" t="s">
        <v>4859</v>
      </c>
      <c r="H22" t="b">
        <v>1</v>
      </c>
      <c r="I22" t="b">
        <v>0</v>
      </c>
      <c r="J22" t="s">
        <v>4860</v>
      </c>
      <c r="K22" t="s">
        <v>4838</v>
      </c>
      <c r="L22" t="s">
        <v>4863</v>
      </c>
      <c r="M22" t="s">
        <v>4840</v>
      </c>
      <c r="N22" t="s">
        <v>4864</v>
      </c>
      <c r="O22" t="b">
        <v>0</v>
      </c>
      <c r="P22" t="b">
        <v>0</v>
      </c>
      <c r="Q22" t="b">
        <v>1</v>
      </c>
      <c r="R22">
        <v>4.2999999999999997E-2</v>
      </c>
      <c r="S22">
        <v>0.222</v>
      </c>
      <c r="T22">
        <v>0.183</v>
      </c>
      <c r="U22">
        <v>0.97099999999999997</v>
      </c>
      <c r="V22">
        <v>0</v>
      </c>
    </row>
    <row r="23" spans="1:22" x14ac:dyDescent="0.35">
      <c r="A23" t="s">
        <v>1290</v>
      </c>
      <c r="B23" t="s">
        <v>1291</v>
      </c>
      <c r="C23" t="s">
        <v>1292</v>
      </c>
      <c r="D23">
        <v>2</v>
      </c>
      <c r="E23" t="s">
        <v>30</v>
      </c>
      <c r="F23" t="s">
        <v>1293</v>
      </c>
      <c r="G23" t="s">
        <v>4859</v>
      </c>
      <c r="H23" t="b">
        <v>1</v>
      </c>
      <c r="I23" t="b">
        <v>0</v>
      </c>
      <c r="J23" t="s">
        <v>4865</v>
      </c>
      <c r="K23" t="s">
        <v>4836</v>
      </c>
      <c r="L23" t="s">
        <v>4861</v>
      </c>
      <c r="M23" t="s">
        <v>937</v>
      </c>
      <c r="N23" t="s">
        <v>4866</v>
      </c>
      <c r="O23" t="b">
        <v>0</v>
      </c>
      <c r="P23" t="b">
        <v>0</v>
      </c>
      <c r="Q23" t="b">
        <v>1</v>
      </c>
      <c r="R23">
        <v>0.95</v>
      </c>
      <c r="S23">
        <v>0.64800000000000002</v>
      </c>
      <c r="T23">
        <v>-0.29899999999999999</v>
      </c>
      <c r="U23">
        <v>1</v>
      </c>
      <c r="V23">
        <v>0</v>
      </c>
    </row>
    <row r="24" spans="1:22" x14ac:dyDescent="0.35">
      <c r="A24" t="s">
        <v>1290</v>
      </c>
      <c r="B24" t="s">
        <v>1291</v>
      </c>
      <c r="C24" t="s">
        <v>1292</v>
      </c>
      <c r="D24">
        <v>2</v>
      </c>
      <c r="E24" t="s">
        <v>30</v>
      </c>
      <c r="F24" t="s">
        <v>1293</v>
      </c>
      <c r="G24" t="s">
        <v>4859</v>
      </c>
      <c r="H24" t="b">
        <v>1</v>
      </c>
      <c r="I24" t="b">
        <v>0</v>
      </c>
      <c r="J24" t="s">
        <v>4865</v>
      </c>
      <c r="K24" t="s">
        <v>4838</v>
      </c>
      <c r="L24" t="s">
        <v>4863</v>
      </c>
      <c r="M24" t="s">
        <v>4841</v>
      </c>
      <c r="N24" t="s">
        <v>1296</v>
      </c>
      <c r="O24" t="b">
        <v>0</v>
      </c>
      <c r="P24" t="b">
        <v>0</v>
      </c>
      <c r="Q24" t="b">
        <v>1</v>
      </c>
      <c r="R24">
        <v>4.9000000000000002E-2</v>
      </c>
      <c r="S24">
        <v>0.35099999999999998</v>
      </c>
      <c r="T24">
        <v>0.29899999999999999</v>
      </c>
      <c r="U24">
        <v>1</v>
      </c>
      <c r="V24">
        <v>0</v>
      </c>
    </row>
    <row r="25" spans="1:22" x14ac:dyDescent="0.35">
      <c r="A25" t="s">
        <v>1349</v>
      </c>
      <c r="B25" t="s">
        <v>1350</v>
      </c>
      <c r="C25" t="s">
        <v>1351</v>
      </c>
      <c r="D25">
        <v>8</v>
      </c>
      <c r="E25" t="s">
        <v>30</v>
      </c>
      <c r="F25" t="s">
        <v>1352</v>
      </c>
      <c r="G25" t="s">
        <v>1353</v>
      </c>
      <c r="H25" t="b">
        <v>0</v>
      </c>
      <c r="I25" t="b">
        <v>0</v>
      </c>
      <c r="J25" t="s">
        <v>4867</v>
      </c>
      <c r="K25" t="s">
        <v>4836</v>
      </c>
      <c r="L25" t="s">
        <v>4868</v>
      </c>
      <c r="M25" t="s">
        <v>449</v>
      </c>
      <c r="N25" t="s">
        <v>1354</v>
      </c>
      <c r="O25" t="b">
        <v>0</v>
      </c>
      <c r="P25" t="b">
        <v>0</v>
      </c>
      <c r="Q25" t="b">
        <v>1</v>
      </c>
      <c r="R25">
        <v>0.32400000000000001</v>
      </c>
      <c r="S25">
        <v>6.3E-2</v>
      </c>
      <c r="T25">
        <v>-0.26</v>
      </c>
      <c r="U25">
        <v>1</v>
      </c>
      <c r="V25">
        <v>0</v>
      </c>
    </row>
    <row r="26" spans="1:22" x14ac:dyDescent="0.35">
      <c r="A26" t="s">
        <v>1349</v>
      </c>
      <c r="B26" t="s">
        <v>1350</v>
      </c>
      <c r="C26" t="s">
        <v>1351</v>
      </c>
      <c r="D26">
        <v>8</v>
      </c>
      <c r="E26" t="s">
        <v>30</v>
      </c>
      <c r="F26" t="s">
        <v>1352</v>
      </c>
      <c r="G26" t="s">
        <v>1353</v>
      </c>
      <c r="H26" t="b">
        <v>0</v>
      </c>
      <c r="I26" t="b">
        <v>0</v>
      </c>
      <c r="J26" t="s">
        <v>4867</v>
      </c>
      <c r="K26" t="s">
        <v>4838</v>
      </c>
      <c r="L26" t="s">
        <v>4869</v>
      </c>
      <c r="M26" t="s">
        <v>4840</v>
      </c>
      <c r="N26" t="s">
        <v>4870</v>
      </c>
      <c r="O26" t="b">
        <v>0</v>
      </c>
      <c r="P26" t="b">
        <v>0</v>
      </c>
      <c r="Q26" t="b">
        <v>0</v>
      </c>
      <c r="R26">
        <v>0.371</v>
      </c>
      <c r="S26">
        <v>0.54900000000000004</v>
      </c>
      <c r="T26">
        <v>0.152</v>
      </c>
      <c r="U26">
        <v>0.78300000000000003</v>
      </c>
      <c r="V26">
        <v>1.6E-2</v>
      </c>
    </row>
    <row r="27" spans="1:22" x14ac:dyDescent="0.35">
      <c r="A27" t="s">
        <v>1349</v>
      </c>
      <c r="B27" t="s">
        <v>1350</v>
      </c>
      <c r="C27" t="s">
        <v>1351</v>
      </c>
      <c r="D27">
        <v>8</v>
      </c>
      <c r="E27" t="s">
        <v>30</v>
      </c>
      <c r="F27" t="s">
        <v>4871</v>
      </c>
      <c r="G27" t="s">
        <v>1353</v>
      </c>
      <c r="H27" t="b">
        <v>0</v>
      </c>
      <c r="I27" t="b">
        <v>1</v>
      </c>
      <c r="J27" t="s">
        <v>4872</v>
      </c>
      <c r="K27" t="s">
        <v>4836</v>
      </c>
      <c r="L27" t="s">
        <v>4868</v>
      </c>
      <c r="M27" t="s">
        <v>937</v>
      </c>
      <c r="N27" t="s">
        <v>4873</v>
      </c>
      <c r="O27" t="b">
        <v>0</v>
      </c>
      <c r="P27" t="b">
        <v>0</v>
      </c>
      <c r="Q27" t="b">
        <v>0</v>
      </c>
      <c r="R27">
        <v>0.17699999999999999</v>
      </c>
      <c r="S27">
        <v>2E-3</v>
      </c>
      <c r="T27">
        <v>-0.153</v>
      </c>
      <c r="U27">
        <v>0.94299999999999995</v>
      </c>
      <c r="V27">
        <v>0</v>
      </c>
    </row>
    <row r="28" spans="1:22" x14ac:dyDescent="0.35">
      <c r="A28" t="s">
        <v>1349</v>
      </c>
      <c r="B28" t="s">
        <v>1350</v>
      </c>
      <c r="C28" t="s">
        <v>1351</v>
      </c>
      <c r="D28">
        <v>8</v>
      </c>
      <c r="E28" t="s">
        <v>30</v>
      </c>
      <c r="F28" t="s">
        <v>4871</v>
      </c>
      <c r="G28" t="s">
        <v>1353</v>
      </c>
      <c r="H28" t="b">
        <v>0</v>
      </c>
      <c r="I28" t="b">
        <v>0</v>
      </c>
      <c r="J28" t="s">
        <v>4872</v>
      </c>
      <c r="K28" t="s">
        <v>4838</v>
      </c>
      <c r="L28" t="s">
        <v>4869</v>
      </c>
      <c r="M28" t="s">
        <v>4841</v>
      </c>
      <c r="N28" t="s">
        <v>4874</v>
      </c>
      <c r="O28" t="b">
        <v>0</v>
      </c>
      <c r="P28" t="b">
        <v>0</v>
      </c>
      <c r="Q28" t="b">
        <v>0</v>
      </c>
      <c r="R28">
        <v>0.58799999999999997</v>
      </c>
      <c r="S28">
        <v>0.76600000000000001</v>
      </c>
      <c r="T28">
        <v>0.16600000000000001</v>
      </c>
      <c r="U28">
        <v>0.86</v>
      </c>
      <c r="V28">
        <v>8.0000000000000002E-3</v>
      </c>
    </row>
    <row r="29" spans="1:22" x14ac:dyDescent="0.35">
      <c r="A29" t="s">
        <v>2348</v>
      </c>
      <c r="B29" t="s">
        <v>2349</v>
      </c>
      <c r="C29" t="s">
        <v>2350</v>
      </c>
      <c r="D29">
        <v>17</v>
      </c>
      <c r="E29" t="s">
        <v>39</v>
      </c>
      <c r="F29" t="s">
        <v>4875</v>
      </c>
      <c r="G29" t="s">
        <v>4876</v>
      </c>
      <c r="H29" t="b">
        <v>1</v>
      </c>
      <c r="I29" t="b">
        <v>1</v>
      </c>
      <c r="J29" t="s">
        <v>4877</v>
      </c>
      <c r="K29" t="s">
        <v>4836</v>
      </c>
      <c r="L29" t="s">
        <v>4878</v>
      </c>
      <c r="M29" t="s">
        <v>449</v>
      </c>
      <c r="N29" t="s">
        <v>4879</v>
      </c>
      <c r="O29" t="b">
        <v>0</v>
      </c>
      <c r="P29" t="b">
        <v>0</v>
      </c>
      <c r="Q29" t="b">
        <v>0</v>
      </c>
      <c r="R29">
        <v>5.0999999999999997E-2</v>
      </c>
      <c r="S29">
        <v>3.0000000000000001E-3</v>
      </c>
      <c r="T29">
        <v>-1.6E-2</v>
      </c>
      <c r="U29">
        <v>0</v>
      </c>
      <c r="V29">
        <v>0.67200000000000004</v>
      </c>
    </row>
    <row r="30" spans="1:22" x14ac:dyDescent="0.35">
      <c r="A30" t="s">
        <v>2348</v>
      </c>
      <c r="B30" t="s">
        <v>2349</v>
      </c>
      <c r="C30" t="s">
        <v>2350</v>
      </c>
      <c r="D30">
        <v>17</v>
      </c>
      <c r="E30" t="s">
        <v>39</v>
      </c>
      <c r="F30" t="s">
        <v>4875</v>
      </c>
      <c r="G30" t="s">
        <v>4876</v>
      </c>
      <c r="H30" t="b">
        <v>1</v>
      </c>
      <c r="I30" t="b">
        <v>0</v>
      </c>
      <c r="J30" t="s">
        <v>4877</v>
      </c>
      <c r="K30" t="s">
        <v>4838</v>
      </c>
      <c r="L30" t="s">
        <v>4880</v>
      </c>
      <c r="M30" t="s">
        <v>4840</v>
      </c>
      <c r="N30" t="s">
        <v>4881</v>
      </c>
      <c r="O30" t="b">
        <v>0</v>
      </c>
      <c r="P30" t="b">
        <v>0</v>
      </c>
      <c r="Q30" t="b">
        <v>0</v>
      </c>
      <c r="R30">
        <v>2.3E-2</v>
      </c>
      <c r="S30">
        <v>0.14699999999999999</v>
      </c>
      <c r="T30">
        <v>0.12</v>
      </c>
      <c r="U30">
        <v>0.7</v>
      </c>
      <c r="V30">
        <v>0</v>
      </c>
    </row>
    <row r="31" spans="1:22" x14ac:dyDescent="0.35">
      <c r="A31" t="s">
        <v>2348</v>
      </c>
      <c r="B31" t="s">
        <v>2349</v>
      </c>
      <c r="C31" t="s">
        <v>2350</v>
      </c>
      <c r="D31">
        <v>17</v>
      </c>
      <c r="E31" t="s">
        <v>39</v>
      </c>
      <c r="F31" t="s">
        <v>4882</v>
      </c>
      <c r="G31" t="s">
        <v>4876</v>
      </c>
      <c r="H31" t="b">
        <v>1</v>
      </c>
      <c r="I31" t="b">
        <v>1</v>
      </c>
      <c r="J31" t="s">
        <v>4883</v>
      </c>
      <c r="K31" t="s">
        <v>4836</v>
      </c>
      <c r="L31" t="s">
        <v>4878</v>
      </c>
      <c r="M31" t="s">
        <v>937</v>
      </c>
      <c r="N31" t="s">
        <v>4884</v>
      </c>
      <c r="O31" t="b">
        <v>0</v>
      </c>
      <c r="P31" t="b">
        <v>0</v>
      </c>
      <c r="Q31" t="b">
        <v>0</v>
      </c>
      <c r="R31">
        <v>6.8000000000000005E-2</v>
      </c>
      <c r="S31">
        <v>5.0000000000000001E-3</v>
      </c>
      <c r="T31">
        <v>-4.9000000000000002E-2</v>
      </c>
      <c r="U31">
        <v>0</v>
      </c>
      <c r="V31">
        <v>0.48199999999999998</v>
      </c>
    </row>
    <row r="32" spans="1:22" x14ac:dyDescent="0.35">
      <c r="A32" t="s">
        <v>2348</v>
      </c>
      <c r="B32" t="s">
        <v>2349</v>
      </c>
      <c r="C32" t="s">
        <v>2350</v>
      </c>
      <c r="D32">
        <v>17</v>
      </c>
      <c r="E32" t="s">
        <v>39</v>
      </c>
      <c r="F32" t="s">
        <v>4882</v>
      </c>
      <c r="G32" t="s">
        <v>4876</v>
      </c>
      <c r="H32" t="b">
        <v>1</v>
      </c>
      <c r="I32" t="b">
        <v>0</v>
      </c>
      <c r="J32" t="s">
        <v>4883</v>
      </c>
      <c r="K32" t="s">
        <v>4838</v>
      </c>
      <c r="L32" t="s">
        <v>4880</v>
      </c>
      <c r="M32" t="s">
        <v>4841</v>
      </c>
      <c r="N32" t="s">
        <v>4885</v>
      </c>
      <c r="O32" t="b">
        <v>0</v>
      </c>
      <c r="P32" t="b">
        <v>0</v>
      </c>
      <c r="Q32" t="b">
        <v>1</v>
      </c>
      <c r="R32">
        <v>1.9E-2</v>
      </c>
      <c r="S32">
        <v>0.20799999999999999</v>
      </c>
      <c r="T32">
        <v>0.186</v>
      </c>
      <c r="U32">
        <v>1</v>
      </c>
      <c r="V32">
        <v>0</v>
      </c>
    </row>
    <row r="33" spans="1:22" x14ac:dyDescent="0.35">
      <c r="A33" t="s">
        <v>2854</v>
      </c>
      <c r="B33" t="s">
        <v>2855</v>
      </c>
      <c r="C33" t="s">
        <v>2856</v>
      </c>
      <c r="D33">
        <v>8</v>
      </c>
      <c r="E33" t="s">
        <v>30</v>
      </c>
      <c r="F33" t="s">
        <v>2857</v>
      </c>
      <c r="G33" t="s">
        <v>4886</v>
      </c>
      <c r="H33" t="b">
        <v>1</v>
      </c>
      <c r="I33" t="b">
        <v>0</v>
      </c>
      <c r="J33" t="s">
        <v>4887</v>
      </c>
      <c r="K33" t="s">
        <v>4836</v>
      </c>
      <c r="L33" t="s">
        <v>4888</v>
      </c>
      <c r="M33" t="s">
        <v>449</v>
      </c>
      <c r="N33" t="s">
        <v>2859</v>
      </c>
      <c r="O33" t="b">
        <v>0</v>
      </c>
      <c r="P33" t="b">
        <v>0</v>
      </c>
      <c r="Q33" t="b">
        <v>1</v>
      </c>
      <c r="R33">
        <v>0.65500000000000003</v>
      </c>
      <c r="S33">
        <v>0.83399999999999996</v>
      </c>
      <c r="T33">
        <v>0.17699999999999999</v>
      </c>
      <c r="U33">
        <v>0.97599999999999998</v>
      </c>
      <c r="V33">
        <v>0</v>
      </c>
    </row>
    <row r="34" spans="1:22" x14ac:dyDescent="0.35">
      <c r="A34" t="s">
        <v>2854</v>
      </c>
      <c r="B34" t="s">
        <v>2855</v>
      </c>
      <c r="C34" t="s">
        <v>2856</v>
      </c>
      <c r="D34">
        <v>8</v>
      </c>
      <c r="E34" t="s">
        <v>30</v>
      </c>
      <c r="F34" t="s">
        <v>2857</v>
      </c>
      <c r="G34" t="s">
        <v>4886</v>
      </c>
      <c r="H34" t="b">
        <v>1</v>
      </c>
      <c r="I34" t="b">
        <v>0</v>
      </c>
      <c r="J34" t="s">
        <v>4887</v>
      </c>
      <c r="K34" t="s">
        <v>4838</v>
      </c>
      <c r="L34" t="s">
        <v>4889</v>
      </c>
      <c r="M34" t="s">
        <v>4840</v>
      </c>
      <c r="N34" t="s">
        <v>4890</v>
      </c>
      <c r="O34" t="b">
        <v>0</v>
      </c>
      <c r="P34" t="b">
        <v>0</v>
      </c>
      <c r="Q34" t="b">
        <v>1</v>
      </c>
      <c r="R34">
        <v>0.16800000000000001</v>
      </c>
      <c r="S34">
        <v>3.1E-2</v>
      </c>
      <c r="T34">
        <v>-0.15</v>
      </c>
      <c r="U34">
        <v>0.95699999999999996</v>
      </c>
      <c r="V34">
        <v>0</v>
      </c>
    </row>
    <row r="35" spans="1:22" x14ac:dyDescent="0.35">
      <c r="A35" t="s">
        <v>2854</v>
      </c>
      <c r="B35" t="s">
        <v>2855</v>
      </c>
      <c r="C35" t="s">
        <v>2856</v>
      </c>
      <c r="D35">
        <v>8</v>
      </c>
      <c r="E35" t="s">
        <v>30</v>
      </c>
      <c r="F35" t="s">
        <v>4891</v>
      </c>
      <c r="G35" t="s">
        <v>4886</v>
      </c>
      <c r="H35" t="b">
        <v>1</v>
      </c>
      <c r="I35" t="b">
        <v>0</v>
      </c>
      <c r="J35" t="s">
        <v>4892</v>
      </c>
      <c r="K35" t="s">
        <v>4836</v>
      </c>
      <c r="L35" t="s">
        <v>4888</v>
      </c>
      <c r="M35" t="s">
        <v>937</v>
      </c>
      <c r="N35" t="s">
        <v>4893</v>
      </c>
      <c r="O35" t="b">
        <v>0</v>
      </c>
      <c r="P35" t="b">
        <v>0</v>
      </c>
      <c r="Q35" t="b">
        <v>0</v>
      </c>
      <c r="R35">
        <v>0.501</v>
      </c>
      <c r="S35">
        <v>0.66100000000000003</v>
      </c>
      <c r="T35">
        <v>0.16300000000000001</v>
      </c>
      <c r="U35">
        <v>0.91400000000000003</v>
      </c>
      <c r="V35">
        <v>0</v>
      </c>
    </row>
    <row r="36" spans="1:22" x14ac:dyDescent="0.35">
      <c r="A36" t="s">
        <v>2854</v>
      </c>
      <c r="B36" t="s">
        <v>2855</v>
      </c>
      <c r="C36" t="s">
        <v>2856</v>
      </c>
      <c r="D36">
        <v>8</v>
      </c>
      <c r="E36" t="s">
        <v>30</v>
      </c>
      <c r="F36" t="s">
        <v>4891</v>
      </c>
      <c r="G36" t="s">
        <v>4886</v>
      </c>
      <c r="H36" t="b">
        <v>1</v>
      </c>
      <c r="I36" t="b">
        <v>0</v>
      </c>
      <c r="J36" t="s">
        <v>4892</v>
      </c>
      <c r="K36" t="s">
        <v>4838</v>
      </c>
      <c r="L36" t="s">
        <v>4889</v>
      </c>
      <c r="M36" t="s">
        <v>4841</v>
      </c>
      <c r="N36" t="s">
        <v>4894</v>
      </c>
      <c r="O36" t="b">
        <v>0</v>
      </c>
      <c r="P36" t="b">
        <v>0</v>
      </c>
      <c r="Q36" t="b">
        <v>0</v>
      </c>
      <c r="R36">
        <v>0.35799999999999998</v>
      </c>
      <c r="S36">
        <v>0.19600000000000001</v>
      </c>
      <c r="T36">
        <v>-0.16200000000000001</v>
      </c>
      <c r="U36">
        <v>0.93100000000000005</v>
      </c>
      <c r="V36">
        <v>0</v>
      </c>
    </row>
  </sheetData>
  <autoFilter ref="A8:V8">
    <sortState ref="A9:V36">
      <sortCondition descending="1" ref="P8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8"/>
  <sheetViews>
    <sheetView workbookViewId="0">
      <selection activeCell="A8" sqref="A8:XFD8"/>
    </sheetView>
  </sheetViews>
  <sheetFormatPr defaultRowHeight="14.5" x14ac:dyDescent="0.35"/>
  <sheetData>
    <row r="1" spans="1:24" x14ac:dyDescent="0.35">
      <c r="A1" t="s">
        <v>0</v>
      </c>
    </row>
    <row r="2" spans="1:24" x14ac:dyDescent="0.35">
      <c r="A2" t="s">
        <v>1</v>
      </c>
    </row>
    <row r="3" spans="1:24" x14ac:dyDescent="0.35">
      <c r="A3" t="s">
        <v>2</v>
      </c>
    </row>
    <row r="4" spans="1:24" x14ac:dyDescent="0.35">
      <c r="A4" t="s">
        <v>3</v>
      </c>
    </row>
    <row r="5" spans="1:24" x14ac:dyDescent="0.35">
      <c r="A5" t="s">
        <v>4</v>
      </c>
    </row>
    <row r="6" spans="1:24" x14ac:dyDescent="0.35">
      <c r="A6" t="s">
        <v>5</v>
      </c>
    </row>
    <row r="7" spans="1:24" x14ac:dyDescent="0.35">
      <c r="A7" t="s">
        <v>6</v>
      </c>
    </row>
    <row r="8" spans="1:24" x14ac:dyDescent="0.35">
      <c r="A8" t="s">
        <v>7</v>
      </c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7</v>
      </c>
      <c r="J8" t="s">
        <v>18</v>
      </c>
      <c r="K8" t="s">
        <v>16</v>
      </c>
      <c r="L8" t="s">
        <v>4895</v>
      </c>
      <c r="M8" t="s">
        <v>3213</v>
      </c>
      <c r="N8" t="s">
        <v>3215</v>
      </c>
      <c r="O8" t="s">
        <v>4896</v>
      </c>
      <c r="P8" t="s">
        <v>4897</v>
      </c>
      <c r="Q8" t="s">
        <v>19</v>
      </c>
      <c r="R8" t="s">
        <v>20</v>
      </c>
      <c r="S8" t="s">
        <v>21</v>
      </c>
      <c r="T8" t="s">
        <v>22</v>
      </c>
      <c r="U8" t="s">
        <v>23</v>
      </c>
      <c r="V8" t="s">
        <v>24</v>
      </c>
      <c r="W8" t="s">
        <v>25</v>
      </c>
      <c r="X8" t="s">
        <v>26</v>
      </c>
    </row>
    <row r="9" spans="1:24" x14ac:dyDescent="0.35">
      <c r="A9" t="s">
        <v>348</v>
      </c>
      <c r="B9" t="s">
        <v>349</v>
      </c>
      <c r="C9" t="s">
        <v>350</v>
      </c>
      <c r="D9">
        <v>9</v>
      </c>
      <c r="E9" t="s">
        <v>30</v>
      </c>
      <c r="F9" t="s">
        <v>351</v>
      </c>
      <c r="G9" t="s">
        <v>4898</v>
      </c>
      <c r="H9" t="b">
        <v>1</v>
      </c>
      <c r="I9" t="s">
        <v>148</v>
      </c>
      <c r="J9" t="s">
        <v>355</v>
      </c>
      <c r="K9" t="b">
        <v>0</v>
      </c>
      <c r="L9" t="b">
        <v>0</v>
      </c>
      <c r="M9" t="s">
        <v>4142</v>
      </c>
      <c r="N9" t="s">
        <v>4143</v>
      </c>
      <c r="O9" t="s">
        <v>4899</v>
      </c>
      <c r="P9">
        <v>2</v>
      </c>
      <c r="Q9" t="b">
        <v>0</v>
      </c>
      <c r="R9" t="b">
        <v>1</v>
      </c>
      <c r="S9" t="b">
        <v>1</v>
      </c>
      <c r="T9">
        <v>0.252</v>
      </c>
      <c r="U9">
        <v>0.754</v>
      </c>
      <c r="V9">
        <v>0.51400000000000001</v>
      </c>
      <c r="W9">
        <v>1</v>
      </c>
      <c r="X9">
        <v>0</v>
      </c>
    </row>
    <row r="10" spans="1:24" x14ac:dyDescent="0.35">
      <c r="A10" t="s">
        <v>348</v>
      </c>
      <c r="B10" t="s">
        <v>349</v>
      </c>
      <c r="C10" t="s">
        <v>350</v>
      </c>
      <c r="D10">
        <v>9</v>
      </c>
      <c r="E10" t="s">
        <v>30</v>
      </c>
      <c r="F10" t="s">
        <v>351</v>
      </c>
      <c r="G10" t="s">
        <v>4898</v>
      </c>
      <c r="H10" t="b">
        <v>1</v>
      </c>
      <c r="I10" t="s">
        <v>69</v>
      </c>
      <c r="J10" t="s">
        <v>4145</v>
      </c>
      <c r="K10" t="b">
        <v>0</v>
      </c>
      <c r="L10" t="b">
        <v>0</v>
      </c>
      <c r="M10" t="s">
        <v>4142</v>
      </c>
      <c r="N10" t="s">
        <v>4143</v>
      </c>
      <c r="O10" t="s">
        <v>4899</v>
      </c>
      <c r="P10">
        <v>2</v>
      </c>
      <c r="Q10" t="b">
        <v>0</v>
      </c>
      <c r="R10" t="b">
        <v>1</v>
      </c>
      <c r="S10" t="b">
        <v>1</v>
      </c>
      <c r="T10">
        <v>0.61199999999999999</v>
      </c>
      <c r="U10">
        <v>0.125</v>
      </c>
      <c r="V10">
        <v>-0.49399999999999999</v>
      </c>
      <c r="W10">
        <v>1</v>
      </c>
      <c r="X10">
        <v>0</v>
      </c>
    </row>
    <row r="11" spans="1:24" x14ac:dyDescent="0.35">
      <c r="A11" t="s">
        <v>348</v>
      </c>
      <c r="B11" t="s">
        <v>349</v>
      </c>
      <c r="C11" t="s">
        <v>350</v>
      </c>
      <c r="D11">
        <v>9</v>
      </c>
      <c r="E11" t="s">
        <v>30</v>
      </c>
      <c r="F11" t="s">
        <v>4146</v>
      </c>
      <c r="G11" t="s">
        <v>4898</v>
      </c>
      <c r="H11" t="b">
        <v>1</v>
      </c>
      <c r="I11" t="s">
        <v>148</v>
      </c>
      <c r="J11" t="s">
        <v>355</v>
      </c>
      <c r="K11" t="b">
        <v>0</v>
      </c>
      <c r="L11" t="b">
        <v>0</v>
      </c>
      <c r="M11" t="s">
        <v>4143</v>
      </c>
      <c r="N11" t="s">
        <v>4142</v>
      </c>
      <c r="O11" t="s">
        <v>4899</v>
      </c>
      <c r="P11">
        <v>2</v>
      </c>
      <c r="Q11" t="b">
        <v>0</v>
      </c>
      <c r="R11" t="b">
        <v>1</v>
      </c>
      <c r="S11" t="b">
        <v>1</v>
      </c>
      <c r="T11">
        <v>0.43099999999999999</v>
      </c>
      <c r="U11">
        <v>0.80100000000000005</v>
      </c>
      <c r="V11">
        <v>0.372</v>
      </c>
      <c r="W11">
        <v>1</v>
      </c>
      <c r="X11">
        <v>0</v>
      </c>
    </row>
    <row r="12" spans="1:24" x14ac:dyDescent="0.35">
      <c r="A12" t="s">
        <v>348</v>
      </c>
      <c r="B12" t="s">
        <v>349</v>
      </c>
      <c r="C12" t="s">
        <v>350</v>
      </c>
      <c r="D12">
        <v>9</v>
      </c>
      <c r="E12" t="s">
        <v>30</v>
      </c>
      <c r="F12" t="s">
        <v>4146</v>
      </c>
      <c r="G12" t="s">
        <v>4898</v>
      </c>
      <c r="H12" t="b">
        <v>1</v>
      </c>
      <c r="I12" t="s">
        <v>69</v>
      </c>
      <c r="J12" t="s">
        <v>4900</v>
      </c>
      <c r="K12" t="b">
        <v>1</v>
      </c>
      <c r="L12" t="b">
        <v>1</v>
      </c>
      <c r="M12" t="s">
        <v>4142</v>
      </c>
      <c r="N12" t="s">
        <v>4143</v>
      </c>
      <c r="O12" t="s">
        <v>4899</v>
      </c>
      <c r="P12">
        <v>2</v>
      </c>
      <c r="Q12" t="b">
        <v>0</v>
      </c>
      <c r="R12" t="b">
        <v>1</v>
      </c>
      <c r="S12" t="b">
        <v>1</v>
      </c>
      <c r="T12">
        <v>0.36699999999999999</v>
      </c>
      <c r="U12">
        <v>0.17299999999999999</v>
      </c>
      <c r="V12">
        <v>-0.19600000000000001</v>
      </c>
      <c r="W12">
        <v>0.99299999999999999</v>
      </c>
      <c r="X12">
        <v>0</v>
      </c>
    </row>
    <row r="13" spans="1:24" x14ac:dyDescent="0.35">
      <c r="A13" t="s">
        <v>2965</v>
      </c>
      <c r="B13" t="s">
        <v>2951</v>
      </c>
      <c r="C13" t="s">
        <v>2952</v>
      </c>
      <c r="D13">
        <v>4</v>
      </c>
      <c r="E13" t="s">
        <v>39</v>
      </c>
      <c r="F13" t="s">
        <v>2966</v>
      </c>
      <c r="G13" t="s">
        <v>4901</v>
      </c>
      <c r="H13" t="b">
        <v>1</v>
      </c>
      <c r="I13" t="s">
        <v>148</v>
      </c>
      <c r="J13" t="s">
        <v>2969</v>
      </c>
      <c r="K13" t="b">
        <v>1</v>
      </c>
      <c r="L13" t="b">
        <v>0</v>
      </c>
      <c r="M13" t="s">
        <v>4902</v>
      </c>
      <c r="N13" t="s">
        <v>4903</v>
      </c>
      <c r="O13" t="s">
        <v>4904</v>
      </c>
      <c r="P13">
        <v>3</v>
      </c>
      <c r="Q13" t="b">
        <v>0</v>
      </c>
      <c r="R13" t="b">
        <v>1</v>
      </c>
      <c r="S13" t="b">
        <v>1</v>
      </c>
      <c r="T13">
        <v>1E-3</v>
      </c>
      <c r="U13">
        <v>0.84699999999999998</v>
      </c>
      <c r="V13">
        <v>0.84199999999999997</v>
      </c>
      <c r="W13">
        <v>1</v>
      </c>
      <c r="X13">
        <v>0</v>
      </c>
    </row>
    <row r="14" spans="1:24" x14ac:dyDescent="0.35">
      <c r="A14" t="s">
        <v>2965</v>
      </c>
      <c r="B14" t="s">
        <v>2951</v>
      </c>
      <c r="C14" t="s">
        <v>2952</v>
      </c>
      <c r="D14">
        <v>4</v>
      </c>
      <c r="E14" t="s">
        <v>39</v>
      </c>
      <c r="F14" t="s">
        <v>2966</v>
      </c>
      <c r="G14" t="s">
        <v>4901</v>
      </c>
      <c r="H14" t="b">
        <v>1</v>
      </c>
      <c r="I14" t="s">
        <v>69</v>
      </c>
      <c r="J14" t="s">
        <v>4905</v>
      </c>
      <c r="K14" t="b">
        <v>0</v>
      </c>
      <c r="L14" t="b">
        <v>0</v>
      </c>
      <c r="M14" t="s">
        <v>4902</v>
      </c>
      <c r="N14" t="s">
        <v>4903</v>
      </c>
      <c r="O14" t="s">
        <v>4904</v>
      </c>
      <c r="P14">
        <v>3</v>
      </c>
      <c r="Q14" t="b">
        <v>0</v>
      </c>
      <c r="R14" t="b">
        <v>1</v>
      </c>
      <c r="S14" t="b">
        <v>1</v>
      </c>
      <c r="T14">
        <v>0.87</v>
      </c>
      <c r="U14">
        <v>7.5999999999999998E-2</v>
      </c>
      <c r="V14">
        <v>-0.81399999999999995</v>
      </c>
      <c r="W14">
        <v>1</v>
      </c>
      <c r="X14">
        <v>0</v>
      </c>
    </row>
    <row r="15" spans="1:24" x14ac:dyDescent="0.35">
      <c r="A15" t="s">
        <v>2965</v>
      </c>
      <c r="B15" t="s">
        <v>2951</v>
      </c>
      <c r="C15" t="s">
        <v>2952</v>
      </c>
      <c r="D15">
        <v>4</v>
      </c>
      <c r="E15" t="s">
        <v>39</v>
      </c>
      <c r="F15" t="s">
        <v>4906</v>
      </c>
      <c r="G15" t="s">
        <v>4901</v>
      </c>
      <c r="H15" t="b">
        <v>1</v>
      </c>
      <c r="I15" t="s">
        <v>148</v>
      </c>
      <c r="J15" t="s">
        <v>2969</v>
      </c>
      <c r="K15" t="b">
        <v>1</v>
      </c>
      <c r="L15" t="b">
        <v>0</v>
      </c>
      <c r="M15" t="s">
        <v>4903</v>
      </c>
      <c r="N15" t="s">
        <v>4902</v>
      </c>
      <c r="O15" t="s">
        <v>4904</v>
      </c>
      <c r="P15">
        <v>3</v>
      </c>
      <c r="Q15" t="b">
        <v>0</v>
      </c>
      <c r="R15" t="b">
        <v>1</v>
      </c>
      <c r="S15" t="b">
        <v>1</v>
      </c>
      <c r="T15">
        <v>0</v>
      </c>
      <c r="U15">
        <v>0.68600000000000005</v>
      </c>
      <c r="V15">
        <v>0.67300000000000004</v>
      </c>
      <c r="W15">
        <v>1</v>
      </c>
      <c r="X15">
        <v>0</v>
      </c>
    </row>
    <row r="16" spans="1:24" x14ac:dyDescent="0.35">
      <c r="A16" t="s">
        <v>2965</v>
      </c>
      <c r="B16" t="s">
        <v>2951</v>
      </c>
      <c r="C16" t="s">
        <v>2952</v>
      </c>
      <c r="D16">
        <v>4</v>
      </c>
      <c r="E16" t="s">
        <v>39</v>
      </c>
      <c r="F16" t="s">
        <v>4906</v>
      </c>
      <c r="G16" t="s">
        <v>4901</v>
      </c>
      <c r="H16" t="b">
        <v>1</v>
      </c>
      <c r="I16" t="s">
        <v>69</v>
      </c>
      <c r="J16" t="s">
        <v>4907</v>
      </c>
      <c r="K16" t="b">
        <v>0</v>
      </c>
      <c r="L16" t="b">
        <v>0</v>
      </c>
      <c r="M16" t="s">
        <v>4902</v>
      </c>
      <c r="N16" t="s">
        <v>4903</v>
      </c>
      <c r="O16" t="s">
        <v>4904</v>
      </c>
      <c r="P16">
        <v>3</v>
      </c>
      <c r="Q16" t="b">
        <v>0</v>
      </c>
      <c r="R16" t="b">
        <v>1</v>
      </c>
      <c r="S16" t="b">
        <v>1</v>
      </c>
      <c r="T16">
        <v>0.95499999999999996</v>
      </c>
      <c r="U16">
        <v>0.14799999999999999</v>
      </c>
      <c r="V16">
        <v>-0.82699999999999996</v>
      </c>
      <c r="W16">
        <v>1</v>
      </c>
      <c r="X16">
        <v>0</v>
      </c>
    </row>
    <row r="17" spans="1:24" x14ac:dyDescent="0.35">
      <c r="A17" t="s">
        <v>370</v>
      </c>
      <c r="B17" t="s">
        <v>371</v>
      </c>
      <c r="C17" t="s">
        <v>372</v>
      </c>
      <c r="D17">
        <v>17</v>
      </c>
      <c r="E17" t="s">
        <v>30</v>
      </c>
      <c r="F17" t="s">
        <v>373</v>
      </c>
      <c r="G17" t="s">
        <v>4908</v>
      </c>
      <c r="H17" t="b">
        <v>1</v>
      </c>
      <c r="I17" t="s">
        <v>148</v>
      </c>
      <c r="J17" t="s">
        <v>4909</v>
      </c>
      <c r="K17" t="b">
        <v>1</v>
      </c>
      <c r="L17" t="b">
        <v>0</v>
      </c>
      <c r="M17" t="s">
        <v>4910</v>
      </c>
      <c r="N17" t="s">
        <v>4911</v>
      </c>
      <c r="O17" t="s">
        <v>4912</v>
      </c>
      <c r="P17">
        <v>5</v>
      </c>
      <c r="Q17" t="b">
        <v>0</v>
      </c>
      <c r="R17" t="b">
        <v>0</v>
      </c>
      <c r="S17" t="b">
        <v>1</v>
      </c>
      <c r="T17">
        <v>0.39900000000000002</v>
      </c>
      <c r="U17">
        <v>0.67100000000000004</v>
      </c>
      <c r="V17">
        <v>0.25900000000000001</v>
      </c>
      <c r="W17">
        <v>0.99099999999999999</v>
      </c>
      <c r="X17">
        <v>0</v>
      </c>
    </row>
    <row r="18" spans="1:24" x14ac:dyDescent="0.35">
      <c r="A18" t="s">
        <v>370</v>
      </c>
      <c r="B18" t="s">
        <v>371</v>
      </c>
      <c r="C18" t="s">
        <v>372</v>
      </c>
      <c r="D18">
        <v>17</v>
      </c>
      <c r="E18" t="s">
        <v>30</v>
      </c>
      <c r="F18" t="s">
        <v>373</v>
      </c>
      <c r="G18" t="s">
        <v>4908</v>
      </c>
      <c r="H18" t="b">
        <v>1</v>
      </c>
      <c r="I18" t="s">
        <v>69</v>
      </c>
      <c r="J18" t="s">
        <v>376</v>
      </c>
      <c r="K18" t="b">
        <v>0</v>
      </c>
      <c r="L18" t="b">
        <v>0</v>
      </c>
      <c r="M18" t="s">
        <v>4910</v>
      </c>
      <c r="N18" t="s">
        <v>4911</v>
      </c>
      <c r="O18" t="s">
        <v>4912</v>
      </c>
      <c r="P18">
        <v>5</v>
      </c>
      <c r="Q18" t="b">
        <v>0</v>
      </c>
      <c r="R18" t="b">
        <v>0</v>
      </c>
      <c r="S18" t="b">
        <v>1</v>
      </c>
      <c r="T18">
        <v>0.38600000000000001</v>
      </c>
      <c r="U18">
        <v>0.113</v>
      </c>
      <c r="V18">
        <v>-0.26500000000000001</v>
      </c>
      <c r="W18">
        <v>0.998</v>
      </c>
      <c r="X18">
        <v>0</v>
      </c>
    </row>
    <row r="19" spans="1:24" x14ac:dyDescent="0.35">
      <c r="A19" t="s">
        <v>370</v>
      </c>
      <c r="B19" t="s">
        <v>371</v>
      </c>
      <c r="C19" t="s">
        <v>372</v>
      </c>
      <c r="D19">
        <v>17</v>
      </c>
      <c r="E19" t="s">
        <v>30</v>
      </c>
      <c r="F19" t="s">
        <v>4913</v>
      </c>
      <c r="G19" t="s">
        <v>4908</v>
      </c>
      <c r="H19" t="b">
        <v>1</v>
      </c>
      <c r="I19" t="s">
        <v>148</v>
      </c>
      <c r="J19" t="s">
        <v>4909</v>
      </c>
      <c r="K19" t="b">
        <v>1</v>
      </c>
      <c r="L19" t="b">
        <v>0</v>
      </c>
      <c r="M19" t="s">
        <v>4911</v>
      </c>
      <c r="N19" t="s">
        <v>4910</v>
      </c>
      <c r="O19" t="s">
        <v>4912</v>
      </c>
      <c r="P19">
        <v>5</v>
      </c>
      <c r="Q19" t="b">
        <v>0</v>
      </c>
      <c r="R19" t="b">
        <v>0</v>
      </c>
      <c r="S19" t="b">
        <v>0</v>
      </c>
      <c r="T19">
        <v>0.218</v>
      </c>
      <c r="U19">
        <v>0.39400000000000002</v>
      </c>
      <c r="V19">
        <v>0.16600000000000001</v>
      </c>
      <c r="W19">
        <v>0.88700000000000001</v>
      </c>
      <c r="X19">
        <v>5.0000000000000001E-3</v>
      </c>
    </row>
    <row r="20" spans="1:24" x14ac:dyDescent="0.35">
      <c r="A20" t="s">
        <v>370</v>
      </c>
      <c r="B20" t="s">
        <v>371</v>
      </c>
      <c r="C20" t="s">
        <v>372</v>
      </c>
      <c r="D20">
        <v>17</v>
      </c>
      <c r="E20" t="s">
        <v>30</v>
      </c>
      <c r="F20" t="s">
        <v>4913</v>
      </c>
      <c r="G20" t="s">
        <v>4908</v>
      </c>
      <c r="H20" t="b">
        <v>1</v>
      </c>
      <c r="I20" t="s">
        <v>69</v>
      </c>
      <c r="J20" t="s">
        <v>4914</v>
      </c>
      <c r="K20" t="b">
        <v>0</v>
      </c>
      <c r="L20" t="b">
        <v>0</v>
      </c>
      <c r="M20" t="s">
        <v>4910</v>
      </c>
      <c r="N20" t="s">
        <v>4911</v>
      </c>
      <c r="O20" t="s">
        <v>4912</v>
      </c>
      <c r="P20">
        <v>5</v>
      </c>
      <c r="Q20" t="b">
        <v>0</v>
      </c>
      <c r="R20" t="b">
        <v>0</v>
      </c>
      <c r="S20" t="b">
        <v>0</v>
      </c>
      <c r="T20">
        <v>0.78200000000000003</v>
      </c>
      <c r="U20">
        <v>0.60599999999999998</v>
      </c>
      <c r="V20">
        <v>-0.16600000000000001</v>
      </c>
      <c r="W20">
        <v>0.88700000000000001</v>
      </c>
      <c r="X20">
        <v>5.0000000000000001E-3</v>
      </c>
    </row>
    <row r="21" spans="1:24" x14ac:dyDescent="0.35">
      <c r="A21" t="s">
        <v>492</v>
      </c>
      <c r="B21" t="s">
        <v>493</v>
      </c>
      <c r="C21" t="s">
        <v>494</v>
      </c>
      <c r="D21">
        <v>8</v>
      </c>
      <c r="E21" t="s">
        <v>30</v>
      </c>
      <c r="F21" t="s">
        <v>4915</v>
      </c>
      <c r="G21" t="s">
        <v>4916</v>
      </c>
      <c r="H21" t="b">
        <v>1</v>
      </c>
      <c r="I21" t="s">
        <v>148</v>
      </c>
      <c r="J21" t="s">
        <v>3563</v>
      </c>
      <c r="K21" t="b">
        <v>1</v>
      </c>
      <c r="L21" t="b">
        <v>0</v>
      </c>
      <c r="M21" t="s">
        <v>3562</v>
      </c>
      <c r="N21" t="s">
        <v>3560</v>
      </c>
      <c r="O21" t="s">
        <v>4917</v>
      </c>
      <c r="P21">
        <v>2</v>
      </c>
      <c r="Q21" t="b">
        <v>0</v>
      </c>
      <c r="R21" t="b">
        <v>0</v>
      </c>
      <c r="S21" t="b">
        <v>0</v>
      </c>
      <c r="T21">
        <v>0.41099999999999998</v>
      </c>
      <c r="U21">
        <v>0.25</v>
      </c>
      <c r="V21">
        <v>-0.115</v>
      </c>
      <c r="W21">
        <v>0.57099999999999995</v>
      </c>
      <c r="X21">
        <v>0.05</v>
      </c>
    </row>
    <row r="22" spans="1:24" x14ac:dyDescent="0.35">
      <c r="A22" t="s">
        <v>492</v>
      </c>
      <c r="B22" t="s">
        <v>493</v>
      </c>
      <c r="C22" t="s">
        <v>494</v>
      </c>
      <c r="D22">
        <v>8</v>
      </c>
      <c r="E22" t="s">
        <v>30</v>
      </c>
      <c r="F22" t="s">
        <v>4915</v>
      </c>
      <c r="G22" t="s">
        <v>4916</v>
      </c>
      <c r="H22" t="b">
        <v>1</v>
      </c>
      <c r="I22" t="s">
        <v>69</v>
      </c>
      <c r="J22" t="s">
        <v>4918</v>
      </c>
      <c r="K22" t="b">
        <v>0</v>
      </c>
      <c r="L22" t="b">
        <v>0</v>
      </c>
      <c r="M22" t="s">
        <v>3562</v>
      </c>
      <c r="N22" t="s">
        <v>3560</v>
      </c>
      <c r="O22" t="s">
        <v>4917</v>
      </c>
      <c r="P22">
        <v>2</v>
      </c>
      <c r="Q22" t="b">
        <v>0</v>
      </c>
      <c r="R22" t="b">
        <v>0</v>
      </c>
      <c r="S22" t="b">
        <v>0</v>
      </c>
      <c r="T22">
        <v>6.7000000000000004E-2</v>
      </c>
      <c r="U22">
        <v>0.19800000000000001</v>
      </c>
      <c r="V22">
        <v>0.106</v>
      </c>
      <c r="W22">
        <v>0.54800000000000004</v>
      </c>
      <c r="X22">
        <v>5.8000000000000003E-2</v>
      </c>
    </row>
    <row r="23" spans="1:24" x14ac:dyDescent="0.35">
      <c r="A23" t="s">
        <v>492</v>
      </c>
      <c r="B23" t="s">
        <v>493</v>
      </c>
      <c r="C23" t="s">
        <v>494</v>
      </c>
      <c r="D23">
        <v>8</v>
      </c>
      <c r="E23" t="s">
        <v>30</v>
      </c>
      <c r="F23" t="s">
        <v>495</v>
      </c>
      <c r="G23" t="s">
        <v>4916</v>
      </c>
      <c r="H23" t="b">
        <v>1</v>
      </c>
      <c r="I23" t="s">
        <v>148</v>
      </c>
      <c r="J23" t="s">
        <v>3563</v>
      </c>
      <c r="K23" t="b">
        <v>1</v>
      </c>
      <c r="L23" t="b">
        <v>0</v>
      </c>
      <c r="M23" t="s">
        <v>3560</v>
      </c>
      <c r="N23" t="s">
        <v>3562</v>
      </c>
      <c r="O23" t="s">
        <v>4917</v>
      </c>
      <c r="P23">
        <v>2</v>
      </c>
      <c r="Q23" t="b">
        <v>0</v>
      </c>
      <c r="R23" t="b">
        <v>0</v>
      </c>
      <c r="S23" t="b">
        <v>0</v>
      </c>
      <c r="T23">
        <v>0.255</v>
      </c>
      <c r="U23">
        <v>0.158</v>
      </c>
      <c r="V23">
        <v>-6.6000000000000003E-2</v>
      </c>
      <c r="W23">
        <v>0.28399999999999997</v>
      </c>
      <c r="X23">
        <v>0.16600000000000001</v>
      </c>
    </row>
    <row r="24" spans="1:24" x14ac:dyDescent="0.35">
      <c r="A24" t="s">
        <v>492</v>
      </c>
      <c r="B24" t="s">
        <v>493</v>
      </c>
      <c r="C24" t="s">
        <v>494</v>
      </c>
      <c r="D24">
        <v>8</v>
      </c>
      <c r="E24" t="s">
        <v>30</v>
      </c>
      <c r="F24" t="s">
        <v>495</v>
      </c>
      <c r="G24" t="s">
        <v>4916</v>
      </c>
      <c r="H24" t="b">
        <v>1</v>
      </c>
      <c r="I24" t="s">
        <v>69</v>
      </c>
      <c r="J24" t="s">
        <v>498</v>
      </c>
      <c r="K24" t="b">
        <v>0</v>
      </c>
      <c r="L24" t="b">
        <v>0</v>
      </c>
      <c r="M24" t="s">
        <v>3562</v>
      </c>
      <c r="N24" t="s">
        <v>3560</v>
      </c>
      <c r="O24" t="s">
        <v>4917</v>
      </c>
      <c r="P24">
        <v>2</v>
      </c>
      <c r="Q24" t="b">
        <v>0</v>
      </c>
      <c r="R24" t="b">
        <v>0</v>
      </c>
      <c r="S24" t="b">
        <v>1</v>
      </c>
      <c r="T24">
        <v>0.23200000000000001</v>
      </c>
      <c r="U24">
        <v>0.46899999999999997</v>
      </c>
      <c r="V24">
        <v>0.221</v>
      </c>
      <c r="W24">
        <v>0.97199999999999998</v>
      </c>
      <c r="X24">
        <v>1E-3</v>
      </c>
    </row>
    <row r="25" spans="1:24" x14ac:dyDescent="0.35">
      <c r="A25" t="s">
        <v>492</v>
      </c>
      <c r="B25" t="s">
        <v>493</v>
      </c>
      <c r="C25" t="s">
        <v>494</v>
      </c>
      <c r="D25">
        <v>8</v>
      </c>
      <c r="E25" t="s">
        <v>30</v>
      </c>
      <c r="F25" t="s">
        <v>4915</v>
      </c>
      <c r="G25" t="s">
        <v>4919</v>
      </c>
      <c r="H25" t="b">
        <v>1</v>
      </c>
      <c r="I25" t="s">
        <v>148</v>
      </c>
      <c r="J25" t="s">
        <v>3563</v>
      </c>
      <c r="K25" t="b">
        <v>1</v>
      </c>
      <c r="L25" t="b">
        <v>0</v>
      </c>
      <c r="M25" t="s">
        <v>3562</v>
      </c>
      <c r="N25" t="s">
        <v>3560</v>
      </c>
      <c r="O25" t="s">
        <v>4917</v>
      </c>
      <c r="P25">
        <v>2</v>
      </c>
      <c r="Q25" t="b">
        <v>0</v>
      </c>
      <c r="R25" t="b">
        <v>0</v>
      </c>
      <c r="S25" t="b">
        <v>0</v>
      </c>
      <c r="T25">
        <v>0.41099999999999998</v>
      </c>
      <c r="U25">
        <v>0.25</v>
      </c>
      <c r="V25">
        <v>-0.115</v>
      </c>
      <c r="W25">
        <v>0.57099999999999995</v>
      </c>
      <c r="X25">
        <v>0.05</v>
      </c>
    </row>
    <row r="26" spans="1:24" x14ac:dyDescent="0.35">
      <c r="A26" t="s">
        <v>492</v>
      </c>
      <c r="B26" t="s">
        <v>493</v>
      </c>
      <c r="C26" t="s">
        <v>494</v>
      </c>
      <c r="D26">
        <v>8</v>
      </c>
      <c r="E26" t="s">
        <v>30</v>
      </c>
      <c r="F26" t="s">
        <v>4915</v>
      </c>
      <c r="G26" t="s">
        <v>4919</v>
      </c>
      <c r="H26" t="b">
        <v>1</v>
      </c>
      <c r="I26" t="s">
        <v>69</v>
      </c>
      <c r="J26" t="s">
        <v>4918</v>
      </c>
      <c r="K26" t="b">
        <v>0</v>
      </c>
      <c r="L26" t="b">
        <v>0</v>
      </c>
      <c r="M26" t="s">
        <v>3562</v>
      </c>
      <c r="N26" t="s">
        <v>3560</v>
      </c>
      <c r="O26" t="s">
        <v>4917</v>
      </c>
      <c r="P26">
        <v>2</v>
      </c>
      <c r="Q26" t="b">
        <v>0</v>
      </c>
      <c r="R26" t="b">
        <v>0</v>
      </c>
      <c r="S26" t="b">
        <v>0</v>
      </c>
      <c r="T26">
        <v>6.7000000000000004E-2</v>
      </c>
      <c r="U26">
        <v>0.19800000000000001</v>
      </c>
      <c r="V26">
        <v>0.106</v>
      </c>
      <c r="W26">
        <v>0.54800000000000004</v>
      </c>
      <c r="X26">
        <v>5.8000000000000003E-2</v>
      </c>
    </row>
    <row r="27" spans="1:24" x14ac:dyDescent="0.35">
      <c r="A27" t="s">
        <v>492</v>
      </c>
      <c r="B27" t="s">
        <v>493</v>
      </c>
      <c r="C27" t="s">
        <v>494</v>
      </c>
      <c r="D27">
        <v>8</v>
      </c>
      <c r="E27" t="s">
        <v>30</v>
      </c>
      <c r="F27" t="s">
        <v>495</v>
      </c>
      <c r="G27" t="s">
        <v>4919</v>
      </c>
      <c r="H27" t="b">
        <v>1</v>
      </c>
      <c r="I27" t="s">
        <v>148</v>
      </c>
      <c r="J27" t="s">
        <v>3563</v>
      </c>
      <c r="K27" t="b">
        <v>1</v>
      </c>
      <c r="L27" t="b">
        <v>0</v>
      </c>
      <c r="M27" t="s">
        <v>3560</v>
      </c>
      <c r="N27" t="s">
        <v>3562</v>
      </c>
      <c r="O27" t="s">
        <v>4917</v>
      </c>
      <c r="P27">
        <v>2</v>
      </c>
      <c r="Q27" t="b">
        <v>0</v>
      </c>
      <c r="R27" t="b">
        <v>0</v>
      </c>
      <c r="S27" t="b">
        <v>0</v>
      </c>
      <c r="T27">
        <v>0.255</v>
      </c>
      <c r="U27">
        <v>0.158</v>
      </c>
      <c r="V27">
        <v>-6.6000000000000003E-2</v>
      </c>
      <c r="W27">
        <v>0.28399999999999997</v>
      </c>
      <c r="X27">
        <v>0.16600000000000001</v>
      </c>
    </row>
    <row r="28" spans="1:24" x14ac:dyDescent="0.35">
      <c r="A28" t="s">
        <v>492</v>
      </c>
      <c r="B28" t="s">
        <v>493</v>
      </c>
      <c r="C28" t="s">
        <v>494</v>
      </c>
      <c r="D28">
        <v>8</v>
      </c>
      <c r="E28" t="s">
        <v>30</v>
      </c>
      <c r="F28" t="s">
        <v>495</v>
      </c>
      <c r="G28" t="s">
        <v>4919</v>
      </c>
      <c r="H28" t="b">
        <v>1</v>
      </c>
      <c r="I28" t="s">
        <v>69</v>
      </c>
      <c r="J28" t="s">
        <v>3565</v>
      </c>
      <c r="K28" t="b">
        <v>1</v>
      </c>
      <c r="L28" t="b">
        <v>1</v>
      </c>
      <c r="M28" t="s">
        <v>3562</v>
      </c>
      <c r="N28" t="s">
        <v>3560</v>
      </c>
      <c r="O28" t="s">
        <v>4917</v>
      </c>
      <c r="P28">
        <v>2</v>
      </c>
      <c r="Q28" t="b">
        <v>0</v>
      </c>
      <c r="R28" t="b">
        <v>0</v>
      </c>
      <c r="S28" t="b">
        <v>0</v>
      </c>
      <c r="T28">
        <v>0.51200000000000001</v>
      </c>
      <c r="U28">
        <v>0.372</v>
      </c>
      <c r="V28">
        <v>-0.106</v>
      </c>
      <c r="W28">
        <v>0.53500000000000003</v>
      </c>
      <c r="X28">
        <v>6.2E-2</v>
      </c>
    </row>
    <row r="29" spans="1:24" x14ac:dyDescent="0.35">
      <c r="A29" t="s">
        <v>607</v>
      </c>
      <c r="B29" t="s">
        <v>608</v>
      </c>
      <c r="C29" t="s">
        <v>609</v>
      </c>
      <c r="D29">
        <v>11</v>
      </c>
      <c r="E29" t="s">
        <v>30</v>
      </c>
      <c r="F29" t="s">
        <v>4920</v>
      </c>
      <c r="G29" t="s">
        <v>4921</v>
      </c>
      <c r="H29" t="b">
        <v>1</v>
      </c>
      <c r="I29" t="s">
        <v>148</v>
      </c>
      <c r="J29" t="s">
        <v>3284</v>
      </c>
      <c r="K29" t="b">
        <v>0</v>
      </c>
      <c r="L29" t="b">
        <v>0</v>
      </c>
      <c r="M29" t="s">
        <v>3283</v>
      </c>
      <c r="N29" t="s">
        <v>3281</v>
      </c>
      <c r="O29" t="s">
        <v>4922</v>
      </c>
      <c r="P29">
        <v>2</v>
      </c>
      <c r="Q29" t="b">
        <v>0</v>
      </c>
      <c r="R29" t="b">
        <v>0</v>
      </c>
      <c r="S29" t="b">
        <v>0</v>
      </c>
      <c r="T29">
        <v>0.48599999999999999</v>
      </c>
      <c r="U29">
        <v>0.38200000000000001</v>
      </c>
      <c r="V29">
        <v>-7.2999999999999995E-2</v>
      </c>
      <c r="W29">
        <v>0.34699999999999998</v>
      </c>
      <c r="X29">
        <v>0.124</v>
      </c>
    </row>
    <row r="30" spans="1:24" x14ac:dyDescent="0.35">
      <c r="A30" t="s">
        <v>607</v>
      </c>
      <c r="B30" t="s">
        <v>608</v>
      </c>
      <c r="C30" t="s">
        <v>609</v>
      </c>
      <c r="D30">
        <v>11</v>
      </c>
      <c r="E30" t="s">
        <v>30</v>
      </c>
      <c r="F30" t="s">
        <v>4920</v>
      </c>
      <c r="G30" t="s">
        <v>4921</v>
      </c>
      <c r="H30" t="b">
        <v>1</v>
      </c>
      <c r="I30" t="s">
        <v>69</v>
      </c>
      <c r="J30" t="s">
        <v>4923</v>
      </c>
      <c r="K30" t="b">
        <v>1</v>
      </c>
      <c r="L30" t="b">
        <v>1</v>
      </c>
      <c r="M30" t="s">
        <v>3283</v>
      </c>
      <c r="N30" t="s">
        <v>3281</v>
      </c>
      <c r="O30" t="s">
        <v>4922</v>
      </c>
      <c r="P30">
        <v>2</v>
      </c>
      <c r="Q30" t="b">
        <v>0</v>
      </c>
      <c r="R30" t="b">
        <v>0</v>
      </c>
      <c r="S30" t="b">
        <v>0</v>
      </c>
      <c r="T30">
        <v>0.308</v>
      </c>
      <c r="U30">
        <v>0.48699999999999999</v>
      </c>
      <c r="V30">
        <v>0.16800000000000001</v>
      </c>
      <c r="W30">
        <v>0.76700000000000002</v>
      </c>
      <c r="X30">
        <v>1.6E-2</v>
      </c>
    </row>
    <row r="31" spans="1:24" x14ac:dyDescent="0.35">
      <c r="A31" t="s">
        <v>607</v>
      </c>
      <c r="B31" t="s">
        <v>608</v>
      </c>
      <c r="C31" t="s">
        <v>609</v>
      </c>
      <c r="D31">
        <v>11</v>
      </c>
      <c r="E31" t="s">
        <v>30</v>
      </c>
      <c r="F31" t="s">
        <v>610</v>
      </c>
      <c r="G31" t="s">
        <v>4921</v>
      </c>
      <c r="H31" t="b">
        <v>1</v>
      </c>
      <c r="I31" t="s">
        <v>148</v>
      </c>
      <c r="J31" t="s">
        <v>3284</v>
      </c>
      <c r="K31" t="b">
        <v>0</v>
      </c>
      <c r="L31" t="b">
        <v>0</v>
      </c>
      <c r="M31" t="s">
        <v>3281</v>
      </c>
      <c r="N31" t="s">
        <v>3283</v>
      </c>
      <c r="O31" t="s">
        <v>4922</v>
      </c>
      <c r="P31">
        <v>2</v>
      </c>
      <c r="Q31" t="b">
        <v>0</v>
      </c>
      <c r="R31" t="b">
        <v>0</v>
      </c>
      <c r="S31" t="b">
        <v>1</v>
      </c>
      <c r="T31">
        <v>0.65700000000000003</v>
      </c>
      <c r="U31">
        <v>0.92600000000000005</v>
      </c>
      <c r="V31">
        <v>0.253</v>
      </c>
      <c r="W31">
        <v>0.98799999999999999</v>
      </c>
      <c r="X31">
        <v>0</v>
      </c>
    </row>
    <row r="32" spans="1:24" x14ac:dyDescent="0.35">
      <c r="A32" t="s">
        <v>607</v>
      </c>
      <c r="B32" t="s">
        <v>608</v>
      </c>
      <c r="C32" t="s">
        <v>609</v>
      </c>
      <c r="D32">
        <v>11</v>
      </c>
      <c r="E32" t="s">
        <v>30</v>
      </c>
      <c r="F32" t="s">
        <v>610</v>
      </c>
      <c r="G32" t="s">
        <v>4921</v>
      </c>
      <c r="H32" t="b">
        <v>1</v>
      </c>
      <c r="I32" t="s">
        <v>69</v>
      </c>
      <c r="J32" t="s">
        <v>613</v>
      </c>
      <c r="K32" t="b">
        <v>0</v>
      </c>
      <c r="L32" t="b">
        <v>0</v>
      </c>
      <c r="M32" t="s">
        <v>3283</v>
      </c>
      <c r="N32" t="s">
        <v>3281</v>
      </c>
      <c r="O32" t="s">
        <v>4922</v>
      </c>
      <c r="P32">
        <v>2</v>
      </c>
      <c r="Q32" t="b">
        <v>0</v>
      </c>
      <c r="R32" t="b">
        <v>0</v>
      </c>
      <c r="S32" t="b">
        <v>1</v>
      </c>
      <c r="T32">
        <v>0.34300000000000003</v>
      </c>
      <c r="U32">
        <v>7.3999999999999996E-2</v>
      </c>
      <c r="V32">
        <v>-0.253</v>
      </c>
      <c r="W32">
        <v>0.98799999999999999</v>
      </c>
      <c r="X32">
        <v>0</v>
      </c>
    </row>
    <row r="33" spans="1:24" x14ac:dyDescent="0.35">
      <c r="A33" t="s">
        <v>856</v>
      </c>
      <c r="B33" t="s">
        <v>857</v>
      </c>
      <c r="C33" t="s">
        <v>858</v>
      </c>
      <c r="D33">
        <v>12</v>
      </c>
      <c r="E33" t="s">
        <v>39</v>
      </c>
      <c r="F33" t="s">
        <v>4616</v>
      </c>
      <c r="G33" t="s">
        <v>4924</v>
      </c>
      <c r="H33" t="b">
        <v>1</v>
      </c>
      <c r="I33" t="s">
        <v>148</v>
      </c>
      <c r="J33" t="s">
        <v>4620</v>
      </c>
      <c r="K33" t="b">
        <v>0</v>
      </c>
      <c r="L33" t="b">
        <v>0</v>
      </c>
      <c r="M33" t="s">
        <v>4618</v>
      </c>
      <c r="N33" t="s">
        <v>4619</v>
      </c>
      <c r="O33" t="s">
        <v>4925</v>
      </c>
      <c r="P33">
        <v>2</v>
      </c>
      <c r="Q33" t="b">
        <v>0</v>
      </c>
      <c r="R33" t="b">
        <v>0</v>
      </c>
      <c r="S33" t="b">
        <v>0</v>
      </c>
      <c r="T33">
        <v>0.63300000000000001</v>
      </c>
      <c r="U33">
        <v>0.79100000000000004</v>
      </c>
      <c r="V33">
        <v>0.154</v>
      </c>
      <c r="W33">
        <v>0.86499999999999999</v>
      </c>
      <c r="X33">
        <v>6.0000000000000001E-3</v>
      </c>
    </row>
    <row r="34" spans="1:24" x14ac:dyDescent="0.35">
      <c r="A34" t="s">
        <v>856</v>
      </c>
      <c r="B34" t="s">
        <v>857</v>
      </c>
      <c r="C34" t="s">
        <v>858</v>
      </c>
      <c r="D34">
        <v>12</v>
      </c>
      <c r="E34" t="s">
        <v>39</v>
      </c>
      <c r="F34" t="s">
        <v>4616</v>
      </c>
      <c r="G34" t="s">
        <v>4924</v>
      </c>
      <c r="H34" t="b">
        <v>1</v>
      </c>
      <c r="I34" t="s">
        <v>69</v>
      </c>
      <c r="J34" t="s">
        <v>4622</v>
      </c>
      <c r="K34" t="b">
        <v>0</v>
      </c>
      <c r="L34" t="b">
        <v>0</v>
      </c>
      <c r="M34" t="s">
        <v>4618</v>
      </c>
      <c r="N34" t="s">
        <v>4619</v>
      </c>
      <c r="O34" t="s">
        <v>4925</v>
      </c>
      <c r="P34">
        <v>2</v>
      </c>
      <c r="Q34" t="b">
        <v>0</v>
      </c>
      <c r="R34" t="b">
        <v>0</v>
      </c>
      <c r="S34" t="b">
        <v>0</v>
      </c>
      <c r="T34">
        <v>0.17</v>
      </c>
      <c r="U34">
        <v>2.7E-2</v>
      </c>
      <c r="V34">
        <v>-0.14399999999999999</v>
      </c>
      <c r="W34">
        <v>0.90100000000000002</v>
      </c>
      <c r="X34">
        <v>2E-3</v>
      </c>
    </row>
    <row r="35" spans="1:24" x14ac:dyDescent="0.35">
      <c r="A35" t="s">
        <v>856</v>
      </c>
      <c r="B35" t="s">
        <v>857</v>
      </c>
      <c r="C35" t="s">
        <v>858</v>
      </c>
      <c r="D35">
        <v>12</v>
      </c>
      <c r="E35" t="s">
        <v>39</v>
      </c>
      <c r="F35" t="s">
        <v>4623</v>
      </c>
      <c r="G35" t="s">
        <v>4924</v>
      </c>
      <c r="H35" t="b">
        <v>1</v>
      </c>
      <c r="I35" t="s">
        <v>148</v>
      </c>
      <c r="J35" t="s">
        <v>4620</v>
      </c>
      <c r="K35" t="b">
        <v>0</v>
      </c>
      <c r="L35" t="b">
        <v>0</v>
      </c>
      <c r="M35" t="s">
        <v>4619</v>
      </c>
      <c r="N35" t="s">
        <v>4618</v>
      </c>
      <c r="O35" t="s">
        <v>4925</v>
      </c>
      <c r="P35">
        <v>2</v>
      </c>
      <c r="Q35" t="b">
        <v>0</v>
      </c>
      <c r="R35" t="b">
        <v>0</v>
      </c>
      <c r="S35" t="b">
        <v>0</v>
      </c>
      <c r="T35">
        <v>0.309</v>
      </c>
      <c r="U35">
        <v>0.38900000000000001</v>
      </c>
      <c r="V35">
        <v>7.0000000000000007E-2</v>
      </c>
      <c r="W35">
        <v>0.30199999999999999</v>
      </c>
      <c r="X35">
        <v>0.155</v>
      </c>
    </row>
    <row r="36" spans="1:24" x14ac:dyDescent="0.35">
      <c r="A36" t="s">
        <v>856</v>
      </c>
      <c r="B36" t="s">
        <v>857</v>
      </c>
      <c r="C36" t="s">
        <v>858</v>
      </c>
      <c r="D36">
        <v>12</v>
      </c>
      <c r="E36" t="s">
        <v>39</v>
      </c>
      <c r="F36" t="s">
        <v>4623</v>
      </c>
      <c r="G36" t="s">
        <v>4924</v>
      </c>
      <c r="H36" t="b">
        <v>1</v>
      </c>
      <c r="I36" t="s">
        <v>69</v>
      </c>
      <c r="J36" t="s">
        <v>4926</v>
      </c>
      <c r="K36" t="b">
        <v>1</v>
      </c>
      <c r="L36" t="b">
        <v>1</v>
      </c>
      <c r="M36" t="s">
        <v>4618</v>
      </c>
      <c r="N36" t="s">
        <v>4619</v>
      </c>
      <c r="O36" t="s">
        <v>4925</v>
      </c>
      <c r="P36">
        <v>2</v>
      </c>
      <c r="Q36" t="b">
        <v>0</v>
      </c>
      <c r="R36" t="b">
        <v>0</v>
      </c>
      <c r="S36" t="b">
        <v>0</v>
      </c>
      <c r="T36">
        <v>0.32</v>
      </c>
      <c r="U36">
        <v>0.48099999999999998</v>
      </c>
      <c r="V36">
        <v>0.157</v>
      </c>
      <c r="W36">
        <v>0.85</v>
      </c>
      <c r="X36">
        <v>6.0000000000000001E-3</v>
      </c>
    </row>
    <row r="37" spans="1:24" x14ac:dyDescent="0.35">
      <c r="A37" t="s">
        <v>873</v>
      </c>
      <c r="B37" t="s">
        <v>874</v>
      </c>
      <c r="C37" t="s">
        <v>875</v>
      </c>
      <c r="D37">
        <v>16</v>
      </c>
      <c r="E37" t="s">
        <v>39</v>
      </c>
      <c r="F37" t="s">
        <v>876</v>
      </c>
      <c r="G37" t="s">
        <v>4927</v>
      </c>
      <c r="H37" t="b">
        <v>1</v>
      </c>
      <c r="I37" t="s">
        <v>148</v>
      </c>
      <c r="J37" t="s">
        <v>879</v>
      </c>
      <c r="K37" t="b">
        <v>0</v>
      </c>
      <c r="L37" t="b">
        <v>0</v>
      </c>
      <c r="M37" t="s">
        <v>3316</v>
      </c>
      <c r="N37" t="s">
        <v>3313</v>
      </c>
      <c r="O37" t="s">
        <v>4928</v>
      </c>
      <c r="P37">
        <v>2</v>
      </c>
      <c r="Q37" t="b">
        <v>0</v>
      </c>
      <c r="R37" t="b">
        <v>0</v>
      </c>
      <c r="S37" t="b">
        <v>1</v>
      </c>
      <c r="T37">
        <v>0.35099999999999998</v>
      </c>
      <c r="U37">
        <v>0.65200000000000002</v>
      </c>
      <c r="V37">
        <v>0.30599999999999999</v>
      </c>
      <c r="W37">
        <v>1</v>
      </c>
      <c r="X37">
        <v>0</v>
      </c>
    </row>
    <row r="38" spans="1:24" x14ac:dyDescent="0.35">
      <c r="A38" t="s">
        <v>873</v>
      </c>
      <c r="B38" t="s">
        <v>874</v>
      </c>
      <c r="C38" t="s">
        <v>875</v>
      </c>
      <c r="D38">
        <v>16</v>
      </c>
      <c r="E38" t="s">
        <v>39</v>
      </c>
      <c r="F38" t="s">
        <v>876</v>
      </c>
      <c r="G38" t="s">
        <v>4927</v>
      </c>
      <c r="H38" t="b">
        <v>1</v>
      </c>
      <c r="I38" t="s">
        <v>69</v>
      </c>
      <c r="J38" t="s">
        <v>4929</v>
      </c>
      <c r="K38" t="b">
        <v>0</v>
      </c>
      <c r="L38" t="b">
        <v>0</v>
      </c>
      <c r="M38" t="s">
        <v>3316</v>
      </c>
      <c r="N38" t="s">
        <v>3313</v>
      </c>
      <c r="O38" t="s">
        <v>4928</v>
      </c>
      <c r="P38">
        <v>2</v>
      </c>
      <c r="Q38" t="b">
        <v>0</v>
      </c>
      <c r="R38" t="b">
        <v>0</v>
      </c>
      <c r="S38" t="b">
        <v>0</v>
      </c>
      <c r="T38">
        <v>0.23499999999999999</v>
      </c>
      <c r="U38">
        <v>9.7000000000000003E-2</v>
      </c>
      <c r="V38">
        <v>-0.14000000000000001</v>
      </c>
      <c r="W38">
        <v>0.82099999999999995</v>
      </c>
      <c r="X38">
        <v>5.0000000000000001E-3</v>
      </c>
    </row>
    <row r="39" spans="1:24" x14ac:dyDescent="0.35">
      <c r="A39" t="s">
        <v>873</v>
      </c>
      <c r="B39" t="s">
        <v>874</v>
      </c>
      <c r="C39" t="s">
        <v>875</v>
      </c>
      <c r="D39">
        <v>16</v>
      </c>
      <c r="E39" t="s">
        <v>39</v>
      </c>
      <c r="F39" t="s">
        <v>3311</v>
      </c>
      <c r="G39" t="s">
        <v>4927</v>
      </c>
      <c r="H39" t="b">
        <v>1</v>
      </c>
      <c r="I39" t="s">
        <v>148</v>
      </c>
      <c r="J39" t="s">
        <v>879</v>
      </c>
      <c r="K39" t="b">
        <v>0</v>
      </c>
      <c r="L39" t="b">
        <v>0</v>
      </c>
      <c r="M39" t="s">
        <v>3313</v>
      </c>
      <c r="N39" t="s">
        <v>3316</v>
      </c>
      <c r="O39" t="s">
        <v>4928</v>
      </c>
      <c r="P39">
        <v>2</v>
      </c>
      <c r="Q39" t="b">
        <v>0</v>
      </c>
      <c r="R39" t="b">
        <v>0</v>
      </c>
      <c r="S39" t="b">
        <v>1</v>
      </c>
      <c r="T39">
        <v>0.219</v>
      </c>
      <c r="U39">
        <v>0.47399999999999998</v>
      </c>
      <c r="V39">
        <v>0.25600000000000001</v>
      </c>
      <c r="W39">
        <v>1</v>
      </c>
      <c r="X39">
        <v>0</v>
      </c>
    </row>
    <row r="40" spans="1:24" x14ac:dyDescent="0.35">
      <c r="A40" t="s">
        <v>873</v>
      </c>
      <c r="B40" t="s">
        <v>874</v>
      </c>
      <c r="C40" t="s">
        <v>875</v>
      </c>
      <c r="D40">
        <v>16</v>
      </c>
      <c r="E40" t="s">
        <v>39</v>
      </c>
      <c r="F40" t="s">
        <v>3311</v>
      </c>
      <c r="G40" t="s">
        <v>4927</v>
      </c>
      <c r="H40" t="b">
        <v>1</v>
      </c>
      <c r="I40" t="s">
        <v>69</v>
      </c>
      <c r="J40" t="s">
        <v>3315</v>
      </c>
      <c r="K40" t="b">
        <v>0</v>
      </c>
      <c r="L40" t="b">
        <v>0</v>
      </c>
      <c r="M40" t="s">
        <v>3316</v>
      </c>
      <c r="N40" t="s">
        <v>3313</v>
      </c>
      <c r="O40" t="s">
        <v>4928</v>
      </c>
      <c r="P40">
        <v>2</v>
      </c>
      <c r="Q40" t="b">
        <v>0</v>
      </c>
      <c r="R40" t="b">
        <v>0</v>
      </c>
      <c r="S40" t="b">
        <v>1</v>
      </c>
      <c r="T40">
        <v>0.505</v>
      </c>
      <c r="U40">
        <v>0.28199999999999997</v>
      </c>
      <c r="V40">
        <v>-0.222</v>
      </c>
      <c r="W40">
        <v>1</v>
      </c>
      <c r="X40">
        <v>0</v>
      </c>
    </row>
    <row r="41" spans="1:24" x14ac:dyDescent="0.35">
      <c r="A41" t="s">
        <v>982</v>
      </c>
      <c r="B41" t="s">
        <v>983</v>
      </c>
      <c r="C41" t="s">
        <v>984</v>
      </c>
      <c r="D41">
        <v>17</v>
      </c>
      <c r="E41" t="s">
        <v>30</v>
      </c>
      <c r="F41" t="s">
        <v>985</v>
      </c>
      <c r="G41" t="s">
        <v>4930</v>
      </c>
      <c r="H41" t="b">
        <v>1</v>
      </c>
      <c r="I41" t="s">
        <v>148</v>
      </c>
      <c r="J41" t="s">
        <v>988</v>
      </c>
      <c r="K41" t="b">
        <v>0</v>
      </c>
      <c r="L41" t="b">
        <v>0</v>
      </c>
      <c r="M41" t="s">
        <v>4931</v>
      </c>
      <c r="N41" t="s">
        <v>4932</v>
      </c>
      <c r="O41" t="s">
        <v>4933</v>
      </c>
      <c r="P41">
        <v>2</v>
      </c>
      <c r="Q41" t="b">
        <v>0</v>
      </c>
      <c r="R41" t="b">
        <v>0</v>
      </c>
      <c r="S41" t="b">
        <v>1</v>
      </c>
      <c r="T41">
        <v>0.499</v>
      </c>
      <c r="U41">
        <v>0.73799999999999999</v>
      </c>
      <c r="V41">
        <v>0.23899999999999999</v>
      </c>
      <c r="W41">
        <v>0.999</v>
      </c>
      <c r="X41">
        <v>0</v>
      </c>
    </row>
    <row r="42" spans="1:24" x14ac:dyDescent="0.35">
      <c r="A42" t="s">
        <v>982</v>
      </c>
      <c r="B42" t="s">
        <v>983</v>
      </c>
      <c r="C42" t="s">
        <v>984</v>
      </c>
      <c r="D42">
        <v>17</v>
      </c>
      <c r="E42" t="s">
        <v>30</v>
      </c>
      <c r="F42" t="s">
        <v>985</v>
      </c>
      <c r="G42" t="s">
        <v>4930</v>
      </c>
      <c r="H42" t="b">
        <v>1</v>
      </c>
      <c r="I42" t="s">
        <v>69</v>
      </c>
      <c r="J42" t="s">
        <v>4934</v>
      </c>
      <c r="K42" t="b">
        <v>1</v>
      </c>
      <c r="L42" t="b">
        <v>1</v>
      </c>
      <c r="M42" t="s">
        <v>4931</v>
      </c>
      <c r="N42" t="s">
        <v>4932</v>
      </c>
      <c r="O42" t="s">
        <v>4933</v>
      </c>
      <c r="P42">
        <v>2</v>
      </c>
      <c r="Q42" t="b">
        <v>0</v>
      </c>
      <c r="R42" t="b">
        <v>0</v>
      </c>
      <c r="S42" t="b">
        <v>1</v>
      </c>
      <c r="T42">
        <v>0.435</v>
      </c>
      <c r="U42">
        <v>0.25</v>
      </c>
      <c r="V42">
        <v>-0.183</v>
      </c>
      <c r="W42">
        <v>0.96599999999999997</v>
      </c>
      <c r="X42">
        <v>1E-3</v>
      </c>
    </row>
    <row r="43" spans="1:24" x14ac:dyDescent="0.35">
      <c r="A43" t="s">
        <v>982</v>
      </c>
      <c r="B43" t="s">
        <v>983</v>
      </c>
      <c r="C43" t="s">
        <v>984</v>
      </c>
      <c r="D43">
        <v>17</v>
      </c>
      <c r="E43" t="s">
        <v>30</v>
      </c>
      <c r="F43" t="s">
        <v>4935</v>
      </c>
      <c r="G43" t="s">
        <v>4930</v>
      </c>
      <c r="H43" t="b">
        <v>1</v>
      </c>
      <c r="I43" t="s">
        <v>148</v>
      </c>
      <c r="J43" t="s">
        <v>988</v>
      </c>
      <c r="K43" t="b">
        <v>0</v>
      </c>
      <c r="L43" t="b">
        <v>0</v>
      </c>
      <c r="M43" t="s">
        <v>4932</v>
      </c>
      <c r="N43" t="s">
        <v>4931</v>
      </c>
      <c r="O43" t="s">
        <v>4933</v>
      </c>
      <c r="P43">
        <v>2</v>
      </c>
      <c r="Q43" t="b">
        <v>0</v>
      </c>
      <c r="R43" t="b">
        <v>0</v>
      </c>
      <c r="S43" t="b">
        <v>0</v>
      </c>
      <c r="T43">
        <v>0.14199999999999999</v>
      </c>
      <c r="U43">
        <v>0.14899999999999999</v>
      </c>
      <c r="V43">
        <v>7.0000000000000001E-3</v>
      </c>
      <c r="W43">
        <v>0</v>
      </c>
      <c r="X43">
        <v>0.71799999999999997</v>
      </c>
    </row>
    <row r="44" spans="1:24" x14ac:dyDescent="0.35">
      <c r="A44" t="s">
        <v>982</v>
      </c>
      <c r="B44" t="s">
        <v>983</v>
      </c>
      <c r="C44" t="s">
        <v>984</v>
      </c>
      <c r="D44">
        <v>17</v>
      </c>
      <c r="E44" t="s">
        <v>30</v>
      </c>
      <c r="F44" t="s">
        <v>4935</v>
      </c>
      <c r="G44" t="s">
        <v>4930</v>
      </c>
      <c r="H44" t="b">
        <v>1</v>
      </c>
      <c r="I44" t="s">
        <v>69</v>
      </c>
      <c r="J44" t="s">
        <v>4936</v>
      </c>
      <c r="K44" t="b">
        <v>0</v>
      </c>
      <c r="L44" t="b">
        <v>0</v>
      </c>
      <c r="M44" t="s">
        <v>4931</v>
      </c>
      <c r="N44" t="s">
        <v>4932</v>
      </c>
      <c r="O44" t="s">
        <v>4933</v>
      </c>
      <c r="P44">
        <v>2</v>
      </c>
      <c r="Q44" t="b">
        <v>0</v>
      </c>
      <c r="R44" t="b">
        <v>0</v>
      </c>
      <c r="S44" t="b">
        <v>0</v>
      </c>
      <c r="T44">
        <v>0.377</v>
      </c>
      <c r="U44">
        <v>0.24099999999999999</v>
      </c>
      <c r="V44">
        <v>-0.13400000000000001</v>
      </c>
      <c r="W44">
        <v>0.80800000000000005</v>
      </c>
      <c r="X44">
        <v>7.0000000000000001E-3</v>
      </c>
    </row>
    <row r="45" spans="1:24" x14ac:dyDescent="0.35">
      <c r="A45" t="s">
        <v>1164</v>
      </c>
      <c r="B45" t="s">
        <v>1165</v>
      </c>
      <c r="C45" t="s">
        <v>1166</v>
      </c>
      <c r="D45">
        <v>2</v>
      </c>
      <c r="E45" t="s">
        <v>30</v>
      </c>
      <c r="F45" t="s">
        <v>4551</v>
      </c>
      <c r="G45" t="s">
        <v>4937</v>
      </c>
      <c r="H45" t="b">
        <v>1</v>
      </c>
      <c r="I45" t="s">
        <v>148</v>
      </c>
      <c r="J45" t="s">
        <v>3606</v>
      </c>
      <c r="K45" t="b">
        <v>0</v>
      </c>
      <c r="L45" t="b">
        <v>0</v>
      </c>
      <c r="M45" t="s">
        <v>3605</v>
      </c>
      <c r="N45" t="s">
        <v>3602</v>
      </c>
      <c r="O45" t="s">
        <v>4938</v>
      </c>
      <c r="P45">
        <v>3</v>
      </c>
      <c r="Q45" t="b">
        <v>0</v>
      </c>
      <c r="R45" t="b">
        <v>0</v>
      </c>
      <c r="S45" t="b">
        <v>1</v>
      </c>
      <c r="T45">
        <v>3.1E-2</v>
      </c>
      <c r="U45">
        <v>0.219</v>
      </c>
      <c r="V45">
        <v>0.187</v>
      </c>
      <c r="W45">
        <v>0.98199999999999998</v>
      </c>
      <c r="X45">
        <v>0</v>
      </c>
    </row>
    <row r="46" spans="1:24" x14ac:dyDescent="0.35">
      <c r="A46" t="s">
        <v>1164</v>
      </c>
      <c r="B46" t="s">
        <v>1165</v>
      </c>
      <c r="C46" t="s">
        <v>1166</v>
      </c>
      <c r="D46">
        <v>2</v>
      </c>
      <c r="E46" t="s">
        <v>30</v>
      </c>
      <c r="F46" t="s">
        <v>4551</v>
      </c>
      <c r="G46" t="s">
        <v>4937</v>
      </c>
      <c r="H46" t="b">
        <v>1</v>
      </c>
      <c r="I46" t="s">
        <v>69</v>
      </c>
      <c r="J46" t="s">
        <v>4554</v>
      </c>
      <c r="K46" t="b">
        <v>0</v>
      </c>
      <c r="L46" t="b">
        <v>0</v>
      </c>
      <c r="M46" t="s">
        <v>3605</v>
      </c>
      <c r="N46" t="s">
        <v>3602</v>
      </c>
      <c r="O46" t="s">
        <v>4938</v>
      </c>
      <c r="P46">
        <v>3</v>
      </c>
      <c r="Q46" t="b">
        <v>0</v>
      </c>
      <c r="R46" t="b">
        <v>0</v>
      </c>
      <c r="S46" t="b">
        <v>0</v>
      </c>
      <c r="T46">
        <v>0.88700000000000001</v>
      </c>
      <c r="U46">
        <v>0.7</v>
      </c>
      <c r="V46">
        <v>-0.17799999999999999</v>
      </c>
      <c r="W46">
        <v>0.94499999999999995</v>
      </c>
      <c r="X46">
        <v>1E-3</v>
      </c>
    </row>
    <row r="47" spans="1:24" x14ac:dyDescent="0.35">
      <c r="A47" t="s">
        <v>1164</v>
      </c>
      <c r="B47" t="s">
        <v>1165</v>
      </c>
      <c r="C47" t="s">
        <v>1166</v>
      </c>
      <c r="D47">
        <v>2</v>
      </c>
      <c r="E47" t="s">
        <v>30</v>
      </c>
      <c r="F47" t="s">
        <v>3600</v>
      </c>
      <c r="G47" t="s">
        <v>4937</v>
      </c>
      <c r="H47" t="b">
        <v>1</v>
      </c>
      <c r="I47" t="s">
        <v>148</v>
      </c>
      <c r="J47" t="s">
        <v>3606</v>
      </c>
      <c r="K47" t="b">
        <v>0</v>
      </c>
      <c r="L47" t="b">
        <v>0</v>
      </c>
      <c r="M47" t="s">
        <v>3602</v>
      </c>
      <c r="N47" t="s">
        <v>3605</v>
      </c>
      <c r="O47" t="s">
        <v>4938</v>
      </c>
      <c r="P47">
        <v>3</v>
      </c>
      <c r="Q47" t="b">
        <v>0</v>
      </c>
      <c r="R47" t="b">
        <v>0</v>
      </c>
      <c r="S47" t="b">
        <v>0</v>
      </c>
      <c r="T47">
        <v>1.2E-2</v>
      </c>
      <c r="U47">
        <v>0.11899999999999999</v>
      </c>
      <c r="V47">
        <v>9.1999999999999998E-2</v>
      </c>
      <c r="W47">
        <v>0.435</v>
      </c>
      <c r="X47">
        <v>6.0999999999999999E-2</v>
      </c>
    </row>
    <row r="48" spans="1:24" x14ac:dyDescent="0.35">
      <c r="A48" t="s">
        <v>1164</v>
      </c>
      <c r="B48" t="s">
        <v>1165</v>
      </c>
      <c r="C48" t="s">
        <v>1166</v>
      </c>
      <c r="D48">
        <v>2</v>
      </c>
      <c r="E48" t="s">
        <v>30</v>
      </c>
      <c r="F48" t="s">
        <v>3600</v>
      </c>
      <c r="G48" t="s">
        <v>4937</v>
      </c>
      <c r="H48" t="b">
        <v>1</v>
      </c>
      <c r="I48" t="s">
        <v>69</v>
      </c>
      <c r="J48" t="s">
        <v>3604</v>
      </c>
      <c r="K48" t="b">
        <v>0</v>
      </c>
      <c r="L48" t="b">
        <v>0</v>
      </c>
      <c r="M48" t="s">
        <v>3605</v>
      </c>
      <c r="N48" t="s">
        <v>3602</v>
      </c>
      <c r="O48" t="s">
        <v>4938</v>
      </c>
      <c r="P48">
        <v>3</v>
      </c>
      <c r="Q48" t="b">
        <v>0</v>
      </c>
      <c r="R48" t="b">
        <v>0</v>
      </c>
      <c r="S48" t="b">
        <v>1</v>
      </c>
      <c r="T48">
        <v>0.50800000000000001</v>
      </c>
      <c r="U48">
        <v>0.26</v>
      </c>
      <c r="V48">
        <v>-0.245</v>
      </c>
      <c r="W48">
        <v>0.998</v>
      </c>
      <c r="X48">
        <v>0</v>
      </c>
    </row>
    <row r="49" spans="1:24" x14ac:dyDescent="0.35">
      <c r="A49" t="s">
        <v>1164</v>
      </c>
      <c r="B49" t="s">
        <v>1165</v>
      </c>
      <c r="C49" t="s">
        <v>1166</v>
      </c>
      <c r="D49">
        <v>2</v>
      </c>
      <c r="E49" t="s">
        <v>30</v>
      </c>
      <c r="F49" t="s">
        <v>1167</v>
      </c>
      <c r="G49" t="s">
        <v>4939</v>
      </c>
      <c r="H49" t="b">
        <v>1</v>
      </c>
      <c r="I49" t="s">
        <v>148</v>
      </c>
      <c r="J49" t="s">
        <v>4555</v>
      </c>
      <c r="K49" t="b">
        <v>0</v>
      </c>
      <c r="L49" t="b">
        <v>0</v>
      </c>
      <c r="M49" t="s">
        <v>4553</v>
      </c>
      <c r="N49" t="s">
        <v>3602</v>
      </c>
      <c r="O49" t="s">
        <v>4940</v>
      </c>
      <c r="P49">
        <v>2</v>
      </c>
      <c r="Q49" t="b">
        <v>0</v>
      </c>
      <c r="R49" t="b">
        <v>0</v>
      </c>
      <c r="S49" t="b">
        <v>1</v>
      </c>
      <c r="T49">
        <v>6.8000000000000005E-2</v>
      </c>
      <c r="U49">
        <v>0.38500000000000001</v>
      </c>
      <c r="V49">
        <v>0.313</v>
      </c>
      <c r="W49">
        <v>1</v>
      </c>
      <c r="X49">
        <v>0</v>
      </c>
    </row>
    <row r="50" spans="1:24" x14ac:dyDescent="0.35">
      <c r="A50" t="s">
        <v>1164</v>
      </c>
      <c r="B50" t="s">
        <v>1165</v>
      </c>
      <c r="C50" t="s">
        <v>1166</v>
      </c>
      <c r="D50">
        <v>2</v>
      </c>
      <c r="E50" t="s">
        <v>30</v>
      </c>
      <c r="F50" t="s">
        <v>1167</v>
      </c>
      <c r="G50" t="s">
        <v>4939</v>
      </c>
      <c r="H50" t="b">
        <v>1</v>
      </c>
      <c r="I50" t="s">
        <v>69</v>
      </c>
      <c r="J50" t="s">
        <v>1170</v>
      </c>
      <c r="K50" t="b">
        <v>0</v>
      </c>
      <c r="L50" t="b">
        <v>0</v>
      </c>
      <c r="M50" t="s">
        <v>4553</v>
      </c>
      <c r="N50" t="s">
        <v>3602</v>
      </c>
      <c r="O50" t="s">
        <v>4940</v>
      </c>
      <c r="P50">
        <v>2</v>
      </c>
      <c r="Q50" t="b">
        <v>0</v>
      </c>
      <c r="R50" t="b">
        <v>0</v>
      </c>
      <c r="S50" t="b">
        <v>1</v>
      </c>
      <c r="T50">
        <v>0.59199999999999997</v>
      </c>
      <c r="U50">
        <v>0.29099999999999998</v>
      </c>
      <c r="V50">
        <v>-0.29199999999999998</v>
      </c>
      <c r="W50">
        <v>0.999</v>
      </c>
      <c r="X50">
        <v>0</v>
      </c>
    </row>
    <row r="51" spans="1:24" x14ac:dyDescent="0.35">
      <c r="A51" t="s">
        <v>1164</v>
      </c>
      <c r="B51" t="s">
        <v>1165</v>
      </c>
      <c r="C51" t="s">
        <v>1166</v>
      </c>
      <c r="D51">
        <v>2</v>
      </c>
      <c r="E51" t="s">
        <v>30</v>
      </c>
      <c r="F51" t="s">
        <v>3600</v>
      </c>
      <c r="G51" t="s">
        <v>4939</v>
      </c>
      <c r="H51" t="b">
        <v>1</v>
      </c>
      <c r="I51" t="s">
        <v>148</v>
      </c>
      <c r="J51" t="s">
        <v>4555</v>
      </c>
      <c r="K51" t="b">
        <v>0</v>
      </c>
      <c r="L51" t="b">
        <v>0</v>
      </c>
      <c r="M51" t="s">
        <v>3602</v>
      </c>
      <c r="N51" t="s">
        <v>4553</v>
      </c>
      <c r="O51" t="s">
        <v>4940</v>
      </c>
      <c r="P51">
        <v>2</v>
      </c>
      <c r="Q51" t="b">
        <v>0</v>
      </c>
      <c r="R51" t="b">
        <v>0</v>
      </c>
      <c r="S51" t="b">
        <v>0</v>
      </c>
      <c r="T51">
        <v>2.1999999999999999E-2</v>
      </c>
      <c r="U51">
        <v>0.16800000000000001</v>
      </c>
      <c r="V51">
        <v>0.14399999999999999</v>
      </c>
      <c r="W51">
        <v>0.89100000000000001</v>
      </c>
      <c r="X51">
        <v>0</v>
      </c>
    </row>
    <row r="52" spans="1:24" x14ac:dyDescent="0.35">
      <c r="A52" t="s">
        <v>1164</v>
      </c>
      <c r="B52" t="s">
        <v>1165</v>
      </c>
      <c r="C52" t="s">
        <v>1166</v>
      </c>
      <c r="D52">
        <v>2</v>
      </c>
      <c r="E52" t="s">
        <v>30</v>
      </c>
      <c r="F52" t="s">
        <v>3600</v>
      </c>
      <c r="G52" t="s">
        <v>4939</v>
      </c>
      <c r="H52" t="b">
        <v>1</v>
      </c>
      <c r="I52" t="s">
        <v>69</v>
      </c>
      <c r="J52" t="s">
        <v>3604</v>
      </c>
      <c r="K52" t="b">
        <v>0</v>
      </c>
      <c r="L52" t="b">
        <v>0</v>
      </c>
      <c r="M52" t="s">
        <v>4553</v>
      </c>
      <c r="N52" t="s">
        <v>3602</v>
      </c>
      <c r="O52" t="s">
        <v>4940</v>
      </c>
      <c r="P52">
        <v>2</v>
      </c>
      <c r="Q52" t="b">
        <v>0</v>
      </c>
      <c r="R52" t="b">
        <v>0</v>
      </c>
      <c r="S52" t="b">
        <v>1</v>
      </c>
      <c r="T52">
        <v>0.50800000000000001</v>
      </c>
      <c r="U52">
        <v>0.26</v>
      </c>
      <c r="V52">
        <v>-0.245</v>
      </c>
      <c r="W52">
        <v>0.998</v>
      </c>
      <c r="X52">
        <v>0</v>
      </c>
    </row>
    <row r="53" spans="1:24" x14ac:dyDescent="0.35">
      <c r="A53" t="s">
        <v>1195</v>
      </c>
      <c r="B53" t="s">
        <v>1196</v>
      </c>
      <c r="C53" t="s">
        <v>1197</v>
      </c>
      <c r="D53">
        <v>2</v>
      </c>
      <c r="E53" t="s">
        <v>39</v>
      </c>
      <c r="F53" t="s">
        <v>1198</v>
      </c>
      <c r="G53" t="s">
        <v>4941</v>
      </c>
      <c r="H53" t="b">
        <v>1</v>
      </c>
      <c r="I53" t="s">
        <v>148</v>
      </c>
      <c r="J53" t="s">
        <v>1201</v>
      </c>
      <c r="K53" t="b">
        <v>0</v>
      </c>
      <c r="L53" t="b">
        <v>0</v>
      </c>
      <c r="M53" t="s">
        <v>4556</v>
      </c>
      <c r="N53" t="s">
        <v>4557</v>
      </c>
      <c r="O53" t="s">
        <v>4942</v>
      </c>
      <c r="P53">
        <v>10</v>
      </c>
      <c r="Q53" t="b">
        <v>0</v>
      </c>
      <c r="R53" t="b">
        <v>0</v>
      </c>
      <c r="S53" t="b">
        <v>1</v>
      </c>
      <c r="T53">
        <v>8.6999999999999994E-2</v>
      </c>
      <c r="U53">
        <v>0.84699999999999998</v>
      </c>
      <c r="V53">
        <v>0.78600000000000003</v>
      </c>
      <c r="W53">
        <v>1</v>
      </c>
      <c r="X53">
        <v>0</v>
      </c>
    </row>
    <row r="54" spans="1:24" x14ac:dyDescent="0.35">
      <c r="A54" t="s">
        <v>1195</v>
      </c>
      <c r="B54" t="s">
        <v>1196</v>
      </c>
      <c r="C54" t="s">
        <v>1197</v>
      </c>
      <c r="D54">
        <v>2</v>
      </c>
      <c r="E54" t="s">
        <v>39</v>
      </c>
      <c r="F54" t="s">
        <v>1198</v>
      </c>
      <c r="G54" t="s">
        <v>4941</v>
      </c>
      <c r="H54" t="b">
        <v>1</v>
      </c>
      <c r="I54" t="s">
        <v>69</v>
      </c>
      <c r="J54" t="s">
        <v>4943</v>
      </c>
      <c r="K54" t="b">
        <v>1</v>
      </c>
      <c r="L54" t="b">
        <v>1</v>
      </c>
      <c r="M54" t="s">
        <v>4556</v>
      </c>
      <c r="N54" t="s">
        <v>4557</v>
      </c>
      <c r="O54" t="s">
        <v>4942</v>
      </c>
      <c r="P54">
        <v>10</v>
      </c>
      <c r="Q54" t="b">
        <v>0</v>
      </c>
      <c r="R54" t="b">
        <v>0</v>
      </c>
      <c r="S54" t="b">
        <v>0</v>
      </c>
      <c r="T54">
        <v>0.14599999999999999</v>
      </c>
      <c r="U54">
        <v>3.3000000000000002E-2</v>
      </c>
      <c r="V54">
        <v>-0.11700000000000001</v>
      </c>
      <c r="W54">
        <v>0.67500000000000004</v>
      </c>
      <c r="X54">
        <v>4.0000000000000001E-3</v>
      </c>
    </row>
    <row r="55" spans="1:24" x14ac:dyDescent="0.35">
      <c r="A55" t="s">
        <v>1195</v>
      </c>
      <c r="B55" t="s">
        <v>1196</v>
      </c>
      <c r="C55" t="s">
        <v>1197</v>
      </c>
      <c r="D55">
        <v>2</v>
      </c>
      <c r="E55" t="s">
        <v>39</v>
      </c>
      <c r="F55" t="s">
        <v>4560</v>
      </c>
      <c r="G55" t="s">
        <v>4941</v>
      </c>
      <c r="H55" t="b">
        <v>1</v>
      </c>
      <c r="I55" t="s">
        <v>148</v>
      </c>
      <c r="J55" t="s">
        <v>1201</v>
      </c>
      <c r="K55" t="b">
        <v>0</v>
      </c>
      <c r="L55" t="b">
        <v>0</v>
      </c>
      <c r="M55" t="s">
        <v>4557</v>
      </c>
      <c r="N55" t="s">
        <v>4556</v>
      </c>
      <c r="O55" t="s">
        <v>4942</v>
      </c>
      <c r="P55">
        <v>10</v>
      </c>
      <c r="Q55" t="b">
        <v>0</v>
      </c>
      <c r="R55" t="b">
        <v>0</v>
      </c>
      <c r="S55" t="b">
        <v>1</v>
      </c>
      <c r="T55">
        <v>7.4999999999999997E-2</v>
      </c>
      <c r="U55">
        <v>0.64700000000000002</v>
      </c>
      <c r="V55">
        <v>0.56999999999999995</v>
      </c>
      <c r="W55">
        <v>1</v>
      </c>
      <c r="X55">
        <v>0</v>
      </c>
    </row>
    <row r="56" spans="1:24" x14ac:dyDescent="0.35">
      <c r="A56" t="s">
        <v>1195</v>
      </c>
      <c r="B56" t="s">
        <v>1196</v>
      </c>
      <c r="C56" t="s">
        <v>1197</v>
      </c>
      <c r="D56">
        <v>2</v>
      </c>
      <c r="E56" t="s">
        <v>39</v>
      </c>
      <c r="F56" t="s">
        <v>4560</v>
      </c>
      <c r="G56" t="s">
        <v>4941</v>
      </c>
      <c r="H56" t="b">
        <v>1</v>
      </c>
      <c r="I56" t="s">
        <v>69</v>
      </c>
      <c r="J56" t="s">
        <v>4561</v>
      </c>
      <c r="K56" t="b">
        <v>0</v>
      </c>
      <c r="L56" t="b">
        <v>0</v>
      </c>
      <c r="M56" t="s">
        <v>4556</v>
      </c>
      <c r="N56" t="s">
        <v>4557</v>
      </c>
      <c r="O56" t="s">
        <v>4942</v>
      </c>
      <c r="P56">
        <v>10</v>
      </c>
      <c r="Q56" t="b">
        <v>0</v>
      </c>
      <c r="R56" t="b">
        <v>0</v>
      </c>
      <c r="S56" t="b">
        <v>1</v>
      </c>
      <c r="T56">
        <v>0.74099999999999999</v>
      </c>
      <c r="U56">
        <v>0.159</v>
      </c>
      <c r="V56">
        <v>-0.58799999999999997</v>
      </c>
      <c r="W56">
        <v>1</v>
      </c>
      <c r="X56">
        <v>0</v>
      </c>
    </row>
    <row r="57" spans="1:24" x14ac:dyDescent="0.35">
      <c r="A57" t="s">
        <v>1195</v>
      </c>
      <c r="B57" t="s">
        <v>1196</v>
      </c>
      <c r="C57" t="s">
        <v>1197</v>
      </c>
      <c r="D57">
        <v>2</v>
      </c>
      <c r="E57" t="s">
        <v>39</v>
      </c>
      <c r="F57" t="s">
        <v>1198</v>
      </c>
      <c r="G57" t="s">
        <v>4944</v>
      </c>
      <c r="H57" t="b">
        <v>1</v>
      </c>
      <c r="I57" t="s">
        <v>148</v>
      </c>
      <c r="J57" t="s">
        <v>4559</v>
      </c>
      <c r="K57" t="b">
        <v>0</v>
      </c>
      <c r="L57" t="b">
        <v>0</v>
      </c>
      <c r="M57" t="s">
        <v>4556</v>
      </c>
      <c r="N57" t="s">
        <v>4558</v>
      </c>
      <c r="O57" t="s">
        <v>4945</v>
      </c>
      <c r="P57">
        <v>9</v>
      </c>
      <c r="Q57" t="b">
        <v>0</v>
      </c>
      <c r="R57" t="b">
        <v>0</v>
      </c>
      <c r="S57" t="b">
        <v>0</v>
      </c>
      <c r="T57">
        <v>0</v>
      </c>
      <c r="U57">
        <v>0.04</v>
      </c>
      <c r="V57">
        <v>2E-3</v>
      </c>
      <c r="W57">
        <v>0</v>
      </c>
      <c r="X57">
        <v>0.94299999999999995</v>
      </c>
    </row>
    <row r="58" spans="1:24" x14ac:dyDescent="0.35">
      <c r="A58" t="s">
        <v>1195</v>
      </c>
      <c r="B58" t="s">
        <v>1196</v>
      </c>
      <c r="C58" t="s">
        <v>1197</v>
      </c>
      <c r="D58">
        <v>2</v>
      </c>
      <c r="E58" t="s">
        <v>39</v>
      </c>
      <c r="F58" t="s">
        <v>1198</v>
      </c>
      <c r="G58" t="s">
        <v>4944</v>
      </c>
      <c r="H58" t="b">
        <v>1</v>
      </c>
      <c r="I58" t="s">
        <v>69</v>
      </c>
      <c r="J58" t="s">
        <v>4943</v>
      </c>
      <c r="K58" t="b">
        <v>1</v>
      </c>
      <c r="L58" t="b">
        <v>1</v>
      </c>
      <c r="M58" t="s">
        <v>4556</v>
      </c>
      <c r="N58" t="s">
        <v>4558</v>
      </c>
      <c r="O58" t="s">
        <v>4945</v>
      </c>
      <c r="P58">
        <v>9</v>
      </c>
      <c r="Q58" t="b">
        <v>0</v>
      </c>
      <c r="R58" t="b">
        <v>0</v>
      </c>
      <c r="S58" t="b">
        <v>0</v>
      </c>
      <c r="T58">
        <v>0.14599999999999999</v>
      </c>
      <c r="U58">
        <v>3.3000000000000002E-2</v>
      </c>
      <c r="V58">
        <v>-0.11700000000000001</v>
      </c>
      <c r="W58">
        <v>0.67500000000000004</v>
      </c>
      <c r="X58">
        <v>4.0000000000000001E-3</v>
      </c>
    </row>
    <row r="59" spans="1:24" x14ac:dyDescent="0.35">
      <c r="A59" t="s">
        <v>1195</v>
      </c>
      <c r="B59" t="s">
        <v>1196</v>
      </c>
      <c r="C59" t="s">
        <v>1197</v>
      </c>
      <c r="D59">
        <v>2</v>
      </c>
      <c r="E59" t="s">
        <v>39</v>
      </c>
      <c r="F59" t="s">
        <v>4946</v>
      </c>
      <c r="G59" t="s">
        <v>4944</v>
      </c>
      <c r="H59" t="b">
        <v>1</v>
      </c>
      <c r="I59" t="s">
        <v>148</v>
      </c>
      <c r="J59" t="s">
        <v>4559</v>
      </c>
      <c r="K59" t="b">
        <v>0</v>
      </c>
      <c r="L59" t="b">
        <v>0</v>
      </c>
      <c r="M59" t="s">
        <v>4558</v>
      </c>
      <c r="N59" t="s">
        <v>4556</v>
      </c>
      <c r="O59" t="s">
        <v>4945</v>
      </c>
      <c r="P59">
        <v>9</v>
      </c>
      <c r="Q59" t="b">
        <v>0</v>
      </c>
      <c r="R59" t="b">
        <v>0</v>
      </c>
      <c r="S59" t="b">
        <v>0</v>
      </c>
      <c r="T59">
        <v>0</v>
      </c>
      <c r="U59">
        <v>0.16500000000000001</v>
      </c>
      <c r="V59">
        <v>0.13700000000000001</v>
      </c>
      <c r="W59">
        <v>0.81599999999999995</v>
      </c>
      <c r="X59">
        <v>2E-3</v>
      </c>
    </row>
    <row r="60" spans="1:24" x14ac:dyDescent="0.35">
      <c r="A60" t="s">
        <v>1195</v>
      </c>
      <c r="B60" t="s">
        <v>1196</v>
      </c>
      <c r="C60" t="s">
        <v>1197</v>
      </c>
      <c r="D60">
        <v>2</v>
      </c>
      <c r="E60" t="s">
        <v>39</v>
      </c>
      <c r="F60" t="s">
        <v>4946</v>
      </c>
      <c r="G60" t="s">
        <v>4944</v>
      </c>
      <c r="H60" t="b">
        <v>1</v>
      </c>
      <c r="I60" t="s">
        <v>69</v>
      </c>
      <c r="J60" t="s">
        <v>4947</v>
      </c>
      <c r="K60" t="b">
        <v>1</v>
      </c>
      <c r="L60" t="b">
        <v>0</v>
      </c>
      <c r="M60" t="s">
        <v>4556</v>
      </c>
      <c r="N60" t="s">
        <v>4558</v>
      </c>
      <c r="O60" t="s">
        <v>4945</v>
      </c>
      <c r="P60">
        <v>9</v>
      </c>
      <c r="Q60" t="b">
        <v>0</v>
      </c>
      <c r="R60" t="b">
        <v>0</v>
      </c>
      <c r="S60" t="b">
        <v>0</v>
      </c>
      <c r="T60">
        <v>1E-3</v>
      </c>
      <c r="U60">
        <v>0.17499999999999999</v>
      </c>
      <c r="V60">
        <v>0.14799999999999999</v>
      </c>
      <c r="W60">
        <v>0.88100000000000001</v>
      </c>
      <c r="X60">
        <v>1E-3</v>
      </c>
    </row>
    <row r="61" spans="1:24" x14ac:dyDescent="0.35">
      <c r="A61" t="s">
        <v>1195</v>
      </c>
      <c r="B61" t="s">
        <v>1196</v>
      </c>
      <c r="C61" t="s">
        <v>1197</v>
      </c>
      <c r="D61">
        <v>2</v>
      </c>
      <c r="E61" t="s">
        <v>39</v>
      </c>
      <c r="F61" t="s">
        <v>1198</v>
      </c>
      <c r="G61" t="s">
        <v>4948</v>
      </c>
      <c r="H61" t="b">
        <v>1</v>
      </c>
      <c r="I61" t="s">
        <v>148</v>
      </c>
      <c r="J61" t="s">
        <v>4559</v>
      </c>
      <c r="K61" t="b">
        <v>0</v>
      </c>
      <c r="L61" t="b">
        <v>0</v>
      </c>
      <c r="M61" t="s">
        <v>4556</v>
      </c>
      <c r="N61" t="s">
        <v>4558</v>
      </c>
      <c r="O61" t="s">
        <v>4945</v>
      </c>
      <c r="P61">
        <v>9</v>
      </c>
      <c r="Q61" t="b">
        <v>0</v>
      </c>
      <c r="R61" t="b">
        <v>0</v>
      </c>
      <c r="S61" t="b">
        <v>0</v>
      </c>
      <c r="T61">
        <v>0</v>
      </c>
      <c r="U61">
        <v>0.04</v>
      </c>
      <c r="V61">
        <v>2E-3</v>
      </c>
      <c r="W61">
        <v>0</v>
      </c>
      <c r="X61">
        <v>0.94299999999999995</v>
      </c>
    </row>
    <row r="62" spans="1:24" x14ac:dyDescent="0.35">
      <c r="A62" t="s">
        <v>1195</v>
      </c>
      <c r="B62" t="s">
        <v>1196</v>
      </c>
      <c r="C62" t="s">
        <v>1197</v>
      </c>
      <c r="D62">
        <v>2</v>
      </c>
      <c r="E62" t="s">
        <v>39</v>
      </c>
      <c r="F62" t="s">
        <v>1198</v>
      </c>
      <c r="G62" t="s">
        <v>4948</v>
      </c>
      <c r="H62" t="b">
        <v>1</v>
      </c>
      <c r="I62" t="s">
        <v>69</v>
      </c>
      <c r="J62" t="s">
        <v>4943</v>
      </c>
      <c r="K62" t="b">
        <v>1</v>
      </c>
      <c r="L62" t="b">
        <v>1</v>
      </c>
      <c r="M62" t="s">
        <v>4556</v>
      </c>
      <c r="N62" t="s">
        <v>4558</v>
      </c>
      <c r="O62" t="s">
        <v>4945</v>
      </c>
      <c r="P62">
        <v>9</v>
      </c>
      <c r="Q62" t="b">
        <v>0</v>
      </c>
      <c r="R62" t="b">
        <v>0</v>
      </c>
      <c r="S62" t="b">
        <v>0</v>
      </c>
      <c r="T62">
        <v>0.14599999999999999</v>
      </c>
      <c r="U62">
        <v>3.3000000000000002E-2</v>
      </c>
      <c r="V62">
        <v>-0.11700000000000001</v>
      </c>
      <c r="W62">
        <v>0.67500000000000004</v>
      </c>
      <c r="X62">
        <v>4.0000000000000001E-3</v>
      </c>
    </row>
    <row r="63" spans="1:24" x14ac:dyDescent="0.35">
      <c r="A63" t="s">
        <v>1195</v>
      </c>
      <c r="B63" t="s">
        <v>1196</v>
      </c>
      <c r="C63" t="s">
        <v>1197</v>
      </c>
      <c r="D63">
        <v>2</v>
      </c>
      <c r="E63" t="s">
        <v>39</v>
      </c>
      <c r="F63" t="s">
        <v>4946</v>
      </c>
      <c r="G63" t="s">
        <v>4948</v>
      </c>
      <c r="H63" t="b">
        <v>1</v>
      </c>
      <c r="I63" t="s">
        <v>148</v>
      </c>
      <c r="J63" t="s">
        <v>4559</v>
      </c>
      <c r="K63" t="b">
        <v>0</v>
      </c>
      <c r="L63" t="b">
        <v>0</v>
      </c>
      <c r="M63" t="s">
        <v>4558</v>
      </c>
      <c r="N63" t="s">
        <v>4556</v>
      </c>
      <c r="O63" t="s">
        <v>4945</v>
      </c>
      <c r="P63">
        <v>9</v>
      </c>
      <c r="Q63" t="b">
        <v>0</v>
      </c>
      <c r="R63" t="b">
        <v>0</v>
      </c>
      <c r="S63" t="b">
        <v>0</v>
      </c>
      <c r="T63">
        <v>0</v>
      </c>
      <c r="U63">
        <v>0.16500000000000001</v>
      </c>
      <c r="V63">
        <v>0.13700000000000001</v>
      </c>
      <c r="W63">
        <v>0.81599999999999995</v>
      </c>
      <c r="X63">
        <v>2E-3</v>
      </c>
    </row>
    <row r="64" spans="1:24" x14ac:dyDescent="0.35">
      <c r="A64" t="s">
        <v>1195</v>
      </c>
      <c r="B64" t="s">
        <v>1196</v>
      </c>
      <c r="C64" t="s">
        <v>1197</v>
      </c>
      <c r="D64">
        <v>2</v>
      </c>
      <c r="E64" t="s">
        <v>39</v>
      </c>
      <c r="F64" t="s">
        <v>4946</v>
      </c>
      <c r="G64" t="s">
        <v>4948</v>
      </c>
      <c r="H64" t="b">
        <v>1</v>
      </c>
      <c r="I64" t="s">
        <v>69</v>
      </c>
      <c r="J64" t="s">
        <v>4949</v>
      </c>
      <c r="K64" t="b">
        <v>0</v>
      </c>
      <c r="L64" t="b">
        <v>0</v>
      </c>
      <c r="M64" t="s">
        <v>4556</v>
      </c>
      <c r="N64" t="s">
        <v>4558</v>
      </c>
      <c r="O64" t="s">
        <v>4945</v>
      </c>
      <c r="P64">
        <v>9</v>
      </c>
      <c r="Q64" t="b">
        <v>0</v>
      </c>
      <c r="R64" t="b">
        <v>0</v>
      </c>
      <c r="S64" t="b">
        <v>1</v>
      </c>
      <c r="T64">
        <v>0.98199999999999998</v>
      </c>
      <c r="U64">
        <v>0.64100000000000001</v>
      </c>
      <c r="V64">
        <v>-0.33600000000000002</v>
      </c>
      <c r="W64">
        <v>1</v>
      </c>
      <c r="X64">
        <v>0</v>
      </c>
    </row>
    <row r="65" spans="1:24" x14ac:dyDescent="0.35">
      <c r="A65" t="s">
        <v>1195</v>
      </c>
      <c r="B65" t="s">
        <v>1196</v>
      </c>
      <c r="C65" t="s">
        <v>1197</v>
      </c>
      <c r="D65">
        <v>2</v>
      </c>
      <c r="E65" t="s">
        <v>39</v>
      </c>
      <c r="F65" t="s">
        <v>1198</v>
      </c>
      <c r="G65" t="s">
        <v>4950</v>
      </c>
      <c r="H65" t="b">
        <v>1</v>
      </c>
      <c r="I65" t="s">
        <v>148</v>
      </c>
      <c r="J65" t="s">
        <v>4951</v>
      </c>
      <c r="K65" t="b">
        <v>1</v>
      </c>
      <c r="L65" t="b">
        <v>0</v>
      </c>
      <c r="M65" t="s">
        <v>4556</v>
      </c>
      <c r="N65" t="s">
        <v>4952</v>
      </c>
      <c r="O65" t="s">
        <v>4953</v>
      </c>
      <c r="P65">
        <v>2</v>
      </c>
      <c r="Q65" t="b">
        <v>0</v>
      </c>
      <c r="R65" t="b">
        <v>0</v>
      </c>
      <c r="S65" t="b">
        <v>1</v>
      </c>
      <c r="T65">
        <v>0.223</v>
      </c>
      <c r="U65">
        <v>2.8000000000000001E-2</v>
      </c>
      <c r="V65">
        <v>-0.20300000000000001</v>
      </c>
      <c r="W65">
        <v>1</v>
      </c>
      <c r="X65">
        <v>0</v>
      </c>
    </row>
    <row r="66" spans="1:24" x14ac:dyDescent="0.35">
      <c r="A66" t="s">
        <v>1195</v>
      </c>
      <c r="B66" t="s">
        <v>1196</v>
      </c>
      <c r="C66" t="s">
        <v>1197</v>
      </c>
      <c r="D66">
        <v>2</v>
      </c>
      <c r="E66" t="s">
        <v>39</v>
      </c>
      <c r="F66" t="s">
        <v>1198</v>
      </c>
      <c r="G66" t="s">
        <v>4950</v>
      </c>
      <c r="H66" t="b">
        <v>1</v>
      </c>
      <c r="I66" t="s">
        <v>69</v>
      </c>
      <c r="J66" t="s">
        <v>4943</v>
      </c>
      <c r="K66" t="b">
        <v>1</v>
      </c>
      <c r="L66" t="b">
        <v>1</v>
      </c>
      <c r="M66" t="s">
        <v>4556</v>
      </c>
      <c r="N66" t="s">
        <v>4952</v>
      </c>
      <c r="O66" t="s">
        <v>4953</v>
      </c>
      <c r="P66">
        <v>2</v>
      </c>
      <c r="Q66" t="b">
        <v>0</v>
      </c>
      <c r="R66" t="b">
        <v>0</v>
      </c>
      <c r="S66" t="b">
        <v>0</v>
      </c>
      <c r="T66">
        <v>0.14599999999999999</v>
      </c>
      <c r="U66">
        <v>3.3000000000000002E-2</v>
      </c>
      <c r="V66">
        <v>-0.11700000000000001</v>
      </c>
      <c r="W66">
        <v>0.67500000000000004</v>
      </c>
      <c r="X66">
        <v>4.0000000000000001E-3</v>
      </c>
    </row>
    <row r="67" spans="1:24" x14ac:dyDescent="0.35">
      <c r="A67" t="s">
        <v>1195</v>
      </c>
      <c r="B67" t="s">
        <v>1196</v>
      </c>
      <c r="C67" t="s">
        <v>1197</v>
      </c>
      <c r="D67">
        <v>2</v>
      </c>
      <c r="E67" t="s">
        <v>39</v>
      </c>
      <c r="F67" t="s">
        <v>4954</v>
      </c>
      <c r="G67" t="s">
        <v>4950</v>
      </c>
      <c r="H67" t="b">
        <v>1</v>
      </c>
      <c r="I67" t="s">
        <v>148</v>
      </c>
      <c r="J67" t="s">
        <v>4951</v>
      </c>
      <c r="K67" t="b">
        <v>1</v>
      </c>
      <c r="L67" t="b">
        <v>0</v>
      </c>
      <c r="M67" t="s">
        <v>4952</v>
      </c>
      <c r="N67" t="s">
        <v>4556</v>
      </c>
      <c r="O67" t="s">
        <v>4953</v>
      </c>
      <c r="P67">
        <v>2</v>
      </c>
      <c r="Q67" t="b">
        <v>0</v>
      </c>
      <c r="R67" t="b">
        <v>0</v>
      </c>
      <c r="S67" t="b">
        <v>0</v>
      </c>
      <c r="T67">
        <v>0.32400000000000001</v>
      </c>
      <c r="U67">
        <v>0.34499999999999997</v>
      </c>
      <c r="V67">
        <v>7.0000000000000001E-3</v>
      </c>
      <c r="W67">
        <v>5.6000000000000001E-2</v>
      </c>
      <c r="X67">
        <v>0.46700000000000003</v>
      </c>
    </row>
    <row r="68" spans="1:24" x14ac:dyDescent="0.35">
      <c r="A68" t="s">
        <v>1195</v>
      </c>
      <c r="B68" t="s">
        <v>1196</v>
      </c>
      <c r="C68" t="s">
        <v>1197</v>
      </c>
      <c r="D68">
        <v>2</v>
      </c>
      <c r="E68" t="s">
        <v>39</v>
      </c>
      <c r="F68" t="s">
        <v>4954</v>
      </c>
      <c r="G68" t="s">
        <v>4950</v>
      </c>
      <c r="H68" t="b">
        <v>1</v>
      </c>
      <c r="I68" t="s">
        <v>69</v>
      </c>
      <c r="J68" t="s">
        <v>4955</v>
      </c>
      <c r="K68" t="b">
        <v>0</v>
      </c>
      <c r="L68" t="b">
        <v>0</v>
      </c>
      <c r="M68" t="s">
        <v>4556</v>
      </c>
      <c r="N68" t="s">
        <v>4952</v>
      </c>
      <c r="O68" t="s">
        <v>4953</v>
      </c>
      <c r="P68">
        <v>2</v>
      </c>
      <c r="Q68" t="b">
        <v>0</v>
      </c>
      <c r="R68" t="b">
        <v>0</v>
      </c>
      <c r="S68" t="b">
        <v>0</v>
      </c>
      <c r="T68">
        <v>0.30099999999999999</v>
      </c>
      <c r="U68">
        <v>0.159</v>
      </c>
      <c r="V68">
        <v>-0.111</v>
      </c>
      <c r="W68">
        <v>0.57699999999999996</v>
      </c>
      <c r="X68">
        <v>5.2999999999999999E-2</v>
      </c>
    </row>
    <row r="69" spans="1:24" x14ac:dyDescent="0.35">
      <c r="A69" t="s">
        <v>1689</v>
      </c>
      <c r="B69" t="s">
        <v>1684</v>
      </c>
      <c r="C69" t="s">
        <v>1685</v>
      </c>
      <c r="D69">
        <v>7</v>
      </c>
      <c r="E69" t="s">
        <v>30</v>
      </c>
      <c r="F69" t="s">
        <v>1690</v>
      </c>
      <c r="G69" t="s">
        <v>4956</v>
      </c>
      <c r="H69" t="b">
        <v>1</v>
      </c>
      <c r="I69" t="s">
        <v>148</v>
      </c>
      <c r="J69" t="s">
        <v>4680</v>
      </c>
      <c r="K69" t="b">
        <v>0</v>
      </c>
      <c r="L69" t="b">
        <v>0</v>
      </c>
      <c r="M69" t="s">
        <v>4669</v>
      </c>
      <c r="N69" t="s">
        <v>4679</v>
      </c>
      <c r="O69" t="s">
        <v>4957</v>
      </c>
      <c r="P69">
        <v>2</v>
      </c>
      <c r="Q69" t="b">
        <v>0</v>
      </c>
      <c r="R69" t="b">
        <v>0</v>
      </c>
      <c r="S69" t="b">
        <v>0</v>
      </c>
      <c r="T69">
        <v>0.112</v>
      </c>
      <c r="U69">
        <v>0.317</v>
      </c>
      <c r="V69">
        <v>0.18099999999999999</v>
      </c>
      <c r="W69">
        <v>0.88800000000000001</v>
      </c>
      <c r="X69">
        <v>5.0000000000000001E-3</v>
      </c>
    </row>
    <row r="70" spans="1:24" x14ac:dyDescent="0.35">
      <c r="A70" t="s">
        <v>1689</v>
      </c>
      <c r="B70" t="s">
        <v>1684</v>
      </c>
      <c r="C70" t="s">
        <v>1685</v>
      </c>
      <c r="D70">
        <v>7</v>
      </c>
      <c r="E70" t="s">
        <v>30</v>
      </c>
      <c r="F70" t="s">
        <v>1690</v>
      </c>
      <c r="G70" t="s">
        <v>4956</v>
      </c>
      <c r="H70" t="b">
        <v>1</v>
      </c>
      <c r="I70" t="s">
        <v>69</v>
      </c>
      <c r="J70" t="s">
        <v>1693</v>
      </c>
      <c r="K70" t="b">
        <v>0</v>
      </c>
      <c r="L70" t="b">
        <v>0</v>
      </c>
      <c r="M70" t="s">
        <v>4669</v>
      </c>
      <c r="N70" t="s">
        <v>4679</v>
      </c>
      <c r="O70" t="s">
        <v>4957</v>
      </c>
      <c r="P70">
        <v>2</v>
      </c>
      <c r="Q70" t="b">
        <v>0</v>
      </c>
      <c r="R70" t="b">
        <v>0</v>
      </c>
      <c r="S70" t="b">
        <v>1</v>
      </c>
      <c r="T70">
        <v>0.55300000000000005</v>
      </c>
      <c r="U70">
        <v>0.28299999999999997</v>
      </c>
      <c r="V70">
        <v>-0.24399999999999999</v>
      </c>
      <c r="W70">
        <v>0.96</v>
      </c>
      <c r="X70">
        <v>1E-3</v>
      </c>
    </row>
    <row r="71" spans="1:24" x14ac:dyDescent="0.35">
      <c r="A71" t="s">
        <v>1689</v>
      </c>
      <c r="B71" t="s">
        <v>1684</v>
      </c>
      <c r="C71" t="s">
        <v>1685</v>
      </c>
      <c r="D71">
        <v>7</v>
      </c>
      <c r="E71" t="s">
        <v>30</v>
      </c>
      <c r="F71" t="s">
        <v>4681</v>
      </c>
      <c r="G71" t="s">
        <v>4956</v>
      </c>
      <c r="H71" t="b">
        <v>1</v>
      </c>
      <c r="I71" t="s">
        <v>148</v>
      </c>
      <c r="J71" t="s">
        <v>4680</v>
      </c>
      <c r="K71" t="b">
        <v>0</v>
      </c>
      <c r="L71" t="b">
        <v>0</v>
      </c>
      <c r="M71" t="s">
        <v>4679</v>
      </c>
      <c r="N71" t="s">
        <v>4669</v>
      </c>
      <c r="O71" t="s">
        <v>4957</v>
      </c>
      <c r="P71">
        <v>2</v>
      </c>
      <c r="Q71" t="b">
        <v>0</v>
      </c>
      <c r="R71" t="b">
        <v>0</v>
      </c>
      <c r="S71" t="b">
        <v>0</v>
      </c>
      <c r="T71">
        <v>8.4000000000000005E-2</v>
      </c>
      <c r="U71">
        <v>0.23499999999999999</v>
      </c>
      <c r="V71">
        <v>0.13600000000000001</v>
      </c>
      <c r="W71">
        <v>0.74099999999999999</v>
      </c>
      <c r="X71">
        <v>2.1000000000000001E-2</v>
      </c>
    </row>
    <row r="72" spans="1:24" x14ac:dyDescent="0.35">
      <c r="A72" t="s">
        <v>1689</v>
      </c>
      <c r="B72" t="s">
        <v>1684</v>
      </c>
      <c r="C72" t="s">
        <v>1685</v>
      </c>
      <c r="D72">
        <v>7</v>
      </c>
      <c r="E72" t="s">
        <v>30</v>
      </c>
      <c r="F72" t="s">
        <v>4681</v>
      </c>
      <c r="G72" t="s">
        <v>4956</v>
      </c>
      <c r="H72" t="b">
        <v>1</v>
      </c>
      <c r="I72" t="s">
        <v>69</v>
      </c>
      <c r="J72" t="s">
        <v>4682</v>
      </c>
      <c r="K72" t="b">
        <v>0</v>
      </c>
      <c r="L72" t="b">
        <v>0</v>
      </c>
      <c r="M72" t="s">
        <v>4669</v>
      </c>
      <c r="N72" t="s">
        <v>4679</v>
      </c>
      <c r="O72" t="s">
        <v>4957</v>
      </c>
      <c r="P72">
        <v>2</v>
      </c>
      <c r="Q72" t="b">
        <v>0</v>
      </c>
      <c r="R72" t="b">
        <v>0</v>
      </c>
      <c r="S72" t="b">
        <v>0</v>
      </c>
      <c r="T72">
        <v>0.60799999999999998</v>
      </c>
      <c r="U72">
        <v>0.39100000000000001</v>
      </c>
      <c r="V72">
        <v>-0.191</v>
      </c>
      <c r="W72">
        <v>0.89400000000000002</v>
      </c>
      <c r="X72">
        <v>5.0000000000000001E-3</v>
      </c>
    </row>
    <row r="73" spans="1:24" x14ac:dyDescent="0.35">
      <c r="A73" t="s">
        <v>1820</v>
      </c>
      <c r="B73" t="s">
        <v>1821</v>
      </c>
      <c r="C73" t="s">
        <v>1822</v>
      </c>
      <c r="D73">
        <v>13</v>
      </c>
      <c r="E73" t="s">
        <v>39</v>
      </c>
      <c r="F73" t="s">
        <v>4339</v>
      </c>
      <c r="G73" t="s">
        <v>4958</v>
      </c>
      <c r="H73" t="b">
        <v>1</v>
      </c>
      <c r="I73" t="s">
        <v>148</v>
      </c>
      <c r="J73" t="s">
        <v>4697</v>
      </c>
      <c r="K73" t="b">
        <v>0</v>
      </c>
      <c r="L73" t="b">
        <v>0</v>
      </c>
      <c r="M73" t="s">
        <v>4340</v>
      </c>
      <c r="N73" t="s">
        <v>4696</v>
      </c>
      <c r="O73" t="s">
        <v>4959</v>
      </c>
      <c r="P73">
        <v>2</v>
      </c>
      <c r="Q73" t="b">
        <v>0</v>
      </c>
      <c r="R73" t="b">
        <v>0</v>
      </c>
      <c r="S73" t="b">
        <v>0</v>
      </c>
      <c r="T73">
        <v>0.34699999999999998</v>
      </c>
      <c r="U73">
        <v>0.47299999999999998</v>
      </c>
      <c r="V73">
        <v>0.123</v>
      </c>
      <c r="W73">
        <v>0.69399999999999995</v>
      </c>
      <c r="X73">
        <v>2.8000000000000001E-2</v>
      </c>
    </row>
    <row r="74" spans="1:24" x14ac:dyDescent="0.35">
      <c r="A74" t="s">
        <v>1820</v>
      </c>
      <c r="B74" t="s">
        <v>1821</v>
      </c>
      <c r="C74" t="s">
        <v>1822</v>
      </c>
      <c r="D74">
        <v>13</v>
      </c>
      <c r="E74" t="s">
        <v>39</v>
      </c>
      <c r="F74" t="s">
        <v>4339</v>
      </c>
      <c r="G74" t="s">
        <v>4958</v>
      </c>
      <c r="H74" t="b">
        <v>1</v>
      </c>
      <c r="I74" t="s">
        <v>69</v>
      </c>
      <c r="J74" t="s">
        <v>4344</v>
      </c>
      <c r="K74" t="b">
        <v>0</v>
      </c>
      <c r="L74" t="b">
        <v>0</v>
      </c>
      <c r="M74" t="s">
        <v>4340</v>
      </c>
      <c r="N74" t="s">
        <v>4696</v>
      </c>
      <c r="O74" t="s">
        <v>4959</v>
      </c>
      <c r="P74">
        <v>2</v>
      </c>
      <c r="Q74" t="b">
        <v>0</v>
      </c>
      <c r="R74" t="b">
        <v>0</v>
      </c>
      <c r="S74" t="b">
        <v>1</v>
      </c>
      <c r="T74">
        <v>0.39900000000000002</v>
      </c>
      <c r="U74">
        <v>0.12</v>
      </c>
      <c r="V74">
        <v>-0.27800000000000002</v>
      </c>
      <c r="W74">
        <v>1</v>
      </c>
      <c r="X74">
        <v>0</v>
      </c>
    </row>
    <row r="75" spans="1:24" x14ac:dyDescent="0.35">
      <c r="A75" t="s">
        <v>1820</v>
      </c>
      <c r="B75" t="s">
        <v>1821</v>
      </c>
      <c r="C75" t="s">
        <v>1822</v>
      </c>
      <c r="D75">
        <v>13</v>
      </c>
      <c r="E75" t="s">
        <v>39</v>
      </c>
      <c r="F75" t="s">
        <v>4698</v>
      </c>
      <c r="G75" t="s">
        <v>4958</v>
      </c>
      <c r="H75" t="b">
        <v>1</v>
      </c>
      <c r="I75" t="s">
        <v>148</v>
      </c>
      <c r="J75" t="s">
        <v>4697</v>
      </c>
      <c r="K75" t="b">
        <v>0</v>
      </c>
      <c r="L75" t="b">
        <v>0</v>
      </c>
      <c r="M75" t="s">
        <v>4696</v>
      </c>
      <c r="N75" t="s">
        <v>4340</v>
      </c>
      <c r="O75" t="s">
        <v>4959</v>
      </c>
      <c r="P75">
        <v>2</v>
      </c>
      <c r="Q75" t="b">
        <v>0</v>
      </c>
      <c r="R75" t="b">
        <v>0</v>
      </c>
      <c r="S75" t="b">
        <v>0</v>
      </c>
      <c r="T75">
        <v>0.35</v>
      </c>
      <c r="U75">
        <v>0.49099999999999999</v>
      </c>
      <c r="V75">
        <v>0.14799999999999999</v>
      </c>
      <c r="W75">
        <v>0.85199999999999998</v>
      </c>
      <c r="X75">
        <v>4.0000000000000001E-3</v>
      </c>
    </row>
    <row r="76" spans="1:24" x14ac:dyDescent="0.35">
      <c r="A76" t="s">
        <v>1820</v>
      </c>
      <c r="B76" t="s">
        <v>1821</v>
      </c>
      <c r="C76" t="s">
        <v>1822</v>
      </c>
      <c r="D76">
        <v>13</v>
      </c>
      <c r="E76" t="s">
        <v>39</v>
      </c>
      <c r="F76" t="s">
        <v>4698</v>
      </c>
      <c r="G76" t="s">
        <v>4958</v>
      </c>
      <c r="H76" t="b">
        <v>1</v>
      </c>
      <c r="I76" t="s">
        <v>69</v>
      </c>
      <c r="J76" t="s">
        <v>4699</v>
      </c>
      <c r="K76" t="b">
        <v>0</v>
      </c>
      <c r="L76" t="b">
        <v>0</v>
      </c>
      <c r="M76" t="s">
        <v>4340</v>
      </c>
      <c r="N76" t="s">
        <v>4696</v>
      </c>
      <c r="O76" t="s">
        <v>4959</v>
      </c>
      <c r="P76">
        <v>2</v>
      </c>
      <c r="Q76" t="b">
        <v>0</v>
      </c>
      <c r="R76" t="b">
        <v>0</v>
      </c>
      <c r="S76" t="b">
        <v>0</v>
      </c>
      <c r="T76">
        <v>0.57399999999999995</v>
      </c>
      <c r="U76">
        <v>0.42399999999999999</v>
      </c>
      <c r="V76">
        <v>-0.153</v>
      </c>
      <c r="W76">
        <v>0.88500000000000001</v>
      </c>
      <c r="X76">
        <v>1E-3</v>
      </c>
    </row>
    <row r="77" spans="1:24" x14ac:dyDescent="0.35">
      <c r="A77" t="s">
        <v>1988</v>
      </c>
      <c r="B77" t="s">
        <v>1989</v>
      </c>
      <c r="C77" t="s">
        <v>1990</v>
      </c>
      <c r="D77">
        <v>11</v>
      </c>
      <c r="E77" t="s">
        <v>30</v>
      </c>
      <c r="F77" t="s">
        <v>4369</v>
      </c>
      <c r="G77" t="s">
        <v>4960</v>
      </c>
      <c r="H77" t="b">
        <v>1</v>
      </c>
      <c r="I77" t="s">
        <v>148</v>
      </c>
      <c r="J77" t="s">
        <v>1994</v>
      </c>
      <c r="K77" t="b">
        <v>0</v>
      </c>
      <c r="L77" t="b">
        <v>0</v>
      </c>
      <c r="M77" t="s">
        <v>4370</v>
      </c>
      <c r="N77" t="s">
        <v>4371</v>
      </c>
      <c r="O77" t="s">
        <v>4961</v>
      </c>
      <c r="P77">
        <v>2</v>
      </c>
      <c r="Q77" t="b">
        <v>0</v>
      </c>
      <c r="R77" t="b">
        <v>0</v>
      </c>
      <c r="S77" t="b">
        <v>1</v>
      </c>
      <c r="T77">
        <v>0.20200000000000001</v>
      </c>
      <c r="U77">
        <v>0.54100000000000004</v>
      </c>
      <c r="V77">
        <v>0.34200000000000003</v>
      </c>
      <c r="W77">
        <v>1</v>
      </c>
      <c r="X77">
        <v>0</v>
      </c>
    </row>
    <row r="78" spans="1:24" x14ac:dyDescent="0.35">
      <c r="A78" t="s">
        <v>1988</v>
      </c>
      <c r="B78" t="s">
        <v>1989</v>
      </c>
      <c r="C78" t="s">
        <v>1990</v>
      </c>
      <c r="D78">
        <v>11</v>
      </c>
      <c r="E78" t="s">
        <v>30</v>
      </c>
      <c r="F78" t="s">
        <v>4369</v>
      </c>
      <c r="G78" t="s">
        <v>4960</v>
      </c>
      <c r="H78" t="b">
        <v>1</v>
      </c>
      <c r="I78" t="s">
        <v>69</v>
      </c>
      <c r="J78" t="s">
        <v>4962</v>
      </c>
      <c r="K78" t="b">
        <v>0</v>
      </c>
      <c r="L78" t="b">
        <v>0</v>
      </c>
      <c r="M78" t="s">
        <v>4370</v>
      </c>
      <c r="N78" t="s">
        <v>4371</v>
      </c>
      <c r="O78" t="s">
        <v>4961</v>
      </c>
      <c r="P78">
        <v>2</v>
      </c>
      <c r="Q78" t="b">
        <v>0</v>
      </c>
      <c r="R78" t="b">
        <v>0</v>
      </c>
      <c r="S78" t="b">
        <v>0</v>
      </c>
      <c r="T78">
        <v>0.14000000000000001</v>
      </c>
      <c r="U78">
        <v>1.0999999999999999E-2</v>
      </c>
      <c r="V78">
        <v>-0.113</v>
      </c>
      <c r="W78">
        <v>0.64100000000000001</v>
      </c>
      <c r="X78">
        <v>1E-3</v>
      </c>
    </row>
    <row r="79" spans="1:24" x14ac:dyDescent="0.35">
      <c r="A79" t="s">
        <v>1988</v>
      </c>
      <c r="B79" t="s">
        <v>1989</v>
      </c>
      <c r="C79" t="s">
        <v>1990</v>
      </c>
      <c r="D79">
        <v>11</v>
      </c>
      <c r="E79" t="s">
        <v>30</v>
      </c>
      <c r="F79" t="s">
        <v>1991</v>
      </c>
      <c r="G79" t="s">
        <v>4960</v>
      </c>
      <c r="H79" t="b">
        <v>1</v>
      </c>
      <c r="I79" t="s">
        <v>148</v>
      </c>
      <c r="J79" t="s">
        <v>1994</v>
      </c>
      <c r="K79" t="b">
        <v>0</v>
      </c>
      <c r="L79" t="b">
        <v>0</v>
      </c>
      <c r="M79" t="s">
        <v>4371</v>
      </c>
      <c r="N79" t="s">
        <v>4370</v>
      </c>
      <c r="O79" t="s">
        <v>4961</v>
      </c>
      <c r="P79">
        <v>2</v>
      </c>
      <c r="Q79" t="b">
        <v>0</v>
      </c>
      <c r="R79" t="b">
        <v>0</v>
      </c>
      <c r="S79" t="b">
        <v>1</v>
      </c>
      <c r="T79">
        <v>0.56799999999999995</v>
      </c>
      <c r="U79">
        <v>0.93400000000000005</v>
      </c>
      <c r="V79">
        <v>0.371</v>
      </c>
      <c r="W79">
        <v>1</v>
      </c>
      <c r="X79">
        <v>0</v>
      </c>
    </row>
    <row r="80" spans="1:24" x14ac:dyDescent="0.35">
      <c r="A80" t="s">
        <v>1988</v>
      </c>
      <c r="B80" t="s">
        <v>1989</v>
      </c>
      <c r="C80" t="s">
        <v>1990</v>
      </c>
      <c r="D80">
        <v>11</v>
      </c>
      <c r="E80" t="s">
        <v>30</v>
      </c>
      <c r="F80" t="s">
        <v>1991</v>
      </c>
      <c r="G80" t="s">
        <v>4960</v>
      </c>
      <c r="H80" t="b">
        <v>1</v>
      </c>
      <c r="I80" t="s">
        <v>69</v>
      </c>
      <c r="J80" t="s">
        <v>4374</v>
      </c>
      <c r="K80" t="b">
        <v>0</v>
      </c>
      <c r="L80" t="b">
        <v>0</v>
      </c>
      <c r="M80" t="s">
        <v>4370</v>
      </c>
      <c r="N80" t="s">
        <v>4371</v>
      </c>
      <c r="O80" t="s">
        <v>4961</v>
      </c>
      <c r="P80">
        <v>2</v>
      </c>
      <c r="Q80" t="b">
        <v>0</v>
      </c>
      <c r="R80" t="b">
        <v>0</v>
      </c>
      <c r="S80" t="b">
        <v>1</v>
      </c>
      <c r="T80">
        <v>0.43099999999999999</v>
      </c>
      <c r="U80">
        <v>6.4000000000000001E-2</v>
      </c>
      <c r="V80">
        <v>-0.37</v>
      </c>
      <c r="W80">
        <v>1</v>
      </c>
      <c r="X80">
        <v>0</v>
      </c>
    </row>
    <row r="81" spans="1:24" x14ac:dyDescent="0.35">
      <c r="A81" t="s">
        <v>2091</v>
      </c>
      <c r="B81" t="s">
        <v>2092</v>
      </c>
      <c r="C81" t="s">
        <v>2093</v>
      </c>
      <c r="D81">
        <v>14</v>
      </c>
      <c r="E81" t="s">
        <v>39</v>
      </c>
      <c r="F81" t="s">
        <v>4963</v>
      </c>
      <c r="G81" t="s">
        <v>4964</v>
      </c>
      <c r="H81" t="b">
        <v>1</v>
      </c>
      <c r="I81" t="s">
        <v>148</v>
      </c>
      <c r="J81" t="s">
        <v>3458</v>
      </c>
      <c r="K81" t="b">
        <v>0</v>
      </c>
      <c r="L81" t="b">
        <v>0</v>
      </c>
      <c r="M81" t="s">
        <v>3457</v>
      </c>
      <c r="N81" t="s">
        <v>3454</v>
      </c>
      <c r="O81" t="s">
        <v>4965</v>
      </c>
      <c r="P81">
        <v>2</v>
      </c>
      <c r="Q81" t="b">
        <v>0</v>
      </c>
      <c r="R81" t="b">
        <v>0</v>
      </c>
      <c r="S81" t="b">
        <v>0</v>
      </c>
      <c r="T81">
        <v>0.42499999999999999</v>
      </c>
      <c r="U81">
        <v>0.39400000000000002</v>
      </c>
      <c r="V81">
        <v>-8.9999999999999993E-3</v>
      </c>
      <c r="W81">
        <v>6.7000000000000004E-2</v>
      </c>
      <c r="X81">
        <v>0.436</v>
      </c>
    </row>
    <row r="82" spans="1:24" x14ac:dyDescent="0.35">
      <c r="A82" t="s">
        <v>2091</v>
      </c>
      <c r="B82" t="s">
        <v>2092</v>
      </c>
      <c r="C82" t="s">
        <v>2093</v>
      </c>
      <c r="D82">
        <v>14</v>
      </c>
      <c r="E82" t="s">
        <v>39</v>
      </c>
      <c r="F82" t="s">
        <v>4963</v>
      </c>
      <c r="G82" t="s">
        <v>4964</v>
      </c>
      <c r="H82" t="b">
        <v>1</v>
      </c>
      <c r="I82" t="s">
        <v>69</v>
      </c>
      <c r="J82" t="s">
        <v>4966</v>
      </c>
      <c r="K82" t="b">
        <v>1</v>
      </c>
      <c r="L82" t="b">
        <v>1</v>
      </c>
      <c r="M82" t="s">
        <v>3457</v>
      </c>
      <c r="N82" t="s">
        <v>3454</v>
      </c>
      <c r="O82" t="s">
        <v>4965</v>
      </c>
      <c r="P82">
        <v>2</v>
      </c>
      <c r="Q82" t="b">
        <v>0</v>
      </c>
      <c r="R82" t="b">
        <v>0</v>
      </c>
      <c r="S82" t="b">
        <v>0</v>
      </c>
      <c r="T82">
        <v>0.379</v>
      </c>
      <c r="U82">
        <v>0.54800000000000004</v>
      </c>
      <c r="V82">
        <v>0.11700000000000001</v>
      </c>
      <c r="W82">
        <v>0.57399999999999995</v>
      </c>
      <c r="X82">
        <v>4.9000000000000002E-2</v>
      </c>
    </row>
    <row r="83" spans="1:24" x14ac:dyDescent="0.35">
      <c r="A83" t="s">
        <v>2091</v>
      </c>
      <c r="B83" t="s">
        <v>2092</v>
      </c>
      <c r="C83" t="s">
        <v>2093</v>
      </c>
      <c r="D83">
        <v>14</v>
      </c>
      <c r="E83" t="s">
        <v>39</v>
      </c>
      <c r="F83" t="s">
        <v>2094</v>
      </c>
      <c r="G83" t="s">
        <v>4964</v>
      </c>
      <c r="H83" t="b">
        <v>1</v>
      </c>
      <c r="I83" t="s">
        <v>148</v>
      </c>
      <c r="J83" t="s">
        <v>3458</v>
      </c>
      <c r="K83" t="b">
        <v>0</v>
      </c>
      <c r="L83" t="b">
        <v>0</v>
      </c>
      <c r="M83" t="s">
        <v>3454</v>
      </c>
      <c r="N83" t="s">
        <v>3457</v>
      </c>
      <c r="O83" t="s">
        <v>4965</v>
      </c>
      <c r="P83">
        <v>2</v>
      </c>
      <c r="Q83" t="b">
        <v>0</v>
      </c>
      <c r="R83" t="b">
        <v>0</v>
      </c>
      <c r="S83" t="b">
        <v>1</v>
      </c>
      <c r="T83">
        <v>0.41</v>
      </c>
      <c r="U83">
        <v>0.152</v>
      </c>
      <c r="V83">
        <v>-0.249</v>
      </c>
      <c r="W83">
        <v>0.99</v>
      </c>
      <c r="X83">
        <v>0</v>
      </c>
    </row>
    <row r="84" spans="1:24" x14ac:dyDescent="0.35">
      <c r="A84" t="s">
        <v>2091</v>
      </c>
      <c r="B84" t="s">
        <v>2092</v>
      </c>
      <c r="C84" t="s">
        <v>2093</v>
      </c>
      <c r="D84">
        <v>14</v>
      </c>
      <c r="E84" t="s">
        <v>39</v>
      </c>
      <c r="F84" t="s">
        <v>2094</v>
      </c>
      <c r="G84" t="s">
        <v>4964</v>
      </c>
      <c r="H84" t="b">
        <v>1</v>
      </c>
      <c r="I84" t="s">
        <v>69</v>
      </c>
      <c r="J84" t="s">
        <v>3456</v>
      </c>
      <c r="K84" t="b">
        <v>1</v>
      </c>
      <c r="L84" t="b">
        <v>0</v>
      </c>
      <c r="M84" t="s">
        <v>3457</v>
      </c>
      <c r="N84" t="s">
        <v>3454</v>
      </c>
      <c r="O84" t="s">
        <v>4965</v>
      </c>
      <c r="P84">
        <v>2</v>
      </c>
      <c r="Q84" t="b">
        <v>0</v>
      </c>
      <c r="R84" t="b">
        <v>0</v>
      </c>
      <c r="S84" t="b">
        <v>1</v>
      </c>
      <c r="T84">
        <v>0.34100000000000003</v>
      </c>
      <c r="U84">
        <v>0.03</v>
      </c>
      <c r="V84">
        <v>-0.31</v>
      </c>
      <c r="W84">
        <v>1</v>
      </c>
      <c r="X84">
        <v>0</v>
      </c>
    </row>
    <row r="85" spans="1:24" x14ac:dyDescent="0.35">
      <c r="A85" t="s">
        <v>2091</v>
      </c>
      <c r="B85" t="s">
        <v>2092</v>
      </c>
      <c r="C85" t="s">
        <v>2093</v>
      </c>
      <c r="D85">
        <v>14</v>
      </c>
      <c r="E85" t="s">
        <v>39</v>
      </c>
      <c r="F85" t="s">
        <v>4963</v>
      </c>
      <c r="G85" t="s">
        <v>4967</v>
      </c>
      <c r="H85" t="b">
        <v>1</v>
      </c>
      <c r="I85" t="s">
        <v>148</v>
      </c>
      <c r="J85" t="s">
        <v>3458</v>
      </c>
      <c r="K85" t="b">
        <v>0</v>
      </c>
      <c r="L85" t="b">
        <v>0</v>
      </c>
      <c r="M85" t="s">
        <v>3457</v>
      </c>
      <c r="N85" t="s">
        <v>3454</v>
      </c>
      <c r="O85" t="s">
        <v>4965</v>
      </c>
      <c r="P85">
        <v>2</v>
      </c>
      <c r="Q85" t="b">
        <v>0</v>
      </c>
      <c r="R85" t="b">
        <v>0</v>
      </c>
      <c r="S85" t="b">
        <v>0</v>
      </c>
      <c r="T85">
        <v>0.42499999999999999</v>
      </c>
      <c r="U85">
        <v>0.39400000000000002</v>
      </c>
      <c r="V85">
        <v>-8.9999999999999993E-3</v>
      </c>
      <c r="W85">
        <v>6.7000000000000004E-2</v>
      </c>
      <c r="X85">
        <v>0.436</v>
      </c>
    </row>
    <row r="86" spans="1:24" x14ac:dyDescent="0.35">
      <c r="A86" t="s">
        <v>2091</v>
      </c>
      <c r="B86" t="s">
        <v>2092</v>
      </c>
      <c r="C86" t="s">
        <v>2093</v>
      </c>
      <c r="D86">
        <v>14</v>
      </c>
      <c r="E86" t="s">
        <v>39</v>
      </c>
      <c r="F86" t="s">
        <v>4963</v>
      </c>
      <c r="G86" t="s">
        <v>4967</v>
      </c>
      <c r="H86" t="b">
        <v>1</v>
      </c>
      <c r="I86" t="s">
        <v>69</v>
      </c>
      <c r="J86" t="s">
        <v>4966</v>
      </c>
      <c r="K86" t="b">
        <v>1</v>
      </c>
      <c r="L86" t="b">
        <v>1</v>
      </c>
      <c r="M86" t="s">
        <v>3457</v>
      </c>
      <c r="N86" t="s">
        <v>3454</v>
      </c>
      <c r="O86" t="s">
        <v>4965</v>
      </c>
      <c r="P86">
        <v>2</v>
      </c>
      <c r="Q86" t="b">
        <v>0</v>
      </c>
      <c r="R86" t="b">
        <v>0</v>
      </c>
      <c r="S86" t="b">
        <v>0</v>
      </c>
      <c r="T86">
        <v>0.379</v>
      </c>
      <c r="U86">
        <v>0.54800000000000004</v>
      </c>
      <c r="V86">
        <v>0.11700000000000001</v>
      </c>
      <c r="W86">
        <v>0.57399999999999995</v>
      </c>
      <c r="X86">
        <v>4.9000000000000002E-2</v>
      </c>
    </row>
    <row r="87" spans="1:24" x14ac:dyDescent="0.35">
      <c r="A87" t="s">
        <v>2091</v>
      </c>
      <c r="B87" t="s">
        <v>2092</v>
      </c>
      <c r="C87" t="s">
        <v>2093</v>
      </c>
      <c r="D87">
        <v>14</v>
      </c>
      <c r="E87" t="s">
        <v>39</v>
      </c>
      <c r="F87" t="s">
        <v>2094</v>
      </c>
      <c r="G87" t="s">
        <v>4967</v>
      </c>
      <c r="H87" t="b">
        <v>1</v>
      </c>
      <c r="I87" t="s">
        <v>148</v>
      </c>
      <c r="J87" t="s">
        <v>3458</v>
      </c>
      <c r="K87" t="b">
        <v>0</v>
      </c>
      <c r="L87" t="b">
        <v>0</v>
      </c>
      <c r="M87" t="s">
        <v>3454</v>
      </c>
      <c r="N87" t="s">
        <v>3457</v>
      </c>
      <c r="O87" t="s">
        <v>4965</v>
      </c>
      <c r="P87">
        <v>2</v>
      </c>
      <c r="Q87" t="b">
        <v>0</v>
      </c>
      <c r="R87" t="b">
        <v>0</v>
      </c>
      <c r="S87" t="b">
        <v>1</v>
      </c>
      <c r="T87">
        <v>0.41</v>
      </c>
      <c r="U87">
        <v>0.152</v>
      </c>
      <c r="V87">
        <v>-0.249</v>
      </c>
      <c r="W87">
        <v>0.99</v>
      </c>
      <c r="X87">
        <v>0</v>
      </c>
    </row>
    <row r="88" spans="1:24" x14ac:dyDescent="0.35">
      <c r="A88" t="s">
        <v>2091</v>
      </c>
      <c r="B88" t="s">
        <v>2092</v>
      </c>
      <c r="C88" t="s">
        <v>2093</v>
      </c>
      <c r="D88">
        <v>14</v>
      </c>
      <c r="E88" t="s">
        <v>39</v>
      </c>
      <c r="F88" t="s">
        <v>2094</v>
      </c>
      <c r="G88" t="s">
        <v>4967</v>
      </c>
      <c r="H88" t="b">
        <v>1</v>
      </c>
      <c r="I88" t="s">
        <v>69</v>
      </c>
      <c r="J88" t="s">
        <v>2097</v>
      </c>
      <c r="K88" t="b">
        <v>1</v>
      </c>
      <c r="L88" t="b">
        <v>1</v>
      </c>
      <c r="M88" t="s">
        <v>3457</v>
      </c>
      <c r="N88" t="s">
        <v>3454</v>
      </c>
      <c r="O88" t="s">
        <v>4965</v>
      </c>
      <c r="P88">
        <v>2</v>
      </c>
      <c r="Q88" t="b">
        <v>0</v>
      </c>
      <c r="R88" t="b">
        <v>0</v>
      </c>
      <c r="S88" t="b">
        <v>1</v>
      </c>
      <c r="T88">
        <v>0.249</v>
      </c>
      <c r="U88">
        <v>0.81599999999999995</v>
      </c>
      <c r="V88">
        <v>0.58399999999999996</v>
      </c>
      <c r="W88">
        <v>1</v>
      </c>
      <c r="X88">
        <v>0</v>
      </c>
    </row>
    <row r="89" spans="1:24" x14ac:dyDescent="0.35">
      <c r="A89" t="s">
        <v>2228</v>
      </c>
      <c r="B89" t="s">
        <v>2229</v>
      </c>
      <c r="C89" t="s">
        <v>2230</v>
      </c>
      <c r="D89">
        <v>5</v>
      </c>
      <c r="E89" t="s">
        <v>39</v>
      </c>
      <c r="F89" t="s">
        <v>2231</v>
      </c>
      <c r="G89" t="s">
        <v>4968</v>
      </c>
      <c r="H89" t="b">
        <v>1</v>
      </c>
      <c r="I89" t="s">
        <v>148</v>
      </c>
      <c r="J89" t="s">
        <v>3683</v>
      </c>
      <c r="K89" t="b">
        <v>0</v>
      </c>
      <c r="L89" t="b">
        <v>0</v>
      </c>
      <c r="M89" t="s">
        <v>3682</v>
      </c>
      <c r="N89" t="s">
        <v>3679</v>
      </c>
      <c r="O89" t="s">
        <v>4969</v>
      </c>
      <c r="P89">
        <v>2</v>
      </c>
      <c r="Q89" t="b">
        <v>0</v>
      </c>
      <c r="R89" t="b">
        <v>0</v>
      </c>
      <c r="S89" t="b">
        <v>1</v>
      </c>
      <c r="T89">
        <v>0.20899999999999999</v>
      </c>
      <c r="U89">
        <v>0.41599999999999998</v>
      </c>
      <c r="V89">
        <v>0.21099999999999999</v>
      </c>
      <c r="W89">
        <v>0.95299999999999996</v>
      </c>
      <c r="X89">
        <v>1E-3</v>
      </c>
    </row>
    <row r="90" spans="1:24" x14ac:dyDescent="0.35">
      <c r="A90" t="s">
        <v>2228</v>
      </c>
      <c r="B90" t="s">
        <v>2229</v>
      </c>
      <c r="C90" t="s">
        <v>2230</v>
      </c>
      <c r="D90">
        <v>5</v>
      </c>
      <c r="E90" t="s">
        <v>39</v>
      </c>
      <c r="F90" t="s">
        <v>2231</v>
      </c>
      <c r="G90" t="s">
        <v>4968</v>
      </c>
      <c r="H90" t="b">
        <v>1</v>
      </c>
      <c r="I90" t="s">
        <v>69</v>
      </c>
      <c r="J90" t="s">
        <v>4970</v>
      </c>
      <c r="K90" t="b">
        <v>1</v>
      </c>
      <c r="L90" t="b">
        <v>0</v>
      </c>
      <c r="M90" t="s">
        <v>3682</v>
      </c>
      <c r="N90" t="s">
        <v>3679</v>
      </c>
      <c r="O90" t="s">
        <v>4969</v>
      </c>
      <c r="P90">
        <v>2</v>
      </c>
      <c r="Q90" t="b">
        <v>0</v>
      </c>
      <c r="R90" t="b">
        <v>0</v>
      </c>
      <c r="S90" t="b">
        <v>0</v>
      </c>
      <c r="T90">
        <v>7.2999999999999995E-2</v>
      </c>
      <c r="U90">
        <v>0.14599999999999999</v>
      </c>
      <c r="V90">
        <v>5.7000000000000002E-2</v>
      </c>
      <c r="W90">
        <v>0.13400000000000001</v>
      </c>
      <c r="X90">
        <v>0.28999999999999998</v>
      </c>
    </row>
    <row r="91" spans="1:24" x14ac:dyDescent="0.35">
      <c r="A91" t="s">
        <v>2228</v>
      </c>
      <c r="B91" t="s">
        <v>2229</v>
      </c>
      <c r="C91" t="s">
        <v>2230</v>
      </c>
      <c r="D91">
        <v>5</v>
      </c>
      <c r="E91" t="s">
        <v>39</v>
      </c>
      <c r="F91" t="s">
        <v>3677</v>
      </c>
      <c r="G91" t="s">
        <v>4968</v>
      </c>
      <c r="H91" t="b">
        <v>1</v>
      </c>
      <c r="I91" t="s">
        <v>148</v>
      </c>
      <c r="J91" t="s">
        <v>3683</v>
      </c>
      <c r="K91" t="b">
        <v>0</v>
      </c>
      <c r="L91" t="b">
        <v>0</v>
      </c>
      <c r="M91" t="s">
        <v>3679</v>
      </c>
      <c r="N91" t="s">
        <v>3682</v>
      </c>
      <c r="O91" t="s">
        <v>4969</v>
      </c>
      <c r="P91">
        <v>2</v>
      </c>
      <c r="Q91" t="b">
        <v>0</v>
      </c>
      <c r="R91" t="b">
        <v>0</v>
      </c>
      <c r="S91" t="b">
        <v>0</v>
      </c>
      <c r="T91">
        <v>3.5000000000000003E-2</v>
      </c>
      <c r="U91">
        <v>3.1E-2</v>
      </c>
      <c r="V91">
        <v>0</v>
      </c>
      <c r="W91">
        <v>0</v>
      </c>
      <c r="X91">
        <v>1</v>
      </c>
    </row>
    <row r="92" spans="1:24" x14ac:dyDescent="0.35">
      <c r="A92" t="s">
        <v>2228</v>
      </c>
      <c r="B92" t="s">
        <v>2229</v>
      </c>
      <c r="C92" t="s">
        <v>2230</v>
      </c>
      <c r="D92">
        <v>5</v>
      </c>
      <c r="E92" t="s">
        <v>39</v>
      </c>
      <c r="F92" t="s">
        <v>3677</v>
      </c>
      <c r="G92" t="s">
        <v>4968</v>
      </c>
      <c r="H92" t="b">
        <v>1</v>
      </c>
      <c r="I92" t="s">
        <v>69</v>
      </c>
      <c r="J92" t="s">
        <v>3681</v>
      </c>
      <c r="K92" t="b">
        <v>0</v>
      </c>
      <c r="L92" t="b">
        <v>1</v>
      </c>
      <c r="M92" t="s">
        <v>3682</v>
      </c>
      <c r="N92" t="s">
        <v>3679</v>
      </c>
      <c r="O92" t="s">
        <v>4969</v>
      </c>
      <c r="P92">
        <v>2</v>
      </c>
      <c r="Q92" t="b">
        <v>0</v>
      </c>
      <c r="R92" t="b">
        <v>0</v>
      </c>
      <c r="S92" t="b">
        <v>0</v>
      </c>
      <c r="T92">
        <v>0.223</v>
      </c>
      <c r="U92">
        <v>0.314</v>
      </c>
      <c r="V92">
        <v>0.107</v>
      </c>
      <c r="W92">
        <v>0.53800000000000003</v>
      </c>
      <c r="X92">
        <v>5.8999999999999997E-2</v>
      </c>
    </row>
    <row r="93" spans="1:24" x14ac:dyDescent="0.35">
      <c r="A93" t="s">
        <v>2228</v>
      </c>
      <c r="B93" t="s">
        <v>2229</v>
      </c>
      <c r="C93" t="s">
        <v>2230</v>
      </c>
      <c r="D93">
        <v>5</v>
      </c>
      <c r="E93" t="s">
        <v>39</v>
      </c>
      <c r="F93" t="s">
        <v>2231</v>
      </c>
      <c r="G93" t="s">
        <v>4971</v>
      </c>
      <c r="H93" t="b">
        <v>1</v>
      </c>
      <c r="I93" t="s">
        <v>148</v>
      </c>
      <c r="J93" t="s">
        <v>3683</v>
      </c>
      <c r="K93" t="b">
        <v>0</v>
      </c>
      <c r="L93" t="b">
        <v>0</v>
      </c>
      <c r="M93" t="s">
        <v>3682</v>
      </c>
      <c r="N93" t="s">
        <v>3679</v>
      </c>
      <c r="O93" t="s">
        <v>4969</v>
      </c>
      <c r="P93">
        <v>2</v>
      </c>
      <c r="Q93" t="b">
        <v>0</v>
      </c>
      <c r="R93" t="b">
        <v>0</v>
      </c>
      <c r="S93" t="b">
        <v>1</v>
      </c>
      <c r="T93">
        <v>0.20899999999999999</v>
      </c>
      <c r="U93">
        <v>0.41599999999999998</v>
      </c>
      <c r="V93">
        <v>0.21099999999999999</v>
      </c>
      <c r="W93">
        <v>0.95299999999999996</v>
      </c>
      <c r="X93">
        <v>1E-3</v>
      </c>
    </row>
    <row r="94" spans="1:24" x14ac:dyDescent="0.35">
      <c r="A94" t="s">
        <v>2228</v>
      </c>
      <c r="B94" t="s">
        <v>2229</v>
      </c>
      <c r="C94" t="s">
        <v>2230</v>
      </c>
      <c r="D94">
        <v>5</v>
      </c>
      <c r="E94" t="s">
        <v>39</v>
      </c>
      <c r="F94" t="s">
        <v>2231</v>
      </c>
      <c r="G94" t="s">
        <v>4971</v>
      </c>
      <c r="H94" t="b">
        <v>1</v>
      </c>
      <c r="I94" t="s">
        <v>69</v>
      </c>
      <c r="J94" t="s">
        <v>2234</v>
      </c>
      <c r="K94" t="b">
        <v>1</v>
      </c>
      <c r="L94" t="b">
        <v>1</v>
      </c>
      <c r="M94" t="s">
        <v>3682</v>
      </c>
      <c r="N94" t="s">
        <v>3679</v>
      </c>
      <c r="O94" t="s">
        <v>4969</v>
      </c>
      <c r="P94">
        <v>2</v>
      </c>
      <c r="Q94" t="b">
        <v>0</v>
      </c>
      <c r="R94" t="b">
        <v>0</v>
      </c>
      <c r="S94" t="b">
        <v>1</v>
      </c>
      <c r="T94">
        <v>0.70199999999999996</v>
      </c>
      <c r="U94">
        <v>0.39600000000000002</v>
      </c>
      <c r="V94">
        <v>-0.307</v>
      </c>
      <c r="W94">
        <v>0.99399999999999999</v>
      </c>
      <c r="X94">
        <v>0</v>
      </c>
    </row>
    <row r="95" spans="1:24" x14ac:dyDescent="0.35">
      <c r="A95" t="s">
        <v>2228</v>
      </c>
      <c r="B95" t="s">
        <v>2229</v>
      </c>
      <c r="C95" t="s">
        <v>2230</v>
      </c>
      <c r="D95">
        <v>5</v>
      </c>
      <c r="E95" t="s">
        <v>39</v>
      </c>
      <c r="F95" t="s">
        <v>3677</v>
      </c>
      <c r="G95" t="s">
        <v>4971</v>
      </c>
      <c r="H95" t="b">
        <v>1</v>
      </c>
      <c r="I95" t="s">
        <v>148</v>
      </c>
      <c r="J95" t="s">
        <v>3683</v>
      </c>
      <c r="K95" t="b">
        <v>0</v>
      </c>
      <c r="L95" t="b">
        <v>0</v>
      </c>
      <c r="M95" t="s">
        <v>3679</v>
      </c>
      <c r="N95" t="s">
        <v>3682</v>
      </c>
      <c r="O95" t="s">
        <v>4969</v>
      </c>
      <c r="P95">
        <v>2</v>
      </c>
      <c r="Q95" t="b">
        <v>0</v>
      </c>
      <c r="R95" t="b">
        <v>0</v>
      </c>
      <c r="S95" t="b">
        <v>0</v>
      </c>
      <c r="T95">
        <v>3.5000000000000003E-2</v>
      </c>
      <c r="U95">
        <v>3.1E-2</v>
      </c>
      <c r="V95">
        <v>0</v>
      </c>
      <c r="W95">
        <v>0</v>
      </c>
      <c r="X95">
        <v>1</v>
      </c>
    </row>
    <row r="96" spans="1:24" x14ac:dyDescent="0.35">
      <c r="A96" t="s">
        <v>2228</v>
      </c>
      <c r="B96" t="s">
        <v>2229</v>
      </c>
      <c r="C96" t="s">
        <v>2230</v>
      </c>
      <c r="D96">
        <v>5</v>
      </c>
      <c r="E96" t="s">
        <v>39</v>
      </c>
      <c r="F96" t="s">
        <v>3677</v>
      </c>
      <c r="G96" t="s">
        <v>4971</v>
      </c>
      <c r="H96" t="b">
        <v>1</v>
      </c>
      <c r="I96" t="s">
        <v>69</v>
      </c>
      <c r="J96" t="s">
        <v>3681</v>
      </c>
      <c r="K96" t="b">
        <v>0</v>
      </c>
      <c r="L96" t="b">
        <v>1</v>
      </c>
      <c r="M96" t="s">
        <v>3682</v>
      </c>
      <c r="N96" t="s">
        <v>3679</v>
      </c>
      <c r="O96" t="s">
        <v>4969</v>
      </c>
      <c r="P96">
        <v>2</v>
      </c>
      <c r="Q96" t="b">
        <v>0</v>
      </c>
      <c r="R96" t="b">
        <v>0</v>
      </c>
      <c r="S96" t="b">
        <v>0</v>
      </c>
      <c r="T96">
        <v>0.223</v>
      </c>
      <c r="U96">
        <v>0.314</v>
      </c>
      <c r="V96">
        <v>0.107</v>
      </c>
      <c r="W96">
        <v>0.53800000000000003</v>
      </c>
      <c r="X96">
        <v>5.8999999999999997E-2</v>
      </c>
    </row>
    <row r="97" spans="1:24" x14ac:dyDescent="0.35">
      <c r="A97" t="s">
        <v>2348</v>
      </c>
      <c r="B97" t="s">
        <v>2349</v>
      </c>
      <c r="C97" t="s">
        <v>2350</v>
      </c>
      <c r="D97">
        <v>17</v>
      </c>
      <c r="E97" t="s">
        <v>39</v>
      </c>
      <c r="F97" t="s">
        <v>4972</v>
      </c>
      <c r="G97" t="s">
        <v>4973</v>
      </c>
      <c r="H97" t="b">
        <v>1</v>
      </c>
      <c r="I97" t="s">
        <v>148</v>
      </c>
      <c r="J97" t="s">
        <v>4974</v>
      </c>
      <c r="K97" t="b">
        <v>0</v>
      </c>
      <c r="L97" t="b">
        <v>0</v>
      </c>
      <c r="M97" t="s">
        <v>4975</v>
      </c>
      <c r="N97" t="s">
        <v>4883</v>
      </c>
      <c r="O97" t="s">
        <v>4976</v>
      </c>
      <c r="P97">
        <v>2</v>
      </c>
      <c r="Q97" t="b">
        <v>0</v>
      </c>
      <c r="R97" t="b">
        <v>0</v>
      </c>
      <c r="S97" t="b">
        <v>1</v>
      </c>
      <c r="T97">
        <v>0.751</v>
      </c>
      <c r="U97">
        <v>0.49399999999999999</v>
      </c>
      <c r="V97">
        <v>-0.23400000000000001</v>
      </c>
      <c r="W97">
        <v>0.97799999999999998</v>
      </c>
      <c r="X97">
        <v>1E-3</v>
      </c>
    </row>
    <row r="98" spans="1:24" x14ac:dyDescent="0.35">
      <c r="A98" t="s">
        <v>2348</v>
      </c>
      <c r="B98" t="s">
        <v>2349</v>
      </c>
      <c r="C98" t="s">
        <v>2350</v>
      </c>
      <c r="D98">
        <v>17</v>
      </c>
      <c r="E98" t="s">
        <v>39</v>
      </c>
      <c r="F98" t="s">
        <v>4972</v>
      </c>
      <c r="G98" t="s">
        <v>4973</v>
      </c>
      <c r="H98" t="b">
        <v>1</v>
      </c>
      <c r="I98" t="s">
        <v>69</v>
      </c>
      <c r="J98" t="s">
        <v>4977</v>
      </c>
      <c r="K98" t="b">
        <v>1</v>
      </c>
      <c r="L98" t="b">
        <v>1</v>
      </c>
      <c r="M98" t="s">
        <v>4975</v>
      </c>
      <c r="N98" t="s">
        <v>4883</v>
      </c>
      <c r="O98" t="s">
        <v>4976</v>
      </c>
      <c r="P98">
        <v>2</v>
      </c>
      <c r="Q98" t="b">
        <v>0</v>
      </c>
      <c r="R98" t="b">
        <v>0</v>
      </c>
      <c r="S98" t="b">
        <v>0</v>
      </c>
      <c r="T98">
        <v>0.23400000000000001</v>
      </c>
      <c r="U98">
        <v>0.38900000000000001</v>
      </c>
      <c r="V98">
        <v>0.124</v>
      </c>
      <c r="W98">
        <v>0.64300000000000002</v>
      </c>
      <c r="X98">
        <v>3.7999999999999999E-2</v>
      </c>
    </row>
    <row r="99" spans="1:24" x14ac:dyDescent="0.35">
      <c r="A99" t="s">
        <v>2348</v>
      </c>
      <c r="B99" t="s">
        <v>2349</v>
      </c>
      <c r="C99" t="s">
        <v>2350</v>
      </c>
      <c r="D99">
        <v>17</v>
      </c>
      <c r="E99" t="s">
        <v>39</v>
      </c>
      <c r="F99" t="s">
        <v>4882</v>
      </c>
      <c r="G99" t="s">
        <v>4973</v>
      </c>
      <c r="H99" t="b">
        <v>1</v>
      </c>
      <c r="I99" t="s">
        <v>148</v>
      </c>
      <c r="J99" t="s">
        <v>4974</v>
      </c>
      <c r="K99" t="b">
        <v>0</v>
      </c>
      <c r="L99" t="b">
        <v>0</v>
      </c>
      <c r="M99" t="s">
        <v>4883</v>
      </c>
      <c r="N99" t="s">
        <v>4975</v>
      </c>
      <c r="O99" t="s">
        <v>4976</v>
      </c>
      <c r="P99">
        <v>2</v>
      </c>
      <c r="Q99" t="b">
        <v>0</v>
      </c>
      <c r="R99" t="b">
        <v>0</v>
      </c>
      <c r="S99" t="b">
        <v>0</v>
      </c>
      <c r="T99">
        <v>9.5000000000000001E-2</v>
      </c>
      <c r="U99">
        <v>5.2999999999999999E-2</v>
      </c>
      <c r="V99">
        <v>-1.4999999999999999E-2</v>
      </c>
      <c r="W99">
        <v>1.7999999999999999E-2</v>
      </c>
      <c r="X99">
        <v>0.623</v>
      </c>
    </row>
    <row r="100" spans="1:24" x14ac:dyDescent="0.35">
      <c r="A100" t="s">
        <v>2348</v>
      </c>
      <c r="B100" t="s">
        <v>2349</v>
      </c>
      <c r="C100" t="s">
        <v>2350</v>
      </c>
      <c r="D100">
        <v>17</v>
      </c>
      <c r="E100" t="s">
        <v>39</v>
      </c>
      <c r="F100" t="s">
        <v>4882</v>
      </c>
      <c r="G100" t="s">
        <v>4973</v>
      </c>
      <c r="H100" t="b">
        <v>1</v>
      </c>
      <c r="I100" t="s">
        <v>69</v>
      </c>
      <c r="J100" t="s">
        <v>4885</v>
      </c>
      <c r="K100" t="b">
        <v>0</v>
      </c>
      <c r="L100" t="b">
        <v>0</v>
      </c>
      <c r="M100" t="s">
        <v>4975</v>
      </c>
      <c r="N100" t="s">
        <v>4883</v>
      </c>
      <c r="O100" t="s">
        <v>4976</v>
      </c>
      <c r="P100">
        <v>2</v>
      </c>
      <c r="Q100" t="b">
        <v>0</v>
      </c>
      <c r="R100" t="b">
        <v>0</v>
      </c>
      <c r="S100" t="b">
        <v>1</v>
      </c>
      <c r="T100">
        <v>1.9E-2</v>
      </c>
      <c r="U100">
        <v>0.20799999999999999</v>
      </c>
      <c r="V100">
        <v>0.186</v>
      </c>
      <c r="W100">
        <v>1</v>
      </c>
      <c r="X100">
        <v>0</v>
      </c>
    </row>
    <row r="101" spans="1:24" x14ac:dyDescent="0.35">
      <c r="A101" t="s">
        <v>2490</v>
      </c>
      <c r="B101" t="s">
        <v>2491</v>
      </c>
      <c r="C101" t="s">
        <v>2492</v>
      </c>
      <c r="D101" t="s">
        <v>259</v>
      </c>
      <c r="E101" t="s">
        <v>30</v>
      </c>
      <c r="F101" t="s">
        <v>4978</v>
      </c>
      <c r="G101" t="s">
        <v>4979</v>
      </c>
      <c r="H101" t="b">
        <v>1</v>
      </c>
      <c r="I101" t="s">
        <v>148</v>
      </c>
      <c r="J101" t="s">
        <v>3496</v>
      </c>
      <c r="K101" t="b">
        <v>0</v>
      </c>
      <c r="L101" t="b">
        <v>0</v>
      </c>
      <c r="M101" t="s">
        <v>3495</v>
      </c>
      <c r="N101" t="s">
        <v>3493</v>
      </c>
      <c r="O101" t="s">
        <v>4980</v>
      </c>
      <c r="P101">
        <v>2</v>
      </c>
      <c r="Q101" t="b">
        <v>0</v>
      </c>
      <c r="R101" t="b">
        <v>0</v>
      </c>
      <c r="S101" t="b">
        <v>0</v>
      </c>
      <c r="T101">
        <v>1.6E-2</v>
      </c>
      <c r="U101">
        <v>0.115</v>
      </c>
      <c r="V101">
        <v>8.8999999999999996E-2</v>
      </c>
      <c r="W101">
        <v>0.39900000000000002</v>
      </c>
      <c r="X101">
        <v>7.8E-2</v>
      </c>
    </row>
    <row r="102" spans="1:24" x14ac:dyDescent="0.35">
      <c r="A102" t="s">
        <v>2490</v>
      </c>
      <c r="B102" t="s">
        <v>2491</v>
      </c>
      <c r="C102" t="s">
        <v>2492</v>
      </c>
      <c r="D102" t="s">
        <v>259</v>
      </c>
      <c r="E102" t="s">
        <v>30</v>
      </c>
      <c r="F102" t="s">
        <v>4978</v>
      </c>
      <c r="G102" t="s">
        <v>4979</v>
      </c>
      <c r="H102" t="b">
        <v>1</v>
      </c>
      <c r="I102" t="s">
        <v>69</v>
      </c>
      <c r="J102" t="s">
        <v>4981</v>
      </c>
      <c r="K102" t="b">
        <v>0</v>
      </c>
      <c r="L102" t="b">
        <v>0</v>
      </c>
      <c r="M102" t="s">
        <v>3495</v>
      </c>
      <c r="N102" t="s">
        <v>3493</v>
      </c>
      <c r="O102" t="s">
        <v>4980</v>
      </c>
      <c r="P102">
        <v>2</v>
      </c>
      <c r="Q102" t="b">
        <v>0</v>
      </c>
      <c r="R102" t="b">
        <v>0</v>
      </c>
      <c r="S102" t="b">
        <v>0</v>
      </c>
      <c r="T102">
        <v>0.81100000000000005</v>
      </c>
      <c r="U102">
        <v>0.69</v>
      </c>
      <c r="V102">
        <v>-0.11</v>
      </c>
      <c r="W102">
        <v>0.58799999999999997</v>
      </c>
      <c r="X102">
        <v>4.9000000000000002E-2</v>
      </c>
    </row>
    <row r="103" spans="1:24" x14ac:dyDescent="0.35">
      <c r="A103" t="s">
        <v>2490</v>
      </c>
      <c r="B103" t="s">
        <v>2491</v>
      </c>
      <c r="C103" t="s">
        <v>2492</v>
      </c>
      <c r="D103" t="s">
        <v>259</v>
      </c>
      <c r="E103" t="s">
        <v>30</v>
      </c>
      <c r="F103" t="s">
        <v>2493</v>
      </c>
      <c r="G103" t="s">
        <v>4979</v>
      </c>
      <c r="H103" t="b">
        <v>1</v>
      </c>
      <c r="I103" t="s">
        <v>148</v>
      </c>
      <c r="J103" t="s">
        <v>3496</v>
      </c>
      <c r="K103" t="b">
        <v>0</v>
      </c>
      <c r="L103" t="b">
        <v>0</v>
      </c>
      <c r="M103" t="s">
        <v>3493</v>
      </c>
      <c r="N103" t="s">
        <v>3495</v>
      </c>
      <c r="O103" t="s">
        <v>4980</v>
      </c>
      <c r="P103">
        <v>2</v>
      </c>
      <c r="Q103" t="b">
        <v>0</v>
      </c>
      <c r="R103" t="b">
        <v>0</v>
      </c>
      <c r="S103" t="b">
        <v>1</v>
      </c>
      <c r="T103">
        <v>7.4999999999999997E-2</v>
      </c>
      <c r="U103">
        <v>0.34100000000000003</v>
      </c>
      <c r="V103">
        <v>0.255</v>
      </c>
      <c r="W103">
        <v>0.997</v>
      </c>
      <c r="X103">
        <v>0</v>
      </c>
    </row>
    <row r="104" spans="1:24" x14ac:dyDescent="0.35">
      <c r="A104" t="s">
        <v>2490</v>
      </c>
      <c r="B104" t="s">
        <v>2491</v>
      </c>
      <c r="C104" t="s">
        <v>2492</v>
      </c>
      <c r="D104" t="s">
        <v>259</v>
      </c>
      <c r="E104" t="s">
        <v>30</v>
      </c>
      <c r="F104" t="s">
        <v>2493</v>
      </c>
      <c r="G104" t="s">
        <v>4979</v>
      </c>
      <c r="H104" t="b">
        <v>1</v>
      </c>
      <c r="I104" t="s">
        <v>69</v>
      </c>
      <c r="J104" t="s">
        <v>2496</v>
      </c>
      <c r="K104" t="b">
        <v>0</v>
      </c>
      <c r="L104" t="b">
        <v>0</v>
      </c>
      <c r="M104" t="s">
        <v>3495</v>
      </c>
      <c r="N104" t="s">
        <v>3493</v>
      </c>
      <c r="O104" t="s">
        <v>4980</v>
      </c>
      <c r="P104">
        <v>2</v>
      </c>
      <c r="Q104" t="b">
        <v>0</v>
      </c>
      <c r="R104" t="b">
        <v>0</v>
      </c>
      <c r="S104" t="b">
        <v>1</v>
      </c>
      <c r="T104">
        <v>0.65800000000000003</v>
      </c>
      <c r="U104">
        <v>0.26200000000000001</v>
      </c>
      <c r="V104">
        <v>-0.39800000000000002</v>
      </c>
      <c r="W104">
        <v>1</v>
      </c>
      <c r="X104">
        <v>0</v>
      </c>
    </row>
    <row r="105" spans="1:24" x14ac:dyDescent="0.35">
      <c r="A105" t="s">
        <v>2557</v>
      </c>
      <c r="B105" t="s">
        <v>2558</v>
      </c>
      <c r="C105" t="s">
        <v>2559</v>
      </c>
      <c r="D105">
        <v>12</v>
      </c>
      <c r="E105" t="s">
        <v>30</v>
      </c>
      <c r="F105" t="s">
        <v>4432</v>
      </c>
      <c r="G105" t="s">
        <v>4982</v>
      </c>
      <c r="H105" t="b">
        <v>1</v>
      </c>
      <c r="I105" t="s">
        <v>148</v>
      </c>
      <c r="J105" t="s">
        <v>4435</v>
      </c>
      <c r="K105" t="b">
        <v>0</v>
      </c>
      <c r="L105" t="b">
        <v>0</v>
      </c>
      <c r="M105" t="s">
        <v>4433</v>
      </c>
      <c r="N105" t="s">
        <v>4434</v>
      </c>
      <c r="O105" t="s">
        <v>4983</v>
      </c>
      <c r="P105">
        <v>2</v>
      </c>
      <c r="Q105" t="b">
        <v>0</v>
      </c>
      <c r="R105" t="b">
        <v>0</v>
      </c>
      <c r="S105" t="b">
        <v>1</v>
      </c>
      <c r="T105">
        <v>1E-3</v>
      </c>
      <c r="U105">
        <v>0.185</v>
      </c>
      <c r="V105">
        <v>0.16300000000000001</v>
      </c>
      <c r="W105">
        <v>0.996</v>
      </c>
      <c r="X105">
        <v>0</v>
      </c>
    </row>
    <row r="106" spans="1:24" x14ac:dyDescent="0.35">
      <c r="A106" t="s">
        <v>2557</v>
      </c>
      <c r="B106" t="s">
        <v>2558</v>
      </c>
      <c r="C106" t="s">
        <v>2559</v>
      </c>
      <c r="D106">
        <v>12</v>
      </c>
      <c r="E106" t="s">
        <v>30</v>
      </c>
      <c r="F106" t="s">
        <v>4432</v>
      </c>
      <c r="G106" t="s">
        <v>4982</v>
      </c>
      <c r="H106" t="b">
        <v>1</v>
      </c>
      <c r="I106" t="s">
        <v>69</v>
      </c>
      <c r="J106" t="s">
        <v>4437</v>
      </c>
      <c r="K106" t="b">
        <v>0</v>
      </c>
      <c r="L106" t="b">
        <v>0</v>
      </c>
      <c r="M106" t="s">
        <v>4433</v>
      </c>
      <c r="N106" t="s">
        <v>4434</v>
      </c>
      <c r="O106" t="s">
        <v>4983</v>
      </c>
      <c r="P106">
        <v>2</v>
      </c>
      <c r="Q106" t="b">
        <v>0</v>
      </c>
      <c r="R106" t="b">
        <v>0</v>
      </c>
      <c r="S106" t="b">
        <v>1</v>
      </c>
      <c r="T106">
        <v>0.746</v>
      </c>
      <c r="U106">
        <v>0.502</v>
      </c>
      <c r="V106">
        <v>-0.25</v>
      </c>
      <c r="W106">
        <v>1</v>
      </c>
      <c r="X106">
        <v>0</v>
      </c>
    </row>
    <row r="107" spans="1:24" x14ac:dyDescent="0.35">
      <c r="A107" t="s">
        <v>2557</v>
      </c>
      <c r="B107" t="s">
        <v>2558</v>
      </c>
      <c r="C107" t="s">
        <v>2559</v>
      </c>
      <c r="D107">
        <v>12</v>
      </c>
      <c r="E107" t="s">
        <v>30</v>
      </c>
      <c r="F107" t="s">
        <v>2560</v>
      </c>
      <c r="G107" t="s">
        <v>4982</v>
      </c>
      <c r="H107" t="b">
        <v>1</v>
      </c>
      <c r="I107" t="s">
        <v>148</v>
      </c>
      <c r="J107" t="s">
        <v>4435</v>
      </c>
      <c r="K107" t="b">
        <v>0</v>
      </c>
      <c r="L107" t="b">
        <v>0</v>
      </c>
      <c r="M107" t="s">
        <v>4434</v>
      </c>
      <c r="N107" t="s">
        <v>4433</v>
      </c>
      <c r="O107" t="s">
        <v>4983</v>
      </c>
      <c r="P107">
        <v>2</v>
      </c>
      <c r="Q107" t="b">
        <v>0</v>
      </c>
      <c r="R107" t="b">
        <v>0</v>
      </c>
      <c r="S107" t="b">
        <v>1</v>
      </c>
      <c r="T107">
        <v>4.0000000000000001E-3</v>
      </c>
      <c r="U107">
        <v>0.27700000000000002</v>
      </c>
      <c r="V107">
        <v>0.254</v>
      </c>
      <c r="W107">
        <v>1</v>
      </c>
      <c r="X107">
        <v>0</v>
      </c>
    </row>
    <row r="108" spans="1:24" x14ac:dyDescent="0.35">
      <c r="A108" t="s">
        <v>2557</v>
      </c>
      <c r="B108" t="s">
        <v>2558</v>
      </c>
      <c r="C108" t="s">
        <v>2559</v>
      </c>
      <c r="D108">
        <v>12</v>
      </c>
      <c r="E108" t="s">
        <v>30</v>
      </c>
      <c r="F108" t="s">
        <v>2560</v>
      </c>
      <c r="G108" t="s">
        <v>4982</v>
      </c>
      <c r="H108" t="b">
        <v>1</v>
      </c>
      <c r="I108" t="s">
        <v>69</v>
      </c>
      <c r="J108" t="s">
        <v>4984</v>
      </c>
      <c r="K108" t="b">
        <v>1</v>
      </c>
      <c r="L108" t="b">
        <v>1</v>
      </c>
      <c r="M108" t="s">
        <v>4433</v>
      </c>
      <c r="N108" t="s">
        <v>4434</v>
      </c>
      <c r="O108" t="s">
        <v>4983</v>
      </c>
      <c r="P108">
        <v>2</v>
      </c>
      <c r="Q108" t="b">
        <v>0</v>
      </c>
      <c r="R108" t="b">
        <v>0</v>
      </c>
      <c r="S108" t="b">
        <v>0</v>
      </c>
      <c r="T108">
        <v>0.27200000000000002</v>
      </c>
      <c r="U108">
        <v>0.40400000000000003</v>
      </c>
      <c r="V108">
        <v>0.128</v>
      </c>
      <c r="W108">
        <v>0.73099999999999998</v>
      </c>
      <c r="X108">
        <v>1.4999999999999999E-2</v>
      </c>
    </row>
    <row r="109" spans="1:24" x14ac:dyDescent="0.35">
      <c r="A109" t="s">
        <v>2569</v>
      </c>
      <c r="B109" t="s">
        <v>2570</v>
      </c>
      <c r="C109" t="s">
        <v>2571</v>
      </c>
      <c r="D109">
        <v>2</v>
      </c>
      <c r="E109" t="s">
        <v>39</v>
      </c>
      <c r="F109" t="s">
        <v>2572</v>
      </c>
      <c r="G109" t="s">
        <v>4985</v>
      </c>
      <c r="H109" t="b">
        <v>1</v>
      </c>
      <c r="I109" t="s">
        <v>148</v>
      </c>
      <c r="J109" t="s">
        <v>3718</v>
      </c>
      <c r="K109" t="b">
        <v>1</v>
      </c>
      <c r="L109" t="b">
        <v>0</v>
      </c>
      <c r="M109" t="s">
        <v>3717</v>
      </c>
      <c r="N109" t="s">
        <v>3714</v>
      </c>
      <c r="O109" t="s">
        <v>4986</v>
      </c>
      <c r="P109">
        <v>2</v>
      </c>
      <c r="Q109" t="b">
        <v>0</v>
      </c>
      <c r="R109" t="b">
        <v>0</v>
      </c>
      <c r="S109" t="b">
        <v>0</v>
      </c>
      <c r="T109">
        <v>0.26300000000000001</v>
      </c>
      <c r="U109">
        <v>9.2999999999999999E-2</v>
      </c>
      <c r="V109">
        <v>-0.152</v>
      </c>
      <c r="W109">
        <v>0.80500000000000005</v>
      </c>
      <c r="X109">
        <v>1.2999999999999999E-2</v>
      </c>
    </row>
    <row r="110" spans="1:24" x14ac:dyDescent="0.35">
      <c r="A110" t="s">
        <v>2569</v>
      </c>
      <c r="B110" t="s">
        <v>2570</v>
      </c>
      <c r="C110" t="s">
        <v>2571</v>
      </c>
      <c r="D110">
        <v>2</v>
      </c>
      <c r="E110" t="s">
        <v>39</v>
      </c>
      <c r="F110" t="s">
        <v>2572</v>
      </c>
      <c r="G110" t="s">
        <v>4985</v>
      </c>
      <c r="H110" t="b">
        <v>1</v>
      </c>
      <c r="I110" t="s">
        <v>69</v>
      </c>
      <c r="J110" t="s">
        <v>2574</v>
      </c>
      <c r="K110" t="b">
        <v>0</v>
      </c>
      <c r="L110" t="b">
        <v>0</v>
      </c>
      <c r="M110" t="s">
        <v>3717</v>
      </c>
      <c r="N110" t="s">
        <v>3714</v>
      </c>
      <c r="O110" t="s">
        <v>4986</v>
      </c>
      <c r="P110">
        <v>2</v>
      </c>
      <c r="Q110" t="b">
        <v>0</v>
      </c>
      <c r="R110" t="b">
        <v>0</v>
      </c>
      <c r="S110" t="b">
        <v>1</v>
      </c>
      <c r="T110">
        <v>0.3</v>
      </c>
      <c r="U110">
        <v>0.56599999999999995</v>
      </c>
      <c r="V110">
        <v>0.24299999999999999</v>
      </c>
      <c r="W110">
        <v>0.97099999999999997</v>
      </c>
      <c r="X110">
        <v>1E-3</v>
      </c>
    </row>
    <row r="111" spans="1:24" x14ac:dyDescent="0.35">
      <c r="A111" t="s">
        <v>2569</v>
      </c>
      <c r="B111" t="s">
        <v>2570</v>
      </c>
      <c r="C111" t="s">
        <v>2571</v>
      </c>
      <c r="D111">
        <v>2</v>
      </c>
      <c r="E111" t="s">
        <v>39</v>
      </c>
      <c r="F111" t="s">
        <v>3712</v>
      </c>
      <c r="G111" t="s">
        <v>4985</v>
      </c>
      <c r="H111" t="b">
        <v>1</v>
      </c>
      <c r="I111" t="s">
        <v>148</v>
      </c>
      <c r="J111" t="s">
        <v>3718</v>
      </c>
      <c r="K111" t="b">
        <v>1</v>
      </c>
      <c r="L111" t="b">
        <v>0</v>
      </c>
      <c r="M111" t="s">
        <v>3714</v>
      </c>
      <c r="N111" t="s">
        <v>3717</v>
      </c>
      <c r="O111" t="s">
        <v>4986</v>
      </c>
      <c r="P111">
        <v>2</v>
      </c>
      <c r="Q111" t="b">
        <v>0</v>
      </c>
      <c r="R111" t="b">
        <v>0</v>
      </c>
      <c r="S111" t="b">
        <v>0</v>
      </c>
      <c r="T111">
        <v>0.20599999999999999</v>
      </c>
      <c r="U111">
        <v>7.0999999999999994E-2</v>
      </c>
      <c r="V111">
        <v>-0.11899999999999999</v>
      </c>
      <c r="W111">
        <v>0.64700000000000002</v>
      </c>
      <c r="X111">
        <v>3.3000000000000002E-2</v>
      </c>
    </row>
    <row r="112" spans="1:24" x14ac:dyDescent="0.35">
      <c r="A112" t="s">
        <v>2569</v>
      </c>
      <c r="B112" t="s">
        <v>2570</v>
      </c>
      <c r="C112" t="s">
        <v>2571</v>
      </c>
      <c r="D112">
        <v>2</v>
      </c>
      <c r="E112" t="s">
        <v>39</v>
      </c>
      <c r="F112" t="s">
        <v>3712</v>
      </c>
      <c r="G112" t="s">
        <v>4985</v>
      </c>
      <c r="H112" t="b">
        <v>1</v>
      </c>
      <c r="I112" t="s">
        <v>69</v>
      </c>
      <c r="J112" t="s">
        <v>3716</v>
      </c>
      <c r="K112" t="b">
        <v>0</v>
      </c>
      <c r="L112" t="b">
        <v>0</v>
      </c>
      <c r="M112" t="s">
        <v>3717</v>
      </c>
      <c r="N112" t="s">
        <v>3714</v>
      </c>
      <c r="O112" t="s">
        <v>4986</v>
      </c>
      <c r="P112">
        <v>2</v>
      </c>
      <c r="Q112" t="b">
        <v>0</v>
      </c>
      <c r="R112" t="b">
        <v>0</v>
      </c>
      <c r="S112" t="b">
        <v>0</v>
      </c>
      <c r="T112">
        <v>0.79400000000000004</v>
      </c>
      <c r="U112">
        <v>0.92900000000000005</v>
      </c>
      <c r="V112">
        <v>0.11899999999999999</v>
      </c>
      <c r="W112">
        <v>0.64700000000000002</v>
      </c>
      <c r="X112">
        <v>3.3000000000000002E-2</v>
      </c>
    </row>
    <row r="113" spans="1:24" x14ac:dyDescent="0.35">
      <c r="A113" t="s">
        <v>2783</v>
      </c>
      <c r="B113" t="s">
        <v>2784</v>
      </c>
      <c r="C113" t="s">
        <v>2785</v>
      </c>
      <c r="D113">
        <v>18</v>
      </c>
      <c r="E113" t="s">
        <v>39</v>
      </c>
      <c r="F113" t="s">
        <v>2786</v>
      </c>
      <c r="G113" t="s">
        <v>4987</v>
      </c>
      <c r="H113" t="b">
        <v>1</v>
      </c>
      <c r="I113" t="s">
        <v>148</v>
      </c>
      <c r="J113" t="s">
        <v>3732</v>
      </c>
      <c r="K113" t="b">
        <v>0</v>
      </c>
      <c r="L113" t="b">
        <v>0</v>
      </c>
      <c r="M113" t="s">
        <v>3731</v>
      </c>
      <c r="N113" t="s">
        <v>3728</v>
      </c>
      <c r="O113" t="s">
        <v>4988</v>
      </c>
      <c r="P113">
        <v>2</v>
      </c>
      <c r="Q113" t="b">
        <v>0</v>
      </c>
      <c r="R113" t="b">
        <v>0</v>
      </c>
      <c r="S113" t="b">
        <v>0</v>
      </c>
      <c r="T113">
        <v>0.34499999999999997</v>
      </c>
      <c r="U113">
        <v>0.186</v>
      </c>
      <c r="V113">
        <v>-0.121</v>
      </c>
      <c r="W113">
        <v>0.60899999999999999</v>
      </c>
      <c r="X113">
        <v>4.3999999999999997E-2</v>
      </c>
    </row>
    <row r="114" spans="1:24" x14ac:dyDescent="0.35">
      <c r="A114" t="s">
        <v>2783</v>
      </c>
      <c r="B114" t="s">
        <v>2784</v>
      </c>
      <c r="C114" t="s">
        <v>2785</v>
      </c>
      <c r="D114">
        <v>18</v>
      </c>
      <c r="E114" t="s">
        <v>39</v>
      </c>
      <c r="F114" t="s">
        <v>2786</v>
      </c>
      <c r="G114" t="s">
        <v>4987</v>
      </c>
      <c r="H114" t="b">
        <v>1</v>
      </c>
      <c r="I114" t="s">
        <v>69</v>
      </c>
      <c r="J114" t="s">
        <v>4989</v>
      </c>
      <c r="K114" t="b">
        <v>0</v>
      </c>
      <c r="L114" t="b">
        <v>0</v>
      </c>
      <c r="M114" t="s">
        <v>3731</v>
      </c>
      <c r="N114" t="s">
        <v>3728</v>
      </c>
      <c r="O114" t="s">
        <v>4988</v>
      </c>
      <c r="P114">
        <v>2</v>
      </c>
      <c r="Q114" t="b">
        <v>0</v>
      </c>
      <c r="R114" t="b">
        <v>0</v>
      </c>
      <c r="S114" t="b">
        <v>0</v>
      </c>
      <c r="T114">
        <v>0.43099999999999999</v>
      </c>
      <c r="U114">
        <v>0.35</v>
      </c>
      <c r="V114">
        <v>-3.9E-2</v>
      </c>
      <c r="W114">
        <v>0.17499999999999999</v>
      </c>
      <c r="X114">
        <v>0.255</v>
      </c>
    </row>
    <row r="115" spans="1:24" x14ac:dyDescent="0.35">
      <c r="A115" t="s">
        <v>2783</v>
      </c>
      <c r="B115" t="s">
        <v>2784</v>
      </c>
      <c r="C115" t="s">
        <v>2785</v>
      </c>
      <c r="D115">
        <v>18</v>
      </c>
      <c r="E115" t="s">
        <v>39</v>
      </c>
      <c r="F115" t="s">
        <v>3726</v>
      </c>
      <c r="G115" t="s">
        <v>4987</v>
      </c>
      <c r="H115" t="b">
        <v>1</v>
      </c>
      <c r="I115" t="s">
        <v>148</v>
      </c>
      <c r="J115" t="s">
        <v>3732</v>
      </c>
      <c r="K115" t="b">
        <v>0</v>
      </c>
      <c r="L115" t="b">
        <v>0</v>
      </c>
      <c r="M115" t="s">
        <v>3728</v>
      </c>
      <c r="N115" t="s">
        <v>3731</v>
      </c>
      <c r="O115" t="s">
        <v>4988</v>
      </c>
      <c r="P115">
        <v>2</v>
      </c>
      <c r="Q115" t="b">
        <v>0</v>
      </c>
      <c r="R115" t="b">
        <v>0</v>
      </c>
      <c r="S115" t="b">
        <v>1</v>
      </c>
      <c r="T115">
        <v>0.32700000000000001</v>
      </c>
      <c r="U115">
        <v>0.109</v>
      </c>
      <c r="V115">
        <v>-0.20699999999999999</v>
      </c>
      <c r="W115">
        <v>0.96699999999999997</v>
      </c>
      <c r="X115">
        <v>1E-3</v>
      </c>
    </row>
    <row r="116" spans="1:24" x14ac:dyDescent="0.35">
      <c r="A116" t="s">
        <v>2783</v>
      </c>
      <c r="B116" t="s">
        <v>2784</v>
      </c>
      <c r="C116" t="s">
        <v>2785</v>
      </c>
      <c r="D116">
        <v>18</v>
      </c>
      <c r="E116" t="s">
        <v>39</v>
      </c>
      <c r="F116" t="s">
        <v>3726</v>
      </c>
      <c r="G116" t="s">
        <v>4987</v>
      </c>
      <c r="H116" t="b">
        <v>1</v>
      </c>
      <c r="I116" t="s">
        <v>69</v>
      </c>
      <c r="J116" t="s">
        <v>3730</v>
      </c>
      <c r="K116" t="b">
        <v>0</v>
      </c>
      <c r="L116" t="b">
        <v>0</v>
      </c>
      <c r="M116" t="s">
        <v>3731</v>
      </c>
      <c r="N116" t="s">
        <v>3728</v>
      </c>
      <c r="O116" t="s">
        <v>4988</v>
      </c>
      <c r="P116">
        <v>2</v>
      </c>
      <c r="Q116" t="b">
        <v>0</v>
      </c>
      <c r="R116" t="b">
        <v>0</v>
      </c>
      <c r="S116" t="b">
        <v>0</v>
      </c>
      <c r="T116">
        <v>0.184</v>
      </c>
      <c r="U116">
        <v>0.33400000000000002</v>
      </c>
      <c r="V116">
        <v>0.121</v>
      </c>
      <c r="W116">
        <v>0.628</v>
      </c>
      <c r="X116">
        <v>4.1000000000000002E-2</v>
      </c>
    </row>
    <row r="117" spans="1:24" x14ac:dyDescent="0.35">
      <c r="A117" t="s">
        <v>2783</v>
      </c>
      <c r="B117" t="s">
        <v>2784</v>
      </c>
      <c r="C117" t="s">
        <v>2785</v>
      </c>
      <c r="D117">
        <v>18</v>
      </c>
      <c r="E117" t="s">
        <v>39</v>
      </c>
      <c r="F117" t="s">
        <v>2786</v>
      </c>
      <c r="G117" t="s">
        <v>4990</v>
      </c>
      <c r="H117" t="b">
        <v>1</v>
      </c>
      <c r="I117" t="s">
        <v>148</v>
      </c>
      <c r="J117" t="s">
        <v>3732</v>
      </c>
      <c r="K117" t="b">
        <v>0</v>
      </c>
      <c r="L117" t="b">
        <v>0</v>
      </c>
      <c r="M117" t="s">
        <v>3731</v>
      </c>
      <c r="N117" t="s">
        <v>3728</v>
      </c>
      <c r="O117" t="s">
        <v>4988</v>
      </c>
      <c r="P117">
        <v>2</v>
      </c>
      <c r="Q117" t="b">
        <v>0</v>
      </c>
      <c r="R117" t="b">
        <v>0</v>
      </c>
      <c r="S117" t="b">
        <v>0</v>
      </c>
      <c r="T117">
        <v>0.34499999999999997</v>
      </c>
      <c r="U117">
        <v>0.186</v>
      </c>
      <c r="V117">
        <v>-0.121</v>
      </c>
      <c r="W117">
        <v>0.60899999999999999</v>
      </c>
      <c r="X117">
        <v>4.3999999999999997E-2</v>
      </c>
    </row>
    <row r="118" spans="1:24" x14ac:dyDescent="0.35">
      <c r="A118" t="s">
        <v>2783</v>
      </c>
      <c r="B118" t="s">
        <v>2784</v>
      </c>
      <c r="C118" t="s">
        <v>2785</v>
      </c>
      <c r="D118">
        <v>18</v>
      </c>
      <c r="E118" t="s">
        <v>39</v>
      </c>
      <c r="F118" t="s">
        <v>2786</v>
      </c>
      <c r="G118" t="s">
        <v>4990</v>
      </c>
      <c r="H118" t="b">
        <v>1</v>
      </c>
      <c r="I118" t="s">
        <v>69</v>
      </c>
      <c r="J118" t="s">
        <v>2789</v>
      </c>
      <c r="K118" t="b">
        <v>1</v>
      </c>
      <c r="L118" t="b">
        <v>1</v>
      </c>
      <c r="M118" t="s">
        <v>3731</v>
      </c>
      <c r="N118" t="s">
        <v>3728</v>
      </c>
      <c r="O118" t="s">
        <v>4988</v>
      </c>
      <c r="P118">
        <v>2</v>
      </c>
      <c r="Q118" t="b">
        <v>0</v>
      </c>
      <c r="R118" t="b">
        <v>0</v>
      </c>
      <c r="S118" t="b">
        <v>0</v>
      </c>
      <c r="T118">
        <v>0.19900000000000001</v>
      </c>
      <c r="U118">
        <v>0.46</v>
      </c>
      <c r="V118">
        <v>0.23</v>
      </c>
      <c r="W118">
        <v>0.94499999999999995</v>
      </c>
      <c r="X118">
        <v>2E-3</v>
      </c>
    </row>
    <row r="119" spans="1:24" x14ac:dyDescent="0.35">
      <c r="A119" t="s">
        <v>2783</v>
      </c>
      <c r="B119" t="s">
        <v>2784</v>
      </c>
      <c r="C119" t="s">
        <v>2785</v>
      </c>
      <c r="D119">
        <v>18</v>
      </c>
      <c r="E119" t="s">
        <v>39</v>
      </c>
      <c r="F119" t="s">
        <v>3726</v>
      </c>
      <c r="G119" t="s">
        <v>4990</v>
      </c>
      <c r="H119" t="b">
        <v>1</v>
      </c>
      <c r="I119" t="s">
        <v>148</v>
      </c>
      <c r="J119" t="s">
        <v>3732</v>
      </c>
      <c r="K119" t="b">
        <v>0</v>
      </c>
      <c r="L119" t="b">
        <v>0</v>
      </c>
      <c r="M119" t="s">
        <v>3728</v>
      </c>
      <c r="N119" t="s">
        <v>3731</v>
      </c>
      <c r="O119" t="s">
        <v>4988</v>
      </c>
      <c r="P119">
        <v>2</v>
      </c>
      <c r="Q119" t="b">
        <v>0</v>
      </c>
      <c r="R119" t="b">
        <v>0</v>
      </c>
      <c r="S119" t="b">
        <v>1</v>
      </c>
      <c r="T119">
        <v>0.32700000000000001</v>
      </c>
      <c r="U119">
        <v>0.109</v>
      </c>
      <c r="V119">
        <v>-0.20699999999999999</v>
      </c>
      <c r="W119">
        <v>0.96699999999999997</v>
      </c>
      <c r="X119">
        <v>1E-3</v>
      </c>
    </row>
    <row r="120" spans="1:24" x14ac:dyDescent="0.35">
      <c r="A120" t="s">
        <v>2783</v>
      </c>
      <c r="B120" t="s">
        <v>2784</v>
      </c>
      <c r="C120" t="s">
        <v>2785</v>
      </c>
      <c r="D120">
        <v>18</v>
      </c>
      <c r="E120" t="s">
        <v>39</v>
      </c>
      <c r="F120" t="s">
        <v>3726</v>
      </c>
      <c r="G120" t="s">
        <v>4990</v>
      </c>
      <c r="H120" t="b">
        <v>1</v>
      </c>
      <c r="I120" t="s">
        <v>69</v>
      </c>
      <c r="J120" t="s">
        <v>3730</v>
      </c>
      <c r="K120" t="b">
        <v>0</v>
      </c>
      <c r="L120" t="b">
        <v>0</v>
      </c>
      <c r="M120" t="s">
        <v>3731</v>
      </c>
      <c r="N120" t="s">
        <v>3728</v>
      </c>
      <c r="O120" t="s">
        <v>4988</v>
      </c>
      <c r="P120">
        <v>2</v>
      </c>
      <c r="Q120" t="b">
        <v>0</v>
      </c>
      <c r="R120" t="b">
        <v>0</v>
      </c>
      <c r="S120" t="b">
        <v>0</v>
      </c>
      <c r="T120">
        <v>0.184</v>
      </c>
      <c r="U120">
        <v>0.33400000000000002</v>
      </c>
      <c r="V120">
        <v>0.121</v>
      </c>
      <c r="W120">
        <v>0.628</v>
      </c>
      <c r="X120">
        <v>4.1000000000000002E-2</v>
      </c>
    </row>
    <row r="121" spans="1:24" x14ac:dyDescent="0.35">
      <c r="A121" t="s">
        <v>2965</v>
      </c>
      <c r="B121" t="s">
        <v>2951</v>
      </c>
      <c r="C121" t="s">
        <v>2952</v>
      </c>
      <c r="D121">
        <v>4</v>
      </c>
      <c r="E121" t="s">
        <v>39</v>
      </c>
      <c r="F121" t="s">
        <v>2966</v>
      </c>
      <c r="G121" t="s">
        <v>4991</v>
      </c>
      <c r="H121" t="b">
        <v>1</v>
      </c>
      <c r="I121" t="s">
        <v>148</v>
      </c>
      <c r="J121" t="s">
        <v>2969</v>
      </c>
      <c r="K121" t="b">
        <v>1</v>
      </c>
      <c r="L121" t="b">
        <v>0</v>
      </c>
      <c r="M121" t="s">
        <v>4902</v>
      </c>
      <c r="N121" t="s">
        <v>4903</v>
      </c>
      <c r="O121" t="s">
        <v>4904</v>
      </c>
      <c r="P121">
        <v>3</v>
      </c>
      <c r="Q121" t="b">
        <v>0</v>
      </c>
      <c r="R121" t="b">
        <v>0</v>
      </c>
      <c r="S121" t="b">
        <v>1</v>
      </c>
      <c r="T121">
        <v>1E-3</v>
      </c>
      <c r="U121">
        <v>0.84699999999999998</v>
      </c>
      <c r="V121">
        <v>0.84199999999999997</v>
      </c>
      <c r="W121">
        <v>1</v>
      </c>
      <c r="X121">
        <v>0</v>
      </c>
    </row>
    <row r="122" spans="1:24" x14ac:dyDescent="0.35">
      <c r="A122" t="s">
        <v>2965</v>
      </c>
      <c r="B122" t="s">
        <v>2951</v>
      </c>
      <c r="C122" t="s">
        <v>2952</v>
      </c>
      <c r="D122">
        <v>4</v>
      </c>
      <c r="E122" t="s">
        <v>39</v>
      </c>
      <c r="F122" t="s">
        <v>2966</v>
      </c>
      <c r="G122" t="s">
        <v>4991</v>
      </c>
      <c r="H122" t="b">
        <v>1</v>
      </c>
      <c r="I122" t="s">
        <v>69</v>
      </c>
      <c r="J122" t="s">
        <v>4905</v>
      </c>
      <c r="K122" t="b">
        <v>0</v>
      </c>
      <c r="L122" t="b">
        <v>0</v>
      </c>
      <c r="M122" t="s">
        <v>4902</v>
      </c>
      <c r="N122" t="s">
        <v>4903</v>
      </c>
      <c r="O122" t="s">
        <v>4904</v>
      </c>
      <c r="P122">
        <v>3</v>
      </c>
      <c r="Q122" t="b">
        <v>0</v>
      </c>
      <c r="R122" t="b">
        <v>0</v>
      </c>
      <c r="S122" t="b">
        <v>1</v>
      </c>
      <c r="T122">
        <v>0.87</v>
      </c>
      <c r="U122">
        <v>7.5999999999999998E-2</v>
      </c>
      <c r="V122">
        <v>-0.81399999999999995</v>
      </c>
      <c r="W122">
        <v>1</v>
      </c>
      <c r="X122">
        <v>0</v>
      </c>
    </row>
    <row r="123" spans="1:24" x14ac:dyDescent="0.35">
      <c r="A123" t="s">
        <v>2965</v>
      </c>
      <c r="B123" t="s">
        <v>2951</v>
      </c>
      <c r="C123" t="s">
        <v>2952</v>
      </c>
      <c r="D123">
        <v>4</v>
      </c>
      <c r="E123" t="s">
        <v>39</v>
      </c>
      <c r="F123" t="s">
        <v>4906</v>
      </c>
      <c r="G123" t="s">
        <v>4991</v>
      </c>
      <c r="H123" t="b">
        <v>1</v>
      </c>
      <c r="I123" t="s">
        <v>148</v>
      </c>
      <c r="J123" t="s">
        <v>2969</v>
      </c>
      <c r="K123" t="b">
        <v>1</v>
      </c>
      <c r="L123" t="b">
        <v>0</v>
      </c>
      <c r="M123" t="s">
        <v>4903</v>
      </c>
      <c r="N123" t="s">
        <v>4902</v>
      </c>
      <c r="O123" t="s">
        <v>4904</v>
      </c>
      <c r="P123">
        <v>3</v>
      </c>
      <c r="Q123" t="b">
        <v>0</v>
      </c>
      <c r="R123" t="b">
        <v>0</v>
      </c>
      <c r="S123" t="b">
        <v>1</v>
      </c>
      <c r="T123">
        <v>0</v>
      </c>
      <c r="U123">
        <v>0.68600000000000005</v>
      </c>
      <c r="V123">
        <v>0.67300000000000004</v>
      </c>
      <c r="W123">
        <v>1</v>
      </c>
      <c r="X123">
        <v>0</v>
      </c>
    </row>
    <row r="124" spans="1:24" x14ac:dyDescent="0.35">
      <c r="A124" t="s">
        <v>2965</v>
      </c>
      <c r="B124" t="s">
        <v>2951</v>
      </c>
      <c r="C124" t="s">
        <v>2952</v>
      </c>
      <c r="D124">
        <v>4</v>
      </c>
      <c r="E124" t="s">
        <v>39</v>
      </c>
      <c r="F124" t="s">
        <v>4906</v>
      </c>
      <c r="G124" t="s">
        <v>4991</v>
      </c>
      <c r="H124" t="b">
        <v>1</v>
      </c>
      <c r="I124" t="s">
        <v>69</v>
      </c>
      <c r="J124" t="s">
        <v>4992</v>
      </c>
      <c r="K124" t="b">
        <v>1</v>
      </c>
      <c r="L124" t="b">
        <v>1</v>
      </c>
      <c r="M124" t="s">
        <v>4902</v>
      </c>
      <c r="N124" t="s">
        <v>4903</v>
      </c>
      <c r="O124" t="s">
        <v>4904</v>
      </c>
      <c r="P124">
        <v>3</v>
      </c>
      <c r="Q124" t="b">
        <v>0</v>
      </c>
      <c r="R124" t="b">
        <v>0</v>
      </c>
      <c r="S124" t="b">
        <v>0</v>
      </c>
      <c r="T124">
        <v>4.4999999999999998E-2</v>
      </c>
      <c r="U124">
        <v>9.9000000000000005E-2</v>
      </c>
      <c r="V124">
        <v>5.0999999999999997E-2</v>
      </c>
      <c r="W124">
        <v>0.14199999999999999</v>
      </c>
      <c r="X124">
        <v>0.27500000000000002</v>
      </c>
    </row>
    <row r="125" spans="1:24" x14ac:dyDescent="0.35">
      <c r="A125" t="s">
        <v>2950</v>
      </c>
      <c r="B125" t="s">
        <v>2951</v>
      </c>
      <c r="C125" t="s">
        <v>2952</v>
      </c>
      <c r="D125">
        <v>4</v>
      </c>
      <c r="E125" t="s">
        <v>39</v>
      </c>
      <c r="F125" t="s">
        <v>4756</v>
      </c>
      <c r="G125" t="s">
        <v>4993</v>
      </c>
      <c r="H125" t="b">
        <v>1</v>
      </c>
      <c r="I125" t="s">
        <v>148</v>
      </c>
      <c r="J125" t="s">
        <v>4760</v>
      </c>
      <c r="K125" t="b">
        <v>0</v>
      </c>
      <c r="L125" t="b">
        <v>0</v>
      </c>
      <c r="M125" t="s">
        <v>4758</v>
      </c>
      <c r="N125" t="s">
        <v>4759</v>
      </c>
      <c r="O125" t="s">
        <v>4994</v>
      </c>
      <c r="P125">
        <v>5</v>
      </c>
      <c r="Q125" t="b">
        <v>0</v>
      </c>
      <c r="R125" t="b">
        <v>0</v>
      </c>
      <c r="S125" t="b">
        <v>1</v>
      </c>
      <c r="T125">
        <v>0.36</v>
      </c>
      <c r="U125">
        <v>0.55600000000000005</v>
      </c>
      <c r="V125">
        <v>0.19900000000000001</v>
      </c>
      <c r="W125">
        <v>0.98499999999999999</v>
      </c>
      <c r="X125">
        <v>0</v>
      </c>
    </row>
    <row r="126" spans="1:24" x14ac:dyDescent="0.35">
      <c r="A126" t="s">
        <v>2950</v>
      </c>
      <c r="B126" t="s">
        <v>2951</v>
      </c>
      <c r="C126" t="s">
        <v>2952</v>
      </c>
      <c r="D126">
        <v>4</v>
      </c>
      <c r="E126" t="s">
        <v>39</v>
      </c>
      <c r="F126" t="s">
        <v>4756</v>
      </c>
      <c r="G126" t="s">
        <v>4993</v>
      </c>
      <c r="H126" t="b">
        <v>1</v>
      </c>
      <c r="I126" t="s">
        <v>69</v>
      </c>
      <c r="J126" t="s">
        <v>4766</v>
      </c>
      <c r="K126" t="b">
        <v>0</v>
      </c>
      <c r="L126" t="b">
        <v>0</v>
      </c>
      <c r="M126" t="s">
        <v>4758</v>
      </c>
      <c r="N126" t="s">
        <v>4759</v>
      </c>
      <c r="O126" t="s">
        <v>4994</v>
      </c>
      <c r="P126">
        <v>5</v>
      </c>
      <c r="Q126" t="b">
        <v>0</v>
      </c>
      <c r="R126" t="b">
        <v>0</v>
      </c>
      <c r="S126" t="b">
        <v>1</v>
      </c>
      <c r="T126">
        <v>0.50900000000000001</v>
      </c>
      <c r="U126">
        <v>0.186</v>
      </c>
      <c r="V126">
        <v>-0.33100000000000002</v>
      </c>
      <c r="W126">
        <v>1</v>
      </c>
      <c r="X126">
        <v>0</v>
      </c>
    </row>
    <row r="127" spans="1:24" x14ac:dyDescent="0.35">
      <c r="A127" t="s">
        <v>2950</v>
      </c>
      <c r="B127" t="s">
        <v>2951</v>
      </c>
      <c r="C127" t="s">
        <v>2952</v>
      </c>
      <c r="D127">
        <v>4</v>
      </c>
      <c r="E127" t="s">
        <v>39</v>
      </c>
      <c r="F127" t="s">
        <v>4763</v>
      </c>
      <c r="G127" t="s">
        <v>4993</v>
      </c>
      <c r="H127" t="b">
        <v>1</v>
      </c>
      <c r="I127" t="s">
        <v>148</v>
      </c>
      <c r="J127" t="s">
        <v>4760</v>
      </c>
      <c r="K127" t="b">
        <v>0</v>
      </c>
      <c r="L127" t="b">
        <v>0</v>
      </c>
      <c r="M127" t="s">
        <v>4759</v>
      </c>
      <c r="N127" t="s">
        <v>4758</v>
      </c>
      <c r="O127" t="s">
        <v>4994</v>
      </c>
      <c r="P127">
        <v>5</v>
      </c>
      <c r="Q127" t="b">
        <v>0</v>
      </c>
      <c r="R127" t="b">
        <v>0</v>
      </c>
      <c r="S127" t="b">
        <v>0</v>
      </c>
      <c r="T127">
        <v>0.25700000000000001</v>
      </c>
      <c r="U127">
        <v>0.311</v>
      </c>
      <c r="V127">
        <v>5.5E-2</v>
      </c>
      <c r="W127">
        <v>0.153</v>
      </c>
      <c r="X127">
        <v>0.26500000000000001</v>
      </c>
    </row>
    <row r="128" spans="1:24" x14ac:dyDescent="0.35">
      <c r="A128" t="s">
        <v>2950</v>
      </c>
      <c r="B128" t="s">
        <v>2951</v>
      </c>
      <c r="C128" t="s">
        <v>2952</v>
      </c>
      <c r="D128">
        <v>4</v>
      </c>
      <c r="E128" t="s">
        <v>39</v>
      </c>
      <c r="F128" t="s">
        <v>4763</v>
      </c>
      <c r="G128" t="s">
        <v>4993</v>
      </c>
      <c r="H128" t="b">
        <v>1</v>
      </c>
      <c r="I128" t="s">
        <v>69</v>
      </c>
      <c r="J128" t="s">
        <v>4995</v>
      </c>
      <c r="K128" t="b">
        <v>1</v>
      </c>
      <c r="L128" t="b">
        <v>1</v>
      </c>
      <c r="M128" t="s">
        <v>4758</v>
      </c>
      <c r="N128" t="s">
        <v>4759</v>
      </c>
      <c r="O128" t="s">
        <v>4994</v>
      </c>
      <c r="P128">
        <v>5</v>
      </c>
      <c r="Q128" t="b">
        <v>0</v>
      </c>
      <c r="R128" t="b">
        <v>0</v>
      </c>
      <c r="S128" t="b">
        <v>1</v>
      </c>
      <c r="T128">
        <v>0.109</v>
      </c>
      <c r="U128">
        <v>0.34799999999999998</v>
      </c>
      <c r="V128">
        <v>0.24299999999999999</v>
      </c>
      <c r="W128">
        <v>1</v>
      </c>
      <c r="X128">
        <v>0</v>
      </c>
    </row>
  </sheetData>
  <autoFilter ref="A8:X8">
    <sortState ref="A9:X128">
      <sortCondition descending="1" ref="R8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workbookViewId="0">
      <selection activeCell="A8" sqref="A8:XFD8"/>
    </sheetView>
  </sheetViews>
  <sheetFormatPr defaultRowHeight="14.5" x14ac:dyDescent="0.35"/>
  <sheetData>
    <row r="1" spans="1:23" x14ac:dyDescent="0.35">
      <c r="A1" t="s">
        <v>0</v>
      </c>
    </row>
    <row r="2" spans="1:23" x14ac:dyDescent="0.35">
      <c r="A2" t="s">
        <v>1</v>
      </c>
    </row>
    <row r="3" spans="1:23" x14ac:dyDescent="0.35">
      <c r="A3" t="s">
        <v>2</v>
      </c>
    </row>
    <row r="4" spans="1:23" x14ac:dyDescent="0.35">
      <c r="A4" t="s">
        <v>3</v>
      </c>
    </row>
    <row r="5" spans="1:23" x14ac:dyDescent="0.35">
      <c r="A5" t="s">
        <v>4</v>
      </c>
    </row>
    <row r="6" spans="1:23" x14ac:dyDescent="0.35">
      <c r="A6" t="s">
        <v>5</v>
      </c>
    </row>
    <row r="7" spans="1:23" x14ac:dyDescent="0.35">
      <c r="A7" t="s">
        <v>6</v>
      </c>
    </row>
    <row r="8" spans="1:23" x14ac:dyDescent="0.35">
      <c r="A8" t="s">
        <v>7</v>
      </c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6</v>
      </c>
      <c r="J8" t="s">
        <v>3213</v>
      </c>
      <c r="K8" t="s">
        <v>3214</v>
      </c>
      <c r="L8" t="s">
        <v>3215</v>
      </c>
      <c r="M8" t="s">
        <v>17</v>
      </c>
      <c r="N8" t="s">
        <v>18</v>
      </c>
      <c r="O8" t="s">
        <v>4121</v>
      </c>
      <c r="P8" t="s">
        <v>19</v>
      </c>
      <c r="Q8" t="s">
        <v>20</v>
      </c>
      <c r="R8" t="s">
        <v>21</v>
      </c>
      <c r="S8" t="s">
        <v>22</v>
      </c>
      <c r="T8" t="s">
        <v>23</v>
      </c>
      <c r="U8" t="s">
        <v>24</v>
      </c>
      <c r="V8" t="s">
        <v>25</v>
      </c>
      <c r="W8" t="s">
        <v>26</v>
      </c>
    </row>
    <row r="9" spans="1:23" x14ac:dyDescent="0.35">
      <c r="A9" t="s">
        <v>108</v>
      </c>
      <c r="B9" t="s">
        <v>109</v>
      </c>
      <c r="C9" t="s">
        <v>110</v>
      </c>
      <c r="D9">
        <v>3</v>
      </c>
      <c r="E9" t="s">
        <v>30</v>
      </c>
      <c r="F9" t="s">
        <v>111</v>
      </c>
      <c r="G9" t="s">
        <v>112</v>
      </c>
      <c r="H9" t="b">
        <v>0</v>
      </c>
      <c r="I9" t="b">
        <v>0</v>
      </c>
      <c r="J9" t="s">
        <v>4996</v>
      </c>
      <c r="K9" t="s">
        <v>4997</v>
      </c>
      <c r="L9" t="s">
        <v>4998</v>
      </c>
      <c r="M9" t="s">
        <v>69</v>
      </c>
      <c r="N9" t="s">
        <v>114</v>
      </c>
      <c r="O9">
        <v>751</v>
      </c>
      <c r="P9" t="b">
        <v>0</v>
      </c>
      <c r="Q9" t="b">
        <v>1</v>
      </c>
      <c r="R9" t="b">
        <v>1</v>
      </c>
      <c r="S9">
        <v>0.34</v>
      </c>
      <c r="T9">
        <v>0.63</v>
      </c>
      <c r="U9">
        <v>0.28899999999999998</v>
      </c>
      <c r="V9">
        <v>1</v>
      </c>
      <c r="W9">
        <v>0</v>
      </c>
    </row>
    <row r="10" spans="1:23" x14ac:dyDescent="0.35">
      <c r="A10" t="s">
        <v>108</v>
      </c>
      <c r="B10" t="s">
        <v>109</v>
      </c>
      <c r="C10" t="s">
        <v>110</v>
      </c>
      <c r="D10">
        <v>3</v>
      </c>
      <c r="E10" t="s">
        <v>30</v>
      </c>
      <c r="F10" t="s">
        <v>111</v>
      </c>
      <c r="G10" t="s">
        <v>112</v>
      </c>
      <c r="H10" t="b">
        <v>0</v>
      </c>
      <c r="I10" t="b">
        <v>1</v>
      </c>
      <c r="J10" t="s">
        <v>4996</v>
      </c>
      <c r="K10" t="s">
        <v>4997</v>
      </c>
      <c r="L10" t="s">
        <v>4998</v>
      </c>
      <c r="M10" t="s">
        <v>148</v>
      </c>
      <c r="N10" t="s">
        <v>4999</v>
      </c>
      <c r="O10">
        <v>751</v>
      </c>
      <c r="P10" t="b">
        <v>0</v>
      </c>
      <c r="Q10" t="b">
        <v>1</v>
      </c>
      <c r="R10" t="b">
        <v>1</v>
      </c>
      <c r="S10">
        <v>0.66</v>
      </c>
      <c r="T10">
        <v>0.37</v>
      </c>
      <c r="U10">
        <v>-0.28899999999999998</v>
      </c>
      <c r="V10">
        <v>1</v>
      </c>
      <c r="W10">
        <v>0</v>
      </c>
    </row>
    <row r="11" spans="1:23" x14ac:dyDescent="0.35">
      <c r="A11" t="s">
        <v>383</v>
      </c>
      <c r="B11" t="s">
        <v>384</v>
      </c>
      <c r="C11" t="s">
        <v>385</v>
      </c>
      <c r="D11">
        <v>10</v>
      </c>
      <c r="E11" t="s">
        <v>30</v>
      </c>
      <c r="F11" t="s">
        <v>5000</v>
      </c>
      <c r="G11" t="s">
        <v>5001</v>
      </c>
      <c r="H11" t="b">
        <v>1</v>
      </c>
      <c r="I11" t="b">
        <v>1</v>
      </c>
      <c r="J11" t="s">
        <v>5002</v>
      </c>
      <c r="K11" t="s">
        <v>4997</v>
      </c>
      <c r="L11" t="s">
        <v>5003</v>
      </c>
      <c r="M11" t="s">
        <v>69</v>
      </c>
      <c r="N11" t="s">
        <v>5004</v>
      </c>
      <c r="O11">
        <v>9</v>
      </c>
      <c r="P11" t="b">
        <v>0</v>
      </c>
      <c r="Q11" t="b">
        <v>1</v>
      </c>
      <c r="R11" t="b">
        <v>1</v>
      </c>
      <c r="S11">
        <v>0.40899999999999997</v>
      </c>
      <c r="T11">
        <v>1.2999999999999999E-2</v>
      </c>
      <c r="U11">
        <v>-0.39100000000000001</v>
      </c>
      <c r="V11">
        <v>1</v>
      </c>
      <c r="W11">
        <v>0</v>
      </c>
    </row>
    <row r="12" spans="1:23" x14ac:dyDescent="0.35">
      <c r="A12" t="s">
        <v>383</v>
      </c>
      <c r="B12" t="s">
        <v>384</v>
      </c>
      <c r="C12" t="s">
        <v>385</v>
      </c>
      <c r="D12">
        <v>10</v>
      </c>
      <c r="E12" t="s">
        <v>30</v>
      </c>
      <c r="F12" t="s">
        <v>5000</v>
      </c>
      <c r="G12" t="s">
        <v>5001</v>
      </c>
      <c r="H12" t="b">
        <v>1</v>
      </c>
      <c r="I12" t="b">
        <v>1</v>
      </c>
      <c r="J12" t="s">
        <v>5002</v>
      </c>
      <c r="K12" t="s">
        <v>4997</v>
      </c>
      <c r="L12" t="s">
        <v>5003</v>
      </c>
      <c r="M12" t="s">
        <v>148</v>
      </c>
      <c r="N12" t="s">
        <v>5005</v>
      </c>
      <c r="O12">
        <v>9</v>
      </c>
      <c r="P12" t="b">
        <v>0</v>
      </c>
      <c r="Q12" t="b">
        <v>1</v>
      </c>
      <c r="R12" t="b">
        <v>1</v>
      </c>
      <c r="S12">
        <v>0.26600000000000001</v>
      </c>
      <c r="T12">
        <v>6.0000000000000001E-3</v>
      </c>
      <c r="U12">
        <v>-0.24</v>
      </c>
      <c r="V12">
        <v>1</v>
      </c>
      <c r="W12">
        <v>0</v>
      </c>
    </row>
    <row r="13" spans="1:23" x14ac:dyDescent="0.35">
      <c r="A13" t="s">
        <v>697</v>
      </c>
      <c r="B13" t="s">
        <v>692</v>
      </c>
      <c r="C13" t="s">
        <v>693</v>
      </c>
      <c r="D13">
        <v>14</v>
      </c>
      <c r="E13" t="s">
        <v>39</v>
      </c>
      <c r="F13" t="s">
        <v>698</v>
      </c>
      <c r="G13" t="s">
        <v>699</v>
      </c>
      <c r="H13" t="b">
        <v>0</v>
      </c>
      <c r="I13" t="b">
        <v>0</v>
      </c>
      <c r="J13" t="s">
        <v>5006</v>
      </c>
      <c r="K13" t="s">
        <v>4997</v>
      </c>
      <c r="L13" t="s">
        <v>5007</v>
      </c>
      <c r="M13" t="s">
        <v>69</v>
      </c>
      <c r="N13" t="s">
        <v>700</v>
      </c>
      <c r="O13">
        <v>70</v>
      </c>
      <c r="P13" t="b">
        <v>0</v>
      </c>
      <c r="Q13" t="b">
        <v>1</v>
      </c>
      <c r="R13" t="b">
        <v>1</v>
      </c>
      <c r="S13">
        <v>0.36899999999999999</v>
      </c>
      <c r="T13">
        <v>0.59</v>
      </c>
      <c r="U13">
        <v>0.20899999999999999</v>
      </c>
      <c r="V13">
        <v>0.97399999999999998</v>
      </c>
      <c r="W13">
        <v>1E-3</v>
      </c>
    </row>
    <row r="14" spans="1:23" x14ac:dyDescent="0.35">
      <c r="A14" t="s">
        <v>697</v>
      </c>
      <c r="B14" t="s">
        <v>692</v>
      </c>
      <c r="C14" t="s">
        <v>693</v>
      </c>
      <c r="D14">
        <v>14</v>
      </c>
      <c r="E14" t="s">
        <v>39</v>
      </c>
      <c r="F14" t="s">
        <v>698</v>
      </c>
      <c r="G14" t="s">
        <v>699</v>
      </c>
      <c r="H14" t="b">
        <v>0</v>
      </c>
      <c r="I14" t="b">
        <v>0</v>
      </c>
      <c r="J14" t="s">
        <v>5006</v>
      </c>
      <c r="K14" t="s">
        <v>4997</v>
      </c>
      <c r="L14" t="s">
        <v>5007</v>
      </c>
      <c r="M14" t="s">
        <v>148</v>
      </c>
      <c r="N14" t="s">
        <v>5008</v>
      </c>
      <c r="O14">
        <v>70</v>
      </c>
      <c r="P14" t="b">
        <v>0</v>
      </c>
      <c r="Q14" t="b">
        <v>1</v>
      </c>
      <c r="R14" t="b">
        <v>1</v>
      </c>
      <c r="S14">
        <v>0.32500000000000001</v>
      </c>
      <c r="T14">
        <v>0.128</v>
      </c>
      <c r="U14">
        <v>-0.193</v>
      </c>
      <c r="V14">
        <v>0.97699999999999998</v>
      </c>
      <c r="W14">
        <v>0</v>
      </c>
    </row>
    <row r="15" spans="1:23" x14ac:dyDescent="0.35">
      <c r="A15" t="s">
        <v>1706</v>
      </c>
      <c r="B15" t="s">
        <v>1707</v>
      </c>
      <c r="C15" t="s">
        <v>1708</v>
      </c>
      <c r="D15">
        <v>17</v>
      </c>
      <c r="E15" t="s">
        <v>39</v>
      </c>
      <c r="F15" t="s">
        <v>1709</v>
      </c>
      <c r="G15" t="s">
        <v>5009</v>
      </c>
      <c r="H15" t="b">
        <v>1</v>
      </c>
      <c r="I15" t="b">
        <v>0</v>
      </c>
      <c r="J15" t="s">
        <v>4321</v>
      </c>
      <c r="K15" t="s">
        <v>4997</v>
      </c>
      <c r="L15" t="s">
        <v>4322</v>
      </c>
      <c r="M15" t="s">
        <v>69</v>
      </c>
      <c r="N15" t="s">
        <v>4323</v>
      </c>
      <c r="O15">
        <v>4</v>
      </c>
      <c r="P15" t="b">
        <v>0</v>
      </c>
      <c r="Q15" t="b">
        <v>1</v>
      </c>
      <c r="R15" t="b">
        <v>1</v>
      </c>
      <c r="S15">
        <v>9.6000000000000002E-2</v>
      </c>
      <c r="T15">
        <v>0.309</v>
      </c>
      <c r="U15">
        <v>0.214</v>
      </c>
      <c r="V15">
        <v>0.998</v>
      </c>
      <c r="W15">
        <v>0</v>
      </c>
    </row>
    <row r="16" spans="1:23" x14ac:dyDescent="0.35">
      <c r="A16" t="s">
        <v>1706</v>
      </c>
      <c r="B16" t="s">
        <v>1707</v>
      </c>
      <c r="C16" t="s">
        <v>1708</v>
      </c>
      <c r="D16">
        <v>17</v>
      </c>
      <c r="E16" t="s">
        <v>39</v>
      </c>
      <c r="F16" t="s">
        <v>1709</v>
      </c>
      <c r="G16" t="s">
        <v>5009</v>
      </c>
      <c r="H16" t="b">
        <v>1</v>
      </c>
      <c r="I16" t="b">
        <v>0</v>
      </c>
      <c r="J16" t="s">
        <v>4321</v>
      </c>
      <c r="K16" t="s">
        <v>4997</v>
      </c>
      <c r="L16" t="s">
        <v>4322</v>
      </c>
      <c r="M16" t="s">
        <v>148</v>
      </c>
      <c r="N16" t="s">
        <v>5010</v>
      </c>
      <c r="O16">
        <v>4</v>
      </c>
      <c r="P16" t="b">
        <v>0</v>
      </c>
      <c r="Q16" t="b">
        <v>1</v>
      </c>
      <c r="R16" t="b">
        <v>1</v>
      </c>
      <c r="S16">
        <v>8.4000000000000005E-2</v>
      </c>
      <c r="T16">
        <v>0.28100000000000003</v>
      </c>
      <c r="U16">
        <v>0.2</v>
      </c>
      <c r="V16">
        <v>0.99299999999999999</v>
      </c>
      <c r="W16">
        <v>0</v>
      </c>
    </row>
    <row r="17" spans="1:23" x14ac:dyDescent="0.35">
      <c r="A17" t="s">
        <v>1958</v>
      </c>
      <c r="B17" t="s">
        <v>1959</v>
      </c>
      <c r="C17" t="s">
        <v>1960</v>
      </c>
      <c r="D17">
        <v>18</v>
      </c>
      <c r="E17" t="s">
        <v>39</v>
      </c>
      <c r="F17" t="s">
        <v>1961</v>
      </c>
      <c r="G17" t="s">
        <v>1962</v>
      </c>
      <c r="H17" t="b">
        <v>0</v>
      </c>
      <c r="I17" t="b">
        <v>1</v>
      </c>
      <c r="J17" t="s">
        <v>5011</v>
      </c>
      <c r="K17" t="s">
        <v>4997</v>
      </c>
      <c r="L17" t="s">
        <v>5012</v>
      </c>
      <c r="M17" t="s">
        <v>69</v>
      </c>
      <c r="N17" t="s">
        <v>1963</v>
      </c>
      <c r="O17">
        <v>4</v>
      </c>
      <c r="P17" t="b">
        <v>0</v>
      </c>
      <c r="Q17" t="b">
        <v>1</v>
      </c>
      <c r="R17" t="b">
        <v>1</v>
      </c>
      <c r="S17">
        <v>0.59399999999999997</v>
      </c>
      <c r="T17">
        <v>0.84299999999999997</v>
      </c>
      <c r="U17">
        <v>0.23200000000000001</v>
      </c>
      <c r="V17">
        <v>0.96399999999999997</v>
      </c>
      <c r="W17">
        <v>1E-3</v>
      </c>
    </row>
    <row r="18" spans="1:23" x14ac:dyDescent="0.35">
      <c r="A18" t="s">
        <v>1958</v>
      </c>
      <c r="B18" t="s">
        <v>1959</v>
      </c>
      <c r="C18" t="s">
        <v>1960</v>
      </c>
      <c r="D18">
        <v>18</v>
      </c>
      <c r="E18" t="s">
        <v>39</v>
      </c>
      <c r="F18" t="s">
        <v>1961</v>
      </c>
      <c r="G18" t="s">
        <v>1962</v>
      </c>
      <c r="H18" t="b">
        <v>0</v>
      </c>
      <c r="I18" t="b">
        <v>0</v>
      </c>
      <c r="J18" t="s">
        <v>5011</v>
      </c>
      <c r="K18" t="s">
        <v>4997</v>
      </c>
      <c r="L18" t="s">
        <v>5012</v>
      </c>
      <c r="M18" t="s">
        <v>148</v>
      </c>
      <c r="N18" t="s">
        <v>5013</v>
      </c>
      <c r="O18">
        <v>4</v>
      </c>
      <c r="P18" t="b">
        <v>0</v>
      </c>
      <c r="Q18" t="b">
        <v>1</v>
      </c>
      <c r="R18" t="b">
        <v>1</v>
      </c>
      <c r="S18">
        <v>0.40600000000000003</v>
      </c>
      <c r="T18">
        <v>0.157</v>
      </c>
      <c r="U18">
        <v>-0.23200000000000001</v>
      </c>
      <c r="V18">
        <v>0.96399999999999997</v>
      </c>
      <c r="W18">
        <v>1E-3</v>
      </c>
    </row>
    <row r="19" spans="1:23" x14ac:dyDescent="0.35">
      <c r="A19" t="s">
        <v>1978</v>
      </c>
      <c r="B19" t="s">
        <v>1979</v>
      </c>
      <c r="C19" t="s">
        <v>1980</v>
      </c>
      <c r="D19">
        <v>1</v>
      </c>
      <c r="E19" t="s">
        <v>30</v>
      </c>
      <c r="F19" t="s">
        <v>1981</v>
      </c>
      <c r="G19" t="s">
        <v>1982</v>
      </c>
      <c r="H19" t="b">
        <v>0</v>
      </c>
      <c r="I19" t="b">
        <v>0</v>
      </c>
      <c r="J19" t="s">
        <v>5014</v>
      </c>
      <c r="K19" t="s">
        <v>4997</v>
      </c>
      <c r="L19" t="s">
        <v>5015</v>
      </c>
      <c r="M19" t="s">
        <v>69</v>
      </c>
      <c r="N19" t="s">
        <v>1983</v>
      </c>
      <c r="O19">
        <v>39</v>
      </c>
      <c r="P19" t="b">
        <v>0</v>
      </c>
      <c r="Q19" t="b">
        <v>1</v>
      </c>
      <c r="R19" t="b">
        <v>1</v>
      </c>
      <c r="S19">
        <v>0.32400000000000001</v>
      </c>
      <c r="T19">
        <v>9.4E-2</v>
      </c>
      <c r="U19">
        <v>-0.22900000000000001</v>
      </c>
      <c r="V19">
        <v>0.998</v>
      </c>
      <c r="W19">
        <v>0</v>
      </c>
    </row>
    <row r="20" spans="1:23" x14ac:dyDescent="0.35">
      <c r="A20" t="s">
        <v>1978</v>
      </c>
      <c r="B20" t="s">
        <v>1979</v>
      </c>
      <c r="C20" t="s">
        <v>1980</v>
      </c>
      <c r="D20">
        <v>1</v>
      </c>
      <c r="E20" t="s">
        <v>30</v>
      </c>
      <c r="F20" t="s">
        <v>1981</v>
      </c>
      <c r="G20" t="s">
        <v>1982</v>
      </c>
      <c r="H20" t="b">
        <v>0</v>
      </c>
      <c r="I20" t="b">
        <v>0</v>
      </c>
      <c r="J20" t="s">
        <v>5014</v>
      </c>
      <c r="K20" t="s">
        <v>4997</v>
      </c>
      <c r="L20" t="s">
        <v>5015</v>
      </c>
      <c r="M20" t="s">
        <v>148</v>
      </c>
      <c r="N20" t="s">
        <v>5016</v>
      </c>
      <c r="O20">
        <v>39</v>
      </c>
      <c r="P20" t="b">
        <v>0</v>
      </c>
      <c r="Q20" t="b">
        <v>1</v>
      </c>
      <c r="R20" t="b">
        <v>1</v>
      </c>
      <c r="S20">
        <v>0.67600000000000005</v>
      </c>
      <c r="T20">
        <v>0.90600000000000003</v>
      </c>
      <c r="U20">
        <v>0.22900000000000001</v>
      </c>
      <c r="V20">
        <v>0.998</v>
      </c>
      <c r="W20">
        <v>0</v>
      </c>
    </row>
    <row r="21" spans="1:23" x14ac:dyDescent="0.35">
      <c r="A21" t="s">
        <v>2434</v>
      </c>
      <c r="B21" t="s">
        <v>2435</v>
      </c>
      <c r="C21" t="s">
        <v>2436</v>
      </c>
      <c r="D21">
        <v>9</v>
      </c>
      <c r="E21" t="s">
        <v>39</v>
      </c>
      <c r="F21" t="s">
        <v>2437</v>
      </c>
      <c r="G21" t="s">
        <v>2438</v>
      </c>
      <c r="H21" t="b">
        <v>1</v>
      </c>
      <c r="I21" t="b">
        <v>0</v>
      </c>
      <c r="J21" t="s">
        <v>5017</v>
      </c>
      <c r="K21" t="s">
        <v>4997</v>
      </c>
      <c r="L21" t="s">
        <v>5018</v>
      </c>
      <c r="M21" t="s">
        <v>69</v>
      </c>
      <c r="N21" t="s">
        <v>2440</v>
      </c>
      <c r="O21">
        <v>39</v>
      </c>
      <c r="P21" t="b">
        <v>0</v>
      </c>
      <c r="Q21" t="b">
        <v>1</v>
      </c>
      <c r="R21" t="b">
        <v>1</v>
      </c>
      <c r="S21">
        <v>0.88800000000000001</v>
      </c>
      <c r="T21">
        <v>0.38700000000000001</v>
      </c>
      <c r="U21">
        <v>-0.50900000000000001</v>
      </c>
      <c r="V21">
        <v>1</v>
      </c>
      <c r="W21">
        <v>0</v>
      </c>
    </row>
    <row r="22" spans="1:23" x14ac:dyDescent="0.35">
      <c r="A22" t="s">
        <v>2434</v>
      </c>
      <c r="B22" t="s">
        <v>2435</v>
      </c>
      <c r="C22" t="s">
        <v>2436</v>
      </c>
      <c r="D22">
        <v>9</v>
      </c>
      <c r="E22" t="s">
        <v>39</v>
      </c>
      <c r="F22" t="s">
        <v>2437</v>
      </c>
      <c r="G22" t="s">
        <v>2438</v>
      </c>
      <c r="H22" t="b">
        <v>1</v>
      </c>
      <c r="I22" t="b">
        <v>0</v>
      </c>
      <c r="J22" t="s">
        <v>5017</v>
      </c>
      <c r="K22" t="s">
        <v>4997</v>
      </c>
      <c r="L22" t="s">
        <v>5018</v>
      </c>
      <c r="M22" t="s">
        <v>148</v>
      </c>
      <c r="N22" t="s">
        <v>5019</v>
      </c>
      <c r="O22">
        <v>39</v>
      </c>
      <c r="P22" t="b">
        <v>0</v>
      </c>
      <c r="Q22" t="b">
        <v>1</v>
      </c>
      <c r="R22" t="b">
        <v>1</v>
      </c>
      <c r="S22">
        <v>2.1999999999999999E-2</v>
      </c>
      <c r="T22">
        <v>0.36399999999999999</v>
      </c>
      <c r="U22">
        <v>0.34799999999999998</v>
      </c>
      <c r="V22">
        <v>1</v>
      </c>
      <c r="W22">
        <v>0</v>
      </c>
    </row>
    <row r="23" spans="1:23" x14ac:dyDescent="0.35">
      <c r="A23" t="s">
        <v>2545</v>
      </c>
      <c r="B23" t="s">
        <v>2546</v>
      </c>
      <c r="C23" t="s">
        <v>2547</v>
      </c>
      <c r="D23">
        <v>16</v>
      </c>
      <c r="E23" t="s">
        <v>39</v>
      </c>
      <c r="F23" t="s">
        <v>2548</v>
      </c>
      <c r="G23" t="s">
        <v>2549</v>
      </c>
      <c r="H23" t="b">
        <v>0</v>
      </c>
      <c r="I23" t="b">
        <v>0</v>
      </c>
      <c r="J23" t="s">
        <v>5020</v>
      </c>
      <c r="K23" t="s">
        <v>4997</v>
      </c>
      <c r="L23" t="s">
        <v>5021</v>
      </c>
      <c r="M23" t="s">
        <v>69</v>
      </c>
      <c r="N23" t="s">
        <v>5022</v>
      </c>
      <c r="O23">
        <v>33</v>
      </c>
      <c r="P23" t="b">
        <v>0</v>
      </c>
      <c r="Q23" t="b">
        <v>1</v>
      </c>
      <c r="R23" t="b">
        <v>1</v>
      </c>
      <c r="S23">
        <v>0.61099999999999999</v>
      </c>
      <c r="T23">
        <v>0.37</v>
      </c>
      <c r="U23">
        <v>-0.23200000000000001</v>
      </c>
      <c r="V23">
        <v>0.97299999999999998</v>
      </c>
      <c r="W23">
        <v>1E-3</v>
      </c>
    </row>
    <row r="24" spans="1:23" x14ac:dyDescent="0.35">
      <c r="A24" t="s">
        <v>2545</v>
      </c>
      <c r="B24" t="s">
        <v>2546</v>
      </c>
      <c r="C24" t="s">
        <v>2547</v>
      </c>
      <c r="D24">
        <v>16</v>
      </c>
      <c r="E24" t="s">
        <v>39</v>
      </c>
      <c r="F24" t="s">
        <v>2548</v>
      </c>
      <c r="G24" t="s">
        <v>2549</v>
      </c>
      <c r="H24" t="b">
        <v>0</v>
      </c>
      <c r="I24" t="b">
        <v>0</v>
      </c>
      <c r="J24" t="s">
        <v>5020</v>
      </c>
      <c r="K24" t="s">
        <v>4997</v>
      </c>
      <c r="L24" t="s">
        <v>5021</v>
      </c>
      <c r="M24" t="s">
        <v>148</v>
      </c>
      <c r="N24" t="s">
        <v>2550</v>
      </c>
      <c r="O24">
        <v>33</v>
      </c>
      <c r="P24" t="b">
        <v>0</v>
      </c>
      <c r="Q24" t="b">
        <v>1</v>
      </c>
      <c r="R24" t="b">
        <v>1</v>
      </c>
      <c r="S24">
        <v>0.22800000000000001</v>
      </c>
      <c r="T24">
        <v>0.58399999999999996</v>
      </c>
      <c r="U24">
        <v>0.36199999999999999</v>
      </c>
      <c r="V24">
        <v>1</v>
      </c>
      <c r="W24">
        <v>0</v>
      </c>
    </row>
    <row r="25" spans="1:23" x14ac:dyDescent="0.35">
      <c r="A25" t="s">
        <v>2919</v>
      </c>
      <c r="B25" t="s">
        <v>2920</v>
      </c>
      <c r="C25" t="s">
        <v>2921</v>
      </c>
      <c r="D25">
        <v>6</v>
      </c>
      <c r="E25" t="s">
        <v>39</v>
      </c>
      <c r="F25" t="s">
        <v>2922</v>
      </c>
      <c r="G25" t="s">
        <v>2923</v>
      </c>
      <c r="H25" t="b">
        <v>0</v>
      </c>
      <c r="I25" t="b">
        <v>0</v>
      </c>
      <c r="J25" t="s">
        <v>5023</v>
      </c>
      <c r="K25" t="s">
        <v>5024</v>
      </c>
      <c r="L25" t="s">
        <v>5023</v>
      </c>
      <c r="M25" t="s">
        <v>69</v>
      </c>
      <c r="N25" t="s">
        <v>2924</v>
      </c>
      <c r="O25">
        <v>2</v>
      </c>
      <c r="P25" t="b">
        <v>0</v>
      </c>
      <c r="Q25" t="b">
        <v>1</v>
      </c>
      <c r="R25" t="b">
        <v>1</v>
      </c>
      <c r="S25">
        <v>0.747</v>
      </c>
      <c r="T25">
        <v>0.53500000000000003</v>
      </c>
      <c r="U25">
        <v>-0.20300000000000001</v>
      </c>
      <c r="V25">
        <v>0.98899999999999999</v>
      </c>
      <c r="W25">
        <v>0</v>
      </c>
    </row>
    <row r="26" spans="1:23" x14ac:dyDescent="0.35">
      <c r="A26" t="s">
        <v>2919</v>
      </c>
      <c r="B26" t="s">
        <v>2920</v>
      </c>
      <c r="C26" t="s">
        <v>2921</v>
      </c>
      <c r="D26">
        <v>6</v>
      </c>
      <c r="E26" t="s">
        <v>39</v>
      </c>
      <c r="F26" t="s">
        <v>2922</v>
      </c>
      <c r="G26" t="s">
        <v>2923</v>
      </c>
      <c r="H26" t="b">
        <v>0</v>
      </c>
      <c r="I26" t="b">
        <v>1</v>
      </c>
      <c r="J26" t="s">
        <v>5023</v>
      </c>
      <c r="K26" t="s">
        <v>5024</v>
      </c>
      <c r="L26" t="s">
        <v>5023</v>
      </c>
      <c r="M26" t="s">
        <v>148</v>
      </c>
      <c r="N26" t="s">
        <v>5025</v>
      </c>
      <c r="O26">
        <v>2</v>
      </c>
      <c r="P26" t="b">
        <v>0</v>
      </c>
      <c r="Q26" t="b">
        <v>1</v>
      </c>
      <c r="R26" t="b">
        <v>1</v>
      </c>
      <c r="S26">
        <v>0.108</v>
      </c>
      <c r="T26">
        <v>0.28299999999999997</v>
      </c>
      <c r="U26">
        <v>0.16700000000000001</v>
      </c>
      <c r="V26">
        <v>0.95099999999999996</v>
      </c>
      <c r="W26">
        <v>0</v>
      </c>
    </row>
    <row r="27" spans="1:23" x14ac:dyDescent="0.35">
      <c r="A27" t="s">
        <v>1126</v>
      </c>
      <c r="B27" t="s">
        <v>1127</v>
      </c>
      <c r="C27" t="s">
        <v>1128</v>
      </c>
      <c r="D27">
        <v>11</v>
      </c>
      <c r="E27" t="s">
        <v>39</v>
      </c>
      <c r="F27" t="s">
        <v>5026</v>
      </c>
      <c r="G27" t="s">
        <v>5027</v>
      </c>
      <c r="H27" t="b">
        <v>1</v>
      </c>
      <c r="I27" t="b">
        <v>1</v>
      </c>
      <c r="J27" t="s">
        <v>5028</v>
      </c>
      <c r="K27" t="s">
        <v>4997</v>
      </c>
      <c r="L27" t="s">
        <v>5029</v>
      </c>
      <c r="M27" t="s">
        <v>69</v>
      </c>
      <c r="N27" t="s">
        <v>5030</v>
      </c>
      <c r="O27">
        <v>118</v>
      </c>
      <c r="P27" t="b">
        <v>0</v>
      </c>
      <c r="Q27" t="b">
        <v>0</v>
      </c>
      <c r="R27" t="b">
        <v>0</v>
      </c>
      <c r="S27">
        <v>0.61399999999999999</v>
      </c>
      <c r="T27">
        <v>0.57699999999999996</v>
      </c>
      <c r="U27">
        <v>-1.7999999999999999E-2</v>
      </c>
      <c r="V27">
        <v>4.2999999999999997E-2</v>
      </c>
      <c r="W27">
        <v>0.501</v>
      </c>
    </row>
    <row r="28" spans="1:23" x14ac:dyDescent="0.35">
      <c r="A28" t="s">
        <v>1126</v>
      </c>
      <c r="B28" t="s">
        <v>1127</v>
      </c>
      <c r="C28" t="s">
        <v>1128</v>
      </c>
      <c r="D28">
        <v>11</v>
      </c>
      <c r="E28" t="s">
        <v>39</v>
      </c>
      <c r="F28" t="s">
        <v>5026</v>
      </c>
      <c r="G28" t="s">
        <v>5027</v>
      </c>
      <c r="H28" t="b">
        <v>1</v>
      </c>
      <c r="I28" t="b">
        <v>1</v>
      </c>
      <c r="J28" t="s">
        <v>5028</v>
      </c>
      <c r="K28" t="s">
        <v>4997</v>
      </c>
      <c r="L28" t="s">
        <v>5029</v>
      </c>
      <c r="M28" t="s">
        <v>148</v>
      </c>
      <c r="N28" t="s">
        <v>5031</v>
      </c>
      <c r="O28">
        <v>118</v>
      </c>
      <c r="P28" t="b">
        <v>0</v>
      </c>
      <c r="Q28" t="b">
        <v>0</v>
      </c>
      <c r="R28" t="b">
        <v>0</v>
      </c>
      <c r="S28">
        <v>0.115</v>
      </c>
      <c r="T28">
        <v>0.152</v>
      </c>
      <c r="U28">
        <v>1.7000000000000001E-2</v>
      </c>
      <c r="V28">
        <v>0.02</v>
      </c>
      <c r="W28">
        <v>0.59099999999999997</v>
      </c>
    </row>
    <row r="29" spans="1:23" x14ac:dyDescent="0.35">
      <c r="A29" t="s">
        <v>1139</v>
      </c>
      <c r="B29" t="s">
        <v>1140</v>
      </c>
      <c r="C29" t="s">
        <v>1141</v>
      </c>
      <c r="D29">
        <v>19</v>
      </c>
      <c r="E29" t="s">
        <v>39</v>
      </c>
      <c r="F29" t="s">
        <v>1142</v>
      </c>
      <c r="G29" t="s">
        <v>1143</v>
      </c>
      <c r="H29" t="b">
        <v>0</v>
      </c>
      <c r="I29" t="b">
        <v>1</v>
      </c>
      <c r="J29" t="s">
        <v>5032</v>
      </c>
      <c r="K29" t="s">
        <v>4997</v>
      </c>
      <c r="L29" t="s">
        <v>5033</v>
      </c>
      <c r="M29" t="s">
        <v>69</v>
      </c>
      <c r="N29" t="s">
        <v>1144</v>
      </c>
      <c r="O29">
        <v>170</v>
      </c>
      <c r="P29" t="b">
        <v>0</v>
      </c>
      <c r="Q29" t="b">
        <v>0</v>
      </c>
      <c r="R29" t="b">
        <v>1</v>
      </c>
      <c r="S29">
        <v>2.7E-2</v>
      </c>
      <c r="T29">
        <v>0.26900000000000002</v>
      </c>
      <c r="U29">
        <v>0.21199999999999999</v>
      </c>
      <c r="V29">
        <v>0.95199999999999996</v>
      </c>
      <c r="W29">
        <v>2E-3</v>
      </c>
    </row>
    <row r="30" spans="1:23" x14ac:dyDescent="0.35">
      <c r="A30" t="s">
        <v>1139</v>
      </c>
      <c r="B30" t="s">
        <v>1140</v>
      </c>
      <c r="C30" t="s">
        <v>1141</v>
      </c>
      <c r="D30">
        <v>19</v>
      </c>
      <c r="E30" t="s">
        <v>39</v>
      </c>
      <c r="F30" t="s">
        <v>1142</v>
      </c>
      <c r="G30" t="s">
        <v>1143</v>
      </c>
      <c r="H30" t="b">
        <v>0</v>
      </c>
      <c r="I30" t="b">
        <v>1</v>
      </c>
      <c r="J30" t="s">
        <v>5032</v>
      </c>
      <c r="K30" t="s">
        <v>4997</v>
      </c>
      <c r="L30" t="s">
        <v>5033</v>
      </c>
      <c r="M30" t="s">
        <v>148</v>
      </c>
      <c r="N30" t="s">
        <v>5034</v>
      </c>
      <c r="O30">
        <v>170</v>
      </c>
      <c r="P30" t="b">
        <v>0</v>
      </c>
      <c r="Q30" t="b">
        <v>0</v>
      </c>
      <c r="R30" t="b">
        <v>0</v>
      </c>
      <c r="S30">
        <v>0.96599999999999997</v>
      </c>
      <c r="T30">
        <v>0.72499999999999998</v>
      </c>
      <c r="U30">
        <v>-0.21199999999999999</v>
      </c>
      <c r="V30">
        <v>0.94199999999999995</v>
      </c>
      <c r="W30">
        <v>2E-3</v>
      </c>
    </row>
    <row r="31" spans="1:23" x14ac:dyDescent="0.35">
      <c r="A31" t="s">
        <v>640</v>
      </c>
      <c r="B31" t="s">
        <v>641</v>
      </c>
      <c r="C31" t="s">
        <v>642</v>
      </c>
      <c r="D31">
        <v>1</v>
      </c>
      <c r="E31" t="s">
        <v>39</v>
      </c>
      <c r="F31" t="s">
        <v>643</v>
      </c>
      <c r="G31" t="s">
        <v>5035</v>
      </c>
      <c r="H31" t="b">
        <v>1</v>
      </c>
      <c r="I31" t="b">
        <v>0</v>
      </c>
      <c r="J31" t="s">
        <v>4197</v>
      </c>
      <c r="K31" t="s">
        <v>4997</v>
      </c>
      <c r="L31" t="s">
        <v>4199</v>
      </c>
      <c r="M31" t="s">
        <v>69</v>
      </c>
      <c r="N31" t="s">
        <v>4200</v>
      </c>
      <c r="O31">
        <v>4</v>
      </c>
      <c r="P31" t="b">
        <v>0</v>
      </c>
      <c r="Q31" t="b">
        <v>0</v>
      </c>
      <c r="R31" t="b">
        <v>1</v>
      </c>
      <c r="S31">
        <v>0.54100000000000004</v>
      </c>
      <c r="T31">
        <v>0.17199999999999999</v>
      </c>
      <c r="U31">
        <v>-0.376</v>
      </c>
      <c r="V31">
        <v>1</v>
      </c>
      <c r="W31">
        <v>0</v>
      </c>
    </row>
    <row r="32" spans="1:23" x14ac:dyDescent="0.35">
      <c r="A32" t="s">
        <v>640</v>
      </c>
      <c r="B32" t="s">
        <v>641</v>
      </c>
      <c r="C32" t="s">
        <v>642</v>
      </c>
      <c r="D32">
        <v>1</v>
      </c>
      <c r="E32" t="s">
        <v>39</v>
      </c>
      <c r="F32" t="s">
        <v>643</v>
      </c>
      <c r="G32" t="s">
        <v>5035</v>
      </c>
      <c r="H32" t="b">
        <v>1</v>
      </c>
      <c r="I32" t="b">
        <v>0</v>
      </c>
      <c r="J32" t="s">
        <v>4197</v>
      </c>
      <c r="K32" t="s">
        <v>4997</v>
      </c>
      <c r="L32" t="s">
        <v>4199</v>
      </c>
      <c r="M32" t="s">
        <v>148</v>
      </c>
      <c r="N32" t="s">
        <v>4595</v>
      </c>
      <c r="O32">
        <v>4</v>
      </c>
      <c r="P32" t="b">
        <v>0</v>
      </c>
      <c r="Q32" t="b">
        <v>0</v>
      </c>
      <c r="R32" t="b">
        <v>0</v>
      </c>
      <c r="S32">
        <v>0.17399999999999999</v>
      </c>
      <c r="T32">
        <v>5.0999999999999997E-2</v>
      </c>
      <c r="U32">
        <v>-0.12</v>
      </c>
      <c r="V32">
        <v>0.67600000000000005</v>
      </c>
      <c r="W32">
        <v>2.1000000000000001E-2</v>
      </c>
    </row>
    <row r="33" spans="1:23" x14ac:dyDescent="0.35">
      <c r="A33" t="s">
        <v>1548</v>
      </c>
      <c r="B33" t="s">
        <v>1549</v>
      </c>
      <c r="C33" t="s">
        <v>1550</v>
      </c>
      <c r="D33">
        <v>7</v>
      </c>
      <c r="E33" t="s">
        <v>39</v>
      </c>
      <c r="F33" t="s">
        <v>1551</v>
      </c>
      <c r="G33" t="s">
        <v>1552</v>
      </c>
      <c r="H33" t="b">
        <v>0</v>
      </c>
      <c r="I33" t="b">
        <v>0</v>
      </c>
      <c r="J33" t="s">
        <v>5036</v>
      </c>
      <c r="K33" t="s">
        <v>4997</v>
      </c>
      <c r="L33" t="s">
        <v>5037</v>
      </c>
      <c r="M33" t="s">
        <v>69</v>
      </c>
      <c r="N33" t="s">
        <v>5038</v>
      </c>
      <c r="O33">
        <v>136</v>
      </c>
      <c r="P33" t="b">
        <v>0</v>
      </c>
      <c r="Q33" t="b">
        <v>0</v>
      </c>
      <c r="R33" t="b">
        <v>0</v>
      </c>
      <c r="S33">
        <v>0.69099999999999995</v>
      </c>
      <c r="T33">
        <v>0.45300000000000001</v>
      </c>
      <c r="U33">
        <v>-0.20899999999999999</v>
      </c>
      <c r="V33">
        <v>0.91900000000000004</v>
      </c>
      <c r="W33">
        <v>3.0000000000000001E-3</v>
      </c>
    </row>
    <row r="34" spans="1:23" x14ac:dyDescent="0.35">
      <c r="A34" t="s">
        <v>1548</v>
      </c>
      <c r="B34" t="s">
        <v>1549</v>
      </c>
      <c r="C34" t="s">
        <v>1550</v>
      </c>
      <c r="D34">
        <v>7</v>
      </c>
      <c r="E34" t="s">
        <v>39</v>
      </c>
      <c r="F34" t="s">
        <v>1551</v>
      </c>
      <c r="G34" t="s">
        <v>1552</v>
      </c>
      <c r="H34" t="b">
        <v>0</v>
      </c>
      <c r="I34" t="b">
        <v>0</v>
      </c>
      <c r="J34" t="s">
        <v>5036</v>
      </c>
      <c r="K34" t="s">
        <v>4997</v>
      </c>
      <c r="L34" t="s">
        <v>5037</v>
      </c>
      <c r="M34" t="s">
        <v>148</v>
      </c>
      <c r="N34" t="s">
        <v>1553</v>
      </c>
      <c r="O34">
        <v>136</v>
      </c>
      <c r="P34" t="b">
        <v>0</v>
      </c>
      <c r="Q34" t="b">
        <v>0</v>
      </c>
      <c r="R34" t="b">
        <v>1</v>
      </c>
      <c r="S34">
        <v>0.20200000000000001</v>
      </c>
      <c r="T34">
        <v>0.48599999999999999</v>
      </c>
      <c r="U34">
        <v>0.26400000000000001</v>
      </c>
      <c r="V34">
        <v>0.98699999999999999</v>
      </c>
      <c r="W34">
        <v>0</v>
      </c>
    </row>
    <row r="35" spans="1:23" x14ac:dyDescent="0.35">
      <c r="A35" t="s">
        <v>1971</v>
      </c>
      <c r="B35" t="s">
        <v>1972</v>
      </c>
      <c r="C35" t="s">
        <v>1973</v>
      </c>
      <c r="D35">
        <v>11</v>
      </c>
      <c r="E35" t="s">
        <v>30</v>
      </c>
      <c r="F35" t="s">
        <v>1974</v>
      </c>
      <c r="G35" t="s">
        <v>1975</v>
      </c>
      <c r="H35" t="b">
        <v>1</v>
      </c>
      <c r="I35" t="b">
        <v>0</v>
      </c>
      <c r="J35" t="s">
        <v>5039</v>
      </c>
      <c r="K35" t="s">
        <v>4997</v>
      </c>
      <c r="L35" t="s">
        <v>5040</v>
      </c>
      <c r="M35" t="s">
        <v>69</v>
      </c>
      <c r="N35" t="s">
        <v>5041</v>
      </c>
      <c r="O35">
        <v>60</v>
      </c>
      <c r="P35" t="b">
        <v>0</v>
      </c>
      <c r="Q35" t="b">
        <v>0</v>
      </c>
      <c r="R35" t="b">
        <v>0</v>
      </c>
      <c r="S35">
        <v>0.47799999999999998</v>
      </c>
      <c r="T35">
        <v>0.64700000000000002</v>
      </c>
      <c r="U35">
        <v>9.2999999999999999E-2</v>
      </c>
      <c r="V35">
        <v>0.437</v>
      </c>
      <c r="W35">
        <v>7.8E-2</v>
      </c>
    </row>
    <row r="36" spans="1:23" x14ac:dyDescent="0.35">
      <c r="A36" t="s">
        <v>1971</v>
      </c>
      <c r="B36" t="s">
        <v>1972</v>
      </c>
      <c r="C36" t="s">
        <v>1973</v>
      </c>
      <c r="D36">
        <v>11</v>
      </c>
      <c r="E36" t="s">
        <v>30</v>
      </c>
      <c r="F36" t="s">
        <v>1974</v>
      </c>
      <c r="G36" t="s">
        <v>1975</v>
      </c>
      <c r="H36" t="b">
        <v>1</v>
      </c>
      <c r="I36" t="b">
        <v>1</v>
      </c>
      <c r="J36" t="s">
        <v>5039</v>
      </c>
      <c r="K36" t="s">
        <v>4997</v>
      </c>
      <c r="L36" t="s">
        <v>5040</v>
      </c>
      <c r="M36" t="s">
        <v>148</v>
      </c>
      <c r="N36" t="s">
        <v>1977</v>
      </c>
      <c r="O36">
        <v>60</v>
      </c>
      <c r="P36" t="b">
        <v>0</v>
      </c>
      <c r="Q36" t="b">
        <v>0</v>
      </c>
      <c r="R36" t="b">
        <v>1</v>
      </c>
      <c r="S36">
        <v>0.47599999999999998</v>
      </c>
      <c r="T36">
        <v>0.16500000000000001</v>
      </c>
      <c r="U36">
        <v>-0.27800000000000002</v>
      </c>
      <c r="V36">
        <v>0.96399999999999997</v>
      </c>
      <c r="W36">
        <v>1E-3</v>
      </c>
    </row>
    <row r="37" spans="1:23" x14ac:dyDescent="0.35">
      <c r="A37" t="s">
        <v>3000</v>
      </c>
      <c r="B37" t="s">
        <v>3001</v>
      </c>
      <c r="C37" t="s">
        <v>3002</v>
      </c>
      <c r="D37">
        <v>9</v>
      </c>
      <c r="E37" t="s">
        <v>30</v>
      </c>
      <c r="F37" t="s">
        <v>3003</v>
      </c>
      <c r="G37" t="s">
        <v>5042</v>
      </c>
      <c r="H37" t="b">
        <v>1</v>
      </c>
      <c r="I37" t="b">
        <v>1</v>
      </c>
      <c r="J37" t="s">
        <v>4481</v>
      </c>
      <c r="K37" t="s">
        <v>4997</v>
      </c>
      <c r="L37" t="s">
        <v>4779</v>
      </c>
      <c r="M37" t="s">
        <v>69</v>
      </c>
      <c r="N37" t="s">
        <v>4780</v>
      </c>
      <c r="O37">
        <v>4</v>
      </c>
      <c r="P37" t="b">
        <v>0</v>
      </c>
      <c r="Q37" t="b">
        <v>0</v>
      </c>
      <c r="R37" t="b">
        <v>0</v>
      </c>
      <c r="S37">
        <v>0.185</v>
      </c>
      <c r="T37">
        <v>1.6E-2</v>
      </c>
      <c r="U37">
        <v>-0.15</v>
      </c>
      <c r="V37">
        <v>0.85799999999999998</v>
      </c>
      <c r="W37">
        <v>4.0000000000000001E-3</v>
      </c>
    </row>
    <row r="38" spans="1:23" x14ac:dyDescent="0.35">
      <c r="A38" t="s">
        <v>3000</v>
      </c>
      <c r="B38" t="s">
        <v>3001</v>
      </c>
      <c r="C38" t="s">
        <v>3002</v>
      </c>
      <c r="D38">
        <v>9</v>
      </c>
      <c r="E38" t="s">
        <v>30</v>
      </c>
      <c r="F38" t="s">
        <v>3003</v>
      </c>
      <c r="G38" t="s">
        <v>5042</v>
      </c>
      <c r="H38" t="b">
        <v>1</v>
      </c>
      <c r="I38" t="b">
        <v>0</v>
      </c>
      <c r="J38" t="s">
        <v>4481</v>
      </c>
      <c r="K38" t="s">
        <v>4997</v>
      </c>
      <c r="L38" t="s">
        <v>4779</v>
      </c>
      <c r="M38" t="s">
        <v>148</v>
      </c>
      <c r="N38" t="s">
        <v>4484</v>
      </c>
      <c r="O38">
        <v>4</v>
      </c>
      <c r="P38" t="b">
        <v>0</v>
      </c>
      <c r="Q38" t="b">
        <v>0</v>
      </c>
      <c r="R38" t="b">
        <v>1</v>
      </c>
      <c r="S38">
        <v>0.63200000000000001</v>
      </c>
      <c r="T38">
        <v>0.14499999999999999</v>
      </c>
      <c r="U38">
        <v>-0.5</v>
      </c>
      <c r="V38">
        <v>1</v>
      </c>
      <c r="W38">
        <v>0</v>
      </c>
    </row>
  </sheetData>
  <autoFilter ref="A8:W8">
    <sortState ref="A9:W38">
      <sortCondition descending="1" ref="Q8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"/>
  <sheetViews>
    <sheetView workbookViewId="0">
      <selection activeCell="R4" sqref="R4"/>
    </sheetView>
  </sheetViews>
  <sheetFormatPr defaultRowHeight="14.5" x14ac:dyDescent="0.35"/>
  <sheetData>
    <row r="1" spans="1:22" x14ac:dyDescent="0.35">
      <c r="A1" t="s">
        <v>0</v>
      </c>
    </row>
    <row r="2" spans="1:22" x14ac:dyDescent="0.35">
      <c r="A2" t="s">
        <v>1</v>
      </c>
    </row>
    <row r="3" spans="1:22" x14ac:dyDescent="0.35">
      <c r="A3" t="s">
        <v>2</v>
      </c>
    </row>
    <row r="4" spans="1:22" x14ac:dyDescent="0.35">
      <c r="A4" t="s">
        <v>3</v>
      </c>
    </row>
    <row r="5" spans="1:22" x14ac:dyDescent="0.35">
      <c r="A5" t="s">
        <v>4</v>
      </c>
    </row>
    <row r="6" spans="1:22" x14ac:dyDescent="0.35">
      <c r="A6" t="s">
        <v>5</v>
      </c>
    </row>
    <row r="7" spans="1:22" x14ac:dyDescent="0.35">
      <c r="A7" t="s">
        <v>6</v>
      </c>
    </row>
    <row r="8" spans="1:22" x14ac:dyDescent="0.35">
      <c r="A8" t="s">
        <v>7</v>
      </c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6</v>
      </c>
      <c r="J8" t="s">
        <v>3213</v>
      </c>
      <c r="K8" t="s">
        <v>3214</v>
      </c>
      <c r="L8" t="s">
        <v>3215</v>
      </c>
      <c r="M8" t="s">
        <v>17</v>
      </c>
      <c r="N8" t="s">
        <v>18</v>
      </c>
      <c r="O8" t="s">
        <v>19</v>
      </c>
      <c r="P8" t="s">
        <v>20</v>
      </c>
      <c r="Q8" t="s">
        <v>21</v>
      </c>
      <c r="R8" t="s">
        <v>22</v>
      </c>
      <c r="S8" t="s">
        <v>23</v>
      </c>
      <c r="T8" t="s">
        <v>24</v>
      </c>
      <c r="U8" t="s">
        <v>25</v>
      </c>
      <c r="V8" t="s">
        <v>26</v>
      </c>
    </row>
    <row r="9" spans="1:22" x14ac:dyDescent="0.35">
      <c r="A9" t="s">
        <v>335</v>
      </c>
      <c r="B9" t="s">
        <v>336</v>
      </c>
      <c r="C9" t="s">
        <v>337</v>
      </c>
      <c r="D9">
        <v>7</v>
      </c>
      <c r="E9" t="s">
        <v>39</v>
      </c>
      <c r="F9" t="s">
        <v>3247</v>
      </c>
      <c r="G9" t="s">
        <v>5043</v>
      </c>
      <c r="H9" t="b">
        <v>1</v>
      </c>
      <c r="I9" t="b">
        <v>0</v>
      </c>
      <c r="J9" t="s">
        <v>3252</v>
      </c>
      <c r="K9" t="s">
        <v>5024</v>
      </c>
      <c r="L9" t="s">
        <v>3557</v>
      </c>
      <c r="M9" t="s">
        <v>5044</v>
      </c>
      <c r="N9" t="s">
        <v>3251</v>
      </c>
      <c r="O9" t="b">
        <v>0</v>
      </c>
      <c r="P9" t="b">
        <v>0</v>
      </c>
      <c r="Q9" t="b">
        <v>1</v>
      </c>
      <c r="R9">
        <v>0.47</v>
      </c>
      <c r="S9">
        <v>0.877</v>
      </c>
      <c r="T9">
        <v>0.41</v>
      </c>
      <c r="U9">
        <v>1</v>
      </c>
      <c r="V9">
        <v>0</v>
      </c>
    </row>
    <row r="10" spans="1:22" x14ac:dyDescent="0.35">
      <c r="A10" t="s">
        <v>383</v>
      </c>
      <c r="B10" t="s">
        <v>384</v>
      </c>
      <c r="C10" t="s">
        <v>385</v>
      </c>
      <c r="D10">
        <v>10</v>
      </c>
      <c r="E10" t="s">
        <v>30</v>
      </c>
      <c r="F10" t="s">
        <v>5000</v>
      </c>
      <c r="G10" t="s">
        <v>5045</v>
      </c>
      <c r="H10" t="b">
        <v>1</v>
      </c>
      <c r="I10" t="b">
        <v>1</v>
      </c>
      <c r="J10" t="s">
        <v>5002</v>
      </c>
      <c r="K10" t="s">
        <v>4997</v>
      </c>
      <c r="L10" t="s">
        <v>5003</v>
      </c>
      <c r="M10" t="s">
        <v>5046</v>
      </c>
      <c r="N10" t="s">
        <v>5004</v>
      </c>
      <c r="O10" t="b">
        <v>0</v>
      </c>
      <c r="P10" t="b">
        <v>0</v>
      </c>
      <c r="Q10" t="b">
        <v>1</v>
      </c>
      <c r="R10">
        <v>0.40899999999999997</v>
      </c>
      <c r="S10">
        <v>1.2999999999999999E-2</v>
      </c>
      <c r="T10">
        <v>-0.39100000000000001</v>
      </c>
      <c r="U10">
        <v>1</v>
      </c>
      <c r="V10">
        <v>0</v>
      </c>
    </row>
    <row r="11" spans="1:22" x14ac:dyDescent="0.35">
      <c r="A11" t="s">
        <v>383</v>
      </c>
      <c r="B11" t="s">
        <v>384</v>
      </c>
      <c r="C11" t="s">
        <v>385</v>
      </c>
      <c r="D11">
        <v>10</v>
      </c>
      <c r="E11" t="s">
        <v>30</v>
      </c>
      <c r="F11" t="s">
        <v>5047</v>
      </c>
      <c r="G11" t="s">
        <v>5045</v>
      </c>
      <c r="H11" t="b">
        <v>1</v>
      </c>
      <c r="I11" t="b">
        <v>1</v>
      </c>
      <c r="J11" t="s">
        <v>5003</v>
      </c>
      <c r="K11" t="s">
        <v>5024</v>
      </c>
      <c r="L11" t="s">
        <v>5002</v>
      </c>
      <c r="M11" t="s">
        <v>5048</v>
      </c>
      <c r="N11" t="s">
        <v>5004</v>
      </c>
      <c r="O11" t="b">
        <v>0</v>
      </c>
      <c r="P11" t="b">
        <v>0</v>
      </c>
      <c r="Q11" t="b">
        <v>1</v>
      </c>
      <c r="R11">
        <v>0.19400000000000001</v>
      </c>
      <c r="S11">
        <v>8.0000000000000002E-3</v>
      </c>
      <c r="T11">
        <v>-0.16700000000000001</v>
      </c>
      <c r="U11">
        <v>0.98799999999999999</v>
      </c>
      <c r="V11">
        <v>0</v>
      </c>
    </row>
    <row r="12" spans="1:22" x14ac:dyDescent="0.35">
      <c r="A12" t="s">
        <v>383</v>
      </c>
      <c r="B12" t="s">
        <v>384</v>
      </c>
      <c r="C12" t="s">
        <v>385</v>
      </c>
      <c r="D12">
        <v>10</v>
      </c>
      <c r="E12" t="s">
        <v>30</v>
      </c>
      <c r="F12" t="s">
        <v>5000</v>
      </c>
      <c r="G12" t="s">
        <v>5049</v>
      </c>
      <c r="H12" t="b">
        <v>1</v>
      </c>
      <c r="I12" t="b">
        <v>1</v>
      </c>
      <c r="J12" t="s">
        <v>5002</v>
      </c>
      <c r="K12" t="s">
        <v>4997</v>
      </c>
      <c r="L12" t="s">
        <v>5050</v>
      </c>
      <c r="M12" t="s">
        <v>5046</v>
      </c>
      <c r="N12" t="s">
        <v>5005</v>
      </c>
      <c r="O12" t="b">
        <v>0</v>
      </c>
      <c r="P12" t="b">
        <v>0</v>
      </c>
      <c r="Q12" t="b">
        <v>1</v>
      </c>
      <c r="R12">
        <v>0.26600000000000001</v>
      </c>
      <c r="S12">
        <v>6.0000000000000001E-3</v>
      </c>
      <c r="T12">
        <v>-0.24</v>
      </c>
      <c r="U12">
        <v>1</v>
      </c>
      <c r="V12">
        <v>0</v>
      </c>
    </row>
    <row r="13" spans="1:22" x14ac:dyDescent="0.35">
      <c r="A13" t="s">
        <v>383</v>
      </c>
      <c r="B13" t="s">
        <v>384</v>
      </c>
      <c r="C13" t="s">
        <v>385</v>
      </c>
      <c r="D13">
        <v>10</v>
      </c>
      <c r="E13" t="s">
        <v>30</v>
      </c>
      <c r="F13" t="s">
        <v>5051</v>
      </c>
      <c r="G13" t="s">
        <v>5052</v>
      </c>
      <c r="H13" t="b">
        <v>1</v>
      </c>
      <c r="I13" t="b">
        <v>1</v>
      </c>
      <c r="J13" t="s">
        <v>5053</v>
      </c>
      <c r="K13" t="s">
        <v>4997</v>
      </c>
      <c r="L13" t="s">
        <v>5054</v>
      </c>
      <c r="M13" t="s">
        <v>5046</v>
      </c>
      <c r="N13" t="s">
        <v>5055</v>
      </c>
      <c r="O13" t="b">
        <v>0</v>
      </c>
      <c r="P13" t="b">
        <v>0</v>
      </c>
      <c r="Q13" t="b">
        <v>1</v>
      </c>
      <c r="R13">
        <v>0.45300000000000001</v>
      </c>
      <c r="S13">
        <v>6.0000000000000001E-3</v>
      </c>
      <c r="T13">
        <v>-0.439</v>
      </c>
      <c r="U13">
        <v>1</v>
      </c>
      <c r="V13">
        <v>0</v>
      </c>
    </row>
    <row r="14" spans="1:22" x14ac:dyDescent="0.35">
      <c r="A14" t="s">
        <v>383</v>
      </c>
      <c r="B14" t="s">
        <v>384</v>
      </c>
      <c r="C14" t="s">
        <v>385</v>
      </c>
      <c r="D14">
        <v>10</v>
      </c>
      <c r="E14" t="s">
        <v>30</v>
      </c>
      <c r="F14" t="s">
        <v>386</v>
      </c>
      <c r="G14" t="s">
        <v>5052</v>
      </c>
      <c r="H14" t="b">
        <v>1</v>
      </c>
      <c r="I14" t="b">
        <v>1</v>
      </c>
      <c r="J14" t="s">
        <v>5054</v>
      </c>
      <c r="K14" t="s">
        <v>5024</v>
      </c>
      <c r="L14" t="s">
        <v>5053</v>
      </c>
      <c r="M14" t="s">
        <v>5048</v>
      </c>
      <c r="N14" t="s">
        <v>5055</v>
      </c>
      <c r="O14" t="b">
        <v>0</v>
      </c>
      <c r="P14" t="b">
        <v>0</v>
      </c>
      <c r="Q14" t="b">
        <v>1</v>
      </c>
      <c r="R14">
        <v>0.313</v>
      </c>
      <c r="S14">
        <v>1.0999999999999999E-2</v>
      </c>
      <c r="T14">
        <v>-0.29199999999999998</v>
      </c>
      <c r="U14">
        <v>1</v>
      </c>
      <c r="V14">
        <v>0</v>
      </c>
    </row>
    <row r="15" spans="1:22" x14ac:dyDescent="0.35">
      <c r="A15" t="s">
        <v>383</v>
      </c>
      <c r="B15" t="s">
        <v>384</v>
      </c>
      <c r="C15" t="s">
        <v>385</v>
      </c>
      <c r="D15">
        <v>10</v>
      </c>
      <c r="E15" t="s">
        <v>30</v>
      </c>
      <c r="F15" t="s">
        <v>5051</v>
      </c>
      <c r="G15" t="s">
        <v>5056</v>
      </c>
      <c r="H15" t="b">
        <v>1</v>
      </c>
      <c r="I15" t="b">
        <v>1</v>
      </c>
      <c r="J15" t="s">
        <v>5053</v>
      </c>
      <c r="K15" t="s">
        <v>4997</v>
      </c>
      <c r="L15" t="s">
        <v>5054</v>
      </c>
      <c r="M15" t="s">
        <v>5046</v>
      </c>
      <c r="N15" t="s">
        <v>5055</v>
      </c>
      <c r="O15" t="b">
        <v>0</v>
      </c>
      <c r="P15" t="b">
        <v>0</v>
      </c>
      <c r="Q15" t="b">
        <v>1</v>
      </c>
      <c r="R15">
        <v>0.45300000000000001</v>
      </c>
      <c r="S15">
        <v>6.0000000000000001E-3</v>
      </c>
      <c r="T15">
        <v>-0.439</v>
      </c>
      <c r="U15">
        <v>1</v>
      </c>
      <c r="V15">
        <v>0</v>
      </c>
    </row>
    <row r="16" spans="1:22" x14ac:dyDescent="0.35">
      <c r="A16" t="s">
        <v>383</v>
      </c>
      <c r="B16" t="s">
        <v>384</v>
      </c>
      <c r="C16" t="s">
        <v>385</v>
      </c>
      <c r="D16">
        <v>10</v>
      </c>
      <c r="E16" t="s">
        <v>30</v>
      </c>
      <c r="F16" t="s">
        <v>386</v>
      </c>
      <c r="G16" t="s">
        <v>5056</v>
      </c>
      <c r="H16" t="b">
        <v>1</v>
      </c>
      <c r="I16" t="b">
        <v>1</v>
      </c>
      <c r="J16" t="s">
        <v>5054</v>
      </c>
      <c r="K16" t="s">
        <v>5024</v>
      </c>
      <c r="L16" t="s">
        <v>5053</v>
      </c>
      <c r="M16" t="s">
        <v>5048</v>
      </c>
      <c r="N16" t="s">
        <v>5055</v>
      </c>
      <c r="O16" t="b">
        <v>0</v>
      </c>
      <c r="P16" t="b">
        <v>0</v>
      </c>
      <c r="Q16" t="b">
        <v>1</v>
      </c>
      <c r="R16">
        <v>0.313</v>
      </c>
      <c r="S16">
        <v>1.0999999999999999E-2</v>
      </c>
      <c r="T16">
        <v>-0.29199999999999998</v>
      </c>
      <c r="U16">
        <v>1</v>
      </c>
      <c r="V16">
        <v>0</v>
      </c>
    </row>
    <row r="17" spans="1:22" x14ac:dyDescent="0.35">
      <c r="A17" t="s">
        <v>383</v>
      </c>
      <c r="B17" t="s">
        <v>384</v>
      </c>
      <c r="C17" t="s">
        <v>385</v>
      </c>
      <c r="D17">
        <v>10</v>
      </c>
      <c r="E17" t="s">
        <v>30</v>
      </c>
      <c r="F17" t="s">
        <v>5057</v>
      </c>
      <c r="G17" t="s">
        <v>5058</v>
      </c>
      <c r="H17" t="b">
        <v>1</v>
      </c>
      <c r="I17" t="b">
        <v>1</v>
      </c>
      <c r="J17" t="s">
        <v>5059</v>
      </c>
      <c r="K17" t="s">
        <v>5024</v>
      </c>
      <c r="L17" t="s">
        <v>5060</v>
      </c>
      <c r="M17" t="s">
        <v>5048</v>
      </c>
      <c r="N17" t="s">
        <v>5061</v>
      </c>
      <c r="O17" t="b">
        <v>0</v>
      </c>
      <c r="P17" t="b">
        <v>0</v>
      </c>
      <c r="Q17" t="b">
        <v>1</v>
      </c>
      <c r="R17">
        <v>0.80500000000000005</v>
      </c>
      <c r="S17">
        <v>0.01</v>
      </c>
      <c r="T17">
        <v>-0.80200000000000005</v>
      </c>
      <c r="U17">
        <v>1</v>
      </c>
      <c r="V17">
        <v>0</v>
      </c>
    </row>
    <row r="18" spans="1:22" x14ac:dyDescent="0.35">
      <c r="A18" t="s">
        <v>1431</v>
      </c>
      <c r="B18" t="s">
        <v>1432</v>
      </c>
      <c r="C18" t="s">
        <v>1433</v>
      </c>
      <c r="D18">
        <v>11</v>
      </c>
      <c r="E18" t="s">
        <v>39</v>
      </c>
      <c r="F18" t="s">
        <v>1434</v>
      </c>
      <c r="G18" t="s">
        <v>1435</v>
      </c>
      <c r="H18" t="b">
        <v>0</v>
      </c>
      <c r="I18" t="b">
        <v>0</v>
      </c>
      <c r="J18" t="s">
        <v>5062</v>
      </c>
      <c r="K18" t="s">
        <v>4997</v>
      </c>
      <c r="L18" t="s">
        <v>5063</v>
      </c>
      <c r="M18" t="s">
        <v>1437</v>
      </c>
      <c r="N18" t="s">
        <v>1438</v>
      </c>
      <c r="O18" t="b">
        <v>0</v>
      </c>
      <c r="P18" t="b">
        <v>0</v>
      </c>
      <c r="Q18" t="b">
        <v>1</v>
      </c>
      <c r="R18">
        <v>1.2999999999999999E-2</v>
      </c>
      <c r="S18">
        <v>0.26900000000000002</v>
      </c>
      <c r="T18">
        <v>0.224</v>
      </c>
      <c r="U18">
        <v>0.97799999999999998</v>
      </c>
      <c r="V18">
        <v>0</v>
      </c>
    </row>
    <row r="19" spans="1:22" x14ac:dyDescent="0.35">
      <c r="A19" t="s">
        <v>335</v>
      </c>
      <c r="B19" t="s">
        <v>336</v>
      </c>
      <c r="C19" t="s">
        <v>337</v>
      </c>
      <c r="D19">
        <v>7</v>
      </c>
      <c r="E19" t="s">
        <v>39</v>
      </c>
      <c r="F19" t="s">
        <v>3247</v>
      </c>
      <c r="G19" t="s">
        <v>5043</v>
      </c>
      <c r="H19" t="b">
        <v>1</v>
      </c>
      <c r="I19" t="b">
        <v>1</v>
      </c>
      <c r="J19" t="s">
        <v>3252</v>
      </c>
      <c r="K19" t="s">
        <v>5024</v>
      </c>
      <c r="L19" t="s">
        <v>3557</v>
      </c>
      <c r="M19" t="s">
        <v>5048</v>
      </c>
      <c r="N19" t="s">
        <v>3558</v>
      </c>
      <c r="O19" t="b">
        <v>0</v>
      </c>
      <c r="P19" t="b">
        <v>0</v>
      </c>
      <c r="Q19" t="b">
        <v>0</v>
      </c>
      <c r="R19">
        <v>0.219</v>
      </c>
      <c r="S19">
        <v>7.2999999999999995E-2</v>
      </c>
      <c r="T19">
        <v>-0.127</v>
      </c>
      <c r="U19">
        <v>0.68400000000000005</v>
      </c>
      <c r="V19">
        <v>2.8000000000000001E-2</v>
      </c>
    </row>
    <row r="20" spans="1:22" x14ac:dyDescent="0.35">
      <c r="A20" t="s">
        <v>383</v>
      </c>
      <c r="B20" t="s">
        <v>384</v>
      </c>
      <c r="C20" t="s">
        <v>385</v>
      </c>
      <c r="D20">
        <v>10</v>
      </c>
      <c r="E20" t="s">
        <v>30</v>
      </c>
      <c r="F20" t="s">
        <v>5000</v>
      </c>
      <c r="G20" t="s">
        <v>5045</v>
      </c>
      <c r="H20" t="b">
        <v>1</v>
      </c>
      <c r="I20" t="b">
        <v>1</v>
      </c>
      <c r="J20" t="s">
        <v>5002</v>
      </c>
      <c r="K20" t="s">
        <v>4997</v>
      </c>
      <c r="L20" t="s">
        <v>5003</v>
      </c>
      <c r="M20" t="s">
        <v>1437</v>
      </c>
      <c r="N20" t="s">
        <v>5064</v>
      </c>
      <c r="O20" t="b">
        <v>0</v>
      </c>
      <c r="P20" t="b">
        <v>0</v>
      </c>
      <c r="Q20" t="b">
        <v>0</v>
      </c>
      <c r="R20">
        <v>0.161</v>
      </c>
      <c r="S20">
        <v>6.0000000000000001E-3</v>
      </c>
      <c r="T20">
        <v>-0.13500000000000001</v>
      </c>
      <c r="U20">
        <v>0.80700000000000005</v>
      </c>
      <c r="V20">
        <v>2E-3</v>
      </c>
    </row>
    <row r="21" spans="1:22" x14ac:dyDescent="0.35">
      <c r="A21" t="s">
        <v>383</v>
      </c>
      <c r="B21" t="s">
        <v>384</v>
      </c>
      <c r="C21" t="s">
        <v>385</v>
      </c>
      <c r="D21">
        <v>10</v>
      </c>
      <c r="E21" t="s">
        <v>30</v>
      </c>
      <c r="F21" t="s">
        <v>5047</v>
      </c>
      <c r="G21" t="s">
        <v>5045</v>
      </c>
      <c r="H21" t="b">
        <v>1</v>
      </c>
      <c r="I21" t="b">
        <v>1</v>
      </c>
      <c r="J21" t="s">
        <v>5003</v>
      </c>
      <c r="K21" t="s">
        <v>5024</v>
      </c>
      <c r="L21" t="s">
        <v>5002</v>
      </c>
      <c r="M21" t="s">
        <v>5044</v>
      </c>
      <c r="N21" t="s">
        <v>5064</v>
      </c>
      <c r="O21" t="b">
        <v>0</v>
      </c>
      <c r="P21" t="b">
        <v>0</v>
      </c>
      <c r="Q21" t="b">
        <v>0</v>
      </c>
      <c r="R21">
        <v>7.5999999999999998E-2</v>
      </c>
      <c r="S21">
        <v>4.0000000000000001E-3</v>
      </c>
      <c r="T21">
        <v>-0.05</v>
      </c>
      <c r="U21">
        <v>1.0999999999999999E-2</v>
      </c>
      <c r="V21">
        <v>0.46200000000000002</v>
      </c>
    </row>
    <row r="22" spans="1:22" x14ac:dyDescent="0.35">
      <c r="A22" t="s">
        <v>383</v>
      </c>
      <c r="B22" t="s">
        <v>384</v>
      </c>
      <c r="C22" t="s">
        <v>385</v>
      </c>
      <c r="D22">
        <v>10</v>
      </c>
      <c r="E22" t="s">
        <v>30</v>
      </c>
      <c r="F22" t="s">
        <v>5000</v>
      </c>
      <c r="G22" t="s">
        <v>5049</v>
      </c>
      <c r="H22" t="b">
        <v>1</v>
      </c>
      <c r="I22" t="b">
        <v>1</v>
      </c>
      <c r="J22" t="s">
        <v>5002</v>
      </c>
      <c r="K22" t="s">
        <v>4997</v>
      </c>
      <c r="L22" t="s">
        <v>5050</v>
      </c>
      <c r="M22" t="s">
        <v>1437</v>
      </c>
      <c r="N22" t="s">
        <v>5064</v>
      </c>
      <c r="O22" t="b">
        <v>0</v>
      </c>
      <c r="P22" t="b">
        <v>0</v>
      </c>
      <c r="Q22" t="b">
        <v>0</v>
      </c>
      <c r="R22">
        <v>0.161</v>
      </c>
      <c r="S22">
        <v>6.0000000000000001E-3</v>
      </c>
      <c r="T22">
        <v>-0.13500000000000001</v>
      </c>
      <c r="U22">
        <v>0.80700000000000005</v>
      </c>
      <c r="V22">
        <v>2E-3</v>
      </c>
    </row>
    <row r="23" spans="1:22" x14ac:dyDescent="0.35">
      <c r="A23" t="s">
        <v>383</v>
      </c>
      <c r="B23" t="s">
        <v>384</v>
      </c>
      <c r="C23" t="s">
        <v>385</v>
      </c>
      <c r="D23">
        <v>10</v>
      </c>
      <c r="E23" t="s">
        <v>30</v>
      </c>
      <c r="F23" t="s">
        <v>5047</v>
      </c>
      <c r="G23" t="s">
        <v>5049</v>
      </c>
      <c r="H23" t="b">
        <v>1</v>
      </c>
      <c r="I23" t="b">
        <v>1</v>
      </c>
      <c r="J23" t="s">
        <v>5050</v>
      </c>
      <c r="K23" t="s">
        <v>5024</v>
      </c>
      <c r="L23" t="s">
        <v>5002</v>
      </c>
      <c r="M23" t="s">
        <v>5044</v>
      </c>
      <c r="N23" t="s">
        <v>5064</v>
      </c>
      <c r="O23" t="b">
        <v>0</v>
      </c>
      <c r="P23" t="b">
        <v>0</v>
      </c>
      <c r="Q23" t="b">
        <v>0</v>
      </c>
      <c r="R23">
        <v>7.5999999999999998E-2</v>
      </c>
      <c r="S23">
        <v>4.0000000000000001E-3</v>
      </c>
      <c r="T23">
        <v>-0.05</v>
      </c>
      <c r="U23">
        <v>1.0999999999999999E-2</v>
      </c>
      <c r="V23">
        <v>0.46200000000000002</v>
      </c>
    </row>
    <row r="24" spans="1:22" x14ac:dyDescent="0.35">
      <c r="A24" t="s">
        <v>383</v>
      </c>
      <c r="B24" t="s">
        <v>384</v>
      </c>
      <c r="C24" t="s">
        <v>385</v>
      </c>
      <c r="D24">
        <v>10</v>
      </c>
      <c r="E24" t="s">
        <v>30</v>
      </c>
      <c r="F24" t="s">
        <v>5047</v>
      </c>
      <c r="G24" t="s">
        <v>5049</v>
      </c>
      <c r="H24" t="b">
        <v>1</v>
      </c>
      <c r="I24" t="b">
        <v>1</v>
      </c>
      <c r="J24" t="s">
        <v>5050</v>
      </c>
      <c r="K24" t="s">
        <v>5024</v>
      </c>
      <c r="L24" t="s">
        <v>5002</v>
      </c>
      <c r="M24" t="s">
        <v>5048</v>
      </c>
      <c r="N24" t="s">
        <v>5005</v>
      </c>
      <c r="O24" t="b">
        <v>0</v>
      </c>
      <c r="P24" t="b">
        <v>0</v>
      </c>
      <c r="Q24" t="b">
        <v>0</v>
      </c>
      <c r="R24">
        <v>0.126</v>
      </c>
      <c r="S24">
        <v>4.0000000000000001E-3</v>
      </c>
      <c r="T24">
        <v>-0.1</v>
      </c>
      <c r="U24">
        <v>0.52100000000000002</v>
      </c>
      <c r="V24">
        <v>2.4E-2</v>
      </c>
    </row>
    <row r="25" spans="1:22" x14ac:dyDescent="0.35">
      <c r="A25" t="s">
        <v>383</v>
      </c>
      <c r="B25" t="s">
        <v>384</v>
      </c>
      <c r="C25" t="s">
        <v>385</v>
      </c>
      <c r="D25">
        <v>10</v>
      </c>
      <c r="E25" t="s">
        <v>30</v>
      </c>
      <c r="F25" t="s">
        <v>5051</v>
      </c>
      <c r="G25" t="s">
        <v>5065</v>
      </c>
      <c r="H25" t="b">
        <v>1</v>
      </c>
      <c r="I25" t="b">
        <v>1</v>
      </c>
      <c r="J25" t="s">
        <v>5066</v>
      </c>
      <c r="K25" t="s">
        <v>4997</v>
      </c>
      <c r="L25" t="s">
        <v>5067</v>
      </c>
      <c r="M25" t="s">
        <v>1437</v>
      </c>
      <c r="N25" t="s">
        <v>5068</v>
      </c>
      <c r="O25" t="b">
        <v>0</v>
      </c>
      <c r="P25" t="b">
        <v>0</v>
      </c>
      <c r="Q25" t="b">
        <v>0</v>
      </c>
      <c r="R25">
        <v>0.182</v>
      </c>
      <c r="S25">
        <v>3.0000000000000001E-3</v>
      </c>
      <c r="T25">
        <v>-0.155</v>
      </c>
      <c r="U25">
        <v>0.94099999999999995</v>
      </c>
      <c r="V25">
        <v>0</v>
      </c>
    </row>
    <row r="26" spans="1:22" x14ac:dyDescent="0.35">
      <c r="A26" t="s">
        <v>383</v>
      </c>
      <c r="B26" t="s">
        <v>384</v>
      </c>
      <c r="C26" t="s">
        <v>385</v>
      </c>
      <c r="D26">
        <v>10</v>
      </c>
      <c r="E26" t="s">
        <v>30</v>
      </c>
      <c r="F26" t="s">
        <v>5051</v>
      </c>
      <c r="G26" t="s">
        <v>5065</v>
      </c>
      <c r="H26" t="b">
        <v>1</v>
      </c>
      <c r="I26" t="b">
        <v>1</v>
      </c>
      <c r="J26" t="s">
        <v>5066</v>
      </c>
      <c r="K26" t="s">
        <v>4997</v>
      </c>
      <c r="L26" t="s">
        <v>5067</v>
      </c>
      <c r="M26" t="s">
        <v>5046</v>
      </c>
      <c r="N26" t="s">
        <v>5069</v>
      </c>
      <c r="O26" t="b">
        <v>0</v>
      </c>
      <c r="P26" t="b">
        <v>0</v>
      </c>
      <c r="Q26" t="b">
        <v>0</v>
      </c>
      <c r="R26">
        <v>0.13800000000000001</v>
      </c>
      <c r="S26">
        <v>2E-3</v>
      </c>
      <c r="T26">
        <v>-0.111</v>
      </c>
      <c r="U26">
        <v>0.62</v>
      </c>
      <c r="V26">
        <v>1.2E-2</v>
      </c>
    </row>
    <row r="27" spans="1:22" x14ac:dyDescent="0.35">
      <c r="A27" t="s">
        <v>383</v>
      </c>
      <c r="B27" t="s">
        <v>384</v>
      </c>
      <c r="C27" t="s">
        <v>385</v>
      </c>
      <c r="D27">
        <v>10</v>
      </c>
      <c r="E27" t="s">
        <v>30</v>
      </c>
      <c r="F27" t="s">
        <v>386</v>
      </c>
      <c r="G27" t="s">
        <v>5065</v>
      </c>
      <c r="H27" t="b">
        <v>1</v>
      </c>
      <c r="I27" t="b">
        <v>1</v>
      </c>
      <c r="J27" t="s">
        <v>5067</v>
      </c>
      <c r="K27" t="s">
        <v>5024</v>
      </c>
      <c r="L27" t="s">
        <v>5066</v>
      </c>
      <c r="M27" t="s">
        <v>5044</v>
      </c>
      <c r="N27" t="s">
        <v>5068</v>
      </c>
      <c r="O27" t="b">
        <v>0</v>
      </c>
      <c r="P27" t="b">
        <v>0</v>
      </c>
      <c r="Q27" t="b">
        <v>0</v>
      </c>
      <c r="R27">
        <v>0.124</v>
      </c>
      <c r="S27">
        <v>5.0000000000000001E-3</v>
      </c>
      <c r="T27">
        <v>-0.1</v>
      </c>
      <c r="U27">
        <v>0.51200000000000001</v>
      </c>
      <c r="V27">
        <v>2.9000000000000001E-2</v>
      </c>
    </row>
    <row r="28" spans="1:22" x14ac:dyDescent="0.35">
      <c r="A28" t="s">
        <v>383</v>
      </c>
      <c r="B28" t="s">
        <v>384</v>
      </c>
      <c r="C28" t="s">
        <v>385</v>
      </c>
      <c r="D28">
        <v>10</v>
      </c>
      <c r="E28" t="s">
        <v>30</v>
      </c>
      <c r="F28" t="s">
        <v>386</v>
      </c>
      <c r="G28" t="s">
        <v>5065</v>
      </c>
      <c r="H28" t="b">
        <v>1</v>
      </c>
      <c r="I28" t="b">
        <v>1</v>
      </c>
      <c r="J28" t="s">
        <v>5067</v>
      </c>
      <c r="K28" t="s">
        <v>5024</v>
      </c>
      <c r="L28" t="s">
        <v>5066</v>
      </c>
      <c r="M28" t="s">
        <v>5048</v>
      </c>
      <c r="N28" t="s">
        <v>5069</v>
      </c>
      <c r="O28" t="b">
        <v>0</v>
      </c>
      <c r="P28" t="b">
        <v>0</v>
      </c>
      <c r="Q28" t="b">
        <v>0</v>
      </c>
      <c r="R28">
        <v>9.6000000000000002E-2</v>
      </c>
      <c r="S28">
        <v>3.0000000000000001E-3</v>
      </c>
      <c r="T28">
        <v>-6.3E-2</v>
      </c>
      <c r="U28">
        <v>0.13100000000000001</v>
      </c>
      <c r="V28">
        <v>0.28899999999999998</v>
      </c>
    </row>
    <row r="29" spans="1:22" x14ac:dyDescent="0.35">
      <c r="A29" t="s">
        <v>383</v>
      </c>
      <c r="B29" t="s">
        <v>384</v>
      </c>
      <c r="C29" t="s">
        <v>385</v>
      </c>
      <c r="D29">
        <v>10</v>
      </c>
      <c r="E29" t="s">
        <v>30</v>
      </c>
      <c r="F29" t="s">
        <v>5051</v>
      </c>
      <c r="G29" t="s">
        <v>5052</v>
      </c>
      <c r="H29" t="b">
        <v>1</v>
      </c>
      <c r="I29" t="b">
        <v>1</v>
      </c>
      <c r="J29" t="s">
        <v>5053</v>
      </c>
      <c r="K29" t="s">
        <v>4997</v>
      </c>
      <c r="L29" t="s">
        <v>5054</v>
      </c>
      <c r="M29" t="s">
        <v>1437</v>
      </c>
      <c r="N29" t="s">
        <v>5068</v>
      </c>
      <c r="O29" t="b">
        <v>0</v>
      </c>
      <c r="P29" t="b">
        <v>0</v>
      </c>
      <c r="Q29" t="b">
        <v>0</v>
      </c>
      <c r="R29">
        <v>0.182</v>
      </c>
      <c r="S29">
        <v>3.0000000000000001E-3</v>
      </c>
      <c r="T29">
        <v>-0.155</v>
      </c>
      <c r="U29">
        <v>0.94099999999999995</v>
      </c>
      <c r="V29">
        <v>0</v>
      </c>
    </row>
    <row r="30" spans="1:22" x14ac:dyDescent="0.35">
      <c r="A30" t="s">
        <v>383</v>
      </c>
      <c r="B30" t="s">
        <v>384</v>
      </c>
      <c r="C30" t="s">
        <v>385</v>
      </c>
      <c r="D30">
        <v>10</v>
      </c>
      <c r="E30" t="s">
        <v>30</v>
      </c>
      <c r="F30" t="s">
        <v>386</v>
      </c>
      <c r="G30" t="s">
        <v>5052</v>
      </c>
      <c r="H30" t="b">
        <v>1</v>
      </c>
      <c r="I30" t="b">
        <v>1</v>
      </c>
      <c r="J30" t="s">
        <v>5054</v>
      </c>
      <c r="K30" t="s">
        <v>5024</v>
      </c>
      <c r="L30" t="s">
        <v>5053</v>
      </c>
      <c r="M30" t="s">
        <v>5044</v>
      </c>
      <c r="N30" t="s">
        <v>5068</v>
      </c>
      <c r="O30" t="b">
        <v>0</v>
      </c>
      <c r="P30" t="b">
        <v>0</v>
      </c>
      <c r="Q30" t="b">
        <v>0</v>
      </c>
      <c r="R30">
        <v>0.124</v>
      </c>
      <c r="S30">
        <v>5.0000000000000001E-3</v>
      </c>
      <c r="T30">
        <v>-0.1</v>
      </c>
      <c r="U30">
        <v>0.51200000000000001</v>
      </c>
      <c r="V30">
        <v>2.9000000000000001E-2</v>
      </c>
    </row>
    <row r="31" spans="1:22" x14ac:dyDescent="0.35">
      <c r="A31" t="s">
        <v>383</v>
      </c>
      <c r="B31" t="s">
        <v>384</v>
      </c>
      <c r="C31" t="s">
        <v>385</v>
      </c>
      <c r="D31">
        <v>10</v>
      </c>
      <c r="E31" t="s">
        <v>30</v>
      </c>
      <c r="F31" t="s">
        <v>5051</v>
      </c>
      <c r="G31" t="s">
        <v>5056</v>
      </c>
      <c r="H31" t="b">
        <v>1</v>
      </c>
      <c r="I31" t="b">
        <v>1</v>
      </c>
      <c r="J31" t="s">
        <v>5053</v>
      </c>
      <c r="K31" t="s">
        <v>4997</v>
      </c>
      <c r="L31" t="s">
        <v>5054</v>
      </c>
      <c r="M31" t="s">
        <v>1437</v>
      </c>
      <c r="N31" t="s">
        <v>5069</v>
      </c>
      <c r="O31" t="b">
        <v>0</v>
      </c>
      <c r="P31" t="b">
        <v>0</v>
      </c>
      <c r="Q31" t="b">
        <v>0</v>
      </c>
      <c r="R31">
        <v>0.13800000000000001</v>
      </c>
      <c r="S31">
        <v>2E-3</v>
      </c>
      <c r="T31">
        <v>-0.111</v>
      </c>
      <c r="U31">
        <v>0.62</v>
      </c>
      <c r="V31">
        <v>1.2E-2</v>
      </c>
    </row>
    <row r="32" spans="1:22" x14ac:dyDescent="0.35">
      <c r="A32" t="s">
        <v>383</v>
      </c>
      <c r="B32" t="s">
        <v>384</v>
      </c>
      <c r="C32" t="s">
        <v>385</v>
      </c>
      <c r="D32">
        <v>10</v>
      </c>
      <c r="E32" t="s">
        <v>30</v>
      </c>
      <c r="F32" t="s">
        <v>386</v>
      </c>
      <c r="G32" t="s">
        <v>5056</v>
      </c>
      <c r="H32" t="b">
        <v>1</v>
      </c>
      <c r="I32" t="b">
        <v>1</v>
      </c>
      <c r="J32" t="s">
        <v>5054</v>
      </c>
      <c r="K32" t="s">
        <v>5024</v>
      </c>
      <c r="L32" t="s">
        <v>5053</v>
      </c>
      <c r="M32" t="s">
        <v>5044</v>
      </c>
      <c r="N32" t="s">
        <v>5069</v>
      </c>
      <c r="O32" t="b">
        <v>0</v>
      </c>
      <c r="P32" t="b">
        <v>0</v>
      </c>
      <c r="Q32" t="b">
        <v>0</v>
      </c>
      <c r="R32">
        <v>9.6000000000000002E-2</v>
      </c>
      <c r="S32">
        <v>3.0000000000000001E-3</v>
      </c>
      <c r="T32">
        <v>-6.3E-2</v>
      </c>
      <c r="U32">
        <v>0.13100000000000001</v>
      </c>
      <c r="V32">
        <v>0.28899999999999998</v>
      </c>
    </row>
    <row r="33" spans="1:22" x14ac:dyDescent="0.35">
      <c r="A33" t="s">
        <v>383</v>
      </c>
      <c r="B33" t="s">
        <v>384</v>
      </c>
      <c r="C33" t="s">
        <v>385</v>
      </c>
      <c r="D33">
        <v>10</v>
      </c>
      <c r="E33" t="s">
        <v>30</v>
      </c>
      <c r="F33" t="s">
        <v>5057</v>
      </c>
      <c r="G33" t="s">
        <v>5058</v>
      </c>
      <c r="H33" t="b">
        <v>1</v>
      </c>
      <c r="I33" t="b">
        <v>1</v>
      </c>
      <c r="J33" t="s">
        <v>5059</v>
      </c>
      <c r="K33" t="s">
        <v>5024</v>
      </c>
      <c r="L33" t="s">
        <v>5060</v>
      </c>
      <c r="M33" t="s">
        <v>5044</v>
      </c>
      <c r="N33" t="s">
        <v>5070</v>
      </c>
      <c r="O33" t="b">
        <v>0</v>
      </c>
      <c r="P33" t="b">
        <v>0</v>
      </c>
      <c r="Q33" t="b">
        <v>0</v>
      </c>
      <c r="R33">
        <v>0.191</v>
      </c>
      <c r="S33">
        <v>1E-3</v>
      </c>
      <c r="T33">
        <v>-0.154</v>
      </c>
      <c r="U33">
        <v>0.85299999999999998</v>
      </c>
      <c r="V33">
        <v>5.0000000000000001E-3</v>
      </c>
    </row>
    <row r="34" spans="1:22" x14ac:dyDescent="0.35">
      <c r="A34" t="s">
        <v>1431</v>
      </c>
      <c r="B34" t="s">
        <v>1432</v>
      </c>
      <c r="C34" t="s">
        <v>1433</v>
      </c>
      <c r="D34">
        <v>11</v>
      </c>
      <c r="E34" t="s">
        <v>39</v>
      </c>
      <c r="F34" t="s">
        <v>1434</v>
      </c>
      <c r="G34" t="s">
        <v>1435</v>
      </c>
      <c r="H34" t="b">
        <v>0</v>
      </c>
      <c r="I34" t="b">
        <v>1</v>
      </c>
      <c r="J34" t="s">
        <v>5062</v>
      </c>
      <c r="K34" t="s">
        <v>4997</v>
      </c>
      <c r="L34" t="s">
        <v>5063</v>
      </c>
      <c r="M34" t="s">
        <v>5046</v>
      </c>
      <c r="N34" t="s">
        <v>5071</v>
      </c>
      <c r="O34" t="b">
        <v>0</v>
      </c>
      <c r="P34" t="b">
        <v>0</v>
      </c>
      <c r="Q34" t="b">
        <v>0</v>
      </c>
      <c r="R34">
        <v>0.77500000000000002</v>
      </c>
      <c r="S34">
        <v>0.58299999999999996</v>
      </c>
      <c r="T34">
        <v>-0.129</v>
      </c>
      <c r="U34">
        <v>0.60399999999999998</v>
      </c>
      <c r="V34">
        <v>3.9E-2</v>
      </c>
    </row>
    <row r="35" spans="1:22" x14ac:dyDescent="0.35">
      <c r="A35" t="s">
        <v>335</v>
      </c>
      <c r="B35" t="s">
        <v>336</v>
      </c>
      <c r="C35" t="s">
        <v>337</v>
      </c>
      <c r="D35">
        <v>7</v>
      </c>
      <c r="E35" t="s">
        <v>39</v>
      </c>
      <c r="G35" t="s">
        <v>5043</v>
      </c>
      <c r="H35" t="b">
        <v>1</v>
      </c>
      <c r="I35" t="b">
        <v>0</v>
      </c>
      <c r="J35" t="s">
        <v>3557</v>
      </c>
      <c r="K35" t="s">
        <v>4997</v>
      </c>
      <c r="L35" t="s">
        <v>3252</v>
      </c>
      <c r="M35" t="s">
        <v>1437</v>
      </c>
      <c r="N35" t="s">
        <v>3251</v>
      </c>
      <c r="O35" t="b">
        <v>0</v>
      </c>
      <c r="P35" t="b">
        <v>0</v>
      </c>
    </row>
    <row r="36" spans="1:22" x14ac:dyDescent="0.35">
      <c r="A36" t="s">
        <v>335</v>
      </c>
      <c r="B36" t="s">
        <v>336</v>
      </c>
      <c r="C36" t="s">
        <v>337</v>
      </c>
      <c r="D36">
        <v>7</v>
      </c>
      <c r="E36" t="s">
        <v>39</v>
      </c>
      <c r="G36" t="s">
        <v>5043</v>
      </c>
      <c r="H36" t="b">
        <v>1</v>
      </c>
      <c r="I36" t="b">
        <v>1</v>
      </c>
      <c r="J36" t="s">
        <v>3557</v>
      </c>
      <c r="K36" t="s">
        <v>4997</v>
      </c>
      <c r="L36" t="s">
        <v>3252</v>
      </c>
      <c r="M36" t="s">
        <v>5046</v>
      </c>
      <c r="N36" t="s">
        <v>3558</v>
      </c>
      <c r="O36" t="b">
        <v>0</v>
      </c>
      <c r="P36" t="b">
        <v>0</v>
      </c>
    </row>
    <row r="37" spans="1:22" x14ac:dyDescent="0.35">
      <c r="A37" t="s">
        <v>383</v>
      </c>
      <c r="B37" t="s">
        <v>384</v>
      </c>
      <c r="C37" t="s">
        <v>385</v>
      </c>
      <c r="D37">
        <v>10</v>
      </c>
      <c r="E37" t="s">
        <v>30</v>
      </c>
      <c r="G37" t="s">
        <v>5058</v>
      </c>
      <c r="H37" t="b">
        <v>1</v>
      </c>
      <c r="I37" t="b">
        <v>1</v>
      </c>
      <c r="J37" t="s">
        <v>5060</v>
      </c>
      <c r="K37" t="s">
        <v>4997</v>
      </c>
      <c r="L37" t="s">
        <v>5059</v>
      </c>
      <c r="M37" t="s">
        <v>1437</v>
      </c>
      <c r="N37" t="s">
        <v>5070</v>
      </c>
      <c r="O37" t="b">
        <v>0</v>
      </c>
      <c r="P37" t="b">
        <v>0</v>
      </c>
    </row>
    <row r="38" spans="1:22" x14ac:dyDescent="0.35">
      <c r="A38" t="s">
        <v>383</v>
      </c>
      <c r="B38" t="s">
        <v>384</v>
      </c>
      <c r="C38" t="s">
        <v>385</v>
      </c>
      <c r="D38">
        <v>10</v>
      </c>
      <c r="E38" t="s">
        <v>30</v>
      </c>
      <c r="G38" t="s">
        <v>5058</v>
      </c>
      <c r="H38" t="b">
        <v>1</v>
      </c>
      <c r="I38" t="b">
        <v>1</v>
      </c>
      <c r="J38" t="s">
        <v>5060</v>
      </c>
      <c r="K38" t="s">
        <v>4997</v>
      </c>
      <c r="L38" t="s">
        <v>5059</v>
      </c>
      <c r="M38" t="s">
        <v>5046</v>
      </c>
      <c r="N38" t="s">
        <v>5061</v>
      </c>
      <c r="O38" t="b">
        <v>0</v>
      </c>
      <c r="P38" t="b">
        <v>0</v>
      </c>
    </row>
    <row r="39" spans="1:22" x14ac:dyDescent="0.35">
      <c r="A39" t="s">
        <v>1431</v>
      </c>
      <c r="B39" t="s">
        <v>1432</v>
      </c>
      <c r="C39" t="s">
        <v>1433</v>
      </c>
      <c r="D39">
        <v>11</v>
      </c>
      <c r="E39" t="s">
        <v>39</v>
      </c>
      <c r="G39" t="s">
        <v>1435</v>
      </c>
      <c r="H39" t="b">
        <v>0</v>
      </c>
      <c r="I39" t="b">
        <v>0</v>
      </c>
      <c r="J39" t="s">
        <v>5063</v>
      </c>
      <c r="K39" t="s">
        <v>5024</v>
      </c>
      <c r="L39" t="s">
        <v>5062</v>
      </c>
      <c r="M39" t="s">
        <v>5044</v>
      </c>
      <c r="N39" t="s">
        <v>1438</v>
      </c>
      <c r="O39" t="b">
        <v>0</v>
      </c>
      <c r="P39" t="b">
        <v>0</v>
      </c>
    </row>
    <row r="40" spans="1:22" x14ac:dyDescent="0.35">
      <c r="A40" t="s">
        <v>1431</v>
      </c>
      <c r="B40" t="s">
        <v>1432</v>
      </c>
      <c r="C40" t="s">
        <v>1433</v>
      </c>
      <c r="D40">
        <v>11</v>
      </c>
      <c r="E40" t="s">
        <v>39</v>
      </c>
      <c r="G40" t="s">
        <v>1435</v>
      </c>
      <c r="H40" t="b">
        <v>0</v>
      </c>
      <c r="I40" t="b">
        <v>1</v>
      </c>
      <c r="J40" t="s">
        <v>5063</v>
      </c>
      <c r="K40" t="s">
        <v>5024</v>
      </c>
      <c r="L40" t="s">
        <v>5062</v>
      </c>
      <c r="M40" t="s">
        <v>5048</v>
      </c>
      <c r="N40" t="s">
        <v>5071</v>
      </c>
      <c r="O40" t="b">
        <v>0</v>
      </c>
      <c r="P40" t="b">
        <v>0</v>
      </c>
    </row>
  </sheetData>
  <autoFilter ref="A8:V8">
    <sortState ref="A9:V40">
      <sortCondition descending="1" ref="Q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Heatmap</vt:lpstr>
      <vt:lpstr>Summary Quantification</vt:lpstr>
      <vt:lpstr>AFE</vt:lpstr>
      <vt:lpstr>Summary</vt:lpstr>
      <vt:lpstr>Cassette</vt:lpstr>
      <vt:lpstr>MXE</vt:lpstr>
      <vt:lpstr>Multi-Exon</vt:lpstr>
      <vt:lpstr>A3SS</vt:lpstr>
      <vt:lpstr>A3SSA5SS</vt:lpstr>
      <vt:lpstr>A5SS</vt:lpstr>
      <vt:lpstr>A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oya Peart</dc:creator>
  <cp:keywords/>
  <dc:description/>
  <cp:lastModifiedBy>Windows User</cp:lastModifiedBy>
  <cp:revision/>
  <dcterms:created xsi:type="dcterms:W3CDTF">2021-03-25T01:44:25Z</dcterms:created>
  <dcterms:modified xsi:type="dcterms:W3CDTF">2021-05-18T21:23:27Z</dcterms:modified>
  <cp:category/>
  <cp:contentStatus/>
</cp:coreProperties>
</file>